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idel\Documents\MCR\Submissions\Nature\Accepted_last-corrections_Feb2025\Source data\"/>
    </mc:Choice>
  </mc:AlternateContent>
  <xr:revisionPtr revIDLastSave="0" documentId="13_ncr:1_{27B25284-DEDD-4761-833D-2685F76D14B9}" xr6:coauthVersionLast="47" xr6:coauthVersionMax="47" xr10:uidLastSave="{00000000-0000-0000-0000-000000000000}"/>
  <bookViews>
    <workbookView xWindow="-110" yWindow="-110" windowWidth="25820" windowHeight="15500" activeTab="1" xr2:uid="{6DF4FC50-976E-4B8E-8A25-4424C4D588B7}"/>
  </bookViews>
  <sheets>
    <sheet name="Fig_1b" sheetId="2" r:id="rId1"/>
    <sheet name="Fig_1c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D18" i="1"/>
  <c r="G18" i="1"/>
</calcChain>
</file>

<file path=xl/sharedStrings.xml><?xml version="1.0" encoding="utf-8"?>
<sst xmlns="http://schemas.openxmlformats.org/spreadsheetml/2006/main" count="13" uniqueCount="13">
  <si>
    <t>Average</t>
  </si>
  <si>
    <t>(-ATP)</t>
  </si>
  <si>
    <t>as isolated</t>
  </si>
  <si>
    <t>(+ATP)</t>
  </si>
  <si>
    <t>Biological Replicate</t>
  </si>
  <si>
    <t>Technical Replicate</t>
  </si>
  <si>
    <t>280 (mAU)</t>
  </si>
  <si>
    <t>430 (mAU)</t>
  </si>
  <si>
    <t>330 (mAU)</t>
  </si>
  <si>
    <t>Size exclusion chromatography data</t>
  </si>
  <si>
    <t>Elution Vol (mL)</t>
  </si>
  <si>
    <t>Methane production assays (nmol CH4)</t>
  </si>
  <si>
    <t>Control (without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8D55-9510-4FCC-A9FE-1E0151D5B43E}">
  <dimension ref="B3:E7506"/>
  <sheetViews>
    <sheetView workbookViewId="0">
      <selection activeCell="M18" sqref="M18"/>
    </sheetView>
  </sheetViews>
  <sheetFormatPr defaultRowHeight="12.5" x14ac:dyDescent="0.25"/>
  <cols>
    <col min="1" max="1" width="8.7265625" style="9"/>
    <col min="2" max="2" width="13.54296875" style="9" bestFit="1" customWidth="1"/>
    <col min="3" max="5" width="9.453125" style="9" bestFit="1" customWidth="1"/>
    <col min="6" max="16384" width="8.7265625" style="9"/>
  </cols>
  <sheetData>
    <row r="3" spans="2:5" x14ac:dyDescent="0.25">
      <c r="B3" s="12" t="s">
        <v>9</v>
      </c>
      <c r="C3" s="12"/>
      <c r="D3" s="12"/>
      <c r="E3" s="12"/>
    </row>
    <row r="4" spans="2:5" x14ac:dyDescent="0.25">
      <c r="B4" s="13"/>
      <c r="C4" s="13"/>
      <c r="D4" s="13"/>
      <c r="E4" s="13"/>
    </row>
    <row r="5" spans="2:5" x14ac:dyDescent="0.25">
      <c r="B5" s="1" t="s">
        <v>10</v>
      </c>
      <c r="C5" s="1" t="s">
        <v>6</v>
      </c>
      <c r="D5" s="1" t="s">
        <v>7</v>
      </c>
      <c r="E5" s="1" t="s">
        <v>8</v>
      </c>
    </row>
    <row r="6" spans="2:5" x14ac:dyDescent="0.25">
      <c r="B6" s="1">
        <v>0</v>
      </c>
      <c r="C6" s="1">
        <v>0</v>
      </c>
      <c r="D6" s="1">
        <v>0</v>
      </c>
      <c r="E6" s="1">
        <v>0</v>
      </c>
    </row>
    <row r="7" spans="2:5" x14ac:dyDescent="0.25">
      <c r="B7" s="1">
        <v>3.333E-3</v>
      </c>
      <c r="C7" s="1">
        <v>-2.1000000000000001E-4</v>
      </c>
      <c r="D7" s="1">
        <v>-1E-4</v>
      </c>
      <c r="E7" s="1">
        <v>7.7399999999999995E-4</v>
      </c>
    </row>
    <row r="8" spans="2:5" x14ac:dyDescent="0.25">
      <c r="B8" s="1">
        <v>6.6670000000000002E-3</v>
      </c>
      <c r="C8" s="1">
        <v>-1.15E-3</v>
      </c>
      <c r="D8" s="1">
        <v>-6.2E-4</v>
      </c>
      <c r="E8" s="1">
        <v>3.3449999999999999E-3</v>
      </c>
    </row>
    <row r="9" spans="2:5" x14ac:dyDescent="0.25">
      <c r="B9" s="1">
        <v>0.01</v>
      </c>
      <c r="C9" s="1">
        <v>-3.15E-3</v>
      </c>
      <c r="D9" s="1">
        <v>-1.42E-3</v>
      </c>
      <c r="E9" s="1">
        <v>6.0790000000000002E-3</v>
      </c>
    </row>
    <row r="10" spans="2:5" x14ac:dyDescent="0.25">
      <c r="B10" s="1">
        <v>1.3332999999999999E-2</v>
      </c>
      <c r="C10" s="1">
        <v>-5.5399999999999998E-3</v>
      </c>
      <c r="D10" s="1">
        <v>-1.9E-3</v>
      </c>
      <c r="E10" s="1">
        <v>7.0920000000000002E-3</v>
      </c>
    </row>
    <row r="11" spans="2:5" x14ac:dyDescent="0.25">
      <c r="B11" s="1">
        <v>1.6667000000000001E-2</v>
      </c>
      <c r="C11" s="1">
        <v>-7.0000000000000001E-3</v>
      </c>
      <c r="D11" s="1">
        <v>-1.9400000000000001E-3</v>
      </c>
      <c r="E11" s="1">
        <v>8.2159999999999993E-3</v>
      </c>
    </row>
    <row r="12" spans="2:5" x14ac:dyDescent="0.25">
      <c r="B12" s="1">
        <v>0.02</v>
      </c>
      <c r="C12" s="1">
        <v>-7.77E-3</v>
      </c>
      <c r="D12" s="1">
        <v>-3.3E-4</v>
      </c>
      <c r="E12" s="1">
        <v>1.1147000000000001E-2</v>
      </c>
    </row>
    <row r="13" spans="2:5" x14ac:dyDescent="0.25">
      <c r="B13" s="1">
        <v>2.3333E-2</v>
      </c>
      <c r="C13" s="1">
        <v>-8.94E-3</v>
      </c>
      <c r="D13" s="1">
        <v>3.0500000000000002E-3</v>
      </c>
      <c r="E13" s="1">
        <v>1.4866000000000001E-2</v>
      </c>
    </row>
    <row r="14" spans="2:5" x14ac:dyDescent="0.25">
      <c r="B14" s="1">
        <v>2.6667E-2</v>
      </c>
      <c r="C14" s="1">
        <v>-9.9900000000000006E-3</v>
      </c>
      <c r="D14" s="1">
        <v>3.601E-3</v>
      </c>
      <c r="E14" s="1">
        <v>1.6826000000000001E-2</v>
      </c>
    </row>
    <row r="15" spans="2:5" x14ac:dyDescent="0.25">
      <c r="B15" s="1">
        <v>0.03</v>
      </c>
      <c r="C15" s="1">
        <v>-1.1639999999999999E-2</v>
      </c>
      <c r="D15" s="1">
        <v>-1.1199999999999999E-3</v>
      </c>
      <c r="E15" s="1">
        <v>1.4093E-2</v>
      </c>
    </row>
    <row r="16" spans="2:5" x14ac:dyDescent="0.25">
      <c r="B16" s="1">
        <v>3.3333000000000002E-2</v>
      </c>
      <c r="C16" s="1">
        <v>-1.393E-2</v>
      </c>
      <c r="D16" s="1">
        <v>-6.5599999999999999E-3</v>
      </c>
      <c r="E16" s="1">
        <v>7.3920000000000001E-3</v>
      </c>
    </row>
    <row r="17" spans="2:5" x14ac:dyDescent="0.25">
      <c r="B17" s="1">
        <v>3.6666999999999998E-2</v>
      </c>
      <c r="C17" s="1">
        <v>-1.3610000000000001E-2</v>
      </c>
      <c r="D17" s="1">
        <v>-8.5000000000000006E-3</v>
      </c>
      <c r="E17" s="1">
        <v>2.2490000000000001E-3</v>
      </c>
    </row>
    <row r="18" spans="2:5" x14ac:dyDescent="0.25">
      <c r="B18" s="1">
        <v>0.04</v>
      </c>
      <c r="C18" s="1">
        <v>-1.1050000000000001E-2</v>
      </c>
      <c r="D18" s="1">
        <v>-8.1799999999999998E-3</v>
      </c>
      <c r="E18" s="1">
        <v>2.3990000000000001E-3</v>
      </c>
    </row>
    <row r="19" spans="2:5" x14ac:dyDescent="0.25">
      <c r="B19" s="1">
        <v>4.3333000000000003E-2</v>
      </c>
      <c r="C19" s="1">
        <v>-9.5999999999999992E-3</v>
      </c>
      <c r="D19" s="1">
        <v>-8.5100000000000002E-3</v>
      </c>
      <c r="E19" s="1">
        <v>4.2420000000000001E-3</v>
      </c>
    </row>
    <row r="20" spans="2:5" x14ac:dyDescent="0.25">
      <c r="B20" s="1">
        <v>4.6667E-2</v>
      </c>
      <c r="C20" s="1">
        <v>-9.8899999999999995E-3</v>
      </c>
      <c r="D20" s="1">
        <v>-9.5700000000000004E-3</v>
      </c>
      <c r="E20" s="1">
        <v>3.6280000000000001E-3</v>
      </c>
    </row>
    <row r="21" spans="2:5" x14ac:dyDescent="0.25">
      <c r="B21" s="1">
        <v>0.05</v>
      </c>
      <c r="C21" s="1">
        <v>-1.133E-2</v>
      </c>
      <c r="D21" s="1">
        <v>-9.6600000000000002E-3</v>
      </c>
      <c r="E21" s="1">
        <v>3.839E-3</v>
      </c>
    </row>
    <row r="22" spans="2:5" x14ac:dyDescent="0.25">
      <c r="B22" s="1">
        <v>5.3332999999999998E-2</v>
      </c>
      <c r="C22" s="1">
        <v>-1.225E-2</v>
      </c>
      <c r="D22" s="1">
        <v>-8.3599999999999994E-3</v>
      </c>
      <c r="E22" s="1">
        <v>7.9909999999999998E-3</v>
      </c>
    </row>
    <row r="23" spans="2:5" x14ac:dyDescent="0.25">
      <c r="B23" s="1">
        <v>5.6667000000000002E-2</v>
      </c>
      <c r="C23" s="1">
        <v>-1.102E-2</v>
      </c>
      <c r="D23" s="1">
        <v>-6.62E-3</v>
      </c>
      <c r="E23" s="1">
        <v>1.2975E-2</v>
      </c>
    </row>
    <row r="24" spans="2:5" x14ac:dyDescent="0.25">
      <c r="B24" s="1">
        <v>0.06</v>
      </c>
      <c r="C24" s="1">
        <v>-8.1300000000000001E-3</v>
      </c>
      <c r="D24" s="1">
        <v>-5.4799999999999996E-3</v>
      </c>
      <c r="E24" s="1">
        <v>1.6844000000000001E-2</v>
      </c>
    </row>
    <row r="25" spans="2:5" x14ac:dyDescent="0.25">
      <c r="B25" s="1">
        <v>6.3333E-2</v>
      </c>
      <c r="C25" s="1">
        <v>-5.79E-3</v>
      </c>
      <c r="D25" s="1">
        <v>-5.1200000000000004E-3</v>
      </c>
      <c r="E25" s="1">
        <v>1.9991999999999999E-2</v>
      </c>
    </row>
    <row r="26" spans="2:5" x14ac:dyDescent="0.25">
      <c r="B26" s="1">
        <v>6.6667000000000004E-2</v>
      </c>
      <c r="C26" s="1">
        <v>-7.7200000000000003E-3</v>
      </c>
      <c r="D26" s="1">
        <v>-4.6299999999999996E-3</v>
      </c>
      <c r="E26" s="1">
        <v>1.9831999999999999E-2</v>
      </c>
    </row>
    <row r="27" spans="2:5" x14ac:dyDescent="0.25">
      <c r="B27" s="1">
        <v>7.0000000000000007E-2</v>
      </c>
      <c r="C27" s="1">
        <v>-1.243E-2</v>
      </c>
      <c r="D27" s="1">
        <v>-3.48E-3</v>
      </c>
      <c r="E27" s="1">
        <v>1.5502E-2</v>
      </c>
    </row>
    <row r="28" spans="2:5" x14ac:dyDescent="0.25">
      <c r="B28" s="1">
        <v>7.3332999999999995E-2</v>
      </c>
      <c r="C28" s="1">
        <v>-1.257E-2</v>
      </c>
      <c r="D28" s="1">
        <v>-3.0200000000000001E-3</v>
      </c>
      <c r="E28" s="1">
        <v>1.1238E-2</v>
      </c>
    </row>
    <row r="29" spans="2:5" x14ac:dyDescent="0.25">
      <c r="B29" s="1">
        <v>7.6666999999999999E-2</v>
      </c>
      <c r="C29" s="1">
        <v>-8.1200000000000005E-3</v>
      </c>
      <c r="D29" s="1">
        <v>-4.15E-3</v>
      </c>
      <c r="E29" s="1">
        <v>8.7060000000000002E-3</v>
      </c>
    </row>
    <row r="30" spans="2:5" x14ac:dyDescent="0.25">
      <c r="B30" s="1">
        <v>0.08</v>
      </c>
      <c r="C30" s="1">
        <v>-6.6800000000000002E-3</v>
      </c>
      <c r="D30" s="1">
        <v>-4.1000000000000003E-3</v>
      </c>
      <c r="E30" s="1">
        <v>5.6280000000000002E-3</v>
      </c>
    </row>
    <row r="31" spans="2:5" x14ac:dyDescent="0.25">
      <c r="B31" s="1">
        <v>8.3333000000000004E-2</v>
      </c>
      <c r="C31" s="1">
        <v>-8.9099999999999995E-3</v>
      </c>
      <c r="D31" s="1">
        <v>-1.31E-3</v>
      </c>
      <c r="E31" s="1">
        <v>3.4870000000000001E-3</v>
      </c>
    </row>
    <row r="32" spans="2:5" x14ac:dyDescent="0.25">
      <c r="B32" s="1">
        <v>8.6666999999999994E-2</v>
      </c>
      <c r="C32" s="1">
        <v>-8.4399999999999996E-3</v>
      </c>
      <c r="D32" s="1">
        <v>4.57E-4</v>
      </c>
      <c r="E32" s="1">
        <v>6.1970000000000003E-3</v>
      </c>
    </row>
    <row r="33" spans="2:5" x14ac:dyDescent="0.25">
      <c r="B33" s="1">
        <v>0.09</v>
      </c>
      <c r="C33" s="1">
        <v>-5.4299999999999999E-3</v>
      </c>
      <c r="D33" s="1">
        <v>-7.7999999999999999E-4</v>
      </c>
      <c r="E33" s="1">
        <v>1.1467E-2</v>
      </c>
    </row>
    <row r="34" spans="2:5" x14ac:dyDescent="0.25">
      <c r="B34" s="1">
        <v>9.3332999999999999E-2</v>
      </c>
      <c r="C34" s="1">
        <v>-5.96E-3</v>
      </c>
      <c r="D34" s="1">
        <v>-2.7899999999999999E-3</v>
      </c>
      <c r="E34" s="1">
        <v>1.4156E-2</v>
      </c>
    </row>
    <row r="35" spans="2:5" x14ac:dyDescent="0.25">
      <c r="B35" s="1">
        <v>9.6667000000000003E-2</v>
      </c>
      <c r="C35" s="1">
        <v>-9.5999999999999992E-3</v>
      </c>
      <c r="D35" s="1">
        <v>-4.4000000000000003E-3</v>
      </c>
      <c r="E35" s="1">
        <v>1.3649E-2</v>
      </c>
    </row>
    <row r="36" spans="2:5" x14ac:dyDescent="0.25">
      <c r="B36" s="1">
        <v>0.1</v>
      </c>
      <c r="C36" s="1">
        <v>-9.9900000000000006E-3</v>
      </c>
      <c r="D36" s="1">
        <v>-4.81E-3</v>
      </c>
      <c r="E36" s="1">
        <v>1.1003000000000001E-2</v>
      </c>
    </row>
    <row r="37" spans="2:5" x14ac:dyDescent="0.25">
      <c r="B37" s="1">
        <v>0.10333299999999999</v>
      </c>
      <c r="C37" s="1">
        <v>-6.13E-3</v>
      </c>
      <c r="D37" s="1">
        <v>-3.7499999999999999E-3</v>
      </c>
      <c r="E37" s="1">
        <v>7.3299999999999997E-3</v>
      </c>
    </row>
    <row r="38" spans="2:5" x14ac:dyDescent="0.25">
      <c r="B38" s="1">
        <v>0.106667</v>
      </c>
      <c r="C38" s="1">
        <v>-3.3899999999999998E-3</v>
      </c>
      <c r="D38" s="1">
        <v>-3.4299999999999999E-3</v>
      </c>
      <c r="E38" s="1">
        <v>5.8019999999999999E-3</v>
      </c>
    </row>
    <row r="39" spans="2:5" x14ac:dyDescent="0.25">
      <c r="B39" s="1">
        <v>0.11</v>
      </c>
      <c r="C39" s="1">
        <v>-4.3400000000000001E-3</v>
      </c>
      <c r="D39" s="1">
        <v>-4.6299999999999996E-3</v>
      </c>
      <c r="E39" s="1">
        <v>7.7949999999999998E-3</v>
      </c>
    </row>
    <row r="40" spans="2:5" x14ac:dyDescent="0.25">
      <c r="B40" s="1">
        <v>0.113333</v>
      </c>
      <c r="C40" s="1">
        <v>-5.8599999999999998E-3</v>
      </c>
      <c r="D40" s="1">
        <v>-6.3899999999999998E-3</v>
      </c>
      <c r="E40" s="1">
        <v>9.2519999999999998E-3</v>
      </c>
    </row>
    <row r="41" spans="2:5" x14ac:dyDescent="0.25">
      <c r="B41" s="1">
        <v>0.11666700000000001</v>
      </c>
      <c r="C41" s="1">
        <v>-5.96E-3</v>
      </c>
      <c r="D41" s="1">
        <v>-7.7999999999999996E-3</v>
      </c>
      <c r="E41" s="1">
        <v>8.5869999999999991E-3</v>
      </c>
    </row>
    <row r="42" spans="2:5" x14ac:dyDescent="0.25">
      <c r="B42" s="1">
        <v>0.12</v>
      </c>
      <c r="C42" s="1">
        <v>-6.0099999999999997E-3</v>
      </c>
      <c r="D42" s="1">
        <v>-6.7499999999999999E-3</v>
      </c>
      <c r="E42" s="1">
        <v>1.0428E-2</v>
      </c>
    </row>
    <row r="43" spans="2:5" x14ac:dyDescent="0.25">
      <c r="B43" s="1">
        <v>0.123333</v>
      </c>
      <c r="C43" s="1">
        <v>-6.5300000000000002E-3</v>
      </c>
      <c r="D43" s="1">
        <v>-4.0699999999999998E-3</v>
      </c>
      <c r="E43" s="1">
        <v>1.4279999999999999E-2</v>
      </c>
    </row>
    <row r="44" spans="2:5" x14ac:dyDescent="0.25">
      <c r="B44" s="1">
        <v>0.126667</v>
      </c>
      <c r="C44" s="1">
        <v>-6.2300000000000003E-3</v>
      </c>
      <c r="D44" s="1">
        <v>-3.16E-3</v>
      </c>
      <c r="E44" s="1">
        <v>1.4115000000000001E-2</v>
      </c>
    </row>
    <row r="45" spans="2:5" x14ac:dyDescent="0.25">
      <c r="B45" s="1">
        <v>0.13</v>
      </c>
      <c r="C45" s="1">
        <v>-5.96E-3</v>
      </c>
      <c r="D45" s="1">
        <v>-3.5400000000000002E-3</v>
      </c>
      <c r="E45" s="1">
        <v>9.5049999999999996E-3</v>
      </c>
    </row>
    <row r="46" spans="2:5" x14ac:dyDescent="0.25">
      <c r="B46" s="1">
        <v>0.13333300000000001</v>
      </c>
      <c r="C46" s="1">
        <v>-9.1699999999999993E-3</v>
      </c>
      <c r="D46" s="1">
        <v>-3.2399999999999998E-3</v>
      </c>
      <c r="E46" s="1">
        <v>4.8240000000000002E-3</v>
      </c>
    </row>
    <row r="47" spans="2:5" x14ac:dyDescent="0.25">
      <c r="B47" s="1">
        <v>0.13666700000000001</v>
      </c>
      <c r="C47" s="1">
        <v>-1.384E-2</v>
      </c>
      <c r="D47" s="1">
        <v>-2.5100000000000001E-3</v>
      </c>
      <c r="E47" s="1">
        <v>2.349E-3</v>
      </c>
    </row>
    <row r="48" spans="2:5" x14ac:dyDescent="0.25">
      <c r="B48" s="1">
        <v>0.14000000000000001</v>
      </c>
      <c r="C48" s="1">
        <v>-1.37E-2</v>
      </c>
      <c r="D48" s="1">
        <v>-2.0500000000000002E-3</v>
      </c>
      <c r="E48" s="1">
        <v>1.4090000000000001E-3</v>
      </c>
    </row>
    <row r="49" spans="2:5" x14ac:dyDescent="0.25">
      <c r="B49" s="1">
        <v>0.14333299999999999</v>
      </c>
      <c r="C49" s="1">
        <v>-8.9999999999999993E-3</v>
      </c>
      <c r="D49" s="1">
        <v>-2.1800000000000001E-3</v>
      </c>
      <c r="E49" s="1">
        <v>8.2600000000000002E-4</v>
      </c>
    </row>
    <row r="50" spans="2:5" x14ac:dyDescent="0.25">
      <c r="B50" s="1">
        <v>0.14666699999999999</v>
      </c>
      <c r="C50" s="1">
        <v>-5.6600000000000001E-3</v>
      </c>
      <c r="D50" s="1">
        <v>-2.3800000000000002E-3</v>
      </c>
      <c r="E50" s="1">
        <v>9.0200000000000002E-4</v>
      </c>
    </row>
    <row r="51" spans="2:5" x14ac:dyDescent="0.25">
      <c r="B51" s="1">
        <v>0.15</v>
      </c>
      <c r="C51" s="1">
        <v>-7.1199999999999996E-3</v>
      </c>
      <c r="D51" s="1">
        <v>-2.0600000000000002E-3</v>
      </c>
      <c r="E51" s="1">
        <v>2.9380000000000001E-3</v>
      </c>
    </row>
    <row r="52" spans="2:5" x14ac:dyDescent="0.25">
      <c r="B52" s="1">
        <v>0.153333</v>
      </c>
      <c r="C52" s="1">
        <v>-1.0670000000000001E-2</v>
      </c>
      <c r="D52" s="1">
        <v>-2.4199999999999998E-3</v>
      </c>
      <c r="E52" s="1">
        <v>5.9810000000000002E-3</v>
      </c>
    </row>
    <row r="53" spans="2:5" x14ac:dyDescent="0.25">
      <c r="B53" s="1">
        <v>0.156667</v>
      </c>
      <c r="C53" s="1">
        <v>-1.1690000000000001E-2</v>
      </c>
      <c r="D53" s="1">
        <v>-3.8500000000000001E-3</v>
      </c>
      <c r="E53" s="1">
        <v>7.4380000000000002E-3</v>
      </c>
    </row>
    <row r="54" spans="2:5" x14ac:dyDescent="0.25">
      <c r="B54" s="1">
        <v>0.16</v>
      </c>
      <c r="C54" s="1">
        <v>-1.0500000000000001E-2</v>
      </c>
      <c r="D54" s="1">
        <v>-4.0000000000000001E-3</v>
      </c>
      <c r="E54" s="1">
        <v>7.9129999999999999E-3</v>
      </c>
    </row>
    <row r="55" spans="2:5" x14ac:dyDescent="0.25">
      <c r="B55" s="1">
        <v>0.16333300000000001</v>
      </c>
      <c r="C55" s="1">
        <v>-1.0410000000000001E-2</v>
      </c>
      <c r="D55" s="1">
        <v>-3.0599999999999998E-3</v>
      </c>
      <c r="E55" s="1">
        <v>9.3589999999999993E-3</v>
      </c>
    </row>
    <row r="56" spans="2:5" x14ac:dyDescent="0.25">
      <c r="B56" s="1">
        <v>0.16666700000000001</v>
      </c>
      <c r="C56" s="1">
        <v>-1.264E-2</v>
      </c>
      <c r="D56" s="1">
        <v>-4.5300000000000002E-3</v>
      </c>
      <c r="E56" s="1">
        <v>1.0317E-2</v>
      </c>
    </row>
    <row r="57" spans="2:5" x14ac:dyDescent="0.25">
      <c r="B57" s="1">
        <v>0.17</v>
      </c>
      <c r="C57" s="1">
        <v>-1.448E-2</v>
      </c>
      <c r="D57" s="1">
        <v>-8.2900000000000005E-3</v>
      </c>
      <c r="E57" s="1">
        <v>9.5460000000000007E-3</v>
      </c>
    </row>
    <row r="58" spans="2:5" x14ac:dyDescent="0.25">
      <c r="B58" s="1">
        <v>0.17333299999999999</v>
      </c>
      <c r="C58" s="1">
        <v>-1.2109999999999999E-2</v>
      </c>
      <c r="D58" s="1">
        <v>-1.0500000000000001E-2</v>
      </c>
      <c r="E58" s="1">
        <v>9.4719999999999995E-3</v>
      </c>
    </row>
    <row r="59" spans="2:5" x14ac:dyDescent="0.25">
      <c r="B59" s="1">
        <v>0.17666699999999999</v>
      </c>
      <c r="C59" s="1">
        <v>-7.9399999999999991E-3</v>
      </c>
      <c r="D59" s="1">
        <v>-9.9900000000000006E-3</v>
      </c>
      <c r="E59" s="1">
        <v>1.1645000000000001E-2</v>
      </c>
    </row>
    <row r="60" spans="2:5" x14ac:dyDescent="0.25">
      <c r="B60" s="1">
        <v>0.18</v>
      </c>
      <c r="C60" s="1">
        <v>-8.0099999999999998E-3</v>
      </c>
      <c r="D60" s="1">
        <v>-7.9900000000000006E-3</v>
      </c>
      <c r="E60" s="1">
        <v>1.4215999999999999E-2</v>
      </c>
    </row>
    <row r="61" spans="2:5" x14ac:dyDescent="0.25">
      <c r="B61" s="1">
        <v>0.183333</v>
      </c>
      <c r="C61" s="1">
        <v>-1.2279999999999999E-2</v>
      </c>
      <c r="D61" s="1">
        <v>-5.5100000000000001E-3</v>
      </c>
      <c r="E61" s="1">
        <v>1.4683999999999999E-2</v>
      </c>
    </row>
    <row r="62" spans="2:5" x14ac:dyDescent="0.25">
      <c r="B62" s="1">
        <v>0.186667</v>
      </c>
      <c r="C62" s="1">
        <v>-1.4330000000000001E-2</v>
      </c>
      <c r="D62" s="1">
        <v>-3.5799999999999998E-3</v>
      </c>
      <c r="E62" s="1">
        <v>1.3138E-2</v>
      </c>
    </row>
    <row r="63" spans="2:5" x14ac:dyDescent="0.25">
      <c r="B63" s="1">
        <v>0.19</v>
      </c>
      <c r="C63" s="1">
        <v>-1.04E-2</v>
      </c>
      <c r="D63" s="1">
        <v>-2.0999999999999999E-3</v>
      </c>
      <c r="E63" s="1">
        <v>1.2596E-2</v>
      </c>
    </row>
    <row r="64" spans="2:5" x14ac:dyDescent="0.25">
      <c r="B64" s="1">
        <v>0.193333</v>
      </c>
      <c r="C64" s="1">
        <v>-4.7499999999999999E-3</v>
      </c>
      <c r="D64" s="1">
        <v>3.9100000000000002E-4</v>
      </c>
      <c r="E64" s="1">
        <v>1.3521999999999999E-2</v>
      </c>
    </row>
    <row r="65" spans="2:5" x14ac:dyDescent="0.25">
      <c r="B65" s="1">
        <v>0.19666700000000001</v>
      </c>
      <c r="C65" s="1">
        <v>-1.65E-3</v>
      </c>
      <c r="D65" s="1">
        <v>2.4320000000000001E-3</v>
      </c>
      <c r="E65" s="1">
        <v>1.2651000000000001E-2</v>
      </c>
    </row>
    <row r="66" spans="2:5" x14ac:dyDescent="0.25">
      <c r="B66" s="1">
        <v>0.2</v>
      </c>
      <c r="C66" s="1">
        <v>-1.41E-3</v>
      </c>
      <c r="D66" s="1">
        <v>7.2499999999999995E-4</v>
      </c>
      <c r="E66" s="1">
        <v>1.0038E-2</v>
      </c>
    </row>
    <row r="67" spans="2:5" x14ac:dyDescent="0.25">
      <c r="B67" s="1">
        <v>0.20333300000000001</v>
      </c>
      <c r="C67" s="1">
        <v>-5.0099999999999997E-3</v>
      </c>
      <c r="D67" s="1">
        <v>-1.75E-3</v>
      </c>
      <c r="E67" s="1">
        <v>9.1570000000000002E-3</v>
      </c>
    </row>
    <row r="68" spans="2:5" x14ac:dyDescent="0.25">
      <c r="B68" s="1">
        <v>0.20666699999999999</v>
      </c>
      <c r="C68" s="1">
        <v>-1.0659999999999999E-2</v>
      </c>
      <c r="D68" s="1">
        <v>-4.8999999999999998E-4</v>
      </c>
      <c r="E68" s="1">
        <v>1.0513E-2</v>
      </c>
    </row>
    <row r="69" spans="2:5" x14ac:dyDescent="0.25">
      <c r="B69" s="1">
        <v>0.21</v>
      </c>
      <c r="C69" s="1">
        <v>-1.367E-2</v>
      </c>
      <c r="D69" s="1">
        <v>1.7669999999999999E-3</v>
      </c>
      <c r="E69" s="1">
        <v>1.1455999999999999E-2</v>
      </c>
    </row>
    <row r="70" spans="2:5" x14ac:dyDescent="0.25">
      <c r="B70" s="1">
        <v>0.21333299999999999</v>
      </c>
      <c r="C70" s="1">
        <v>-1.387E-2</v>
      </c>
      <c r="D70" s="1">
        <v>2.666E-3</v>
      </c>
      <c r="E70" s="1">
        <v>1.1263E-2</v>
      </c>
    </row>
    <row r="71" spans="2:5" x14ac:dyDescent="0.25">
      <c r="B71" s="1">
        <v>0.216667</v>
      </c>
      <c r="C71" s="1">
        <v>-1.2630000000000001E-2</v>
      </c>
      <c r="D71" s="1">
        <v>3.5200000000000001E-3</v>
      </c>
      <c r="E71" s="1">
        <v>1.2009000000000001E-2</v>
      </c>
    </row>
    <row r="72" spans="2:5" x14ac:dyDescent="0.25">
      <c r="B72" s="1">
        <v>0.22</v>
      </c>
      <c r="C72" s="1">
        <v>-8.9999999999999993E-3</v>
      </c>
      <c r="D72" s="1">
        <v>3.3119999999999998E-3</v>
      </c>
      <c r="E72" s="1">
        <v>1.3155E-2</v>
      </c>
    </row>
    <row r="73" spans="2:5" x14ac:dyDescent="0.25">
      <c r="B73" s="1">
        <v>0.223333</v>
      </c>
      <c r="C73" s="1">
        <v>-5.7000000000000002E-3</v>
      </c>
      <c r="D73" s="1">
        <v>5.8500000000000002E-4</v>
      </c>
      <c r="E73" s="1">
        <v>1.2132E-2</v>
      </c>
    </row>
    <row r="74" spans="2:5" x14ac:dyDescent="0.25">
      <c r="B74" s="1">
        <v>0.22666700000000001</v>
      </c>
      <c r="C74" s="1">
        <v>-6.96E-3</v>
      </c>
      <c r="D74" s="1">
        <v>-3.5100000000000001E-3</v>
      </c>
      <c r="E74" s="1">
        <v>1.0414E-2</v>
      </c>
    </row>
    <row r="75" spans="2:5" x14ac:dyDescent="0.25">
      <c r="B75" s="1">
        <v>0.23</v>
      </c>
      <c r="C75" s="1">
        <v>-1.1860000000000001E-2</v>
      </c>
      <c r="D75" s="1">
        <v>-5.77E-3</v>
      </c>
      <c r="E75" s="1">
        <v>9.1039999999999992E-3</v>
      </c>
    </row>
    <row r="76" spans="2:5" x14ac:dyDescent="0.25">
      <c r="B76" s="1">
        <v>0.23333300000000001</v>
      </c>
      <c r="C76" s="1">
        <v>-1.653E-2</v>
      </c>
      <c r="D76" s="1">
        <v>-4.5500000000000002E-3</v>
      </c>
      <c r="E76" s="1">
        <v>5.3940000000000004E-3</v>
      </c>
    </row>
    <row r="77" spans="2:5" x14ac:dyDescent="0.25">
      <c r="B77" s="1">
        <v>0.23666699999999999</v>
      </c>
      <c r="C77" s="1">
        <v>-1.6820000000000002E-2</v>
      </c>
      <c r="D77" s="1">
        <v>-3.5200000000000001E-3</v>
      </c>
      <c r="E77" s="1">
        <v>1.2489999999999999E-3</v>
      </c>
    </row>
    <row r="78" spans="2:5" x14ac:dyDescent="0.25">
      <c r="B78" s="1">
        <v>0.24</v>
      </c>
      <c r="C78" s="1">
        <v>-1.2330000000000001E-2</v>
      </c>
      <c r="D78" s="1">
        <v>-6.2199999999999998E-3</v>
      </c>
      <c r="E78" s="1">
        <v>2.186E-3</v>
      </c>
    </row>
    <row r="79" spans="2:5" x14ac:dyDescent="0.25">
      <c r="B79" s="1">
        <v>0.24333299999999999</v>
      </c>
      <c r="C79" s="1">
        <v>-9.4599999999999997E-3</v>
      </c>
      <c r="D79" s="1">
        <v>-1.073E-2</v>
      </c>
      <c r="E79" s="1">
        <v>6.5329999999999997E-3</v>
      </c>
    </row>
    <row r="80" spans="2:5" x14ac:dyDescent="0.25">
      <c r="B80" s="1">
        <v>0.246667</v>
      </c>
      <c r="C80" s="1">
        <v>-1.155E-2</v>
      </c>
      <c r="D80" s="1">
        <v>-1.392E-2</v>
      </c>
      <c r="E80" s="1">
        <v>7.7780000000000002E-3</v>
      </c>
    </row>
    <row r="81" spans="2:5" x14ac:dyDescent="0.25">
      <c r="B81" s="1">
        <v>0.25</v>
      </c>
      <c r="C81" s="1">
        <v>-1.338E-2</v>
      </c>
      <c r="D81" s="1">
        <v>-1.499E-2</v>
      </c>
      <c r="E81" s="1">
        <v>4.7299999999999998E-3</v>
      </c>
    </row>
    <row r="82" spans="2:5" x14ac:dyDescent="0.25">
      <c r="B82" s="1">
        <v>0.25333299999999997</v>
      </c>
      <c r="C82" s="1">
        <v>-1.226E-2</v>
      </c>
      <c r="D82" s="1">
        <v>-1.387E-2</v>
      </c>
      <c r="E82" s="1">
        <v>3.62E-3</v>
      </c>
    </row>
    <row r="83" spans="2:5" x14ac:dyDescent="0.25">
      <c r="B83" s="1">
        <v>0.25666699999999998</v>
      </c>
      <c r="C83" s="1">
        <v>-1.218E-2</v>
      </c>
      <c r="D83" s="1">
        <v>-1.095E-2</v>
      </c>
      <c r="E83" s="1">
        <v>8.5839999999999996E-3</v>
      </c>
    </row>
    <row r="84" spans="2:5" x14ac:dyDescent="0.25">
      <c r="B84" s="1">
        <v>0.26</v>
      </c>
      <c r="C84" s="1">
        <v>-1.4749999999999999E-2</v>
      </c>
      <c r="D84" s="1">
        <v>-9.2499999999999995E-3</v>
      </c>
      <c r="E84" s="1">
        <v>1.3708E-2</v>
      </c>
    </row>
    <row r="85" spans="2:5" x14ac:dyDescent="0.25">
      <c r="B85" s="1">
        <v>0.26333299999999998</v>
      </c>
      <c r="C85" s="1">
        <v>-1.6250000000000001E-2</v>
      </c>
      <c r="D85" s="1">
        <v>-1.1690000000000001E-2</v>
      </c>
      <c r="E85" s="1">
        <v>1.1642E-2</v>
      </c>
    </row>
    <row r="86" spans="2:5" x14ac:dyDescent="0.25">
      <c r="B86" s="1">
        <v>0.26666699999999999</v>
      </c>
      <c r="C86" s="1">
        <v>-1.374E-2</v>
      </c>
      <c r="D86" s="1">
        <v>-1.712E-2</v>
      </c>
      <c r="E86" s="1">
        <v>5.215E-3</v>
      </c>
    </row>
    <row r="87" spans="2:5" x14ac:dyDescent="0.25">
      <c r="B87" s="1">
        <v>0.27</v>
      </c>
      <c r="C87" s="1">
        <v>-9.2899999999999996E-3</v>
      </c>
      <c r="D87" s="1">
        <v>-2.1860000000000001E-2</v>
      </c>
      <c r="E87" s="1">
        <v>2.0890000000000001E-3</v>
      </c>
    </row>
    <row r="88" spans="2:5" x14ac:dyDescent="0.25">
      <c r="B88" s="1">
        <v>0.27333299999999999</v>
      </c>
      <c r="C88" s="1">
        <v>-7.26E-3</v>
      </c>
      <c r="D88" s="1">
        <v>-2.222E-2</v>
      </c>
      <c r="E88" s="1">
        <v>4.4580000000000002E-3</v>
      </c>
    </row>
    <row r="89" spans="2:5" x14ac:dyDescent="0.25">
      <c r="B89" s="1">
        <v>0.276667</v>
      </c>
      <c r="C89" s="1">
        <v>-8.7399999999999995E-3</v>
      </c>
      <c r="D89" s="1">
        <v>-1.7829999999999999E-2</v>
      </c>
      <c r="E89" s="1">
        <v>1.0536E-2</v>
      </c>
    </row>
    <row r="90" spans="2:5" x14ac:dyDescent="0.25">
      <c r="B90" s="1">
        <v>0.28000000000000003</v>
      </c>
      <c r="C90" s="1">
        <v>-9.8600000000000007E-3</v>
      </c>
      <c r="D90" s="1">
        <v>-1.362E-2</v>
      </c>
      <c r="E90" s="1">
        <v>1.5702000000000001E-2</v>
      </c>
    </row>
    <row r="91" spans="2:5" x14ac:dyDescent="0.25">
      <c r="B91" s="1">
        <v>0.283333</v>
      </c>
      <c r="C91" s="1">
        <v>-7.1399999999999996E-3</v>
      </c>
      <c r="D91" s="1">
        <v>-1.3610000000000001E-2</v>
      </c>
      <c r="E91" s="1">
        <v>1.3512E-2</v>
      </c>
    </row>
    <row r="92" spans="2:5" x14ac:dyDescent="0.25">
      <c r="B92" s="1">
        <v>0.28666700000000001</v>
      </c>
      <c r="C92" s="1">
        <v>-2.3999999999999998E-3</v>
      </c>
      <c r="D92" s="1">
        <v>-1.478E-2</v>
      </c>
      <c r="E92" s="1">
        <v>6.1879999999999999E-3</v>
      </c>
    </row>
    <row r="93" spans="2:5" x14ac:dyDescent="0.25">
      <c r="B93" s="1">
        <v>0.28999999999999998</v>
      </c>
      <c r="C93" s="1">
        <v>2.7999999999999998E-4</v>
      </c>
      <c r="D93" s="1">
        <v>-1.3509999999999999E-2</v>
      </c>
      <c r="E93" s="1">
        <v>2.7789999999999998E-3</v>
      </c>
    </row>
    <row r="94" spans="2:5" x14ac:dyDescent="0.25">
      <c r="B94" s="1">
        <v>0.29333300000000001</v>
      </c>
      <c r="C94" s="1">
        <v>-1.1800000000000001E-3</v>
      </c>
      <c r="D94" s="1">
        <v>-1.192E-2</v>
      </c>
      <c r="E94" s="1">
        <v>4.581E-3</v>
      </c>
    </row>
    <row r="95" spans="2:5" x14ac:dyDescent="0.25">
      <c r="B95" s="1">
        <v>0.29666700000000001</v>
      </c>
      <c r="C95" s="1">
        <v>-5.8599999999999998E-3</v>
      </c>
      <c r="D95" s="1">
        <v>-1.116E-2</v>
      </c>
      <c r="E95" s="1">
        <v>5.8139999999999997E-3</v>
      </c>
    </row>
    <row r="96" spans="2:5" x14ac:dyDescent="0.25">
      <c r="B96" s="1">
        <v>0.3</v>
      </c>
      <c r="C96" s="1">
        <v>-1.009E-2</v>
      </c>
      <c r="D96" s="1">
        <v>-9.11E-3</v>
      </c>
      <c r="E96" s="1">
        <v>4.9490000000000003E-3</v>
      </c>
    </row>
    <row r="97" spans="2:5" x14ac:dyDescent="0.25">
      <c r="B97" s="1">
        <v>0.30333300000000002</v>
      </c>
      <c r="C97" s="1">
        <v>-1.176E-2</v>
      </c>
      <c r="D97" s="1">
        <v>-5.96E-3</v>
      </c>
      <c r="E97" s="1">
        <v>4.8300000000000001E-3</v>
      </c>
    </row>
    <row r="98" spans="2:5" x14ac:dyDescent="0.25">
      <c r="B98" s="1">
        <v>0.30666700000000002</v>
      </c>
      <c r="C98" s="1">
        <v>-1.2829999999999999E-2</v>
      </c>
      <c r="D98" s="1">
        <v>-3.0100000000000001E-3</v>
      </c>
      <c r="E98" s="1">
        <v>5.8240000000000002E-3</v>
      </c>
    </row>
    <row r="99" spans="2:5" x14ac:dyDescent="0.25">
      <c r="B99" s="1">
        <v>0.31</v>
      </c>
      <c r="C99" s="1">
        <v>-1.498E-2</v>
      </c>
      <c r="D99" s="1">
        <v>-1.14E-3</v>
      </c>
      <c r="E99" s="1">
        <v>6.6E-3</v>
      </c>
    </row>
    <row r="100" spans="2:5" x14ac:dyDescent="0.25">
      <c r="B100" s="1">
        <v>0.31333299999999997</v>
      </c>
      <c r="C100" s="1">
        <v>-1.728E-2</v>
      </c>
      <c r="D100" s="1">
        <v>-1.7099999999999999E-3</v>
      </c>
      <c r="E100" s="1">
        <v>6.28E-3</v>
      </c>
    </row>
    <row r="101" spans="2:5" x14ac:dyDescent="0.25">
      <c r="B101" s="1">
        <v>0.31666699999999998</v>
      </c>
      <c r="C101" s="1">
        <v>-1.627E-2</v>
      </c>
      <c r="D101" s="1">
        <v>-4.3E-3</v>
      </c>
      <c r="E101" s="1">
        <v>3.8049999999999998E-3</v>
      </c>
    </row>
    <row r="102" spans="2:5" x14ac:dyDescent="0.25">
      <c r="B102" s="1">
        <v>0.32</v>
      </c>
      <c r="C102" s="1">
        <v>-9.8099999999999993E-3</v>
      </c>
      <c r="D102" s="1">
        <v>-7.11E-3</v>
      </c>
      <c r="E102" s="1">
        <v>9.990000000000001E-4</v>
      </c>
    </row>
    <row r="103" spans="2:5" x14ac:dyDescent="0.25">
      <c r="B103" s="1">
        <v>0.32333299999999998</v>
      </c>
      <c r="C103" s="1">
        <v>-2.98E-3</v>
      </c>
      <c r="D103" s="1">
        <v>-8.8500000000000002E-3</v>
      </c>
      <c r="E103" s="1">
        <v>1.688E-3</v>
      </c>
    </row>
    <row r="104" spans="2:5" x14ac:dyDescent="0.25">
      <c r="B104" s="1">
        <v>0.32666699999999999</v>
      </c>
      <c r="C104" s="1">
        <v>-2.2899999999999999E-3</v>
      </c>
      <c r="D104" s="1">
        <v>-8.4399999999999996E-3</v>
      </c>
      <c r="E104" s="1">
        <v>5.8380000000000003E-3</v>
      </c>
    </row>
    <row r="105" spans="2:5" x14ac:dyDescent="0.25">
      <c r="B105" s="1">
        <v>0.33</v>
      </c>
      <c r="C105" s="1">
        <v>-7.0600000000000003E-3</v>
      </c>
      <c r="D105" s="1">
        <v>-6.8199999999999997E-3</v>
      </c>
      <c r="E105" s="1">
        <v>9.4649999999999995E-3</v>
      </c>
    </row>
    <row r="106" spans="2:5" x14ac:dyDescent="0.25">
      <c r="B106" s="1">
        <v>0.33333299999999999</v>
      </c>
      <c r="C106" s="1">
        <v>-1.2200000000000001E-2</v>
      </c>
      <c r="D106" s="1">
        <v>-6.7400000000000003E-3</v>
      </c>
      <c r="E106" s="1">
        <v>9.835E-3</v>
      </c>
    </row>
    <row r="107" spans="2:5" x14ac:dyDescent="0.25">
      <c r="B107" s="1">
        <v>0.33666699999999999</v>
      </c>
      <c r="C107" s="1">
        <v>-1.4919999999999999E-2</v>
      </c>
      <c r="D107" s="1">
        <v>-7.2300000000000003E-3</v>
      </c>
      <c r="E107" s="1">
        <v>9.0919999999999994E-3</v>
      </c>
    </row>
    <row r="108" spans="2:5" x14ac:dyDescent="0.25">
      <c r="B108" s="1">
        <v>0.34</v>
      </c>
      <c r="C108" s="1">
        <v>-1.537E-2</v>
      </c>
      <c r="D108" s="1">
        <v>-5.4599999999999996E-3</v>
      </c>
      <c r="E108" s="1">
        <v>9.8340000000000007E-3</v>
      </c>
    </row>
    <row r="109" spans="2:5" x14ac:dyDescent="0.25">
      <c r="B109" s="1">
        <v>0.343333</v>
      </c>
      <c r="C109" s="1">
        <v>-1.298E-2</v>
      </c>
      <c r="D109" s="1">
        <v>-3.5200000000000001E-3</v>
      </c>
      <c r="E109" s="1">
        <v>9.6179999999999998E-3</v>
      </c>
    </row>
    <row r="110" spans="2:5" x14ac:dyDescent="0.25">
      <c r="B110" s="1">
        <v>0.346667</v>
      </c>
      <c r="C110" s="1">
        <v>-8.9899999999999997E-3</v>
      </c>
      <c r="D110" s="1">
        <v>-3.82E-3</v>
      </c>
      <c r="E110" s="1">
        <v>6.3460000000000001E-3</v>
      </c>
    </row>
    <row r="111" spans="2:5" x14ac:dyDescent="0.25">
      <c r="B111" s="1">
        <v>0.35</v>
      </c>
      <c r="C111" s="1">
        <v>-7.6400000000000001E-3</v>
      </c>
      <c r="D111" s="1">
        <v>-3.8600000000000001E-3</v>
      </c>
      <c r="E111" s="1">
        <v>3.2959999999999999E-3</v>
      </c>
    </row>
    <row r="112" spans="2:5" x14ac:dyDescent="0.25">
      <c r="B112" s="1">
        <v>0.35333300000000001</v>
      </c>
      <c r="C112" s="1">
        <v>-8.7100000000000007E-3</v>
      </c>
      <c r="D112" s="1">
        <v>-2.4499999999999999E-3</v>
      </c>
      <c r="E112" s="1">
        <v>4.0759999999999998E-3</v>
      </c>
    </row>
    <row r="113" spans="2:5" x14ac:dyDescent="0.25">
      <c r="B113" s="1">
        <v>0.35666700000000001</v>
      </c>
      <c r="C113" s="1">
        <v>-9.7599999999999996E-3</v>
      </c>
      <c r="D113" s="1">
        <v>-1.4300000000000001E-3</v>
      </c>
      <c r="E113" s="1">
        <v>8.1659999999999996E-3</v>
      </c>
    </row>
    <row r="114" spans="2:5" x14ac:dyDescent="0.25">
      <c r="B114" s="1">
        <v>0.36</v>
      </c>
      <c r="C114" s="1">
        <v>-1.167E-2</v>
      </c>
      <c r="D114" s="1">
        <v>-9.7000000000000005E-4</v>
      </c>
      <c r="E114" s="1">
        <v>1.2422000000000001E-2</v>
      </c>
    </row>
    <row r="115" spans="2:5" x14ac:dyDescent="0.25">
      <c r="B115" s="1">
        <v>0.36333300000000002</v>
      </c>
      <c r="C115" s="1">
        <v>-1.3480000000000001E-2</v>
      </c>
      <c r="D115" s="1">
        <v>-1.7099999999999999E-3</v>
      </c>
      <c r="E115" s="1">
        <v>1.4371999999999999E-2</v>
      </c>
    </row>
    <row r="116" spans="2:5" x14ac:dyDescent="0.25">
      <c r="B116" s="1">
        <v>0.36666700000000002</v>
      </c>
      <c r="C116" s="1">
        <v>-1.294E-2</v>
      </c>
      <c r="D116" s="1">
        <v>-4.8599999999999997E-3</v>
      </c>
      <c r="E116" s="1">
        <v>1.3287999999999999E-2</v>
      </c>
    </row>
    <row r="117" spans="2:5" x14ac:dyDescent="0.25">
      <c r="B117" s="1">
        <v>0.37</v>
      </c>
      <c r="C117" s="1">
        <v>-1.193E-2</v>
      </c>
      <c r="D117" s="1">
        <v>-7.7799999999999996E-3</v>
      </c>
      <c r="E117" s="1">
        <v>8.5590000000000006E-3</v>
      </c>
    </row>
    <row r="118" spans="2:5" x14ac:dyDescent="0.25">
      <c r="B118" s="1">
        <v>0.37333300000000003</v>
      </c>
      <c r="C118" s="1">
        <v>-1.261E-2</v>
      </c>
      <c r="D118" s="1">
        <v>-8.3199999999999993E-3</v>
      </c>
      <c r="E118" s="1">
        <v>9.6000000000000002E-4</v>
      </c>
    </row>
    <row r="119" spans="2:5" x14ac:dyDescent="0.25">
      <c r="B119" s="1">
        <v>0.37666699999999997</v>
      </c>
      <c r="C119" s="1">
        <v>-1.3180000000000001E-2</v>
      </c>
      <c r="D119" s="1">
        <v>-8.3300000000000006E-3</v>
      </c>
      <c r="E119" s="1">
        <v>-4.2199999999999998E-3</v>
      </c>
    </row>
    <row r="120" spans="2:5" x14ac:dyDescent="0.25">
      <c r="B120" s="1">
        <v>0.38</v>
      </c>
      <c r="C120" s="1">
        <v>-1.2070000000000001E-2</v>
      </c>
      <c r="D120" s="1">
        <v>-6.9199999999999999E-3</v>
      </c>
      <c r="E120" s="1">
        <v>-2.5300000000000001E-3</v>
      </c>
    </row>
    <row r="121" spans="2:5" x14ac:dyDescent="0.25">
      <c r="B121" s="1">
        <v>0.38333299999999998</v>
      </c>
      <c r="C121" s="1">
        <v>-1.1379999999999999E-2</v>
      </c>
      <c r="D121" s="1">
        <v>-2.31E-3</v>
      </c>
      <c r="E121" s="1">
        <v>2.3670000000000002E-3</v>
      </c>
    </row>
    <row r="122" spans="2:5" x14ac:dyDescent="0.25">
      <c r="B122" s="1">
        <v>0.38666699999999998</v>
      </c>
      <c r="C122" s="1">
        <v>-1.226E-2</v>
      </c>
      <c r="D122" s="1">
        <v>6.8199999999999999E-4</v>
      </c>
      <c r="E122" s="1">
        <v>4.0119999999999999E-3</v>
      </c>
    </row>
    <row r="123" spans="2:5" x14ac:dyDescent="0.25">
      <c r="B123" s="1">
        <v>0.39</v>
      </c>
      <c r="C123" s="1">
        <v>-1.3129999999999999E-2</v>
      </c>
      <c r="D123" s="1">
        <v>-2.2200000000000002E-3</v>
      </c>
      <c r="E123" s="1">
        <v>9.9299999999999996E-4</v>
      </c>
    </row>
    <row r="124" spans="2:5" x14ac:dyDescent="0.25">
      <c r="B124" s="1">
        <v>0.39333299999999999</v>
      </c>
      <c r="C124" s="1">
        <v>-1.3429999999999999E-2</v>
      </c>
      <c r="D124" s="1">
        <v>-7.6699999999999997E-3</v>
      </c>
      <c r="E124" s="1">
        <v>-4.1900000000000001E-3</v>
      </c>
    </row>
    <row r="125" spans="2:5" x14ac:dyDescent="0.25">
      <c r="B125" s="1">
        <v>0.39666699999999999</v>
      </c>
      <c r="C125" s="1">
        <v>-1.4290000000000001E-2</v>
      </c>
      <c r="D125" s="1">
        <v>-1.089E-2</v>
      </c>
      <c r="E125" s="1">
        <v>-7.7000000000000002E-3</v>
      </c>
    </row>
    <row r="126" spans="2:5" x14ac:dyDescent="0.25">
      <c r="B126" s="1">
        <v>0.4</v>
      </c>
      <c r="C126" s="1">
        <v>-1.6619999999999999E-2</v>
      </c>
      <c r="D126" s="1">
        <v>-9.4800000000000006E-3</v>
      </c>
      <c r="E126" s="1">
        <v>-5.13E-3</v>
      </c>
    </row>
    <row r="127" spans="2:5" x14ac:dyDescent="0.25">
      <c r="B127" s="1">
        <v>0.403333</v>
      </c>
      <c r="C127" s="1">
        <v>-1.8499999999999999E-2</v>
      </c>
      <c r="D127" s="1">
        <v>-3.8500000000000001E-3</v>
      </c>
      <c r="E127" s="1">
        <v>2.4970000000000001E-3</v>
      </c>
    </row>
    <row r="128" spans="2:5" x14ac:dyDescent="0.25">
      <c r="B128" s="1">
        <v>0.406667</v>
      </c>
      <c r="C128" s="1">
        <v>-1.67E-2</v>
      </c>
      <c r="D128" s="1">
        <v>9.3800000000000003E-4</v>
      </c>
      <c r="E128" s="1">
        <v>6.6439999999999997E-3</v>
      </c>
    </row>
    <row r="129" spans="2:5" x14ac:dyDescent="0.25">
      <c r="B129" s="1">
        <v>0.41</v>
      </c>
      <c r="C129" s="1">
        <v>-1.2699999999999999E-2</v>
      </c>
      <c r="D129" s="1">
        <v>4.4799999999999999E-4</v>
      </c>
      <c r="E129" s="1">
        <v>3.4759999999999999E-3</v>
      </c>
    </row>
    <row r="130" spans="2:5" x14ac:dyDescent="0.25">
      <c r="B130" s="1">
        <v>0.41333300000000001</v>
      </c>
      <c r="C130" s="1">
        <v>-1.1429999999999999E-2</v>
      </c>
      <c r="D130" s="1">
        <v>-2.8600000000000001E-3</v>
      </c>
      <c r="E130" s="1">
        <v>-1.09E-3</v>
      </c>
    </row>
    <row r="131" spans="2:5" x14ac:dyDescent="0.25">
      <c r="B131" s="1">
        <v>0.41666700000000001</v>
      </c>
      <c r="C131" s="1">
        <v>-1.4449999999999999E-2</v>
      </c>
      <c r="D131" s="1">
        <v>-4.3200000000000001E-3</v>
      </c>
      <c r="E131" s="1">
        <v>-1.67E-3</v>
      </c>
    </row>
    <row r="132" spans="2:5" x14ac:dyDescent="0.25">
      <c r="B132" s="1">
        <v>0.42</v>
      </c>
      <c r="C132" s="1">
        <v>-1.8939999999999999E-2</v>
      </c>
      <c r="D132" s="1">
        <v>-3.8300000000000001E-3</v>
      </c>
      <c r="E132" s="1">
        <v>1.774E-3</v>
      </c>
    </row>
    <row r="133" spans="2:5" x14ac:dyDescent="0.25">
      <c r="B133" s="1">
        <v>0.42333300000000001</v>
      </c>
      <c r="C133" s="1">
        <v>-2.1329999999999998E-2</v>
      </c>
      <c r="D133" s="1">
        <v>-3.3500000000000001E-3</v>
      </c>
      <c r="E133" s="1">
        <v>6.1460000000000004E-3</v>
      </c>
    </row>
    <row r="134" spans="2:5" x14ac:dyDescent="0.25">
      <c r="B134" s="1">
        <v>0.42666700000000002</v>
      </c>
      <c r="C134" s="1">
        <v>-2.1000000000000001E-2</v>
      </c>
      <c r="D134" s="1">
        <v>-2.8600000000000001E-3</v>
      </c>
      <c r="E134" s="1">
        <v>7.979E-3</v>
      </c>
    </row>
    <row r="135" spans="2:5" x14ac:dyDescent="0.25">
      <c r="B135" s="1">
        <v>0.43</v>
      </c>
      <c r="C135" s="1">
        <v>-1.9609999999999999E-2</v>
      </c>
      <c r="D135" s="1">
        <v>-2.3400000000000001E-3</v>
      </c>
      <c r="E135" s="1">
        <v>7.2319999999999997E-3</v>
      </c>
    </row>
    <row r="136" spans="2:5" x14ac:dyDescent="0.25">
      <c r="B136" s="1">
        <v>0.43333300000000002</v>
      </c>
      <c r="C136" s="1">
        <v>-1.6709999999999999E-2</v>
      </c>
      <c r="D136" s="1">
        <v>-2.7899999999999999E-3</v>
      </c>
      <c r="E136" s="1">
        <v>6.0759999999999998E-3</v>
      </c>
    </row>
    <row r="137" spans="2:5" x14ac:dyDescent="0.25">
      <c r="B137" s="1">
        <v>0.43666700000000003</v>
      </c>
      <c r="C137" s="1">
        <v>-1.17E-2</v>
      </c>
      <c r="D137" s="1">
        <v>-4.2700000000000004E-3</v>
      </c>
      <c r="E137" s="1">
        <v>4.9370000000000004E-3</v>
      </c>
    </row>
    <row r="138" spans="2:5" x14ac:dyDescent="0.25">
      <c r="B138" s="1">
        <v>0.44</v>
      </c>
      <c r="C138" s="1">
        <v>-7.77E-3</v>
      </c>
      <c r="D138" s="1">
        <v>-5.7299999999999999E-3</v>
      </c>
      <c r="E138" s="1">
        <v>4.0740000000000004E-3</v>
      </c>
    </row>
    <row r="139" spans="2:5" x14ac:dyDescent="0.25">
      <c r="B139" s="1">
        <v>0.44333299999999998</v>
      </c>
      <c r="C139" s="1">
        <v>-6.5199999999999998E-3</v>
      </c>
      <c r="D139" s="1">
        <v>-6.2500000000000003E-3</v>
      </c>
      <c r="E139" s="1">
        <v>5.032E-3</v>
      </c>
    </row>
    <row r="140" spans="2:5" x14ac:dyDescent="0.25">
      <c r="B140" s="1">
        <v>0.44666699999999998</v>
      </c>
      <c r="C140" s="1">
        <v>-6.4900000000000001E-3</v>
      </c>
      <c r="D140" s="1">
        <v>-4.8199999999999996E-3</v>
      </c>
      <c r="E140" s="1">
        <v>7.1329999999999996E-3</v>
      </c>
    </row>
    <row r="141" spans="2:5" x14ac:dyDescent="0.25">
      <c r="B141" s="1">
        <v>0.45</v>
      </c>
      <c r="C141" s="1">
        <v>-8.0800000000000004E-3</v>
      </c>
      <c r="D141" s="1">
        <v>-1.73E-3</v>
      </c>
      <c r="E141" s="1">
        <v>7.339E-3</v>
      </c>
    </row>
    <row r="142" spans="2:5" x14ac:dyDescent="0.25">
      <c r="B142" s="1">
        <v>0.45333299999999999</v>
      </c>
      <c r="C142" s="1">
        <v>-9.5099999999999994E-3</v>
      </c>
      <c r="D142" s="1">
        <v>1.03E-4</v>
      </c>
      <c r="E142" s="1">
        <v>6.0730000000000003E-3</v>
      </c>
    </row>
    <row r="143" spans="2:5" x14ac:dyDescent="0.25">
      <c r="B143" s="1">
        <v>0.45666699999999999</v>
      </c>
      <c r="C143" s="1">
        <v>-7.62E-3</v>
      </c>
      <c r="D143" s="1">
        <v>-4.6000000000000001E-4</v>
      </c>
      <c r="E143" s="1">
        <v>6.6750000000000004E-3</v>
      </c>
    </row>
    <row r="144" spans="2:5" x14ac:dyDescent="0.25">
      <c r="B144" s="1">
        <v>0.46</v>
      </c>
      <c r="C144" s="1">
        <v>-5.8100000000000001E-3</v>
      </c>
      <c r="D144" s="1">
        <v>-1.92E-3</v>
      </c>
      <c r="E144" s="1">
        <v>7.0000000000000001E-3</v>
      </c>
    </row>
    <row r="145" spans="2:5" x14ac:dyDescent="0.25">
      <c r="B145" s="1">
        <v>0.46333299999999999</v>
      </c>
      <c r="C145" s="1">
        <v>-8.3300000000000006E-3</v>
      </c>
      <c r="D145" s="1">
        <v>-3.8800000000000002E-3</v>
      </c>
      <c r="E145" s="1">
        <v>3.094E-3</v>
      </c>
    </row>
    <row r="146" spans="2:5" x14ac:dyDescent="0.25">
      <c r="B146" s="1">
        <v>0.466667</v>
      </c>
      <c r="C146" s="1">
        <v>-1.273E-2</v>
      </c>
      <c r="D146" s="1">
        <v>-5.9899999999999997E-3</v>
      </c>
      <c r="E146" s="1">
        <v>7.0500000000000001E-4</v>
      </c>
    </row>
    <row r="147" spans="2:5" x14ac:dyDescent="0.25">
      <c r="B147" s="1">
        <v>0.47</v>
      </c>
      <c r="C147" s="1">
        <v>-1.494E-2</v>
      </c>
      <c r="D147" s="1">
        <v>-6.5199999999999998E-3</v>
      </c>
      <c r="E147" s="1">
        <v>5.4419999999999998E-3</v>
      </c>
    </row>
    <row r="148" spans="2:5" x14ac:dyDescent="0.25">
      <c r="B148" s="1">
        <v>0.473333</v>
      </c>
      <c r="C148" s="1">
        <v>-1.5610000000000001E-2</v>
      </c>
      <c r="D148" s="1">
        <v>-5.7499999999999999E-3</v>
      </c>
      <c r="E148" s="1">
        <v>9.8420000000000001E-3</v>
      </c>
    </row>
    <row r="149" spans="2:5" x14ac:dyDescent="0.25">
      <c r="B149" s="1">
        <v>0.47666700000000001</v>
      </c>
      <c r="C149" s="1">
        <v>-1.627E-2</v>
      </c>
      <c r="D149" s="1">
        <v>-6.5900000000000004E-3</v>
      </c>
      <c r="E149" s="1">
        <v>7.7159999999999998E-3</v>
      </c>
    </row>
    <row r="150" spans="2:5" x14ac:dyDescent="0.25">
      <c r="B150" s="1">
        <v>0.48</v>
      </c>
      <c r="C150" s="1">
        <v>-1.529E-2</v>
      </c>
      <c r="D150" s="1">
        <v>-9.2499999999999995E-3</v>
      </c>
      <c r="E150" s="1">
        <v>3.7759999999999998E-3</v>
      </c>
    </row>
    <row r="151" spans="2:5" x14ac:dyDescent="0.25">
      <c r="B151" s="1">
        <v>0.48333300000000001</v>
      </c>
      <c r="C151" s="1">
        <v>-1.286E-2</v>
      </c>
      <c r="D151" s="1">
        <v>-9.3500000000000007E-3</v>
      </c>
      <c r="E151" s="1">
        <v>1.609E-3</v>
      </c>
    </row>
    <row r="152" spans="2:5" x14ac:dyDescent="0.25">
      <c r="B152" s="1">
        <v>0.48666700000000002</v>
      </c>
      <c r="C152" s="1">
        <v>-1.141E-2</v>
      </c>
      <c r="D152" s="1">
        <v>-4.7999999999999996E-3</v>
      </c>
      <c r="E152" s="1">
        <v>7.0100000000000002E-4</v>
      </c>
    </row>
    <row r="153" spans="2:5" x14ac:dyDescent="0.25">
      <c r="B153" s="1">
        <v>0.49</v>
      </c>
      <c r="C153" s="1">
        <v>-1.0919999999999999E-2</v>
      </c>
      <c r="D153" s="1">
        <v>7.8999999999999996E-5</v>
      </c>
      <c r="E153" s="1">
        <v>1.3810000000000001E-3</v>
      </c>
    </row>
    <row r="154" spans="2:5" x14ac:dyDescent="0.25">
      <c r="B154" s="1">
        <v>0.49333300000000002</v>
      </c>
      <c r="C154" s="1">
        <v>-1.085E-2</v>
      </c>
      <c r="D154" s="1">
        <v>5.5900000000000004E-4</v>
      </c>
      <c r="E154" s="1">
        <v>2.7759999999999998E-3</v>
      </c>
    </row>
    <row r="155" spans="2:5" x14ac:dyDescent="0.25">
      <c r="B155" s="1">
        <v>0.49666700000000003</v>
      </c>
      <c r="C155" s="1">
        <v>-1.133E-2</v>
      </c>
      <c r="D155" s="1">
        <v>-2.4299999999999999E-3</v>
      </c>
      <c r="E155" s="1">
        <v>2.8909999999999999E-3</v>
      </c>
    </row>
    <row r="156" spans="2:5" x14ac:dyDescent="0.25">
      <c r="B156" s="1">
        <v>0.5</v>
      </c>
      <c r="C156" s="1">
        <v>-1.1690000000000001E-2</v>
      </c>
      <c r="D156" s="1">
        <v>-4.9500000000000004E-3</v>
      </c>
      <c r="E156" s="1">
        <v>1.516E-3</v>
      </c>
    </row>
    <row r="157" spans="2:5" x14ac:dyDescent="0.25">
      <c r="B157" s="1">
        <v>0.50333300000000003</v>
      </c>
      <c r="C157" s="1">
        <v>-1.142E-2</v>
      </c>
      <c r="D157" s="1">
        <v>-5.3899999999999998E-3</v>
      </c>
      <c r="E157" s="1">
        <v>-7.3999999999999999E-4</v>
      </c>
    </row>
    <row r="158" spans="2:5" x14ac:dyDescent="0.25">
      <c r="B158" s="1">
        <v>0.50666699999999998</v>
      </c>
      <c r="C158" s="1">
        <v>-1.008E-2</v>
      </c>
      <c r="D158" s="1">
        <v>-3.9899999999999996E-3</v>
      </c>
      <c r="E158" s="1">
        <v>-2.7200000000000002E-3</v>
      </c>
    </row>
    <row r="159" spans="2:5" x14ac:dyDescent="0.25">
      <c r="B159" s="1">
        <v>0.51</v>
      </c>
      <c r="C159" s="1">
        <v>-8.1700000000000002E-3</v>
      </c>
      <c r="D159" s="1">
        <v>-1.99E-3</v>
      </c>
      <c r="E159" s="1">
        <v>-2.32E-3</v>
      </c>
    </row>
    <row r="160" spans="2:5" x14ac:dyDescent="0.25">
      <c r="B160" s="1">
        <v>0.51333300000000004</v>
      </c>
      <c r="C160" s="1">
        <v>-8.3499999999999998E-3</v>
      </c>
      <c r="D160" s="1">
        <v>-1.47E-3</v>
      </c>
      <c r="E160" s="1">
        <v>-6.9999999999999999E-4</v>
      </c>
    </row>
    <row r="161" spans="2:5" x14ac:dyDescent="0.25">
      <c r="B161" s="1">
        <v>0.51666699999999999</v>
      </c>
      <c r="C161" s="1">
        <v>-1.1299999999999999E-2</v>
      </c>
      <c r="D161" s="1">
        <v>-1.5200000000000001E-3</v>
      </c>
      <c r="E161" s="1">
        <v>-1.0300000000000001E-3</v>
      </c>
    </row>
    <row r="162" spans="2:5" x14ac:dyDescent="0.25">
      <c r="B162" s="1">
        <v>0.52</v>
      </c>
      <c r="C162" s="1">
        <v>-1.376E-2</v>
      </c>
      <c r="D162" s="1">
        <v>-2.5000000000000001E-4</v>
      </c>
      <c r="E162" s="1">
        <v>-1.41E-3</v>
      </c>
    </row>
    <row r="163" spans="2:5" x14ac:dyDescent="0.25">
      <c r="B163" s="1">
        <v>0.52333300000000005</v>
      </c>
      <c r="C163" s="1">
        <v>-1.34E-2</v>
      </c>
      <c r="D163" s="1">
        <v>3.1599999999999998E-4</v>
      </c>
      <c r="E163" s="1">
        <v>1.0629999999999999E-3</v>
      </c>
    </row>
    <row r="164" spans="2:5" x14ac:dyDescent="0.25">
      <c r="B164" s="1">
        <v>0.526667</v>
      </c>
      <c r="C164" s="1">
        <v>-1.048E-2</v>
      </c>
      <c r="D164" s="1">
        <v>-1.5100000000000001E-3</v>
      </c>
      <c r="E164" s="1">
        <v>4.6369999999999996E-3</v>
      </c>
    </row>
    <row r="165" spans="2:5" x14ac:dyDescent="0.25">
      <c r="B165" s="1">
        <v>0.53</v>
      </c>
      <c r="C165" s="1">
        <v>-7.45E-3</v>
      </c>
      <c r="D165" s="1">
        <v>-4.6100000000000004E-3</v>
      </c>
      <c r="E165" s="1">
        <v>6.8599999999999998E-3</v>
      </c>
    </row>
    <row r="166" spans="2:5" x14ac:dyDescent="0.25">
      <c r="B166" s="1">
        <v>0.53333299999999995</v>
      </c>
      <c r="C166" s="1">
        <v>-8.0499999999999999E-3</v>
      </c>
      <c r="D166" s="1">
        <v>-8.6E-3</v>
      </c>
      <c r="E166" s="1">
        <v>7.0740000000000004E-3</v>
      </c>
    </row>
    <row r="167" spans="2:5" x14ac:dyDescent="0.25">
      <c r="B167" s="1">
        <v>0.53666700000000001</v>
      </c>
      <c r="C167" s="1">
        <v>-1.1560000000000001E-2</v>
      </c>
      <c r="D167" s="1">
        <v>-1.1820000000000001E-2</v>
      </c>
      <c r="E167" s="1">
        <v>5.2969999999999996E-3</v>
      </c>
    </row>
    <row r="168" spans="2:5" x14ac:dyDescent="0.25">
      <c r="B168" s="1">
        <v>0.54</v>
      </c>
      <c r="C168" s="1">
        <v>-1.247E-2</v>
      </c>
      <c r="D168" s="1">
        <v>-1.026E-2</v>
      </c>
      <c r="E168" s="1">
        <v>3.1020000000000002E-3</v>
      </c>
    </row>
    <row r="169" spans="2:5" x14ac:dyDescent="0.25">
      <c r="B169" s="1">
        <v>0.54333299999999995</v>
      </c>
      <c r="C169" s="1">
        <v>-1.0319999999999999E-2</v>
      </c>
      <c r="D169" s="1">
        <v>-4.3800000000000002E-3</v>
      </c>
      <c r="E169" s="1">
        <v>2.3410000000000002E-3</v>
      </c>
    </row>
    <row r="170" spans="2:5" x14ac:dyDescent="0.25">
      <c r="B170" s="1">
        <v>0.54666700000000001</v>
      </c>
      <c r="C170" s="1">
        <v>-1.093E-2</v>
      </c>
      <c r="D170" s="1">
        <v>-1.0200000000000001E-3</v>
      </c>
      <c r="E170" s="1">
        <v>2.663E-3</v>
      </c>
    </row>
    <row r="171" spans="2:5" x14ac:dyDescent="0.25">
      <c r="B171" s="1">
        <v>0.55000000000000004</v>
      </c>
      <c r="C171" s="1">
        <v>-1.5570000000000001E-2</v>
      </c>
      <c r="D171" s="1">
        <v>-3.7599999999999999E-3</v>
      </c>
      <c r="E171" s="1">
        <v>2.9949999999999998E-3</v>
      </c>
    </row>
    <row r="172" spans="2:5" x14ac:dyDescent="0.25">
      <c r="B172" s="1">
        <v>0.55333299999999996</v>
      </c>
      <c r="C172" s="1">
        <v>-1.8579999999999999E-2</v>
      </c>
      <c r="D172" s="1">
        <v>-7.8499999999999993E-3</v>
      </c>
      <c r="E172" s="1">
        <v>2.5839999999999999E-3</v>
      </c>
    </row>
    <row r="173" spans="2:5" x14ac:dyDescent="0.25">
      <c r="B173" s="1">
        <v>0.55666700000000002</v>
      </c>
      <c r="C173" s="1">
        <v>-1.6920000000000001E-2</v>
      </c>
      <c r="D173" s="1">
        <v>-9.0500000000000008E-3</v>
      </c>
      <c r="E173" s="1">
        <v>2.6749999999999999E-3</v>
      </c>
    </row>
    <row r="174" spans="2:5" x14ac:dyDescent="0.25">
      <c r="B174" s="1">
        <v>0.56000000000000005</v>
      </c>
      <c r="C174" s="1">
        <v>-1.4670000000000001E-2</v>
      </c>
      <c r="D174" s="1">
        <v>-9.2800000000000001E-3</v>
      </c>
      <c r="E174" s="1">
        <v>5.1900000000000002E-3</v>
      </c>
    </row>
    <row r="175" spans="2:5" x14ac:dyDescent="0.25">
      <c r="B175" s="1">
        <v>0.56333299999999997</v>
      </c>
      <c r="C175" s="1">
        <v>-1.482E-2</v>
      </c>
      <c r="D175" s="1">
        <v>-1.065E-2</v>
      </c>
      <c r="E175" s="1">
        <v>6.7710000000000001E-3</v>
      </c>
    </row>
    <row r="176" spans="2:5" x14ac:dyDescent="0.25">
      <c r="B176" s="1">
        <v>0.56666700000000003</v>
      </c>
      <c r="C176" s="1">
        <v>-1.456E-2</v>
      </c>
      <c r="D176" s="1">
        <v>-1.204E-2</v>
      </c>
      <c r="E176" s="1">
        <v>4.7829999999999999E-3</v>
      </c>
    </row>
    <row r="177" spans="2:5" x14ac:dyDescent="0.25">
      <c r="B177" s="1">
        <v>0.56999999999999995</v>
      </c>
      <c r="C177" s="1">
        <v>-1.2659999999999999E-2</v>
      </c>
      <c r="D177" s="1">
        <v>-1.285E-2</v>
      </c>
      <c r="E177" s="1">
        <v>3.6960000000000001E-3</v>
      </c>
    </row>
    <row r="178" spans="2:5" x14ac:dyDescent="0.25">
      <c r="B178" s="1">
        <v>0.57333299999999998</v>
      </c>
      <c r="C178" s="1">
        <v>-1.073E-2</v>
      </c>
      <c r="D178" s="1">
        <v>-1.3339999999999999E-2</v>
      </c>
      <c r="E178" s="1">
        <v>6.2760000000000003E-3</v>
      </c>
    </row>
    <row r="179" spans="2:5" x14ac:dyDescent="0.25">
      <c r="B179" s="1">
        <v>0.57666700000000004</v>
      </c>
      <c r="C179" s="1">
        <v>-8.3000000000000001E-3</v>
      </c>
      <c r="D179" s="1">
        <v>-1.2710000000000001E-2</v>
      </c>
      <c r="E179" s="1">
        <v>9.8720000000000006E-3</v>
      </c>
    </row>
    <row r="180" spans="2:5" x14ac:dyDescent="0.25">
      <c r="B180" s="1">
        <v>0.57999999999999996</v>
      </c>
      <c r="C180" s="1">
        <v>-5.3E-3</v>
      </c>
      <c r="D180" s="1">
        <v>-1.163E-2</v>
      </c>
      <c r="E180" s="1">
        <v>1.1402000000000001E-2</v>
      </c>
    </row>
    <row r="181" spans="2:5" x14ac:dyDescent="0.25">
      <c r="B181" s="1">
        <v>0.58333299999999999</v>
      </c>
      <c r="C181" s="1">
        <v>-3.63E-3</v>
      </c>
      <c r="D181" s="1">
        <v>-1.1730000000000001E-2</v>
      </c>
      <c r="E181" s="1">
        <v>9.3810000000000004E-3</v>
      </c>
    </row>
    <row r="182" spans="2:5" x14ac:dyDescent="0.25">
      <c r="B182" s="1">
        <v>0.58666700000000005</v>
      </c>
      <c r="C182" s="1">
        <v>-4.2900000000000004E-3</v>
      </c>
      <c r="D182" s="1">
        <v>-1.1650000000000001E-2</v>
      </c>
      <c r="E182" s="1">
        <v>5.6979999999999999E-3</v>
      </c>
    </row>
    <row r="183" spans="2:5" x14ac:dyDescent="0.25">
      <c r="B183" s="1">
        <v>0.59</v>
      </c>
      <c r="C183" s="1">
        <v>-7.28E-3</v>
      </c>
      <c r="D183" s="1">
        <v>-9.7599999999999996E-3</v>
      </c>
      <c r="E183" s="1">
        <v>3.7209999999999999E-3</v>
      </c>
    </row>
    <row r="184" spans="2:5" x14ac:dyDescent="0.25">
      <c r="B184" s="1">
        <v>0.593333</v>
      </c>
      <c r="C184" s="1">
        <v>-1.034E-2</v>
      </c>
      <c r="D184" s="1">
        <v>-7.92E-3</v>
      </c>
      <c r="E184" s="1">
        <v>3.509E-3</v>
      </c>
    </row>
    <row r="185" spans="2:5" x14ac:dyDescent="0.25">
      <c r="B185" s="1">
        <v>0.59666699999999995</v>
      </c>
      <c r="C185" s="1">
        <v>-1.132E-2</v>
      </c>
      <c r="D185" s="1">
        <v>-7.1799999999999998E-3</v>
      </c>
      <c r="E185" s="1">
        <v>3.2160000000000001E-3</v>
      </c>
    </row>
    <row r="186" spans="2:5" x14ac:dyDescent="0.25">
      <c r="B186" s="1">
        <v>0.6</v>
      </c>
      <c r="C186" s="1">
        <v>-1.234E-2</v>
      </c>
      <c r="D186" s="1">
        <v>-6.2300000000000003E-3</v>
      </c>
      <c r="E186" s="1">
        <v>2.588E-3</v>
      </c>
    </row>
    <row r="187" spans="2:5" x14ac:dyDescent="0.25">
      <c r="B187" s="1">
        <v>0.60333300000000001</v>
      </c>
      <c r="C187" s="1">
        <v>-1.537E-2</v>
      </c>
      <c r="D187" s="1">
        <v>-5.3800000000000002E-3</v>
      </c>
      <c r="E187" s="1">
        <v>3.0720000000000001E-3</v>
      </c>
    </row>
    <row r="188" spans="2:5" x14ac:dyDescent="0.25">
      <c r="B188" s="1">
        <v>0.60666699999999996</v>
      </c>
      <c r="C188" s="1">
        <v>-1.813E-2</v>
      </c>
      <c r="D188" s="1">
        <v>-5.6899999999999997E-3</v>
      </c>
      <c r="E188" s="1">
        <v>4.5580000000000004E-3</v>
      </c>
    </row>
    <row r="189" spans="2:5" x14ac:dyDescent="0.25">
      <c r="B189" s="1">
        <v>0.61</v>
      </c>
      <c r="C189" s="1">
        <v>-1.8499999999999999E-2</v>
      </c>
      <c r="D189" s="1">
        <v>-5.7999999999999996E-3</v>
      </c>
      <c r="E189" s="1">
        <v>4.8469999999999997E-3</v>
      </c>
    </row>
    <row r="190" spans="2:5" x14ac:dyDescent="0.25">
      <c r="B190" s="1">
        <v>0.61333300000000002</v>
      </c>
      <c r="C190" s="1">
        <v>-1.687E-2</v>
      </c>
      <c r="D190" s="1">
        <v>-2.97E-3</v>
      </c>
      <c r="E190" s="1">
        <v>4.0790000000000002E-3</v>
      </c>
    </row>
    <row r="191" spans="2:5" x14ac:dyDescent="0.25">
      <c r="B191" s="1">
        <v>0.61666699999999997</v>
      </c>
      <c r="C191" s="1">
        <v>-1.4370000000000001E-2</v>
      </c>
      <c r="D191" s="1">
        <v>2.4919999999999999E-3</v>
      </c>
      <c r="E191" s="1">
        <v>2.9420000000000002E-3</v>
      </c>
    </row>
    <row r="192" spans="2:5" x14ac:dyDescent="0.25">
      <c r="B192" s="1">
        <v>0.62</v>
      </c>
      <c r="C192" s="1">
        <v>-1.281E-2</v>
      </c>
      <c r="D192" s="1">
        <v>4.1660000000000004E-3</v>
      </c>
      <c r="E192" s="1">
        <v>-2.1000000000000001E-4</v>
      </c>
    </row>
    <row r="193" spans="2:5" x14ac:dyDescent="0.25">
      <c r="B193" s="1">
        <v>0.62333300000000003</v>
      </c>
      <c r="C193" s="1">
        <v>-1.208E-2</v>
      </c>
      <c r="D193" s="1">
        <v>-1.72E-3</v>
      </c>
      <c r="E193" s="1">
        <v>-3.2000000000000002E-3</v>
      </c>
    </row>
    <row r="194" spans="2:5" x14ac:dyDescent="0.25">
      <c r="B194" s="1">
        <v>0.62666699999999997</v>
      </c>
      <c r="C194" s="1">
        <v>-1.0800000000000001E-2</v>
      </c>
      <c r="D194" s="1">
        <v>-7.9000000000000008E-3</v>
      </c>
      <c r="E194" s="1">
        <v>-4.4999999999999999E-4</v>
      </c>
    </row>
    <row r="195" spans="2:5" x14ac:dyDescent="0.25">
      <c r="B195" s="1">
        <v>0.63</v>
      </c>
      <c r="C195" s="1">
        <v>-1.192E-2</v>
      </c>
      <c r="D195" s="1">
        <v>-7.8899999999999994E-3</v>
      </c>
      <c r="E195" s="1">
        <v>5.9439999999999996E-3</v>
      </c>
    </row>
    <row r="196" spans="2:5" x14ac:dyDescent="0.25">
      <c r="B196" s="1">
        <v>0.63333300000000003</v>
      </c>
      <c r="C196" s="1">
        <v>-1.6469999999999999E-2</v>
      </c>
      <c r="D196" s="1">
        <v>-5.8100000000000001E-3</v>
      </c>
      <c r="E196" s="1">
        <v>8.1799999999999998E-3</v>
      </c>
    </row>
    <row r="197" spans="2:5" x14ac:dyDescent="0.25">
      <c r="B197" s="1">
        <v>0.63666699999999998</v>
      </c>
      <c r="C197" s="1">
        <v>-1.8169999999999999E-2</v>
      </c>
      <c r="D197" s="1">
        <v>-5.5500000000000002E-3</v>
      </c>
      <c r="E197" s="1">
        <v>5.9439999999999996E-3</v>
      </c>
    </row>
    <row r="198" spans="2:5" x14ac:dyDescent="0.25">
      <c r="B198" s="1">
        <v>0.64</v>
      </c>
      <c r="C198" s="1">
        <v>-1.455E-2</v>
      </c>
      <c r="D198" s="1">
        <v>-4.2300000000000003E-3</v>
      </c>
      <c r="E198" s="1">
        <v>4.1799999999999997E-3</v>
      </c>
    </row>
    <row r="199" spans="2:5" x14ac:dyDescent="0.25">
      <c r="B199" s="1">
        <v>0.64333300000000004</v>
      </c>
      <c r="C199" s="1">
        <v>-1.0959999999999999E-2</v>
      </c>
      <c r="D199" s="1">
        <v>-7.2000000000000005E-4</v>
      </c>
      <c r="E199" s="1">
        <v>3.6059999999999998E-3</v>
      </c>
    </row>
    <row r="200" spans="2:5" x14ac:dyDescent="0.25">
      <c r="B200" s="1">
        <v>0.64666699999999999</v>
      </c>
      <c r="C200" s="1">
        <v>-1.1350000000000001E-2</v>
      </c>
      <c r="D200" s="1">
        <v>7.2099999999999996E-4</v>
      </c>
      <c r="E200" s="1">
        <v>3.4510000000000001E-3</v>
      </c>
    </row>
    <row r="201" spans="2:5" x14ac:dyDescent="0.25">
      <c r="B201" s="1">
        <v>0.65</v>
      </c>
      <c r="C201" s="1">
        <v>-1.387E-2</v>
      </c>
      <c r="D201" s="1">
        <v>-2.2200000000000002E-3</v>
      </c>
      <c r="E201" s="1">
        <v>3.967E-3</v>
      </c>
    </row>
    <row r="202" spans="2:5" x14ac:dyDescent="0.25">
      <c r="B202" s="1">
        <v>0.65333300000000005</v>
      </c>
      <c r="C202" s="1">
        <v>-1.434E-2</v>
      </c>
      <c r="D202" s="1">
        <v>-5.9500000000000004E-3</v>
      </c>
      <c r="E202" s="1">
        <v>3.0769999999999999E-3</v>
      </c>
    </row>
    <row r="203" spans="2:5" x14ac:dyDescent="0.25">
      <c r="B203" s="1">
        <v>0.656667</v>
      </c>
      <c r="C203" s="1">
        <v>-1.2319999999999999E-2</v>
      </c>
      <c r="D203" s="1">
        <v>-7.4099999999999999E-3</v>
      </c>
      <c r="E203" s="1">
        <v>-5.2999999999999998E-4</v>
      </c>
    </row>
    <row r="204" spans="2:5" x14ac:dyDescent="0.25">
      <c r="B204" s="1">
        <v>0.66</v>
      </c>
      <c r="C204" s="1">
        <v>-1.081E-2</v>
      </c>
      <c r="D204" s="1">
        <v>-8.09E-3</v>
      </c>
      <c r="E204" s="1">
        <v>-2.6099999999999999E-3</v>
      </c>
    </row>
    <row r="205" spans="2:5" x14ac:dyDescent="0.25">
      <c r="B205" s="1">
        <v>0.66333299999999995</v>
      </c>
      <c r="C205" s="1">
        <v>-1.106E-2</v>
      </c>
      <c r="D205" s="1">
        <v>-8.3599999999999994E-3</v>
      </c>
      <c r="E205" s="1">
        <v>6.7000000000000002E-4</v>
      </c>
    </row>
    <row r="206" spans="2:5" x14ac:dyDescent="0.25">
      <c r="B206" s="1">
        <v>0.66666700000000001</v>
      </c>
      <c r="C206" s="1">
        <v>-1.329E-2</v>
      </c>
      <c r="D206" s="1">
        <v>-6.1700000000000001E-3</v>
      </c>
      <c r="E206" s="1">
        <v>5.1469999999999997E-3</v>
      </c>
    </row>
    <row r="207" spans="2:5" x14ac:dyDescent="0.25">
      <c r="B207" s="1">
        <v>0.67</v>
      </c>
      <c r="C207" s="1">
        <v>-1.6840000000000001E-2</v>
      </c>
      <c r="D207" s="1">
        <v>-3.3500000000000001E-3</v>
      </c>
      <c r="E207" s="1">
        <v>5.6410000000000002E-3</v>
      </c>
    </row>
    <row r="208" spans="2:5" x14ac:dyDescent="0.25">
      <c r="B208" s="1">
        <v>0.67333299999999996</v>
      </c>
      <c r="C208" s="1">
        <v>-1.8089999999999998E-2</v>
      </c>
      <c r="D208" s="1">
        <v>-4.4299999999999999E-3</v>
      </c>
      <c r="E208" s="1">
        <v>4.0600000000000002E-3</v>
      </c>
    </row>
    <row r="209" spans="2:5" x14ac:dyDescent="0.25">
      <c r="B209" s="1">
        <v>0.67666700000000002</v>
      </c>
      <c r="C209" s="1">
        <v>-1.618E-2</v>
      </c>
      <c r="D209" s="1">
        <v>-8.9499999999999996E-3</v>
      </c>
      <c r="E209" s="1">
        <v>2.4130000000000002E-3</v>
      </c>
    </row>
    <row r="210" spans="2:5" x14ac:dyDescent="0.25">
      <c r="B210" s="1">
        <v>0.68</v>
      </c>
      <c r="C210" s="1">
        <v>-1.545E-2</v>
      </c>
      <c r="D210" s="1">
        <v>-1.0489999999999999E-2</v>
      </c>
      <c r="E210" s="1">
        <v>-7.3999999999999996E-5</v>
      </c>
    </row>
    <row r="211" spans="2:5" x14ac:dyDescent="0.25">
      <c r="B211" s="1">
        <v>0.68333299999999997</v>
      </c>
      <c r="C211" s="1">
        <v>-1.7299999999999999E-2</v>
      </c>
      <c r="D211" s="1">
        <v>-4.5599999999999998E-3</v>
      </c>
      <c r="E211" s="1">
        <v>-7.7999999999999999E-4</v>
      </c>
    </row>
    <row r="212" spans="2:5" x14ac:dyDescent="0.25">
      <c r="B212" s="1">
        <v>0.68666700000000003</v>
      </c>
      <c r="C212" s="1">
        <v>-1.831E-2</v>
      </c>
      <c r="D212" s="1">
        <v>4.8970000000000003E-3</v>
      </c>
      <c r="E212" s="1">
        <v>2.428E-3</v>
      </c>
    </row>
    <row r="213" spans="2:5" x14ac:dyDescent="0.25">
      <c r="B213" s="1">
        <v>0.69</v>
      </c>
      <c r="C213" s="1">
        <v>-1.653E-2</v>
      </c>
      <c r="D213" s="1">
        <v>1.0614999999999999E-2</v>
      </c>
      <c r="E213" s="1">
        <v>7.1500000000000001E-3</v>
      </c>
    </row>
    <row r="214" spans="2:5" x14ac:dyDescent="0.25">
      <c r="B214" s="1">
        <v>0.69333299999999998</v>
      </c>
      <c r="C214" s="1">
        <v>-1.387E-2</v>
      </c>
      <c r="D214" s="1">
        <v>1.1779E-2</v>
      </c>
      <c r="E214" s="1">
        <v>1.0888999999999999E-2</v>
      </c>
    </row>
    <row r="215" spans="2:5" x14ac:dyDescent="0.25">
      <c r="B215" s="1">
        <v>0.69666700000000004</v>
      </c>
      <c r="C215" s="1">
        <v>-1.329E-2</v>
      </c>
      <c r="D215" s="1">
        <v>1.2194999999999999E-2</v>
      </c>
      <c r="E215" s="1">
        <v>1.1030999999999999E-2</v>
      </c>
    </row>
    <row r="216" spans="2:5" x14ac:dyDescent="0.25">
      <c r="B216" s="1">
        <v>0.7</v>
      </c>
      <c r="C216" s="1">
        <v>-1.451E-2</v>
      </c>
      <c r="D216" s="1">
        <v>1.248E-2</v>
      </c>
      <c r="E216" s="1">
        <v>6.0980000000000001E-3</v>
      </c>
    </row>
    <row r="217" spans="2:5" x14ac:dyDescent="0.25">
      <c r="B217" s="1">
        <v>0.70333299999999999</v>
      </c>
      <c r="C217" s="1">
        <v>-1.3860000000000001E-2</v>
      </c>
      <c r="D217" s="1">
        <v>1.1368E-2</v>
      </c>
      <c r="E217" s="1">
        <v>4.6200000000000001E-4</v>
      </c>
    </row>
    <row r="218" spans="2:5" x14ac:dyDescent="0.25">
      <c r="B218" s="1">
        <v>0.70666700000000005</v>
      </c>
      <c r="C218" s="1">
        <v>-1.093E-2</v>
      </c>
      <c r="D218" s="1">
        <v>1.0567999999999999E-2</v>
      </c>
      <c r="E218" s="1">
        <v>-1.0200000000000001E-3</v>
      </c>
    </row>
    <row r="219" spans="2:5" x14ac:dyDescent="0.25">
      <c r="B219" s="1">
        <v>0.71</v>
      </c>
      <c r="C219" s="1">
        <v>-9.9699999999999997E-3</v>
      </c>
      <c r="D219" s="1">
        <v>1.2463E-2</v>
      </c>
      <c r="E219" s="1">
        <v>8.7600000000000004E-4</v>
      </c>
    </row>
    <row r="220" spans="2:5" x14ac:dyDescent="0.25">
      <c r="B220" s="1">
        <v>0.71333299999999999</v>
      </c>
      <c r="C220" s="1">
        <v>-1.2489999999999999E-2</v>
      </c>
      <c r="D220" s="1">
        <v>1.5879000000000001E-2</v>
      </c>
      <c r="E220" s="1">
        <v>3.2049999999999999E-3</v>
      </c>
    </row>
    <row r="221" spans="2:5" x14ac:dyDescent="0.25">
      <c r="B221" s="1">
        <v>0.71666700000000005</v>
      </c>
      <c r="C221" s="1">
        <v>-1.4970000000000001E-2</v>
      </c>
      <c r="D221" s="1">
        <v>1.7743999999999999E-2</v>
      </c>
      <c r="E221" s="1">
        <v>3.7940000000000001E-3</v>
      </c>
    </row>
    <row r="222" spans="2:5" x14ac:dyDescent="0.25">
      <c r="B222" s="1">
        <v>0.72</v>
      </c>
      <c r="C222" s="1">
        <v>-1.4319999999999999E-2</v>
      </c>
      <c r="D222" s="1">
        <v>1.7394E-2</v>
      </c>
      <c r="E222" s="1">
        <v>2.5049999999999998E-3</v>
      </c>
    </row>
    <row r="223" spans="2:5" x14ac:dyDescent="0.25">
      <c r="B223" s="1">
        <v>0.723333</v>
      </c>
      <c r="C223" s="1">
        <v>-1.259E-2</v>
      </c>
      <c r="D223" s="1">
        <v>1.5982E-2</v>
      </c>
      <c r="E223" s="1">
        <v>1.3550000000000001E-3</v>
      </c>
    </row>
    <row r="224" spans="2:5" x14ac:dyDescent="0.25">
      <c r="B224" s="1">
        <v>0.72666699999999995</v>
      </c>
      <c r="C224" s="1">
        <v>-1.3690000000000001E-2</v>
      </c>
      <c r="D224" s="1">
        <v>1.3004E-2</v>
      </c>
      <c r="E224" s="1">
        <v>2.068E-3</v>
      </c>
    </row>
    <row r="225" spans="2:5" x14ac:dyDescent="0.25">
      <c r="B225" s="1">
        <v>0.73</v>
      </c>
      <c r="C225" s="1">
        <v>-1.6990000000000002E-2</v>
      </c>
      <c r="D225" s="1">
        <v>9.2460000000000007E-3</v>
      </c>
      <c r="E225" s="1">
        <v>4.1520000000000003E-3</v>
      </c>
    </row>
    <row r="226" spans="2:5" x14ac:dyDescent="0.25">
      <c r="B226" s="1">
        <v>0.73333300000000001</v>
      </c>
      <c r="C226" s="1">
        <v>-1.8370000000000001E-2</v>
      </c>
      <c r="D226" s="1">
        <v>8.0029999999999997E-3</v>
      </c>
      <c r="E226" s="1">
        <v>4.3010000000000001E-3</v>
      </c>
    </row>
    <row r="227" spans="2:5" x14ac:dyDescent="0.25">
      <c r="B227" s="1">
        <v>0.73666699999999996</v>
      </c>
      <c r="C227" s="1">
        <v>-1.5699999999999999E-2</v>
      </c>
      <c r="D227" s="1">
        <v>8.4060000000000003E-3</v>
      </c>
      <c r="E227" s="1">
        <v>1.7359999999999999E-3</v>
      </c>
    </row>
    <row r="228" spans="2:5" x14ac:dyDescent="0.25">
      <c r="B228" s="1">
        <v>0.74</v>
      </c>
      <c r="C228" s="1">
        <v>-1.1769999999999999E-2</v>
      </c>
      <c r="D228" s="1">
        <v>7.5459999999999998E-3</v>
      </c>
      <c r="E228" s="1">
        <v>9.6699999999999998E-4</v>
      </c>
    </row>
    <row r="229" spans="2:5" x14ac:dyDescent="0.25">
      <c r="B229" s="1">
        <v>0.74333300000000002</v>
      </c>
      <c r="C229" s="1">
        <v>-1.0330000000000001E-2</v>
      </c>
      <c r="D229" s="1">
        <v>7.208E-3</v>
      </c>
      <c r="E229" s="1">
        <v>3.0270000000000002E-3</v>
      </c>
    </row>
    <row r="230" spans="2:5" x14ac:dyDescent="0.25">
      <c r="B230" s="1">
        <v>0.74666699999999997</v>
      </c>
      <c r="C230" s="1">
        <v>-1.1860000000000001E-2</v>
      </c>
      <c r="D230" s="1">
        <v>9.4000000000000004E-3</v>
      </c>
      <c r="E230" s="1">
        <v>3.1679999999999998E-3</v>
      </c>
    </row>
    <row r="231" spans="2:5" x14ac:dyDescent="0.25">
      <c r="B231" s="1">
        <v>0.75</v>
      </c>
      <c r="C231" s="1">
        <v>-1.6109999999999999E-2</v>
      </c>
      <c r="D231" s="1">
        <v>1.1173000000000001E-2</v>
      </c>
      <c r="E231" s="1">
        <v>1.196E-3</v>
      </c>
    </row>
    <row r="232" spans="2:5" x14ac:dyDescent="0.25">
      <c r="B232" s="1">
        <v>0.75333300000000003</v>
      </c>
      <c r="C232" s="1">
        <v>-2.179E-2</v>
      </c>
      <c r="D232" s="1">
        <v>9.8420000000000001E-3</v>
      </c>
      <c r="E232" s="1">
        <v>2.2980000000000001E-3</v>
      </c>
    </row>
    <row r="233" spans="2:5" x14ac:dyDescent="0.25">
      <c r="B233" s="1">
        <v>0.75666699999999998</v>
      </c>
      <c r="C233" s="1">
        <v>-2.4029999999999999E-2</v>
      </c>
      <c r="D233" s="1">
        <v>8.1609999999999999E-3</v>
      </c>
      <c r="E233" s="1">
        <v>5.2729999999999999E-3</v>
      </c>
    </row>
    <row r="234" spans="2:5" x14ac:dyDescent="0.25">
      <c r="B234" s="1">
        <v>0.76</v>
      </c>
      <c r="C234" s="1">
        <v>-2.0080000000000001E-2</v>
      </c>
      <c r="D234" s="1">
        <v>8.5909999999999997E-3</v>
      </c>
      <c r="E234" s="1">
        <v>4.9490000000000003E-3</v>
      </c>
    </row>
    <row r="235" spans="2:5" x14ac:dyDescent="0.25">
      <c r="B235" s="1">
        <v>0.76333300000000004</v>
      </c>
      <c r="C235" s="1">
        <v>-1.435E-2</v>
      </c>
      <c r="D235" s="1">
        <v>9.6259999999999991E-3</v>
      </c>
      <c r="E235" s="1">
        <v>4.5979999999999997E-3</v>
      </c>
    </row>
    <row r="236" spans="2:5" x14ac:dyDescent="0.25">
      <c r="B236" s="1">
        <v>0.76666699999999999</v>
      </c>
      <c r="C236" s="1">
        <v>-1.0999999999999999E-2</v>
      </c>
      <c r="D236" s="1">
        <v>1.074E-2</v>
      </c>
      <c r="E236" s="1">
        <v>8.6180000000000007E-3</v>
      </c>
    </row>
    <row r="237" spans="2:5" x14ac:dyDescent="0.25">
      <c r="B237" s="1">
        <v>0.77</v>
      </c>
      <c r="C237" s="1">
        <v>-9.1299999999999992E-3</v>
      </c>
      <c r="D237" s="1">
        <v>1.1719E-2</v>
      </c>
      <c r="E237" s="1">
        <v>1.2004000000000001E-2</v>
      </c>
    </row>
    <row r="238" spans="2:5" x14ac:dyDescent="0.25">
      <c r="B238" s="1">
        <v>0.77333300000000005</v>
      </c>
      <c r="C238" s="1">
        <v>-9.5099999999999994E-3</v>
      </c>
      <c r="D238" s="1">
        <v>1.0754E-2</v>
      </c>
      <c r="E238" s="1">
        <v>1.0302E-2</v>
      </c>
    </row>
    <row r="239" spans="2:5" x14ac:dyDescent="0.25">
      <c r="B239" s="1">
        <v>0.776667</v>
      </c>
      <c r="C239" s="1">
        <v>-1.3950000000000001E-2</v>
      </c>
      <c r="D239" s="1">
        <v>8.1740000000000007E-3</v>
      </c>
      <c r="E239" s="1">
        <v>6.417E-3</v>
      </c>
    </row>
    <row r="240" spans="2:5" x14ac:dyDescent="0.25">
      <c r="B240" s="1">
        <v>0.78</v>
      </c>
      <c r="C240" s="1">
        <v>-1.916E-2</v>
      </c>
      <c r="D240" s="1">
        <v>5.777E-3</v>
      </c>
      <c r="E240" s="1">
        <v>3.8860000000000001E-3</v>
      </c>
    </row>
    <row r="241" spans="2:5" x14ac:dyDescent="0.25">
      <c r="B241" s="1">
        <v>0.78333299999999995</v>
      </c>
      <c r="C241" s="1">
        <v>-2.0789999999999999E-2</v>
      </c>
      <c r="D241" s="1">
        <v>4.0800000000000003E-3</v>
      </c>
      <c r="E241" s="1">
        <v>3.4659999999999999E-3</v>
      </c>
    </row>
    <row r="242" spans="2:5" x14ac:dyDescent="0.25">
      <c r="B242" s="1">
        <v>0.78666700000000001</v>
      </c>
      <c r="C242" s="1">
        <v>-1.9019999999999999E-2</v>
      </c>
      <c r="D242" s="1">
        <v>2.9380000000000001E-3</v>
      </c>
      <c r="E242" s="1">
        <v>3.1180000000000001E-3</v>
      </c>
    </row>
    <row r="243" spans="2:5" x14ac:dyDescent="0.25">
      <c r="B243" s="1">
        <v>0.79</v>
      </c>
      <c r="C243" s="1">
        <v>-1.6109999999999999E-2</v>
      </c>
      <c r="D243" s="1">
        <v>1.743E-3</v>
      </c>
      <c r="E243" s="1">
        <v>9.5299999999999996E-4</v>
      </c>
    </row>
    <row r="244" spans="2:5" x14ac:dyDescent="0.25">
      <c r="B244" s="1">
        <v>0.79333299999999995</v>
      </c>
      <c r="C244" s="1">
        <v>-1.3010000000000001E-2</v>
      </c>
      <c r="D244" s="1">
        <v>7.2499999999999995E-4</v>
      </c>
      <c r="E244" s="1">
        <v>5.53E-4</v>
      </c>
    </row>
    <row r="245" spans="2:5" x14ac:dyDescent="0.25">
      <c r="B245" s="1">
        <v>0.79666700000000001</v>
      </c>
      <c r="C245" s="1">
        <v>-1.065E-2</v>
      </c>
      <c r="D245" s="1">
        <v>1.3979999999999999E-3</v>
      </c>
      <c r="E245" s="1">
        <v>5.2519999999999997E-3</v>
      </c>
    </row>
    <row r="246" spans="2:5" x14ac:dyDescent="0.25">
      <c r="B246" s="1">
        <v>0.8</v>
      </c>
      <c r="C246" s="1">
        <v>-1.0149999999999999E-2</v>
      </c>
      <c r="D246" s="1">
        <v>3.532E-3</v>
      </c>
      <c r="E246" s="1">
        <v>9.6889999999999997E-3</v>
      </c>
    </row>
    <row r="247" spans="2:5" x14ac:dyDescent="0.25">
      <c r="B247" s="1">
        <v>0.80333299999999996</v>
      </c>
      <c r="C247" s="1">
        <v>-1.187E-2</v>
      </c>
      <c r="D247" s="1">
        <v>5.6620000000000004E-3</v>
      </c>
      <c r="E247" s="1">
        <v>8.1069999999999996E-3</v>
      </c>
    </row>
    <row r="248" spans="2:5" x14ac:dyDescent="0.25">
      <c r="B248" s="1">
        <v>0.80666700000000002</v>
      </c>
      <c r="C248" s="1">
        <v>-1.5959999999999998E-2</v>
      </c>
      <c r="D248" s="1">
        <v>6.5409999999999999E-3</v>
      </c>
      <c r="E248" s="1">
        <v>3.7729999999999999E-3</v>
      </c>
    </row>
    <row r="249" spans="2:5" x14ac:dyDescent="0.25">
      <c r="B249" s="1">
        <v>0.81</v>
      </c>
      <c r="C249" s="1">
        <v>-2.0539999999999999E-2</v>
      </c>
      <c r="D249" s="1">
        <v>4.7429999999999998E-3</v>
      </c>
      <c r="E249" s="1">
        <v>2.48E-3</v>
      </c>
    </row>
    <row r="250" spans="2:5" x14ac:dyDescent="0.25">
      <c r="B250" s="1">
        <v>0.81333299999999997</v>
      </c>
      <c r="C250" s="1">
        <v>-2.1319999999999999E-2</v>
      </c>
      <c r="D250" s="1">
        <v>1.33E-3</v>
      </c>
      <c r="E250" s="1">
        <v>5.189E-3</v>
      </c>
    </row>
    <row r="251" spans="2:5" x14ac:dyDescent="0.25">
      <c r="B251" s="1">
        <v>0.81666700000000003</v>
      </c>
      <c r="C251" s="1">
        <v>-1.7739999999999999E-2</v>
      </c>
      <c r="D251" s="1">
        <v>-2.4000000000000001E-4</v>
      </c>
      <c r="E251" s="1">
        <v>9.2320000000000006E-3</v>
      </c>
    </row>
    <row r="252" spans="2:5" x14ac:dyDescent="0.25">
      <c r="B252" s="1">
        <v>0.82</v>
      </c>
      <c r="C252" s="1">
        <v>-1.567E-2</v>
      </c>
      <c r="D252" s="1">
        <v>1.506E-3</v>
      </c>
      <c r="E252" s="1">
        <v>1.0846E-2</v>
      </c>
    </row>
    <row r="253" spans="2:5" x14ac:dyDescent="0.25">
      <c r="B253" s="1">
        <v>0.82333299999999998</v>
      </c>
      <c r="C253" s="1">
        <v>-1.797E-2</v>
      </c>
      <c r="D253" s="1">
        <v>4.4920000000000003E-3</v>
      </c>
      <c r="E253" s="1">
        <v>7.9930000000000001E-3</v>
      </c>
    </row>
    <row r="254" spans="2:5" x14ac:dyDescent="0.25">
      <c r="B254" s="1">
        <v>0.82666700000000004</v>
      </c>
      <c r="C254" s="1">
        <v>-1.865E-2</v>
      </c>
      <c r="D254" s="1">
        <v>5.2830000000000004E-3</v>
      </c>
      <c r="E254" s="1">
        <v>3.8479999999999999E-3</v>
      </c>
    </row>
    <row r="255" spans="2:5" x14ac:dyDescent="0.25">
      <c r="B255" s="1">
        <v>0.83</v>
      </c>
      <c r="C255" s="1">
        <v>-1.4630000000000001E-2</v>
      </c>
      <c r="D255" s="1">
        <v>4.1980000000000003E-3</v>
      </c>
      <c r="E255" s="1">
        <v>3.0709999999999999E-3</v>
      </c>
    </row>
    <row r="256" spans="2:5" x14ac:dyDescent="0.25">
      <c r="B256" s="1">
        <v>0.83333299999999999</v>
      </c>
      <c r="C256" s="1">
        <v>-1.124E-2</v>
      </c>
      <c r="D256" s="1">
        <v>5.5909999999999996E-3</v>
      </c>
      <c r="E256" s="1">
        <v>5.3949999999999996E-3</v>
      </c>
    </row>
    <row r="257" spans="2:5" x14ac:dyDescent="0.25">
      <c r="B257" s="1">
        <v>0.83666700000000005</v>
      </c>
      <c r="C257" s="1">
        <v>-1.035E-2</v>
      </c>
      <c r="D257" s="1">
        <v>1.0066E-2</v>
      </c>
      <c r="E257" s="1">
        <v>7.1659999999999996E-3</v>
      </c>
    </row>
    <row r="258" spans="2:5" x14ac:dyDescent="0.25">
      <c r="B258" s="1">
        <v>0.84</v>
      </c>
      <c r="C258" s="1">
        <v>-9.8700000000000003E-3</v>
      </c>
      <c r="D258" s="1">
        <v>1.3996E-2</v>
      </c>
      <c r="E258" s="1">
        <v>6.032E-3</v>
      </c>
    </row>
    <row r="259" spans="2:5" x14ac:dyDescent="0.25">
      <c r="B259" s="1">
        <v>0.843333</v>
      </c>
      <c r="C259" s="1">
        <v>-1.1390000000000001E-2</v>
      </c>
      <c r="D259" s="1">
        <v>1.6281E-2</v>
      </c>
      <c r="E259" s="1">
        <v>4.5069999999999997E-3</v>
      </c>
    </row>
    <row r="260" spans="2:5" x14ac:dyDescent="0.25">
      <c r="B260" s="1">
        <v>0.84666699999999995</v>
      </c>
      <c r="C260" s="1">
        <v>-1.353E-2</v>
      </c>
      <c r="D260" s="1">
        <v>1.6843E-2</v>
      </c>
      <c r="E260" s="1">
        <v>6.8120000000000003E-3</v>
      </c>
    </row>
    <row r="261" spans="2:5" x14ac:dyDescent="0.25">
      <c r="B261" s="1">
        <v>0.85</v>
      </c>
      <c r="C261" s="1">
        <v>-1.261E-2</v>
      </c>
      <c r="D261" s="1">
        <v>1.4525E-2</v>
      </c>
      <c r="E261" s="1">
        <v>1.0529999999999999E-2</v>
      </c>
    </row>
    <row r="262" spans="2:5" x14ac:dyDescent="0.25">
      <c r="B262" s="1">
        <v>0.85333300000000001</v>
      </c>
      <c r="C262" s="1">
        <v>-1.12E-2</v>
      </c>
      <c r="D262" s="1">
        <v>1.1509E-2</v>
      </c>
      <c r="E262" s="1">
        <v>1.0074E-2</v>
      </c>
    </row>
    <row r="263" spans="2:5" x14ac:dyDescent="0.25">
      <c r="B263" s="1">
        <v>0.85666699999999996</v>
      </c>
      <c r="C263" s="1">
        <v>-1.2630000000000001E-2</v>
      </c>
      <c r="D263" s="1">
        <v>1.1462999999999999E-2</v>
      </c>
      <c r="E263" s="1">
        <v>5.2719999999999998E-3</v>
      </c>
    </row>
    <row r="264" spans="2:5" x14ac:dyDescent="0.25">
      <c r="B264" s="1">
        <v>0.86</v>
      </c>
      <c r="C264" s="1">
        <v>-1.519E-2</v>
      </c>
      <c r="D264" s="1">
        <v>1.2520999999999999E-2</v>
      </c>
      <c r="E264" s="1">
        <v>1.73E-4</v>
      </c>
    </row>
    <row r="265" spans="2:5" x14ac:dyDescent="0.25">
      <c r="B265" s="1">
        <v>0.86333300000000002</v>
      </c>
      <c r="C265" s="1">
        <v>-1.5630000000000002E-2</v>
      </c>
      <c r="D265" s="1">
        <v>9.7739999999999997E-3</v>
      </c>
      <c r="E265" s="1">
        <v>-8.4000000000000003E-4</v>
      </c>
    </row>
    <row r="266" spans="2:5" x14ac:dyDescent="0.25">
      <c r="B266" s="1">
        <v>0.86666699999999997</v>
      </c>
      <c r="C266" s="1">
        <v>-1.4080000000000001E-2</v>
      </c>
      <c r="D266" s="1">
        <v>4.2960000000000003E-3</v>
      </c>
      <c r="E266" s="1">
        <v>3.6879999999999999E-3</v>
      </c>
    </row>
    <row r="267" spans="2:5" x14ac:dyDescent="0.25">
      <c r="B267" s="1">
        <v>0.87</v>
      </c>
      <c r="C267" s="1">
        <v>-1.426E-2</v>
      </c>
      <c r="D267" s="1">
        <v>1.7080000000000001E-3</v>
      </c>
      <c r="E267" s="1">
        <v>9.1299999999999992E-3</v>
      </c>
    </row>
    <row r="268" spans="2:5" x14ac:dyDescent="0.25">
      <c r="B268" s="1">
        <v>0.87333300000000003</v>
      </c>
      <c r="C268" s="1">
        <v>-1.7510000000000001E-2</v>
      </c>
      <c r="D268" s="1">
        <v>2.323E-3</v>
      </c>
      <c r="E268" s="1">
        <v>9.9679999999999994E-3</v>
      </c>
    </row>
    <row r="269" spans="2:5" x14ac:dyDescent="0.25">
      <c r="B269" s="1">
        <v>0.87666699999999997</v>
      </c>
      <c r="C269" s="1">
        <v>-2.0490000000000001E-2</v>
      </c>
      <c r="D269" s="1">
        <v>2.8249999999999998E-3</v>
      </c>
      <c r="E269" s="1">
        <v>8.7250000000000001E-3</v>
      </c>
    </row>
    <row r="270" spans="2:5" x14ac:dyDescent="0.25">
      <c r="B270" s="1">
        <v>0.88</v>
      </c>
      <c r="C270" s="1">
        <v>-1.9709999999999998E-2</v>
      </c>
      <c r="D270" s="1">
        <v>3.496E-3</v>
      </c>
      <c r="E270" s="1">
        <v>9.7319999999999993E-3</v>
      </c>
    </row>
    <row r="271" spans="2:5" x14ac:dyDescent="0.25">
      <c r="B271" s="1">
        <v>0.88333300000000003</v>
      </c>
      <c r="C271" s="1">
        <v>-1.6490000000000001E-2</v>
      </c>
      <c r="D271" s="1">
        <v>4.7840000000000001E-3</v>
      </c>
      <c r="E271" s="1">
        <v>8.9990000000000001E-3</v>
      </c>
    </row>
    <row r="272" spans="2:5" x14ac:dyDescent="0.25">
      <c r="B272" s="1">
        <v>0.88666699999999998</v>
      </c>
      <c r="C272" s="1">
        <v>-1.4590000000000001E-2</v>
      </c>
      <c r="D272" s="1">
        <v>4.9630000000000004E-3</v>
      </c>
      <c r="E272" s="1">
        <v>3.8319999999999999E-3</v>
      </c>
    </row>
    <row r="273" spans="2:5" x14ac:dyDescent="0.25">
      <c r="B273" s="1">
        <v>0.89</v>
      </c>
      <c r="C273" s="1">
        <v>-1.4710000000000001E-2</v>
      </c>
      <c r="D273" s="1">
        <v>3.9659999999999999E-3</v>
      </c>
      <c r="E273" s="1">
        <v>1.7200000000000001E-4</v>
      </c>
    </row>
    <row r="274" spans="2:5" x14ac:dyDescent="0.25">
      <c r="B274" s="1">
        <v>0.89333300000000004</v>
      </c>
      <c r="C274" s="1">
        <v>-1.6310000000000002E-2</v>
      </c>
      <c r="D274" s="1">
        <v>4.0159999999999996E-3</v>
      </c>
      <c r="E274" s="1">
        <v>1.0859999999999999E-3</v>
      </c>
    </row>
    <row r="275" spans="2:5" x14ac:dyDescent="0.25">
      <c r="B275" s="1">
        <v>0.89666699999999999</v>
      </c>
      <c r="C275" s="1">
        <v>-1.8769999999999998E-2</v>
      </c>
      <c r="D275" s="1">
        <v>6.7299999999999999E-3</v>
      </c>
      <c r="E275" s="1">
        <v>1.9610000000000001E-3</v>
      </c>
    </row>
    <row r="276" spans="2:5" x14ac:dyDescent="0.25">
      <c r="B276" s="1">
        <v>0.9</v>
      </c>
      <c r="C276" s="1">
        <v>-2.0060000000000001E-2</v>
      </c>
      <c r="D276" s="1">
        <v>9.5460000000000007E-3</v>
      </c>
      <c r="E276" s="1">
        <v>5.0100000000000003E-4</v>
      </c>
    </row>
    <row r="277" spans="2:5" x14ac:dyDescent="0.25">
      <c r="B277" s="1">
        <v>0.90333300000000005</v>
      </c>
      <c r="C277" s="1">
        <v>-1.9040000000000001E-2</v>
      </c>
      <c r="D277" s="1">
        <v>8.8109999999999994E-3</v>
      </c>
      <c r="E277" s="1">
        <v>9.2000000000000003E-4</v>
      </c>
    </row>
    <row r="278" spans="2:5" x14ac:dyDescent="0.25">
      <c r="B278" s="1">
        <v>0.906667</v>
      </c>
      <c r="C278" s="1">
        <v>-1.6719999999999999E-2</v>
      </c>
      <c r="D278" s="1">
        <v>6.7330000000000003E-3</v>
      </c>
      <c r="E278" s="1">
        <v>4.8510000000000003E-3</v>
      </c>
    </row>
    <row r="279" spans="2:5" x14ac:dyDescent="0.25">
      <c r="B279" s="1">
        <v>0.91</v>
      </c>
      <c r="C279" s="1">
        <v>-1.6410000000000001E-2</v>
      </c>
      <c r="D279" s="1">
        <v>7.4590000000000004E-3</v>
      </c>
      <c r="E279" s="1">
        <v>7.1149999999999998E-3</v>
      </c>
    </row>
    <row r="280" spans="2:5" x14ac:dyDescent="0.25">
      <c r="B280" s="1">
        <v>0.91333299999999995</v>
      </c>
      <c r="C280" s="1">
        <v>-1.9199999999999998E-2</v>
      </c>
      <c r="D280" s="1">
        <v>8.4799999999999997E-3</v>
      </c>
      <c r="E280" s="1">
        <v>4.0860000000000002E-3</v>
      </c>
    </row>
    <row r="281" spans="2:5" x14ac:dyDescent="0.25">
      <c r="B281" s="1">
        <v>0.91666700000000001</v>
      </c>
      <c r="C281" s="1">
        <v>-1.975E-2</v>
      </c>
      <c r="D281" s="1">
        <v>5.2009999999999999E-3</v>
      </c>
      <c r="E281" s="1">
        <v>-8.1999999999999998E-4</v>
      </c>
    </row>
    <row r="282" spans="2:5" x14ac:dyDescent="0.25">
      <c r="B282" s="1">
        <v>0.92</v>
      </c>
      <c r="C282" s="1">
        <v>-1.482E-2</v>
      </c>
      <c r="D282" s="1">
        <v>1.407E-3</v>
      </c>
      <c r="E282" s="1">
        <v>-2.66E-3</v>
      </c>
    </row>
    <row r="283" spans="2:5" x14ac:dyDescent="0.25">
      <c r="B283" s="1">
        <v>0.92333299999999996</v>
      </c>
      <c r="C283" s="1">
        <v>-1.018E-2</v>
      </c>
      <c r="D283" s="1">
        <v>3.5460000000000001E-3</v>
      </c>
      <c r="E283" s="1">
        <v>-2.14E-3</v>
      </c>
    </row>
    <row r="284" spans="2:5" x14ac:dyDescent="0.25">
      <c r="B284" s="1">
        <v>0.92666700000000002</v>
      </c>
      <c r="C284" s="1">
        <v>-1.112E-2</v>
      </c>
      <c r="D284" s="1">
        <v>8.6929999999999993E-3</v>
      </c>
      <c r="E284" s="1">
        <v>-1.23E-3</v>
      </c>
    </row>
    <row r="285" spans="2:5" x14ac:dyDescent="0.25">
      <c r="B285" s="1">
        <v>0.93</v>
      </c>
      <c r="C285" s="1">
        <v>-1.464E-2</v>
      </c>
      <c r="D285" s="1">
        <v>1.0075000000000001E-2</v>
      </c>
      <c r="E285" s="1">
        <v>1.951E-3</v>
      </c>
    </row>
    <row r="286" spans="2:5" x14ac:dyDescent="0.25">
      <c r="B286" s="1">
        <v>0.93333299999999997</v>
      </c>
      <c r="C286" s="1">
        <v>-1.6150000000000001E-2</v>
      </c>
      <c r="D286" s="1">
        <v>7.4019999999999997E-3</v>
      </c>
      <c r="E286" s="1">
        <v>6.1760000000000001E-3</v>
      </c>
    </row>
    <row r="287" spans="2:5" x14ac:dyDescent="0.25">
      <c r="B287" s="1">
        <v>0.93666700000000003</v>
      </c>
      <c r="C287" s="1">
        <v>-1.5570000000000001E-2</v>
      </c>
      <c r="D287" s="1">
        <v>4.3949999999999996E-3</v>
      </c>
      <c r="E287" s="1">
        <v>6.7970000000000001E-3</v>
      </c>
    </row>
    <row r="288" spans="2:5" x14ac:dyDescent="0.25">
      <c r="B288" s="1">
        <v>0.94</v>
      </c>
      <c r="C288" s="1">
        <v>-1.5089999999999999E-2</v>
      </c>
      <c r="D288" s="1">
        <v>3.1259999999999999E-3</v>
      </c>
      <c r="E288" s="1">
        <v>4.5539999999999999E-3</v>
      </c>
    </row>
    <row r="289" spans="2:5" x14ac:dyDescent="0.25">
      <c r="B289" s="1">
        <v>0.94333299999999998</v>
      </c>
      <c r="C289" s="1">
        <v>-1.5879999999999998E-2</v>
      </c>
      <c r="D289" s="1">
        <v>3.722E-3</v>
      </c>
      <c r="E289" s="1">
        <v>3.9610000000000001E-3</v>
      </c>
    </row>
    <row r="290" spans="2:5" x14ac:dyDescent="0.25">
      <c r="B290" s="1">
        <v>0.94666700000000004</v>
      </c>
      <c r="C290" s="1">
        <v>-1.7930000000000001E-2</v>
      </c>
      <c r="D290" s="1">
        <v>4.2440000000000004E-3</v>
      </c>
      <c r="E290" s="1">
        <v>5.1919999999999996E-3</v>
      </c>
    </row>
    <row r="291" spans="2:5" x14ac:dyDescent="0.25">
      <c r="B291" s="1">
        <v>0.95</v>
      </c>
      <c r="C291" s="1">
        <v>-2.052E-2</v>
      </c>
      <c r="D291" s="1">
        <v>1.482E-3</v>
      </c>
      <c r="E291" s="1">
        <v>4.6839999999999998E-3</v>
      </c>
    </row>
    <row r="292" spans="2:5" x14ac:dyDescent="0.25">
      <c r="B292" s="1">
        <v>0.95333299999999999</v>
      </c>
      <c r="C292" s="1">
        <v>-2.1839999999999998E-2</v>
      </c>
      <c r="D292" s="1">
        <v>-3.5799999999999998E-3</v>
      </c>
      <c r="E292" s="1">
        <v>1.6329999999999999E-3</v>
      </c>
    </row>
    <row r="293" spans="2:5" x14ac:dyDescent="0.25">
      <c r="B293" s="1">
        <v>0.95666700000000005</v>
      </c>
      <c r="C293" s="1">
        <v>-2.1049999999999999E-2</v>
      </c>
      <c r="D293" s="1">
        <v>-5.3099999999999996E-3</v>
      </c>
      <c r="E293" s="1">
        <v>-2.0699999999999998E-3</v>
      </c>
    </row>
    <row r="294" spans="2:5" x14ac:dyDescent="0.25">
      <c r="B294" s="1">
        <v>0.96</v>
      </c>
      <c r="C294" s="1">
        <v>-1.933E-2</v>
      </c>
      <c r="D294" s="1">
        <v>-1.5900000000000001E-3</v>
      </c>
      <c r="E294" s="1">
        <v>-5.5700000000000003E-3</v>
      </c>
    </row>
    <row r="295" spans="2:5" x14ac:dyDescent="0.25">
      <c r="B295" s="1">
        <v>0.96333299999999999</v>
      </c>
      <c r="C295" s="1">
        <v>-1.669E-2</v>
      </c>
      <c r="D295" s="1">
        <v>3.0010000000000002E-3</v>
      </c>
      <c r="E295" s="1">
        <v>-7.4799999999999997E-3</v>
      </c>
    </row>
    <row r="296" spans="2:5" x14ac:dyDescent="0.25">
      <c r="B296" s="1">
        <v>0.96666700000000005</v>
      </c>
      <c r="C296" s="1">
        <v>-1.2290000000000001E-2</v>
      </c>
      <c r="D296" s="1">
        <v>3.8939999999999999E-3</v>
      </c>
      <c r="E296" s="1">
        <v>-6.0800000000000003E-3</v>
      </c>
    </row>
    <row r="297" spans="2:5" x14ac:dyDescent="0.25">
      <c r="B297" s="1">
        <v>0.97</v>
      </c>
      <c r="C297" s="1">
        <v>-8.77E-3</v>
      </c>
      <c r="D297" s="1">
        <v>1.632E-3</v>
      </c>
      <c r="E297" s="1">
        <v>-3.2100000000000002E-3</v>
      </c>
    </row>
    <row r="298" spans="2:5" x14ac:dyDescent="0.25">
      <c r="B298" s="1">
        <v>0.973333</v>
      </c>
      <c r="C298" s="1">
        <v>-9.4500000000000001E-3</v>
      </c>
      <c r="D298" s="1">
        <v>-2.7E-4</v>
      </c>
      <c r="E298" s="1">
        <v>-7.5000000000000002E-4</v>
      </c>
    </row>
    <row r="299" spans="2:5" x14ac:dyDescent="0.25">
      <c r="B299" s="1">
        <v>0.97666699999999995</v>
      </c>
      <c r="C299" s="1">
        <v>-1.2200000000000001E-2</v>
      </c>
      <c r="D299" s="1">
        <v>2.9E-4</v>
      </c>
      <c r="E299" s="1">
        <v>2.82E-3</v>
      </c>
    </row>
    <row r="300" spans="2:5" x14ac:dyDescent="0.25">
      <c r="B300" s="1">
        <v>0.98</v>
      </c>
      <c r="C300" s="1">
        <v>-1.221E-2</v>
      </c>
      <c r="D300" s="1">
        <v>2.349E-3</v>
      </c>
      <c r="E300" s="1">
        <v>6.9290000000000003E-3</v>
      </c>
    </row>
    <row r="301" spans="2:5" x14ac:dyDescent="0.25">
      <c r="B301" s="1">
        <v>0.98333300000000001</v>
      </c>
      <c r="C301" s="1">
        <v>-9.2700000000000005E-3</v>
      </c>
      <c r="D301" s="1">
        <v>4.3800000000000002E-3</v>
      </c>
      <c r="E301" s="1">
        <v>7.8069999999999997E-3</v>
      </c>
    </row>
    <row r="302" spans="2:5" x14ac:dyDescent="0.25">
      <c r="B302" s="1">
        <v>0.98666699999999996</v>
      </c>
      <c r="C302" s="1">
        <v>-8.1600000000000006E-3</v>
      </c>
      <c r="D302" s="1">
        <v>5.5779999999999996E-3</v>
      </c>
      <c r="E302" s="1">
        <v>5.2139999999999999E-3</v>
      </c>
    </row>
    <row r="303" spans="2:5" x14ac:dyDescent="0.25">
      <c r="B303" s="1">
        <v>0.99</v>
      </c>
      <c r="C303" s="1">
        <v>-1.093E-2</v>
      </c>
      <c r="D303" s="1">
        <v>3.6939999999999998E-3</v>
      </c>
      <c r="E303" s="1">
        <v>2.5000000000000001E-3</v>
      </c>
    </row>
    <row r="304" spans="2:5" x14ac:dyDescent="0.25">
      <c r="B304" s="1">
        <v>0.99333300000000002</v>
      </c>
      <c r="C304" s="1">
        <v>-1.3679999999999999E-2</v>
      </c>
      <c r="D304" s="1">
        <v>-1.92E-3</v>
      </c>
      <c r="E304" s="1">
        <v>9.3000000000000005E-4</v>
      </c>
    </row>
    <row r="305" spans="2:5" x14ac:dyDescent="0.25">
      <c r="B305" s="1">
        <v>0.99666699999999997</v>
      </c>
      <c r="C305" s="1">
        <v>-1.451E-2</v>
      </c>
      <c r="D305" s="1">
        <v>-6.7999999999999996E-3</v>
      </c>
      <c r="E305" s="1">
        <v>1.168E-3</v>
      </c>
    </row>
    <row r="306" spans="2:5" x14ac:dyDescent="0.25">
      <c r="B306" s="1">
        <v>1</v>
      </c>
      <c r="C306" s="1">
        <v>-1.5610000000000001E-2</v>
      </c>
      <c r="D306" s="1">
        <v>-7.28E-3</v>
      </c>
      <c r="E306" s="1">
        <v>4.0359999999999997E-3</v>
      </c>
    </row>
    <row r="307" spans="2:5" x14ac:dyDescent="0.25">
      <c r="B307" s="1">
        <v>1.003333</v>
      </c>
      <c r="C307" s="1">
        <v>-1.6230000000000001E-2</v>
      </c>
      <c r="D307" s="1">
        <v>-4.7499999999999999E-3</v>
      </c>
      <c r="E307" s="1">
        <v>6.0299999999999998E-3</v>
      </c>
    </row>
    <row r="308" spans="2:5" x14ac:dyDescent="0.25">
      <c r="B308" s="1">
        <v>1.006667</v>
      </c>
      <c r="C308" s="1">
        <v>-1.452E-2</v>
      </c>
      <c r="D308" s="1">
        <v>-1.9300000000000001E-3</v>
      </c>
      <c r="E308" s="1">
        <v>4.2680000000000001E-3</v>
      </c>
    </row>
    <row r="309" spans="2:5" x14ac:dyDescent="0.25">
      <c r="B309" s="1">
        <v>1.01</v>
      </c>
      <c r="C309" s="1">
        <v>-1.362E-2</v>
      </c>
      <c r="D309" s="1">
        <v>3.1199999999999999E-4</v>
      </c>
      <c r="E309" s="1">
        <v>2.9429999999999999E-3</v>
      </c>
    </row>
    <row r="310" spans="2:5" x14ac:dyDescent="0.25">
      <c r="B310" s="1">
        <v>1.013333</v>
      </c>
      <c r="C310" s="1">
        <v>-1.593E-2</v>
      </c>
      <c r="D310" s="1">
        <v>2.0119999999999999E-3</v>
      </c>
      <c r="E310" s="1">
        <v>5.2820000000000002E-3</v>
      </c>
    </row>
    <row r="311" spans="2:5" x14ac:dyDescent="0.25">
      <c r="B311" s="1">
        <v>1.016667</v>
      </c>
      <c r="C311" s="1">
        <v>-1.8689999999999998E-2</v>
      </c>
      <c r="D311" s="1">
        <v>3.2260000000000001E-3</v>
      </c>
      <c r="E311" s="1">
        <v>6.398E-3</v>
      </c>
    </row>
    <row r="312" spans="2:5" x14ac:dyDescent="0.25">
      <c r="B312" s="1">
        <v>1.02</v>
      </c>
      <c r="C312" s="1">
        <v>-1.9460000000000002E-2</v>
      </c>
      <c r="D312" s="1">
        <v>3.8010000000000001E-3</v>
      </c>
      <c r="E312" s="1">
        <v>3.8660000000000001E-3</v>
      </c>
    </row>
    <row r="313" spans="2:5" x14ac:dyDescent="0.25">
      <c r="B313" s="1">
        <v>1.023333</v>
      </c>
      <c r="C313" s="1">
        <v>-1.685E-2</v>
      </c>
      <c r="D313" s="1">
        <v>3.441E-3</v>
      </c>
      <c r="E313" s="1">
        <v>3.5790000000000001E-3</v>
      </c>
    </row>
    <row r="314" spans="2:5" x14ac:dyDescent="0.25">
      <c r="B314" s="1">
        <v>1.026667</v>
      </c>
      <c r="C314" s="1">
        <v>-1.095E-2</v>
      </c>
      <c r="D314" s="1">
        <v>2.722E-3</v>
      </c>
      <c r="E314" s="1">
        <v>5.8700000000000002E-3</v>
      </c>
    </row>
    <row r="315" spans="2:5" x14ac:dyDescent="0.25">
      <c r="B315" s="1">
        <v>1.03</v>
      </c>
      <c r="C315" s="1">
        <v>-6.43E-3</v>
      </c>
      <c r="D315" s="1">
        <v>2.5240000000000002E-3</v>
      </c>
      <c r="E315" s="1">
        <v>5.091E-3</v>
      </c>
    </row>
    <row r="316" spans="2:5" x14ac:dyDescent="0.25">
      <c r="B316" s="1">
        <v>1.0333330000000001</v>
      </c>
      <c r="C316" s="1">
        <v>-6.5399999999999998E-3</v>
      </c>
      <c r="D316" s="1">
        <v>2.6540000000000001E-3</v>
      </c>
      <c r="E316" s="1">
        <v>3.8990000000000001E-3</v>
      </c>
    </row>
    <row r="317" spans="2:5" x14ac:dyDescent="0.25">
      <c r="B317" s="1">
        <v>1.036667</v>
      </c>
      <c r="C317" s="1">
        <v>-7.9600000000000001E-3</v>
      </c>
      <c r="D317" s="1">
        <v>2.3519999999999999E-3</v>
      </c>
      <c r="E317" s="1">
        <v>5.764E-3</v>
      </c>
    </row>
    <row r="318" spans="2:5" x14ac:dyDescent="0.25">
      <c r="B318" s="1">
        <v>1.04</v>
      </c>
      <c r="C318" s="1">
        <v>-8.7399999999999995E-3</v>
      </c>
      <c r="D318" s="1">
        <v>1.7979999999999999E-3</v>
      </c>
      <c r="E318" s="1">
        <v>5.6870000000000002E-3</v>
      </c>
    </row>
    <row r="319" spans="2:5" x14ac:dyDescent="0.25">
      <c r="B319" s="1">
        <v>1.0433330000000001</v>
      </c>
      <c r="C319" s="1">
        <v>-1.18E-2</v>
      </c>
      <c r="D319" s="1">
        <v>1.3960000000000001E-3</v>
      </c>
      <c r="E319" s="1">
        <v>2.892E-3</v>
      </c>
    </row>
    <row r="320" spans="2:5" x14ac:dyDescent="0.25">
      <c r="B320" s="1">
        <v>1.046667</v>
      </c>
      <c r="C320" s="1">
        <v>-1.6490000000000001E-2</v>
      </c>
      <c r="D320" s="1">
        <v>6.3E-5</v>
      </c>
      <c r="E320" s="1">
        <v>2.3939999999999999E-3</v>
      </c>
    </row>
    <row r="321" spans="2:5" x14ac:dyDescent="0.25">
      <c r="B321" s="1">
        <v>1.05</v>
      </c>
      <c r="C321" s="1">
        <v>-1.7610000000000001E-2</v>
      </c>
      <c r="D321" s="1">
        <v>-2.66E-3</v>
      </c>
      <c r="E321" s="1">
        <v>3.4250000000000001E-3</v>
      </c>
    </row>
    <row r="322" spans="2:5" x14ac:dyDescent="0.25">
      <c r="B322" s="1">
        <v>1.0533330000000001</v>
      </c>
      <c r="C322" s="1">
        <v>-1.3769999999999999E-2</v>
      </c>
      <c r="D322" s="1">
        <v>-5.8799999999999998E-3</v>
      </c>
      <c r="E322" s="1">
        <v>3.3630000000000001E-3</v>
      </c>
    </row>
    <row r="323" spans="2:5" x14ac:dyDescent="0.25">
      <c r="B323" s="1">
        <v>1.056667</v>
      </c>
      <c r="C323" s="1">
        <v>-1.01E-2</v>
      </c>
      <c r="D323" s="1">
        <v>-9.0600000000000003E-3</v>
      </c>
      <c r="E323" s="1">
        <v>4.0049999999999999E-3</v>
      </c>
    </row>
    <row r="324" spans="2:5" x14ac:dyDescent="0.25">
      <c r="B324" s="1">
        <v>1.06</v>
      </c>
      <c r="C324" s="1">
        <v>-1.0789999999999999E-2</v>
      </c>
      <c r="D324" s="1">
        <v>-1.051E-2</v>
      </c>
      <c r="E324" s="1">
        <v>6.7359999999999998E-3</v>
      </c>
    </row>
    <row r="325" spans="2:5" x14ac:dyDescent="0.25">
      <c r="B325" s="1">
        <v>1.0633330000000001</v>
      </c>
      <c r="C325" s="1">
        <v>-1.2489999999999999E-2</v>
      </c>
      <c r="D325" s="1">
        <v>-7.7799999999999996E-3</v>
      </c>
      <c r="E325" s="1">
        <v>9.8449999999999996E-3</v>
      </c>
    </row>
    <row r="326" spans="2:5" x14ac:dyDescent="0.25">
      <c r="B326" s="1">
        <v>1.066667</v>
      </c>
      <c r="C326" s="1">
        <v>-1.1299999999999999E-2</v>
      </c>
      <c r="D326" s="1">
        <v>-1.06E-3</v>
      </c>
      <c r="E326" s="1">
        <v>1.1261E-2</v>
      </c>
    </row>
    <row r="327" spans="2:5" x14ac:dyDescent="0.25">
      <c r="B327" s="1">
        <v>1.07</v>
      </c>
      <c r="C327" s="1">
        <v>-9.0600000000000003E-3</v>
      </c>
      <c r="D327" s="1">
        <v>5.3359999999999996E-3</v>
      </c>
      <c r="E327" s="1">
        <v>1.0146000000000001E-2</v>
      </c>
    </row>
    <row r="328" spans="2:5" x14ac:dyDescent="0.25">
      <c r="B328" s="1">
        <v>1.0733330000000001</v>
      </c>
      <c r="C328" s="1">
        <v>-7.79E-3</v>
      </c>
      <c r="D328" s="1">
        <v>5.6899999999999997E-3</v>
      </c>
      <c r="E328" s="1">
        <v>6.6940000000000003E-3</v>
      </c>
    </row>
    <row r="329" spans="2:5" x14ac:dyDescent="0.25">
      <c r="B329" s="1">
        <v>1.076667</v>
      </c>
      <c r="C329" s="1">
        <v>-8.4600000000000005E-3</v>
      </c>
      <c r="D329" s="1">
        <v>4.66E-4</v>
      </c>
      <c r="E329" s="1">
        <v>2.2889999999999998E-3</v>
      </c>
    </row>
    <row r="330" spans="2:5" x14ac:dyDescent="0.25">
      <c r="B330" s="1">
        <v>1.08</v>
      </c>
      <c r="C330" s="1">
        <v>-1.175E-2</v>
      </c>
      <c r="D330" s="1">
        <v>-3.0699999999999998E-3</v>
      </c>
      <c r="E330" s="1">
        <v>-9.1E-4</v>
      </c>
    </row>
    <row r="331" spans="2:5" x14ac:dyDescent="0.25">
      <c r="B331" s="1">
        <v>1.0833330000000001</v>
      </c>
      <c r="C331" s="1">
        <v>-1.4120000000000001E-2</v>
      </c>
      <c r="D331" s="1">
        <v>-5.9999999999999995E-4</v>
      </c>
      <c r="E331" s="1">
        <v>-6.3000000000000003E-4</v>
      </c>
    </row>
    <row r="332" spans="2:5" x14ac:dyDescent="0.25">
      <c r="B332" s="1">
        <v>1.086667</v>
      </c>
      <c r="C332" s="1">
        <v>-1.3220000000000001E-2</v>
      </c>
      <c r="D332" s="1">
        <v>4.9529999999999999E-3</v>
      </c>
      <c r="E332" s="1">
        <v>2.928E-3</v>
      </c>
    </row>
    <row r="333" spans="2:5" x14ac:dyDescent="0.25">
      <c r="B333" s="1">
        <v>1.0900000000000001</v>
      </c>
      <c r="C333" s="1">
        <v>-1.286E-2</v>
      </c>
      <c r="D333" s="1">
        <v>7.7990000000000004E-3</v>
      </c>
      <c r="E333" s="1">
        <v>5.7270000000000003E-3</v>
      </c>
    </row>
    <row r="334" spans="2:5" x14ac:dyDescent="0.25">
      <c r="B334" s="1">
        <v>1.0933330000000001</v>
      </c>
      <c r="C334" s="1">
        <v>-1.405E-2</v>
      </c>
      <c r="D334" s="1">
        <v>5.13E-3</v>
      </c>
      <c r="E334" s="1">
        <v>6.5539999999999999E-3</v>
      </c>
    </row>
    <row r="335" spans="2:5" x14ac:dyDescent="0.25">
      <c r="B335" s="1">
        <v>1.0966670000000001</v>
      </c>
      <c r="C335" s="1">
        <v>-1.2630000000000001E-2</v>
      </c>
      <c r="D335" s="1">
        <v>-1.4999999999999999E-4</v>
      </c>
      <c r="E335" s="1">
        <v>7.8209999999999998E-3</v>
      </c>
    </row>
    <row r="336" spans="2:5" x14ac:dyDescent="0.25">
      <c r="B336" s="1">
        <v>1.1000000000000001</v>
      </c>
      <c r="C336" s="1">
        <v>-9.0299999999999998E-3</v>
      </c>
      <c r="D336" s="1">
        <v>-3.0599999999999998E-3</v>
      </c>
      <c r="E336" s="1">
        <v>8.1930000000000006E-3</v>
      </c>
    </row>
    <row r="337" spans="2:5" x14ac:dyDescent="0.25">
      <c r="B337" s="1">
        <v>1.1033329999999999</v>
      </c>
      <c r="C337" s="1">
        <v>-7.9900000000000006E-3</v>
      </c>
      <c r="D337" s="1">
        <v>-2.1199999999999999E-3</v>
      </c>
      <c r="E337" s="1">
        <v>5.9870000000000001E-3</v>
      </c>
    </row>
    <row r="338" spans="2:5" x14ac:dyDescent="0.25">
      <c r="B338" s="1">
        <v>1.1066670000000001</v>
      </c>
      <c r="C338" s="1">
        <v>-9.4500000000000001E-3</v>
      </c>
      <c r="D338" s="1">
        <v>7.5100000000000004E-4</v>
      </c>
      <c r="E338" s="1">
        <v>4.8640000000000003E-3</v>
      </c>
    </row>
    <row r="339" spans="2:5" x14ac:dyDescent="0.25">
      <c r="B339" s="1">
        <v>1.1100000000000001</v>
      </c>
      <c r="C339" s="1">
        <v>-9.2700000000000005E-3</v>
      </c>
      <c r="D339" s="1">
        <v>3.545E-3</v>
      </c>
      <c r="E339" s="1">
        <v>7.1199999999999996E-3</v>
      </c>
    </row>
    <row r="340" spans="2:5" x14ac:dyDescent="0.25">
      <c r="B340" s="1">
        <v>1.1133329999999999</v>
      </c>
      <c r="C340" s="1">
        <v>-7.6E-3</v>
      </c>
      <c r="D340" s="1">
        <v>4.4530000000000004E-3</v>
      </c>
      <c r="E340" s="1">
        <v>8.6979999999999991E-3</v>
      </c>
    </row>
    <row r="341" spans="2:5" x14ac:dyDescent="0.25">
      <c r="B341" s="1">
        <v>1.1166670000000001</v>
      </c>
      <c r="C341" s="1">
        <v>-8.9899999999999997E-3</v>
      </c>
      <c r="D341" s="1">
        <v>2.833E-3</v>
      </c>
      <c r="E341" s="1">
        <v>6.613E-3</v>
      </c>
    </row>
    <row r="342" spans="2:5" x14ac:dyDescent="0.25">
      <c r="B342" s="1">
        <v>1.1200000000000001</v>
      </c>
      <c r="C342" s="1">
        <v>-1.4319999999999999E-2</v>
      </c>
      <c r="D342" s="1">
        <v>8.2799999999999996E-4</v>
      </c>
      <c r="E342" s="1">
        <v>4.4169999999999999E-3</v>
      </c>
    </row>
    <row r="343" spans="2:5" x14ac:dyDescent="0.25">
      <c r="B343" s="1">
        <v>1.1233329999999999</v>
      </c>
      <c r="C343" s="1">
        <v>-1.874E-2</v>
      </c>
      <c r="D343" s="1">
        <v>8.52E-4</v>
      </c>
      <c r="E343" s="1">
        <v>4.7930000000000004E-3</v>
      </c>
    </row>
    <row r="344" spans="2:5" x14ac:dyDescent="0.25">
      <c r="B344" s="1">
        <v>1.1266670000000001</v>
      </c>
      <c r="C344" s="1">
        <v>-1.8710000000000001E-2</v>
      </c>
      <c r="D344" s="1">
        <v>3.6540000000000001E-3</v>
      </c>
      <c r="E344" s="1">
        <v>4.9849999999999998E-3</v>
      </c>
    </row>
    <row r="345" spans="2:5" x14ac:dyDescent="0.25">
      <c r="B345" s="1">
        <v>1.1299999999999999</v>
      </c>
      <c r="C345" s="1">
        <v>-1.6809999999999999E-2</v>
      </c>
      <c r="D345" s="1">
        <v>7.6740000000000003E-3</v>
      </c>
      <c r="E345" s="1">
        <v>4.986E-3</v>
      </c>
    </row>
    <row r="346" spans="2:5" x14ac:dyDescent="0.25">
      <c r="B346" s="1">
        <v>1.1333329999999999</v>
      </c>
      <c r="C346" s="1">
        <v>-1.7000000000000001E-2</v>
      </c>
      <c r="D346" s="1">
        <v>1.0959E-2</v>
      </c>
      <c r="E346" s="1">
        <v>8.1589999999999996E-3</v>
      </c>
    </row>
    <row r="347" spans="2:5" x14ac:dyDescent="0.25">
      <c r="B347" s="1">
        <v>1.1366670000000001</v>
      </c>
      <c r="C347" s="1">
        <v>-1.907E-2</v>
      </c>
      <c r="D347" s="1">
        <v>1.4213E-2</v>
      </c>
      <c r="E347" s="1">
        <v>1.2038E-2</v>
      </c>
    </row>
    <row r="348" spans="2:5" x14ac:dyDescent="0.25">
      <c r="B348" s="1">
        <v>1.1399999999999999</v>
      </c>
      <c r="C348" s="1">
        <v>-1.993E-2</v>
      </c>
      <c r="D348" s="1">
        <v>1.6926E-2</v>
      </c>
      <c r="E348" s="1">
        <v>1.3252999999999999E-2</v>
      </c>
    </row>
    <row r="349" spans="2:5" x14ac:dyDescent="0.25">
      <c r="B349" s="1">
        <v>1.1433329999999999</v>
      </c>
      <c r="C349" s="1">
        <v>-1.7739999999999999E-2</v>
      </c>
      <c r="D349" s="1">
        <v>1.6230999999999999E-2</v>
      </c>
      <c r="E349" s="1">
        <v>1.4838E-2</v>
      </c>
    </row>
    <row r="350" spans="2:5" x14ac:dyDescent="0.25">
      <c r="B350" s="1">
        <v>1.1466670000000001</v>
      </c>
      <c r="C350" s="1">
        <v>-1.46E-2</v>
      </c>
      <c r="D350" s="1">
        <v>1.2168E-2</v>
      </c>
      <c r="E350" s="1">
        <v>1.6899999999999998E-2</v>
      </c>
    </row>
    <row r="351" spans="2:5" x14ac:dyDescent="0.25">
      <c r="B351" s="1">
        <v>1.1499999999999999</v>
      </c>
      <c r="C351" s="1">
        <v>-1.366E-2</v>
      </c>
      <c r="D351" s="1">
        <v>8.7899999999999992E-3</v>
      </c>
      <c r="E351" s="1">
        <v>1.4619999999999999E-2</v>
      </c>
    </row>
    <row r="352" spans="2:5" x14ac:dyDescent="0.25">
      <c r="B352" s="1">
        <v>1.1533329999999999</v>
      </c>
      <c r="C352" s="1">
        <v>-1.465E-2</v>
      </c>
      <c r="D352" s="1">
        <v>1.1179E-2</v>
      </c>
      <c r="E352" s="1">
        <v>9.1020000000000007E-3</v>
      </c>
    </row>
    <row r="353" spans="2:5" x14ac:dyDescent="0.25">
      <c r="B353" s="1">
        <v>1.1566669999999999</v>
      </c>
      <c r="C353" s="1">
        <v>-1.5709999999999998E-2</v>
      </c>
      <c r="D353" s="1">
        <v>1.8408000000000001E-2</v>
      </c>
      <c r="E353" s="1">
        <v>5.2399999999999999E-3</v>
      </c>
    </row>
    <row r="354" spans="2:5" x14ac:dyDescent="0.25">
      <c r="B354" s="1">
        <v>1.1599999999999999</v>
      </c>
      <c r="C354" s="1">
        <v>-1.6219999999999998E-2</v>
      </c>
      <c r="D354" s="1">
        <v>2.2110999999999999E-2</v>
      </c>
      <c r="E354" s="1">
        <v>3.8560000000000001E-3</v>
      </c>
    </row>
    <row r="355" spans="2:5" x14ac:dyDescent="0.25">
      <c r="B355" s="1">
        <v>1.163333</v>
      </c>
      <c r="C355" s="1">
        <v>-1.6209999999999999E-2</v>
      </c>
      <c r="D355" s="1">
        <v>1.9108E-2</v>
      </c>
      <c r="E355" s="1">
        <v>4.7780000000000001E-3</v>
      </c>
    </row>
    <row r="356" spans="2:5" x14ac:dyDescent="0.25">
      <c r="B356" s="1">
        <v>1.1666669999999999</v>
      </c>
      <c r="C356" s="1">
        <v>-1.576E-2</v>
      </c>
      <c r="D356" s="1">
        <v>1.5029000000000001E-2</v>
      </c>
      <c r="E356" s="1">
        <v>8.1890000000000001E-3</v>
      </c>
    </row>
    <row r="357" spans="2:5" x14ac:dyDescent="0.25">
      <c r="B357" s="1">
        <v>1.17</v>
      </c>
      <c r="C357" s="1">
        <v>-1.481E-2</v>
      </c>
      <c r="D357" s="1">
        <v>1.278E-2</v>
      </c>
      <c r="E357" s="1">
        <v>1.0662E-2</v>
      </c>
    </row>
    <row r="358" spans="2:5" x14ac:dyDescent="0.25">
      <c r="B358" s="1">
        <v>1.173333</v>
      </c>
      <c r="C358" s="1">
        <v>-1.4710000000000001E-2</v>
      </c>
      <c r="D358" s="1">
        <v>1.0862999999999999E-2</v>
      </c>
      <c r="E358" s="1">
        <v>8.1340000000000006E-3</v>
      </c>
    </row>
    <row r="359" spans="2:5" x14ac:dyDescent="0.25">
      <c r="B359" s="1">
        <v>1.1766669999999999</v>
      </c>
      <c r="C359" s="1">
        <v>-1.7559999999999999E-2</v>
      </c>
      <c r="D359" s="1">
        <v>8.6820000000000005E-3</v>
      </c>
      <c r="E359" s="1">
        <v>2.1970000000000002E-3</v>
      </c>
    </row>
    <row r="360" spans="2:5" x14ac:dyDescent="0.25">
      <c r="B360" s="1">
        <v>1.18</v>
      </c>
      <c r="C360" s="1">
        <v>-1.9539999999999998E-2</v>
      </c>
      <c r="D360" s="1">
        <v>5.6049999999999997E-3</v>
      </c>
      <c r="E360" s="1">
        <v>-6.8000000000000005E-4</v>
      </c>
    </row>
    <row r="361" spans="2:5" x14ac:dyDescent="0.25">
      <c r="B361" s="1">
        <v>1.183333</v>
      </c>
      <c r="C361" s="1">
        <v>-1.536E-2</v>
      </c>
      <c r="D361" s="1">
        <v>2.748E-3</v>
      </c>
      <c r="E361" s="1">
        <v>1.9859999999999999E-3</v>
      </c>
    </row>
    <row r="362" spans="2:5" x14ac:dyDescent="0.25">
      <c r="B362" s="1">
        <v>1.1866669999999999</v>
      </c>
      <c r="C362" s="1">
        <v>-8.9899999999999997E-3</v>
      </c>
      <c r="D362" s="1">
        <v>3.986E-3</v>
      </c>
      <c r="E362" s="1">
        <v>4.6020000000000002E-3</v>
      </c>
    </row>
    <row r="363" spans="2:5" x14ac:dyDescent="0.25">
      <c r="B363" s="1">
        <v>1.19</v>
      </c>
      <c r="C363" s="1">
        <v>-8.1399999999999997E-3</v>
      </c>
      <c r="D363" s="1">
        <v>8.2299999999999995E-3</v>
      </c>
      <c r="E363" s="1">
        <v>3.5599999999999998E-3</v>
      </c>
    </row>
    <row r="364" spans="2:5" x14ac:dyDescent="0.25">
      <c r="B364" s="1">
        <v>1.193333</v>
      </c>
      <c r="C364" s="1">
        <v>-1.3440000000000001E-2</v>
      </c>
      <c r="D364" s="1">
        <v>8.2360000000000003E-3</v>
      </c>
      <c r="E364" s="1">
        <v>2.8679999999999999E-3</v>
      </c>
    </row>
    <row r="365" spans="2:5" x14ac:dyDescent="0.25">
      <c r="B365" s="1">
        <v>1.1966669999999999</v>
      </c>
      <c r="C365" s="1">
        <v>-1.7760000000000001E-2</v>
      </c>
      <c r="D365" s="1">
        <v>2.4889999999999999E-3</v>
      </c>
      <c r="E365" s="1">
        <v>4.5300000000000002E-3</v>
      </c>
    </row>
    <row r="366" spans="2:5" x14ac:dyDescent="0.25">
      <c r="B366" s="1">
        <v>1.2</v>
      </c>
      <c r="C366" s="1">
        <v>-1.61E-2</v>
      </c>
      <c r="D366" s="1">
        <v>-1.98E-3</v>
      </c>
      <c r="E366" s="1">
        <v>4.1419999999999998E-3</v>
      </c>
    </row>
    <row r="367" spans="2:5" x14ac:dyDescent="0.25">
      <c r="B367" s="1">
        <v>1.203333</v>
      </c>
      <c r="C367" s="1">
        <v>-1.17E-2</v>
      </c>
      <c r="D367" s="1">
        <v>-2.2499999999999998E-3</v>
      </c>
      <c r="E367" s="1">
        <v>-1.2999999999999999E-5</v>
      </c>
    </row>
    <row r="368" spans="2:5" x14ac:dyDescent="0.25">
      <c r="B368" s="1">
        <v>1.2066669999999999</v>
      </c>
      <c r="C368" s="1">
        <v>-9.9900000000000006E-3</v>
      </c>
      <c r="D368" s="1">
        <v>-5.1000000000000004E-4</v>
      </c>
      <c r="E368" s="1">
        <v>-1.9599999999999999E-3</v>
      </c>
    </row>
    <row r="369" spans="2:5" x14ac:dyDescent="0.25">
      <c r="B369" s="1">
        <v>1.21</v>
      </c>
      <c r="C369" s="1">
        <v>-1.32E-2</v>
      </c>
      <c r="D369" s="1">
        <v>4.2090000000000001E-3</v>
      </c>
      <c r="E369" s="1">
        <v>3.2009999999999999E-3</v>
      </c>
    </row>
    <row r="370" spans="2:5" x14ac:dyDescent="0.25">
      <c r="B370" s="1">
        <v>1.213333</v>
      </c>
      <c r="C370" s="1">
        <v>-1.8839999999999999E-2</v>
      </c>
      <c r="D370" s="1">
        <v>1.0200000000000001E-2</v>
      </c>
      <c r="E370" s="1">
        <v>1.0477E-2</v>
      </c>
    </row>
    <row r="371" spans="2:5" x14ac:dyDescent="0.25">
      <c r="B371" s="1">
        <v>1.2166669999999999</v>
      </c>
      <c r="C371" s="1">
        <v>-2.0979999999999999E-2</v>
      </c>
      <c r="D371" s="1">
        <v>1.1568E-2</v>
      </c>
      <c r="E371" s="1">
        <v>1.2255E-2</v>
      </c>
    </row>
    <row r="372" spans="2:5" x14ac:dyDescent="0.25">
      <c r="B372" s="1">
        <v>1.22</v>
      </c>
      <c r="C372" s="1">
        <v>-1.813E-2</v>
      </c>
      <c r="D372" s="1">
        <v>9.7680000000000006E-3</v>
      </c>
      <c r="E372" s="1">
        <v>1.0456999999999999E-2</v>
      </c>
    </row>
    <row r="373" spans="2:5" x14ac:dyDescent="0.25">
      <c r="B373" s="1">
        <v>1.223333</v>
      </c>
      <c r="C373" s="1">
        <v>-1.5800000000000002E-2</v>
      </c>
      <c r="D373" s="1">
        <v>1.0330000000000001E-2</v>
      </c>
      <c r="E373" s="1">
        <v>1.1818E-2</v>
      </c>
    </row>
    <row r="374" spans="2:5" x14ac:dyDescent="0.25">
      <c r="B374" s="1">
        <v>1.226667</v>
      </c>
      <c r="C374" s="1">
        <v>-1.7919999999999998E-2</v>
      </c>
      <c r="D374" s="1">
        <v>1.1809999999999999E-2</v>
      </c>
      <c r="E374" s="1">
        <v>1.6486000000000001E-2</v>
      </c>
    </row>
    <row r="375" spans="2:5" x14ac:dyDescent="0.25">
      <c r="B375" s="1">
        <v>1.23</v>
      </c>
      <c r="C375" s="1">
        <v>-2.104E-2</v>
      </c>
      <c r="D375" s="1">
        <v>1.2135999999999999E-2</v>
      </c>
      <c r="E375" s="1">
        <v>1.8828000000000001E-2</v>
      </c>
    </row>
    <row r="376" spans="2:5" x14ac:dyDescent="0.25">
      <c r="B376" s="1">
        <v>1.233333</v>
      </c>
      <c r="C376" s="1">
        <v>-2.0080000000000001E-2</v>
      </c>
      <c r="D376" s="1">
        <v>1.4814000000000001E-2</v>
      </c>
      <c r="E376" s="1">
        <v>1.6775999999999999E-2</v>
      </c>
    </row>
    <row r="377" spans="2:5" x14ac:dyDescent="0.25">
      <c r="B377" s="1">
        <v>1.236667</v>
      </c>
      <c r="C377" s="1">
        <v>-1.584E-2</v>
      </c>
      <c r="D377" s="1">
        <v>1.9005000000000001E-2</v>
      </c>
      <c r="E377" s="1">
        <v>1.4846E-2</v>
      </c>
    </row>
    <row r="378" spans="2:5" x14ac:dyDescent="0.25">
      <c r="B378" s="1">
        <v>1.24</v>
      </c>
      <c r="C378" s="1">
        <v>-1.34E-2</v>
      </c>
      <c r="D378" s="1">
        <v>1.8214999999999999E-2</v>
      </c>
      <c r="E378" s="1">
        <v>1.4548E-2</v>
      </c>
    </row>
    <row r="379" spans="2:5" x14ac:dyDescent="0.25">
      <c r="B379" s="1">
        <v>1.243333</v>
      </c>
      <c r="C379" s="1">
        <v>-1.464E-2</v>
      </c>
      <c r="D379" s="1">
        <v>1.2707E-2</v>
      </c>
      <c r="E379" s="1">
        <v>1.2085E-2</v>
      </c>
    </row>
    <row r="380" spans="2:5" x14ac:dyDescent="0.25">
      <c r="B380" s="1">
        <v>1.246667</v>
      </c>
      <c r="C380" s="1">
        <v>-1.6289999999999999E-2</v>
      </c>
      <c r="D380" s="1">
        <v>9.1170000000000001E-3</v>
      </c>
      <c r="E380" s="1">
        <v>8.0750000000000006E-3</v>
      </c>
    </row>
    <row r="381" spans="2:5" x14ac:dyDescent="0.25">
      <c r="B381" s="1">
        <v>1.25</v>
      </c>
      <c r="C381" s="1">
        <v>-1.5429999999999999E-2</v>
      </c>
      <c r="D381" s="1">
        <v>1.0836999999999999E-2</v>
      </c>
      <c r="E381" s="1">
        <v>6.2779999999999997E-3</v>
      </c>
    </row>
    <row r="382" spans="2:5" x14ac:dyDescent="0.25">
      <c r="B382" s="1">
        <v>1.253333</v>
      </c>
      <c r="C382" s="1">
        <v>-1.2500000000000001E-2</v>
      </c>
      <c r="D382" s="1">
        <v>1.6687E-2</v>
      </c>
      <c r="E382" s="1">
        <v>6.79E-3</v>
      </c>
    </row>
    <row r="383" spans="2:5" x14ac:dyDescent="0.25">
      <c r="B383" s="1">
        <v>1.256667</v>
      </c>
      <c r="C383" s="1">
        <v>-9.5700000000000004E-3</v>
      </c>
      <c r="D383" s="1">
        <v>2.2915999999999999E-2</v>
      </c>
      <c r="E383" s="1">
        <v>8.0569999999999999E-3</v>
      </c>
    </row>
    <row r="384" spans="2:5" x14ac:dyDescent="0.25">
      <c r="B384" s="1">
        <v>1.26</v>
      </c>
      <c r="C384" s="1">
        <v>-9.4699999999999993E-3</v>
      </c>
      <c r="D384" s="1">
        <v>2.4514999999999999E-2</v>
      </c>
      <c r="E384" s="1">
        <v>8.5120000000000005E-3</v>
      </c>
    </row>
    <row r="385" spans="2:5" x14ac:dyDescent="0.25">
      <c r="B385" s="1">
        <v>1.263333</v>
      </c>
      <c r="C385" s="1">
        <v>-1.2579999999999999E-2</v>
      </c>
      <c r="D385" s="1">
        <v>2.0187E-2</v>
      </c>
      <c r="E385" s="1">
        <v>6.4799999999999996E-3</v>
      </c>
    </row>
    <row r="386" spans="2:5" x14ac:dyDescent="0.25">
      <c r="B386" s="1">
        <v>1.266667</v>
      </c>
      <c r="C386" s="1">
        <v>-1.391E-2</v>
      </c>
      <c r="D386" s="1">
        <v>1.5346E-2</v>
      </c>
      <c r="E386" s="1">
        <v>3.4789999999999999E-3</v>
      </c>
    </row>
    <row r="387" spans="2:5" x14ac:dyDescent="0.25">
      <c r="B387" s="1">
        <v>1.27</v>
      </c>
      <c r="C387" s="1">
        <v>-1.021E-2</v>
      </c>
      <c r="D387" s="1">
        <v>1.5292E-2</v>
      </c>
      <c r="E387" s="1">
        <v>3.519E-3</v>
      </c>
    </row>
    <row r="388" spans="2:5" x14ac:dyDescent="0.25">
      <c r="B388" s="1">
        <v>1.273333</v>
      </c>
      <c r="C388" s="1">
        <v>-6.7000000000000002E-3</v>
      </c>
      <c r="D388" s="1">
        <v>1.9016000000000002E-2</v>
      </c>
      <c r="E388" s="1">
        <v>6.6340000000000001E-3</v>
      </c>
    </row>
    <row r="389" spans="2:5" x14ac:dyDescent="0.25">
      <c r="B389" s="1">
        <v>1.276667</v>
      </c>
      <c r="C389" s="1">
        <v>-9.2399999999999999E-3</v>
      </c>
      <c r="D389" s="1">
        <v>2.179E-2</v>
      </c>
      <c r="E389" s="1">
        <v>8.4480000000000006E-3</v>
      </c>
    </row>
    <row r="390" spans="2:5" x14ac:dyDescent="0.25">
      <c r="B390" s="1">
        <v>1.28</v>
      </c>
      <c r="C390" s="1">
        <v>-1.538E-2</v>
      </c>
      <c r="D390" s="1">
        <v>2.0330999999999998E-2</v>
      </c>
      <c r="E390" s="1">
        <v>7.9000000000000008E-3</v>
      </c>
    </row>
    <row r="391" spans="2:5" x14ac:dyDescent="0.25">
      <c r="B391" s="1">
        <v>1.2833330000000001</v>
      </c>
      <c r="C391" s="1">
        <v>-1.9130000000000001E-2</v>
      </c>
      <c r="D391" s="1">
        <v>1.6572E-2</v>
      </c>
      <c r="E391" s="1">
        <v>7.3769999999999999E-3</v>
      </c>
    </row>
    <row r="392" spans="2:5" x14ac:dyDescent="0.25">
      <c r="B392" s="1">
        <v>1.286667</v>
      </c>
      <c r="C392" s="1">
        <v>-1.941E-2</v>
      </c>
      <c r="D392" s="1">
        <v>1.4883E-2</v>
      </c>
      <c r="E392" s="1">
        <v>5.9230000000000003E-3</v>
      </c>
    </row>
    <row r="393" spans="2:5" x14ac:dyDescent="0.25">
      <c r="B393" s="1">
        <v>1.29</v>
      </c>
      <c r="C393" s="1">
        <v>-1.8939999999999999E-2</v>
      </c>
      <c r="D393" s="1">
        <v>1.5292999999999999E-2</v>
      </c>
      <c r="E393" s="1">
        <v>2.9840000000000001E-3</v>
      </c>
    </row>
    <row r="394" spans="2:5" x14ac:dyDescent="0.25">
      <c r="B394" s="1">
        <v>1.2933330000000001</v>
      </c>
      <c r="C394" s="1">
        <v>-1.8890000000000001E-2</v>
      </c>
      <c r="D394" s="1">
        <v>1.4759E-2</v>
      </c>
      <c r="E394" s="1">
        <v>2.882E-3</v>
      </c>
    </row>
    <row r="395" spans="2:5" x14ac:dyDescent="0.25">
      <c r="B395" s="1">
        <v>1.296667</v>
      </c>
      <c r="C395" s="1">
        <v>-1.8759999999999999E-2</v>
      </c>
      <c r="D395" s="1">
        <v>1.2983E-2</v>
      </c>
      <c r="E395" s="1">
        <v>7.0289999999999997E-3</v>
      </c>
    </row>
    <row r="396" spans="2:5" x14ac:dyDescent="0.25">
      <c r="B396" s="1">
        <v>1.3</v>
      </c>
      <c r="C396" s="1">
        <v>-1.8249999999999999E-2</v>
      </c>
      <c r="D396" s="1">
        <v>1.1741E-2</v>
      </c>
      <c r="E396" s="1">
        <v>1.0560999999999999E-2</v>
      </c>
    </row>
    <row r="397" spans="2:5" x14ac:dyDescent="0.25">
      <c r="B397" s="1">
        <v>1.3033330000000001</v>
      </c>
      <c r="C397" s="1">
        <v>-1.7430000000000001E-2</v>
      </c>
      <c r="D397" s="1">
        <v>1.1634E-2</v>
      </c>
      <c r="E397" s="1">
        <v>1.0551E-2</v>
      </c>
    </row>
    <row r="398" spans="2:5" x14ac:dyDescent="0.25">
      <c r="B398" s="1">
        <v>1.306667</v>
      </c>
      <c r="C398" s="1">
        <v>-1.626E-2</v>
      </c>
      <c r="D398" s="1">
        <v>1.2024E-2</v>
      </c>
      <c r="E398" s="1">
        <v>1.0054E-2</v>
      </c>
    </row>
    <row r="399" spans="2:5" x14ac:dyDescent="0.25">
      <c r="B399" s="1">
        <v>1.31</v>
      </c>
      <c r="C399" s="1">
        <v>-1.4189999999999999E-2</v>
      </c>
      <c r="D399" s="1">
        <v>1.2069E-2</v>
      </c>
      <c r="E399" s="1">
        <v>1.1173000000000001E-2</v>
      </c>
    </row>
    <row r="400" spans="2:5" x14ac:dyDescent="0.25">
      <c r="B400" s="1">
        <v>1.3133330000000001</v>
      </c>
      <c r="C400" s="1">
        <v>-1.171E-2</v>
      </c>
      <c r="D400" s="1">
        <v>1.2245000000000001E-2</v>
      </c>
      <c r="E400" s="1">
        <v>1.0226000000000001E-2</v>
      </c>
    </row>
    <row r="401" spans="2:5" x14ac:dyDescent="0.25">
      <c r="B401" s="1">
        <v>1.316667</v>
      </c>
      <c r="C401" s="1">
        <v>-1.111E-2</v>
      </c>
      <c r="D401" s="1">
        <v>1.3802999999999999E-2</v>
      </c>
      <c r="E401" s="1">
        <v>6.0499999999999998E-3</v>
      </c>
    </row>
    <row r="402" spans="2:5" x14ac:dyDescent="0.25">
      <c r="B402" s="1">
        <v>1.32</v>
      </c>
      <c r="C402" s="1">
        <v>-1.264E-2</v>
      </c>
      <c r="D402" s="1">
        <v>1.6389999999999998E-2</v>
      </c>
      <c r="E402" s="1">
        <v>5.8910000000000004E-3</v>
      </c>
    </row>
    <row r="403" spans="2:5" x14ac:dyDescent="0.25">
      <c r="B403" s="1">
        <v>1.3233330000000001</v>
      </c>
      <c r="C403" s="1">
        <v>-1.329E-2</v>
      </c>
      <c r="D403" s="1">
        <v>1.9109999999999999E-2</v>
      </c>
      <c r="E403" s="1">
        <v>1.2305E-2</v>
      </c>
    </row>
    <row r="404" spans="2:5" x14ac:dyDescent="0.25">
      <c r="B404" s="1">
        <v>1.326667</v>
      </c>
      <c r="C404" s="1">
        <v>-1.183E-2</v>
      </c>
      <c r="D404" s="1">
        <v>2.1746999999999999E-2</v>
      </c>
      <c r="E404" s="1">
        <v>1.5789999999999998E-2</v>
      </c>
    </row>
    <row r="405" spans="2:5" x14ac:dyDescent="0.25">
      <c r="B405" s="1">
        <v>1.33</v>
      </c>
      <c r="C405" s="1">
        <v>-1.213E-2</v>
      </c>
      <c r="D405" s="1">
        <v>2.3126000000000001E-2</v>
      </c>
      <c r="E405" s="1">
        <v>1.1487000000000001E-2</v>
      </c>
    </row>
    <row r="406" spans="2:5" x14ac:dyDescent="0.25">
      <c r="B406" s="1">
        <v>1.3333330000000001</v>
      </c>
      <c r="C406" s="1">
        <v>-1.7139999999999999E-2</v>
      </c>
      <c r="D406" s="1">
        <v>2.2558999999999999E-2</v>
      </c>
      <c r="E406" s="1">
        <v>6.9430000000000004E-3</v>
      </c>
    </row>
    <row r="407" spans="2:5" x14ac:dyDescent="0.25">
      <c r="B407" s="1">
        <v>1.336667</v>
      </c>
      <c r="C407" s="1">
        <v>-2.171E-2</v>
      </c>
      <c r="D407" s="1">
        <v>2.1711000000000001E-2</v>
      </c>
      <c r="E407" s="1">
        <v>7.7060000000000002E-3</v>
      </c>
    </row>
    <row r="408" spans="2:5" x14ac:dyDescent="0.25">
      <c r="B408" s="1">
        <v>1.34</v>
      </c>
      <c r="C408" s="1">
        <v>-1.9910000000000001E-2</v>
      </c>
      <c r="D408" s="1">
        <v>2.12E-2</v>
      </c>
      <c r="E408" s="1">
        <v>1.0116E-2</v>
      </c>
    </row>
    <row r="409" spans="2:5" x14ac:dyDescent="0.25">
      <c r="B409" s="1">
        <v>1.3433330000000001</v>
      </c>
      <c r="C409" s="1">
        <v>-1.533E-2</v>
      </c>
      <c r="D409" s="1">
        <v>1.9847E-2</v>
      </c>
      <c r="E409" s="1">
        <v>9.4699999999999993E-3</v>
      </c>
    </row>
    <row r="410" spans="2:5" x14ac:dyDescent="0.25">
      <c r="B410" s="1">
        <v>1.3466670000000001</v>
      </c>
      <c r="C410" s="1">
        <v>-1.366E-2</v>
      </c>
      <c r="D410" s="1">
        <v>1.8189E-2</v>
      </c>
      <c r="E410" s="1">
        <v>6.868E-3</v>
      </c>
    </row>
    <row r="411" spans="2:5" x14ac:dyDescent="0.25">
      <c r="B411" s="1">
        <v>1.35</v>
      </c>
      <c r="C411" s="1">
        <v>-1.3509999999999999E-2</v>
      </c>
      <c r="D411" s="1">
        <v>1.7571E-2</v>
      </c>
      <c r="E411" s="1">
        <v>6.1809999999999999E-3</v>
      </c>
    </row>
    <row r="412" spans="2:5" x14ac:dyDescent="0.25">
      <c r="B412" s="1">
        <v>1.3533329999999999</v>
      </c>
      <c r="C412" s="1">
        <v>-1.273E-2</v>
      </c>
      <c r="D412" s="1">
        <v>1.8145000000000001E-2</v>
      </c>
      <c r="E412" s="1">
        <v>8.1139999999999997E-3</v>
      </c>
    </row>
    <row r="413" spans="2:5" x14ac:dyDescent="0.25">
      <c r="B413" s="1">
        <v>1.3566670000000001</v>
      </c>
      <c r="C413" s="1">
        <v>-1.2970000000000001E-2</v>
      </c>
      <c r="D413" s="1">
        <v>2.0091000000000001E-2</v>
      </c>
      <c r="E413" s="1">
        <v>1.0201999999999999E-2</v>
      </c>
    </row>
    <row r="414" spans="2:5" x14ac:dyDescent="0.25">
      <c r="B414" s="1">
        <v>1.36</v>
      </c>
      <c r="C414" s="1">
        <v>-1.448E-2</v>
      </c>
      <c r="D414" s="1">
        <v>2.2228999999999999E-2</v>
      </c>
      <c r="E414" s="1">
        <v>9.861E-3</v>
      </c>
    </row>
    <row r="415" spans="2:5" x14ac:dyDescent="0.25">
      <c r="B415" s="1">
        <v>1.3633329999999999</v>
      </c>
      <c r="C415" s="1">
        <v>-1.5730000000000001E-2</v>
      </c>
      <c r="D415" s="1">
        <v>2.1354999999999999E-2</v>
      </c>
      <c r="E415" s="1">
        <v>6.6429999999999996E-3</v>
      </c>
    </row>
    <row r="416" spans="2:5" x14ac:dyDescent="0.25">
      <c r="B416" s="1">
        <v>1.3666670000000001</v>
      </c>
      <c r="C416" s="1">
        <v>-1.6330000000000001E-2</v>
      </c>
      <c r="D416" s="1">
        <v>1.7249E-2</v>
      </c>
      <c r="E416" s="1">
        <v>3.6470000000000001E-3</v>
      </c>
    </row>
    <row r="417" spans="2:5" x14ac:dyDescent="0.25">
      <c r="B417" s="1">
        <v>1.37</v>
      </c>
      <c r="C417" s="1">
        <v>-1.685E-2</v>
      </c>
      <c r="D417" s="1">
        <v>1.3774E-2</v>
      </c>
      <c r="E417" s="1">
        <v>4.5040000000000002E-3</v>
      </c>
    </row>
    <row r="418" spans="2:5" x14ac:dyDescent="0.25">
      <c r="B418" s="1">
        <v>1.3733329999999999</v>
      </c>
      <c r="C418" s="1">
        <v>-1.8100000000000002E-2</v>
      </c>
      <c r="D418" s="1">
        <v>1.3439E-2</v>
      </c>
      <c r="E418" s="1">
        <v>8.1300000000000001E-3</v>
      </c>
    </row>
    <row r="419" spans="2:5" x14ac:dyDescent="0.25">
      <c r="B419" s="1">
        <v>1.3766670000000001</v>
      </c>
      <c r="C419" s="1">
        <v>-1.9089999999999999E-2</v>
      </c>
      <c r="D419" s="1">
        <v>1.4963000000000001E-2</v>
      </c>
      <c r="E419" s="1">
        <v>9.6539999999999994E-3</v>
      </c>
    </row>
    <row r="420" spans="2:5" x14ac:dyDescent="0.25">
      <c r="B420" s="1">
        <v>1.38</v>
      </c>
      <c r="C420" s="1">
        <v>-1.8079999999999999E-2</v>
      </c>
      <c r="D420" s="1">
        <v>1.5712E-2</v>
      </c>
      <c r="E420" s="1">
        <v>6.0920000000000002E-3</v>
      </c>
    </row>
    <row r="421" spans="2:5" x14ac:dyDescent="0.25">
      <c r="B421" s="1">
        <v>1.3833329999999999</v>
      </c>
      <c r="C421" s="1">
        <v>-1.6119999999999999E-2</v>
      </c>
      <c r="D421" s="1">
        <v>1.4792E-2</v>
      </c>
      <c r="E421" s="1">
        <v>-6.4999999999999997E-4</v>
      </c>
    </row>
    <row r="422" spans="2:5" x14ac:dyDescent="0.25">
      <c r="B422" s="1">
        <v>1.3866670000000001</v>
      </c>
      <c r="C422" s="1">
        <v>-1.487E-2</v>
      </c>
      <c r="D422" s="1">
        <v>1.3958999999999999E-2</v>
      </c>
      <c r="E422" s="1">
        <v>-5.9500000000000004E-3</v>
      </c>
    </row>
    <row r="423" spans="2:5" x14ac:dyDescent="0.25">
      <c r="B423" s="1">
        <v>1.39</v>
      </c>
      <c r="C423" s="1">
        <v>-1.298E-2</v>
      </c>
      <c r="D423" s="1">
        <v>1.4501999999999999E-2</v>
      </c>
      <c r="E423" s="1">
        <v>-6.7499999999999999E-3</v>
      </c>
    </row>
    <row r="424" spans="2:5" x14ac:dyDescent="0.25">
      <c r="B424" s="1">
        <v>1.3933329999999999</v>
      </c>
      <c r="C424" s="1">
        <v>-1.0149999999999999E-2</v>
      </c>
      <c r="D424" s="1">
        <v>1.4392E-2</v>
      </c>
      <c r="E424" s="1">
        <v>-3.8400000000000001E-3</v>
      </c>
    </row>
    <row r="425" spans="2:5" x14ac:dyDescent="0.25">
      <c r="B425" s="1">
        <v>1.3966670000000001</v>
      </c>
      <c r="C425" s="1">
        <v>-9.2499999999999995E-3</v>
      </c>
      <c r="D425" s="1">
        <v>1.1611E-2</v>
      </c>
      <c r="E425" s="1">
        <v>-4.6999999999999999E-4</v>
      </c>
    </row>
    <row r="426" spans="2:5" x14ac:dyDescent="0.25">
      <c r="B426" s="1">
        <v>1.4</v>
      </c>
      <c r="C426" s="1">
        <v>-9.9100000000000004E-3</v>
      </c>
      <c r="D426" s="1">
        <v>8.1510000000000003E-3</v>
      </c>
      <c r="E426" s="1">
        <v>2.3700000000000001E-3</v>
      </c>
    </row>
    <row r="427" spans="2:5" x14ac:dyDescent="0.25">
      <c r="B427" s="1">
        <v>1.4033329999999999</v>
      </c>
      <c r="C427" s="1">
        <v>-1.005E-2</v>
      </c>
      <c r="D427" s="1">
        <v>6.9109999999999996E-3</v>
      </c>
      <c r="E427" s="1">
        <v>4.8780000000000004E-3</v>
      </c>
    </row>
    <row r="428" spans="2:5" x14ac:dyDescent="0.25">
      <c r="B428" s="1">
        <v>1.4066669999999999</v>
      </c>
      <c r="C428" s="1">
        <v>-1.047E-2</v>
      </c>
      <c r="D428" s="1">
        <v>7.9229999999999995E-3</v>
      </c>
      <c r="E428" s="1">
        <v>4.9300000000000004E-3</v>
      </c>
    </row>
    <row r="429" spans="2:5" x14ac:dyDescent="0.25">
      <c r="B429" s="1">
        <v>1.41</v>
      </c>
      <c r="C429" s="1">
        <v>-1.0030000000000001E-2</v>
      </c>
      <c r="D429" s="1">
        <v>1.0207000000000001E-2</v>
      </c>
      <c r="E429" s="1">
        <v>4.1029999999999999E-3</v>
      </c>
    </row>
    <row r="430" spans="2:5" x14ac:dyDescent="0.25">
      <c r="B430" s="1">
        <v>1.413333</v>
      </c>
      <c r="C430" s="1">
        <v>-7.4000000000000003E-3</v>
      </c>
      <c r="D430" s="1">
        <v>1.2555E-2</v>
      </c>
      <c r="E430" s="1">
        <v>5.7149999999999996E-3</v>
      </c>
    </row>
    <row r="431" spans="2:5" x14ac:dyDescent="0.25">
      <c r="B431" s="1">
        <v>1.4166669999999999</v>
      </c>
      <c r="C431" s="1">
        <v>-5.9699999999999996E-3</v>
      </c>
      <c r="D431" s="1">
        <v>1.3362000000000001E-2</v>
      </c>
      <c r="E431" s="1">
        <v>5.6730000000000001E-3</v>
      </c>
    </row>
    <row r="432" spans="2:5" x14ac:dyDescent="0.25">
      <c r="B432" s="1">
        <v>1.42</v>
      </c>
      <c r="C432" s="1">
        <v>-7.7200000000000003E-3</v>
      </c>
      <c r="D432" s="1">
        <v>1.2553E-2</v>
      </c>
      <c r="E432" s="1">
        <v>1.6770000000000001E-3</v>
      </c>
    </row>
    <row r="433" spans="2:5" x14ac:dyDescent="0.25">
      <c r="B433" s="1">
        <v>1.423333</v>
      </c>
      <c r="C433" s="1">
        <v>-8.6499999999999997E-3</v>
      </c>
      <c r="D433" s="1">
        <v>1.0815999999999999E-2</v>
      </c>
      <c r="E433" s="1">
        <v>8.34E-4</v>
      </c>
    </row>
    <row r="434" spans="2:5" x14ac:dyDescent="0.25">
      <c r="B434" s="1">
        <v>1.4266669999999999</v>
      </c>
      <c r="C434" s="1">
        <v>-6.8999999999999999E-3</v>
      </c>
      <c r="D434" s="1">
        <v>8.8409999999999999E-3</v>
      </c>
      <c r="E434" s="1">
        <v>5.9560000000000004E-3</v>
      </c>
    </row>
    <row r="435" spans="2:5" x14ac:dyDescent="0.25">
      <c r="B435" s="1">
        <v>1.43</v>
      </c>
      <c r="C435" s="1">
        <v>-7.4099999999999999E-3</v>
      </c>
      <c r="D435" s="1">
        <v>8.0569999999999999E-3</v>
      </c>
      <c r="E435" s="1">
        <v>1.0289E-2</v>
      </c>
    </row>
    <row r="436" spans="2:5" x14ac:dyDescent="0.25">
      <c r="B436" s="1">
        <v>1.433333</v>
      </c>
      <c r="C436" s="1">
        <v>-1.128E-2</v>
      </c>
      <c r="D436" s="1">
        <v>8.9809999999999994E-3</v>
      </c>
      <c r="E436" s="1">
        <v>1.0297000000000001E-2</v>
      </c>
    </row>
    <row r="437" spans="2:5" x14ac:dyDescent="0.25">
      <c r="B437" s="1">
        <v>1.4366669999999999</v>
      </c>
      <c r="C437" s="1">
        <v>-1.2659999999999999E-2</v>
      </c>
      <c r="D437" s="1">
        <v>9.7179999999999992E-3</v>
      </c>
      <c r="E437" s="1">
        <v>9.0659999999999994E-3</v>
      </c>
    </row>
    <row r="438" spans="2:5" x14ac:dyDescent="0.25">
      <c r="B438" s="1">
        <v>1.44</v>
      </c>
      <c r="C438" s="1">
        <v>-1.038E-2</v>
      </c>
      <c r="D438" s="1">
        <v>7.6369999999999997E-3</v>
      </c>
      <c r="E438" s="1">
        <v>7.6439999999999998E-3</v>
      </c>
    </row>
    <row r="439" spans="2:5" x14ac:dyDescent="0.25">
      <c r="B439" s="1">
        <v>1.443333</v>
      </c>
      <c r="C439" s="1">
        <v>-9.7400000000000004E-3</v>
      </c>
      <c r="D439" s="1">
        <v>3.888E-3</v>
      </c>
      <c r="E439" s="1">
        <v>4.6639999999999997E-3</v>
      </c>
    </row>
    <row r="440" spans="2:5" x14ac:dyDescent="0.25">
      <c r="B440" s="1">
        <v>1.4466669999999999</v>
      </c>
      <c r="C440" s="1">
        <v>-1.235E-2</v>
      </c>
      <c r="D440" s="1">
        <v>3.604E-3</v>
      </c>
      <c r="E440" s="1">
        <v>2.065E-3</v>
      </c>
    </row>
    <row r="441" spans="2:5" x14ac:dyDescent="0.25">
      <c r="B441" s="1">
        <v>1.45</v>
      </c>
      <c r="C441" s="1">
        <v>-1.448E-2</v>
      </c>
      <c r="D441" s="1">
        <v>8.1949999999999992E-3</v>
      </c>
      <c r="E441" s="1">
        <v>2.7460000000000002E-3</v>
      </c>
    </row>
    <row r="442" spans="2:5" x14ac:dyDescent="0.25">
      <c r="B442" s="1">
        <v>1.453333</v>
      </c>
      <c r="C442" s="1">
        <v>-1.5180000000000001E-2</v>
      </c>
      <c r="D442" s="1">
        <v>1.2449E-2</v>
      </c>
      <c r="E442" s="1">
        <v>4.8599999999999997E-3</v>
      </c>
    </row>
    <row r="443" spans="2:5" x14ac:dyDescent="0.25">
      <c r="B443" s="1">
        <v>1.4566669999999999</v>
      </c>
      <c r="C443" s="1">
        <v>-1.5520000000000001E-2</v>
      </c>
      <c r="D443" s="1">
        <v>1.2846E-2</v>
      </c>
      <c r="E443" s="1">
        <v>4.934E-3</v>
      </c>
    </row>
    <row r="444" spans="2:5" x14ac:dyDescent="0.25">
      <c r="B444" s="1">
        <v>1.46</v>
      </c>
      <c r="C444" s="1">
        <v>-1.3939999999999999E-2</v>
      </c>
      <c r="D444" s="1">
        <v>1.3032999999999999E-2</v>
      </c>
      <c r="E444" s="1">
        <v>4.7959999999999999E-3</v>
      </c>
    </row>
    <row r="445" spans="2:5" x14ac:dyDescent="0.25">
      <c r="B445" s="1">
        <v>1.463333</v>
      </c>
      <c r="C445" s="1">
        <v>-1.1209999999999999E-2</v>
      </c>
      <c r="D445" s="1">
        <v>1.6681999999999999E-2</v>
      </c>
      <c r="E445" s="1">
        <v>7.1859999999999997E-3</v>
      </c>
    </row>
    <row r="446" spans="2:5" x14ac:dyDescent="0.25">
      <c r="B446" s="1">
        <v>1.4666669999999999</v>
      </c>
      <c r="C446" s="1">
        <v>-1.1429999999999999E-2</v>
      </c>
      <c r="D446" s="1">
        <v>2.1058E-2</v>
      </c>
      <c r="E446" s="1">
        <v>9.5029999999999993E-3</v>
      </c>
    </row>
    <row r="447" spans="2:5" x14ac:dyDescent="0.25">
      <c r="B447" s="1">
        <v>1.47</v>
      </c>
      <c r="C447" s="1">
        <v>-1.436E-2</v>
      </c>
      <c r="D447" s="1">
        <v>2.1700000000000001E-2</v>
      </c>
      <c r="E447" s="1">
        <v>8.9750000000000003E-3</v>
      </c>
    </row>
    <row r="448" spans="2:5" x14ac:dyDescent="0.25">
      <c r="B448" s="1">
        <v>1.473333</v>
      </c>
      <c r="C448" s="1">
        <v>-1.507E-2</v>
      </c>
      <c r="D448" s="1">
        <v>1.8030999999999998E-2</v>
      </c>
      <c r="E448" s="1">
        <v>6.3740000000000003E-3</v>
      </c>
    </row>
    <row r="449" spans="2:5" x14ac:dyDescent="0.25">
      <c r="B449" s="1">
        <v>1.476667</v>
      </c>
      <c r="C449" s="1">
        <v>-1.384E-2</v>
      </c>
      <c r="D449" s="1">
        <v>1.3612000000000001E-2</v>
      </c>
      <c r="E449" s="1">
        <v>3.6960000000000001E-3</v>
      </c>
    </row>
    <row r="450" spans="2:5" x14ac:dyDescent="0.25">
      <c r="B450" s="1">
        <v>1.48</v>
      </c>
      <c r="C450" s="1">
        <v>-1.4710000000000001E-2</v>
      </c>
      <c r="D450" s="1">
        <v>1.2399E-2</v>
      </c>
      <c r="E450" s="1">
        <v>2.64E-3</v>
      </c>
    </row>
    <row r="451" spans="2:5" x14ac:dyDescent="0.25">
      <c r="B451" s="1">
        <v>1.483333</v>
      </c>
      <c r="C451" s="1">
        <v>-1.482E-2</v>
      </c>
      <c r="D451" s="1">
        <v>1.4248E-2</v>
      </c>
      <c r="E451" s="1">
        <v>3.82E-3</v>
      </c>
    </row>
    <row r="452" spans="2:5" x14ac:dyDescent="0.25">
      <c r="B452" s="1">
        <v>1.486667</v>
      </c>
      <c r="C452" s="1">
        <v>-1.111E-2</v>
      </c>
      <c r="D452" s="1">
        <v>1.6798E-2</v>
      </c>
      <c r="E452" s="1">
        <v>6.6509999999999998E-3</v>
      </c>
    </row>
    <row r="453" spans="2:5" x14ac:dyDescent="0.25">
      <c r="B453" s="1">
        <v>1.49</v>
      </c>
      <c r="C453" s="1">
        <v>-8.0199999999999994E-3</v>
      </c>
      <c r="D453" s="1">
        <v>1.9337E-2</v>
      </c>
      <c r="E453" s="1">
        <v>9.4210000000000006E-3</v>
      </c>
    </row>
    <row r="454" spans="2:5" x14ac:dyDescent="0.25">
      <c r="B454" s="1">
        <v>1.493333</v>
      </c>
      <c r="C454" s="1">
        <v>-8.7399999999999995E-3</v>
      </c>
      <c r="D454" s="1">
        <v>2.1155E-2</v>
      </c>
      <c r="E454" s="1">
        <v>1.0222E-2</v>
      </c>
    </row>
    <row r="455" spans="2:5" x14ac:dyDescent="0.25">
      <c r="B455" s="1">
        <v>1.496667</v>
      </c>
      <c r="C455" s="1">
        <v>-1.1429999999999999E-2</v>
      </c>
      <c r="D455" s="1">
        <v>2.0347000000000001E-2</v>
      </c>
      <c r="E455" s="1">
        <v>9.273E-3</v>
      </c>
    </row>
    <row r="456" spans="2:5" x14ac:dyDescent="0.25">
      <c r="B456" s="1">
        <v>1.5</v>
      </c>
      <c r="C456" s="1">
        <v>-1.3180000000000001E-2</v>
      </c>
      <c r="D456" s="1">
        <v>1.7162E-2</v>
      </c>
      <c r="E456" s="1">
        <v>9.0200000000000002E-3</v>
      </c>
    </row>
    <row r="457" spans="2:5" x14ac:dyDescent="0.25">
      <c r="B457" s="1">
        <v>1.503333</v>
      </c>
      <c r="C457" s="1">
        <v>-1.281E-2</v>
      </c>
      <c r="D457" s="1">
        <v>1.4821000000000001E-2</v>
      </c>
      <c r="E457" s="1">
        <v>9.7680000000000006E-3</v>
      </c>
    </row>
    <row r="458" spans="2:5" x14ac:dyDescent="0.25">
      <c r="B458" s="1">
        <v>1.506667</v>
      </c>
      <c r="C458" s="1">
        <v>-1.32E-2</v>
      </c>
      <c r="D458" s="1">
        <v>1.4873000000000001E-2</v>
      </c>
      <c r="E458" s="1">
        <v>8.2529999999999999E-3</v>
      </c>
    </row>
    <row r="459" spans="2:5" x14ac:dyDescent="0.25">
      <c r="B459" s="1">
        <v>1.51</v>
      </c>
      <c r="C459" s="1">
        <v>-1.7069999999999998E-2</v>
      </c>
      <c r="D459" s="1">
        <v>1.5542E-2</v>
      </c>
      <c r="E459" s="1">
        <v>3.4789999999999999E-3</v>
      </c>
    </row>
    <row r="460" spans="2:5" x14ac:dyDescent="0.25">
      <c r="B460" s="1">
        <v>1.513333</v>
      </c>
      <c r="C460" s="1">
        <v>-2.154E-2</v>
      </c>
      <c r="D460" s="1">
        <v>1.5879000000000001E-2</v>
      </c>
      <c r="E460" s="1">
        <v>-1.5900000000000001E-3</v>
      </c>
    </row>
    <row r="461" spans="2:5" x14ac:dyDescent="0.25">
      <c r="B461" s="1">
        <v>1.516667</v>
      </c>
      <c r="C461" s="1">
        <v>-2.4250000000000001E-2</v>
      </c>
      <c r="D461" s="1">
        <v>1.7415E-2</v>
      </c>
      <c r="E461" s="1">
        <v>-4.3E-3</v>
      </c>
    </row>
    <row r="462" spans="2:5" x14ac:dyDescent="0.25">
      <c r="B462" s="1">
        <v>1.52</v>
      </c>
      <c r="C462" s="1">
        <v>-2.5690000000000001E-2</v>
      </c>
      <c r="D462" s="1">
        <v>2.0233999999999999E-2</v>
      </c>
      <c r="E462" s="1">
        <v>-4.1599999999999996E-3</v>
      </c>
    </row>
    <row r="463" spans="2:5" x14ac:dyDescent="0.25">
      <c r="B463" s="1">
        <v>1.523333</v>
      </c>
      <c r="C463" s="1">
        <v>-2.2509999999999999E-2</v>
      </c>
      <c r="D463" s="1">
        <v>2.2256999999999999E-2</v>
      </c>
      <c r="E463" s="1">
        <v>-2.1099999999999999E-3</v>
      </c>
    </row>
    <row r="464" spans="2:5" x14ac:dyDescent="0.25">
      <c r="B464" s="1">
        <v>1.526667</v>
      </c>
      <c r="C464" s="1">
        <v>-1.452E-2</v>
      </c>
      <c r="D464" s="1">
        <v>2.4043999999999999E-2</v>
      </c>
      <c r="E464" s="1">
        <v>1.3370000000000001E-3</v>
      </c>
    </row>
    <row r="465" spans="2:5" x14ac:dyDescent="0.25">
      <c r="B465" s="1">
        <v>1.53</v>
      </c>
      <c r="C465" s="1">
        <v>-1.076E-2</v>
      </c>
      <c r="D465" s="1">
        <v>2.6289E-2</v>
      </c>
      <c r="E465" s="1">
        <v>6.0540000000000004E-3</v>
      </c>
    </row>
    <row r="466" spans="2:5" x14ac:dyDescent="0.25">
      <c r="B466" s="1">
        <v>1.5333330000000001</v>
      </c>
      <c r="C466" s="1">
        <v>-1.457E-2</v>
      </c>
      <c r="D466" s="1">
        <v>2.5433000000000001E-2</v>
      </c>
      <c r="E466" s="1">
        <v>1.098E-2</v>
      </c>
    </row>
    <row r="467" spans="2:5" x14ac:dyDescent="0.25">
      <c r="B467" s="1">
        <v>1.536667</v>
      </c>
      <c r="C467" s="1">
        <v>-1.8509999999999999E-2</v>
      </c>
      <c r="D467" s="1">
        <v>2.1395999999999998E-2</v>
      </c>
      <c r="E467" s="1">
        <v>1.3783999999999999E-2</v>
      </c>
    </row>
    <row r="468" spans="2:5" x14ac:dyDescent="0.25">
      <c r="B468" s="1">
        <v>1.54</v>
      </c>
      <c r="C468" s="1">
        <v>-1.806E-2</v>
      </c>
      <c r="D468" s="1">
        <v>1.9095999999999998E-2</v>
      </c>
      <c r="E468" s="1">
        <v>1.2316000000000001E-2</v>
      </c>
    </row>
    <row r="469" spans="2:5" x14ac:dyDescent="0.25">
      <c r="B469" s="1">
        <v>1.5433330000000001</v>
      </c>
      <c r="C469" s="1">
        <v>-1.472E-2</v>
      </c>
      <c r="D469" s="1">
        <v>1.8662000000000002E-2</v>
      </c>
      <c r="E469" s="1">
        <v>9.1339999999999998E-3</v>
      </c>
    </row>
    <row r="470" spans="2:5" x14ac:dyDescent="0.25">
      <c r="B470" s="1">
        <v>1.546667</v>
      </c>
      <c r="C470" s="1">
        <v>-1.031E-2</v>
      </c>
      <c r="D470" s="1">
        <v>1.7278999999999999E-2</v>
      </c>
      <c r="E470" s="1">
        <v>8.2319999999999997E-3</v>
      </c>
    </row>
    <row r="471" spans="2:5" x14ac:dyDescent="0.25">
      <c r="B471" s="1">
        <v>1.55</v>
      </c>
      <c r="C471" s="1">
        <v>-8.1700000000000002E-3</v>
      </c>
      <c r="D471" s="1">
        <v>1.5249E-2</v>
      </c>
      <c r="E471" s="1">
        <v>7.7299999999999999E-3</v>
      </c>
    </row>
    <row r="472" spans="2:5" x14ac:dyDescent="0.25">
      <c r="B472" s="1">
        <v>1.5533330000000001</v>
      </c>
      <c r="C472" s="1">
        <v>-1.051E-2</v>
      </c>
      <c r="D472" s="1">
        <v>1.2192E-2</v>
      </c>
      <c r="E472" s="1">
        <v>4.8170000000000001E-3</v>
      </c>
    </row>
    <row r="473" spans="2:5" x14ac:dyDescent="0.25">
      <c r="B473" s="1">
        <v>1.556667</v>
      </c>
      <c r="C473" s="1">
        <v>-1.35E-2</v>
      </c>
      <c r="D473" s="1">
        <v>8.0020000000000004E-3</v>
      </c>
      <c r="E473" s="1">
        <v>4.9600000000000002E-4</v>
      </c>
    </row>
    <row r="474" spans="2:5" x14ac:dyDescent="0.25">
      <c r="B474" s="1">
        <v>1.56</v>
      </c>
      <c r="C474" s="1">
        <v>-1.469E-2</v>
      </c>
      <c r="D474" s="1">
        <v>7.3730000000000002E-3</v>
      </c>
      <c r="E474" s="1">
        <v>-3.0799999999999998E-3</v>
      </c>
    </row>
    <row r="475" spans="2:5" x14ac:dyDescent="0.25">
      <c r="B475" s="1">
        <v>1.5633330000000001</v>
      </c>
      <c r="C475" s="1">
        <v>-1.5599999999999999E-2</v>
      </c>
      <c r="D475" s="1">
        <v>1.1464E-2</v>
      </c>
      <c r="E475" s="1">
        <v>-3.8800000000000002E-3</v>
      </c>
    </row>
    <row r="476" spans="2:5" x14ac:dyDescent="0.25">
      <c r="B476" s="1">
        <v>1.566667</v>
      </c>
      <c r="C476" s="1">
        <v>-1.5049999999999999E-2</v>
      </c>
      <c r="D476" s="1">
        <v>1.2898E-2</v>
      </c>
      <c r="E476" s="1">
        <v>-1.82E-3</v>
      </c>
    </row>
    <row r="477" spans="2:5" x14ac:dyDescent="0.25">
      <c r="B477" s="1">
        <v>1.57</v>
      </c>
      <c r="C477" s="1">
        <v>-1.2699999999999999E-2</v>
      </c>
      <c r="D477" s="1">
        <v>8.9160000000000003E-3</v>
      </c>
      <c r="E477" s="1">
        <v>1.58E-3</v>
      </c>
    </row>
    <row r="478" spans="2:5" x14ac:dyDescent="0.25">
      <c r="B478" s="1">
        <v>1.5733330000000001</v>
      </c>
      <c r="C478" s="1">
        <v>-1.115E-2</v>
      </c>
      <c r="D478" s="1">
        <v>7.4110000000000001E-3</v>
      </c>
      <c r="E478" s="1">
        <v>5.6449999999999998E-3</v>
      </c>
    </row>
    <row r="479" spans="2:5" x14ac:dyDescent="0.25">
      <c r="B479" s="1">
        <v>1.576667</v>
      </c>
      <c r="C479" s="1">
        <v>-1.044E-2</v>
      </c>
      <c r="D479" s="1">
        <v>1.2801E-2</v>
      </c>
      <c r="E479" s="1">
        <v>9.1520000000000004E-3</v>
      </c>
    </row>
    <row r="480" spans="2:5" x14ac:dyDescent="0.25">
      <c r="B480" s="1">
        <v>1.58</v>
      </c>
      <c r="C480" s="1">
        <v>-1.022E-2</v>
      </c>
      <c r="D480" s="1">
        <v>1.8404E-2</v>
      </c>
      <c r="E480" s="1">
        <v>1.0184E-2</v>
      </c>
    </row>
    <row r="481" spans="2:5" x14ac:dyDescent="0.25">
      <c r="B481" s="1">
        <v>1.5833330000000001</v>
      </c>
      <c r="C481" s="1">
        <v>-1.213E-2</v>
      </c>
      <c r="D481" s="1">
        <v>1.8356999999999998E-2</v>
      </c>
      <c r="E481" s="1">
        <v>8.0199999999999994E-3</v>
      </c>
    </row>
    <row r="482" spans="2:5" x14ac:dyDescent="0.25">
      <c r="B482" s="1">
        <v>1.586667</v>
      </c>
      <c r="C482" s="1">
        <v>-1.511E-2</v>
      </c>
      <c r="D482" s="1">
        <v>1.5966999999999999E-2</v>
      </c>
      <c r="E482" s="1">
        <v>5.1310000000000001E-3</v>
      </c>
    </row>
    <row r="483" spans="2:5" x14ac:dyDescent="0.25">
      <c r="B483" s="1">
        <v>1.59</v>
      </c>
      <c r="C483" s="1">
        <v>-1.54E-2</v>
      </c>
      <c r="D483" s="1">
        <v>1.6407999999999999E-2</v>
      </c>
      <c r="E483" s="1">
        <v>5.8019999999999999E-3</v>
      </c>
    </row>
    <row r="484" spans="2:5" x14ac:dyDescent="0.25">
      <c r="B484" s="1">
        <v>1.5933330000000001</v>
      </c>
      <c r="C484" s="1">
        <v>-1.3639999999999999E-2</v>
      </c>
      <c r="D484" s="1">
        <v>1.8241E-2</v>
      </c>
      <c r="E484" s="1">
        <v>8.5769999999999996E-3</v>
      </c>
    </row>
    <row r="485" spans="2:5" x14ac:dyDescent="0.25">
      <c r="B485" s="1">
        <v>1.5966670000000001</v>
      </c>
      <c r="C485" s="1">
        <v>-1.4149999999999999E-2</v>
      </c>
      <c r="D485" s="1">
        <v>1.6573000000000001E-2</v>
      </c>
      <c r="E485" s="1">
        <v>8.1659999999999996E-3</v>
      </c>
    </row>
    <row r="486" spans="2:5" x14ac:dyDescent="0.25">
      <c r="B486" s="1">
        <v>1.6</v>
      </c>
      <c r="C486" s="1">
        <v>-1.6459999999999999E-2</v>
      </c>
      <c r="D486" s="1">
        <v>1.2316000000000001E-2</v>
      </c>
      <c r="E486" s="1">
        <v>5.2259999999999997E-3</v>
      </c>
    </row>
    <row r="487" spans="2:5" x14ac:dyDescent="0.25">
      <c r="B487" s="1">
        <v>1.6033329999999999</v>
      </c>
      <c r="C487" s="1">
        <v>-1.6910000000000001E-2</v>
      </c>
      <c r="D487" s="1">
        <v>1.0728E-2</v>
      </c>
      <c r="E487" s="1">
        <v>3.088E-3</v>
      </c>
    </row>
    <row r="488" spans="2:5" x14ac:dyDescent="0.25">
      <c r="B488" s="1">
        <v>1.6066670000000001</v>
      </c>
      <c r="C488" s="1">
        <v>-1.545E-2</v>
      </c>
      <c r="D488" s="1">
        <v>1.2208E-2</v>
      </c>
      <c r="E488" s="1">
        <v>1.9910000000000001E-3</v>
      </c>
    </row>
    <row r="489" spans="2:5" x14ac:dyDescent="0.25">
      <c r="B489" s="1">
        <v>1.61</v>
      </c>
      <c r="C489" s="1">
        <v>-1.4330000000000001E-2</v>
      </c>
      <c r="D489" s="1">
        <v>1.2893999999999999E-2</v>
      </c>
      <c r="E489" s="1">
        <v>2.3149999999999998E-3</v>
      </c>
    </row>
    <row r="490" spans="2:5" x14ac:dyDescent="0.25">
      <c r="B490" s="1">
        <v>1.6133329999999999</v>
      </c>
      <c r="C490" s="1">
        <v>-1.4659999999999999E-2</v>
      </c>
      <c r="D490" s="1">
        <v>1.1920999999999999E-2</v>
      </c>
      <c r="E490" s="1">
        <v>4.4470000000000004E-3</v>
      </c>
    </row>
    <row r="491" spans="2:5" x14ac:dyDescent="0.25">
      <c r="B491" s="1">
        <v>1.6166670000000001</v>
      </c>
      <c r="C491" s="1">
        <v>-1.5480000000000001E-2</v>
      </c>
      <c r="D491" s="1">
        <v>1.1794000000000001E-2</v>
      </c>
      <c r="E491" s="1">
        <v>5.3990000000000002E-3</v>
      </c>
    </row>
    <row r="492" spans="2:5" x14ac:dyDescent="0.25">
      <c r="B492" s="1">
        <v>1.62</v>
      </c>
      <c r="C492" s="1">
        <v>-1.5429999999999999E-2</v>
      </c>
      <c r="D492" s="1">
        <v>1.2952E-2</v>
      </c>
      <c r="E492" s="1">
        <v>2.611E-3</v>
      </c>
    </row>
    <row r="493" spans="2:5" x14ac:dyDescent="0.25">
      <c r="B493" s="1">
        <v>1.6233329999999999</v>
      </c>
      <c r="C493" s="1">
        <v>-1.456E-2</v>
      </c>
      <c r="D493" s="1">
        <v>1.3459E-2</v>
      </c>
      <c r="E493" s="1">
        <v>-3.6999999999999999E-4</v>
      </c>
    </row>
    <row r="494" spans="2:5" x14ac:dyDescent="0.25">
      <c r="B494" s="1">
        <v>1.6266670000000001</v>
      </c>
      <c r="C494" s="1">
        <v>-1.375E-2</v>
      </c>
      <c r="D494" s="1">
        <v>1.2736000000000001E-2</v>
      </c>
      <c r="E494" s="1">
        <v>3.2600000000000001E-4</v>
      </c>
    </row>
    <row r="495" spans="2:5" x14ac:dyDescent="0.25">
      <c r="B495" s="1">
        <v>1.63</v>
      </c>
      <c r="C495" s="1">
        <v>-1.456E-2</v>
      </c>
      <c r="D495" s="1">
        <v>1.1473000000000001E-2</v>
      </c>
      <c r="E495" s="1">
        <v>2.8349999999999998E-3</v>
      </c>
    </row>
    <row r="496" spans="2:5" x14ac:dyDescent="0.25">
      <c r="B496" s="1">
        <v>1.6333329999999999</v>
      </c>
      <c r="C496" s="1">
        <v>-1.687E-2</v>
      </c>
      <c r="D496" s="1">
        <v>1.1291000000000001E-2</v>
      </c>
      <c r="E496" s="1">
        <v>5.1850000000000004E-3</v>
      </c>
    </row>
    <row r="497" spans="2:5" x14ac:dyDescent="0.25">
      <c r="B497" s="1">
        <v>1.6366670000000001</v>
      </c>
      <c r="C497" s="1">
        <v>-1.7059999999999999E-2</v>
      </c>
      <c r="D497" s="1">
        <v>1.4061000000000001E-2</v>
      </c>
      <c r="E497" s="1">
        <v>7.5119999999999996E-3</v>
      </c>
    </row>
    <row r="498" spans="2:5" x14ac:dyDescent="0.25">
      <c r="B498" s="1">
        <v>1.64</v>
      </c>
      <c r="C498" s="1">
        <v>-1.523E-2</v>
      </c>
      <c r="D498" s="1">
        <v>1.8613000000000001E-2</v>
      </c>
      <c r="E498" s="1">
        <v>9.3959999999999998E-3</v>
      </c>
    </row>
    <row r="499" spans="2:5" x14ac:dyDescent="0.25">
      <c r="B499" s="1">
        <v>1.6433329999999999</v>
      </c>
      <c r="C499" s="1">
        <v>-1.6029999999999999E-2</v>
      </c>
      <c r="D499" s="1">
        <v>2.1579999999999998E-2</v>
      </c>
      <c r="E499" s="1">
        <v>1.0102E-2</v>
      </c>
    </row>
    <row r="500" spans="2:5" x14ac:dyDescent="0.25">
      <c r="B500" s="1">
        <v>1.6466670000000001</v>
      </c>
      <c r="C500" s="1">
        <v>-1.7389999999999999E-2</v>
      </c>
      <c r="D500" s="1">
        <v>2.1988000000000001E-2</v>
      </c>
      <c r="E500" s="1">
        <v>8.9230000000000004E-3</v>
      </c>
    </row>
    <row r="501" spans="2:5" x14ac:dyDescent="0.25">
      <c r="B501" s="1">
        <v>1.65</v>
      </c>
      <c r="C501" s="1">
        <v>-1.502E-2</v>
      </c>
      <c r="D501" s="1">
        <v>2.12E-2</v>
      </c>
      <c r="E501" s="1">
        <v>6.6389999999999999E-3</v>
      </c>
    </row>
    <row r="502" spans="2:5" x14ac:dyDescent="0.25">
      <c r="B502" s="1">
        <v>1.6533329999999999</v>
      </c>
      <c r="C502" s="1">
        <v>-1.243E-2</v>
      </c>
      <c r="D502" s="1">
        <v>1.8988999999999999E-2</v>
      </c>
      <c r="E502" s="1">
        <v>5.0590000000000001E-3</v>
      </c>
    </row>
    <row r="503" spans="2:5" x14ac:dyDescent="0.25">
      <c r="B503" s="1">
        <v>1.6566669999999999</v>
      </c>
      <c r="C503" s="1">
        <v>-1.2290000000000001E-2</v>
      </c>
      <c r="D503" s="1">
        <v>1.4751999999999999E-2</v>
      </c>
      <c r="E503" s="1">
        <v>3.6779999999999998E-3</v>
      </c>
    </row>
    <row r="504" spans="2:5" x14ac:dyDescent="0.25">
      <c r="B504" s="1">
        <v>1.66</v>
      </c>
      <c r="C504" s="1">
        <v>-1.206E-2</v>
      </c>
      <c r="D504" s="1">
        <v>1.0678E-2</v>
      </c>
      <c r="E504" s="1">
        <v>4.6700000000000002E-4</v>
      </c>
    </row>
    <row r="505" spans="2:5" x14ac:dyDescent="0.25">
      <c r="B505" s="1">
        <v>1.663333</v>
      </c>
      <c r="C505" s="1">
        <v>-1.2E-2</v>
      </c>
      <c r="D505" s="1">
        <v>9.4750000000000008E-3</v>
      </c>
      <c r="E505" s="1">
        <v>-3.0300000000000001E-3</v>
      </c>
    </row>
    <row r="506" spans="2:5" x14ac:dyDescent="0.25">
      <c r="B506" s="1">
        <v>1.6666669999999999</v>
      </c>
      <c r="C506" s="1">
        <v>-1.4619999999999999E-2</v>
      </c>
      <c r="D506" s="1">
        <v>1.1188E-2</v>
      </c>
      <c r="E506" s="1">
        <v>-2.0600000000000002E-3</v>
      </c>
    </row>
    <row r="507" spans="2:5" x14ac:dyDescent="0.25">
      <c r="B507" s="1">
        <v>1.67</v>
      </c>
      <c r="C507" s="1">
        <v>-1.865E-2</v>
      </c>
      <c r="D507" s="1">
        <v>1.3224E-2</v>
      </c>
      <c r="E507" s="1">
        <v>2.6809999999999998E-3</v>
      </c>
    </row>
    <row r="508" spans="2:5" x14ac:dyDescent="0.25">
      <c r="B508" s="1">
        <v>1.673333</v>
      </c>
      <c r="C508" s="1">
        <v>-2.0039999999999999E-2</v>
      </c>
      <c r="D508" s="1">
        <v>1.3709000000000001E-2</v>
      </c>
      <c r="E508" s="1">
        <v>5.2110000000000004E-3</v>
      </c>
    </row>
    <row r="509" spans="2:5" x14ac:dyDescent="0.25">
      <c r="B509" s="1">
        <v>1.6766669999999999</v>
      </c>
      <c r="C509" s="1">
        <v>-1.8290000000000001E-2</v>
      </c>
      <c r="D509" s="1">
        <v>1.2782999999999999E-2</v>
      </c>
      <c r="E509" s="1">
        <v>3.8660000000000001E-3</v>
      </c>
    </row>
    <row r="510" spans="2:5" x14ac:dyDescent="0.25">
      <c r="B510" s="1">
        <v>1.68</v>
      </c>
      <c r="C510" s="1">
        <v>-1.6449999999999999E-2</v>
      </c>
      <c r="D510" s="1">
        <v>1.0711E-2</v>
      </c>
      <c r="E510" s="1">
        <v>1.338E-3</v>
      </c>
    </row>
    <row r="511" spans="2:5" x14ac:dyDescent="0.25">
      <c r="B511" s="1">
        <v>1.683333</v>
      </c>
      <c r="C511" s="1">
        <v>-1.4069999999999999E-2</v>
      </c>
      <c r="D511" s="1">
        <v>9.9229999999999995E-3</v>
      </c>
      <c r="E511" s="1">
        <v>1.21E-4</v>
      </c>
    </row>
    <row r="512" spans="2:5" x14ac:dyDescent="0.25">
      <c r="B512" s="1">
        <v>1.6866669999999999</v>
      </c>
      <c r="C512" s="1">
        <v>-1.0580000000000001E-2</v>
      </c>
      <c r="D512" s="1">
        <v>1.3542999999999999E-2</v>
      </c>
      <c r="E512" s="1">
        <v>1.8760000000000001E-3</v>
      </c>
    </row>
    <row r="513" spans="2:5" x14ac:dyDescent="0.25">
      <c r="B513" s="1">
        <v>1.69</v>
      </c>
      <c r="C513" s="1">
        <v>-9.6699999999999998E-3</v>
      </c>
      <c r="D513" s="1">
        <v>1.8907E-2</v>
      </c>
      <c r="E513" s="1">
        <v>5.9969999999999997E-3</v>
      </c>
    </row>
    <row r="514" spans="2:5" x14ac:dyDescent="0.25">
      <c r="B514" s="1">
        <v>1.693333</v>
      </c>
      <c r="C514" s="1">
        <v>-1.132E-2</v>
      </c>
      <c r="D514" s="1">
        <v>2.0760000000000001E-2</v>
      </c>
      <c r="E514" s="1">
        <v>1.0363000000000001E-2</v>
      </c>
    </row>
    <row r="515" spans="2:5" x14ac:dyDescent="0.25">
      <c r="B515" s="1">
        <v>1.6966669999999999</v>
      </c>
      <c r="C515" s="1">
        <v>-1.299E-2</v>
      </c>
      <c r="D515" s="1">
        <v>1.7939E-2</v>
      </c>
      <c r="E515" s="1">
        <v>1.29E-2</v>
      </c>
    </row>
    <row r="516" spans="2:5" x14ac:dyDescent="0.25">
      <c r="B516" s="1">
        <v>1.7</v>
      </c>
      <c r="C516" s="1">
        <v>-1.6070000000000001E-2</v>
      </c>
      <c r="D516" s="1">
        <v>1.3328E-2</v>
      </c>
      <c r="E516" s="1">
        <v>9.8279999999999999E-3</v>
      </c>
    </row>
    <row r="517" spans="2:5" x14ac:dyDescent="0.25">
      <c r="B517" s="1">
        <v>1.703333</v>
      </c>
      <c r="C517" s="1">
        <v>-2.009E-2</v>
      </c>
      <c r="D517" s="1">
        <v>1.1587E-2</v>
      </c>
      <c r="E517" s="1">
        <v>1.6670000000000001E-3</v>
      </c>
    </row>
    <row r="518" spans="2:5" x14ac:dyDescent="0.25">
      <c r="B518" s="1">
        <v>1.7066669999999999</v>
      </c>
      <c r="C518" s="1">
        <v>-2.1069999999999998E-2</v>
      </c>
      <c r="D518" s="1">
        <v>1.4489E-2</v>
      </c>
      <c r="E518" s="1">
        <v>-2.31E-3</v>
      </c>
    </row>
    <row r="519" spans="2:5" x14ac:dyDescent="0.25">
      <c r="B519" s="1">
        <v>1.71</v>
      </c>
      <c r="C519" s="1">
        <v>-1.8669999999999999E-2</v>
      </c>
      <c r="D519" s="1">
        <v>1.7833000000000002E-2</v>
      </c>
      <c r="E519" s="1">
        <v>1.689E-3</v>
      </c>
    </row>
    <row r="520" spans="2:5" x14ac:dyDescent="0.25">
      <c r="B520" s="1">
        <v>1.713333</v>
      </c>
      <c r="C520" s="1">
        <v>-1.553E-2</v>
      </c>
      <c r="D520" s="1">
        <v>1.6893999999999999E-2</v>
      </c>
      <c r="E520" s="1">
        <v>6.0600000000000003E-3</v>
      </c>
    </row>
    <row r="521" spans="2:5" x14ac:dyDescent="0.25">
      <c r="B521" s="1">
        <v>1.7166669999999999</v>
      </c>
      <c r="C521" s="1">
        <v>-1.2919999999999999E-2</v>
      </c>
      <c r="D521" s="1">
        <v>1.2765E-2</v>
      </c>
      <c r="E521" s="1">
        <v>5.3990000000000002E-3</v>
      </c>
    </row>
    <row r="522" spans="2:5" x14ac:dyDescent="0.25">
      <c r="B522" s="1">
        <v>1.72</v>
      </c>
      <c r="C522" s="1">
        <v>-1.248E-2</v>
      </c>
      <c r="D522" s="1">
        <v>9.7439999999999992E-3</v>
      </c>
      <c r="E522" s="1">
        <v>1.3649999999999999E-3</v>
      </c>
    </row>
    <row r="523" spans="2:5" x14ac:dyDescent="0.25">
      <c r="B523" s="1">
        <v>1.723333</v>
      </c>
      <c r="C523" s="1">
        <v>-1.5440000000000001E-2</v>
      </c>
      <c r="D523" s="1">
        <v>9.4739999999999998E-3</v>
      </c>
      <c r="E523" s="1">
        <v>-2.2799999999999999E-3</v>
      </c>
    </row>
    <row r="524" spans="2:5" x14ac:dyDescent="0.25">
      <c r="B524" s="1">
        <v>1.726667</v>
      </c>
      <c r="C524" s="1">
        <v>-1.737E-2</v>
      </c>
      <c r="D524" s="1">
        <v>1.0913000000000001E-2</v>
      </c>
      <c r="E524" s="1">
        <v>-2.33E-3</v>
      </c>
    </row>
    <row r="525" spans="2:5" x14ac:dyDescent="0.25">
      <c r="B525" s="1">
        <v>1.73</v>
      </c>
      <c r="C525" s="1">
        <v>-1.319E-2</v>
      </c>
      <c r="D525" s="1">
        <v>1.2571000000000001E-2</v>
      </c>
      <c r="E525" s="1">
        <v>1.601E-3</v>
      </c>
    </row>
    <row r="526" spans="2:5" x14ac:dyDescent="0.25">
      <c r="B526" s="1">
        <v>1.733333</v>
      </c>
      <c r="C526" s="1">
        <v>-7.7000000000000002E-3</v>
      </c>
      <c r="D526" s="1">
        <v>1.3675E-2</v>
      </c>
      <c r="E526" s="1">
        <v>6.0559999999999998E-3</v>
      </c>
    </row>
    <row r="527" spans="2:5" x14ac:dyDescent="0.25">
      <c r="B527" s="1">
        <v>1.736667</v>
      </c>
      <c r="C527" s="1">
        <v>-7.5700000000000003E-3</v>
      </c>
      <c r="D527" s="1">
        <v>1.4845000000000001E-2</v>
      </c>
      <c r="E527" s="1">
        <v>7.0749999999999997E-3</v>
      </c>
    </row>
    <row r="528" spans="2:5" x14ac:dyDescent="0.25">
      <c r="B528" s="1">
        <v>1.74</v>
      </c>
      <c r="C528" s="1">
        <v>-9.2499999999999995E-3</v>
      </c>
      <c r="D528" s="1">
        <v>1.6268000000000001E-2</v>
      </c>
      <c r="E528" s="1">
        <v>5.6379999999999998E-3</v>
      </c>
    </row>
    <row r="529" spans="2:5" x14ac:dyDescent="0.25">
      <c r="B529" s="1">
        <v>1.743333</v>
      </c>
      <c r="C529" s="1">
        <v>-8.8599999999999998E-3</v>
      </c>
      <c r="D529" s="1">
        <v>1.6892999999999998E-2</v>
      </c>
      <c r="E529" s="1">
        <v>5.9059999999999998E-3</v>
      </c>
    </row>
    <row r="530" spans="2:5" x14ac:dyDescent="0.25">
      <c r="B530" s="1">
        <v>1.746667</v>
      </c>
      <c r="C530" s="1">
        <v>-9.6699999999999998E-3</v>
      </c>
      <c r="D530" s="1">
        <v>1.6383000000000002E-2</v>
      </c>
      <c r="E530" s="1">
        <v>7.3940000000000004E-3</v>
      </c>
    </row>
    <row r="531" spans="2:5" x14ac:dyDescent="0.25">
      <c r="B531" s="1">
        <v>1.75</v>
      </c>
      <c r="C531" s="1">
        <v>-1.1939999999999999E-2</v>
      </c>
      <c r="D531" s="1">
        <v>1.4335000000000001E-2</v>
      </c>
      <c r="E531" s="1">
        <v>6.646E-3</v>
      </c>
    </row>
    <row r="532" spans="2:5" x14ac:dyDescent="0.25">
      <c r="B532" s="1">
        <v>1.753333</v>
      </c>
      <c r="C532" s="1">
        <v>-1.238E-2</v>
      </c>
      <c r="D532" s="1">
        <v>1.0579E-2</v>
      </c>
      <c r="E532" s="1">
        <v>4.8970000000000003E-3</v>
      </c>
    </row>
    <row r="533" spans="2:5" x14ac:dyDescent="0.25">
      <c r="B533" s="1">
        <v>1.756667</v>
      </c>
      <c r="C533" s="1">
        <v>-1.218E-2</v>
      </c>
      <c r="D533" s="1">
        <v>8.0490000000000006E-3</v>
      </c>
      <c r="E533" s="1">
        <v>5.1240000000000001E-3</v>
      </c>
    </row>
    <row r="534" spans="2:5" x14ac:dyDescent="0.25">
      <c r="B534" s="1">
        <v>1.76</v>
      </c>
      <c r="C534" s="1">
        <v>-1.397E-2</v>
      </c>
      <c r="D534" s="1">
        <v>8.7910000000000002E-3</v>
      </c>
      <c r="E534" s="1">
        <v>5.6010000000000001E-3</v>
      </c>
    </row>
    <row r="535" spans="2:5" x14ac:dyDescent="0.25">
      <c r="B535" s="1">
        <v>1.763333</v>
      </c>
      <c r="C535" s="1">
        <v>-1.6570000000000001E-2</v>
      </c>
      <c r="D535" s="1">
        <v>1.0663000000000001E-2</v>
      </c>
      <c r="E535" s="1">
        <v>4.2810000000000001E-3</v>
      </c>
    </row>
    <row r="536" spans="2:5" x14ac:dyDescent="0.25">
      <c r="B536" s="1">
        <v>1.766667</v>
      </c>
      <c r="C536" s="1">
        <v>-1.5959999999999998E-2</v>
      </c>
      <c r="D536" s="1">
        <v>1.2408000000000001E-2</v>
      </c>
      <c r="E536" s="1">
        <v>3.431E-3</v>
      </c>
    </row>
    <row r="537" spans="2:5" x14ac:dyDescent="0.25">
      <c r="B537" s="1">
        <v>1.77</v>
      </c>
      <c r="C537" s="1">
        <v>-1.115E-2</v>
      </c>
      <c r="D537" s="1">
        <v>1.5126000000000001E-2</v>
      </c>
      <c r="E537" s="1">
        <v>4.9969999999999997E-3</v>
      </c>
    </row>
    <row r="538" spans="2:5" x14ac:dyDescent="0.25">
      <c r="B538" s="1">
        <v>1.773333</v>
      </c>
      <c r="C538" s="1">
        <v>-7.5199999999999998E-3</v>
      </c>
      <c r="D538" s="1">
        <v>1.9096999999999999E-2</v>
      </c>
      <c r="E538" s="1">
        <v>7.5339999999999999E-3</v>
      </c>
    </row>
    <row r="539" spans="2:5" x14ac:dyDescent="0.25">
      <c r="B539" s="1">
        <v>1.776667</v>
      </c>
      <c r="C539" s="1">
        <v>-8.8900000000000003E-3</v>
      </c>
      <c r="D539" s="1">
        <v>2.2315000000000002E-2</v>
      </c>
      <c r="E539" s="1">
        <v>8.5579999999999996E-3</v>
      </c>
    </row>
    <row r="540" spans="2:5" x14ac:dyDescent="0.25">
      <c r="B540" s="1">
        <v>1.78</v>
      </c>
      <c r="C540" s="1">
        <v>-1.23E-2</v>
      </c>
      <c r="D540" s="1">
        <v>2.1703E-2</v>
      </c>
      <c r="E540" s="1">
        <v>7.476E-3</v>
      </c>
    </row>
    <row r="541" spans="2:5" x14ac:dyDescent="0.25">
      <c r="B541" s="1">
        <v>1.7833330000000001</v>
      </c>
      <c r="C541" s="1">
        <v>-1.4460000000000001E-2</v>
      </c>
      <c r="D541" s="1">
        <v>1.8065999999999999E-2</v>
      </c>
      <c r="E541" s="1">
        <v>6.1450000000000003E-3</v>
      </c>
    </row>
    <row r="542" spans="2:5" x14ac:dyDescent="0.25">
      <c r="B542" s="1">
        <v>1.786667</v>
      </c>
      <c r="C542" s="1">
        <v>-1.4829999999999999E-2</v>
      </c>
      <c r="D542" s="1">
        <v>1.5897999999999999E-2</v>
      </c>
      <c r="E542" s="1">
        <v>6.2509999999999996E-3</v>
      </c>
    </row>
    <row r="543" spans="2:5" x14ac:dyDescent="0.25">
      <c r="B543" s="1">
        <v>1.79</v>
      </c>
      <c r="C543" s="1">
        <v>-1.4080000000000001E-2</v>
      </c>
      <c r="D543" s="1">
        <v>1.6778000000000001E-2</v>
      </c>
      <c r="E543" s="1">
        <v>6.8069999999999997E-3</v>
      </c>
    </row>
    <row r="544" spans="2:5" x14ac:dyDescent="0.25">
      <c r="B544" s="1">
        <v>1.7933330000000001</v>
      </c>
      <c r="C544" s="1">
        <v>-1.4630000000000001E-2</v>
      </c>
      <c r="D544" s="1">
        <v>1.9084E-2</v>
      </c>
      <c r="E544" s="1">
        <v>5.3689999999999996E-3</v>
      </c>
    </row>
    <row r="545" spans="2:5" x14ac:dyDescent="0.25">
      <c r="B545" s="1">
        <v>1.796667</v>
      </c>
      <c r="C545" s="1">
        <v>-1.7440000000000001E-2</v>
      </c>
      <c r="D545" s="1">
        <v>2.1319000000000001E-2</v>
      </c>
      <c r="E545" s="1">
        <v>2.696E-3</v>
      </c>
    </row>
    <row r="546" spans="2:5" x14ac:dyDescent="0.25">
      <c r="B546" s="1">
        <v>1.8</v>
      </c>
      <c r="C546" s="1">
        <v>-1.8380000000000001E-2</v>
      </c>
      <c r="D546" s="1">
        <v>2.2135999999999999E-2</v>
      </c>
      <c r="E546" s="1">
        <v>1.619E-3</v>
      </c>
    </row>
    <row r="547" spans="2:5" x14ac:dyDescent="0.25">
      <c r="B547" s="1">
        <v>1.8033330000000001</v>
      </c>
      <c r="C547" s="1">
        <v>-1.542E-2</v>
      </c>
      <c r="D547" s="1">
        <v>2.0719999999999999E-2</v>
      </c>
      <c r="E547" s="1">
        <v>1.766E-3</v>
      </c>
    </row>
    <row r="548" spans="2:5" x14ac:dyDescent="0.25">
      <c r="B548" s="1">
        <v>1.806667</v>
      </c>
      <c r="C548" s="1">
        <v>-1.319E-2</v>
      </c>
      <c r="D548" s="1">
        <v>1.7829000000000001E-2</v>
      </c>
      <c r="E548" s="1">
        <v>1.3010000000000001E-3</v>
      </c>
    </row>
    <row r="549" spans="2:5" x14ac:dyDescent="0.25">
      <c r="B549" s="1">
        <v>1.81</v>
      </c>
      <c r="C549" s="1">
        <v>-1.414E-2</v>
      </c>
      <c r="D549" s="1">
        <v>1.6029000000000002E-2</v>
      </c>
      <c r="E549" s="1">
        <v>1.9799999999999999E-4</v>
      </c>
    </row>
    <row r="550" spans="2:5" x14ac:dyDescent="0.25">
      <c r="B550" s="1">
        <v>1.8133330000000001</v>
      </c>
      <c r="C550" s="1">
        <v>-1.5049999999999999E-2</v>
      </c>
      <c r="D550" s="1">
        <v>1.755E-2</v>
      </c>
      <c r="E550" s="1">
        <v>1.2899999999999999E-4</v>
      </c>
    </row>
    <row r="551" spans="2:5" x14ac:dyDescent="0.25">
      <c r="B551" s="1">
        <v>1.816667</v>
      </c>
      <c r="C551" s="1">
        <v>-1.3050000000000001E-2</v>
      </c>
      <c r="D551" s="1">
        <v>1.992E-2</v>
      </c>
      <c r="E551" s="1">
        <v>2.2699999999999999E-3</v>
      </c>
    </row>
    <row r="552" spans="2:5" x14ac:dyDescent="0.25">
      <c r="B552" s="1">
        <v>1.82</v>
      </c>
      <c r="C552" s="1">
        <v>-1.0500000000000001E-2</v>
      </c>
      <c r="D552" s="1">
        <v>1.8821000000000001E-2</v>
      </c>
      <c r="E552" s="1">
        <v>5.2129999999999998E-3</v>
      </c>
    </row>
    <row r="553" spans="2:5" x14ac:dyDescent="0.25">
      <c r="B553" s="1">
        <v>1.8233330000000001</v>
      </c>
      <c r="C553" s="1">
        <v>-1.221E-2</v>
      </c>
      <c r="D553" s="1">
        <v>1.5904999999999999E-2</v>
      </c>
      <c r="E553" s="1">
        <v>7.3879999999999996E-3</v>
      </c>
    </row>
    <row r="554" spans="2:5" x14ac:dyDescent="0.25">
      <c r="B554" s="1">
        <v>1.826667</v>
      </c>
      <c r="C554" s="1">
        <v>-1.6570000000000001E-2</v>
      </c>
      <c r="D554" s="1">
        <v>1.6011000000000001E-2</v>
      </c>
      <c r="E554" s="1">
        <v>8.8599999999999998E-3</v>
      </c>
    </row>
    <row r="555" spans="2:5" x14ac:dyDescent="0.25">
      <c r="B555" s="1">
        <v>1.83</v>
      </c>
      <c r="C555" s="1">
        <v>-1.7840000000000002E-2</v>
      </c>
      <c r="D555" s="1">
        <v>1.9368E-2</v>
      </c>
      <c r="E555" s="1">
        <v>9.9559999999999996E-3</v>
      </c>
    </row>
    <row r="556" spans="2:5" x14ac:dyDescent="0.25">
      <c r="B556" s="1">
        <v>1.8333330000000001</v>
      </c>
      <c r="C556" s="1">
        <v>-1.6279999999999999E-2</v>
      </c>
      <c r="D556" s="1">
        <v>2.2272E-2</v>
      </c>
      <c r="E556" s="1">
        <v>1.0071999999999999E-2</v>
      </c>
    </row>
    <row r="557" spans="2:5" x14ac:dyDescent="0.25">
      <c r="B557" s="1">
        <v>1.836667</v>
      </c>
      <c r="C557" s="1">
        <v>-1.567E-2</v>
      </c>
      <c r="D557" s="1">
        <v>2.2766999999999999E-2</v>
      </c>
      <c r="E557" s="1">
        <v>8.3599999999999994E-3</v>
      </c>
    </row>
    <row r="558" spans="2:5" x14ac:dyDescent="0.25">
      <c r="B558" s="1">
        <v>1.84</v>
      </c>
      <c r="C558" s="1">
        <v>-1.6420000000000001E-2</v>
      </c>
      <c r="D558" s="1">
        <v>2.2426999999999999E-2</v>
      </c>
      <c r="E558" s="1">
        <v>6.4599999999999996E-3</v>
      </c>
    </row>
    <row r="559" spans="2:5" x14ac:dyDescent="0.25">
      <c r="B559" s="1">
        <v>1.8433330000000001</v>
      </c>
      <c r="C559" s="1">
        <v>-1.6709999999999999E-2</v>
      </c>
      <c r="D559" s="1">
        <v>2.1998E-2</v>
      </c>
      <c r="E559" s="1">
        <v>6.1640000000000002E-3</v>
      </c>
    </row>
    <row r="560" spans="2:5" x14ac:dyDescent="0.25">
      <c r="B560" s="1">
        <v>1.8466670000000001</v>
      </c>
      <c r="C560" s="1">
        <v>-1.549E-2</v>
      </c>
      <c r="D560" s="1">
        <v>2.1388999999999998E-2</v>
      </c>
      <c r="E560" s="1">
        <v>5.9150000000000001E-3</v>
      </c>
    </row>
    <row r="561" spans="2:5" x14ac:dyDescent="0.25">
      <c r="B561" s="1">
        <v>1.85</v>
      </c>
      <c r="C561" s="1">
        <v>-1.336E-2</v>
      </c>
      <c r="D561" s="1">
        <v>2.2533999999999998E-2</v>
      </c>
      <c r="E561" s="1">
        <v>5.1879999999999999E-3</v>
      </c>
    </row>
    <row r="562" spans="2:5" x14ac:dyDescent="0.25">
      <c r="B562" s="1">
        <v>1.8533329999999999</v>
      </c>
      <c r="C562" s="1">
        <v>-1.222E-2</v>
      </c>
      <c r="D562" s="1">
        <v>2.443E-2</v>
      </c>
      <c r="E562" s="1">
        <v>6.1900000000000002E-3</v>
      </c>
    </row>
    <row r="563" spans="2:5" x14ac:dyDescent="0.25">
      <c r="B563" s="1">
        <v>1.8566670000000001</v>
      </c>
      <c r="C563" s="1">
        <v>-1.286E-2</v>
      </c>
      <c r="D563" s="1">
        <v>2.3864E-2</v>
      </c>
      <c r="E563" s="1">
        <v>8.8730000000000007E-3</v>
      </c>
    </row>
    <row r="564" spans="2:5" x14ac:dyDescent="0.25">
      <c r="B564" s="1">
        <v>1.86</v>
      </c>
      <c r="C564" s="1">
        <v>-1.413E-2</v>
      </c>
      <c r="D564" s="1">
        <v>2.2775E-2</v>
      </c>
      <c r="E564" s="1">
        <v>1.0043E-2</v>
      </c>
    </row>
    <row r="565" spans="2:5" x14ac:dyDescent="0.25">
      <c r="B565" s="1">
        <v>1.8633329999999999</v>
      </c>
      <c r="C565" s="1">
        <v>-1.474E-2</v>
      </c>
      <c r="D565" s="1">
        <v>2.4073000000000001E-2</v>
      </c>
      <c r="E565" s="1">
        <v>7.8189999999999996E-3</v>
      </c>
    </row>
    <row r="566" spans="2:5" x14ac:dyDescent="0.25">
      <c r="B566" s="1">
        <v>1.8666670000000001</v>
      </c>
      <c r="C566" s="1">
        <v>-1.3639999999999999E-2</v>
      </c>
      <c r="D566" s="1">
        <v>2.5989999999999999E-2</v>
      </c>
      <c r="E566" s="1">
        <v>4.9719999999999999E-3</v>
      </c>
    </row>
    <row r="567" spans="2:5" x14ac:dyDescent="0.25">
      <c r="B567" s="1">
        <v>1.87</v>
      </c>
      <c r="C567" s="1">
        <v>-1.1299999999999999E-2</v>
      </c>
      <c r="D567" s="1">
        <v>2.6875E-2</v>
      </c>
      <c r="E567" s="1">
        <v>5.3880000000000004E-3</v>
      </c>
    </row>
    <row r="568" spans="2:5" x14ac:dyDescent="0.25">
      <c r="B568" s="1">
        <v>1.8733329999999999</v>
      </c>
      <c r="C568" s="1">
        <v>-1.0699999999999999E-2</v>
      </c>
      <c r="D568" s="1">
        <v>2.6917E-2</v>
      </c>
      <c r="E568" s="1">
        <v>7.842E-3</v>
      </c>
    </row>
    <row r="569" spans="2:5" x14ac:dyDescent="0.25">
      <c r="B569" s="1">
        <v>1.8766670000000001</v>
      </c>
      <c r="C569" s="1">
        <v>-1.3270000000000001E-2</v>
      </c>
      <c r="D569" s="1">
        <v>2.5330999999999999E-2</v>
      </c>
      <c r="E569" s="1">
        <v>8.94E-3</v>
      </c>
    </row>
    <row r="570" spans="2:5" x14ac:dyDescent="0.25">
      <c r="B570" s="1">
        <v>1.88</v>
      </c>
      <c r="C570" s="1">
        <v>-1.5679999999999999E-2</v>
      </c>
      <c r="D570" s="1">
        <v>2.2935000000000001E-2</v>
      </c>
      <c r="E570" s="1">
        <v>8.8240000000000002E-3</v>
      </c>
    </row>
    <row r="571" spans="2:5" x14ac:dyDescent="0.25">
      <c r="B571" s="1">
        <v>1.8833329999999999</v>
      </c>
      <c r="C571" s="1">
        <v>-1.3639999999999999E-2</v>
      </c>
      <c r="D571" s="1">
        <v>2.2416999999999999E-2</v>
      </c>
      <c r="E571" s="1">
        <v>8.1180000000000002E-3</v>
      </c>
    </row>
    <row r="572" spans="2:5" x14ac:dyDescent="0.25">
      <c r="B572" s="1">
        <v>1.8866670000000001</v>
      </c>
      <c r="C572" s="1">
        <v>-8.1799999999999998E-3</v>
      </c>
      <c r="D572" s="1">
        <v>2.3827000000000001E-2</v>
      </c>
      <c r="E572" s="1">
        <v>7.0109999999999999E-3</v>
      </c>
    </row>
    <row r="573" spans="2:5" x14ac:dyDescent="0.25">
      <c r="B573" s="1">
        <v>1.89</v>
      </c>
      <c r="C573" s="1">
        <v>-4.4600000000000004E-3</v>
      </c>
      <c r="D573" s="1">
        <v>2.5384E-2</v>
      </c>
      <c r="E573" s="1">
        <v>8.0839999999999992E-3</v>
      </c>
    </row>
    <row r="574" spans="2:5" x14ac:dyDescent="0.25">
      <c r="B574" s="1">
        <v>1.8933329999999999</v>
      </c>
      <c r="C574" s="1">
        <v>-4.9399999999999999E-3</v>
      </c>
      <c r="D574" s="1">
        <v>2.6616999999999998E-2</v>
      </c>
      <c r="E574" s="1">
        <v>1.1442000000000001E-2</v>
      </c>
    </row>
    <row r="575" spans="2:5" x14ac:dyDescent="0.25">
      <c r="B575" s="1">
        <v>1.8966670000000001</v>
      </c>
      <c r="C575" s="1">
        <v>-8.1700000000000002E-3</v>
      </c>
      <c r="D575" s="1">
        <v>2.7047000000000002E-2</v>
      </c>
      <c r="E575" s="1">
        <v>1.4027E-2</v>
      </c>
    </row>
    <row r="576" spans="2:5" x14ac:dyDescent="0.25">
      <c r="B576" s="1">
        <v>1.9</v>
      </c>
      <c r="C576" s="1">
        <v>-1.1480000000000001E-2</v>
      </c>
      <c r="D576" s="1">
        <v>2.5371999999999999E-2</v>
      </c>
      <c r="E576" s="1">
        <v>1.5389E-2</v>
      </c>
    </row>
    <row r="577" spans="2:5" x14ac:dyDescent="0.25">
      <c r="B577" s="1">
        <v>1.9033329999999999</v>
      </c>
      <c r="C577" s="1">
        <v>-1.264E-2</v>
      </c>
      <c r="D577" s="1">
        <v>2.2357999999999999E-2</v>
      </c>
      <c r="E577" s="1">
        <v>1.5914999999999999E-2</v>
      </c>
    </row>
    <row r="578" spans="2:5" x14ac:dyDescent="0.25">
      <c r="B578" s="1">
        <v>1.9066669999999999</v>
      </c>
      <c r="C578" s="1">
        <v>-1.227E-2</v>
      </c>
      <c r="D578" s="1">
        <v>2.018E-2</v>
      </c>
      <c r="E578" s="1">
        <v>1.4638999999999999E-2</v>
      </c>
    </row>
    <row r="579" spans="2:5" x14ac:dyDescent="0.25">
      <c r="B579" s="1">
        <v>1.91</v>
      </c>
      <c r="C579" s="1">
        <v>-1.3010000000000001E-2</v>
      </c>
      <c r="D579" s="1">
        <v>1.8901999999999999E-2</v>
      </c>
      <c r="E579" s="1">
        <v>1.1191E-2</v>
      </c>
    </row>
    <row r="580" spans="2:5" x14ac:dyDescent="0.25">
      <c r="B580" s="1">
        <v>1.913333</v>
      </c>
      <c r="C580" s="1">
        <v>-1.5169999999999999E-2</v>
      </c>
      <c r="D580" s="1">
        <v>1.9095999999999998E-2</v>
      </c>
      <c r="E580" s="1">
        <v>7.3619999999999996E-3</v>
      </c>
    </row>
    <row r="581" spans="2:5" x14ac:dyDescent="0.25">
      <c r="B581" s="1">
        <v>1.9166669999999999</v>
      </c>
      <c r="C581" s="1">
        <v>-1.6160000000000001E-2</v>
      </c>
      <c r="D581" s="1">
        <v>2.2844E-2</v>
      </c>
      <c r="E581" s="1">
        <v>6.1159999999999999E-3</v>
      </c>
    </row>
    <row r="582" spans="2:5" x14ac:dyDescent="0.25">
      <c r="B582" s="1">
        <v>1.92</v>
      </c>
      <c r="C582" s="1">
        <v>-1.4590000000000001E-2</v>
      </c>
      <c r="D582" s="1">
        <v>2.7983999999999998E-2</v>
      </c>
      <c r="E582" s="1">
        <v>7.816E-3</v>
      </c>
    </row>
    <row r="583" spans="2:5" x14ac:dyDescent="0.25">
      <c r="B583" s="1">
        <v>1.923333</v>
      </c>
      <c r="C583" s="1">
        <v>-1.3639999999999999E-2</v>
      </c>
      <c r="D583" s="1">
        <v>3.0248000000000001E-2</v>
      </c>
      <c r="E583" s="1">
        <v>1.1136999999999999E-2</v>
      </c>
    </row>
    <row r="584" spans="2:5" x14ac:dyDescent="0.25">
      <c r="B584" s="1">
        <v>1.9266669999999999</v>
      </c>
      <c r="C584" s="1">
        <v>-1.653E-2</v>
      </c>
      <c r="D584" s="1">
        <v>3.0783000000000001E-2</v>
      </c>
      <c r="E584" s="1">
        <v>1.4005E-2</v>
      </c>
    </row>
    <row r="585" spans="2:5" x14ac:dyDescent="0.25">
      <c r="B585" s="1">
        <v>1.93</v>
      </c>
      <c r="C585" s="1">
        <v>-1.917E-2</v>
      </c>
      <c r="D585" s="1">
        <v>3.2858999999999999E-2</v>
      </c>
      <c r="E585" s="1">
        <v>1.2279999999999999E-2</v>
      </c>
    </row>
    <row r="586" spans="2:5" x14ac:dyDescent="0.25">
      <c r="B586" s="1">
        <v>1.933333</v>
      </c>
      <c r="C586" s="1">
        <v>-1.644E-2</v>
      </c>
      <c r="D586" s="1">
        <v>3.5472999999999998E-2</v>
      </c>
      <c r="E586" s="1">
        <v>7.1869999999999998E-3</v>
      </c>
    </row>
    <row r="587" spans="2:5" x14ac:dyDescent="0.25">
      <c r="B587" s="1">
        <v>1.9366669999999999</v>
      </c>
      <c r="C587" s="1">
        <v>-1.21E-2</v>
      </c>
      <c r="D587" s="1">
        <v>3.6456000000000002E-2</v>
      </c>
      <c r="E587" s="1">
        <v>6.3119999999999999E-3</v>
      </c>
    </row>
    <row r="588" spans="2:5" x14ac:dyDescent="0.25">
      <c r="B588" s="1">
        <v>1.94</v>
      </c>
      <c r="C588" s="1">
        <v>-1.2E-2</v>
      </c>
      <c r="D588" s="1">
        <v>3.6853999999999998E-2</v>
      </c>
      <c r="E588" s="1">
        <v>1.0375000000000001E-2</v>
      </c>
    </row>
    <row r="589" spans="2:5" x14ac:dyDescent="0.25">
      <c r="B589" s="1">
        <v>1.943333</v>
      </c>
      <c r="C589" s="1">
        <v>-1.511E-2</v>
      </c>
      <c r="D589" s="1">
        <v>3.8061999999999999E-2</v>
      </c>
      <c r="E589" s="1">
        <v>1.2395E-2</v>
      </c>
    </row>
    <row r="590" spans="2:5" x14ac:dyDescent="0.25">
      <c r="B590" s="1">
        <v>1.9466669999999999</v>
      </c>
      <c r="C590" s="1">
        <v>-1.685E-2</v>
      </c>
      <c r="D590" s="1">
        <v>3.8133E-2</v>
      </c>
      <c r="E590" s="1">
        <v>1.0985E-2</v>
      </c>
    </row>
    <row r="591" spans="2:5" x14ac:dyDescent="0.25">
      <c r="B591" s="1">
        <v>1.95</v>
      </c>
      <c r="C591" s="1">
        <v>-1.536E-2</v>
      </c>
      <c r="D591" s="1">
        <v>3.5687999999999998E-2</v>
      </c>
      <c r="E591" s="1">
        <v>1.1034E-2</v>
      </c>
    </row>
    <row r="592" spans="2:5" x14ac:dyDescent="0.25">
      <c r="B592" s="1">
        <v>1.953333</v>
      </c>
      <c r="C592" s="1">
        <v>-1.252E-2</v>
      </c>
      <c r="D592" s="1">
        <v>3.3980000000000003E-2</v>
      </c>
      <c r="E592" s="1">
        <v>1.3021E-2</v>
      </c>
    </row>
    <row r="593" spans="2:5" x14ac:dyDescent="0.25">
      <c r="B593" s="1">
        <v>1.9566669999999999</v>
      </c>
      <c r="C593" s="1">
        <v>-1.1140000000000001E-2</v>
      </c>
      <c r="D593" s="1">
        <v>3.4776000000000001E-2</v>
      </c>
      <c r="E593" s="1">
        <v>1.4127000000000001E-2</v>
      </c>
    </row>
    <row r="594" spans="2:5" x14ac:dyDescent="0.25">
      <c r="B594" s="1">
        <v>1.96</v>
      </c>
      <c r="C594" s="1">
        <v>-1.251E-2</v>
      </c>
      <c r="D594" s="1">
        <v>3.4796000000000001E-2</v>
      </c>
      <c r="E594" s="1">
        <v>1.4473E-2</v>
      </c>
    </row>
    <row r="595" spans="2:5" x14ac:dyDescent="0.25">
      <c r="B595" s="1">
        <v>1.963333</v>
      </c>
      <c r="C595" s="1">
        <v>-1.5559999999999999E-2</v>
      </c>
      <c r="D595" s="1">
        <v>3.2998E-2</v>
      </c>
      <c r="E595" s="1">
        <v>1.4271000000000001E-2</v>
      </c>
    </row>
    <row r="596" spans="2:5" x14ac:dyDescent="0.25">
      <c r="B596" s="1">
        <v>1.9666669999999999</v>
      </c>
      <c r="C596" s="1">
        <v>-1.712E-2</v>
      </c>
      <c r="D596" s="1">
        <v>3.2129999999999999E-2</v>
      </c>
      <c r="E596" s="1">
        <v>1.3226E-2</v>
      </c>
    </row>
    <row r="597" spans="2:5" x14ac:dyDescent="0.25">
      <c r="B597" s="1">
        <v>1.97</v>
      </c>
      <c r="C597" s="1">
        <v>-1.52E-2</v>
      </c>
      <c r="D597" s="1">
        <v>3.1872999999999999E-2</v>
      </c>
      <c r="E597" s="1">
        <v>1.2707E-2</v>
      </c>
    </row>
    <row r="598" spans="2:5" x14ac:dyDescent="0.25">
      <c r="B598" s="1">
        <v>1.973333</v>
      </c>
      <c r="C598" s="1">
        <v>-1.238E-2</v>
      </c>
      <c r="D598" s="1">
        <v>3.0172000000000001E-2</v>
      </c>
      <c r="E598" s="1">
        <v>1.2522E-2</v>
      </c>
    </row>
    <row r="599" spans="2:5" x14ac:dyDescent="0.25">
      <c r="B599" s="1">
        <v>1.976667</v>
      </c>
      <c r="C599" s="1">
        <v>-1.1849999999999999E-2</v>
      </c>
      <c r="D599" s="1">
        <v>2.8589E-2</v>
      </c>
      <c r="E599" s="1">
        <v>1.119E-2</v>
      </c>
    </row>
    <row r="600" spans="2:5" x14ac:dyDescent="0.25">
      <c r="B600" s="1">
        <v>1.98</v>
      </c>
      <c r="C600" s="1">
        <v>-1.345E-2</v>
      </c>
      <c r="D600" s="1">
        <v>2.8750999999999999E-2</v>
      </c>
      <c r="E600" s="1">
        <v>9.9360000000000004E-3</v>
      </c>
    </row>
    <row r="601" spans="2:5" x14ac:dyDescent="0.25">
      <c r="B601" s="1">
        <v>1.983333</v>
      </c>
      <c r="C601" s="1">
        <v>-1.55E-2</v>
      </c>
      <c r="D601" s="1">
        <v>2.9562999999999999E-2</v>
      </c>
      <c r="E601" s="1">
        <v>9.4129999999999995E-3</v>
      </c>
    </row>
    <row r="602" spans="2:5" x14ac:dyDescent="0.25">
      <c r="B602" s="1">
        <v>1.986667</v>
      </c>
      <c r="C602" s="1">
        <v>-1.4630000000000001E-2</v>
      </c>
      <c r="D602" s="1">
        <v>3.0636E-2</v>
      </c>
      <c r="E602" s="1">
        <v>7.6439999999999998E-3</v>
      </c>
    </row>
    <row r="603" spans="2:5" x14ac:dyDescent="0.25">
      <c r="B603" s="1">
        <v>1.99</v>
      </c>
      <c r="C603" s="1">
        <v>-1.027E-2</v>
      </c>
      <c r="D603" s="1">
        <v>3.2204000000000003E-2</v>
      </c>
      <c r="E603" s="1">
        <v>5.9849999999999999E-3</v>
      </c>
    </row>
    <row r="604" spans="2:5" x14ac:dyDescent="0.25">
      <c r="B604" s="1">
        <v>1.993333</v>
      </c>
      <c r="C604" s="1">
        <v>-8.5699999999999995E-3</v>
      </c>
      <c r="D604" s="1">
        <v>3.3161000000000003E-2</v>
      </c>
      <c r="E604" s="1">
        <v>8.0649999999999993E-3</v>
      </c>
    </row>
    <row r="605" spans="2:5" x14ac:dyDescent="0.25">
      <c r="B605" s="1">
        <v>1.996667</v>
      </c>
      <c r="C605" s="1">
        <v>-1.163E-2</v>
      </c>
      <c r="D605" s="1">
        <v>3.2169000000000003E-2</v>
      </c>
      <c r="E605" s="1">
        <v>1.1913E-2</v>
      </c>
    </row>
    <row r="606" spans="2:5" x14ac:dyDescent="0.25">
      <c r="B606" s="1">
        <v>2</v>
      </c>
      <c r="C606" s="1">
        <v>-1.47E-2</v>
      </c>
      <c r="D606" s="1">
        <v>2.9124000000000001E-2</v>
      </c>
      <c r="E606" s="1">
        <v>1.2342000000000001E-2</v>
      </c>
    </row>
    <row r="607" spans="2:5" x14ac:dyDescent="0.25">
      <c r="B607" s="1">
        <v>2.003333</v>
      </c>
      <c r="C607" s="1">
        <v>-1.6389999999999998E-2</v>
      </c>
      <c r="D607" s="1">
        <v>2.6342999999999998E-2</v>
      </c>
      <c r="E607" s="1">
        <v>1.0402E-2</v>
      </c>
    </row>
    <row r="608" spans="2:5" x14ac:dyDescent="0.25">
      <c r="B608" s="1">
        <v>2.0066670000000002</v>
      </c>
      <c r="C608" s="1">
        <v>-1.712E-2</v>
      </c>
      <c r="D608" s="1">
        <v>2.6696999999999999E-2</v>
      </c>
      <c r="E608" s="1">
        <v>1.1677E-2</v>
      </c>
    </row>
    <row r="609" spans="2:5" x14ac:dyDescent="0.25">
      <c r="B609" s="1">
        <v>2.0099999999999998</v>
      </c>
      <c r="C609" s="1">
        <v>-1.4919999999999999E-2</v>
      </c>
      <c r="D609" s="1">
        <v>2.9418E-2</v>
      </c>
      <c r="E609" s="1">
        <v>1.4642000000000001E-2</v>
      </c>
    </row>
    <row r="610" spans="2:5" x14ac:dyDescent="0.25">
      <c r="B610" s="1">
        <v>2.0133329999999998</v>
      </c>
      <c r="C610" s="1">
        <v>-1.081E-2</v>
      </c>
      <c r="D610" s="1">
        <v>3.0473E-2</v>
      </c>
      <c r="E610" s="1">
        <v>1.3076000000000001E-2</v>
      </c>
    </row>
    <row r="611" spans="2:5" x14ac:dyDescent="0.25">
      <c r="B611" s="1">
        <v>2.016667</v>
      </c>
      <c r="C611" s="1">
        <v>-9.0399999999999994E-3</v>
      </c>
      <c r="D611" s="1">
        <v>2.7258000000000001E-2</v>
      </c>
      <c r="E611" s="1">
        <v>9.0019999999999996E-3</v>
      </c>
    </row>
    <row r="612" spans="2:5" x14ac:dyDescent="0.25">
      <c r="B612" s="1">
        <v>2.02</v>
      </c>
      <c r="C612" s="1">
        <v>-1.0869999999999999E-2</v>
      </c>
      <c r="D612" s="1">
        <v>2.2856999999999999E-2</v>
      </c>
      <c r="E612" s="1">
        <v>8.2450000000000006E-3</v>
      </c>
    </row>
    <row r="613" spans="2:5" x14ac:dyDescent="0.25">
      <c r="B613" s="1">
        <v>2.023333</v>
      </c>
      <c r="C613" s="1">
        <v>-1.304E-2</v>
      </c>
      <c r="D613" s="1">
        <v>2.1999000000000001E-2</v>
      </c>
      <c r="E613" s="1">
        <v>9.4870000000000006E-3</v>
      </c>
    </row>
    <row r="614" spans="2:5" x14ac:dyDescent="0.25">
      <c r="B614" s="1">
        <v>2.0266670000000002</v>
      </c>
      <c r="C614" s="1">
        <v>-1.261E-2</v>
      </c>
      <c r="D614" s="1">
        <v>2.3654000000000001E-2</v>
      </c>
      <c r="E614" s="1">
        <v>8.9650000000000007E-3</v>
      </c>
    </row>
    <row r="615" spans="2:5" x14ac:dyDescent="0.25">
      <c r="B615" s="1">
        <v>2.0299999999999998</v>
      </c>
      <c r="C615" s="1">
        <v>-1.094E-2</v>
      </c>
      <c r="D615" s="1">
        <v>2.4802999999999999E-2</v>
      </c>
      <c r="E615" s="1">
        <v>7.0299999999999998E-3</v>
      </c>
    </row>
    <row r="616" spans="2:5" x14ac:dyDescent="0.25">
      <c r="B616" s="1">
        <v>2.0333329999999998</v>
      </c>
      <c r="C616" s="1">
        <v>-1.0619999999999999E-2</v>
      </c>
      <c r="D616" s="1">
        <v>2.5866E-2</v>
      </c>
      <c r="E616" s="1">
        <v>5.535E-3</v>
      </c>
    </row>
    <row r="617" spans="2:5" x14ac:dyDescent="0.25">
      <c r="B617" s="1">
        <v>2.036667</v>
      </c>
      <c r="C617" s="1">
        <v>-1.162E-2</v>
      </c>
      <c r="D617" s="1">
        <v>2.6921E-2</v>
      </c>
      <c r="E617" s="1">
        <v>5.6639999999999998E-3</v>
      </c>
    </row>
    <row r="618" spans="2:5" x14ac:dyDescent="0.25">
      <c r="B618" s="1">
        <v>2.04</v>
      </c>
      <c r="C618" s="1">
        <v>-1.1939999999999999E-2</v>
      </c>
      <c r="D618" s="1">
        <v>2.5734E-2</v>
      </c>
      <c r="E618" s="1">
        <v>7.345E-3</v>
      </c>
    </row>
    <row r="619" spans="2:5" x14ac:dyDescent="0.25">
      <c r="B619" s="1">
        <v>2.0433330000000001</v>
      </c>
      <c r="C619" s="1">
        <v>-1.072E-2</v>
      </c>
      <c r="D619" s="1">
        <v>2.3102999999999999E-2</v>
      </c>
      <c r="E619" s="1">
        <v>9.0880000000000006E-3</v>
      </c>
    </row>
    <row r="620" spans="2:5" x14ac:dyDescent="0.25">
      <c r="B620" s="1">
        <v>2.0466669999999998</v>
      </c>
      <c r="C620" s="1">
        <v>-1.108E-2</v>
      </c>
      <c r="D620" s="1">
        <v>2.3244000000000001E-2</v>
      </c>
      <c r="E620" s="1">
        <v>1.0559000000000001E-2</v>
      </c>
    </row>
    <row r="621" spans="2:5" x14ac:dyDescent="0.25">
      <c r="B621" s="1">
        <v>2.0499999999999998</v>
      </c>
      <c r="C621" s="1">
        <v>-1.5010000000000001E-2</v>
      </c>
      <c r="D621" s="1">
        <v>2.6033000000000001E-2</v>
      </c>
      <c r="E621" s="1">
        <v>1.2252000000000001E-2</v>
      </c>
    </row>
    <row r="622" spans="2:5" x14ac:dyDescent="0.25">
      <c r="B622" s="1">
        <v>2.0533329999999999</v>
      </c>
      <c r="C622" s="1">
        <v>-1.7229999999999999E-2</v>
      </c>
      <c r="D622" s="1">
        <v>2.6862E-2</v>
      </c>
      <c r="E622" s="1">
        <v>1.2644000000000001E-2</v>
      </c>
    </row>
    <row r="623" spans="2:5" x14ac:dyDescent="0.25">
      <c r="B623" s="1">
        <v>2.056667</v>
      </c>
      <c r="C623" s="1">
        <v>-1.418E-2</v>
      </c>
      <c r="D623" s="1">
        <v>2.4490999999999999E-2</v>
      </c>
      <c r="E623" s="1">
        <v>9.5040000000000003E-3</v>
      </c>
    </row>
    <row r="624" spans="2:5" x14ac:dyDescent="0.25">
      <c r="B624" s="1">
        <v>2.06</v>
      </c>
      <c r="C624" s="1">
        <v>-1.0359999999999999E-2</v>
      </c>
      <c r="D624" s="1">
        <v>2.1722999999999999E-2</v>
      </c>
      <c r="E624" s="1">
        <v>3.9410000000000001E-3</v>
      </c>
    </row>
    <row r="625" spans="2:5" x14ac:dyDescent="0.25">
      <c r="B625" s="1">
        <v>2.0633330000000001</v>
      </c>
      <c r="C625" s="1">
        <v>-9.58E-3</v>
      </c>
      <c r="D625" s="1">
        <v>2.0655E-2</v>
      </c>
      <c r="E625" s="1">
        <v>9.9500000000000001E-4</v>
      </c>
    </row>
    <row r="626" spans="2:5" x14ac:dyDescent="0.25">
      <c r="B626" s="1">
        <v>2.0666669999999998</v>
      </c>
      <c r="C626" s="1">
        <v>-1.081E-2</v>
      </c>
      <c r="D626" s="1">
        <v>2.1443E-2</v>
      </c>
      <c r="E626" s="1">
        <v>3.9139999999999999E-3</v>
      </c>
    </row>
    <row r="627" spans="2:5" x14ac:dyDescent="0.25">
      <c r="B627" s="1">
        <v>2.0699999999999998</v>
      </c>
      <c r="C627" s="1">
        <v>-1.2319999999999999E-2</v>
      </c>
      <c r="D627" s="1">
        <v>2.2970999999999998E-2</v>
      </c>
      <c r="E627" s="1">
        <v>8.3789999999999993E-3</v>
      </c>
    </row>
    <row r="628" spans="2:5" x14ac:dyDescent="0.25">
      <c r="B628" s="1">
        <v>2.0733329999999999</v>
      </c>
      <c r="C628" s="1">
        <v>-1.3899999999999999E-2</v>
      </c>
      <c r="D628" s="1">
        <v>2.3161999999999999E-2</v>
      </c>
      <c r="E628" s="1">
        <v>7.5050000000000004E-3</v>
      </c>
    </row>
    <row r="629" spans="2:5" x14ac:dyDescent="0.25">
      <c r="B629" s="1">
        <v>2.076667</v>
      </c>
      <c r="C629" s="1">
        <v>-1.5140000000000001E-2</v>
      </c>
      <c r="D629" s="1">
        <v>2.0955999999999999E-2</v>
      </c>
      <c r="E629" s="1">
        <v>2.8180000000000002E-3</v>
      </c>
    </row>
    <row r="630" spans="2:5" x14ac:dyDescent="0.25">
      <c r="B630" s="1">
        <v>2.08</v>
      </c>
      <c r="C630" s="1">
        <v>-1.41E-2</v>
      </c>
      <c r="D630" s="1">
        <v>1.8547000000000001E-2</v>
      </c>
      <c r="E630" s="1">
        <v>1.224E-3</v>
      </c>
    </row>
    <row r="631" spans="2:5" x14ac:dyDescent="0.25">
      <c r="B631" s="1">
        <v>2.0833330000000001</v>
      </c>
      <c r="C631" s="1">
        <v>-1.1299999999999999E-2</v>
      </c>
      <c r="D631" s="1">
        <v>1.9099000000000001E-2</v>
      </c>
      <c r="E631" s="1">
        <v>3.3609999999999998E-3</v>
      </c>
    </row>
    <row r="632" spans="2:5" x14ac:dyDescent="0.25">
      <c r="B632" s="1">
        <v>2.0866669999999998</v>
      </c>
      <c r="C632" s="1">
        <v>-1.099E-2</v>
      </c>
      <c r="D632" s="1">
        <v>2.2370000000000001E-2</v>
      </c>
      <c r="E632" s="1">
        <v>5.8409999999999998E-3</v>
      </c>
    </row>
    <row r="633" spans="2:5" x14ac:dyDescent="0.25">
      <c r="B633" s="1">
        <v>2.09</v>
      </c>
      <c r="C633" s="1">
        <v>-1.337E-2</v>
      </c>
      <c r="D633" s="1">
        <v>2.5472000000000002E-2</v>
      </c>
      <c r="E633" s="1">
        <v>7.2639999999999996E-3</v>
      </c>
    </row>
    <row r="634" spans="2:5" x14ac:dyDescent="0.25">
      <c r="B634" s="1">
        <v>2.0933329999999999</v>
      </c>
      <c r="C634" s="1">
        <v>-1.387E-2</v>
      </c>
      <c r="D634" s="1">
        <v>2.6897999999999998E-2</v>
      </c>
      <c r="E634" s="1">
        <v>6.6210000000000001E-3</v>
      </c>
    </row>
    <row r="635" spans="2:5" x14ac:dyDescent="0.25">
      <c r="B635" s="1">
        <v>2.0966670000000001</v>
      </c>
      <c r="C635" s="1">
        <v>-1.29E-2</v>
      </c>
      <c r="D635" s="1">
        <v>2.7709999999999999E-2</v>
      </c>
      <c r="E635" s="1">
        <v>5.3769999999999998E-3</v>
      </c>
    </row>
    <row r="636" spans="2:5" x14ac:dyDescent="0.25">
      <c r="B636" s="1">
        <v>2.1</v>
      </c>
      <c r="C636" s="1">
        <v>-1.453E-2</v>
      </c>
      <c r="D636" s="1">
        <v>2.9406000000000002E-2</v>
      </c>
      <c r="E636" s="1">
        <v>7.3889999999999997E-3</v>
      </c>
    </row>
    <row r="637" spans="2:5" x14ac:dyDescent="0.25">
      <c r="B637" s="1">
        <v>2.1033330000000001</v>
      </c>
      <c r="C637" s="1">
        <v>-1.8069999999999999E-2</v>
      </c>
      <c r="D637" s="1">
        <v>3.1423E-2</v>
      </c>
      <c r="E637" s="1">
        <v>1.1993E-2</v>
      </c>
    </row>
    <row r="638" spans="2:5" x14ac:dyDescent="0.25">
      <c r="B638" s="1">
        <v>2.1066669999999998</v>
      </c>
      <c r="C638" s="1">
        <v>-2.0320000000000001E-2</v>
      </c>
      <c r="D638" s="1">
        <v>3.2245000000000003E-2</v>
      </c>
      <c r="E638" s="1">
        <v>1.4359E-2</v>
      </c>
    </row>
    <row r="639" spans="2:5" x14ac:dyDescent="0.25">
      <c r="B639" s="1">
        <v>2.11</v>
      </c>
      <c r="C639" s="1">
        <v>-2.0320000000000001E-2</v>
      </c>
      <c r="D639" s="1">
        <v>3.2738999999999997E-2</v>
      </c>
      <c r="E639" s="1">
        <v>1.2357999999999999E-2</v>
      </c>
    </row>
    <row r="640" spans="2:5" x14ac:dyDescent="0.25">
      <c r="B640" s="1">
        <v>2.1133329999999999</v>
      </c>
      <c r="C640" s="1">
        <v>-1.8100000000000002E-2</v>
      </c>
      <c r="D640" s="1">
        <v>3.3867000000000001E-2</v>
      </c>
      <c r="E640" s="1">
        <v>8.5319999999999997E-3</v>
      </c>
    </row>
    <row r="641" spans="2:5" x14ac:dyDescent="0.25">
      <c r="B641" s="1">
        <v>2.1166670000000001</v>
      </c>
      <c r="C641" s="1">
        <v>-1.451E-2</v>
      </c>
      <c r="D641" s="1">
        <v>3.3819000000000002E-2</v>
      </c>
      <c r="E641" s="1">
        <v>6.6800000000000002E-3</v>
      </c>
    </row>
    <row r="642" spans="2:5" x14ac:dyDescent="0.25">
      <c r="B642" s="1">
        <v>2.12</v>
      </c>
      <c r="C642" s="1">
        <v>-1.174E-2</v>
      </c>
      <c r="D642" s="1">
        <v>3.2325E-2</v>
      </c>
      <c r="E642" s="1">
        <v>8.0510000000000009E-3</v>
      </c>
    </row>
    <row r="643" spans="2:5" x14ac:dyDescent="0.25">
      <c r="B643" s="1">
        <v>2.1233330000000001</v>
      </c>
      <c r="C643" s="1">
        <v>-1.0189999999999999E-2</v>
      </c>
      <c r="D643" s="1">
        <v>3.1344999999999998E-2</v>
      </c>
      <c r="E643" s="1">
        <v>1.0538E-2</v>
      </c>
    </row>
    <row r="644" spans="2:5" x14ac:dyDescent="0.25">
      <c r="B644" s="1">
        <v>2.1266669999999999</v>
      </c>
      <c r="C644" s="1">
        <v>-8.3099999999999997E-3</v>
      </c>
      <c r="D644" s="1">
        <v>3.0662999999999999E-2</v>
      </c>
      <c r="E644" s="1">
        <v>1.1103E-2</v>
      </c>
    </row>
    <row r="645" spans="2:5" x14ac:dyDescent="0.25">
      <c r="B645" s="1">
        <v>2.13</v>
      </c>
      <c r="C645" s="1">
        <v>-6.7799999999999996E-3</v>
      </c>
      <c r="D645" s="1">
        <v>2.9371999999999999E-2</v>
      </c>
      <c r="E645" s="1">
        <v>8.1060000000000004E-3</v>
      </c>
    </row>
    <row r="646" spans="2:5" x14ac:dyDescent="0.25">
      <c r="B646" s="1">
        <v>2.1333329999999999</v>
      </c>
      <c r="C646" s="1">
        <v>-7.9699999999999997E-3</v>
      </c>
      <c r="D646" s="1">
        <v>2.9033E-2</v>
      </c>
      <c r="E646" s="1">
        <v>4.3319999999999999E-3</v>
      </c>
    </row>
    <row r="647" spans="2:5" x14ac:dyDescent="0.25">
      <c r="B647" s="1">
        <v>2.1366670000000001</v>
      </c>
      <c r="C647" s="1">
        <v>-1.0699999999999999E-2</v>
      </c>
      <c r="D647" s="1">
        <v>3.1524000000000003E-2</v>
      </c>
      <c r="E647" s="1">
        <v>5.6369999999999996E-3</v>
      </c>
    </row>
    <row r="648" spans="2:5" x14ac:dyDescent="0.25">
      <c r="B648" s="1">
        <v>2.14</v>
      </c>
      <c r="C648" s="1">
        <v>-1.167E-2</v>
      </c>
      <c r="D648" s="1">
        <v>3.5111000000000003E-2</v>
      </c>
      <c r="E648" s="1">
        <v>9.8619999999999992E-3</v>
      </c>
    </row>
    <row r="649" spans="2:5" x14ac:dyDescent="0.25">
      <c r="B649" s="1">
        <v>2.1433330000000002</v>
      </c>
      <c r="C649" s="1">
        <v>-1.2500000000000001E-2</v>
      </c>
      <c r="D649" s="1">
        <v>3.5473999999999999E-2</v>
      </c>
      <c r="E649" s="1">
        <v>8.8660000000000006E-3</v>
      </c>
    </row>
    <row r="650" spans="2:5" x14ac:dyDescent="0.25">
      <c r="B650" s="1">
        <v>2.1466669999999999</v>
      </c>
      <c r="C650" s="1">
        <v>-1.5970000000000002E-2</v>
      </c>
      <c r="D650" s="1">
        <v>3.1780999999999997E-2</v>
      </c>
      <c r="E650" s="1">
        <v>4.5690000000000001E-3</v>
      </c>
    </row>
    <row r="651" spans="2:5" x14ac:dyDescent="0.25">
      <c r="B651" s="1">
        <v>2.15</v>
      </c>
      <c r="C651" s="1">
        <v>-1.9619999999999999E-2</v>
      </c>
      <c r="D651" s="1">
        <v>2.7970999999999999E-2</v>
      </c>
      <c r="E651" s="1">
        <v>4.6589999999999999E-3</v>
      </c>
    </row>
    <row r="652" spans="2:5" x14ac:dyDescent="0.25">
      <c r="B652" s="1">
        <v>2.1533329999999999</v>
      </c>
      <c r="C652" s="1">
        <v>-2.1360000000000001E-2</v>
      </c>
      <c r="D652" s="1">
        <v>2.7064999999999999E-2</v>
      </c>
      <c r="E652" s="1">
        <v>8.8179999999999994E-3</v>
      </c>
    </row>
    <row r="653" spans="2:5" x14ac:dyDescent="0.25">
      <c r="B653" s="1">
        <v>2.1566670000000001</v>
      </c>
      <c r="C653" s="1">
        <v>-2.1600000000000001E-2</v>
      </c>
      <c r="D653" s="1">
        <v>2.8472000000000001E-2</v>
      </c>
      <c r="E653" s="1">
        <v>1.2656000000000001E-2</v>
      </c>
    </row>
    <row r="654" spans="2:5" x14ac:dyDescent="0.25">
      <c r="B654" s="1">
        <v>2.16</v>
      </c>
      <c r="C654" s="1">
        <v>-1.9269999999999999E-2</v>
      </c>
      <c r="D654" s="1">
        <v>3.0186999999999999E-2</v>
      </c>
      <c r="E654" s="1">
        <v>1.4525E-2</v>
      </c>
    </row>
    <row r="655" spans="2:5" x14ac:dyDescent="0.25">
      <c r="B655" s="1">
        <v>2.1633330000000002</v>
      </c>
      <c r="C655" s="1">
        <v>-1.5570000000000001E-2</v>
      </c>
      <c r="D655" s="1">
        <v>3.0698E-2</v>
      </c>
      <c r="E655" s="1">
        <v>1.4470999999999999E-2</v>
      </c>
    </row>
    <row r="656" spans="2:5" x14ac:dyDescent="0.25">
      <c r="B656" s="1">
        <v>2.1666669999999999</v>
      </c>
      <c r="C656" s="1">
        <v>-1.489E-2</v>
      </c>
      <c r="D656" s="1">
        <v>3.0367999999999999E-2</v>
      </c>
      <c r="E656" s="1">
        <v>1.328E-2</v>
      </c>
    </row>
    <row r="657" spans="2:5" x14ac:dyDescent="0.25">
      <c r="B657" s="1">
        <v>2.17</v>
      </c>
      <c r="C657" s="1">
        <v>-1.5900000000000001E-2</v>
      </c>
      <c r="D657" s="1">
        <v>3.1143000000000001E-2</v>
      </c>
      <c r="E657" s="1">
        <v>1.0702E-2</v>
      </c>
    </row>
    <row r="658" spans="2:5" x14ac:dyDescent="0.25">
      <c r="B658" s="1">
        <v>2.173333</v>
      </c>
      <c r="C658" s="1">
        <v>-1.4449999999999999E-2</v>
      </c>
      <c r="D658" s="1">
        <v>3.3713E-2</v>
      </c>
      <c r="E658" s="1">
        <v>5.9490000000000003E-3</v>
      </c>
    </row>
    <row r="659" spans="2:5" x14ac:dyDescent="0.25">
      <c r="B659" s="1">
        <v>2.1766670000000001</v>
      </c>
      <c r="C659" s="1">
        <v>-1.321E-2</v>
      </c>
      <c r="D659" s="1">
        <v>3.6877E-2</v>
      </c>
      <c r="E659" s="1">
        <v>2.5300000000000001E-3</v>
      </c>
    </row>
    <row r="660" spans="2:5" x14ac:dyDescent="0.25">
      <c r="B660" s="1">
        <v>2.1800000000000002</v>
      </c>
      <c r="C660" s="1">
        <v>-1.533E-2</v>
      </c>
      <c r="D660" s="1">
        <v>3.8899000000000003E-2</v>
      </c>
      <c r="E660" s="1">
        <v>4.1479999999999998E-3</v>
      </c>
    </row>
    <row r="661" spans="2:5" x14ac:dyDescent="0.25">
      <c r="B661" s="1">
        <v>2.1833330000000002</v>
      </c>
      <c r="C661" s="1">
        <v>-1.7919999999999998E-2</v>
      </c>
      <c r="D661" s="1">
        <v>3.8119E-2</v>
      </c>
      <c r="E661" s="1">
        <v>7.9710000000000007E-3</v>
      </c>
    </row>
    <row r="662" spans="2:5" x14ac:dyDescent="0.25">
      <c r="B662" s="1">
        <v>2.1866669999999999</v>
      </c>
      <c r="C662" s="1">
        <v>-1.8489999999999999E-2</v>
      </c>
      <c r="D662" s="1">
        <v>3.5130000000000002E-2</v>
      </c>
      <c r="E662" s="1">
        <v>1.108E-2</v>
      </c>
    </row>
    <row r="663" spans="2:5" x14ac:dyDescent="0.25">
      <c r="B663" s="1">
        <v>2.19</v>
      </c>
      <c r="C663" s="1">
        <v>-1.8689999999999998E-2</v>
      </c>
      <c r="D663" s="1">
        <v>3.2878999999999999E-2</v>
      </c>
      <c r="E663" s="1">
        <v>1.4079E-2</v>
      </c>
    </row>
    <row r="664" spans="2:5" x14ac:dyDescent="0.25">
      <c r="B664" s="1">
        <v>2.193333</v>
      </c>
      <c r="C664" s="1">
        <v>-1.8700000000000001E-2</v>
      </c>
      <c r="D664" s="1">
        <v>3.2305E-2</v>
      </c>
      <c r="E664" s="1">
        <v>1.5577000000000001E-2</v>
      </c>
    </row>
    <row r="665" spans="2:5" x14ac:dyDescent="0.25">
      <c r="B665" s="1">
        <v>2.1966670000000001</v>
      </c>
      <c r="C665" s="1">
        <v>-1.5769999999999999E-2</v>
      </c>
      <c r="D665" s="1">
        <v>3.1935999999999999E-2</v>
      </c>
      <c r="E665" s="1">
        <v>1.3981E-2</v>
      </c>
    </row>
    <row r="666" spans="2:5" x14ac:dyDescent="0.25">
      <c r="B666" s="1">
        <v>2.2000000000000002</v>
      </c>
      <c r="C666" s="1">
        <v>-1.1809999999999999E-2</v>
      </c>
      <c r="D666" s="1">
        <v>3.1569E-2</v>
      </c>
      <c r="E666" s="1">
        <v>1.0716E-2</v>
      </c>
    </row>
    <row r="667" spans="2:5" x14ac:dyDescent="0.25">
      <c r="B667" s="1">
        <v>2.2033330000000002</v>
      </c>
      <c r="C667" s="1">
        <v>-1.1220000000000001E-2</v>
      </c>
      <c r="D667" s="1">
        <v>3.245E-2</v>
      </c>
      <c r="E667" s="1">
        <v>7.9900000000000006E-3</v>
      </c>
    </row>
    <row r="668" spans="2:5" x14ac:dyDescent="0.25">
      <c r="B668" s="1">
        <v>2.2066669999999999</v>
      </c>
      <c r="C668" s="1">
        <v>-1.2749999999999999E-2</v>
      </c>
      <c r="D668" s="1">
        <v>3.4346000000000002E-2</v>
      </c>
      <c r="E668" s="1">
        <v>7.6059999999999999E-3</v>
      </c>
    </row>
    <row r="669" spans="2:5" x14ac:dyDescent="0.25">
      <c r="B669" s="1">
        <v>2.21</v>
      </c>
      <c r="C669" s="1">
        <v>-1.4279999999999999E-2</v>
      </c>
      <c r="D669" s="1">
        <v>3.4804000000000002E-2</v>
      </c>
      <c r="E669" s="1">
        <v>9.7389999999999994E-3</v>
      </c>
    </row>
    <row r="670" spans="2:5" x14ac:dyDescent="0.25">
      <c r="B670" s="1">
        <v>2.213333</v>
      </c>
      <c r="C670" s="1">
        <v>-1.6080000000000001E-2</v>
      </c>
      <c r="D670" s="1">
        <v>3.2908E-2</v>
      </c>
      <c r="E670" s="1">
        <v>1.2595E-2</v>
      </c>
    </row>
    <row r="671" spans="2:5" x14ac:dyDescent="0.25">
      <c r="B671" s="1">
        <v>2.2166670000000002</v>
      </c>
      <c r="C671" s="1">
        <v>-1.736E-2</v>
      </c>
      <c r="D671" s="1">
        <v>3.1315000000000003E-2</v>
      </c>
      <c r="E671" s="1">
        <v>1.4289E-2</v>
      </c>
    </row>
    <row r="672" spans="2:5" x14ac:dyDescent="0.25">
      <c r="B672" s="1">
        <v>2.2200000000000002</v>
      </c>
      <c r="C672" s="1">
        <v>-1.7760000000000001E-2</v>
      </c>
      <c r="D672" s="1">
        <v>3.1479E-2</v>
      </c>
      <c r="E672" s="1">
        <v>1.3938000000000001E-2</v>
      </c>
    </row>
    <row r="673" spans="2:5" x14ac:dyDescent="0.25">
      <c r="B673" s="1">
        <v>2.2233329999999998</v>
      </c>
      <c r="C673" s="1">
        <v>-1.8089999999999998E-2</v>
      </c>
      <c r="D673" s="1">
        <v>3.1868E-2</v>
      </c>
      <c r="E673" s="1">
        <v>1.2102E-2</v>
      </c>
    </row>
    <row r="674" spans="2:5" x14ac:dyDescent="0.25">
      <c r="B674" s="1">
        <v>2.226667</v>
      </c>
      <c r="C674" s="1">
        <v>-1.738E-2</v>
      </c>
      <c r="D674" s="1">
        <v>3.1490999999999998E-2</v>
      </c>
      <c r="E674" s="1">
        <v>9.6919999999999992E-3</v>
      </c>
    </row>
    <row r="675" spans="2:5" x14ac:dyDescent="0.25">
      <c r="B675" s="1">
        <v>2.23</v>
      </c>
      <c r="C675" s="1">
        <v>-1.413E-2</v>
      </c>
      <c r="D675" s="1">
        <v>3.0041999999999999E-2</v>
      </c>
      <c r="E675" s="1">
        <v>7.7819999999999999E-3</v>
      </c>
    </row>
    <row r="676" spans="2:5" x14ac:dyDescent="0.25">
      <c r="B676" s="1">
        <v>2.233333</v>
      </c>
      <c r="C676" s="1">
        <v>-1.074E-2</v>
      </c>
      <c r="D676" s="1">
        <v>2.8287E-2</v>
      </c>
      <c r="E676" s="1">
        <v>7.8820000000000001E-3</v>
      </c>
    </row>
    <row r="677" spans="2:5" x14ac:dyDescent="0.25">
      <c r="B677" s="1">
        <v>2.2366670000000002</v>
      </c>
      <c r="C677" s="1">
        <v>-1.0489999999999999E-2</v>
      </c>
      <c r="D677" s="1">
        <v>2.7272999999999999E-2</v>
      </c>
      <c r="E677" s="1">
        <v>8.4130000000000003E-3</v>
      </c>
    </row>
    <row r="678" spans="2:5" x14ac:dyDescent="0.25">
      <c r="B678" s="1">
        <v>2.2400000000000002</v>
      </c>
      <c r="C678" s="1">
        <v>-1.154E-2</v>
      </c>
      <c r="D678" s="1">
        <v>2.6418000000000001E-2</v>
      </c>
      <c r="E678" s="1">
        <v>6.9589999999999999E-3</v>
      </c>
    </row>
    <row r="679" spans="2:5" x14ac:dyDescent="0.25">
      <c r="B679" s="1">
        <v>2.2433329999999998</v>
      </c>
      <c r="C679" s="1">
        <v>-1.205E-2</v>
      </c>
      <c r="D679" s="1">
        <v>2.6221999999999999E-2</v>
      </c>
      <c r="E679" s="1">
        <v>5.0210000000000003E-3</v>
      </c>
    </row>
    <row r="680" spans="2:5" x14ac:dyDescent="0.25">
      <c r="B680" s="1">
        <v>2.246667</v>
      </c>
      <c r="C680" s="1">
        <v>-1.345E-2</v>
      </c>
      <c r="D680" s="1">
        <v>2.6440000000000002E-2</v>
      </c>
      <c r="E680" s="1">
        <v>3.849E-3</v>
      </c>
    </row>
    <row r="681" spans="2:5" x14ac:dyDescent="0.25">
      <c r="B681" s="1">
        <v>2.25</v>
      </c>
      <c r="C681" s="1">
        <v>-1.4959999999999999E-2</v>
      </c>
      <c r="D681" s="1">
        <v>2.4819000000000001E-2</v>
      </c>
      <c r="E681" s="1">
        <v>3.5409999999999999E-3</v>
      </c>
    </row>
    <row r="682" spans="2:5" x14ac:dyDescent="0.25">
      <c r="B682" s="1">
        <v>2.253333</v>
      </c>
      <c r="C682" s="1">
        <v>-1.4749999999999999E-2</v>
      </c>
      <c r="D682" s="1">
        <v>2.2356999999999998E-2</v>
      </c>
      <c r="E682" s="1">
        <v>4.7600000000000003E-3</v>
      </c>
    </row>
    <row r="683" spans="2:5" x14ac:dyDescent="0.25">
      <c r="B683" s="1">
        <v>2.2566670000000002</v>
      </c>
      <c r="C683" s="1">
        <v>-1.273E-2</v>
      </c>
      <c r="D683" s="1">
        <v>2.1679E-2</v>
      </c>
      <c r="E683" s="1">
        <v>5.7419999999999997E-3</v>
      </c>
    </row>
    <row r="684" spans="2:5" x14ac:dyDescent="0.25">
      <c r="B684" s="1">
        <v>2.2599999999999998</v>
      </c>
      <c r="C684" s="1">
        <v>-1.008E-2</v>
      </c>
      <c r="D684" s="1">
        <v>2.3189000000000001E-2</v>
      </c>
      <c r="E684" s="1">
        <v>4.8859999999999997E-3</v>
      </c>
    </row>
    <row r="685" spans="2:5" x14ac:dyDescent="0.25">
      <c r="B685" s="1">
        <v>2.2633329999999998</v>
      </c>
      <c r="C685" s="1">
        <v>-9.4299999999999991E-3</v>
      </c>
      <c r="D685" s="1">
        <v>2.6034999999999999E-2</v>
      </c>
      <c r="E685" s="1">
        <v>4.2319999999999997E-3</v>
      </c>
    </row>
    <row r="686" spans="2:5" x14ac:dyDescent="0.25">
      <c r="B686" s="1">
        <v>2.266667</v>
      </c>
      <c r="C686" s="1">
        <v>-1.1610000000000001E-2</v>
      </c>
      <c r="D686" s="1">
        <v>2.7636000000000001E-2</v>
      </c>
      <c r="E686" s="1">
        <v>5.555E-3</v>
      </c>
    </row>
    <row r="687" spans="2:5" x14ac:dyDescent="0.25">
      <c r="B687" s="1">
        <v>2.27</v>
      </c>
      <c r="C687" s="1">
        <v>-1.4659999999999999E-2</v>
      </c>
      <c r="D687" s="1">
        <v>2.6485999999999999E-2</v>
      </c>
      <c r="E687" s="1">
        <v>7.1580000000000003E-3</v>
      </c>
    </row>
    <row r="688" spans="2:5" x14ac:dyDescent="0.25">
      <c r="B688" s="1">
        <v>2.273333</v>
      </c>
      <c r="C688" s="1">
        <v>-1.6809999999999999E-2</v>
      </c>
      <c r="D688" s="1">
        <v>2.6010999999999999E-2</v>
      </c>
      <c r="E688" s="1">
        <v>6.2849999999999998E-3</v>
      </c>
    </row>
    <row r="689" spans="2:5" x14ac:dyDescent="0.25">
      <c r="B689" s="1">
        <v>2.2766670000000002</v>
      </c>
      <c r="C689" s="1">
        <v>-1.636E-2</v>
      </c>
      <c r="D689" s="1">
        <v>2.8091000000000001E-2</v>
      </c>
      <c r="E689" s="1">
        <v>3.7799999999999999E-3</v>
      </c>
    </row>
    <row r="690" spans="2:5" x14ac:dyDescent="0.25">
      <c r="B690" s="1">
        <v>2.2799999999999998</v>
      </c>
      <c r="C690" s="1">
        <v>-1.4200000000000001E-2</v>
      </c>
      <c r="D690" s="1">
        <v>2.8837999999999999E-2</v>
      </c>
      <c r="E690" s="1">
        <v>3.5379999999999999E-3</v>
      </c>
    </row>
    <row r="691" spans="2:5" x14ac:dyDescent="0.25">
      <c r="B691" s="1">
        <v>2.2833329999999998</v>
      </c>
      <c r="C691" s="1">
        <v>-1.3270000000000001E-2</v>
      </c>
      <c r="D691" s="1">
        <v>2.563E-2</v>
      </c>
      <c r="E691" s="1">
        <v>5.9430000000000004E-3</v>
      </c>
    </row>
    <row r="692" spans="2:5" x14ac:dyDescent="0.25">
      <c r="B692" s="1">
        <v>2.286667</v>
      </c>
      <c r="C692" s="1">
        <v>-1.256E-2</v>
      </c>
      <c r="D692" s="1">
        <v>1.9977000000000002E-2</v>
      </c>
      <c r="E692" s="1">
        <v>6.306E-3</v>
      </c>
    </row>
    <row r="693" spans="2:5" x14ac:dyDescent="0.25">
      <c r="B693" s="1">
        <v>2.29</v>
      </c>
      <c r="C693" s="1">
        <v>-1.128E-2</v>
      </c>
      <c r="D693" s="1">
        <v>1.5713000000000001E-2</v>
      </c>
      <c r="E693" s="1">
        <v>2.9880000000000002E-3</v>
      </c>
    </row>
    <row r="694" spans="2:5" x14ac:dyDescent="0.25">
      <c r="B694" s="1">
        <v>2.2933330000000001</v>
      </c>
      <c r="C694" s="1">
        <v>-1.209E-2</v>
      </c>
      <c r="D694" s="1">
        <v>1.7507000000000002E-2</v>
      </c>
      <c r="E694" s="1">
        <v>2.0460000000000001E-3</v>
      </c>
    </row>
    <row r="695" spans="2:5" x14ac:dyDescent="0.25">
      <c r="B695" s="1">
        <v>2.2966669999999998</v>
      </c>
      <c r="C695" s="1">
        <v>-1.5520000000000001E-2</v>
      </c>
      <c r="D695" s="1">
        <v>2.4136999999999999E-2</v>
      </c>
      <c r="E695" s="1">
        <v>6.7860000000000004E-3</v>
      </c>
    </row>
    <row r="696" spans="2:5" x14ac:dyDescent="0.25">
      <c r="B696" s="1">
        <v>2.2999999999999998</v>
      </c>
      <c r="C696" s="1">
        <v>-1.9689999999999999E-2</v>
      </c>
      <c r="D696" s="1">
        <v>2.7764E-2</v>
      </c>
      <c r="E696" s="1">
        <v>9.7450000000000002E-3</v>
      </c>
    </row>
    <row r="697" spans="2:5" x14ac:dyDescent="0.25">
      <c r="B697" s="1">
        <v>2.3033329999999999</v>
      </c>
      <c r="C697" s="1">
        <v>-2.1430000000000001E-2</v>
      </c>
      <c r="D697" s="1">
        <v>2.5319999999999999E-2</v>
      </c>
      <c r="E697" s="1">
        <v>5.4530000000000004E-3</v>
      </c>
    </row>
    <row r="698" spans="2:5" x14ac:dyDescent="0.25">
      <c r="B698" s="1">
        <v>2.306667</v>
      </c>
      <c r="C698" s="1">
        <v>-1.9550000000000001E-2</v>
      </c>
      <c r="D698" s="1">
        <v>2.1857000000000001E-2</v>
      </c>
      <c r="E698" s="1">
        <v>2.7599999999999999E-4</v>
      </c>
    </row>
    <row r="699" spans="2:5" x14ac:dyDescent="0.25">
      <c r="B699" s="1">
        <v>2.31</v>
      </c>
      <c r="C699" s="1">
        <v>-1.8440000000000002E-2</v>
      </c>
      <c r="D699" s="1">
        <v>2.1621999999999999E-2</v>
      </c>
      <c r="E699" s="1">
        <v>8.2100000000000001E-4</v>
      </c>
    </row>
    <row r="700" spans="2:5" x14ac:dyDescent="0.25">
      <c r="B700" s="1">
        <v>2.3133330000000001</v>
      </c>
      <c r="C700" s="1">
        <v>-2.0719999999999999E-2</v>
      </c>
      <c r="D700" s="1">
        <v>2.4219000000000001E-2</v>
      </c>
      <c r="E700" s="1">
        <v>4.3709999999999999E-3</v>
      </c>
    </row>
    <row r="701" spans="2:5" x14ac:dyDescent="0.25">
      <c r="B701" s="1">
        <v>2.3166669999999998</v>
      </c>
      <c r="C701" s="1">
        <v>-2.2890000000000001E-2</v>
      </c>
      <c r="D701" s="1">
        <v>2.7709999999999999E-2</v>
      </c>
      <c r="E701" s="1">
        <v>4.81E-3</v>
      </c>
    </row>
    <row r="702" spans="2:5" x14ac:dyDescent="0.25">
      <c r="B702" s="1">
        <v>2.3199999999999998</v>
      </c>
      <c r="C702" s="1">
        <v>-2.1739999999999999E-2</v>
      </c>
      <c r="D702" s="1">
        <v>3.0817000000000001E-2</v>
      </c>
      <c r="E702" s="1">
        <v>1.6999999999999999E-3</v>
      </c>
    </row>
    <row r="703" spans="2:5" x14ac:dyDescent="0.25">
      <c r="B703" s="1">
        <v>2.3233329999999999</v>
      </c>
      <c r="C703" s="1">
        <v>-1.7930000000000001E-2</v>
      </c>
      <c r="D703" s="1">
        <v>3.3417000000000002E-2</v>
      </c>
      <c r="E703" s="1">
        <v>1.0189999999999999E-3</v>
      </c>
    </row>
    <row r="704" spans="2:5" x14ac:dyDescent="0.25">
      <c r="B704" s="1">
        <v>2.326667</v>
      </c>
      <c r="C704" s="1">
        <v>-1.336E-2</v>
      </c>
      <c r="D704" s="1">
        <v>3.4856999999999999E-2</v>
      </c>
      <c r="E704" s="1">
        <v>5.4619999999999998E-3</v>
      </c>
    </row>
    <row r="705" spans="2:5" x14ac:dyDescent="0.25">
      <c r="B705" s="1">
        <v>2.33</v>
      </c>
      <c r="C705" s="1">
        <v>-1.005E-2</v>
      </c>
      <c r="D705" s="1">
        <v>3.2888000000000001E-2</v>
      </c>
      <c r="E705" s="1">
        <v>9.4319999999999994E-3</v>
      </c>
    </row>
    <row r="706" spans="2:5" x14ac:dyDescent="0.25">
      <c r="B706" s="1">
        <v>2.3333330000000001</v>
      </c>
      <c r="C706" s="1">
        <v>-1.039E-2</v>
      </c>
      <c r="D706" s="1">
        <v>2.8070000000000001E-2</v>
      </c>
      <c r="E706" s="1">
        <v>8.2500000000000004E-3</v>
      </c>
    </row>
    <row r="707" spans="2:5" x14ac:dyDescent="0.25">
      <c r="B707" s="1">
        <v>2.3366669999999998</v>
      </c>
      <c r="C707" s="1">
        <v>-1.469E-2</v>
      </c>
      <c r="D707" s="1">
        <v>2.4844000000000001E-2</v>
      </c>
      <c r="E707" s="1">
        <v>4.5519999999999996E-3</v>
      </c>
    </row>
    <row r="708" spans="2:5" x14ac:dyDescent="0.25">
      <c r="B708" s="1">
        <v>2.34</v>
      </c>
      <c r="C708" s="1">
        <v>-1.891E-2</v>
      </c>
      <c r="D708" s="1">
        <v>2.4825E-2</v>
      </c>
      <c r="E708" s="1">
        <v>3.1280000000000001E-3</v>
      </c>
    </row>
    <row r="709" spans="2:5" x14ac:dyDescent="0.25">
      <c r="B709" s="1">
        <v>2.3433329999999999</v>
      </c>
      <c r="C709" s="1">
        <v>-1.9800000000000002E-2</v>
      </c>
      <c r="D709" s="1">
        <v>2.6811000000000001E-2</v>
      </c>
      <c r="E709" s="1">
        <v>5.084E-3</v>
      </c>
    </row>
    <row r="710" spans="2:5" x14ac:dyDescent="0.25">
      <c r="B710" s="1">
        <v>2.3466670000000001</v>
      </c>
      <c r="C710" s="1">
        <v>-2.01E-2</v>
      </c>
      <c r="D710" s="1">
        <v>3.0852999999999998E-2</v>
      </c>
      <c r="E710" s="1">
        <v>7.979E-3</v>
      </c>
    </row>
    <row r="711" spans="2:5" x14ac:dyDescent="0.25">
      <c r="B711" s="1">
        <v>2.35</v>
      </c>
      <c r="C711" s="1">
        <v>-2.2169999999999999E-2</v>
      </c>
      <c r="D711" s="1">
        <v>3.5449000000000001E-2</v>
      </c>
      <c r="E711" s="1">
        <v>9.5060000000000006E-3</v>
      </c>
    </row>
    <row r="712" spans="2:5" x14ac:dyDescent="0.25">
      <c r="B712" s="1">
        <v>2.3533330000000001</v>
      </c>
      <c r="C712" s="1">
        <v>-2.282E-2</v>
      </c>
      <c r="D712" s="1">
        <v>3.7374999999999999E-2</v>
      </c>
      <c r="E712" s="1">
        <v>9.3519999999999992E-3</v>
      </c>
    </row>
    <row r="713" spans="2:5" x14ac:dyDescent="0.25">
      <c r="B713" s="1">
        <v>2.3566669999999998</v>
      </c>
      <c r="C713" s="1">
        <v>-1.9879999999999998E-2</v>
      </c>
      <c r="D713" s="1">
        <v>3.5528999999999998E-2</v>
      </c>
      <c r="E713" s="1">
        <v>8.8629999999999994E-3</v>
      </c>
    </row>
    <row r="714" spans="2:5" x14ac:dyDescent="0.25">
      <c r="B714" s="1">
        <v>2.36</v>
      </c>
      <c r="C714" s="1">
        <v>-1.585E-2</v>
      </c>
      <c r="D714" s="1">
        <v>3.2318E-2</v>
      </c>
      <c r="E714" s="1">
        <v>9.9179999999999997E-3</v>
      </c>
    </row>
    <row r="715" spans="2:5" x14ac:dyDescent="0.25">
      <c r="B715" s="1">
        <v>2.3633329999999999</v>
      </c>
      <c r="C715" s="1">
        <v>-1.4E-2</v>
      </c>
      <c r="D715" s="1">
        <v>3.1544999999999997E-2</v>
      </c>
      <c r="E715" s="1">
        <v>1.1745E-2</v>
      </c>
    </row>
    <row r="716" spans="2:5" x14ac:dyDescent="0.25">
      <c r="B716" s="1">
        <v>2.3666670000000001</v>
      </c>
      <c r="C716" s="1">
        <v>-1.529E-2</v>
      </c>
      <c r="D716" s="1">
        <v>3.3252999999999998E-2</v>
      </c>
      <c r="E716" s="1">
        <v>1.0588999999999999E-2</v>
      </c>
    </row>
    <row r="717" spans="2:5" x14ac:dyDescent="0.25">
      <c r="B717" s="1">
        <v>2.37</v>
      </c>
      <c r="C717" s="1">
        <v>-1.7319999999999999E-2</v>
      </c>
      <c r="D717" s="1">
        <v>3.4182999999999998E-2</v>
      </c>
      <c r="E717" s="1">
        <v>5.6140000000000001E-3</v>
      </c>
    </row>
    <row r="718" spans="2:5" x14ac:dyDescent="0.25">
      <c r="B718" s="1">
        <v>2.3733330000000001</v>
      </c>
      <c r="C718" s="1">
        <v>-1.7299999999999999E-2</v>
      </c>
      <c r="D718" s="1">
        <v>3.3839000000000001E-2</v>
      </c>
      <c r="E718" s="1">
        <v>1.794E-3</v>
      </c>
    </row>
    <row r="719" spans="2:5" x14ac:dyDescent="0.25">
      <c r="B719" s="1">
        <v>2.3766669999999999</v>
      </c>
      <c r="C719" s="1">
        <v>-1.6279999999999999E-2</v>
      </c>
      <c r="D719" s="1">
        <v>3.5354999999999998E-2</v>
      </c>
      <c r="E719" s="1">
        <v>3.8340000000000002E-3</v>
      </c>
    </row>
    <row r="720" spans="2:5" x14ac:dyDescent="0.25">
      <c r="B720" s="1">
        <v>2.38</v>
      </c>
      <c r="C720" s="1">
        <v>-1.738E-2</v>
      </c>
      <c r="D720" s="1">
        <v>3.9767999999999998E-2</v>
      </c>
      <c r="E720" s="1">
        <v>9.2440000000000005E-3</v>
      </c>
    </row>
    <row r="721" spans="2:5" x14ac:dyDescent="0.25">
      <c r="B721" s="1">
        <v>2.3833329999999999</v>
      </c>
      <c r="C721" s="1">
        <v>-1.9939999999999999E-2</v>
      </c>
      <c r="D721" s="1">
        <v>4.3296000000000001E-2</v>
      </c>
      <c r="E721" s="1">
        <v>1.1492E-2</v>
      </c>
    </row>
    <row r="722" spans="2:5" x14ac:dyDescent="0.25">
      <c r="B722" s="1">
        <v>2.3866670000000001</v>
      </c>
      <c r="C722" s="1">
        <v>-1.985E-2</v>
      </c>
      <c r="D722" s="1">
        <v>4.2792999999999998E-2</v>
      </c>
      <c r="E722" s="1">
        <v>8.8900000000000003E-3</v>
      </c>
    </row>
    <row r="723" spans="2:5" x14ac:dyDescent="0.25">
      <c r="B723" s="1">
        <v>2.39</v>
      </c>
      <c r="C723" s="1">
        <v>-1.6449999999999999E-2</v>
      </c>
      <c r="D723" s="1">
        <v>3.9010000000000003E-2</v>
      </c>
      <c r="E723" s="1">
        <v>4.64E-3</v>
      </c>
    </row>
    <row r="724" spans="2:5" x14ac:dyDescent="0.25">
      <c r="B724" s="1">
        <v>2.3933330000000002</v>
      </c>
      <c r="C724" s="1">
        <v>-1.307E-2</v>
      </c>
      <c r="D724" s="1">
        <v>3.4521000000000003E-2</v>
      </c>
      <c r="E724" s="1">
        <v>1.838E-3</v>
      </c>
    </row>
    <row r="725" spans="2:5" x14ac:dyDescent="0.25">
      <c r="B725" s="1">
        <v>2.3966669999999999</v>
      </c>
      <c r="C725" s="1">
        <v>-1.1039999999999999E-2</v>
      </c>
      <c r="D725" s="1">
        <v>3.2476999999999999E-2</v>
      </c>
      <c r="E725" s="1">
        <v>3.0790000000000001E-3</v>
      </c>
    </row>
    <row r="726" spans="2:5" x14ac:dyDescent="0.25">
      <c r="B726" s="1">
        <v>2.4</v>
      </c>
      <c r="C726" s="1">
        <v>-1.0710000000000001E-2</v>
      </c>
      <c r="D726" s="1">
        <v>3.3965000000000002E-2</v>
      </c>
      <c r="E726" s="1">
        <v>8.2889999999999995E-3</v>
      </c>
    </row>
    <row r="727" spans="2:5" x14ac:dyDescent="0.25">
      <c r="B727" s="1">
        <v>2.4033329999999999</v>
      </c>
      <c r="C727" s="1">
        <v>-1.338E-2</v>
      </c>
      <c r="D727" s="1">
        <v>3.6192000000000002E-2</v>
      </c>
      <c r="E727" s="1">
        <v>1.2258E-2</v>
      </c>
    </row>
    <row r="728" spans="2:5" x14ac:dyDescent="0.25">
      <c r="B728" s="1">
        <v>2.4066670000000001</v>
      </c>
      <c r="C728" s="1">
        <v>-1.7100000000000001E-2</v>
      </c>
      <c r="D728" s="1">
        <v>3.6022999999999999E-2</v>
      </c>
      <c r="E728" s="1">
        <v>1.0562E-2</v>
      </c>
    </row>
    <row r="729" spans="2:5" x14ac:dyDescent="0.25">
      <c r="B729" s="1">
        <v>2.41</v>
      </c>
      <c r="C729" s="1">
        <v>-1.7090000000000001E-2</v>
      </c>
      <c r="D729" s="1">
        <v>3.3803E-2</v>
      </c>
      <c r="E729" s="1">
        <v>5.4900000000000001E-3</v>
      </c>
    </row>
    <row r="730" spans="2:5" x14ac:dyDescent="0.25">
      <c r="B730" s="1">
        <v>2.4133330000000002</v>
      </c>
      <c r="C730" s="1">
        <v>-1.342E-2</v>
      </c>
      <c r="D730" s="1">
        <v>3.1902E-2</v>
      </c>
      <c r="E730" s="1">
        <v>1.4170000000000001E-3</v>
      </c>
    </row>
    <row r="731" spans="2:5" x14ac:dyDescent="0.25">
      <c r="B731" s="1">
        <v>2.4166669999999999</v>
      </c>
      <c r="C731" s="1">
        <v>-1.1990000000000001E-2</v>
      </c>
      <c r="D731" s="1">
        <v>3.0762999999999999E-2</v>
      </c>
      <c r="E731" s="1">
        <v>-6.3000000000000003E-4</v>
      </c>
    </row>
    <row r="732" spans="2:5" x14ac:dyDescent="0.25">
      <c r="B732" s="1">
        <v>2.42</v>
      </c>
      <c r="C732" s="1">
        <v>-1.4370000000000001E-2</v>
      </c>
      <c r="D732" s="1">
        <v>2.9649999999999999E-2</v>
      </c>
      <c r="E732" s="1">
        <v>-9.2000000000000003E-4</v>
      </c>
    </row>
    <row r="733" spans="2:5" x14ac:dyDescent="0.25">
      <c r="B733" s="1">
        <v>2.423333</v>
      </c>
      <c r="C733" s="1">
        <v>-1.5180000000000001E-2</v>
      </c>
      <c r="D733" s="1">
        <v>2.9541999999999999E-2</v>
      </c>
      <c r="E733" s="1">
        <v>5.9100000000000005E-4</v>
      </c>
    </row>
    <row r="734" spans="2:5" x14ac:dyDescent="0.25">
      <c r="B734" s="1">
        <v>2.4266670000000001</v>
      </c>
      <c r="C734" s="1">
        <v>-1.363E-2</v>
      </c>
      <c r="D734" s="1">
        <v>3.041E-2</v>
      </c>
      <c r="E734" s="1">
        <v>2.81E-3</v>
      </c>
    </row>
    <row r="735" spans="2:5" x14ac:dyDescent="0.25">
      <c r="B735" s="1">
        <v>2.4300000000000002</v>
      </c>
      <c r="C735" s="1">
        <v>-1.512E-2</v>
      </c>
      <c r="D735" s="1">
        <v>2.9520000000000001E-2</v>
      </c>
      <c r="E735" s="1">
        <v>3.947E-3</v>
      </c>
    </row>
    <row r="736" spans="2:5" x14ac:dyDescent="0.25">
      <c r="B736" s="1">
        <v>2.4333330000000002</v>
      </c>
      <c r="C736" s="1">
        <v>-2.0559999999999998E-2</v>
      </c>
      <c r="D736" s="1">
        <v>2.6536000000000001E-2</v>
      </c>
      <c r="E736" s="1">
        <v>3.9039999999999999E-3</v>
      </c>
    </row>
    <row r="737" spans="2:5" x14ac:dyDescent="0.25">
      <c r="B737" s="1">
        <v>2.4366669999999999</v>
      </c>
      <c r="C737" s="1">
        <v>-2.5360000000000001E-2</v>
      </c>
      <c r="D737" s="1">
        <v>2.4784E-2</v>
      </c>
      <c r="E737" s="1">
        <v>4.5250000000000004E-3</v>
      </c>
    </row>
    <row r="738" spans="2:5" x14ac:dyDescent="0.25">
      <c r="B738" s="1">
        <v>2.44</v>
      </c>
      <c r="C738" s="1">
        <v>-2.581E-2</v>
      </c>
      <c r="D738" s="1">
        <v>2.6016999999999998E-2</v>
      </c>
      <c r="E738" s="1">
        <v>6.9639999999999997E-3</v>
      </c>
    </row>
    <row r="739" spans="2:5" x14ac:dyDescent="0.25">
      <c r="B739" s="1">
        <v>2.443333</v>
      </c>
      <c r="C739" s="1">
        <v>-2.1899999999999999E-2</v>
      </c>
      <c r="D739" s="1">
        <v>2.7841000000000001E-2</v>
      </c>
      <c r="E739" s="1">
        <v>8.8500000000000002E-3</v>
      </c>
    </row>
    <row r="740" spans="2:5" x14ac:dyDescent="0.25">
      <c r="B740" s="1">
        <v>2.4466670000000001</v>
      </c>
      <c r="C740" s="1">
        <v>-1.7219999999999999E-2</v>
      </c>
      <c r="D740" s="1">
        <v>2.7348000000000001E-2</v>
      </c>
      <c r="E740" s="1">
        <v>5.5710000000000004E-3</v>
      </c>
    </row>
    <row r="741" spans="2:5" x14ac:dyDescent="0.25">
      <c r="B741" s="1">
        <v>2.4500000000000002</v>
      </c>
      <c r="C741" s="1">
        <v>-1.494E-2</v>
      </c>
      <c r="D741" s="1">
        <v>2.4976999999999999E-2</v>
      </c>
      <c r="E741" s="1">
        <v>-2.3000000000000001E-4</v>
      </c>
    </row>
    <row r="742" spans="2:5" x14ac:dyDescent="0.25">
      <c r="B742" s="1">
        <v>2.4533330000000002</v>
      </c>
      <c r="C742" s="1">
        <v>-1.502E-2</v>
      </c>
      <c r="D742" s="1">
        <v>2.2655000000000002E-2</v>
      </c>
      <c r="E742" s="1">
        <v>6.8099999999999996E-4</v>
      </c>
    </row>
    <row r="743" spans="2:5" x14ac:dyDescent="0.25">
      <c r="B743" s="1">
        <v>2.4566669999999999</v>
      </c>
      <c r="C743" s="1">
        <v>-1.601E-2</v>
      </c>
      <c r="D743" s="1">
        <v>2.1767999999999999E-2</v>
      </c>
      <c r="E743" s="1">
        <v>6.9589999999999999E-3</v>
      </c>
    </row>
    <row r="744" spans="2:5" x14ac:dyDescent="0.25">
      <c r="B744" s="1">
        <v>2.46</v>
      </c>
      <c r="C744" s="1">
        <v>-1.6330000000000001E-2</v>
      </c>
      <c r="D744" s="1">
        <v>2.3095999999999998E-2</v>
      </c>
      <c r="E744" s="1">
        <v>8.3680000000000004E-3</v>
      </c>
    </row>
    <row r="745" spans="2:5" x14ac:dyDescent="0.25">
      <c r="B745" s="1">
        <v>2.463333</v>
      </c>
      <c r="C745" s="1">
        <v>-1.5810000000000001E-2</v>
      </c>
      <c r="D745" s="1">
        <v>2.4726000000000001E-2</v>
      </c>
      <c r="E745" s="1">
        <v>4.4070000000000003E-3</v>
      </c>
    </row>
    <row r="746" spans="2:5" x14ac:dyDescent="0.25">
      <c r="B746" s="1">
        <v>2.4666670000000002</v>
      </c>
      <c r="C746" s="1">
        <v>-1.5429999999999999E-2</v>
      </c>
      <c r="D746" s="1">
        <v>2.4587000000000001E-2</v>
      </c>
      <c r="E746" s="1">
        <v>2.4880000000000002E-3</v>
      </c>
    </row>
    <row r="747" spans="2:5" x14ac:dyDescent="0.25">
      <c r="B747" s="1">
        <v>2.4700000000000002</v>
      </c>
      <c r="C747" s="1">
        <v>-1.538E-2</v>
      </c>
      <c r="D747" s="1">
        <v>2.4771999999999999E-2</v>
      </c>
      <c r="E747" s="1">
        <v>4.3880000000000004E-3</v>
      </c>
    </row>
    <row r="748" spans="2:5" x14ac:dyDescent="0.25">
      <c r="B748" s="1">
        <v>2.4733329999999998</v>
      </c>
      <c r="C748" s="1">
        <v>-1.6209999999999999E-2</v>
      </c>
      <c r="D748" s="1">
        <v>2.7737999999999999E-2</v>
      </c>
      <c r="E748" s="1">
        <v>6.6150000000000002E-3</v>
      </c>
    </row>
    <row r="749" spans="2:5" x14ac:dyDescent="0.25">
      <c r="B749" s="1">
        <v>2.476667</v>
      </c>
      <c r="C749" s="1">
        <v>-1.8370000000000001E-2</v>
      </c>
      <c r="D749" s="1">
        <v>3.2626000000000002E-2</v>
      </c>
      <c r="E749" s="1">
        <v>7.4289999999999998E-3</v>
      </c>
    </row>
    <row r="750" spans="2:5" x14ac:dyDescent="0.25">
      <c r="B750" s="1">
        <v>2.48</v>
      </c>
      <c r="C750" s="1">
        <v>-2.0559999999999998E-2</v>
      </c>
      <c r="D750" s="1">
        <v>3.6297000000000003E-2</v>
      </c>
      <c r="E750" s="1">
        <v>7.0959999999999999E-3</v>
      </c>
    </row>
    <row r="751" spans="2:5" x14ac:dyDescent="0.25">
      <c r="B751" s="1">
        <v>2.483333</v>
      </c>
      <c r="C751" s="1">
        <v>-2.1729999999999999E-2</v>
      </c>
      <c r="D751" s="1">
        <v>3.5796000000000001E-2</v>
      </c>
      <c r="E751" s="1">
        <v>6.6059999999999999E-3</v>
      </c>
    </row>
    <row r="752" spans="2:5" x14ac:dyDescent="0.25">
      <c r="B752" s="1">
        <v>2.4866670000000002</v>
      </c>
      <c r="C752" s="1">
        <v>-2.239E-2</v>
      </c>
      <c r="D752" s="1">
        <v>3.2184999999999998E-2</v>
      </c>
      <c r="E752" s="1">
        <v>6.7260000000000002E-3</v>
      </c>
    </row>
    <row r="753" spans="2:5" x14ac:dyDescent="0.25">
      <c r="B753" s="1">
        <v>2.4900000000000002</v>
      </c>
      <c r="C753" s="1">
        <v>-2.23E-2</v>
      </c>
      <c r="D753" s="1">
        <v>2.8844999999999999E-2</v>
      </c>
      <c r="E753" s="1">
        <v>5.9810000000000002E-3</v>
      </c>
    </row>
    <row r="754" spans="2:5" x14ac:dyDescent="0.25">
      <c r="B754" s="1">
        <v>2.4933329999999998</v>
      </c>
      <c r="C754" s="1">
        <v>-2.0420000000000001E-2</v>
      </c>
      <c r="D754" s="1">
        <v>2.5911E-2</v>
      </c>
      <c r="E754" s="1">
        <v>3.8449999999999999E-3</v>
      </c>
    </row>
    <row r="755" spans="2:5" x14ac:dyDescent="0.25">
      <c r="B755" s="1">
        <v>2.496667</v>
      </c>
      <c r="C755" s="1">
        <v>-1.84E-2</v>
      </c>
      <c r="D755" s="1">
        <v>2.3179999999999999E-2</v>
      </c>
      <c r="E755" s="1">
        <v>3.0630000000000002E-3</v>
      </c>
    </row>
    <row r="756" spans="2:5" x14ac:dyDescent="0.25">
      <c r="B756" s="1">
        <v>2.5</v>
      </c>
      <c r="C756" s="1">
        <v>-1.8190000000000001E-2</v>
      </c>
      <c r="D756" s="1">
        <v>2.3439999999999999E-2</v>
      </c>
      <c r="E756" s="1">
        <v>5.0470000000000003E-3</v>
      </c>
    </row>
    <row r="757" spans="2:5" x14ac:dyDescent="0.25">
      <c r="B757" s="1">
        <v>2.503333</v>
      </c>
      <c r="C757" s="1">
        <v>-1.8499999999999999E-2</v>
      </c>
      <c r="D757" s="1">
        <v>2.6211000000000002E-2</v>
      </c>
      <c r="E757" s="1">
        <v>7.4219999999999998E-3</v>
      </c>
    </row>
    <row r="758" spans="2:5" x14ac:dyDescent="0.25">
      <c r="B758" s="1">
        <v>2.5066670000000002</v>
      </c>
      <c r="C758" s="1">
        <v>-1.873E-2</v>
      </c>
      <c r="D758" s="1">
        <v>2.7387999999999999E-2</v>
      </c>
      <c r="E758" s="1">
        <v>7.5259999999999997E-3</v>
      </c>
    </row>
    <row r="759" spans="2:5" x14ac:dyDescent="0.25">
      <c r="B759" s="1">
        <v>2.5099999999999998</v>
      </c>
      <c r="C759" s="1">
        <v>-1.976E-2</v>
      </c>
      <c r="D759" s="1">
        <v>2.6676999999999999E-2</v>
      </c>
      <c r="E759" s="1">
        <v>6.1609999999999998E-3</v>
      </c>
    </row>
    <row r="760" spans="2:5" x14ac:dyDescent="0.25">
      <c r="B760" s="1">
        <v>2.5133329999999998</v>
      </c>
      <c r="C760" s="1">
        <v>-2.0289999999999999E-2</v>
      </c>
      <c r="D760" s="1">
        <v>2.6574E-2</v>
      </c>
      <c r="E760" s="1">
        <v>6.574E-3</v>
      </c>
    </row>
    <row r="761" spans="2:5" x14ac:dyDescent="0.25">
      <c r="B761" s="1">
        <v>2.516667</v>
      </c>
      <c r="C761" s="1">
        <v>-1.9789999999999999E-2</v>
      </c>
      <c r="D761" s="1">
        <v>2.7241000000000001E-2</v>
      </c>
      <c r="E761" s="1">
        <v>9.0080000000000004E-3</v>
      </c>
    </row>
    <row r="762" spans="2:5" x14ac:dyDescent="0.25">
      <c r="B762" s="1">
        <v>2.52</v>
      </c>
      <c r="C762" s="1">
        <v>-1.9570000000000001E-2</v>
      </c>
      <c r="D762" s="1">
        <v>2.7574999999999999E-2</v>
      </c>
      <c r="E762" s="1">
        <v>9.5499999999999995E-3</v>
      </c>
    </row>
    <row r="763" spans="2:5" x14ac:dyDescent="0.25">
      <c r="B763" s="1">
        <v>2.523333</v>
      </c>
      <c r="C763" s="1">
        <v>-1.9380000000000001E-2</v>
      </c>
      <c r="D763" s="1">
        <v>2.7916E-2</v>
      </c>
      <c r="E763" s="1">
        <v>6.8100000000000001E-3</v>
      </c>
    </row>
    <row r="764" spans="2:5" x14ac:dyDescent="0.25">
      <c r="B764" s="1">
        <v>2.5266670000000002</v>
      </c>
      <c r="C764" s="1">
        <v>-1.873E-2</v>
      </c>
      <c r="D764" s="1">
        <v>2.8275000000000002E-2</v>
      </c>
      <c r="E764" s="1">
        <v>4.8780000000000004E-3</v>
      </c>
    </row>
    <row r="765" spans="2:5" x14ac:dyDescent="0.25">
      <c r="B765" s="1">
        <v>2.5299999999999998</v>
      </c>
      <c r="C765" s="1">
        <v>-1.7680000000000001E-2</v>
      </c>
      <c r="D765" s="1">
        <v>2.7306E-2</v>
      </c>
      <c r="E765" s="1">
        <v>6.4400000000000004E-3</v>
      </c>
    </row>
    <row r="766" spans="2:5" x14ac:dyDescent="0.25">
      <c r="B766" s="1">
        <v>2.5333329999999998</v>
      </c>
      <c r="C766" s="1">
        <v>-1.61E-2</v>
      </c>
      <c r="D766" s="1">
        <v>2.5337999999999999E-2</v>
      </c>
      <c r="E766" s="1">
        <v>7.9070000000000008E-3</v>
      </c>
    </row>
    <row r="767" spans="2:5" x14ac:dyDescent="0.25">
      <c r="B767" s="1">
        <v>2.536667</v>
      </c>
      <c r="C767" s="1">
        <v>-1.4919999999999999E-2</v>
      </c>
      <c r="D767" s="1">
        <v>2.3555E-2</v>
      </c>
      <c r="E767" s="1">
        <v>5.4869999999999997E-3</v>
      </c>
    </row>
    <row r="768" spans="2:5" x14ac:dyDescent="0.25">
      <c r="B768" s="1">
        <v>2.54</v>
      </c>
      <c r="C768" s="1">
        <v>-1.512E-2</v>
      </c>
      <c r="D768" s="1">
        <v>2.1940000000000001E-2</v>
      </c>
      <c r="E768" s="1">
        <v>1.049E-3</v>
      </c>
    </row>
    <row r="769" spans="2:5" x14ac:dyDescent="0.25">
      <c r="B769" s="1">
        <v>2.5433330000000001</v>
      </c>
      <c r="C769" s="1">
        <v>-1.5389999999999999E-2</v>
      </c>
      <c r="D769" s="1">
        <v>2.0338999999999999E-2</v>
      </c>
      <c r="E769" s="1">
        <v>-6.3000000000000003E-4</v>
      </c>
    </row>
    <row r="770" spans="2:5" x14ac:dyDescent="0.25">
      <c r="B770" s="1">
        <v>2.5466669999999998</v>
      </c>
      <c r="C770" s="1">
        <v>-1.391E-2</v>
      </c>
      <c r="D770" s="1">
        <v>1.8849999999999999E-2</v>
      </c>
      <c r="E770" s="1">
        <v>2.4580000000000001E-3</v>
      </c>
    </row>
    <row r="771" spans="2:5" x14ac:dyDescent="0.25">
      <c r="B771" s="1">
        <v>2.5499999999999998</v>
      </c>
      <c r="C771" s="1">
        <v>-1.1480000000000001E-2</v>
      </c>
      <c r="D771" s="1">
        <v>1.8166999999999999E-2</v>
      </c>
      <c r="E771" s="1">
        <v>6.2880000000000002E-3</v>
      </c>
    </row>
    <row r="772" spans="2:5" x14ac:dyDescent="0.25">
      <c r="B772" s="1">
        <v>2.5533329999999999</v>
      </c>
      <c r="C772" s="1">
        <v>-1.065E-2</v>
      </c>
      <c r="D772" s="1">
        <v>1.8866999999999998E-2</v>
      </c>
      <c r="E772" s="1">
        <v>6.3070000000000001E-3</v>
      </c>
    </row>
    <row r="773" spans="2:5" x14ac:dyDescent="0.25">
      <c r="B773" s="1">
        <v>2.556667</v>
      </c>
      <c r="C773" s="1">
        <v>-1.183E-2</v>
      </c>
      <c r="D773" s="1">
        <v>2.0494999999999999E-2</v>
      </c>
      <c r="E773" s="1">
        <v>4.4780000000000002E-3</v>
      </c>
    </row>
    <row r="774" spans="2:5" x14ac:dyDescent="0.25">
      <c r="B774" s="1">
        <v>2.56</v>
      </c>
      <c r="C774" s="1">
        <v>-1.3310000000000001E-2</v>
      </c>
      <c r="D774" s="1">
        <v>2.1651E-2</v>
      </c>
      <c r="E774" s="1">
        <v>3.4740000000000001E-3</v>
      </c>
    </row>
    <row r="775" spans="2:5" x14ac:dyDescent="0.25">
      <c r="B775" s="1">
        <v>2.5633330000000001</v>
      </c>
      <c r="C775" s="1">
        <v>-1.4370000000000001E-2</v>
      </c>
      <c r="D775" s="1">
        <v>2.1482000000000001E-2</v>
      </c>
      <c r="E775" s="1">
        <v>2.4489999999999998E-3</v>
      </c>
    </row>
    <row r="776" spans="2:5" x14ac:dyDescent="0.25">
      <c r="B776" s="1">
        <v>2.5666669999999998</v>
      </c>
      <c r="C776" s="1">
        <v>-1.477E-2</v>
      </c>
      <c r="D776" s="1">
        <v>2.2280999999999999E-2</v>
      </c>
      <c r="E776" s="1">
        <v>3.117E-3</v>
      </c>
    </row>
    <row r="777" spans="2:5" x14ac:dyDescent="0.25">
      <c r="B777" s="1">
        <v>2.57</v>
      </c>
      <c r="C777" s="1">
        <v>-1.502E-2</v>
      </c>
      <c r="D777" s="1">
        <v>2.5277999999999998E-2</v>
      </c>
      <c r="E777" s="1">
        <v>7.8209999999999998E-3</v>
      </c>
    </row>
    <row r="778" spans="2:5" x14ac:dyDescent="0.25">
      <c r="B778" s="1">
        <v>2.5733329999999999</v>
      </c>
      <c r="C778" s="1">
        <v>-1.694E-2</v>
      </c>
      <c r="D778" s="1">
        <v>2.6845999999999998E-2</v>
      </c>
      <c r="E778" s="1">
        <v>1.2373E-2</v>
      </c>
    </row>
    <row r="779" spans="2:5" x14ac:dyDescent="0.25">
      <c r="B779" s="1">
        <v>2.576667</v>
      </c>
      <c r="C779" s="1">
        <v>-1.8720000000000001E-2</v>
      </c>
      <c r="D779" s="1">
        <v>2.4885999999999998E-2</v>
      </c>
      <c r="E779" s="1">
        <v>1.2207000000000001E-2</v>
      </c>
    </row>
    <row r="780" spans="2:5" x14ac:dyDescent="0.25">
      <c r="B780" s="1">
        <v>2.58</v>
      </c>
      <c r="C780" s="1">
        <v>-1.7260000000000001E-2</v>
      </c>
      <c r="D780" s="1">
        <v>2.3047000000000002E-2</v>
      </c>
      <c r="E780" s="1">
        <v>1.0203E-2</v>
      </c>
    </row>
    <row r="781" spans="2:5" x14ac:dyDescent="0.25">
      <c r="B781" s="1">
        <v>2.5833330000000001</v>
      </c>
      <c r="C781" s="1">
        <v>-1.61E-2</v>
      </c>
      <c r="D781" s="1">
        <v>2.5191000000000002E-2</v>
      </c>
      <c r="E781" s="1">
        <v>9.9559999999999996E-3</v>
      </c>
    </row>
    <row r="782" spans="2:5" x14ac:dyDescent="0.25">
      <c r="B782" s="1">
        <v>2.5866669999999998</v>
      </c>
      <c r="C782" s="1">
        <v>-1.8540000000000001E-2</v>
      </c>
      <c r="D782" s="1">
        <v>2.8840000000000001E-2</v>
      </c>
      <c r="E782" s="1">
        <v>1.0227999999999999E-2</v>
      </c>
    </row>
    <row r="783" spans="2:5" x14ac:dyDescent="0.25">
      <c r="B783" s="1">
        <v>2.59</v>
      </c>
      <c r="C783" s="1">
        <v>-1.975E-2</v>
      </c>
      <c r="D783" s="1">
        <v>2.9905000000000001E-2</v>
      </c>
      <c r="E783" s="1">
        <v>9.4479999999999998E-3</v>
      </c>
    </row>
    <row r="784" spans="2:5" x14ac:dyDescent="0.25">
      <c r="B784" s="1">
        <v>2.5933329999999999</v>
      </c>
      <c r="C784" s="1">
        <v>-1.7670000000000002E-2</v>
      </c>
      <c r="D784" s="1">
        <v>3.0249999999999999E-2</v>
      </c>
      <c r="E784" s="1">
        <v>7.143E-3</v>
      </c>
    </row>
    <row r="785" spans="2:5" x14ac:dyDescent="0.25">
      <c r="B785" s="1">
        <v>2.5966670000000001</v>
      </c>
      <c r="C785" s="1">
        <v>-1.651E-2</v>
      </c>
      <c r="D785" s="1">
        <v>3.1959000000000001E-2</v>
      </c>
      <c r="E785" s="1">
        <v>3.1470000000000001E-3</v>
      </c>
    </row>
    <row r="786" spans="2:5" x14ac:dyDescent="0.25">
      <c r="B786" s="1">
        <v>2.6</v>
      </c>
      <c r="C786" s="1">
        <v>-1.5959999999999998E-2</v>
      </c>
      <c r="D786" s="1">
        <v>3.2267999999999998E-2</v>
      </c>
      <c r="E786" s="1">
        <v>-1.1E-4</v>
      </c>
    </row>
    <row r="787" spans="2:5" x14ac:dyDescent="0.25">
      <c r="B787" s="1">
        <v>2.6033330000000001</v>
      </c>
      <c r="C787" s="1">
        <v>-1.372E-2</v>
      </c>
      <c r="D787" s="1">
        <v>2.9749000000000001E-2</v>
      </c>
      <c r="E787" s="1">
        <v>-2.9E-5</v>
      </c>
    </row>
    <row r="788" spans="2:5" x14ac:dyDescent="0.25">
      <c r="B788" s="1">
        <v>2.6066669999999998</v>
      </c>
      <c r="C788" s="1">
        <v>-1.273E-2</v>
      </c>
      <c r="D788" s="1">
        <v>2.7525000000000001E-2</v>
      </c>
      <c r="E788" s="1">
        <v>2.055E-3</v>
      </c>
    </row>
    <row r="789" spans="2:5" x14ac:dyDescent="0.25">
      <c r="B789" s="1">
        <v>2.61</v>
      </c>
      <c r="C789" s="1">
        <v>-1.5389999999999999E-2</v>
      </c>
      <c r="D789" s="1">
        <v>2.8070000000000001E-2</v>
      </c>
      <c r="E789" s="1">
        <v>3.9290000000000002E-3</v>
      </c>
    </row>
    <row r="790" spans="2:5" x14ac:dyDescent="0.25">
      <c r="B790" s="1">
        <v>2.6133329999999999</v>
      </c>
      <c r="C790" s="1">
        <v>-1.805E-2</v>
      </c>
      <c r="D790" s="1">
        <v>2.9572999999999999E-2</v>
      </c>
      <c r="E790" s="1">
        <v>5.117E-3</v>
      </c>
    </row>
    <row r="791" spans="2:5" x14ac:dyDescent="0.25">
      <c r="B791" s="1">
        <v>2.6166670000000001</v>
      </c>
      <c r="C791" s="1">
        <v>-1.575E-2</v>
      </c>
      <c r="D791" s="1">
        <v>2.9141E-2</v>
      </c>
      <c r="E791" s="1">
        <v>5.7099999999999998E-3</v>
      </c>
    </row>
    <row r="792" spans="2:5" x14ac:dyDescent="0.25">
      <c r="B792" s="1">
        <v>2.62</v>
      </c>
      <c r="C792" s="1">
        <v>-1.03E-2</v>
      </c>
      <c r="D792" s="1">
        <v>2.6845000000000001E-2</v>
      </c>
      <c r="E792" s="1">
        <v>5.8900000000000003E-3</v>
      </c>
    </row>
    <row r="793" spans="2:5" x14ac:dyDescent="0.25">
      <c r="B793" s="1">
        <v>2.6233330000000001</v>
      </c>
      <c r="C793" s="1">
        <v>-8.6899999999999998E-3</v>
      </c>
      <c r="D793" s="1">
        <v>2.5440999999999998E-2</v>
      </c>
      <c r="E793" s="1">
        <v>5.587E-3</v>
      </c>
    </row>
    <row r="794" spans="2:5" x14ac:dyDescent="0.25">
      <c r="B794" s="1">
        <v>2.6266669999999999</v>
      </c>
      <c r="C794" s="1">
        <v>-1.2319999999999999E-2</v>
      </c>
      <c r="D794" s="1">
        <v>2.6690999999999999E-2</v>
      </c>
      <c r="E794" s="1">
        <v>4.4390000000000002E-3</v>
      </c>
    </row>
    <row r="795" spans="2:5" x14ac:dyDescent="0.25">
      <c r="B795" s="1">
        <v>2.63</v>
      </c>
      <c r="C795" s="1">
        <v>-1.5350000000000001E-2</v>
      </c>
      <c r="D795" s="1">
        <v>2.9655000000000001E-2</v>
      </c>
      <c r="E795" s="1">
        <v>3.0460000000000001E-3</v>
      </c>
    </row>
    <row r="796" spans="2:5" x14ac:dyDescent="0.25">
      <c r="B796" s="1">
        <v>2.6333329999999999</v>
      </c>
      <c r="C796" s="1">
        <v>-1.54E-2</v>
      </c>
      <c r="D796" s="1">
        <v>3.2003999999999998E-2</v>
      </c>
      <c r="E796" s="1">
        <v>2.9260000000000002E-3</v>
      </c>
    </row>
    <row r="797" spans="2:5" x14ac:dyDescent="0.25">
      <c r="B797" s="1">
        <v>2.6366670000000001</v>
      </c>
      <c r="C797" s="1">
        <v>-1.5910000000000001E-2</v>
      </c>
      <c r="D797" s="1">
        <v>3.2396000000000001E-2</v>
      </c>
      <c r="E797" s="1">
        <v>4.2170000000000003E-3</v>
      </c>
    </row>
    <row r="798" spans="2:5" x14ac:dyDescent="0.25">
      <c r="B798" s="1">
        <v>2.64</v>
      </c>
      <c r="C798" s="1">
        <v>-1.813E-2</v>
      </c>
      <c r="D798" s="1">
        <v>3.2599000000000003E-2</v>
      </c>
      <c r="E798" s="1">
        <v>6.8729999999999998E-3</v>
      </c>
    </row>
    <row r="799" spans="2:5" x14ac:dyDescent="0.25">
      <c r="B799" s="1">
        <v>2.6433330000000002</v>
      </c>
      <c r="C799" s="1">
        <v>-2.0070000000000001E-2</v>
      </c>
      <c r="D799" s="1">
        <v>3.3396000000000002E-2</v>
      </c>
      <c r="E799" s="1">
        <v>1.1221E-2</v>
      </c>
    </row>
    <row r="800" spans="2:5" x14ac:dyDescent="0.25">
      <c r="B800" s="1">
        <v>2.6466669999999999</v>
      </c>
      <c r="C800" s="1">
        <v>-2.077E-2</v>
      </c>
      <c r="D800" s="1">
        <v>3.2509000000000003E-2</v>
      </c>
      <c r="E800" s="1">
        <v>1.3946E-2</v>
      </c>
    </row>
    <row r="801" spans="2:5" x14ac:dyDescent="0.25">
      <c r="B801" s="1">
        <v>2.65</v>
      </c>
      <c r="C801" s="1">
        <v>-2.0049999999999998E-2</v>
      </c>
      <c r="D801" s="1">
        <v>3.031E-2</v>
      </c>
      <c r="E801" s="1">
        <v>1.2423E-2</v>
      </c>
    </row>
    <row r="802" spans="2:5" x14ac:dyDescent="0.25">
      <c r="B802" s="1">
        <v>2.6533329999999999</v>
      </c>
      <c r="C802" s="1">
        <v>-1.7069999999999998E-2</v>
      </c>
      <c r="D802" s="1">
        <v>2.8781000000000001E-2</v>
      </c>
      <c r="E802" s="1">
        <v>9.7260000000000003E-3</v>
      </c>
    </row>
    <row r="803" spans="2:5" x14ac:dyDescent="0.25">
      <c r="B803" s="1">
        <v>2.6566670000000001</v>
      </c>
      <c r="C803" s="1">
        <v>-1.264E-2</v>
      </c>
      <c r="D803" s="1">
        <v>2.8278999999999999E-2</v>
      </c>
      <c r="E803" s="1">
        <v>8.4519999999999994E-3</v>
      </c>
    </row>
    <row r="804" spans="2:5" x14ac:dyDescent="0.25">
      <c r="B804" s="1">
        <v>2.66</v>
      </c>
      <c r="C804" s="1">
        <v>-9.6299999999999997E-3</v>
      </c>
      <c r="D804" s="1">
        <v>2.9465000000000002E-2</v>
      </c>
      <c r="E804" s="1">
        <v>8.1480000000000007E-3</v>
      </c>
    </row>
    <row r="805" spans="2:5" x14ac:dyDescent="0.25">
      <c r="B805" s="1">
        <v>2.6633330000000002</v>
      </c>
      <c r="C805" s="1">
        <v>-8.7200000000000003E-3</v>
      </c>
      <c r="D805" s="1">
        <v>3.2215000000000001E-2</v>
      </c>
      <c r="E805" s="1">
        <v>8.2400000000000008E-3</v>
      </c>
    </row>
    <row r="806" spans="2:5" x14ac:dyDescent="0.25">
      <c r="B806" s="1">
        <v>2.6666669999999999</v>
      </c>
      <c r="C806" s="1">
        <v>-9.3399999999999993E-3</v>
      </c>
      <c r="D806" s="1">
        <v>3.4547000000000001E-2</v>
      </c>
      <c r="E806" s="1">
        <v>7.8810000000000009E-3</v>
      </c>
    </row>
    <row r="807" spans="2:5" x14ac:dyDescent="0.25">
      <c r="B807" s="1">
        <v>2.67</v>
      </c>
      <c r="C807" s="1">
        <v>-1.294E-2</v>
      </c>
      <c r="D807" s="1">
        <v>3.4063000000000003E-2</v>
      </c>
      <c r="E807" s="1">
        <v>6.816E-3</v>
      </c>
    </row>
    <row r="808" spans="2:5" x14ac:dyDescent="0.25">
      <c r="B808" s="1">
        <v>2.673333</v>
      </c>
      <c r="C808" s="1">
        <v>-1.7479999999999999E-2</v>
      </c>
      <c r="D808" s="1">
        <v>3.0144000000000001E-2</v>
      </c>
      <c r="E808" s="1">
        <v>6.2550000000000001E-3</v>
      </c>
    </row>
    <row r="809" spans="2:5" x14ac:dyDescent="0.25">
      <c r="B809" s="1">
        <v>2.6766670000000001</v>
      </c>
      <c r="C809" s="1">
        <v>-1.8370000000000001E-2</v>
      </c>
      <c r="D809" s="1">
        <v>2.6081E-2</v>
      </c>
      <c r="E809" s="1">
        <v>5.8120000000000003E-3</v>
      </c>
    </row>
    <row r="810" spans="2:5" x14ac:dyDescent="0.25">
      <c r="B810" s="1">
        <v>2.68</v>
      </c>
      <c r="C810" s="1">
        <v>-1.6750000000000001E-2</v>
      </c>
      <c r="D810" s="1">
        <v>2.5843999999999999E-2</v>
      </c>
      <c r="E810" s="1">
        <v>4.7359999999999998E-3</v>
      </c>
    </row>
    <row r="811" spans="2:5" x14ac:dyDescent="0.25">
      <c r="B811" s="1">
        <v>2.6833330000000002</v>
      </c>
      <c r="C811" s="1">
        <v>-1.4999999999999999E-2</v>
      </c>
      <c r="D811" s="1">
        <v>2.8549000000000001E-2</v>
      </c>
      <c r="E811" s="1">
        <v>4.5440000000000003E-3</v>
      </c>
    </row>
    <row r="812" spans="2:5" x14ac:dyDescent="0.25">
      <c r="B812" s="1">
        <v>2.6866669999999999</v>
      </c>
      <c r="C812" s="1">
        <v>-1.239E-2</v>
      </c>
      <c r="D812" s="1">
        <v>2.9399999999999999E-2</v>
      </c>
      <c r="E812" s="1">
        <v>4.7689999999999998E-3</v>
      </c>
    </row>
    <row r="813" spans="2:5" x14ac:dyDescent="0.25">
      <c r="B813" s="1">
        <v>2.69</v>
      </c>
      <c r="C813" s="1">
        <v>-1.034E-2</v>
      </c>
      <c r="D813" s="1">
        <v>2.6171E-2</v>
      </c>
      <c r="E813" s="1">
        <v>4.2589999999999998E-3</v>
      </c>
    </row>
    <row r="814" spans="2:5" x14ac:dyDescent="0.25">
      <c r="B814" s="1">
        <v>2.693333</v>
      </c>
      <c r="C814" s="1">
        <v>-1.0699999999999999E-2</v>
      </c>
      <c r="D814" s="1">
        <v>2.2917E-2</v>
      </c>
      <c r="E814" s="1">
        <v>4.3249999999999999E-3</v>
      </c>
    </row>
    <row r="815" spans="2:5" x14ac:dyDescent="0.25">
      <c r="B815" s="1">
        <v>2.6966670000000001</v>
      </c>
      <c r="C815" s="1">
        <v>-1.078E-2</v>
      </c>
      <c r="D815" s="1">
        <v>2.4240999999999999E-2</v>
      </c>
      <c r="E815" s="1">
        <v>5.3319999999999999E-3</v>
      </c>
    </row>
    <row r="816" spans="2:5" x14ac:dyDescent="0.25">
      <c r="B816" s="1">
        <v>2.7</v>
      </c>
      <c r="C816" s="1">
        <v>-9.0799999999999995E-3</v>
      </c>
      <c r="D816" s="1">
        <v>2.7363999999999999E-2</v>
      </c>
      <c r="E816" s="1">
        <v>6.4510000000000001E-3</v>
      </c>
    </row>
    <row r="817" spans="2:5" x14ac:dyDescent="0.25">
      <c r="B817" s="1">
        <v>2.7033330000000002</v>
      </c>
      <c r="C817" s="1">
        <v>-1.0529999999999999E-2</v>
      </c>
      <c r="D817" s="1">
        <v>2.7521E-2</v>
      </c>
      <c r="E817" s="1">
        <v>6.2009999999999999E-3</v>
      </c>
    </row>
    <row r="818" spans="2:5" x14ac:dyDescent="0.25">
      <c r="B818" s="1">
        <v>2.7066669999999999</v>
      </c>
      <c r="C818" s="1">
        <v>-1.702E-2</v>
      </c>
      <c r="D818" s="1">
        <v>2.6343999999999999E-2</v>
      </c>
      <c r="E818" s="1">
        <v>5.0829999999999998E-3</v>
      </c>
    </row>
    <row r="819" spans="2:5" x14ac:dyDescent="0.25">
      <c r="B819" s="1">
        <v>2.71</v>
      </c>
      <c r="C819" s="1">
        <v>-2.1700000000000001E-2</v>
      </c>
      <c r="D819" s="1">
        <v>2.6290999999999998E-2</v>
      </c>
      <c r="E819" s="1">
        <v>6.4190000000000002E-3</v>
      </c>
    </row>
    <row r="820" spans="2:5" x14ac:dyDescent="0.25">
      <c r="B820" s="1">
        <v>2.713333</v>
      </c>
      <c r="C820" s="1">
        <v>-1.9179999999999999E-2</v>
      </c>
      <c r="D820" s="1">
        <v>2.6388000000000002E-2</v>
      </c>
      <c r="E820" s="1">
        <v>9.1750000000000009E-3</v>
      </c>
    </row>
    <row r="821" spans="2:5" x14ac:dyDescent="0.25">
      <c r="B821" s="1">
        <v>2.7166670000000002</v>
      </c>
      <c r="C821" s="1">
        <v>-1.357E-2</v>
      </c>
      <c r="D821" s="1">
        <v>2.7143E-2</v>
      </c>
      <c r="E821" s="1">
        <v>9.8709999999999996E-3</v>
      </c>
    </row>
    <row r="822" spans="2:5" x14ac:dyDescent="0.25">
      <c r="B822" s="1">
        <v>2.72</v>
      </c>
      <c r="C822" s="1">
        <v>-1.205E-2</v>
      </c>
      <c r="D822" s="1">
        <v>2.9641000000000001E-2</v>
      </c>
      <c r="E822" s="1">
        <v>9.1140000000000006E-3</v>
      </c>
    </row>
    <row r="823" spans="2:5" x14ac:dyDescent="0.25">
      <c r="B823" s="1">
        <v>2.7233329999999998</v>
      </c>
      <c r="C823" s="1">
        <v>-1.436E-2</v>
      </c>
      <c r="D823" s="1">
        <v>3.1417E-2</v>
      </c>
      <c r="E823" s="1">
        <v>8.2769999999999996E-3</v>
      </c>
    </row>
    <row r="824" spans="2:5" x14ac:dyDescent="0.25">
      <c r="B824" s="1">
        <v>2.726667</v>
      </c>
      <c r="C824" s="1">
        <v>-1.5129999999999999E-2</v>
      </c>
      <c r="D824" s="1">
        <v>3.0908999999999999E-2</v>
      </c>
      <c r="E824" s="1">
        <v>6.45E-3</v>
      </c>
    </row>
    <row r="825" spans="2:5" x14ac:dyDescent="0.25">
      <c r="B825" s="1">
        <v>2.73</v>
      </c>
      <c r="C825" s="1">
        <v>-1.349E-2</v>
      </c>
      <c r="D825" s="1">
        <v>3.0872E-2</v>
      </c>
      <c r="E825" s="1">
        <v>3.8409999999999998E-3</v>
      </c>
    </row>
    <row r="826" spans="2:5" x14ac:dyDescent="0.25">
      <c r="B826" s="1">
        <v>2.733333</v>
      </c>
      <c r="C826" s="1">
        <v>-1.273E-2</v>
      </c>
      <c r="D826" s="1">
        <v>3.2016000000000003E-2</v>
      </c>
      <c r="E826" s="1">
        <v>2.7320000000000001E-3</v>
      </c>
    </row>
    <row r="827" spans="2:5" x14ac:dyDescent="0.25">
      <c r="B827" s="1">
        <v>2.7366670000000002</v>
      </c>
      <c r="C827" s="1">
        <v>-1.44E-2</v>
      </c>
      <c r="D827" s="1">
        <v>3.1161000000000001E-2</v>
      </c>
      <c r="E827" s="1">
        <v>2.457E-3</v>
      </c>
    </row>
    <row r="828" spans="2:5" x14ac:dyDescent="0.25">
      <c r="B828" s="1">
        <v>2.74</v>
      </c>
      <c r="C828" s="1">
        <v>-1.703E-2</v>
      </c>
      <c r="D828" s="1">
        <v>2.7945000000000001E-2</v>
      </c>
      <c r="E828" s="1">
        <v>1.0380000000000001E-3</v>
      </c>
    </row>
    <row r="829" spans="2:5" x14ac:dyDescent="0.25">
      <c r="B829" s="1">
        <v>2.7433329999999998</v>
      </c>
      <c r="C829" s="1">
        <v>-1.9029999999999998E-2</v>
      </c>
      <c r="D829" s="1">
        <v>2.5412000000000001E-2</v>
      </c>
      <c r="E829" s="1">
        <v>1.92E-4</v>
      </c>
    </row>
    <row r="830" spans="2:5" x14ac:dyDescent="0.25">
      <c r="B830" s="1">
        <v>2.746667</v>
      </c>
      <c r="C830" s="1">
        <v>-2.0670000000000001E-2</v>
      </c>
      <c r="D830" s="1">
        <v>2.3562E-2</v>
      </c>
      <c r="E830" s="1">
        <v>-3.6999999999999999E-4</v>
      </c>
    </row>
    <row r="831" spans="2:5" x14ac:dyDescent="0.25">
      <c r="B831" s="1">
        <v>2.75</v>
      </c>
      <c r="C831" s="1">
        <v>-2.1340000000000001E-2</v>
      </c>
      <c r="D831" s="1">
        <v>2.0313000000000001E-2</v>
      </c>
      <c r="E831" s="1">
        <v>-2.7599999999999999E-3</v>
      </c>
    </row>
    <row r="832" spans="2:5" x14ac:dyDescent="0.25">
      <c r="B832" s="1">
        <v>2.753333</v>
      </c>
      <c r="C832" s="1">
        <v>-1.8669999999999999E-2</v>
      </c>
      <c r="D832" s="1">
        <v>1.8466E-2</v>
      </c>
      <c r="E832" s="1">
        <v>-3.2200000000000002E-3</v>
      </c>
    </row>
    <row r="833" spans="2:5" x14ac:dyDescent="0.25">
      <c r="B833" s="1">
        <v>2.7566670000000002</v>
      </c>
      <c r="C833" s="1">
        <v>-1.2880000000000001E-2</v>
      </c>
      <c r="D833" s="1">
        <v>2.1523E-2</v>
      </c>
      <c r="E833" s="1">
        <v>9.2699999999999998E-4</v>
      </c>
    </row>
    <row r="834" spans="2:5" x14ac:dyDescent="0.25">
      <c r="B834" s="1">
        <v>2.76</v>
      </c>
      <c r="C834" s="1">
        <v>-8.1399999999999997E-3</v>
      </c>
      <c r="D834" s="1">
        <v>2.6377999999999999E-2</v>
      </c>
      <c r="E834" s="1">
        <v>5.0749999999999997E-3</v>
      </c>
    </row>
    <row r="835" spans="2:5" x14ac:dyDescent="0.25">
      <c r="B835" s="1">
        <v>2.7633329999999998</v>
      </c>
      <c r="C835" s="1">
        <v>-8.3499999999999998E-3</v>
      </c>
      <c r="D835" s="1">
        <v>2.9066999999999999E-2</v>
      </c>
      <c r="E835" s="1">
        <v>5.3290000000000004E-3</v>
      </c>
    </row>
    <row r="836" spans="2:5" x14ac:dyDescent="0.25">
      <c r="B836" s="1">
        <v>2.766667</v>
      </c>
      <c r="C836" s="1">
        <v>-1.298E-2</v>
      </c>
      <c r="D836" s="1">
        <v>3.0196000000000001E-2</v>
      </c>
      <c r="E836" s="1">
        <v>3.0309999999999998E-3</v>
      </c>
    </row>
    <row r="837" spans="2:5" x14ac:dyDescent="0.25">
      <c r="B837" s="1">
        <v>2.77</v>
      </c>
      <c r="C837" s="1">
        <v>-1.694E-2</v>
      </c>
      <c r="D837" s="1">
        <v>3.0127999999999999E-2</v>
      </c>
      <c r="E837" s="1">
        <v>2.2390000000000001E-3</v>
      </c>
    </row>
    <row r="838" spans="2:5" x14ac:dyDescent="0.25">
      <c r="B838" s="1">
        <v>2.773333</v>
      </c>
      <c r="C838" s="1">
        <v>-1.6449999999999999E-2</v>
      </c>
      <c r="D838" s="1">
        <v>2.708E-2</v>
      </c>
      <c r="E838" s="1">
        <v>3.323E-3</v>
      </c>
    </row>
    <row r="839" spans="2:5" x14ac:dyDescent="0.25">
      <c r="B839" s="1">
        <v>2.7766670000000002</v>
      </c>
      <c r="C839" s="1">
        <v>-1.4019999999999999E-2</v>
      </c>
      <c r="D839" s="1">
        <v>2.3119000000000001E-2</v>
      </c>
      <c r="E839" s="1">
        <v>2.1220000000000002E-3</v>
      </c>
    </row>
    <row r="840" spans="2:5" x14ac:dyDescent="0.25">
      <c r="B840" s="1">
        <v>2.78</v>
      </c>
      <c r="C840" s="1">
        <v>-1.3860000000000001E-2</v>
      </c>
      <c r="D840" s="1">
        <v>2.3189999999999999E-2</v>
      </c>
      <c r="E840" s="1">
        <v>-5.4000000000000001E-4</v>
      </c>
    </row>
    <row r="841" spans="2:5" x14ac:dyDescent="0.25">
      <c r="B841" s="1">
        <v>2.7833329999999998</v>
      </c>
      <c r="C841" s="1">
        <v>-1.4749999999999999E-2</v>
      </c>
      <c r="D841" s="1">
        <v>2.6595000000000001E-2</v>
      </c>
      <c r="E841" s="1">
        <v>-1E-3</v>
      </c>
    </row>
    <row r="842" spans="2:5" x14ac:dyDescent="0.25">
      <c r="B842" s="1">
        <v>2.786667</v>
      </c>
      <c r="C842" s="1">
        <v>-1.307E-2</v>
      </c>
      <c r="D842" s="1">
        <v>2.9198999999999999E-2</v>
      </c>
      <c r="E842" s="1">
        <v>-4.4999999999999999E-4</v>
      </c>
    </row>
    <row r="843" spans="2:5" x14ac:dyDescent="0.25">
      <c r="B843" s="1">
        <v>2.79</v>
      </c>
      <c r="C843" s="1">
        <v>-1.089E-2</v>
      </c>
      <c r="D843" s="1">
        <v>2.9659999999999999E-2</v>
      </c>
      <c r="E843" s="1">
        <v>7.4999999999999993E-5</v>
      </c>
    </row>
    <row r="844" spans="2:5" x14ac:dyDescent="0.25">
      <c r="B844" s="1">
        <v>2.7933330000000001</v>
      </c>
      <c r="C844" s="1">
        <v>-1.319E-2</v>
      </c>
      <c r="D844" s="1">
        <v>2.7406E-2</v>
      </c>
      <c r="E844" s="1">
        <v>6.3400000000000001E-4</v>
      </c>
    </row>
    <row r="845" spans="2:5" x14ac:dyDescent="0.25">
      <c r="B845" s="1">
        <v>2.7966669999999998</v>
      </c>
      <c r="C845" s="1">
        <v>-1.8350000000000002E-2</v>
      </c>
      <c r="D845" s="1">
        <v>2.3585999999999999E-2</v>
      </c>
      <c r="E845" s="1">
        <v>-4.6000000000000001E-4</v>
      </c>
    </row>
    <row r="846" spans="2:5" x14ac:dyDescent="0.25">
      <c r="B846" s="1">
        <v>2.8</v>
      </c>
      <c r="C846" s="1">
        <v>-2.0330000000000001E-2</v>
      </c>
      <c r="D846" s="1">
        <v>2.2221000000000001E-2</v>
      </c>
      <c r="E846" s="1">
        <v>-1.3500000000000001E-3</v>
      </c>
    </row>
    <row r="847" spans="2:5" x14ac:dyDescent="0.25">
      <c r="B847" s="1">
        <v>2.8033329999999999</v>
      </c>
      <c r="C847" s="1">
        <v>-1.789E-2</v>
      </c>
      <c r="D847" s="1">
        <v>2.4754000000000002E-2</v>
      </c>
      <c r="E847" s="1">
        <v>3.094E-3</v>
      </c>
    </row>
    <row r="848" spans="2:5" x14ac:dyDescent="0.25">
      <c r="B848" s="1">
        <v>2.806667</v>
      </c>
      <c r="C848" s="1">
        <v>-1.5429999999999999E-2</v>
      </c>
      <c r="D848" s="1">
        <v>2.9399999999999999E-2</v>
      </c>
      <c r="E848" s="1">
        <v>1.0472E-2</v>
      </c>
    </row>
    <row r="849" spans="2:5" x14ac:dyDescent="0.25">
      <c r="B849" s="1">
        <v>2.81</v>
      </c>
      <c r="C849" s="1">
        <v>-1.6E-2</v>
      </c>
      <c r="D849" s="1">
        <v>3.3619000000000003E-2</v>
      </c>
      <c r="E849" s="1">
        <v>1.0869E-2</v>
      </c>
    </row>
    <row r="850" spans="2:5" x14ac:dyDescent="0.25">
      <c r="B850" s="1">
        <v>2.8133330000000001</v>
      </c>
      <c r="C850" s="1">
        <v>-1.6480000000000002E-2</v>
      </c>
      <c r="D850" s="1">
        <v>3.4493000000000003E-2</v>
      </c>
      <c r="E850" s="1">
        <v>3.6570000000000001E-3</v>
      </c>
    </row>
    <row r="851" spans="2:5" x14ac:dyDescent="0.25">
      <c r="B851" s="1">
        <v>2.8166669999999998</v>
      </c>
      <c r="C851" s="1">
        <v>-1.3339999999999999E-2</v>
      </c>
      <c r="D851" s="1">
        <v>3.2288999999999998E-2</v>
      </c>
      <c r="E851" s="1">
        <v>-1.58E-3</v>
      </c>
    </row>
    <row r="852" spans="2:5" x14ac:dyDescent="0.25">
      <c r="B852" s="1">
        <v>2.82</v>
      </c>
      <c r="C852" s="1">
        <v>-9.6600000000000002E-3</v>
      </c>
      <c r="D852" s="1">
        <v>3.1467000000000002E-2</v>
      </c>
      <c r="E852" s="1">
        <v>-7.3999999999999999E-4</v>
      </c>
    </row>
    <row r="853" spans="2:5" x14ac:dyDescent="0.25">
      <c r="B853" s="1">
        <v>2.8233329999999999</v>
      </c>
      <c r="C853" s="1">
        <v>-9.9399999999999992E-3</v>
      </c>
      <c r="D853" s="1">
        <v>3.4516999999999999E-2</v>
      </c>
      <c r="E853" s="1">
        <v>3.4780000000000002E-3</v>
      </c>
    </row>
    <row r="854" spans="2:5" x14ac:dyDescent="0.25">
      <c r="B854" s="1">
        <v>2.826667</v>
      </c>
      <c r="C854" s="1">
        <v>-1.374E-2</v>
      </c>
      <c r="D854" s="1">
        <v>3.8178999999999998E-2</v>
      </c>
      <c r="E854" s="1">
        <v>7.6930000000000002E-3</v>
      </c>
    </row>
    <row r="855" spans="2:5" x14ac:dyDescent="0.25">
      <c r="B855" s="1">
        <v>2.83</v>
      </c>
      <c r="C855" s="1">
        <v>-1.8270000000000002E-2</v>
      </c>
      <c r="D855" s="1">
        <v>3.8802999999999997E-2</v>
      </c>
      <c r="E855" s="1">
        <v>8.8269999999999998E-3</v>
      </c>
    </row>
    <row r="856" spans="2:5" x14ac:dyDescent="0.25">
      <c r="B856" s="1">
        <v>2.8333330000000001</v>
      </c>
      <c r="C856" s="1">
        <v>-2.0459999999999999E-2</v>
      </c>
      <c r="D856" s="1">
        <v>3.7510000000000002E-2</v>
      </c>
      <c r="E856" s="1">
        <v>6.7130000000000002E-3</v>
      </c>
    </row>
    <row r="857" spans="2:5" x14ac:dyDescent="0.25">
      <c r="B857" s="1">
        <v>2.8366669999999998</v>
      </c>
      <c r="C857" s="1">
        <v>-1.8689999999999998E-2</v>
      </c>
      <c r="D857" s="1">
        <v>3.5443000000000002E-2</v>
      </c>
      <c r="E857" s="1">
        <v>3.9410000000000001E-3</v>
      </c>
    </row>
    <row r="858" spans="2:5" x14ac:dyDescent="0.25">
      <c r="B858" s="1">
        <v>2.84</v>
      </c>
      <c r="C858" s="1">
        <v>-1.6299999999999999E-2</v>
      </c>
      <c r="D858" s="1">
        <v>3.2253999999999998E-2</v>
      </c>
      <c r="E858" s="1">
        <v>1.3060000000000001E-3</v>
      </c>
    </row>
    <row r="859" spans="2:5" x14ac:dyDescent="0.25">
      <c r="B859" s="1">
        <v>2.8433329999999999</v>
      </c>
      <c r="C859" s="1">
        <v>-1.583E-2</v>
      </c>
      <c r="D859" s="1">
        <v>3.1467000000000002E-2</v>
      </c>
      <c r="E859" s="1">
        <v>-2.9999999999999997E-4</v>
      </c>
    </row>
    <row r="860" spans="2:5" x14ac:dyDescent="0.25">
      <c r="B860" s="1">
        <v>2.8466670000000001</v>
      </c>
      <c r="C860" s="1">
        <v>-1.372E-2</v>
      </c>
      <c r="D860" s="1">
        <v>3.5408000000000002E-2</v>
      </c>
      <c r="E860" s="1">
        <v>2.317E-3</v>
      </c>
    </row>
    <row r="861" spans="2:5" x14ac:dyDescent="0.25">
      <c r="B861" s="1">
        <v>2.85</v>
      </c>
      <c r="C861" s="1">
        <v>-8.4899999999999993E-3</v>
      </c>
      <c r="D861" s="1">
        <v>3.9816999999999998E-2</v>
      </c>
      <c r="E861" s="1">
        <v>8.9049999999999997E-3</v>
      </c>
    </row>
    <row r="862" spans="2:5" x14ac:dyDescent="0.25">
      <c r="B862" s="1">
        <v>2.8533330000000001</v>
      </c>
      <c r="C862" s="1">
        <v>-4.5500000000000002E-3</v>
      </c>
      <c r="D862" s="1">
        <v>4.2046E-2</v>
      </c>
      <c r="E862" s="1">
        <v>1.4704999999999999E-2</v>
      </c>
    </row>
    <row r="863" spans="2:5" x14ac:dyDescent="0.25">
      <c r="B863" s="1">
        <v>2.8566669999999998</v>
      </c>
      <c r="C863" s="1">
        <v>-4.4400000000000004E-3</v>
      </c>
      <c r="D863" s="1">
        <v>4.3873000000000002E-2</v>
      </c>
      <c r="E863" s="1">
        <v>1.54E-2</v>
      </c>
    </row>
    <row r="864" spans="2:5" x14ac:dyDescent="0.25">
      <c r="B864" s="1">
        <v>2.86</v>
      </c>
      <c r="C864" s="1">
        <v>-6.1199999999999996E-3</v>
      </c>
      <c r="D864" s="1">
        <v>4.5815000000000002E-2</v>
      </c>
      <c r="E864" s="1">
        <v>1.0543E-2</v>
      </c>
    </row>
    <row r="865" spans="2:5" x14ac:dyDescent="0.25">
      <c r="B865" s="1">
        <v>2.8633329999999999</v>
      </c>
      <c r="C865" s="1">
        <v>-8.26E-3</v>
      </c>
      <c r="D865" s="1">
        <v>4.8577000000000002E-2</v>
      </c>
      <c r="E865" s="1">
        <v>5.9569999999999996E-3</v>
      </c>
    </row>
    <row r="866" spans="2:5" x14ac:dyDescent="0.25">
      <c r="B866" s="1">
        <v>2.8666670000000001</v>
      </c>
      <c r="C866" s="1">
        <v>-1.1209999999999999E-2</v>
      </c>
      <c r="D866" s="1">
        <v>5.2763999999999998E-2</v>
      </c>
      <c r="E866" s="1">
        <v>7.43E-3</v>
      </c>
    </row>
    <row r="867" spans="2:5" x14ac:dyDescent="0.25">
      <c r="B867" s="1">
        <v>2.87</v>
      </c>
      <c r="C867" s="1">
        <v>-1.3849999999999999E-2</v>
      </c>
      <c r="D867" s="1">
        <v>5.4663000000000003E-2</v>
      </c>
      <c r="E867" s="1">
        <v>1.1927E-2</v>
      </c>
    </row>
    <row r="868" spans="2:5" x14ac:dyDescent="0.25">
      <c r="B868" s="1">
        <v>2.8733330000000001</v>
      </c>
      <c r="C868" s="1">
        <v>-1.5270000000000001E-2</v>
      </c>
      <c r="D868" s="1">
        <v>5.2330000000000002E-2</v>
      </c>
      <c r="E868" s="1">
        <v>1.2718E-2</v>
      </c>
    </row>
    <row r="869" spans="2:5" x14ac:dyDescent="0.25">
      <c r="B869" s="1">
        <v>2.8766669999999999</v>
      </c>
      <c r="C869" s="1">
        <v>-1.5769999999999999E-2</v>
      </c>
      <c r="D869" s="1">
        <v>4.9730999999999997E-2</v>
      </c>
      <c r="E869" s="1">
        <v>8.4250000000000002E-3</v>
      </c>
    </row>
    <row r="870" spans="2:5" x14ac:dyDescent="0.25">
      <c r="B870" s="1">
        <v>2.88</v>
      </c>
      <c r="C870" s="1">
        <v>-1.438E-2</v>
      </c>
      <c r="D870" s="1">
        <v>4.9237999999999997E-2</v>
      </c>
      <c r="E870" s="1">
        <v>4.0150000000000003E-3</v>
      </c>
    </row>
    <row r="871" spans="2:5" x14ac:dyDescent="0.25">
      <c r="B871" s="1">
        <v>2.8833329999999999</v>
      </c>
      <c r="C871" s="1">
        <v>-1.0800000000000001E-2</v>
      </c>
      <c r="D871" s="1">
        <v>4.9775E-2</v>
      </c>
      <c r="E871" s="1">
        <v>4.8890000000000001E-3</v>
      </c>
    </row>
    <row r="872" spans="2:5" x14ac:dyDescent="0.25">
      <c r="B872" s="1">
        <v>2.8866670000000001</v>
      </c>
      <c r="C872" s="1">
        <v>-8.1099999999999992E-3</v>
      </c>
      <c r="D872" s="1">
        <v>5.2101000000000001E-2</v>
      </c>
      <c r="E872" s="1">
        <v>9.6220000000000003E-3</v>
      </c>
    </row>
    <row r="873" spans="2:5" x14ac:dyDescent="0.25">
      <c r="B873" s="1">
        <v>2.89</v>
      </c>
      <c r="C873" s="1">
        <v>-9.1299999999999992E-3</v>
      </c>
      <c r="D873" s="1">
        <v>5.7070999999999997E-2</v>
      </c>
      <c r="E873" s="1">
        <v>1.3016E-2</v>
      </c>
    </row>
    <row r="874" spans="2:5" x14ac:dyDescent="0.25">
      <c r="B874" s="1">
        <v>2.8933330000000002</v>
      </c>
      <c r="C874" s="1">
        <v>-1.184E-2</v>
      </c>
      <c r="D874" s="1">
        <v>6.1595999999999998E-2</v>
      </c>
      <c r="E874" s="1">
        <v>1.4075000000000001E-2</v>
      </c>
    </row>
    <row r="875" spans="2:5" x14ac:dyDescent="0.25">
      <c r="B875" s="1">
        <v>2.8966669999999999</v>
      </c>
      <c r="C875" s="1">
        <v>-1.2109999999999999E-2</v>
      </c>
      <c r="D875" s="1">
        <v>6.1587999999999997E-2</v>
      </c>
      <c r="E875" s="1">
        <v>1.4808E-2</v>
      </c>
    </row>
    <row r="876" spans="2:5" x14ac:dyDescent="0.25">
      <c r="B876" s="1">
        <v>2.9</v>
      </c>
      <c r="C876" s="1">
        <v>-1.031E-2</v>
      </c>
      <c r="D876" s="1">
        <v>5.6802999999999999E-2</v>
      </c>
      <c r="E876" s="1">
        <v>1.5301E-2</v>
      </c>
    </row>
    <row r="877" spans="2:5" x14ac:dyDescent="0.25">
      <c r="B877" s="1">
        <v>2.9033329999999999</v>
      </c>
      <c r="C877" s="1">
        <v>-1.043E-2</v>
      </c>
      <c r="D877" s="1">
        <v>5.1549999999999999E-2</v>
      </c>
      <c r="E877" s="1">
        <v>1.4697E-2</v>
      </c>
    </row>
    <row r="878" spans="2:5" x14ac:dyDescent="0.25">
      <c r="B878" s="1">
        <v>2.9066670000000001</v>
      </c>
      <c r="C878" s="1">
        <v>-1.325E-2</v>
      </c>
      <c r="D878" s="1">
        <v>4.9923000000000002E-2</v>
      </c>
      <c r="E878" s="1">
        <v>1.3403999999999999E-2</v>
      </c>
    </row>
    <row r="879" spans="2:5" x14ac:dyDescent="0.25">
      <c r="B879" s="1">
        <v>2.91</v>
      </c>
      <c r="C879" s="1">
        <v>-1.4789999999999999E-2</v>
      </c>
      <c r="D879" s="1">
        <v>5.0856999999999999E-2</v>
      </c>
      <c r="E879" s="1">
        <v>1.1336000000000001E-2</v>
      </c>
    </row>
    <row r="880" spans="2:5" x14ac:dyDescent="0.25">
      <c r="B880" s="1">
        <v>2.9133330000000002</v>
      </c>
      <c r="C880" s="1">
        <v>-1.375E-2</v>
      </c>
      <c r="D880" s="1">
        <v>5.1101000000000001E-2</v>
      </c>
      <c r="E880" s="1">
        <v>9.2770000000000005E-3</v>
      </c>
    </row>
    <row r="881" spans="2:5" x14ac:dyDescent="0.25">
      <c r="B881" s="1">
        <v>2.9166669999999999</v>
      </c>
      <c r="C881" s="1">
        <v>-1.464E-2</v>
      </c>
      <c r="D881" s="1">
        <v>5.1152999999999997E-2</v>
      </c>
      <c r="E881" s="1">
        <v>1.0019E-2</v>
      </c>
    </row>
    <row r="882" spans="2:5" x14ac:dyDescent="0.25">
      <c r="B882" s="1">
        <v>2.92</v>
      </c>
      <c r="C882" s="1">
        <v>-1.8159999999999999E-2</v>
      </c>
      <c r="D882" s="1">
        <v>5.3247000000000003E-2</v>
      </c>
      <c r="E882" s="1">
        <v>1.2898E-2</v>
      </c>
    </row>
    <row r="883" spans="2:5" x14ac:dyDescent="0.25">
      <c r="B883" s="1">
        <v>2.923333</v>
      </c>
      <c r="C883" s="1">
        <v>-1.831E-2</v>
      </c>
      <c r="D883" s="1">
        <v>5.5749E-2</v>
      </c>
      <c r="E883" s="1">
        <v>1.4527999999999999E-2</v>
      </c>
    </row>
    <row r="884" spans="2:5" x14ac:dyDescent="0.25">
      <c r="B884" s="1">
        <v>2.9266670000000001</v>
      </c>
      <c r="C884" s="1">
        <v>-1.2999999999999999E-2</v>
      </c>
      <c r="D884" s="1">
        <v>5.5656999999999998E-2</v>
      </c>
      <c r="E884" s="1">
        <v>1.4180999999999999E-2</v>
      </c>
    </row>
    <row r="885" spans="2:5" x14ac:dyDescent="0.25">
      <c r="B885" s="1">
        <v>2.93</v>
      </c>
      <c r="C885" s="1">
        <v>-8.9899999999999997E-3</v>
      </c>
      <c r="D885" s="1">
        <v>5.3136000000000003E-2</v>
      </c>
      <c r="E885" s="1">
        <v>1.2496E-2</v>
      </c>
    </row>
    <row r="886" spans="2:5" x14ac:dyDescent="0.25">
      <c r="B886" s="1">
        <v>2.9333330000000002</v>
      </c>
      <c r="C886" s="1">
        <v>-1.252E-2</v>
      </c>
      <c r="D886" s="1">
        <v>4.9563000000000003E-2</v>
      </c>
      <c r="E886" s="1">
        <v>1.0576E-2</v>
      </c>
    </row>
    <row r="887" spans="2:5" x14ac:dyDescent="0.25">
      <c r="B887" s="1">
        <v>2.9366669999999999</v>
      </c>
      <c r="C887" s="1">
        <v>-1.9570000000000001E-2</v>
      </c>
      <c r="D887" s="1">
        <v>4.6836999999999997E-2</v>
      </c>
      <c r="E887" s="1">
        <v>1.0133E-2</v>
      </c>
    </row>
    <row r="888" spans="2:5" x14ac:dyDescent="0.25">
      <c r="B888" s="1">
        <v>2.94</v>
      </c>
      <c r="C888" s="1">
        <v>-2.2589999999999999E-2</v>
      </c>
      <c r="D888" s="1">
        <v>4.7166E-2</v>
      </c>
      <c r="E888" s="1">
        <v>1.0024E-2</v>
      </c>
    </row>
    <row r="889" spans="2:5" x14ac:dyDescent="0.25">
      <c r="B889" s="1">
        <v>2.943333</v>
      </c>
      <c r="C889" s="1">
        <v>-2.0889999999999999E-2</v>
      </c>
      <c r="D889" s="1">
        <v>4.9069000000000002E-2</v>
      </c>
      <c r="E889" s="1">
        <v>7.3489999999999996E-3</v>
      </c>
    </row>
    <row r="890" spans="2:5" x14ac:dyDescent="0.25">
      <c r="B890" s="1">
        <v>2.9466670000000001</v>
      </c>
      <c r="C890" s="1">
        <v>-1.719E-2</v>
      </c>
      <c r="D890" s="1">
        <v>4.9059999999999999E-2</v>
      </c>
      <c r="E890" s="1">
        <v>3.839E-3</v>
      </c>
    </row>
    <row r="891" spans="2:5" x14ac:dyDescent="0.25">
      <c r="B891" s="1">
        <v>2.95</v>
      </c>
      <c r="C891" s="1">
        <v>-1.3390000000000001E-2</v>
      </c>
      <c r="D891" s="1">
        <v>4.6702E-2</v>
      </c>
      <c r="E891" s="1">
        <v>3.1089999999999998E-3</v>
      </c>
    </row>
    <row r="892" spans="2:5" x14ac:dyDescent="0.25">
      <c r="B892" s="1">
        <v>2.9533330000000002</v>
      </c>
      <c r="C892" s="1">
        <v>-1.035E-2</v>
      </c>
      <c r="D892" s="1">
        <v>4.4150000000000002E-2</v>
      </c>
      <c r="E892" s="1">
        <v>3.065E-3</v>
      </c>
    </row>
    <row r="893" spans="2:5" x14ac:dyDescent="0.25">
      <c r="B893" s="1">
        <v>2.9566669999999999</v>
      </c>
      <c r="C893" s="1">
        <v>-7.3600000000000002E-3</v>
      </c>
      <c r="D893" s="1">
        <v>4.3659000000000003E-2</v>
      </c>
      <c r="E893" s="1">
        <v>1.8109999999999999E-3</v>
      </c>
    </row>
    <row r="894" spans="2:5" x14ac:dyDescent="0.25">
      <c r="B894" s="1">
        <v>2.96</v>
      </c>
      <c r="C894" s="1">
        <v>-5.7499999999999999E-3</v>
      </c>
      <c r="D894" s="1">
        <v>4.5040999999999998E-2</v>
      </c>
      <c r="E894" s="1">
        <v>3.2889999999999998E-3</v>
      </c>
    </row>
    <row r="895" spans="2:5" x14ac:dyDescent="0.25">
      <c r="B895" s="1">
        <v>2.963333</v>
      </c>
      <c r="C895" s="1">
        <v>-7.1700000000000002E-3</v>
      </c>
      <c r="D895" s="1">
        <v>4.6022E-2</v>
      </c>
      <c r="E895" s="1">
        <v>8.9359999999999995E-3</v>
      </c>
    </row>
    <row r="896" spans="2:5" x14ac:dyDescent="0.25">
      <c r="B896" s="1">
        <v>2.9666670000000002</v>
      </c>
      <c r="C896" s="1">
        <v>-8.26E-3</v>
      </c>
      <c r="D896" s="1">
        <v>4.7170999999999998E-2</v>
      </c>
      <c r="E896" s="1">
        <v>1.4142E-2</v>
      </c>
    </row>
    <row r="897" spans="2:5" x14ac:dyDescent="0.25">
      <c r="B897" s="1">
        <v>2.97</v>
      </c>
      <c r="C897" s="1">
        <v>-6.9699999999999996E-3</v>
      </c>
      <c r="D897" s="1">
        <v>5.0730999999999998E-2</v>
      </c>
      <c r="E897" s="1">
        <v>1.5507999999999999E-2</v>
      </c>
    </row>
    <row r="898" spans="2:5" x14ac:dyDescent="0.25">
      <c r="B898" s="1">
        <v>2.9733329999999998</v>
      </c>
      <c r="C898" s="1">
        <v>-6.0400000000000002E-3</v>
      </c>
      <c r="D898" s="1">
        <v>5.5037000000000003E-2</v>
      </c>
      <c r="E898" s="1">
        <v>1.4402E-2</v>
      </c>
    </row>
    <row r="899" spans="2:5" x14ac:dyDescent="0.25">
      <c r="B899" s="1">
        <v>2.976667</v>
      </c>
      <c r="C899" s="1">
        <v>-6.3699999999999998E-3</v>
      </c>
      <c r="D899" s="1">
        <v>5.7125000000000002E-2</v>
      </c>
      <c r="E899" s="1">
        <v>1.3285999999999999E-2</v>
      </c>
    </row>
    <row r="900" spans="2:5" x14ac:dyDescent="0.25">
      <c r="B900" s="1">
        <v>2.98</v>
      </c>
      <c r="C900" s="1">
        <v>-7.9600000000000001E-3</v>
      </c>
      <c r="D900" s="1">
        <v>5.7200000000000001E-2</v>
      </c>
      <c r="E900" s="1">
        <v>1.4092E-2</v>
      </c>
    </row>
    <row r="901" spans="2:5" x14ac:dyDescent="0.25">
      <c r="B901" s="1">
        <v>2.983333</v>
      </c>
      <c r="C901" s="1">
        <v>-1.1520000000000001E-2</v>
      </c>
      <c r="D901" s="1">
        <v>5.7188999999999997E-2</v>
      </c>
      <c r="E901" s="1">
        <v>1.7801999999999998E-2</v>
      </c>
    </row>
    <row r="902" spans="2:5" x14ac:dyDescent="0.25">
      <c r="B902" s="1">
        <v>2.9866670000000002</v>
      </c>
      <c r="C902" s="1">
        <v>-1.472E-2</v>
      </c>
      <c r="D902" s="1">
        <v>5.8540000000000002E-2</v>
      </c>
      <c r="E902" s="1">
        <v>2.1113E-2</v>
      </c>
    </row>
    <row r="903" spans="2:5" x14ac:dyDescent="0.25">
      <c r="B903" s="1">
        <v>2.99</v>
      </c>
      <c r="C903" s="1">
        <v>-1.651E-2</v>
      </c>
      <c r="D903" s="1">
        <v>6.0356E-2</v>
      </c>
      <c r="E903" s="1">
        <v>1.9483E-2</v>
      </c>
    </row>
    <row r="904" spans="2:5" x14ac:dyDescent="0.25">
      <c r="B904" s="1">
        <v>2.9933329999999998</v>
      </c>
      <c r="C904" s="1">
        <v>-1.881E-2</v>
      </c>
      <c r="D904" s="1">
        <v>5.9555999999999998E-2</v>
      </c>
      <c r="E904" s="1">
        <v>1.4208E-2</v>
      </c>
    </row>
    <row r="905" spans="2:5" x14ac:dyDescent="0.25">
      <c r="B905" s="1">
        <v>2.996667</v>
      </c>
      <c r="C905" s="1">
        <v>-2.0799999999999999E-2</v>
      </c>
      <c r="D905" s="1">
        <v>5.6205999999999999E-2</v>
      </c>
      <c r="E905" s="1">
        <v>1.0662E-2</v>
      </c>
    </row>
    <row r="906" spans="2:5" x14ac:dyDescent="0.25">
      <c r="B906" s="1">
        <v>3</v>
      </c>
      <c r="C906" s="1">
        <v>-1.9879999999999998E-2</v>
      </c>
      <c r="D906" s="1">
        <v>5.4074999999999998E-2</v>
      </c>
      <c r="E906" s="1">
        <v>1.1306E-2</v>
      </c>
    </row>
    <row r="907" spans="2:5" x14ac:dyDescent="0.25">
      <c r="B907" s="1">
        <v>3.003333</v>
      </c>
      <c r="C907" s="1">
        <v>-1.5429999999999999E-2</v>
      </c>
      <c r="D907" s="1">
        <v>5.3520999999999999E-2</v>
      </c>
      <c r="E907" s="1">
        <v>1.2961E-2</v>
      </c>
    </row>
    <row r="908" spans="2:5" x14ac:dyDescent="0.25">
      <c r="B908" s="1">
        <v>3.0066670000000002</v>
      </c>
      <c r="C908" s="1">
        <v>-1.0359999999999999E-2</v>
      </c>
      <c r="D908" s="1">
        <v>5.2448000000000002E-2</v>
      </c>
      <c r="E908" s="1">
        <v>1.1082E-2</v>
      </c>
    </row>
    <row r="909" spans="2:5" x14ac:dyDescent="0.25">
      <c r="B909" s="1">
        <v>3.01</v>
      </c>
      <c r="C909" s="1">
        <v>-9.58E-3</v>
      </c>
      <c r="D909" s="1">
        <v>5.2007999999999999E-2</v>
      </c>
      <c r="E909" s="1">
        <v>6.3220000000000004E-3</v>
      </c>
    </row>
    <row r="910" spans="2:5" x14ac:dyDescent="0.25">
      <c r="B910" s="1">
        <v>3.0133329999999998</v>
      </c>
      <c r="C910" s="1">
        <v>-1.3169999999999999E-2</v>
      </c>
      <c r="D910" s="1">
        <v>5.2645999999999998E-2</v>
      </c>
      <c r="E910" s="1">
        <v>3.7069999999999998E-3</v>
      </c>
    </row>
    <row r="911" spans="2:5" x14ac:dyDescent="0.25">
      <c r="B911" s="1">
        <v>3.016667</v>
      </c>
      <c r="C911" s="1">
        <v>-1.6400000000000001E-2</v>
      </c>
      <c r="D911" s="1">
        <v>5.2131999999999998E-2</v>
      </c>
      <c r="E911" s="1">
        <v>5.7080000000000004E-3</v>
      </c>
    </row>
    <row r="912" spans="2:5" x14ac:dyDescent="0.25">
      <c r="B912" s="1">
        <v>3.02</v>
      </c>
      <c r="C912" s="1">
        <v>-1.763E-2</v>
      </c>
      <c r="D912" s="1">
        <v>5.1386000000000001E-2</v>
      </c>
      <c r="E912" s="1">
        <v>9.9450000000000007E-3</v>
      </c>
    </row>
    <row r="913" spans="2:5" x14ac:dyDescent="0.25">
      <c r="B913" s="1">
        <v>3.023333</v>
      </c>
      <c r="C913" s="1">
        <v>-1.7510000000000001E-2</v>
      </c>
      <c r="D913" s="1">
        <v>5.2027999999999998E-2</v>
      </c>
      <c r="E913" s="1">
        <v>1.3547999999999999E-2</v>
      </c>
    </row>
    <row r="914" spans="2:5" x14ac:dyDescent="0.25">
      <c r="B914" s="1">
        <v>3.0266670000000002</v>
      </c>
      <c r="C914" s="1">
        <v>-1.478E-2</v>
      </c>
      <c r="D914" s="1">
        <v>5.1468E-2</v>
      </c>
      <c r="E914" s="1">
        <v>1.5178000000000001E-2</v>
      </c>
    </row>
    <row r="915" spans="2:5" x14ac:dyDescent="0.25">
      <c r="B915" s="1">
        <v>3.03</v>
      </c>
      <c r="C915" s="1">
        <v>-9.8700000000000003E-3</v>
      </c>
      <c r="D915" s="1">
        <v>4.9369999999999997E-2</v>
      </c>
      <c r="E915" s="1">
        <v>1.3944E-2</v>
      </c>
    </row>
    <row r="916" spans="2:5" x14ac:dyDescent="0.25">
      <c r="B916" s="1">
        <v>3.0333329999999998</v>
      </c>
      <c r="C916" s="1">
        <v>-7.1399999999999996E-3</v>
      </c>
      <c r="D916" s="1">
        <v>4.9256000000000001E-2</v>
      </c>
      <c r="E916" s="1">
        <v>1.0442E-2</v>
      </c>
    </row>
    <row r="917" spans="2:5" x14ac:dyDescent="0.25">
      <c r="B917" s="1">
        <v>3.036667</v>
      </c>
      <c r="C917" s="1">
        <v>-9.7999999999999997E-3</v>
      </c>
      <c r="D917" s="1">
        <v>5.1362999999999999E-2</v>
      </c>
      <c r="E917" s="1">
        <v>6.4559999999999999E-3</v>
      </c>
    </row>
    <row r="918" spans="2:5" x14ac:dyDescent="0.25">
      <c r="B918" s="1">
        <v>3.04</v>
      </c>
      <c r="C918" s="1">
        <v>-1.4919999999999999E-2</v>
      </c>
      <c r="D918" s="1">
        <v>5.3357000000000002E-2</v>
      </c>
      <c r="E918" s="1">
        <v>4.7400000000000003E-3</v>
      </c>
    </row>
    <row r="919" spans="2:5" x14ac:dyDescent="0.25">
      <c r="B919" s="1">
        <v>3.0433330000000001</v>
      </c>
      <c r="C919" s="1">
        <v>-1.653E-2</v>
      </c>
      <c r="D919" s="1">
        <v>5.4863000000000002E-2</v>
      </c>
      <c r="E919" s="1">
        <v>8.1569999999999993E-3</v>
      </c>
    </row>
    <row r="920" spans="2:5" x14ac:dyDescent="0.25">
      <c r="B920" s="1">
        <v>3.0466669999999998</v>
      </c>
      <c r="C920" s="1">
        <v>-1.422E-2</v>
      </c>
      <c r="D920" s="1">
        <v>5.7308999999999999E-2</v>
      </c>
      <c r="E920" s="1">
        <v>1.4344000000000001E-2</v>
      </c>
    </row>
    <row r="921" spans="2:5" x14ac:dyDescent="0.25">
      <c r="B921" s="1">
        <v>3.05</v>
      </c>
      <c r="C921" s="1">
        <v>-1.2200000000000001E-2</v>
      </c>
      <c r="D921" s="1">
        <v>5.9704E-2</v>
      </c>
      <c r="E921" s="1">
        <v>1.6916E-2</v>
      </c>
    </row>
    <row r="922" spans="2:5" x14ac:dyDescent="0.25">
      <c r="B922" s="1">
        <v>3.0533329999999999</v>
      </c>
      <c r="C922" s="1">
        <v>-1.098E-2</v>
      </c>
      <c r="D922" s="1">
        <v>5.8638999999999997E-2</v>
      </c>
      <c r="E922" s="1">
        <v>1.3814999999999999E-2</v>
      </c>
    </row>
    <row r="923" spans="2:5" x14ac:dyDescent="0.25">
      <c r="B923" s="1">
        <v>3.056667</v>
      </c>
      <c r="C923" s="1">
        <v>-8.94E-3</v>
      </c>
      <c r="D923" s="1">
        <v>5.5507000000000001E-2</v>
      </c>
      <c r="E923" s="1">
        <v>9.9880000000000004E-3</v>
      </c>
    </row>
    <row r="924" spans="2:5" x14ac:dyDescent="0.25">
      <c r="B924" s="1">
        <v>3.06</v>
      </c>
      <c r="C924" s="1">
        <v>-7.7299999999999999E-3</v>
      </c>
      <c r="D924" s="1">
        <v>5.5362000000000001E-2</v>
      </c>
      <c r="E924" s="1">
        <v>1.1831E-2</v>
      </c>
    </row>
    <row r="925" spans="2:5" x14ac:dyDescent="0.25">
      <c r="B925" s="1">
        <v>3.0633330000000001</v>
      </c>
      <c r="C925" s="1">
        <v>-1.009E-2</v>
      </c>
      <c r="D925" s="1">
        <v>5.8153999999999997E-2</v>
      </c>
      <c r="E925" s="1">
        <v>1.7833000000000002E-2</v>
      </c>
    </row>
    <row r="926" spans="2:5" x14ac:dyDescent="0.25">
      <c r="B926" s="1">
        <v>3.0666669999999998</v>
      </c>
      <c r="C926" s="1">
        <v>-1.4930000000000001E-2</v>
      </c>
      <c r="D926" s="1">
        <v>5.9957000000000003E-2</v>
      </c>
      <c r="E926" s="1">
        <v>2.0098000000000001E-2</v>
      </c>
    </row>
    <row r="927" spans="2:5" x14ac:dyDescent="0.25">
      <c r="B927" s="1">
        <v>3.07</v>
      </c>
      <c r="C927" s="1">
        <v>-1.6990000000000002E-2</v>
      </c>
      <c r="D927" s="1">
        <v>5.9965999999999998E-2</v>
      </c>
      <c r="E927" s="1">
        <v>1.7819000000000002E-2</v>
      </c>
    </row>
    <row r="928" spans="2:5" x14ac:dyDescent="0.25">
      <c r="B928" s="1">
        <v>3.0733329999999999</v>
      </c>
      <c r="C928" s="1">
        <v>-1.503E-2</v>
      </c>
      <c r="D928" s="1">
        <v>5.8838000000000001E-2</v>
      </c>
      <c r="E928" s="1">
        <v>1.6182999999999999E-2</v>
      </c>
    </row>
    <row r="929" spans="2:5" x14ac:dyDescent="0.25">
      <c r="B929" s="1">
        <v>3.076667</v>
      </c>
      <c r="C929" s="1">
        <v>-1.393E-2</v>
      </c>
      <c r="D929" s="1">
        <v>5.5960999999999997E-2</v>
      </c>
      <c r="E929" s="1">
        <v>1.5068E-2</v>
      </c>
    </row>
    <row r="930" spans="2:5" x14ac:dyDescent="0.25">
      <c r="B930" s="1">
        <v>3.08</v>
      </c>
      <c r="C930" s="1">
        <v>-1.435E-2</v>
      </c>
      <c r="D930" s="1">
        <v>5.4101999999999997E-2</v>
      </c>
      <c r="E930" s="1">
        <v>1.2286E-2</v>
      </c>
    </row>
    <row r="931" spans="2:5" x14ac:dyDescent="0.25">
      <c r="B931" s="1">
        <v>3.0833330000000001</v>
      </c>
      <c r="C931" s="1">
        <v>-1.319E-2</v>
      </c>
      <c r="D931" s="1">
        <v>5.7287999999999999E-2</v>
      </c>
      <c r="E931" s="1">
        <v>9.6629999999999997E-3</v>
      </c>
    </row>
    <row r="932" spans="2:5" x14ac:dyDescent="0.25">
      <c r="B932" s="1">
        <v>3.0866669999999998</v>
      </c>
      <c r="C932" s="1">
        <v>-1.187E-2</v>
      </c>
      <c r="D932" s="1">
        <v>6.2615000000000004E-2</v>
      </c>
      <c r="E932" s="1">
        <v>9.6930000000000002E-3</v>
      </c>
    </row>
    <row r="933" spans="2:5" x14ac:dyDescent="0.25">
      <c r="B933" s="1">
        <v>3.09</v>
      </c>
      <c r="C933" s="1">
        <v>-1.2449999999999999E-2</v>
      </c>
      <c r="D933" s="1">
        <v>6.4151E-2</v>
      </c>
      <c r="E933" s="1">
        <v>1.1825E-2</v>
      </c>
    </row>
    <row r="934" spans="2:5" x14ac:dyDescent="0.25">
      <c r="B934" s="1">
        <v>3.0933329999999999</v>
      </c>
      <c r="C934" s="1">
        <v>-1.404E-2</v>
      </c>
      <c r="D934" s="1">
        <v>6.1674E-2</v>
      </c>
      <c r="E934" s="1">
        <v>1.3722E-2</v>
      </c>
    </row>
    <row r="935" spans="2:5" x14ac:dyDescent="0.25">
      <c r="B935" s="1">
        <v>3.0966670000000001</v>
      </c>
      <c r="C935" s="1">
        <v>-1.6490000000000001E-2</v>
      </c>
      <c r="D935" s="1">
        <v>5.8817000000000001E-2</v>
      </c>
      <c r="E935" s="1">
        <v>1.4381E-2</v>
      </c>
    </row>
    <row r="936" spans="2:5" x14ac:dyDescent="0.25">
      <c r="B936" s="1">
        <v>3.1</v>
      </c>
      <c r="C936" s="1">
        <v>-1.8519999999999998E-2</v>
      </c>
      <c r="D936" s="1">
        <v>5.7584999999999997E-2</v>
      </c>
      <c r="E936" s="1">
        <v>1.3696E-2</v>
      </c>
    </row>
    <row r="937" spans="2:5" x14ac:dyDescent="0.25">
      <c r="B937" s="1">
        <v>3.1033330000000001</v>
      </c>
      <c r="C937" s="1">
        <v>-1.787E-2</v>
      </c>
      <c r="D937" s="1">
        <v>5.7967999999999999E-2</v>
      </c>
      <c r="E937" s="1">
        <v>1.1705999999999999E-2</v>
      </c>
    </row>
    <row r="938" spans="2:5" x14ac:dyDescent="0.25">
      <c r="B938" s="1">
        <v>3.1066669999999998</v>
      </c>
      <c r="C938" s="1">
        <v>-1.6500000000000001E-2</v>
      </c>
      <c r="D938" s="1">
        <v>5.8389999999999997E-2</v>
      </c>
      <c r="E938" s="1">
        <v>9.7850000000000003E-3</v>
      </c>
    </row>
    <row r="939" spans="2:5" x14ac:dyDescent="0.25">
      <c r="B939" s="1">
        <v>3.11</v>
      </c>
      <c r="C939" s="1">
        <v>-1.6820000000000002E-2</v>
      </c>
      <c r="D939" s="1">
        <v>5.7023999999999998E-2</v>
      </c>
      <c r="E939" s="1">
        <v>9.809E-3</v>
      </c>
    </row>
    <row r="940" spans="2:5" x14ac:dyDescent="0.25">
      <c r="B940" s="1">
        <v>3.1133329999999999</v>
      </c>
      <c r="C940" s="1">
        <v>-1.8010000000000002E-2</v>
      </c>
      <c r="D940" s="1">
        <v>5.5307000000000002E-2</v>
      </c>
      <c r="E940" s="1">
        <v>1.1851E-2</v>
      </c>
    </row>
    <row r="941" spans="2:5" x14ac:dyDescent="0.25">
      <c r="B941" s="1">
        <v>3.1166670000000001</v>
      </c>
      <c r="C941" s="1">
        <v>-1.915E-2</v>
      </c>
      <c r="D941" s="1">
        <v>5.5685999999999999E-2</v>
      </c>
      <c r="E941" s="1">
        <v>1.4102E-2</v>
      </c>
    </row>
    <row r="942" spans="2:5" x14ac:dyDescent="0.25">
      <c r="B942" s="1">
        <v>3.12</v>
      </c>
      <c r="C942" s="1">
        <v>-1.9369999999999998E-2</v>
      </c>
      <c r="D942" s="1">
        <v>5.6971000000000001E-2</v>
      </c>
      <c r="E942" s="1">
        <v>1.5689999999999999E-2</v>
      </c>
    </row>
    <row r="943" spans="2:5" x14ac:dyDescent="0.25">
      <c r="B943" s="1">
        <v>3.1233330000000001</v>
      </c>
      <c r="C943" s="1">
        <v>-1.8089999999999998E-2</v>
      </c>
      <c r="D943" s="1">
        <v>5.7194000000000002E-2</v>
      </c>
      <c r="E943" s="1">
        <v>1.6305E-2</v>
      </c>
    </row>
    <row r="944" spans="2:5" x14ac:dyDescent="0.25">
      <c r="B944" s="1">
        <v>3.1266669999999999</v>
      </c>
      <c r="C944" s="1">
        <v>-1.576E-2</v>
      </c>
      <c r="D944" s="1">
        <v>5.6980000000000003E-2</v>
      </c>
      <c r="E944" s="1">
        <v>1.3823E-2</v>
      </c>
    </row>
    <row r="945" spans="2:5" x14ac:dyDescent="0.25">
      <c r="B945" s="1">
        <v>3.13</v>
      </c>
      <c r="C945" s="1">
        <v>-1.274E-2</v>
      </c>
      <c r="D945" s="1">
        <v>5.7796E-2</v>
      </c>
      <c r="E945" s="1">
        <v>9.1400000000000006E-3</v>
      </c>
    </row>
    <row r="946" spans="2:5" x14ac:dyDescent="0.25">
      <c r="B946" s="1">
        <v>3.1333329999999999</v>
      </c>
      <c r="C946" s="1">
        <v>-1.0699999999999999E-2</v>
      </c>
      <c r="D946" s="1">
        <v>5.9603000000000003E-2</v>
      </c>
      <c r="E946" s="1">
        <v>7.5830000000000003E-3</v>
      </c>
    </row>
    <row r="947" spans="2:5" x14ac:dyDescent="0.25">
      <c r="B947" s="1">
        <v>3.1366670000000001</v>
      </c>
      <c r="C947" s="1">
        <v>-1.0800000000000001E-2</v>
      </c>
      <c r="D947" s="1">
        <v>6.0143000000000002E-2</v>
      </c>
      <c r="E947" s="1">
        <v>1.0085E-2</v>
      </c>
    </row>
    <row r="948" spans="2:5" x14ac:dyDescent="0.25">
      <c r="B948" s="1">
        <v>3.14</v>
      </c>
      <c r="C948" s="1">
        <v>-1.192E-2</v>
      </c>
      <c r="D948" s="1">
        <v>5.8906E-2</v>
      </c>
      <c r="E948" s="1">
        <v>1.2690999999999999E-2</v>
      </c>
    </row>
    <row r="949" spans="2:5" x14ac:dyDescent="0.25">
      <c r="B949" s="1">
        <v>3.1433330000000002</v>
      </c>
      <c r="C949" s="1">
        <v>-1.358E-2</v>
      </c>
      <c r="D949" s="1">
        <v>5.8709999999999998E-2</v>
      </c>
      <c r="E949" s="1">
        <v>1.3962E-2</v>
      </c>
    </row>
    <row r="950" spans="2:5" x14ac:dyDescent="0.25">
      <c r="B950" s="1">
        <v>3.1466669999999999</v>
      </c>
      <c r="C950" s="1">
        <v>-1.5980000000000001E-2</v>
      </c>
      <c r="D950" s="1">
        <v>5.9990000000000002E-2</v>
      </c>
      <c r="E950" s="1">
        <v>1.4565E-2</v>
      </c>
    </row>
    <row r="951" spans="2:5" x14ac:dyDescent="0.25">
      <c r="B951" s="1">
        <v>3.15</v>
      </c>
      <c r="C951" s="1">
        <v>-1.7180000000000001E-2</v>
      </c>
      <c r="D951" s="1">
        <v>6.0741999999999997E-2</v>
      </c>
      <c r="E951" s="1">
        <v>1.3712E-2</v>
      </c>
    </row>
    <row r="952" spans="2:5" x14ac:dyDescent="0.25">
      <c r="B952" s="1">
        <v>3.1533329999999999</v>
      </c>
      <c r="C952" s="1">
        <v>-1.5630000000000002E-2</v>
      </c>
      <c r="D952" s="1">
        <v>6.0470000000000003E-2</v>
      </c>
      <c r="E952" s="1">
        <v>1.1513000000000001E-2</v>
      </c>
    </row>
    <row r="953" spans="2:5" x14ac:dyDescent="0.25">
      <c r="B953" s="1">
        <v>3.1566670000000001</v>
      </c>
      <c r="C953" s="1">
        <v>-1.44E-2</v>
      </c>
      <c r="D953" s="1">
        <v>5.9296000000000001E-2</v>
      </c>
      <c r="E953" s="1">
        <v>9.7050000000000001E-3</v>
      </c>
    </row>
    <row r="954" spans="2:5" x14ac:dyDescent="0.25">
      <c r="B954" s="1">
        <v>3.16</v>
      </c>
      <c r="C954" s="1">
        <v>-1.536E-2</v>
      </c>
      <c r="D954" s="1">
        <v>5.7438000000000003E-2</v>
      </c>
      <c r="E954" s="1">
        <v>8.1869999999999998E-3</v>
      </c>
    </row>
    <row r="955" spans="2:5" x14ac:dyDescent="0.25">
      <c r="B955" s="1">
        <v>3.1633330000000002</v>
      </c>
      <c r="C955" s="1">
        <v>-1.5140000000000001E-2</v>
      </c>
      <c r="D955" s="1">
        <v>5.5990999999999999E-2</v>
      </c>
      <c r="E955" s="1">
        <v>6.5189999999999996E-3</v>
      </c>
    </row>
    <row r="956" spans="2:5" x14ac:dyDescent="0.25">
      <c r="B956" s="1">
        <v>3.1666669999999999</v>
      </c>
      <c r="C956" s="1">
        <v>-1.4250000000000001E-2</v>
      </c>
      <c r="D956" s="1">
        <v>5.5634000000000003E-2</v>
      </c>
      <c r="E956" s="1">
        <v>5.1789999999999996E-3</v>
      </c>
    </row>
    <row r="957" spans="2:5" x14ac:dyDescent="0.25">
      <c r="B957" s="1">
        <v>3.17</v>
      </c>
      <c r="C957" s="1">
        <v>-1.6240000000000001E-2</v>
      </c>
      <c r="D957" s="1">
        <v>5.5981999999999997E-2</v>
      </c>
      <c r="E957" s="1">
        <v>4.0829999999999998E-3</v>
      </c>
    </row>
    <row r="958" spans="2:5" x14ac:dyDescent="0.25">
      <c r="B958" s="1">
        <v>3.173333</v>
      </c>
      <c r="C958" s="1">
        <v>-1.84E-2</v>
      </c>
      <c r="D958" s="1">
        <v>5.6848999999999997E-2</v>
      </c>
      <c r="E958" s="1">
        <v>3.9919999999999999E-3</v>
      </c>
    </row>
    <row r="959" spans="2:5" x14ac:dyDescent="0.25">
      <c r="B959" s="1">
        <v>3.1766670000000001</v>
      </c>
      <c r="C959" s="1">
        <v>-1.7590000000000001E-2</v>
      </c>
      <c r="D959" s="1">
        <v>5.7167000000000003E-2</v>
      </c>
      <c r="E959" s="1">
        <v>5.7809999999999997E-3</v>
      </c>
    </row>
    <row r="960" spans="2:5" x14ac:dyDescent="0.25">
      <c r="B960" s="1">
        <v>3.18</v>
      </c>
      <c r="C960" s="1">
        <v>-1.593E-2</v>
      </c>
      <c r="D960" s="1">
        <v>5.5789999999999999E-2</v>
      </c>
      <c r="E960" s="1">
        <v>8.1030000000000008E-3</v>
      </c>
    </row>
    <row r="961" spans="2:5" x14ac:dyDescent="0.25">
      <c r="B961" s="1">
        <v>3.1833330000000002</v>
      </c>
      <c r="C961" s="1">
        <v>-1.4590000000000001E-2</v>
      </c>
      <c r="D961" s="1">
        <v>5.4300000000000001E-2</v>
      </c>
      <c r="E961" s="1">
        <v>9.7090000000000006E-3</v>
      </c>
    </row>
    <row r="962" spans="2:5" x14ac:dyDescent="0.25">
      <c r="B962" s="1">
        <v>3.1866669999999999</v>
      </c>
      <c r="C962" s="1">
        <v>-1.291E-2</v>
      </c>
      <c r="D962" s="1">
        <v>5.3633E-2</v>
      </c>
      <c r="E962" s="1">
        <v>1.1625E-2</v>
      </c>
    </row>
    <row r="963" spans="2:5" x14ac:dyDescent="0.25">
      <c r="B963" s="1">
        <v>3.19</v>
      </c>
      <c r="C963" s="1">
        <v>-1.2919999999999999E-2</v>
      </c>
      <c r="D963" s="1">
        <v>5.4032999999999998E-2</v>
      </c>
      <c r="E963" s="1">
        <v>1.3183E-2</v>
      </c>
    </row>
    <row r="964" spans="2:5" x14ac:dyDescent="0.25">
      <c r="B964" s="1">
        <v>3.193333</v>
      </c>
      <c r="C964" s="1">
        <v>-1.5990000000000001E-2</v>
      </c>
      <c r="D964" s="1">
        <v>5.6906999999999999E-2</v>
      </c>
      <c r="E964" s="1">
        <v>1.1667E-2</v>
      </c>
    </row>
    <row r="965" spans="2:5" x14ac:dyDescent="0.25">
      <c r="B965" s="1">
        <v>3.1966670000000001</v>
      </c>
      <c r="C965" s="1">
        <v>-1.908E-2</v>
      </c>
      <c r="D965" s="1">
        <v>5.9984000000000003E-2</v>
      </c>
      <c r="E965" s="1">
        <v>9.3810000000000004E-3</v>
      </c>
    </row>
    <row r="966" spans="2:5" x14ac:dyDescent="0.25">
      <c r="B966" s="1">
        <v>3.2</v>
      </c>
      <c r="C966" s="1">
        <v>-2.0240000000000001E-2</v>
      </c>
      <c r="D966" s="1">
        <v>5.9809000000000001E-2</v>
      </c>
      <c r="E966" s="1">
        <v>1.0755000000000001E-2</v>
      </c>
    </row>
    <row r="967" spans="2:5" x14ac:dyDescent="0.25">
      <c r="B967" s="1">
        <v>3.2033330000000002</v>
      </c>
      <c r="C967" s="1">
        <v>-2.0740000000000001E-2</v>
      </c>
      <c r="D967" s="1">
        <v>5.7777000000000002E-2</v>
      </c>
      <c r="E967" s="1">
        <v>1.3028E-2</v>
      </c>
    </row>
    <row r="968" spans="2:5" x14ac:dyDescent="0.25">
      <c r="B968" s="1">
        <v>3.2066669999999999</v>
      </c>
      <c r="C968" s="1">
        <v>-2.1499999999999998E-2</v>
      </c>
      <c r="D968" s="1">
        <v>5.6924000000000002E-2</v>
      </c>
      <c r="E968" s="1">
        <v>1.1838E-2</v>
      </c>
    </row>
    <row r="969" spans="2:5" x14ac:dyDescent="0.25">
      <c r="B969" s="1">
        <v>3.21</v>
      </c>
      <c r="C969" s="1">
        <v>-2.3140000000000001E-2</v>
      </c>
      <c r="D969" s="1">
        <v>5.6965000000000002E-2</v>
      </c>
      <c r="E969" s="1">
        <v>9.6480000000000003E-3</v>
      </c>
    </row>
    <row r="970" spans="2:5" x14ac:dyDescent="0.25">
      <c r="B970" s="1">
        <v>3.213333</v>
      </c>
      <c r="C970" s="1">
        <v>-2.393E-2</v>
      </c>
      <c r="D970" s="1">
        <v>5.5624E-2</v>
      </c>
      <c r="E970" s="1">
        <v>1.0521000000000001E-2</v>
      </c>
    </row>
    <row r="971" spans="2:5" x14ac:dyDescent="0.25">
      <c r="B971" s="1">
        <v>3.2166670000000002</v>
      </c>
      <c r="C971" s="1">
        <v>-2.1909999999999999E-2</v>
      </c>
      <c r="D971" s="1">
        <v>5.3952E-2</v>
      </c>
      <c r="E971" s="1">
        <v>1.3675E-2</v>
      </c>
    </row>
    <row r="972" spans="2:5" x14ac:dyDescent="0.25">
      <c r="B972" s="1">
        <v>3.22</v>
      </c>
      <c r="C972" s="1">
        <v>-2.0279999999999999E-2</v>
      </c>
      <c r="D972" s="1">
        <v>5.4503000000000003E-2</v>
      </c>
      <c r="E972" s="1">
        <v>1.4760000000000001E-2</v>
      </c>
    </row>
    <row r="973" spans="2:5" x14ac:dyDescent="0.25">
      <c r="B973" s="1">
        <v>3.2233329999999998</v>
      </c>
      <c r="C973" s="1">
        <v>-2.0639999999999999E-2</v>
      </c>
      <c r="D973" s="1">
        <v>5.6086999999999998E-2</v>
      </c>
      <c r="E973" s="1">
        <v>1.2579E-2</v>
      </c>
    </row>
    <row r="974" spans="2:5" x14ac:dyDescent="0.25">
      <c r="B974" s="1">
        <v>3.226667</v>
      </c>
      <c r="C974" s="1">
        <v>-1.941E-2</v>
      </c>
      <c r="D974" s="1">
        <v>5.7322999999999999E-2</v>
      </c>
      <c r="E974" s="1">
        <v>1.1457999999999999E-2</v>
      </c>
    </row>
    <row r="975" spans="2:5" x14ac:dyDescent="0.25">
      <c r="B975" s="1">
        <v>3.23</v>
      </c>
      <c r="C975" s="1">
        <v>-1.6320000000000001E-2</v>
      </c>
      <c r="D975" s="1">
        <v>5.8813999999999998E-2</v>
      </c>
      <c r="E975" s="1">
        <v>1.3252E-2</v>
      </c>
    </row>
    <row r="976" spans="2:5" x14ac:dyDescent="0.25">
      <c r="B976" s="1">
        <v>3.233333</v>
      </c>
      <c r="C976" s="1">
        <v>-1.5859999999999999E-2</v>
      </c>
      <c r="D976" s="1">
        <v>5.9628E-2</v>
      </c>
      <c r="E976" s="1">
        <v>1.4074E-2</v>
      </c>
    </row>
    <row r="977" spans="2:5" x14ac:dyDescent="0.25">
      <c r="B977" s="1">
        <v>3.2366670000000002</v>
      </c>
      <c r="C977" s="1">
        <v>-1.8929999999999999E-2</v>
      </c>
      <c r="D977" s="1">
        <v>5.9241000000000002E-2</v>
      </c>
      <c r="E977" s="1">
        <v>1.2622E-2</v>
      </c>
    </row>
    <row r="978" spans="2:5" x14ac:dyDescent="0.25">
      <c r="B978" s="1">
        <v>3.24</v>
      </c>
      <c r="C978" s="1">
        <v>-2.1409999999999998E-2</v>
      </c>
      <c r="D978" s="1">
        <v>5.9241000000000002E-2</v>
      </c>
      <c r="E978" s="1">
        <v>1.3986999999999999E-2</v>
      </c>
    </row>
    <row r="979" spans="2:5" x14ac:dyDescent="0.25">
      <c r="B979" s="1">
        <v>3.2433329999999998</v>
      </c>
      <c r="C979" s="1">
        <v>-2.1170000000000001E-2</v>
      </c>
      <c r="D979" s="1">
        <v>5.9508999999999999E-2</v>
      </c>
      <c r="E979" s="1">
        <v>2.0475E-2</v>
      </c>
    </row>
    <row r="980" spans="2:5" x14ac:dyDescent="0.25">
      <c r="B980" s="1">
        <v>3.246667</v>
      </c>
      <c r="C980" s="1">
        <v>-1.9529999999999999E-2</v>
      </c>
      <c r="D980" s="1">
        <v>5.8585999999999999E-2</v>
      </c>
      <c r="E980" s="1">
        <v>2.4839E-2</v>
      </c>
    </row>
    <row r="981" spans="2:5" x14ac:dyDescent="0.25">
      <c r="B981" s="1">
        <v>3.25</v>
      </c>
      <c r="C981" s="1">
        <v>-1.7950000000000001E-2</v>
      </c>
      <c r="D981" s="1">
        <v>5.679E-2</v>
      </c>
      <c r="E981" s="1">
        <v>2.0317999999999999E-2</v>
      </c>
    </row>
    <row r="982" spans="2:5" x14ac:dyDescent="0.25">
      <c r="B982" s="1">
        <v>3.253333</v>
      </c>
      <c r="C982" s="1">
        <v>-1.788E-2</v>
      </c>
      <c r="D982" s="1">
        <v>5.5463999999999999E-2</v>
      </c>
      <c r="E982" s="1">
        <v>1.1438E-2</v>
      </c>
    </row>
    <row r="983" spans="2:5" x14ac:dyDescent="0.25">
      <c r="B983" s="1">
        <v>3.2566670000000002</v>
      </c>
      <c r="C983" s="1">
        <v>-1.976E-2</v>
      </c>
      <c r="D983" s="1">
        <v>5.5551000000000003E-2</v>
      </c>
      <c r="E983" s="1">
        <v>6.3379999999999999E-3</v>
      </c>
    </row>
    <row r="984" spans="2:5" x14ac:dyDescent="0.25">
      <c r="B984" s="1">
        <v>3.26</v>
      </c>
      <c r="C984" s="1">
        <v>-2.1780000000000001E-2</v>
      </c>
      <c r="D984" s="1">
        <v>5.6670999999999999E-2</v>
      </c>
      <c r="E984" s="1">
        <v>6.5649999999999997E-3</v>
      </c>
    </row>
    <row r="985" spans="2:5" x14ac:dyDescent="0.25">
      <c r="B985" s="1">
        <v>3.2633329999999998</v>
      </c>
      <c r="C985" s="1">
        <v>-2.2419999999999999E-2</v>
      </c>
      <c r="D985" s="1">
        <v>5.7164E-2</v>
      </c>
      <c r="E985" s="1">
        <v>9.4299999999999991E-3</v>
      </c>
    </row>
    <row r="986" spans="2:5" x14ac:dyDescent="0.25">
      <c r="B986" s="1">
        <v>3.266667</v>
      </c>
      <c r="C986" s="1">
        <v>-2.2499999999999999E-2</v>
      </c>
      <c r="D986" s="1">
        <v>5.7375000000000002E-2</v>
      </c>
      <c r="E986" s="1">
        <v>1.1889E-2</v>
      </c>
    </row>
    <row r="987" spans="2:5" x14ac:dyDescent="0.25">
      <c r="B987" s="1">
        <v>3.27</v>
      </c>
      <c r="C987" s="1">
        <v>-2.3820000000000001E-2</v>
      </c>
      <c r="D987" s="1">
        <v>5.8853999999999997E-2</v>
      </c>
      <c r="E987" s="1">
        <v>1.2317E-2</v>
      </c>
    </row>
    <row r="988" spans="2:5" x14ac:dyDescent="0.25">
      <c r="B988" s="1">
        <v>3.273333</v>
      </c>
      <c r="C988" s="1">
        <v>-2.5819999999999999E-2</v>
      </c>
      <c r="D988" s="1">
        <v>6.0234000000000003E-2</v>
      </c>
      <c r="E988" s="1">
        <v>1.1731E-2</v>
      </c>
    </row>
    <row r="989" spans="2:5" x14ac:dyDescent="0.25">
      <c r="B989" s="1">
        <v>3.2766670000000002</v>
      </c>
      <c r="C989" s="1">
        <v>-2.547E-2</v>
      </c>
      <c r="D989" s="1">
        <v>6.0704000000000001E-2</v>
      </c>
      <c r="E989" s="1">
        <v>1.1865000000000001E-2</v>
      </c>
    </row>
    <row r="990" spans="2:5" x14ac:dyDescent="0.25">
      <c r="B990" s="1">
        <v>3.28</v>
      </c>
      <c r="C990" s="1">
        <v>-2.2030000000000001E-2</v>
      </c>
      <c r="D990" s="1">
        <v>6.1591E-2</v>
      </c>
      <c r="E990" s="1">
        <v>1.3339999999999999E-2</v>
      </c>
    </row>
    <row r="991" spans="2:5" x14ac:dyDescent="0.25">
      <c r="B991" s="1">
        <v>3.2833329999999998</v>
      </c>
      <c r="C991" s="1">
        <v>-1.7569999999999999E-2</v>
      </c>
      <c r="D991" s="1">
        <v>6.1963999999999998E-2</v>
      </c>
      <c r="E991" s="1">
        <v>1.4661E-2</v>
      </c>
    </row>
    <row r="992" spans="2:5" x14ac:dyDescent="0.25">
      <c r="B992" s="1">
        <v>3.286667</v>
      </c>
      <c r="C992" s="1">
        <v>-1.406E-2</v>
      </c>
      <c r="D992" s="1">
        <v>6.0732000000000001E-2</v>
      </c>
      <c r="E992" s="1">
        <v>1.4192E-2</v>
      </c>
    </row>
    <row r="993" spans="2:5" x14ac:dyDescent="0.25">
      <c r="B993" s="1">
        <v>3.29</v>
      </c>
      <c r="C993" s="1">
        <v>-1.32E-2</v>
      </c>
      <c r="D993" s="1">
        <v>5.9236999999999998E-2</v>
      </c>
      <c r="E993" s="1">
        <v>1.3193E-2</v>
      </c>
    </row>
    <row r="994" spans="2:5" x14ac:dyDescent="0.25">
      <c r="B994" s="1">
        <v>3.2933330000000001</v>
      </c>
      <c r="C994" s="1">
        <v>-1.455E-2</v>
      </c>
      <c r="D994" s="1">
        <v>5.9414000000000002E-2</v>
      </c>
      <c r="E994" s="1">
        <v>1.3520000000000001E-2</v>
      </c>
    </row>
    <row r="995" spans="2:5" x14ac:dyDescent="0.25">
      <c r="B995" s="1">
        <v>3.2966669999999998</v>
      </c>
      <c r="C995" s="1">
        <v>-1.5129999999999999E-2</v>
      </c>
      <c r="D995" s="1">
        <v>6.2691999999999998E-2</v>
      </c>
      <c r="E995" s="1">
        <v>1.4569E-2</v>
      </c>
    </row>
    <row r="996" spans="2:5" x14ac:dyDescent="0.25">
      <c r="B996" s="1">
        <v>3.3</v>
      </c>
      <c r="C996" s="1">
        <v>-1.426E-2</v>
      </c>
      <c r="D996" s="1">
        <v>6.6686999999999996E-2</v>
      </c>
      <c r="E996" s="1">
        <v>1.4669E-2</v>
      </c>
    </row>
    <row r="997" spans="2:5" x14ac:dyDescent="0.25">
      <c r="B997" s="1">
        <v>3.3033329999999999</v>
      </c>
      <c r="C997" s="1">
        <v>-1.434E-2</v>
      </c>
      <c r="D997" s="1">
        <v>6.5768999999999994E-2</v>
      </c>
      <c r="E997" s="1">
        <v>1.4095E-2</v>
      </c>
    </row>
    <row r="998" spans="2:5" x14ac:dyDescent="0.25">
      <c r="B998" s="1">
        <v>3.306667</v>
      </c>
      <c r="C998" s="1">
        <v>-1.6410000000000001E-2</v>
      </c>
      <c r="D998" s="1">
        <v>6.0096999999999998E-2</v>
      </c>
      <c r="E998" s="1">
        <v>1.3738E-2</v>
      </c>
    </row>
    <row r="999" spans="2:5" x14ac:dyDescent="0.25">
      <c r="B999" s="1">
        <v>3.31</v>
      </c>
      <c r="C999" s="1">
        <v>-1.8329999999999999E-2</v>
      </c>
      <c r="D999" s="1">
        <v>5.6587999999999999E-2</v>
      </c>
      <c r="E999" s="1">
        <v>1.3521999999999999E-2</v>
      </c>
    </row>
    <row r="1000" spans="2:5" x14ac:dyDescent="0.25">
      <c r="B1000" s="1">
        <v>3.3133330000000001</v>
      </c>
      <c r="C1000" s="1">
        <v>-1.7850000000000001E-2</v>
      </c>
      <c r="D1000" s="1">
        <v>5.7861999999999997E-2</v>
      </c>
      <c r="E1000" s="1">
        <v>1.3877E-2</v>
      </c>
    </row>
    <row r="1001" spans="2:5" x14ac:dyDescent="0.25">
      <c r="B1001" s="1">
        <v>3.3166669999999998</v>
      </c>
      <c r="C1001" s="1">
        <v>-1.6070000000000001E-2</v>
      </c>
      <c r="D1001" s="1">
        <v>6.0141E-2</v>
      </c>
      <c r="E1001" s="1">
        <v>1.4612999999999999E-2</v>
      </c>
    </row>
    <row r="1002" spans="2:5" x14ac:dyDescent="0.25">
      <c r="B1002" s="1">
        <v>3.32</v>
      </c>
      <c r="C1002" s="1">
        <v>-1.5779999999999999E-2</v>
      </c>
      <c r="D1002" s="1">
        <v>6.1899000000000003E-2</v>
      </c>
      <c r="E1002" s="1">
        <v>1.4453000000000001E-2</v>
      </c>
    </row>
    <row r="1003" spans="2:5" x14ac:dyDescent="0.25">
      <c r="B1003" s="1">
        <v>3.3233329999999999</v>
      </c>
      <c r="C1003" s="1">
        <v>-1.7260000000000001E-2</v>
      </c>
      <c r="D1003" s="1">
        <v>6.3617000000000007E-2</v>
      </c>
      <c r="E1003" s="1">
        <v>1.2855E-2</v>
      </c>
    </row>
    <row r="1004" spans="2:5" x14ac:dyDescent="0.25">
      <c r="B1004" s="1">
        <v>3.326667</v>
      </c>
      <c r="C1004" s="1">
        <v>-1.8200000000000001E-2</v>
      </c>
      <c r="D1004" s="1">
        <v>6.3728000000000007E-2</v>
      </c>
      <c r="E1004" s="1">
        <v>1.0581999999999999E-2</v>
      </c>
    </row>
    <row r="1005" spans="2:5" x14ac:dyDescent="0.25">
      <c r="B1005" s="1">
        <v>3.33</v>
      </c>
      <c r="C1005" s="1">
        <v>-1.77E-2</v>
      </c>
      <c r="D1005" s="1">
        <v>6.2280000000000002E-2</v>
      </c>
      <c r="E1005" s="1">
        <v>8.9420000000000003E-3</v>
      </c>
    </row>
    <row r="1006" spans="2:5" x14ac:dyDescent="0.25">
      <c r="B1006" s="1">
        <v>3.3333330000000001</v>
      </c>
      <c r="C1006" s="1">
        <v>-1.8010000000000002E-2</v>
      </c>
      <c r="D1006" s="1">
        <v>6.1094000000000002E-2</v>
      </c>
      <c r="E1006" s="1">
        <v>9.0170000000000007E-3</v>
      </c>
    </row>
    <row r="1007" spans="2:5" x14ac:dyDescent="0.25">
      <c r="B1007" s="1">
        <v>3.3366669999999998</v>
      </c>
      <c r="C1007" s="1">
        <v>-2.0889999999999999E-2</v>
      </c>
      <c r="D1007" s="1">
        <v>5.9880000000000003E-2</v>
      </c>
      <c r="E1007" s="1">
        <v>1.0194999999999999E-2</v>
      </c>
    </row>
    <row r="1008" spans="2:5" x14ac:dyDescent="0.25">
      <c r="B1008" s="1">
        <v>3.34</v>
      </c>
      <c r="C1008" s="1">
        <v>-2.2100000000000002E-2</v>
      </c>
      <c r="D1008" s="1">
        <v>5.7750000000000003E-2</v>
      </c>
      <c r="E1008" s="1">
        <v>9.7120000000000001E-3</v>
      </c>
    </row>
    <row r="1009" spans="2:5" x14ac:dyDescent="0.25">
      <c r="B1009" s="1">
        <v>3.3433329999999999</v>
      </c>
      <c r="C1009" s="1">
        <v>-1.6920000000000001E-2</v>
      </c>
      <c r="D1009" s="1">
        <v>5.5420999999999998E-2</v>
      </c>
      <c r="E1009" s="1">
        <v>7.5799999999999999E-3</v>
      </c>
    </row>
    <row r="1010" spans="2:5" x14ac:dyDescent="0.25">
      <c r="B1010" s="1">
        <v>3.3466670000000001</v>
      </c>
      <c r="C1010" s="1">
        <v>-1.1610000000000001E-2</v>
      </c>
      <c r="D1010" s="1">
        <v>5.4480000000000001E-2</v>
      </c>
      <c r="E1010" s="1">
        <v>8.0389999999999993E-3</v>
      </c>
    </row>
    <row r="1011" spans="2:5" x14ac:dyDescent="0.25">
      <c r="B1011" s="1">
        <v>3.35</v>
      </c>
      <c r="C1011" s="1">
        <v>-1.404E-2</v>
      </c>
      <c r="D1011" s="1">
        <v>5.5164999999999999E-2</v>
      </c>
      <c r="E1011" s="1">
        <v>1.2836999999999999E-2</v>
      </c>
    </row>
    <row r="1012" spans="2:5" x14ac:dyDescent="0.25">
      <c r="B1012" s="1">
        <v>3.3533330000000001</v>
      </c>
      <c r="C1012" s="1">
        <v>-1.8759999999999999E-2</v>
      </c>
      <c r="D1012" s="1">
        <v>5.5643999999999999E-2</v>
      </c>
      <c r="E1012" s="1">
        <v>1.8214999999999999E-2</v>
      </c>
    </row>
    <row r="1013" spans="2:5" x14ac:dyDescent="0.25">
      <c r="B1013" s="1">
        <v>3.3566669999999998</v>
      </c>
      <c r="C1013" s="1">
        <v>-1.84E-2</v>
      </c>
      <c r="D1013" s="1">
        <v>5.6062000000000001E-2</v>
      </c>
      <c r="E1013" s="1">
        <v>1.9807999999999999E-2</v>
      </c>
    </row>
    <row r="1014" spans="2:5" x14ac:dyDescent="0.25">
      <c r="B1014" s="1">
        <v>3.36</v>
      </c>
      <c r="C1014" s="1">
        <v>-1.6799999999999999E-2</v>
      </c>
      <c r="D1014" s="1">
        <v>5.8104000000000003E-2</v>
      </c>
      <c r="E1014" s="1">
        <v>1.7573999999999999E-2</v>
      </c>
    </row>
    <row r="1015" spans="2:5" x14ac:dyDescent="0.25">
      <c r="B1015" s="1">
        <v>3.3633329999999999</v>
      </c>
      <c r="C1015" s="1">
        <v>-1.8329999999999999E-2</v>
      </c>
      <c r="D1015" s="1">
        <v>5.9612999999999999E-2</v>
      </c>
      <c r="E1015" s="1">
        <v>1.4763999999999999E-2</v>
      </c>
    </row>
    <row r="1016" spans="2:5" x14ac:dyDescent="0.25">
      <c r="B1016" s="1">
        <v>3.3666670000000001</v>
      </c>
      <c r="C1016" s="1">
        <v>-1.9040000000000001E-2</v>
      </c>
      <c r="D1016" s="1">
        <v>5.8540000000000002E-2</v>
      </c>
      <c r="E1016" s="1">
        <v>1.3684999999999999E-2</v>
      </c>
    </row>
    <row r="1017" spans="2:5" x14ac:dyDescent="0.25">
      <c r="B1017" s="1">
        <v>3.37</v>
      </c>
      <c r="C1017" s="1">
        <v>-1.619E-2</v>
      </c>
      <c r="D1017" s="1">
        <v>5.7897999999999998E-2</v>
      </c>
      <c r="E1017" s="1">
        <v>1.4744999999999999E-2</v>
      </c>
    </row>
    <row r="1018" spans="2:5" x14ac:dyDescent="0.25">
      <c r="B1018" s="1">
        <v>3.3733330000000001</v>
      </c>
      <c r="C1018" s="1">
        <v>-1.358E-2</v>
      </c>
      <c r="D1018" s="1">
        <v>5.9723999999999999E-2</v>
      </c>
      <c r="E1018" s="1">
        <v>1.7287E-2</v>
      </c>
    </row>
    <row r="1019" spans="2:5" x14ac:dyDescent="0.25">
      <c r="B1019" s="1">
        <v>3.3766669999999999</v>
      </c>
      <c r="C1019" s="1">
        <v>-1.389E-2</v>
      </c>
      <c r="D1019" s="1">
        <v>6.1448999999999997E-2</v>
      </c>
      <c r="E1019" s="1">
        <v>1.8488000000000001E-2</v>
      </c>
    </row>
    <row r="1020" spans="2:5" x14ac:dyDescent="0.25">
      <c r="B1020" s="1">
        <v>3.38</v>
      </c>
      <c r="C1020" s="1">
        <v>-1.5259999999999999E-2</v>
      </c>
      <c r="D1020" s="1">
        <v>6.1064E-2</v>
      </c>
      <c r="E1020" s="1">
        <v>1.6715000000000001E-2</v>
      </c>
    </row>
    <row r="1021" spans="2:5" x14ac:dyDescent="0.25">
      <c r="B1021" s="1">
        <v>3.3833329999999999</v>
      </c>
      <c r="C1021" s="1">
        <v>-1.5270000000000001E-2</v>
      </c>
      <c r="D1021" s="1">
        <v>6.0315000000000001E-2</v>
      </c>
      <c r="E1021" s="1">
        <v>1.4734000000000001E-2</v>
      </c>
    </row>
    <row r="1022" spans="2:5" x14ac:dyDescent="0.25">
      <c r="B1022" s="1">
        <v>3.3866670000000001</v>
      </c>
      <c r="C1022" s="1">
        <v>-1.3939999999999999E-2</v>
      </c>
      <c r="D1022" s="1">
        <v>6.0879999999999997E-2</v>
      </c>
      <c r="E1022" s="1">
        <v>1.3480000000000001E-2</v>
      </c>
    </row>
    <row r="1023" spans="2:5" x14ac:dyDescent="0.25">
      <c r="B1023" s="1">
        <v>3.39</v>
      </c>
      <c r="C1023" s="1">
        <v>-1.295E-2</v>
      </c>
      <c r="D1023" s="1">
        <v>6.0844000000000002E-2</v>
      </c>
      <c r="E1023" s="1">
        <v>1.1521999999999999E-2</v>
      </c>
    </row>
    <row r="1024" spans="2:5" x14ac:dyDescent="0.25">
      <c r="B1024" s="1">
        <v>3.3933330000000002</v>
      </c>
      <c r="C1024" s="1">
        <v>-1.2319999999999999E-2</v>
      </c>
      <c r="D1024" s="1">
        <v>5.8927E-2</v>
      </c>
      <c r="E1024" s="1">
        <v>1.0687E-2</v>
      </c>
    </row>
    <row r="1025" spans="2:5" x14ac:dyDescent="0.25">
      <c r="B1025" s="1">
        <v>3.3966669999999999</v>
      </c>
      <c r="C1025" s="1">
        <v>-1.1350000000000001E-2</v>
      </c>
      <c r="D1025" s="1">
        <v>5.7924000000000003E-2</v>
      </c>
      <c r="E1025" s="1">
        <v>1.1872000000000001E-2</v>
      </c>
    </row>
    <row r="1026" spans="2:5" x14ac:dyDescent="0.25">
      <c r="B1026" s="1">
        <v>3.4</v>
      </c>
      <c r="C1026" s="1">
        <v>-1.191E-2</v>
      </c>
      <c r="D1026" s="1">
        <v>6.0186999999999997E-2</v>
      </c>
      <c r="E1026" s="1">
        <v>1.3445E-2</v>
      </c>
    </row>
    <row r="1027" spans="2:5" x14ac:dyDescent="0.25">
      <c r="B1027" s="1">
        <v>3.4033329999999999</v>
      </c>
      <c r="C1027" s="1">
        <v>-1.447E-2</v>
      </c>
      <c r="D1027" s="1">
        <v>6.3214000000000006E-2</v>
      </c>
      <c r="E1027" s="1">
        <v>1.4336E-2</v>
      </c>
    </row>
    <row r="1028" spans="2:5" x14ac:dyDescent="0.25">
      <c r="B1028" s="1">
        <v>3.4066670000000001</v>
      </c>
      <c r="C1028" s="1">
        <v>-1.6310000000000002E-2</v>
      </c>
      <c r="D1028" s="1">
        <v>6.2681000000000001E-2</v>
      </c>
      <c r="E1028" s="1">
        <v>1.2061000000000001E-2</v>
      </c>
    </row>
    <row r="1029" spans="2:5" x14ac:dyDescent="0.25">
      <c r="B1029" s="1">
        <v>3.41</v>
      </c>
      <c r="C1029" s="1">
        <v>-1.6480000000000002E-2</v>
      </c>
      <c r="D1029" s="1">
        <v>5.9671000000000002E-2</v>
      </c>
      <c r="E1029" s="1">
        <v>7.4900000000000001E-3</v>
      </c>
    </row>
    <row r="1030" spans="2:5" x14ac:dyDescent="0.25">
      <c r="B1030" s="1">
        <v>3.4133330000000002</v>
      </c>
      <c r="C1030" s="1">
        <v>-1.562E-2</v>
      </c>
      <c r="D1030" s="1">
        <v>5.9125999999999998E-2</v>
      </c>
      <c r="E1030" s="1">
        <v>7.1599999999999997E-3</v>
      </c>
    </row>
    <row r="1031" spans="2:5" x14ac:dyDescent="0.25">
      <c r="B1031" s="1">
        <v>3.4166669999999999</v>
      </c>
      <c r="C1031" s="1">
        <v>-1.529E-2</v>
      </c>
      <c r="D1031" s="1">
        <v>6.037E-2</v>
      </c>
      <c r="E1031" s="1">
        <v>1.1679999999999999E-2</v>
      </c>
    </row>
    <row r="1032" spans="2:5" x14ac:dyDescent="0.25">
      <c r="B1032" s="1">
        <v>3.42</v>
      </c>
      <c r="C1032" s="1">
        <v>-1.7010000000000001E-2</v>
      </c>
      <c r="D1032" s="1">
        <v>5.8616000000000001E-2</v>
      </c>
      <c r="E1032" s="1">
        <v>1.4163E-2</v>
      </c>
    </row>
    <row r="1033" spans="2:5" x14ac:dyDescent="0.25">
      <c r="B1033" s="1">
        <v>3.423333</v>
      </c>
      <c r="C1033" s="1">
        <v>-1.7659999999999999E-2</v>
      </c>
      <c r="D1033" s="1">
        <v>5.4321000000000001E-2</v>
      </c>
      <c r="E1033" s="1">
        <v>1.2836E-2</v>
      </c>
    </row>
    <row r="1034" spans="2:5" x14ac:dyDescent="0.25">
      <c r="B1034" s="1">
        <v>3.4266670000000001</v>
      </c>
      <c r="C1034" s="1">
        <v>-1.401E-2</v>
      </c>
      <c r="D1034" s="1">
        <v>5.1594000000000001E-2</v>
      </c>
      <c r="E1034" s="1">
        <v>1.2173E-2</v>
      </c>
    </row>
    <row r="1035" spans="2:5" x14ac:dyDescent="0.25">
      <c r="B1035" s="1">
        <v>3.43</v>
      </c>
      <c r="C1035" s="1">
        <v>-1.0290000000000001E-2</v>
      </c>
      <c r="D1035" s="1">
        <v>5.0515999999999998E-2</v>
      </c>
      <c r="E1035" s="1">
        <v>1.3838E-2</v>
      </c>
    </row>
    <row r="1036" spans="2:5" x14ac:dyDescent="0.25">
      <c r="B1036" s="1">
        <v>3.4333330000000002</v>
      </c>
      <c r="C1036" s="1">
        <v>-1.2160000000000001E-2</v>
      </c>
      <c r="D1036" s="1">
        <v>4.8397999999999997E-2</v>
      </c>
      <c r="E1036" s="1">
        <v>1.5768999999999998E-2</v>
      </c>
    </row>
    <row r="1037" spans="2:5" x14ac:dyDescent="0.25">
      <c r="B1037" s="1">
        <v>3.4366669999999999</v>
      </c>
      <c r="C1037" s="1">
        <v>-1.7520000000000001E-2</v>
      </c>
      <c r="D1037" s="1">
        <v>4.6528E-2</v>
      </c>
      <c r="E1037" s="1">
        <v>1.5009E-2</v>
      </c>
    </row>
    <row r="1038" spans="2:5" x14ac:dyDescent="0.25">
      <c r="B1038" s="1">
        <v>3.44</v>
      </c>
      <c r="C1038" s="1">
        <v>-2.0760000000000001E-2</v>
      </c>
      <c r="D1038" s="1">
        <v>4.8212999999999999E-2</v>
      </c>
      <c r="E1038" s="1">
        <v>1.1015E-2</v>
      </c>
    </row>
    <row r="1039" spans="2:5" x14ac:dyDescent="0.25">
      <c r="B1039" s="1">
        <v>3.443333</v>
      </c>
      <c r="C1039" s="1">
        <v>-1.9980000000000001E-2</v>
      </c>
      <c r="D1039" s="1">
        <v>5.1617999999999997E-2</v>
      </c>
      <c r="E1039" s="1">
        <v>8.3859999999999994E-3</v>
      </c>
    </row>
    <row r="1040" spans="2:5" x14ac:dyDescent="0.25">
      <c r="B1040" s="1">
        <v>3.4466670000000001</v>
      </c>
      <c r="C1040" s="1">
        <v>-1.5730000000000001E-2</v>
      </c>
      <c r="D1040" s="1">
        <v>5.2859000000000003E-2</v>
      </c>
      <c r="E1040" s="1">
        <v>9.5610000000000001E-3</v>
      </c>
    </row>
    <row r="1041" spans="2:5" x14ac:dyDescent="0.25">
      <c r="B1041" s="1">
        <v>3.45</v>
      </c>
      <c r="C1041" s="1">
        <v>-1.1429999999999999E-2</v>
      </c>
      <c r="D1041" s="1">
        <v>5.2718000000000001E-2</v>
      </c>
      <c r="E1041" s="1">
        <v>1.0769000000000001E-2</v>
      </c>
    </row>
    <row r="1042" spans="2:5" x14ac:dyDescent="0.25">
      <c r="B1042" s="1">
        <v>3.4533330000000002</v>
      </c>
      <c r="C1042" s="1">
        <v>-1.2659999999999999E-2</v>
      </c>
      <c r="D1042" s="1">
        <v>5.4361E-2</v>
      </c>
      <c r="E1042" s="1">
        <v>9.1920000000000005E-3</v>
      </c>
    </row>
    <row r="1043" spans="2:5" x14ac:dyDescent="0.25">
      <c r="B1043" s="1">
        <v>3.4566669999999999</v>
      </c>
      <c r="C1043" s="1">
        <v>-1.8460000000000001E-2</v>
      </c>
      <c r="D1043" s="1">
        <v>5.8078999999999999E-2</v>
      </c>
      <c r="E1043" s="1">
        <v>6.4200000000000004E-3</v>
      </c>
    </row>
    <row r="1044" spans="2:5" x14ac:dyDescent="0.25">
      <c r="B1044" s="1">
        <v>3.46</v>
      </c>
      <c r="C1044" s="1">
        <v>-2.181E-2</v>
      </c>
      <c r="D1044" s="1">
        <v>6.055E-2</v>
      </c>
      <c r="E1044" s="1">
        <v>6.0060000000000001E-3</v>
      </c>
    </row>
    <row r="1045" spans="2:5" x14ac:dyDescent="0.25">
      <c r="B1045" s="1">
        <v>3.463333</v>
      </c>
      <c r="C1045" s="1">
        <v>-2.0400000000000001E-2</v>
      </c>
      <c r="D1045" s="1">
        <v>5.8807999999999999E-2</v>
      </c>
      <c r="E1045" s="1">
        <v>1.0141000000000001E-2</v>
      </c>
    </row>
    <row r="1046" spans="2:5" x14ac:dyDescent="0.25">
      <c r="B1046" s="1">
        <v>3.4666670000000002</v>
      </c>
      <c r="C1046" s="1">
        <v>-1.8020000000000001E-2</v>
      </c>
      <c r="D1046" s="1">
        <v>5.5359999999999999E-2</v>
      </c>
      <c r="E1046" s="1">
        <v>1.6188000000000001E-2</v>
      </c>
    </row>
    <row r="1047" spans="2:5" x14ac:dyDescent="0.25">
      <c r="B1047" s="1">
        <v>3.47</v>
      </c>
      <c r="C1047" s="1">
        <v>-1.719E-2</v>
      </c>
      <c r="D1047" s="1">
        <v>5.5842999999999997E-2</v>
      </c>
      <c r="E1047" s="1">
        <v>1.7832000000000001E-2</v>
      </c>
    </row>
    <row r="1048" spans="2:5" x14ac:dyDescent="0.25">
      <c r="B1048" s="1">
        <v>3.4733329999999998</v>
      </c>
      <c r="C1048" s="1">
        <v>-1.6320000000000001E-2</v>
      </c>
      <c r="D1048" s="1">
        <v>6.0183E-2</v>
      </c>
      <c r="E1048" s="1">
        <v>1.4435999999999999E-2</v>
      </c>
    </row>
    <row r="1049" spans="2:5" x14ac:dyDescent="0.25">
      <c r="B1049" s="1">
        <v>3.476667</v>
      </c>
      <c r="C1049" s="1">
        <v>-1.4619999999999999E-2</v>
      </c>
      <c r="D1049" s="1">
        <v>6.3750000000000001E-2</v>
      </c>
      <c r="E1049" s="1">
        <v>1.2775999999999999E-2</v>
      </c>
    </row>
    <row r="1050" spans="2:5" x14ac:dyDescent="0.25">
      <c r="B1050" s="1">
        <v>3.48</v>
      </c>
      <c r="C1050" s="1">
        <v>-1.486E-2</v>
      </c>
      <c r="D1050" s="1">
        <v>6.4853999999999995E-2</v>
      </c>
      <c r="E1050" s="1">
        <v>1.4900999999999999E-2</v>
      </c>
    </row>
    <row r="1051" spans="2:5" x14ac:dyDescent="0.25">
      <c r="B1051" s="1">
        <v>3.483333</v>
      </c>
      <c r="C1051" s="1">
        <v>-1.8249999999999999E-2</v>
      </c>
      <c r="D1051" s="1">
        <v>6.3648999999999997E-2</v>
      </c>
      <c r="E1051" s="1">
        <v>1.6552999999999998E-2</v>
      </c>
    </row>
    <row r="1052" spans="2:5" x14ac:dyDescent="0.25">
      <c r="B1052" s="1">
        <v>3.4866670000000002</v>
      </c>
      <c r="C1052" s="1">
        <v>-2.2519999999999998E-2</v>
      </c>
      <c r="D1052" s="1">
        <v>6.1113000000000001E-2</v>
      </c>
      <c r="E1052" s="1">
        <v>1.6046999999999999E-2</v>
      </c>
    </row>
    <row r="1053" spans="2:5" x14ac:dyDescent="0.25">
      <c r="B1053" s="1">
        <v>3.49</v>
      </c>
      <c r="C1053" s="1">
        <v>-2.4150000000000001E-2</v>
      </c>
      <c r="D1053" s="1">
        <v>6.0165000000000003E-2</v>
      </c>
      <c r="E1053" s="1">
        <v>1.5152000000000001E-2</v>
      </c>
    </row>
    <row r="1054" spans="2:5" x14ac:dyDescent="0.25">
      <c r="B1054" s="1">
        <v>3.4933329999999998</v>
      </c>
      <c r="C1054" s="1">
        <v>-2.087E-2</v>
      </c>
      <c r="D1054" s="1">
        <v>6.1406000000000002E-2</v>
      </c>
      <c r="E1054" s="1">
        <v>1.5786000000000001E-2</v>
      </c>
    </row>
    <row r="1055" spans="2:5" x14ac:dyDescent="0.25">
      <c r="B1055" s="1">
        <v>3.496667</v>
      </c>
      <c r="C1055" s="1">
        <v>-1.5970000000000002E-2</v>
      </c>
      <c r="D1055" s="1">
        <v>6.1113000000000001E-2</v>
      </c>
      <c r="E1055" s="1">
        <v>1.6674999999999999E-2</v>
      </c>
    </row>
    <row r="1056" spans="2:5" x14ac:dyDescent="0.25">
      <c r="B1056" s="1">
        <v>3.5</v>
      </c>
      <c r="C1056" s="1">
        <v>-1.3690000000000001E-2</v>
      </c>
      <c r="D1056" s="1">
        <v>5.7412999999999999E-2</v>
      </c>
      <c r="E1056" s="1">
        <v>1.4144E-2</v>
      </c>
    </row>
    <row r="1057" spans="2:5" x14ac:dyDescent="0.25">
      <c r="B1057" s="1">
        <v>3.503333</v>
      </c>
      <c r="C1057" s="1">
        <v>-1.193E-2</v>
      </c>
      <c r="D1057" s="1">
        <v>5.5041E-2</v>
      </c>
      <c r="E1057" s="1">
        <v>9.5399999999999999E-3</v>
      </c>
    </row>
    <row r="1058" spans="2:5" x14ac:dyDescent="0.25">
      <c r="B1058" s="1">
        <v>3.5066670000000002</v>
      </c>
      <c r="C1058" s="1">
        <v>-9.3399999999999993E-3</v>
      </c>
      <c r="D1058" s="1">
        <v>5.7944000000000002E-2</v>
      </c>
      <c r="E1058" s="1">
        <v>7.9050000000000006E-3</v>
      </c>
    </row>
    <row r="1059" spans="2:5" x14ac:dyDescent="0.25">
      <c r="B1059" s="1">
        <v>3.51</v>
      </c>
      <c r="C1059" s="1">
        <v>-9.5399999999999999E-3</v>
      </c>
      <c r="D1059" s="1">
        <v>6.2193999999999999E-2</v>
      </c>
      <c r="E1059" s="1">
        <v>8.8249999999999995E-3</v>
      </c>
    </row>
    <row r="1060" spans="2:5" x14ac:dyDescent="0.25">
      <c r="B1060" s="1">
        <v>3.5133329999999998</v>
      </c>
      <c r="C1060" s="1">
        <v>-1.257E-2</v>
      </c>
      <c r="D1060" s="1">
        <v>6.2956999999999999E-2</v>
      </c>
      <c r="E1060" s="1">
        <v>8.8059999999999996E-3</v>
      </c>
    </row>
    <row r="1061" spans="2:5" x14ac:dyDescent="0.25">
      <c r="B1061" s="1">
        <v>3.516667</v>
      </c>
      <c r="C1061" s="1">
        <v>-1.4489999999999999E-2</v>
      </c>
      <c r="D1061" s="1">
        <v>6.0193999999999998E-2</v>
      </c>
      <c r="E1061" s="1">
        <v>9.2530000000000008E-3</v>
      </c>
    </row>
    <row r="1062" spans="2:5" x14ac:dyDescent="0.25">
      <c r="B1062" s="1">
        <v>3.52</v>
      </c>
      <c r="C1062" s="1">
        <v>-1.439E-2</v>
      </c>
      <c r="D1062" s="1">
        <v>5.6388000000000001E-2</v>
      </c>
      <c r="E1062" s="1">
        <v>1.2267999999999999E-2</v>
      </c>
    </row>
    <row r="1063" spans="2:5" x14ac:dyDescent="0.25">
      <c r="B1063" s="1">
        <v>3.523333</v>
      </c>
      <c r="C1063" s="1">
        <v>-1.4149999999999999E-2</v>
      </c>
      <c r="D1063" s="1">
        <v>5.5341000000000001E-2</v>
      </c>
      <c r="E1063" s="1">
        <v>1.426E-2</v>
      </c>
    </row>
    <row r="1064" spans="2:5" x14ac:dyDescent="0.25">
      <c r="B1064" s="1">
        <v>3.5266670000000002</v>
      </c>
      <c r="C1064" s="1">
        <v>-1.508E-2</v>
      </c>
      <c r="D1064" s="1">
        <v>5.7923000000000002E-2</v>
      </c>
      <c r="E1064" s="1">
        <v>1.2671E-2</v>
      </c>
    </row>
    <row r="1065" spans="2:5" x14ac:dyDescent="0.25">
      <c r="B1065" s="1">
        <v>3.53</v>
      </c>
      <c r="C1065" s="1">
        <v>-1.7430000000000001E-2</v>
      </c>
      <c r="D1065" s="1">
        <v>6.0085E-2</v>
      </c>
      <c r="E1065" s="1">
        <v>1.1004E-2</v>
      </c>
    </row>
    <row r="1066" spans="2:5" x14ac:dyDescent="0.25">
      <c r="B1066" s="1">
        <v>3.5333329999999998</v>
      </c>
      <c r="C1066" s="1">
        <v>-2.0629999999999999E-2</v>
      </c>
      <c r="D1066" s="1">
        <v>6.021E-2</v>
      </c>
      <c r="E1066" s="1">
        <v>1.111E-2</v>
      </c>
    </row>
    <row r="1067" spans="2:5" x14ac:dyDescent="0.25">
      <c r="B1067" s="1">
        <v>3.536667</v>
      </c>
      <c r="C1067" s="1">
        <v>-2.299E-2</v>
      </c>
      <c r="D1067" s="1">
        <v>6.0496000000000001E-2</v>
      </c>
      <c r="E1067" s="1">
        <v>1.1493E-2</v>
      </c>
    </row>
    <row r="1068" spans="2:5" x14ac:dyDescent="0.25">
      <c r="B1068" s="1">
        <v>3.54</v>
      </c>
      <c r="C1068" s="1">
        <v>-2.2929999999999999E-2</v>
      </c>
      <c r="D1068" s="1">
        <v>6.1106000000000001E-2</v>
      </c>
      <c r="E1068" s="1">
        <v>1.3427E-2</v>
      </c>
    </row>
    <row r="1069" spans="2:5" x14ac:dyDescent="0.25">
      <c r="B1069" s="1">
        <v>3.5433330000000001</v>
      </c>
      <c r="C1069" s="1">
        <v>-2.0789999999999999E-2</v>
      </c>
      <c r="D1069" s="1">
        <v>6.037E-2</v>
      </c>
      <c r="E1069" s="1">
        <v>1.6171999999999999E-2</v>
      </c>
    </row>
    <row r="1070" spans="2:5" x14ac:dyDescent="0.25">
      <c r="B1070" s="1">
        <v>3.5466669999999998</v>
      </c>
      <c r="C1070" s="1">
        <v>-1.821E-2</v>
      </c>
      <c r="D1070" s="1">
        <v>5.8162999999999999E-2</v>
      </c>
      <c r="E1070" s="1">
        <v>1.5615E-2</v>
      </c>
    </row>
    <row r="1071" spans="2:5" x14ac:dyDescent="0.25">
      <c r="B1071" s="1">
        <v>3.55</v>
      </c>
      <c r="C1071" s="1">
        <v>-1.7760000000000001E-2</v>
      </c>
      <c r="D1071" s="1">
        <v>5.7167000000000003E-2</v>
      </c>
      <c r="E1071" s="1">
        <v>1.4289E-2</v>
      </c>
    </row>
    <row r="1072" spans="2:5" x14ac:dyDescent="0.25">
      <c r="B1072" s="1">
        <v>3.5533329999999999</v>
      </c>
      <c r="C1072" s="1">
        <v>-2.1440000000000001E-2</v>
      </c>
      <c r="D1072" s="1">
        <v>6.0606E-2</v>
      </c>
      <c r="E1072" s="1">
        <v>1.5661000000000001E-2</v>
      </c>
    </row>
    <row r="1073" spans="2:5" x14ac:dyDescent="0.25">
      <c r="B1073" s="1">
        <v>3.556667</v>
      </c>
      <c r="C1073" s="1">
        <v>-2.6159999999999999E-2</v>
      </c>
      <c r="D1073" s="1">
        <v>6.7127999999999993E-2</v>
      </c>
      <c r="E1073" s="1">
        <v>1.6226999999999998E-2</v>
      </c>
    </row>
    <row r="1074" spans="2:5" x14ac:dyDescent="0.25">
      <c r="B1074" s="1">
        <v>3.56</v>
      </c>
      <c r="C1074" s="1">
        <v>-2.6870000000000002E-2</v>
      </c>
      <c r="D1074" s="1">
        <v>7.1333999999999995E-2</v>
      </c>
      <c r="E1074" s="1">
        <v>1.4445E-2</v>
      </c>
    </row>
    <row r="1075" spans="2:5" x14ac:dyDescent="0.25">
      <c r="B1075" s="1">
        <v>3.5633330000000001</v>
      </c>
      <c r="C1075" s="1">
        <v>-2.3890000000000002E-2</v>
      </c>
      <c r="D1075" s="1">
        <v>7.0485000000000006E-2</v>
      </c>
      <c r="E1075" s="1">
        <v>1.1650000000000001E-2</v>
      </c>
    </row>
    <row r="1076" spans="2:5" x14ac:dyDescent="0.25">
      <c r="B1076" s="1">
        <v>3.5666669999999998</v>
      </c>
      <c r="C1076" s="1">
        <v>-2.146E-2</v>
      </c>
      <c r="D1076" s="1">
        <v>6.7307000000000006E-2</v>
      </c>
      <c r="E1076" s="1">
        <v>7.8930000000000007E-3</v>
      </c>
    </row>
    <row r="1077" spans="2:5" x14ac:dyDescent="0.25">
      <c r="B1077" s="1">
        <v>3.57</v>
      </c>
      <c r="C1077" s="1">
        <v>-2.0799999999999999E-2</v>
      </c>
      <c r="D1077" s="1">
        <v>6.5863000000000005E-2</v>
      </c>
      <c r="E1077" s="1">
        <v>5.9129999999999999E-3</v>
      </c>
    </row>
    <row r="1078" spans="2:5" x14ac:dyDescent="0.25">
      <c r="B1078" s="1">
        <v>3.5733329999999999</v>
      </c>
      <c r="C1078" s="1">
        <v>-1.805E-2</v>
      </c>
      <c r="D1078" s="1">
        <v>6.7014000000000004E-2</v>
      </c>
      <c r="E1078" s="1">
        <v>8.1720000000000004E-3</v>
      </c>
    </row>
    <row r="1079" spans="2:5" x14ac:dyDescent="0.25">
      <c r="B1079" s="1">
        <v>3.576667</v>
      </c>
      <c r="C1079" s="1">
        <v>-1.222E-2</v>
      </c>
      <c r="D1079" s="1">
        <v>6.9414000000000003E-2</v>
      </c>
      <c r="E1079" s="1">
        <v>1.1606999999999999E-2</v>
      </c>
    </row>
    <row r="1080" spans="2:5" x14ac:dyDescent="0.25">
      <c r="B1080" s="1">
        <v>3.58</v>
      </c>
      <c r="C1080" s="1">
        <v>-1.0149999999999999E-2</v>
      </c>
      <c r="D1080" s="1">
        <v>7.1455000000000005E-2</v>
      </c>
      <c r="E1080" s="1">
        <v>1.2506E-2</v>
      </c>
    </row>
    <row r="1081" spans="2:5" x14ac:dyDescent="0.25">
      <c r="B1081" s="1">
        <v>3.5833330000000001</v>
      </c>
      <c r="C1081" s="1">
        <v>-1.4189999999999999E-2</v>
      </c>
      <c r="D1081" s="1">
        <v>7.0875999999999995E-2</v>
      </c>
      <c r="E1081" s="1">
        <v>1.1572000000000001E-2</v>
      </c>
    </row>
    <row r="1082" spans="2:5" x14ac:dyDescent="0.25">
      <c r="B1082" s="1">
        <v>3.5866669999999998</v>
      </c>
      <c r="C1082" s="1">
        <v>-1.77E-2</v>
      </c>
      <c r="D1082" s="1">
        <v>6.7381999999999997E-2</v>
      </c>
      <c r="E1082" s="1">
        <v>1.1854999999999999E-2</v>
      </c>
    </row>
    <row r="1083" spans="2:5" x14ac:dyDescent="0.25">
      <c r="B1083" s="1">
        <v>3.59</v>
      </c>
      <c r="C1083" s="1">
        <v>-1.9009999999999999E-2</v>
      </c>
      <c r="D1083" s="1">
        <v>6.4251000000000003E-2</v>
      </c>
      <c r="E1083" s="1">
        <v>1.3957000000000001E-2</v>
      </c>
    </row>
    <row r="1084" spans="2:5" x14ac:dyDescent="0.25">
      <c r="B1084" s="1">
        <v>3.5933329999999999</v>
      </c>
      <c r="C1084" s="1">
        <v>-2.087E-2</v>
      </c>
      <c r="D1084" s="1">
        <v>6.3403000000000001E-2</v>
      </c>
      <c r="E1084" s="1">
        <v>1.4933999999999999E-2</v>
      </c>
    </row>
    <row r="1085" spans="2:5" x14ac:dyDescent="0.25">
      <c r="B1085" s="1">
        <v>3.5966670000000001</v>
      </c>
      <c r="C1085" s="1">
        <v>-2.0799999999999999E-2</v>
      </c>
      <c r="D1085" s="1">
        <v>6.386E-2</v>
      </c>
      <c r="E1085" s="1">
        <v>1.3021E-2</v>
      </c>
    </row>
    <row r="1086" spans="2:5" x14ac:dyDescent="0.25">
      <c r="B1086" s="1">
        <v>3.6</v>
      </c>
      <c r="C1086" s="1">
        <v>-1.7440000000000001E-2</v>
      </c>
      <c r="D1086" s="1">
        <v>6.6341999999999998E-2</v>
      </c>
      <c r="E1086" s="1">
        <v>1.0848E-2</v>
      </c>
    </row>
    <row r="1087" spans="2:5" x14ac:dyDescent="0.25">
      <c r="B1087" s="1">
        <v>3.6033330000000001</v>
      </c>
      <c r="C1087" s="1">
        <v>-1.434E-2</v>
      </c>
      <c r="D1087" s="1">
        <v>7.2098999999999996E-2</v>
      </c>
      <c r="E1087" s="1">
        <v>1.1631000000000001E-2</v>
      </c>
    </row>
    <row r="1088" spans="2:5" x14ac:dyDescent="0.25">
      <c r="B1088" s="1">
        <v>3.6066669999999998</v>
      </c>
      <c r="C1088" s="1">
        <v>-1.3390000000000001E-2</v>
      </c>
      <c r="D1088" s="1">
        <v>7.7233999999999997E-2</v>
      </c>
      <c r="E1088" s="1">
        <v>1.4326E-2</v>
      </c>
    </row>
    <row r="1089" spans="2:5" x14ac:dyDescent="0.25">
      <c r="B1089" s="1">
        <v>3.61</v>
      </c>
      <c r="C1089" s="1">
        <v>-1.406E-2</v>
      </c>
      <c r="D1089" s="1">
        <v>7.5387999999999997E-2</v>
      </c>
      <c r="E1089" s="1">
        <v>1.5883999999999999E-2</v>
      </c>
    </row>
    <row r="1090" spans="2:5" x14ac:dyDescent="0.25">
      <c r="B1090" s="1">
        <v>3.6133329999999999</v>
      </c>
      <c r="C1090" s="1">
        <v>-1.439E-2</v>
      </c>
      <c r="D1090" s="1">
        <v>6.8634000000000001E-2</v>
      </c>
      <c r="E1090" s="1">
        <v>1.6413000000000001E-2</v>
      </c>
    </row>
    <row r="1091" spans="2:5" x14ac:dyDescent="0.25">
      <c r="B1091" s="1">
        <v>3.6166670000000001</v>
      </c>
      <c r="C1091" s="1">
        <v>-1.2670000000000001E-2</v>
      </c>
      <c r="D1091" s="1">
        <v>6.6852999999999996E-2</v>
      </c>
      <c r="E1091" s="1">
        <v>1.7069999999999998E-2</v>
      </c>
    </row>
    <row r="1092" spans="2:5" x14ac:dyDescent="0.25">
      <c r="B1092" s="1">
        <v>3.62</v>
      </c>
      <c r="C1092" s="1">
        <v>-1.1050000000000001E-2</v>
      </c>
      <c r="D1092" s="1">
        <v>7.1397000000000002E-2</v>
      </c>
      <c r="E1092" s="1">
        <v>1.7649999999999999E-2</v>
      </c>
    </row>
    <row r="1093" spans="2:5" x14ac:dyDescent="0.25">
      <c r="B1093" s="1">
        <v>3.6233330000000001</v>
      </c>
      <c r="C1093" s="1">
        <v>-1.2869999999999999E-2</v>
      </c>
      <c r="D1093" s="1">
        <v>7.3086999999999999E-2</v>
      </c>
      <c r="E1093" s="1">
        <v>1.8284999999999999E-2</v>
      </c>
    </row>
    <row r="1094" spans="2:5" x14ac:dyDescent="0.25">
      <c r="B1094" s="1">
        <v>3.6266669999999999</v>
      </c>
      <c r="C1094" s="1">
        <v>-1.7090000000000001E-2</v>
      </c>
      <c r="D1094" s="1">
        <v>6.9432999999999995E-2</v>
      </c>
      <c r="E1094" s="1">
        <v>1.8223E-2</v>
      </c>
    </row>
    <row r="1095" spans="2:5" x14ac:dyDescent="0.25">
      <c r="B1095" s="1">
        <v>3.63</v>
      </c>
      <c r="C1095" s="1">
        <v>-1.9279999999999999E-2</v>
      </c>
      <c r="D1095" s="1">
        <v>6.7533999999999997E-2</v>
      </c>
      <c r="E1095" s="1">
        <v>1.77E-2</v>
      </c>
    </row>
    <row r="1096" spans="2:5" x14ac:dyDescent="0.25">
      <c r="B1096" s="1">
        <v>3.6333329999999999</v>
      </c>
      <c r="C1096" s="1">
        <v>-1.8249999999999999E-2</v>
      </c>
      <c r="D1096" s="1">
        <v>6.9458000000000006E-2</v>
      </c>
      <c r="E1096" s="1">
        <v>1.8648000000000001E-2</v>
      </c>
    </row>
    <row r="1097" spans="2:5" x14ac:dyDescent="0.25">
      <c r="B1097" s="1">
        <v>3.6366670000000001</v>
      </c>
      <c r="C1097" s="1">
        <v>-1.755E-2</v>
      </c>
      <c r="D1097" s="1">
        <v>7.0107000000000003E-2</v>
      </c>
      <c r="E1097" s="1">
        <v>1.9630000000000002E-2</v>
      </c>
    </row>
    <row r="1098" spans="2:5" x14ac:dyDescent="0.25">
      <c r="B1098" s="1">
        <v>3.64</v>
      </c>
      <c r="C1098" s="1">
        <v>-1.908E-2</v>
      </c>
      <c r="D1098" s="1">
        <v>6.8145999999999998E-2</v>
      </c>
      <c r="E1098" s="1">
        <v>1.8690999999999999E-2</v>
      </c>
    </row>
    <row r="1099" spans="2:5" x14ac:dyDescent="0.25">
      <c r="B1099" s="1">
        <v>3.6433330000000002</v>
      </c>
      <c r="C1099" s="1">
        <v>-2.0070000000000001E-2</v>
      </c>
      <c r="D1099" s="1">
        <v>6.7347000000000004E-2</v>
      </c>
      <c r="E1099" s="1">
        <v>1.7624999999999998E-2</v>
      </c>
    </row>
    <row r="1100" spans="2:5" x14ac:dyDescent="0.25">
      <c r="B1100" s="1">
        <v>3.6466669999999999</v>
      </c>
      <c r="C1100" s="1">
        <v>-1.8010000000000002E-2</v>
      </c>
      <c r="D1100" s="1">
        <v>6.9538000000000003E-2</v>
      </c>
      <c r="E1100" s="1">
        <v>1.8837E-2</v>
      </c>
    </row>
    <row r="1101" spans="2:5" x14ac:dyDescent="0.25">
      <c r="B1101" s="1">
        <v>3.65</v>
      </c>
      <c r="C1101" s="1">
        <v>-1.405E-2</v>
      </c>
      <c r="D1101" s="1">
        <v>7.3035000000000003E-2</v>
      </c>
      <c r="E1101" s="1">
        <v>2.1545999999999999E-2</v>
      </c>
    </row>
    <row r="1102" spans="2:5" x14ac:dyDescent="0.25">
      <c r="B1102" s="1">
        <v>3.6533329999999999</v>
      </c>
      <c r="C1102" s="1">
        <v>-0.01</v>
      </c>
      <c r="D1102" s="1">
        <v>7.5694999999999998E-2</v>
      </c>
      <c r="E1102" s="1">
        <v>2.1915E-2</v>
      </c>
    </row>
    <row r="1103" spans="2:5" x14ac:dyDescent="0.25">
      <c r="B1103" s="1">
        <v>3.6566670000000001</v>
      </c>
      <c r="C1103" s="1">
        <v>-8.9899999999999997E-3</v>
      </c>
      <c r="D1103" s="1">
        <v>7.5411000000000006E-2</v>
      </c>
      <c r="E1103" s="1">
        <v>1.8312999999999999E-2</v>
      </c>
    </row>
    <row r="1104" spans="2:5" x14ac:dyDescent="0.25">
      <c r="B1104" s="1">
        <v>3.66</v>
      </c>
      <c r="C1104" s="1">
        <v>-1.506E-2</v>
      </c>
      <c r="D1104" s="1">
        <v>7.2220999999999994E-2</v>
      </c>
      <c r="E1104" s="1">
        <v>1.3195999999999999E-2</v>
      </c>
    </row>
    <row r="1105" spans="2:5" x14ac:dyDescent="0.25">
      <c r="B1105" s="1">
        <v>3.6633330000000002</v>
      </c>
      <c r="C1105" s="1">
        <v>-2.3730000000000001E-2</v>
      </c>
      <c r="D1105" s="1">
        <v>7.0054000000000005E-2</v>
      </c>
      <c r="E1105" s="1">
        <v>1.0633999999999999E-2</v>
      </c>
    </row>
    <row r="1106" spans="2:5" x14ac:dyDescent="0.25">
      <c r="B1106" s="1">
        <v>3.6666669999999999</v>
      </c>
      <c r="C1106" s="1">
        <v>-2.5870000000000001E-2</v>
      </c>
      <c r="D1106" s="1">
        <v>7.0523000000000002E-2</v>
      </c>
      <c r="E1106" s="1">
        <v>1.3321E-2</v>
      </c>
    </row>
    <row r="1107" spans="2:5" x14ac:dyDescent="0.25">
      <c r="B1107" s="1">
        <v>3.67</v>
      </c>
      <c r="C1107" s="1">
        <v>-2.223E-2</v>
      </c>
      <c r="D1107" s="1">
        <v>7.2066000000000005E-2</v>
      </c>
      <c r="E1107" s="1">
        <v>1.7887E-2</v>
      </c>
    </row>
    <row r="1108" spans="2:5" x14ac:dyDescent="0.25">
      <c r="B1108" s="1">
        <v>3.673333</v>
      </c>
      <c r="C1108" s="1">
        <v>-1.8960000000000001E-2</v>
      </c>
      <c r="D1108" s="1">
        <v>7.4241000000000001E-2</v>
      </c>
      <c r="E1108" s="1">
        <v>1.9403E-2</v>
      </c>
    </row>
    <row r="1109" spans="2:5" x14ac:dyDescent="0.25">
      <c r="B1109" s="1">
        <v>3.6766670000000001</v>
      </c>
      <c r="C1109" s="1">
        <v>-1.7180000000000001E-2</v>
      </c>
      <c r="D1109" s="1">
        <v>7.5355000000000005E-2</v>
      </c>
      <c r="E1109" s="1">
        <v>1.9748999999999999E-2</v>
      </c>
    </row>
    <row r="1110" spans="2:5" x14ac:dyDescent="0.25">
      <c r="B1110" s="1">
        <v>3.68</v>
      </c>
      <c r="C1110" s="1">
        <v>-1.536E-2</v>
      </c>
      <c r="D1110" s="1">
        <v>7.4873999999999996E-2</v>
      </c>
      <c r="E1110" s="1">
        <v>2.0757999999999999E-2</v>
      </c>
    </row>
    <row r="1111" spans="2:5" x14ac:dyDescent="0.25">
      <c r="B1111" s="1">
        <v>3.6833330000000002</v>
      </c>
      <c r="C1111" s="1">
        <v>-1.333E-2</v>
      </c>
      <c r="D1111" s="1">
        <v>7.5856000000000007E-2</v>
      </c>
      <c r="E1111" s="1">
        <v>1.8527999999999999E-2</v>
      </c>
    </row>
    <row r="1112" spans="2:5" x14ac:dyDescent="0.25">
      <c r="B1112" s="1">
        <v>3.6866669999999999</v>
      </c>
      <c r="C1112" s="1">
        <v>-1.272E-2</v>
      </c>
      <c r="D1112" s="1">
        <v>7.6218999999999995E-2</v>
      </c>
      <c r="E1112" s="1">
        <v>1.3502E-2</v>
      </c>
    </row>
    <row r="1113" spans="2:5" x14ac:dyDescent="0.25">
      <c r="B1113" s="1">
        <v>3.69</v>
      </c>
      <c r="C1113" s="1">
        <v>-1.472E-2</v>
      </c>
      <c r="D1113" s="1">
        <v>7.0794999999999997E-2</v>
      </c>
      <c r="E1113" s="1">
        <v>1.1197E-2</v>
      </c>
    </row>
    <row r="1114" spans="2:5" x14ac:dyDescent="0.25">
      <c r="B1114" s="1">
        <v>3.693333</v>
      </c>
      <c r="C1114" s="1">
        <v>-1.7229999999999999E-2</v>
      </c>
      <c r="D1114" s="1">
        <v>6.4016000000000003E-2</v>
      </c>
      <c r="E1114" s="1">
        <v>1.1174E-2</v>
      </c>
    </row>
    <row r="1115" spans="2:5" x14ac:dyDescent="0.25">
      <c r="B1115" s="1">
        <v>3.6966670000000001</v>
      </c>
      <c r="C1115" s="1">
        <v>-1.7299999999999999E-2</v>
      </c>
      <c r="D1115" s="1">
        <v>6.3259999999999997E-2</v>
      </c>
      <c r="E1115" s="1">
        <v>1.0005E-2</v>
      </c>
    </row>
    <row r="1116" spans="2:5" x14ac:dyDescent="0.25">
      <c r="B1116" s="1">
        <v>3.7</v>
      </c>
      <c r="C1116" s="1">
        <v>-1.6029999999999999E-2</v>
      </c>
      <c r="D1116" s="1">
        <v>6.6048999999999997E-2</v>
      </c>
      <c r="E1116" s="1">
        <v>9.9590000000000008E-3</v>
      </c>
    </row>
    <row r="1117" spans="2:5" x14ac:dyDescent="0.25">
      <c r="B1117" s="1">
        <v>3.7033330000000002</v>
      </c>
      <c r="C1117" s="1">
        <v>-1.67E-2</v>
      </c>
      <c r="D1117" s="1">
        <v>6.7144999999999996E-2</v>
      </c>
      <c r="E1117" s="1">
        <v>1.3576E-2</v>
      </c>
    </row>
    <row r="1118" spans="2:5" x14ac:dyDescent="0.25">
      <c r="B1118" s="1">
        <v>3.7066669999999999</v>
      </c>
      <c r="C1118" s="1">
        <v>-1.8499999999999999E-2</v>
      </c>
      <c r="D1118" s="1">
        <v>6.7529000000000006E-2</v>
      </c>
      <c r="E1118" s="1">
        <v>1.6636000000000001E-2</v>
      </c>
    </row>
    <row r="1119" spans="2:5" x14ac:dyDescent="0.25">
      <c r="B1119" s="1">
        <v>3.71</v>
      </c>
      <c r="C1119" s="1">
        <v>-1.8360000000000001E-2</v>
      </c>
      <c r="D1119" s="1">
        <v>6.9629999999999997E-2</v>
      </c>
      <c r="E1119" s="1">
        <v>1.4945E-2</v>
      </c>
    </row>
    <row r="1120" spans="2:5" x14ac:dyDescent="0.25">
      <c r="B1120" s="1">
        <v>3.713333</v>
      </c>
      <c r="C1120" s="1">
        <v>-1.6979999999999999E-2</v>
      </c>
      <c r="D1120" s="1">
        <v>7.2221999999999995E-2</v>
      </c>
      <c r="E1120" s="1">
        <v>1.192E-2</v>
      </c>
    </row>
    <row r="1121" spans="2:5" x14ac:dyDescent="0.25">
      <c r="B1121" s="1">
        <v>3.7166670000000002</v>
      </c>
      <c r="C1121" s="1">
        <v>-1.5800000000000002E-2</v>
      </c>
      <c r="D1121" s="1">
        <v>7.4470999999999996E-2</v>
      </c>
      <c r="E1121" s="1">
        <v>1.2076E-2</v>
      </c>
    </row>
    <row r="1122" spans="2:5" x14ac:dyDescent="0.25">
      <c r="B1122" s="1">
        <v>3.72</v>
      </c>
      <c r="C1122" s="1">
        <v>-1.489E-2</v>
      </c>
      <c r="D1122" s="1">
        <v>7.7646000000000007E-2</v>
      </c>
      <c r="E1122" s="1">
        <v>1.3357000000000001E-2</v>
      </c>
    </row>
    <row r="1123" spans="2:5" x14ac:dyDescent="0.25">
      <c r="B1123" s="1">
        <v>3.7233329999999998</v>
      </c>
      <c r="C1123" s="1">
        <v>-1.5980000000000001E-2</v>
      </c>
      <c r="D1123" s="1">
        <v>7.9297000000000006E-2</v>
      </c>
      <c r="E1123" s="1">
        <v>1.2207000000000001E-2</v>
      </c>
    </row>
    <row r="1124" spans="2:5" x14ac:dyDescent="0.25">
      <c r="B1124" s="1">
        <v>3.726667</v>
      </c>
      <c r="C1124" s="1">
        <v>-1.882E-2</v>
      </c>
      <c r="D1124" s="1">
        <v>7.6657000000000003E-2</v>
      </c>
      <c r="E1124" s="1">
        <v>9.8910000000000005E-3</v>
      </c>
    </row>
    <row r="1125" spans="2:5" x14ac:dyDescent="0.25">
      <c r="B1125" s="1">
        <v>3.73</v>
      </c>
      <c r="C1125" s="1">
        <v>-1.9460000000000002E-2</v>
      </c>
      <c r="D1125" s="1">
        <v>7.3036000000000004E-2</v>
      </c>
      <c r="E1125" s="1">
        <v>9.6299999999999997E-3</v>
      </c>
    </row>
    <row r="1126" spans="2:5" x14ac:dyDescent="0.25">
      <c r="B1126" s="1">
        <v>3.733333</v>
      </c>
      <c r="C1126" s="1">
        <v>-1.7590000000000001E-2</v>
      </c>
      <c r="D1126" s="1">
        <v>7.1956999999999993E-2</v>
      </c>
      <c r="E1126" s="1">
        <v>1.1138E-2</v>
      </c>
    </row>
    <row r="1127" spans="2:5" x14ac:dyDescent="0.25">
      <c r="B1127" s="1">
        <v>3.7366670000000002</v>
      </c>
      <c r="C1127" s="1">
        <v>-1.7330000000000002E-2</v>
      </c>
      <c r="D1127" s="1">
        <v>7.3746000000000006E-2</v>
      </c>
      <c r="E1127" s="1">
        <v>1.1514999999999999E-2</v>
      </c>
    </row>
    <row r="1128" spans="2:5" x14ac:dyDescent="0.25">
      <c r="B1128" s="1">
        <v>3.74</v>
      </c>
      <c r="C1128" s="1">
        <v>-1.9E-2</v>
      </c>
      <c r="D1128" s="1">
        <v>7.6576000000000005E-2</v>
      </c>
      <c r="E1128" s="1">
        <v>1.0251E-2</v>
      </c>
    </row>
    <row r="1129" spans="2:5" x14ac:dyDescent="0.25">
      <c r="B1129" s="1">
        <v>3.7433329999999998</v>
      </c>
      <c r="C1129" s="1">
        <v>-1.9380000000000001E-2</v>
      </c>
      <c r="D1129" s="1">
        <v>7.6439999999999994E-2</v>
      </c>
      <c r="E1129" s="1">
        <v>9.5460000000000007E-3</v>
      </c>
    </row>
    <row r="1130" spans="2:5" x14ac:dyDescent="0.25">
      <c r="B1130" s="1">
        <v>3.746667</v>
      </c>
      <c r="C1130" s="1">
        <v>-1.8870000000000001E-2</v>
      </c>
      <c r="D1130" s="1">
        <v>7.3329000000000005E-2</v>
      </c>
      <c r="E1130" s="1">
        <v>1.1039E-2</v>
      </c>
    </row>
    <row r="1131" spans="2:5" x14ac:dyDescent="0.25">
      <c r="B1131" s="1">
        <v>3.75</v>
      </c>
      <c r="C1131" s="1">
        <v>-1.8599999999999998E-2</v>
      </c>
      <c r="D1131" s="1">
        <v>7.2156999999999999E-2</v>
      </c>
      <c r="E1131" s="1">
        <v>1.3736999999999999E-2</v>
      </c>
    </row>
    <row r="1132" spans="2:5" x14ac:dyDescent="0.25">
      <c r="B1132" s="1">
        <v>3.753333</v>
      </c>
      <c r="C1132" s="1">
        <v>-1.7760000000000001E-2</v>
      </c>
      <c r="D1132" s="1">
        <v>7.3827000000000004E-2</v>
      </c>
      <c r="E1132" s="1">
        <v>1.5990999999999998E-2</v>
      </c>
    </row>
    <row r="1133" spans="2:5" x14ac:dyDescent="0.25">
      <c r="B1133" s="1">
        <v>3.7566670000000002</v>
      </c>
      <c r="C1133" s="1">
        <v>-1.806E-2</v>
      </c>
      <c r="D1133" s="1">
        <v>7.5288999999999995E-2</v>
      </c>
      <c r="E1133" s="1">
        <v>1.8155000000000001E-2</v>
      </c>
    </row>
    <row r="1134" spans="2:5" x14ac:dyDescent="0.25">
      <c r="B1134" s="1">
        <v>3.76</v>
      </c>
      <c r="C1134" s="1">
        <v>-1.9699999999999999E-2</v>
      </c>
      <c r="D1134" s="1">
        <v>7.6468999999999995E-2</v>
      </c>
      <c r="E1134" s="1">
        <v>1.9982E-2</v>
      </c>
    </row>
    <row r="1135" spans="2:5" x14ac:dyDescent="0.25">
      <c r="B1135" s="1">
        <v>3.7633329999999998</v>
      </c>
      <c r="C1135" s="1">
        <v>-1.8669999999999999E-2</v>
      </c>
      <c r="D1135" s="1">
        <v>7.8231999999999996E-2</v>
      </c>
      <c r="E1135" s="1">
        <v>1.9813999999999998E-2</v>
      </c>
    </row>
    <row r="1136" spans="2:5" x14ac:dyDescent="0.25">
      <c r="B1136" s="1">
        <v>3.766667</v>
      </c>
      <c r="C1136" s="1">
        <v>-1.567E-2</v>
      </c>
      <c r="D1136" s="1">
        <v>7.8195000000000001E-2</v>
      </c>
      <c r="E1136" s="1">
        <v>1.7786E-2</v>
      </c>
    </row>
    <row r="1137" spans="2:5" x14ac:dyDescent="0.25">
      <c r="B1137" s="1">
        <v>3.77</v>
      </c>
      <c r="C1137" s="1">
        <v>-1.537E-2</v>
      </c>
      <c r="D1137" s="1">
        <v>7.5322E-2</v>
      </c>
      <c r="E1137" s="1">
        <v>1.5195999999999999E-2</v>
      </c>
    </row>
    <row r="1138" spans="2:5" x14ac:dyDescent="0.25">
      <c r="B1138" s="1">
        <v>3.773333</v>
      </c>
      <c r="C1138" s="1">
        <v>-1.6580000000000001E-2</v>
      </c>
      <c r="D1138" s="1">
        <v>7.3900999999999994E-2</v>
      </c>
      <c r="E1138" s="1">
        <v>1.1553000000000001E-2</v>
      </c>
    </row>
    <row r="1139" spans="2:5" x14ac:dyDescent="0.25">
      <c r="B1139" s="1">
        <v>3.7766670000000002</v>
      </c>
      <c r="C1139" s="1">
        <v>-1.6330000000000001E-2</v>
      </c>
      <c r="D1139" s="1">
        <v>7.6457999999999998E-2</v>
      </c>
      <c r="E1139" s="1">
        <v>7.3949999999999997E-3</v>
      </c>
    </row>
    <row r="1140" spans="2:5" x14ac:dyDescent="0.25">
      <c r="B1140" s="1">
        <v>3.78</v>
      </c>
      <c r="C1140" s="1">
        <v>-1.703E-2</v>
      </c>
      <c r="D1140" s="1">
        <v>7.8646999999999995E-2</v>
      </c>
      <c r="E1140" s="1">
        <v>7.3099999999999997E-3</v>
      </c>
    </row>
    <row r="1141" spans="2:5" x14ac:dyDescent="0.25">
      <c r="B1141" s="1">
        <v>3.7833329999999998</v>
      </c>
      <c r="C1141" s="1">
        <v>-2.0240000000000001E-2</v>
      </c>
      <c r="D1141" s="1">
        <v>7.7725000000000002E-2</v>
      </c>
      <c r="E1141" s="1">
        <v>1.2265E-2</v>
      </c>
    </row>
    <row r="1142" spans="2:5" x14ac:dyDescent="0.25">
      <c r="B1142" s="1">
        <v>3.786667</v>
      </c>
      <c r="C1142" s="1">
        <v>-2.1680000000000001E-2</v>
      </c>
      <c r="D1142" s="1">
        <v>7.6814999999999994E-2</v>
      </c>
      <c r="E1142" s="1">
        <v>1.6362999999999999E-2</v>
      </c>
    </row>
    <row r="1143" spans="2:5" x14ac:dyDescent="0.25">
      <c r="B1143" s="1">
        <v>3.79</v>
      </c>
      <c r="C1143" s="1">
        <v>-1.7569999999999999E-2</v>
      </c>
      <c r="D1143" s="1">
        <v>7.7365000000000003E-2</v>
      </c>
      <c r="E1143" s="1">
        <v>1.7368000000000001E-2</v>
      </c>
    </row>
    <row r="1144" spans="2:5" x14ac:dyDescent="0.25">
      <c r="B1144" s="1">
        <v>3.7933330000000001</v>
      </c>
      <c r="C1144" s="1">
        <v>-1.2239999999999999E-2</v>
      </c>
      <c r="D1144" s="1">
        <v>7.8169000000000002E-2</v>
      </c>
      <c r="E1144" s="1">
        <v>1.8016000000000001E-2</v>
      </c>
    </row>
    <row r="1145" spans="2:5" x14ac:dyDescent="0.25">
      <c r="B1145" s="1">
        <v>3.7966669999999998</v>
      </c>
      <c r="C1145" s="1">
        <v>-1.257E-2</v>
      </c>
      <c r="D1145" s="1">
        <v>7.9347000000000001E-2</v>
      </c>
      <c r="E1145" s="1">
        <v>1.7933000000000001E-2</v>
      </c>
    </row>
    <row r="1146" spans="2:5" x14ac:dyDescent="0.25">
      <c r="B1146" s="1">
        <v>3.8</v>
      </c>
      <c r="C1146" s="1">
        <v>-1.686E-2</v>
      </c>
      <c r="D1146" s="1">
        <v>7.9915E-2</v>
      </c>
      <c r="E1146" s="1">
        <v>1.6071999999999999E-2</v>
      </c>
    </row>
    <row r="1147" spans="2:5" x14ac:dyDescent="0.25">
      <c r="B1147" s="1">
        <v>3.8033329999999999</v>
      </c>
      <c r="C1147" s="1">
        <v>-1.8780000000000002E-2</v>
      </c>
      <c r="D1147" s="1">
        <v>7.8647999999999996E-2</v>
      </c>
      <c r="E1147" s="1">
        <v>1.4572E-2</v>
      </c>
    </row>
    <row r="1148" spans="2:5" x14ac:dyDescent="0.25">
      <c r="B1148" s="1">
        <v>3.806667</v>
      </c>
      <c r="C1148" s="1">
        <v>-1.7860000000000001E-2</v>
      </c>
      <c r="D1148" s="1">
        <v>7.8052999999999997E-2</v>
      </c>
      <c r="E1148" s="1">
        <v>1.5315E-2</v>
      </c>
    </row>
    <row r="1149" spans="2:5" x14ac:dyDescent="0.25">
      <c r="B1149" s="1">
        <v>3.81</v>
      </c>
      <c r="C1149" s="1">
        <v>-1.6990000000000002E-2</v>
      </c>
      <c r="D1149" s="1">
        <v>7.9489000000000004E-2</v>
      </c>
      <c r="E1149" s="1">
        <v>1.7173999999999998E-2</v>
      </c>
    </row>
    <row r="1150" spans="2:5" x14ac:dyDescent="0.25">
      <c r="B1150" s="1">
        <v>3.8133330000000001</v>
      </c>
      <c r="C1150" s="1">
        <v>-1.6559999999999998E-2</v>
      </c>
      <c r="D1150" s="1">
        <v>7.9398999999999997E-2</v>
      </c>
      <c r="E1150" s="1">
        <v>1.7034000000000001E-2</v>
      </c>
    </row>
    <row r="1151" spans="2:5" x14ac:dyDescent="0.25">
      <c r="B1151" s="1">
        <v>3.8166669999999998</v>
      </c>
      <c r="C1151" s="1">
        <v>-1.651E-2</v>
      </c>
      <c r="D1151" s="1">
        <v>7.6647000000000007E-2</v>
      </c>
      <c r="E1151" s="1">
        <v>1.4487999999999999E-2</v>
      </c>
    </row>
    <row r="1152" spans="2:5" x14ac:dyDescent="0.25">
      <c r="B1152" s="1">
        <v>3.82</v>
      </c>
      <c r="C1152" s="1">
        <v>-1.703E-2</v>
      </c>
      <c r="D1152" s="1">
        <v>7.5789999999999996E-2</v>
      </c>
      <c r="E1152" s="1">
        <v>1.2996000000000001E-2</v>
      </c>
    </row>
    <row r="1153" spans="2:5" x14ac:dyDescent="0.25">
      <c r="B1153" s="1">
        <v>3.8233329999999999</v>
      </c>
      <c r="C1153" s="1">
        <v>-1.745E-2</v>
      </c>
      <c r="D1153" s="1">
        <v>7.8719999999999998E-2</v>
      </c>
      <c r="E1153" s="1">
        <v>1.3868999999999999E-2</v>
      </c>
    </row>
    <row r="1154" spans="2:5" x14ac:dyDescent="0.25">
      <c r="B1154" s="1">
        <v>3.826667</v>
      </c>
      <c r="C1154" s="1">
        <v>-1.686E-2</v>
      </c>
      <c r="D1154" s="1">
        <v>8.1259999999999999E-2</v>
      </c>
      <c r="E1154" s="1">
        <v>1.4536E-2</v>
      </c>
    </row>
    <row r="1155" spans="2:5" x14ac:dyDescent="0.25">
      <c r="B1155" s="1">
        <v>3.83</v>
      </c>
      <c r="C1155" s="1">
        <v>-1.521E-2</v>
      </c>
      <c r="D1155" s="1">
        <v>8.1319000000000002E-2</v>
      </c>
      <c r="E1155" s="1">
        <v>1.3887E-2</v>
      </c>
    </row>
    <row r="1156" spans="2:5" x14ac:dyDescent="0.25">
      <c r="B1156" s="1">
        <v>3.8333330000000001</v>
      </c>
      <c r="C1156" s="1">
        <v>-1.498E-2</v>
      </c>
      <c r="D1156" s="1">
        <v>8.201E-2</v>
      </c>
      <c r="E1156" s="1">
        <v>1.4165000000000001E-2</v>
      </c>
    </row>
    <row r="1157" spans="2:5" x14ac:dyDescent="0.25">
      <c r="B1157" s="1">
        <v>3.8366669999999998</v>
      </c>
      <c r="C1157" s="1">
        <v>-1.7690000000000001E-2</v>
      </c>
      <c r="D1157" s="1">
        <v>8.3705000000000002E-2</v>
      </c>
      <c r="E1157" s="1">
        <v>1.5276E-2</v>
      </c>
    </row>
    <row r="1158" spans="2:5" x14ac:dyDescent="0.25">
      <c r="B1158" s="1">
        <v>3.84</v>
      </c>
      <c r="C1158" s="1">
        <v>-1.942E-2</v>
      </c>
      <c r="D1158" s="1">
        <v>8.2849000000000006E-2</v>
      </c>
      <c r="E1158" s="1">
        <v>1.3214999999999999E-2</v>
      </c>
    </row>
    <row r="1159" spans="2:5" x14ac:dyDescent="0.25">
      <c r="B1159" s="1">
        <v>3.8433329999999999</v>
      </c>
      <c r="C1159" s="1">
        <v>-1.7239999999999998E-2</v>
      </c>
      <c r="D1159" s="1">
        <v>7.9440999999999998E-2</v>
      </c>
      <c r="E1159" s="1">
        <v>9.6139999999999993E-3</v>
      </c>
    </row>
    <row r="1160" spans="2:5" x14ac:dyDescent="0.25">
      <c r="B1160" s="1">
        <v>3.8466670000000001</v>
      </c>
      <c r="C1160" s="1">
        <v>-1.5299999999999999E-2</v>
      </c>
      <c r="D1160" s="1">
        <v>7.6253000000000001E-2</v>
      </c>
      <c r="E1160" s="1">
        <v>1.0701E-2</v>
      </c>
    </row>
    <row r="1161" spans="2:5" x14ac:dyDescent="0.25">
      <c r="B1161" s="1">
        <v>3.85</v>
      </c>
      <c r="C1161" s="1">
        <v>-1.6549999999999999E-2</v>
      </c>
      <c r="D1161" s="1">
        <v>7.4484999999999996E-2</v>
      </c>
      <c r="E1161" s="1">
        <v>1.3788999999999999E-2</v>
      </c>
    </row>
    <row r="1162" spans="2:5" x14ac:dyDescent="0.25">
      <c r="B1162" s="1">
        <v>3.8533330000000001</v>
      </c>
      <c r="C1162" s="1">
        <v>-1.7559999999999999E-2</v>
      </c>
      <c r="D1162" s="1">
        <v>7.4603000000000003E-2</v>
      </c>
      <c r="E1162" s="1">
        <v>1.2840000000000001E-2</v>
      </c>
    </row>
    <row r="1163" spans="2:5" x14ac:dyDescent="0.25">
      <c r="B1163" s="1">
        <v>3.8566669999999998</v>
      </c>
      <c r="C1163" s="1">
        <v>-1.7559999999999999E-2</v>
      </c>
      <c r="D1163" s="1">
        <v>7.5853000000000004E-2</v>
      </c>
      <c r="E1163" s="1">
        <v>1.0557E-2</v>
      </c>
    </row>
    <row r="1164" spans="2:5" x14ac:dyDescent="0.25">
      <c r="B1164" s="1">
        <v>3.86</v>
      </c>
      <c r="C1164" s="1">
        <v>-1.95E-2</v>
      </c>
      <c r="D1164" s="1">
        <v>7.6288999999999996E-2</v>
      </c>
      <c r="E1164" s="1">
        <v>9.9410000000000002E-3</v>
      </c>
    </row>
    <row r="1165" spans="2:5" x14ac:dyDescent="0.25">
      <c r="B1165" s="1">
        <v>3.8633329999999999</v>
      </c>
      <c r="C1165" s="1">
        <v>-2.2210000000000001E-2</v>
      </c>
      <c r="D1165" s="1">
        <v>7.6133999999999993E-2</v>
      </c>
      <c r="E1165" s="1">
        <v>8.7720000000000003E-3</v>
      </c>
    </row>
    <row r="1166" spans="2:5" x14ac:dyDescent="0.25">
      <c r="B1166" s="1">
        <v>3.8666670000000001</v>
      </c>
      <c r="C1166" s="1">
        <v>-2.1940000000000001E-2</v>
      </c>
      <c r="D1166" s="1">
        <v>7.7312000000000006E-2</v>
      </c>
      <c r="E1166" s="1">
        <v>8.0599999999999995E-3</v>
      </c>
    </row>
    <row r="1167" spans="2:5" x14ac:dyDescent="0.25">
      <c r="B1167" s="1">
        <v>3.87</v>
      </c>
      <c r="C1167" s="1">
        <v>-1.8440000000000002E-2</v>
      </c>
      <c r="D1167" s="1">
        <v>7.8909999999999994E-2</v>
      </c>
      <c r="E1167" s="1">
        <v>1.0810999999999999E-2</v>
      </c>
    </row>
    <row r="1168" spans="2:5" x14ac:dyDescent="0.25">
      <c r="B1168" s="1">
        <v>3.8733330000000001</v>
      </c>
      <c r="C1168" s="1">
        <v>-1.536E-2</v>
      </c>
      <c r="D1168" s="1">
        <v>7.8313999999999995E-2</v>
      </c>
      <c r="E1168" s="1">
        <v>1.4733E-2</v>
      </c>
    </row>
    <row r="1169" spans="2:5" x14ac:dyDescent="0.25">
      <c r="B1169" s="1">
        <v>3.8766669999999999</v>
      </c>
      <c r="C1169" s="1">
        <v>-1.5699999999999999E-2</v>
      </c>
      <c r="D1169" s="1">
        <v>7.6468999999999995E-2</v>
      </c>
      <c r="E1169" s="1">
        <v>1.6667000000000001E-2</v>
      </c>
    </row>
    <row r="1170" spans="2:5" x14ac:dyDescent="0.25">
      <c r="B1170" s="1">
        <v>3.88</v>
      </c>
      <c r="C1170" s="1">
        <v>-1.7680000000000001E-2</v>
      </c>
      <c r="D1170" s="1">
        <v>7.6201000000000005E-2</v>
      </c>
      <c r="E1170" s="1">
        <v>1.7392999999999999E-2</v>
      </c>
    </row>
    <row r="1171" spans="2:5" x14ac:dyDescent="0.25">
      <c r="B1171" s="1">
        <v>3.8833329999999999</v>
      </c>
      <c r="C1171" s="1">
        <v>-1.711E-2</v>
      </c>
      <c r="D1171" s="1">
        <v>7.775E-2</v>
      </c>
      <c r="E1171" s="1">
        <v>1.7382999999999999E-2</v>
      </c>
    </row>
    <row r="1172" spans="2:5" x14ac:dyDescent="0.25">
      <c r="B1172" s="1">
        <v>3.8866670000000001</v>
      </c>
      <c r="C1172" s="1">
        <v>-1.4189999999999999E-2</v>
      </c>
      <c r="D1172" s="1">
        <v>7.8616000000000005E-2</v>
      </c>
      <c r="E1172" s="1">
        <v>1.6435000000000002E-2</v>
      </c>
    </row>
    <row r="1173" spans="2:5" x14ac:dyDescent="0.25">
      <c r="B1173" s="1">
        <v>3.89</v>
      </c>
      <c r="C1173" s="1">
        <v>-1.2630000000000001E-2</v>
      </c>
      <c r="D1173" s="1">
        <v>7.7580999999999997E-2</v>
      </c>
      <c r="E1173" s="1">
        <v>1.6740999999999999E-2</v>
      </c>
    </row>
    <row r="1174" spans="2:5" x14ac:dyDescent="0.25">
      <c r="B1174" s="1">
        <v>3.8933330000000002</v>
      </c>
      <c r="C1174" s="1">
        <v>-1.2760000000000001E-2</v>
      </c>
      <c r="D1174" s="1">
        <v>7.7824000000000004E-2</v>
      </c>
      <c r="E1174" s="1">
        <v>1.8977999999999998E-2</v>
      </c>
    </row>
    <row r="1175" spans="2:5" x14ac:dyDescent="0.25">
      <c r="B1175" s="1">
        <v>3.8966669999999999</v>
      </c>
      <c r="C1175" s="1">
        <v>-1.324E-2</v>
      </c>
      <c r="D1175" s="1">
        <v>8.1277000000000002E-2</v>
      </c>
      <c r="E1175" s="1">
        <v>1.9734999999999999E-2</v>
      </c>
    </row>
    <row r="1176" spans="2:5" x14ac:dyDescent="0.25">
      <c r="B1176" s="1">
        <v>3.9</v>
      </c>
      <c r="C1176" s="1">
        <v>-1.5679999999999999E-2</v>
      </c>
      <c r="D1176" s="1">
        <v>8.4582000000000004E-2</v>
      </c>
      <c r="E1176" s="1">
        <v>1.8026E-2</v>
      </c>
    </row>
    <row r="1177" spans="2:5" x14ac:dyDescent="0.25">
      <c r="B1177" s="1">
        <v>3.9033329999999999</v>
      </c>
      <c r="C1177" s="1">
        <v>-2.0320000000000001E-2</v>
      </c>
      <c r="D1177" s="1">
        <v>8.5361000000000006E-2</v>
      </c>
      <c r="E1177" s="1">
        <v>1.5876000000000001E-2</v>
      </c>
    </row>
    <row r="1178" spans="2:5" x14ac:dyDescent="0.25">
      <c r="B1178" s="1">
        <v>3.9066670000000001</v>
      </c>
      <c r="C1178" s="1">
        <v>-2.3060000000000001E-2</v>
      </c>
      <c r="D1178" s="1">
        <v>8.5167999999999994E-2</v>
      </c>
      <c r="E1178" s="1">
        <v>1.3221999999999999E-2</v>
      </c>
    </row>
    <row r="1179" spans="2:5" x14ac:dyDescent="0.25">
      <c r="B1179" s="1">
        <v>3.91</v>
      </c>
      <c r="C1179" s="1">
        <v>-2.2429999999999999E-2</v>
      </c>
      <c r="D1179" s="1">
        <v>8.5487999999999995E-2</v>
      </c>
      <c r="E1179" s="1">
        <v>1.2567999999999999E-2</v>
      </c>
    </row>
    <row r="1180" spans="2:5" x14ac:dyDescent="0.25">
      <c r="B1180" s="1">
        <v>3.9133330000000002</v>
      </c>
      <c r="C1180" s="1">
        <v>-2.2440000000000002E-2</v>
      </c>
      <c r="D1180" s="1">
        <v>8.6467000000000002E-2</v>
      </c>
      <c r="E1180" s="1">
        <v>1.626E-2</v>
      </c>
    </row>
    <row r="1181" spans="2:5" x14ac:dyDescent="0.25">
      <c r="B1181" s="1">
        <v>3.9166669999999999</v>
      </c>
      <c r="C1181" s="1">
        <v>-2.3709999999999998E-2</v>
      </c>
      <c r="D1181" s="1">
        <v>8.7561E-2</v>
      </c>
      <c r="E1181" s="1">
        <v>1.9108E-2</v>
      </c>
    </row>
    <row r="1182" spans="2:5" x14ac:dyDescent="0.25">
      <c r="B1182" s="1">
        <v>3.92</v>
      </c>
      <c r="C1182" s="1">
        <v>-2.1739999999999999E-2</v>
      </c>
      <c r="D1182" s="1">
        <v>8.7043999999999996E-2</v>
      </c>
      <c r="E1182" s="1">
        <v>1.8443000000000001E-2</v>
      </c>
    </row>
    <row r="1183" spans="2:5" x14ac:dyDescent="0.25">
      <c r="B1183" s="1">
        <v>3.923333</v>
      </c>
      <c r="C1183" s="1">
        <v>-1.6979999999999999E-2</v>
      </c>
      <c r="D1183" s="1">
        <v>8.4611000000000006E-2</v>
      </c>
      <c r="E1183" s="1">
        <v>1.6181999999999998E-2</v>
      </c>
    </row>
    <row r="1184" spans="2:5" x14ac:dyDescent="0.25">
      <c r="B1184" s="1">
        <v>3.9266670000000001</v>
      </c>
      <c r="C1184" s="1">
        <v>-1.525E-2</v>
      </c>
      <c r="D1184" s="1">
        <v>8.3046999999999996E-2</v>
      </c>
      <c r="E1184" s="1">
        <v>1.1779E-2</v>
      </c>
    </row>
    <row r="1185" spans="2:5" x14ac:dyDescent="0.25">
      <c r="B1185" s="1">
        <v>3.93</v>
      </c>
      <c r="C1185" s="1">
        <v>-1.7100000000000001E-2</v>
      </c>
      <c r="D1185" s="1">
        <v>8.3878999999999995E-2</v>
      </c>
      <c r="E1185" s="1">
        <v>7.9299999999999995E-3</v>
      </c>
    </row>
    <row r="1186" spans="2:5" x14ac:dyDescent="0.25">
      <c r="B1186" s="1">
        <v>3.9333330000000002</v>
      </c>
      <c r="C1186" s="1">
        <v>-1.7979999999999999E-2</v>
      </c>
      <c r="D1186" s="1">
        <v>8.5732000000000003E-2</v>
      </c>
      <c r="E1186" s="1">
        <v>8.463E-3</v>
      </c>
    </row>
    <row r="1187" spans="2:5" x14ac:dyDescent="0.25">
      <c r="B1187" s="1">
        <v>3.9366669999999999</v>
      </c>
      <c r="C1187" s="1">
        <v>-1.618E-2</v>
      </c>
      <c r="D1187" s="1">
        <v>8.6652999999999994E-2</v>
      </c>
      <c r="E1187" s="1">
        <v>1.0626E-2</v>
      </c>
    </row>
    <row r="1188" spans="2:5" x14ac:dyDescent="0.25">
      <c r="B1188" s="1">
        <v>3.94</v>
      </c>
      <c r="C1188" s="1">
        <v>-1.4149999999999999E-2</v>
      </c>
      <c r="D1188" s="1">
        <v>8.4765999999999994E-2</v>
      </c>
      <c r="E1188" s="1">
        <v>1.0995E-2</v>
      </c>
    </row>
    <row r="1189" spans="2:5" x14ac:dyDescent="0.25">
      <c r="B1189" s="1">
        <v>3.943333</v>
      </c>
      <c r="C1189" s="1">
        <v>-1.491E-2</v>
      </c>
      <c r="D1189" s="1">
        <v>8.0741999999999994E-2</v>
      </c>
      <c r="E1189" s="1">
        <v>1.1211E-2</v>
      </c>
    </row>
    <row r="1190" spans="2:5" x14ac:dyDescent="0.25">
      <c r="B1190" s="1">
        <v>3.9466670000000001</v>
      </c>
      <c r="C1190" s="1">
        <v>-1.8380000000000001E-2</v>
      </c>
      <c r="D1190" s="1">
        <v>7.8623999999999999E-2</v>
      </c>
      <c r="E1190" s="1">
        <v>1.3816999999999999E-2</v>
      </c>
    </row>
    <row r="1191" spans="2:5" x14ac:dyDescent="0.25">
      <c r="B1191" s="1">
        <v>3.95</v>
      </c>
      <c r="C1191" s="1">
        <v>-2.155E-2</v>
      </c>
      <c r="D1191" s="1">
        <v>8.0279000000000003E-2</v>
      </c>
      <c r="E1191" s="1">
        <v>1.6674000000000001E-2</v>
      </c>
    </row>
    <row r="1192" spans="2:5" x14ac:dyDescent="0.25">
      <c r="B1192" s="1">
        <v>3.9533330000000002</v>
      </c>
      <c r="C1192" s="1">
        <v>-2.1989999999999999E-2</v>
      </c>
      <c r="D1192" s="1">
        <v>8.2601999999999995E-2</v>
      </c>
      <c r="E1192" s="1">
        <v>1.6222E-2</v>
      </c>
    </row>
    <row r="1193" spans="2:5" x14ac:dyDescent="0.25">
      <c r="B1193" s="1">
        <v>3.9566669999999999</v>
      </c>
      <c r="C1193" s="1">
        <v>-2.0109999999999999E-2</v>
      </c>
      <c r="D1193" s="1">
        <v>8.2276000000000002E-2</v>
      </c>
      <c r="E1193" s="1">
        <v>1.4491E-2</v>
      </c>
    </row>
    <row r="1194" spans="2:5" x14ac:dyDescent="0.25">
      <c r="B1194" s="1">
        <v>3.96</v>
      </c>
      <c r="C1194" s="1">
        <v>-1.8450000000000001E-2</v>
      </c>
      <c r="D1194" s="1">
        <v>8.0520999999999995E-2</v>
      </c>
      <c r="E1194" s="1">
        <v>1.5347E-2</v>
      </c>
    </row>
    <row r="1195" spans="2:5" x14ac:dyDescent="0.25">
      <c r="B1195" s="1">
        <v>3.963333</v>
      </c>
      <c r="C1195" s="1">
        <v>-1.806E-2</v>
      </c>
      <c r="D1195" s="1">
        <v>8.0532000000000006E-2</v>
      </c>
      <c r="E1195" s="1">
        <v>1.6855999999999999E-2</v>
      </c>
    </row>
    <row r="1196" spans="2:5" x14ac:dyDescent="0.25">
      <c r="B1196" s="1">
        <v>3.9666670000000002</v>
      </c>
      <c r="C1196" s="1">
        <v>-1.8110000000000001E-2</v>
      </c>
      <c r="D1196" s="1">
        <v>8.2348000000000005E-2</v>
      </c>
      <c r="E1196" s="1">
        <v>1.4514000000000001E-2</v>
      </c>
    </row>
    <row r="1197" spans="2:5" x14ac:dyDescent="0.25">
      <c r="B1197" s="1">
        <v>3.97</v>
      </c>
      <c r="C1197" s="1">
        <v>-1.8290000000000001E-2</v>
      </c>
      <c r="D1197" s="1">
        <v>8.4732000000000002E-2</v>
      </c>
      <c r="E1197" s="1">
        <v>9.8420000000000001E-3</v>
      </c>
    </row>
    <row r="1198" spans="2:5" x14ac:dyDescent="0.25">
      <c r="B1198" s="1">
        <v>3.9733329999999998</v>
      </c>
      <c r="C1198" s="1">
        <v>-1.924E-2</v>
      </c>
      <c r="D1198" s="1">
        <v>8.7254999999999999E-2</v>
      </c>
      <c r="E1198" s="1">
        <v>9.1570000000000002E-3</v>
      </c>
    </row>
    <row r="1199" spans="2:5" x14ac:dyDescent="0.25">
      <c r="B1199" s="1">
        <v>3.976667</v>
      </c>
      <c r="C1199" s="1">
        <v>-2.1440000000000001E-2</v>
      </c>
      <c r="D1199" s="1">
        <v>8.7944999999999995E-2</v>
      </c>
      <c r="E1199" s="1">
        <v>1.3191E-2</v>
      </c>
    </row>
    <row r="1200" spans="2:5" x14ac:dyDescent="0.25">
      <c r="B1200" s="1">
        <v>3.98</v>
      </c>
      <c r="C1200" s="1">
        <v>-2.2620000000000001E-2</v>
      </c>
      <c r="D1200" s="1">
        <v>8.7080000000000005E-2</v>
      </c>
      <c r="E1200" s="1">
        <v>1.6601999999999999E-2</v>
      </c>
    </row>
    <row r="1201" spans="2:5" x14ac:dyDescent="0.25">
      <c r="B1201" s="1">
        <v>3.983333</v>
      </c>
      <c r="C1201" s="1">
        <v>-2.069E-2</v>
      </c>
      <c r="D1201" s="1">
        <v>8.9136000000000007E-2</v>
      </c>
      <c r="E1201" s="1">
        <v>1.8374000000000001E-2</v>
      </c>
    </row>
    <row r="1202" spans="2:5" x14ac:dyDescent="0.25">
      <c r="B1202" s="1">
        <v>3.9866670000000002</v>
      </c>
      <c r="C1202" s="1">
        <v>-1.941E-2</v>
      </c>
      <c r="D1202" s="1">
        <v>9.3958E-2</v>
      </c>
      <c r="E1202" s="1">
        <v>2.0747000000000002E-2</v>
      </c>
    </row>
    <row r="1203" spans="2:5" x14ac:dyDescent="0.25">
      <c r="B1203" s="1">
        <v>3.99</v>
      </c>
      <c r="C1203" s="1">
        <v>-2.198E-2</v>
      </c>
      <c r="D1203" s="1">
        <v>9.5965999999999996E-2</v>
      </c>
      <c r="E1203" s="1">
        <v>2.2374000000000002E-2</v>
      </c>
    </row>
    <row r="1204" spans="2:5" x14ac:dyDescent="0.25">
      <c r="B1204" s="1">
        <v>3.9933329999999998</v>
      </c>
      <c r="C1204" s="1">
        <v>-2.4410000000000001E-2</v>
      </c>
      <c r="D1204" s="1">
        <v>9.3284000000000006E-2</v>
      </c>
      <c r="E1204" s="1">
        <v>2.1951999999999999E-2</v>
      </c>
    </row>
    <row r="1205" spans="2:5" x14ac:dyDescent="0.25">
      <c r="B1205" s="1">
        <v>3.996667</v>
      </c>
      <c r="C1205" s="1">
        <v>-2.256E-2</v>
      </c>
      <c r="D1205" s="1">
        <v>8.8592000000000004E-2</v>
      </c>
      <c r="E1205" s="1">
        <v>1.9368E-2</v>
      </c>
    </row>
    <row r="1206" spans="2:5" x14ac:dyDescent="0.25">
      <c r="B1206" s="1">
        <v>4</v>
      </c>
      <c r="C1206" s="1">
        <v>-1.8159999999999999E-2</v>
      </c>
      <c r="D1206" s="1">
        <v>8.5152000000000005E-2</v>
      </c>
      <c r="E1206" s="1">
        <v>1.5034E-2</v>
      </c>
    </row>
    <row r="1207" spans="2:5" x14ac:dyDescent="0.25">
      <c r="B1207" s="1">
        <v>4.0033329999999996</v>
      </c>
      <c r="C1207" s="1">
        <v>-1.46E-2</v>
      </c>
      <c r="D1207" s="1">
        <v>8.5445999999999994E-2</v>
      </c>
      <c r="E1207" s="1">
        <v>1.3561999999999999E-2</v>
      </c>
    </row>
    <row r="1208" spans="2:5" x14ac:dyDescent="0.25">
      <c r="B1208" s="1">
        <v>4.0066670000000002</v>
      </c>
      <c r="C1208" s="1">
        <v>-1.2829999999999999E-2</v>
      </c>
      <c r="D1208" s="1">
        <v>8.8702000000000003E-2</v>
      </c>
      <c r="E1208" s="1">
        <v>1.6983000000000002E-2</v>
      </c>
    </row>
    <row r="1209" spans="2:5" x14ac:dyDescent="0.25">
      <c r="B1209" s="1">
        <v>4.01</v>
      </c>
      <c r="C1209" s="1">
        <v>-1.239E-2</v>
      </c>
      <c r="D1209" s="1">
        <v>9.0565999999999994E-2</v>
      </c>
      <c r="E1209" s="1">
        <v>1.9803000000000001E-2</v>
      </c>
    </row>
    <row r="1210" spans="2:5" x14ac:dyDescent="0.25">
      <c r="B1210" s="1">
        <v>4.0133330000000003</v>
      </c>
      <c r="C1210" s="1">
        <v>-1.3939999999999999E-2</v>
      </c>
      <c r="D1210" s="1">
        <v>8.8636999999999994E-2</v>
      </c>
      <c r="E1210" s="1">
        <v>1.8903E-2</v>
      </c>
    </row>
    <row r="1211" spans="2:5" x14ac:dyDescent="0.25">
      <c r="B1211" s="1">
        <v>4.016667</v>
      </c>
      <c r="C1211" s="1">
        <v>-1.822E-2</v>
      </c>
      <c r="D1211" s="1">
        <v>8.5782999999999998E-2</v>
      </c>
      <c r="E1211" s="1">
        <v>1.6715000000000001E-2</v>
      </c>
    </row>
    <row r="1212" spans="2:5" x14ac:dyDescent="0.25">
      <c r="B1212" s="1">
        <v>4.0199999999999996</v>
      </c>
      <c r="C1212" s="1">
        <v>-2.1489999999999999E-2</v>
      </c>
      <c r="D1212" s="1">
        <v>8.5597000000000006E-2</v>
      </c>
      <c r="E1212" s="1">
        <v>1.5734999999999999E-2</v>
      </c>
    </row>
    <row r="1213" spans="2:5" x14ac:dyDescent="0.25">
      <c r="B1213" s="1">
        <v>4.023333</v>
      </c>
      <c r="C1213" s="1">
        <v>-1.985E-2</v>
      </c>
      <c r="D1213" s="1">
        <v>8.7834999999999996E-2</v>
      </c>
      <c r="E1213" s="1">
        <v>1.7232999999999998E-2</v>
      </c>
    </row>
    <row r="1214" spans="2:5" x14ac:dyDescent="0.25">
      <c r="B1214" s="1">
        <v>4.0266669999999998</v>
      </c>
      <c r="C1214" s="1">
        <v>-1.668E-2</v>
      </c>
      <c r="D1214" s="1">
        <v>8.9493000000000003E-2</v>
      </c>
      <c r="E1214" s="1">
        <v>2.0375000000000001E-2</v>
      </c>
    </row>
    <row r="1215" spans="2:5" x14ac:dyDescent="0.25">
      <c r="B1215" s="1">
        <v>4.03</v>
      </c>
      <c r="C1215" s="1">
        <v>-1.6639999999999999E-2</v>
      </c>
      <c r="D1215" s="1">
        <v>8.9105000000000004E-2</v>
      </c>
      <c r="E1215" s="1">
        <v>2.1666999999999999E-2</v>
      </c>
    </row>
    <row r="1216" spans="2:5" x14ac:dyDescent="0.25">
      <c r="B1216" s="1">
        <v>4.0333329999999998</v>
      </c>
      <c r="C1216" s="1">
        <v>-1.9019999999999999E-2</v>
      </c>
      <c r="D1216" s="1">
        <v>8.8567000000000007E-2</v>
      </c>
      <c r="E1216" s="1">
        <v>2.0112999999999999E-2</v>
      </c>
    </row>
    <row r="1217" spans="2:5" x14ac:dyDescent="0.25">
      <c r="B1217" s="1">
        <v>4.0366669999999996</v>
      </c>
      <c r="C1217" s="1">
        <v>-2.102E-2</v>
      </c>
      <c r="D1217" s="1">
        <v>8.8877999999999999E-2</v>
      </c>
      <c r="E1217" s="1">
        <v>1.9212E-2</v>
      </c>
    </row>
    <row r="1218" spans="2:5" x14ac:dyDescent="0.25">
      <c r="B1218" s="1">
        <v>4.04</v>
      </c>
      <c r="C1218" s="1">
        <v>-2.034E-2</v>
      </c>
      <c r="D1218" s="1">
        <v>8.8191000000000005E-2</v>
      </c>
      <c r="E1218" s="1">
        <v>1.9096999999999999E-2</v>
      </c>
    </row>
    <row r="1219" spans="2:5" x14ac:dyDescent="0.25">
      <c r="B1219" s="1">
        <v>4.0433329999999996</v>
      </c>
      <c r="C1219" s="1">
        <v>-1.6129999999999999E-2</v>
      </c>
      <c r="D1219" s="1">
        <v>8.5952000000000001E-2</v>
      </c>
      <c r="E1219" s="1">
        <v>1.7066000000000001E-2</v>
      </c>
    </row>
    <row r="1220" spans="2:5" x14ac:dyDescent="0.25">
      <c r="B1220" s="1">
        <v>4.0466670000000002</v>
      </c>
      <c r="C1220" s="1">
        <v>-1.0630000000000001E-2</v>
      </c>
      <c r="D1220" s="1">
        <v>8.4296999999999997E-2</v>
      </c>
      <c r="E1220" s="1">
        <v>1.4662E-2</v>
      </c>
    </row>
    <row r="1221" spans="2:5" x14ac:dyDescent="0.25">
      <c r="B1221" s="1">
        <v>4.05</v>
      </c>
      <c r="C1221" s="1">
        <v>-8.4100000000000008E-3</v>
      </c>
      <c r="D1221" s="1">
        <v>8.4384000000000001E-2</v>
      </c>
      <c r="E1221" s="1">
        <v>1.2222999999999999E-2</v>
      </c>
    </row>
    <row r="1222" spans="2:5" x14ac:dyDescent="0.25">
      <c r="B1222" s="1">
        <v>4.0533330000000003</v>
      </c>
      <c r="C1222" s="1">
        <v>-1.1809999999999999E-2</v>
      </c>
      <c r="D1222" s="1">
        <v>8.5145999999999999E-2</v>
      </c>
      <c r="E1222" s="1">
        <v>9.1769999999999994E-3</v>
      </c>
    </row>
    <row r="1223" spans="2:5" x14ac:dyDescent="0.25">
      <c r="B1223" s="1">
        <v>4.056667</v>
      </c>
      <c r="C1223" s="1">
        <v>-1.772E-2</v>
      </c>
      <c r="D1223" s="1">
        <v>8.5986999999999994E-2</v>
      </c>
      <c r="E1223" s="1">
        <v>1.023E-2</v>
      </c>
    </row>
    <row r="1224" spans="2:5" x14ac:dyDescent="0.25">
      <c r="B1224" s="1">
        <v>4.0599999999999996</v>
      </c>
      <c r="C1224" s="1">
        <v>-2.078E-2</v>
      </c>
      <c r="D1224" s="1">
        <v>8.6779999999999996E-2</v>
      </c>
      <c r="E1224" s="1">
        <v>1.6025000000000001E-2</v>
      </c>
    </row>
    <row r="1225" spans="2:5" x14ac:dyDescent="0.25">
      <c r="B1225" s="1">
        <v>4.0633330000000001</v>
      </c>
      <c r="C1225" s="1">
        <v>-1.8270000000000002E-2</v>
      </c>
      <c r="D1225" s="1">
        <v>8.7507000000000001E-2</v>
      </c>
      <c r="E1225" s="1">
        <v>2.0573000000000001E-2</v>
      </c>
    </row>
    <row r="1226" spans="2:5" x14ac:dyDescent="0.25">
      <c r="B1226" s="1">
        <v>4.0666669999999998</v>
      </c>
      <c r="C1226" s="1">
        <v>-1.3509999999999999E-2</v>
      </c>
      <c r="D1226" s="1">
        <v>8.8478000000000001E-2</v>
      </c>
      <c r="E1226" s="1">
        <v>2.1402999999999998E-2</v>
      </c>
    </row>
    <row r="1227" spans="2:5" x14ac:dyDescent="0.25">
      <c r="B1227" s="1">
        <v>4.07</v>
      </c>
      <c r="C1227" s="1">
        <v>-1.223E-2</v>
      </c>
      <c r="D1227" s="1">
        <v>8.7123999999999993E-2</v>
      </c>
      <c r="E1227" s="1">
        <v>1.8681E-2</v>
      </c>
    </row>
    <row r="1228" spans="2:5" x14ac:dyDescent="0.25">
      <c r="B1228" s="1">
        <v>4.0733329999999999</v>
      </c>
      <c r="C1228" s="1">
        <v>-1.4489999999999999E-2</v>
      </c>
      <c r="D1228" s="1">
        <v>8.1165000000000001E-2</v>
      </c>
      <c r="E1228" s="1">
        <v>1.3547E-2</v>
      </c>
    </row>
    <row r="1229" spans="2:5" x14ac:dyDescent="0.25">
      <c r="B1229" s="1">
        <v>4.0766669999999996</v>
      </c>
      <c r="C1229" s="1">
        <v>-1.738E-2</v>
      </c>
      <c r="D1229" s="1">
        <v>7.5355000000000005E-2</v>
      </c>
      <c r="E1229" s="1">
        <v>1.014E-2</v>
      </c>
    </row>
    <row r="1230" spans="2:5" x14ac:dyDescent="0.25">
      <c r="B1230" s="1">
        <v>4.08</v>
      </c>
      <c r="C1230" s="1">
        <v>-1.908E-2</v>
      </c>
      <c r="D1230" s="1">
        <v>7.4318999999999996E-2</v>
      </c>
      <c r="E1230" s="1">
        <v>1.0078E-2</v>
      </c>
    </row>
    <row r="1231" spans="2:5" x14ac:dyDescent="0.25">
      <c r="B1231" s="1">
        <v>4.0833329999999997</v>
      </c>
      <c r="C1231" s="1">
        <v>-1.8169999999999999E-2</v>
      </c>
      <c r="D1231" s="1">
        <v>7.3925000000000005E-2</v>
      </c>
      <c r="E1231" s="1">
        <v>1.1587E-2</v>
      </c>
    </row>
    <row r="1232" spans="2:5" x14ac:dyDescent="0.25">
      <c r="B1232" s="1">
        <v>4.0866670000000003</v>
      </c>
      <c r="C1232" s="1">
        <v>-1.7010000000000001E-2</v>
      </c>
      <c r="D1232" s="1">
        <v>6.9654999999999995E-2</v>
      </c>
      <c r="E1232" s="1">
        <v>1.3735000000000001E-2</v>
      </c>
    </row>
    <row r="1233" spans="2:5" x14ac:dyDescent="0.25">
      <c r="B1233" s="1">
        <v>4.09</v>
      </c>
      <c r="C1233" s="1">
        <v>-1.9709999999999998E-2</v>
      </c>
      <c r="D1233" s="1">
        <v>6.4855999999999997E-2</v>
      </c>
      <c r="E1233" s="1">
        <v>1.5213000000000001E-2</v>
      </c>
    </row>
    <row r="1234" spans="2:5" x14ac:dyDescent="0.25">
      <c r="B1234" s="1">
        <v>4.0933330000000003</v>
      </c>
      <c r="C1234" s="1">
        <v>-2.4889999999999999E-2</v>
      </c>
      <c r="D1234" s="1">
        <v>6.4068E-2</v>
      </c>
      <c r="E1234" s="1">
        <v>1.5096999999999999E-2</v>
      </c>
    </row>
    <row r="1235" spans="2:5" x14ac:dyDescent="0.25">
      <c r="B1235" s="1">
        <v>4.0966670000000001</v>
      </c>
      <c r="C1235" s="1">
        <v>-2.725E-2</v>
      </c>
      <c r="D1235" s="1">
        <v>6.6549999999999998E-2</v>
      </c>
      <c r="E1235" s="1">
        <v>1.3872000000000001E-2</v>
      </c>
    </row>
    <row r="1236" spans="2:5" x14ac:dyDescent="0.25">
      <c r="B1236" s="1">
        <v>4.0999999999999996</v>
      </c>
      <c r="C1236" s="1">
        <v>-2.3349999999999999E-2</v>
      </c>
      <c r="D1236" s="1">
        <v>6.9128999999999996E-2</v>
      </c>
      <c r="E1236" s="1">
        <v>1.068E-2</v>
      </c>
    </row>
    <row r="1237" spans="2:5" x14ac:dyDescent="0.25">
      <c r="B1237" s="1">
        <v>4.1033330000000001</v>
      </c>
      <c r="C1237" s="1">
        <v>-1.6060000000000001E-2</v>
      </c>
      <c r="D1237" s="1">
        <v>6.9779999999999995E-2</v>
      </c>
      <c r="E1237" s="1">
        <v>7.1170000000000001E-3</v>
      </c>
    </row>
    <row r="1238" spans="2:5" x14ac:dyDescent="0.25">
      <c r="B1238" s="1">
        <v>4.1066669999999998</v>
      </c>
      <c r="C1238" s="1">
        <v>-1.3129999999999999E-2</v>
      </c>
      <c r="D1238" s="1">
        <v>6.8570999999999993E-2</v>
      </c>
      <c r="E1238" s="1">
        <v>7.6309999999999998E-3</v>
      </c>
    </row>
    <row r="1239" spans="2:5" x14ac:dyDescent="0.25">
      <c r="B1239" s="1">
        <v>4.1100000000000003</v>
      </c>
      <c r="C1239" s="1">
        <v>-1.6490000000000001E-2</v>
      </c>
      <c r="D1239" s="1">
        <v>6.7146999999999998E-2</v>
      </c>
      <c r="E1239" s="1">
        <v>1.0363000000000001E-2</v>
      </c>
    </row>
    <row r="1240" spans="2:5" x14ac:dyDescent="0.25">
      <c r="B1240" s="1">
        <v>4.1133329999999999</v>
      </c>
      <c r="C1240" s="1">
        <v>-2.0729999999999998E-2</v>
      </c>
      <c r="D1240" s="1">
        <v>6.6616999999999996E-2</v>
      </c>
      <c r="E1240" s="1">
        <v>1.0246999999999999E-2</v>
      </c>
    </row>
    <row r="1241" spans="2:5" x14ac:dyDescent="0.25">
      <c r="B1241" s="1">
        <v>4.1166669999999996</v>
      </c>
      <c r="C1241" s="1">
        <v>-2.2179999999999998E-2</v>
      </c>
      <c r="D1241" s="1">
        <v>6.6127000000000005E-2</v>
      </c>
      <c r="E1241" s="1">
        <v>9.1129999999999996E-3</v>
      </c>
    </row>
    <row r="1242" spans="2:5" x14ac:dyDescent="0.25">
      <c r="B1242" s="1">
        <v>4.12</v>
      </c>
      <c r="C1242" s="1">
        <v>-2.1590000000000002E-2</v>
      </c>
      <c r="D1242" s="1">
        <v>6.3616000000000006E-2</v>
      </c>
      <c r="E1242" s="1">
        <v>1.1143E-2</v>
      </c>
    </row>
    <row r="1243" spans="2:5" x14ac:dyDescent="0.25">
      <c r="B1243" s="1">
        <v>4.1233329999999997</v>
      </c>
      <c r="C1243" s="1">
        <v>-2.2290000000000001E-2</v>
      </c>
      <c r="D1243" s="1">
        <v>5.9945999999999999E-2</v>
      </c>
      <c r="E1243" s="1">
        <v>1.3146E-2</v>
      </c>
    </row>
    <row r="1244" spans="2:5" x14ac:dyDescent="0.25">
      <c r="B1244" s="1">
        <v>4.1266670000000003</v>
      </c>
      <c r="C1244" s="1">
        <v>-2.4649999999999998E-2</v>
      </c>
      <c r="D1244" s="1">
        <v>5.9112999999999999E-2</v>
      </c>
      <c r="E1244" s="1">
        <v>9.7540000000000005E-3</v>
      </c>
    </row>
    <row r="1245" spans="2:5" x14ac:dyDescent="0.25">
      <c r="B1245" s="1">
        <v>4.13</v>
      </c>
      <c r="C1245" s="1">
        <v>-2.324E-2</v>
      </c>
      <c r="D1245" s="1">
        <v>6.0989000000000002E-2</v>
      </c>
      <c r="E1245" s="1">
        <v>4.4900000000000001E-3</v>
      </c>
    </row>
    <row r="1246" spans="2:5" x14ac:dyDescent="0.25">
      <c r="B1246" s="1">
        <v>4.1333330000000004</v>
      </c>
      <c r="C1246" s="1">
        <v>-1.772E-2</v>
      </c>
      <c r="D1246" s="1">
        <v>6.2211000000000002E-2</v>
      </c>
      <c r="E1246" s="1">
        <v>4.3449999999999999E-3</v>
      </c>
    </row>
    <row r="1247" spans="2:5" x14ac:dyDescent="0.25">
      <c r="B1247" s="1">
        <v>4.1366670000000001</v>
      </c>
      <c r="C1247" s="1">
        <v>-1.5610000000000001E-2</v>
      </c>
      <c r="D1247" s="1">
        <v>6.2591999999999995E-2</v>
      </c>
      <c r="E1247" s="1">
        <v>9.214E-3</v>
      </c>
    </row>
    <row r="1248" spans="2:5" x14ac:dyDescent="0.25">
      <c r="B1248" s="1">
        <v>4.1399999999999997</v>
      </c>
      <c r="C1248" s="1">
        <v>-1.9630000000000002E-2</v>
      </c>
      <c r="D1248" s="1">
        <v>6.2647999999999995E-2</v>
      </c>
      <c r="E1248" s="1">
        <v>1.354E-2</v>
      </c>
    </row>
    <row r="1249" spans="2:5" x14ac:dyDescent="0.25">
      <c r="B1249" s="1">
        <v>4.1433330000000002</v>
      </c>
      <c r="C1249" s="1">
        <v>-2.5139999999999999E-2</v>
      </c>
      <c r="D1249" s="1">
        <v>6.1588999999999998E-2</v>
      </c>
      <c r="E1249" s="1">
        <v>1.3095000000000001E-2</v>
      </c>
    </row>
    <row r="1250" spans="2:5" x14ac:dyDescent="0.25">
      <c r="B1250" s="1">
        <v>4.1466669999999999</v>
      </c>
      <c r="C1250" s="1">
        <v>-2.8479999999999998E-2</v>
      </c>
      <c r="D1250" s="1">
        <v>6.0627E-2</v>
      </c>
      <c r="E1250" s="1">
        <v>9.9439999999999997E-3</v>
      </c>
    </row>
    <row r="1251" spans="2:5" x14ac:dyDescent="0.25">
      <c r="B1251" s="1">
        <v>4.1500000000000004</v>
      </c>
      <c r="C1251" s="1">
        <v>-2.8170000000000001E-2</v>
      </c>
      <c r="D1251" s="1">
        <v>6.2118E-2</v>
      </c>
      <c r="E1251" s="1">
        <v>9.6450000000000008E-3</v>
      </c>
    </row>
    <row r="1252" spans="2:5" x14ac:dyDescent="0.25">
      <c r="B1252" s="1">
        <v>4.1533329999999999</v>
      </c>
      <c r="C1252" s="1">
        <v>-2.445E-2</v>
      </c>
      <c r="D1252" s="1">
        <v>6.5299999999999997E-2</v>
      </c>
      <c r="E1252" s="1">
        <v>1.2836999999999999E-2</v>
      </c>
    </row>
    <row r="1253" spans="2:5" x14ac:dyDescent="0.25">
      <c r="B1253" s="1">
        <v>4.1566669999999997</v>
      </c>
      <c r="C1253" s="1">
        <v>-2.0990000000000002E-2</v>
      </c>
      <c r="D1253" s="1">
        <v>6.6086000000000006E-2</v>
      </c>
      <c r="E1253" s="1">
        <v>1.4026E-2</v>
      </c>
    </row>
    <row r="1254" spans="2:5" x14ac:dyDescent="0.25">
      <c r="B1254" s="1">
        <v>4.16</v>
      </c>
      <c r="C1254" s="1">
        <v>-1.9449999999999999E-2</v>
      </c>
      <c r="D1254" s="1">
        <v>6.2511999999999998E-2</v>
      </c>
      <c r="E1254" s="1">
        <v>9.1020000000000007E-3</v>
      </c>
    </row>
    <row r="1255" spans="2:5" x14ac:dyDescent="0.25">
      <c r="B1255" s="1">
        <v>4.1633329999999997</v>
      </c>
      <c r="C1255" s="1">
        <v>-1.7749999999999998E-2</v>
      </c>
      <c r="D1255" s="1">
        <v>5.8153999999999997E-2</v>
      </c>
      <c r="E1255" s="1">
        <v>2.2950000000000002E-3</v>
      </c>
    </row>
    <row r="1256" spans="2:5" x14ac:dyDescent="0.25">
      <c r="B1256" s="1">
        <v>4.1666670000000003</v>
      </c>
      <c r="C1256" s="1">
        <v>-1.619E-2</v>
      </c>
      <c r="D1256" s="1">
        <v>5.6638000000000001E-2</v>
      </c>
      <c r="E1256" s="1">
        <v>6.6600000000000003E-4</v>
      </c>
    </row>
    <row r="1257" spans="2:5" x14ac:dyDescent="0.25">
      <c r="B1257" s="1">
        <v>4.17</v>
      </c>
      <c r="C1257" s="1">
        <v>-1.6969999999999999E-2</v>
      </c>
      <c r="D1257" s="1">
        <v>5.6751000000000003E-2</v>
      </c>
      <c r="E1257" s="1">
        <v>3.62E-3</v>
      </c>
    </row>
    <row r="1258" spans="2:5" x14ac:dyDescent="0.25">
      <c r="B1258" s="1">
        <v>4.1733330000000004</v>
      </c>
      <c r="C1258" s="1">
        <v>-1.9E-2</v>
      </c>
      <c r="D1258" s="1">
        <v>5.6634999999999998E-2</v>
      </c>
      <c r="E1258" s="1">
        <v>6.6559999999999996E-3</v>
      </c>
    </row>
    <row r="1259" spans="2:5" x14ac:dyDescent="0.25">
      <c r="B1259" s="1">
        <v>4.1766670000000001</v>
      </c>
      <c r="C1259" s="1">
        <v>-1.9130000000000001E-2</v>
      </c>
      <c r="D1259" s="1">
        <v>5.7756000000000002E-2</v>
      </c>
      <c r="E1259" s="1">
        <v>8.8929999999999999E-3</v>
      </c>
    </row>
    <row r="1260" spans="2:5" x14ac:dyDescent="0.25">
      <c r="B1260" s="1">
        <v>4.18</v>
      </c>
      <c r="C1260" s="1">
        <v>-1.797E-2</v>
      </c>
      <c r="D1260" s="1">
        <v>6.1649000000000002E-2</v>
      </c>
      <c r="E1260" s="1">
        <v>1.0843999999999999E-2</v>
      </c>
    </row>
    <row r="1261" spans="2:5" x14ac:dyDescent="0.25">
      <c r="B1261" s="1">
        <v>4.1833330000000002</v>
      </c>
      <c r="C1261" s="1">
        <v>-1.9179999999999999E-2</v>
      </c>
      <c r="D1261" s="1">
        <v>6.5870999999999999E-2</v>
      </c>
      <c r="E1261" s="1">
        <v>1.0880000000000001E-2</v>
      </c>
    </row>
    <row r="1262" spans="2:5" x14ac:dyDescent="0.25">
      <c r="B1262" s="1">
        <v>4.1866669999999999</v>
      </c>
      <c r="C1262" s="1">
        <v>-2.1829999999999999E-2</v>
      </c>
      <c r="D1262" s="1">
        <v>6.6832000000000003E-2</v>
      </c>
      <c r="E1262" s="1">
        <v>7.1000000000000004E-3</v>
      </c>
    </row>
    <row r="1263" spans="2:5" x14ac:dyDescent="0.25">
      <c r="B1263" s="1">
        <v>4.1900000000000004</v>
      </c>
      <c r="C1263" s="1">
        <v>-2.145E-2</v>
      </c>
      <c r="D1263" s="1">
        <v>6.4765000000000003E-2</v>
      </c>
      <c r="E1263" s="1">
        <v>2.934E-3</v>
      </c>
    </row>
    <row r="1264" spans="2:5" x14ac:dyDescent="0.25">
      <c r="B1264" s="1">
        <v>4.193333</v>
      </c>
      <c r="C1264" s="1">
        <v>-1.9029999999999998E-2</v>
      </c>
      <c r="D1264" s="1">
        <v>6.2086000000000002E-2</v>
      </c>
      <c r="E1264" s="1">
        <v>3.8839999999999999E-3</v>
      </c>
    </row>
    <row r="1265" spans="2:5" x14ac:dyDescent="0.25">
      <c r="B1265" s="1">
        <v>4.1966669999999997</v>
      </c>
      <c r="C1265" s="1">
        <v>-1.8929999999999999E-2</v>
      </c>
      <c r="D1265" s="1">
        <v>6.0252E-2</v>
      </c>
      <c r="E1265" s="1">
        <v>7.2940000000000001E-3</v>
      </c>
    </row>
    <row r="1266" spans="2:5" x14ac:dyDescent="0.25">
      <c r="B1266" s="1">
        <v>4.2</v>
      </c>
      <c r="C1266" s="1">
        <v>-2.1299999999999999E-2</v>
      </c>
      <c r="D1266" s="1">
        <v>6.0203E-2</v>
      </c>
      <c r="E1266" s="1">
        <v>7.4310000000000001E-3</v>
      </c>
    </row>
    <row r="1267" spans="2:5" x14ac:dyDescent="0.25">
      <c r="B1267" s="1">
        <v>4.2033329999999998</v>
      </c>
      <c r="C1267" s="1">
        <v>-2.24E-2</v>
      </c>
      <c r="D1267" s="1">
        <v>6.2022000000000001E-2</v>
      </c>
      <c r="E1267" s="1">
        <v>5.934E-3</v>
      </c>
    </row>
    <row r="1268" spans="2:5" x14ac:dyDescent="0.25">
      <c r="B1268" s="1">
        <v>4.2066670000000004</v>
      </c>
      <c r="C1268" s="1">
        <v>-1.966E-2</v>
      </c>
      <c r="D1268" s="1">
        <v>6.4156000000000005E-2</v>
      </c>
      <c r="E1268" s="1">
        <v>6.979E-3</v>
      </c>
    </row>
    <row r="1269" spans="2:5" x14ac:dyDescent="0.25">
      <c r="B1269" s="1">
        <v>4.21</v>
      </c>
      <c r="C1269" s="1">
        <v>-1.6240000000000001E-2</v>
      </c>
      <c r="D1269" s="1">
        <v>6.4732999999999999E-2</v>
      </c>
      <c r="E1269" s="1">
        <v>1.0008E-2</v>
      </c>
    </row>
    <row r="1270" spans="2:5" x14ac:dyDescent="0.25">
      <c r="B1270" s="1">
        <v>4.2133330000000004</v>
      </c>
      <c r="C1270" s="1">
        <v>-1.7999999999999999E-2</v>
      </c>
      <c r="D1270" s="1">
        <v>6.4106999999999997E-2</v>
      </c>
      <c r="E1270" s="1">
        <v>1.2515999999999999E-2</v>
      </c>
    </row>
    <row r="1271" spans="2:5" x14ac:dyDescent="0.25">
      <c r="B1271" s="1">
        <v>4.2166670000000002</v>
      </c>
      <c r="C1271" s="1">
        <v>-2.307E-2</v>
      </c>
      <c r="D1271" s="1">
        <v>6.4471000000000001E-2</v>
      </c>
      <c r="E1271" s="1">
        <v>1.4976E-2</v>
      </c>
    </row>
    <row r="1272" spans="2:5" x14ac:dyDescent="0.25">
      <c r="B1272" s="1">
        <v>4.22</v>
      </c>
      <c r="C1272" s="1">
        <v>-2.35E-2</v>
      </c>
      <c r="D1272" s="1">
        <v>6.4881999999999995E-2</v>
      </c>
      <c r="E1272" s="1">
        <v>1.8072000000000001E-2</v>
      </c>
    </row>
    <row r="1273" spans="2:5" x14ac:dyDescent="0.25">
      <c r="B1273" s="1">
        <v>4.2233330000000002</v>
      </c>
      <c r="C1273" s="1">
        <v>-1.7590000000000001E-2</v>
      </c>
      <c r="D1273" s="1">
        <v>6.3117000000000006E-2</v>
      </c>
      <c r="E1273" s="1">
        <v>1.8147E-2</v>
      </c>
    </row>
    <row r="1274" spans="2:5" x14ac:dyDescent="0.25">
      <c r="B1274" s="1">
        <v>4.226667</v>
      </c>
      <c r="C1274" s="1">
        <v>-1.159E-2</v>
      </c>
      <c r="D1274" s="1">
        <v>6.2163999999999997E-2</v>
      </c>
      <c r="E1274" s="1">
        <v>1.2997999999999999E-2</v>
      </c>
    </row>
    <row r="1275" spans="2:5" x14ac:dyDescent="0.25">
      <c r="B1275" s="1">
        <v>4.2300000000000004</v>
      </c>
      <c r="C1275" s="1">
        <v>-1.072E-2</v>
      </c>
      <c r="D1275" s="1">
        <v>6.4421000000000006E-2</v>
      </c>
      <c r="E1275" s="1">
        <v>7.4840000000000002E-3</v>
      </c>
    </row>
    <row r="1276" spans="2:5" x14ac:dyDescent="0.25">
      <c r="B1276" s="1">
        <v>4.233333</v>
      </c>
      <c r="C1276" s="1">
        <v>-1.4019999999999999E-2</v>
      </c>
      <c r="D1276" s="1">
        <v>6.7022999999999999E-2</v>
      </c>
      <c r="E1276" s="1">
        <v>5.6259999999999999E-3</v>
      </c>
    </row>
    <row r="1277" spans="2:5" x14ac:dyDescent="0.25">
      <c r="B1277" s="1">
        <v>4.2366669999999997</v>
      </c>
      <c r="C1277" s="1">
        <v>-1.7239999999999998E-2</v>
      </c>
      <c r="D1277" s="1">
        <v>6.8901000000000004E-2</v>
      </c>
      <c r="E1277" s="1">
        <v>5.8079999999999998E-3</v>
      </c>
    </row>
    <row r="1278" spans="2:5" x14ac:dyDescent="0.25">
      <c r="B1278" s="1">
        <v>4.24</v>
      </c>
      <c r="C1278" s="1">
        <v>-1.7940000000000001E-2</v>
      </c>
      <c r="D1278" s="1">
        <v>7.0019999999999999E-2</v>
      </c>
      <c r="E1278" s="1">
        <v>7.3099999999999997E-3</v>
      </c>
    </row>
    <row r="1279" spans="2:5" x14ac:dyDescent="0.25">
      <c r="B1279" s="1">
        <v>4.2433329999999998</v>
      </c>
      <c r="C1279" s="1">
        <v>-1.7239999999999998E-2</v>
      </c>
      <c r="D1279" s="1">
        <v>6.7459000000000005E-2</v>
      </c>
      <c r="E1279" s="1">
        <v>1.0574999999999999E-2</v>
      </c>
    </row>
    <row r="1280" spans="2:5" x14ac:dyDescent="0.25">
      <c r="B1280" s="1">
        <v>4.2466670000000004</v>
      </c>
      <c r="C1280" s="1">
        <v>-1.7749999999999998E-2</v>
      </c>
      <c r="D1280" s="1">
        <v>6.2720999999999999E-2</v>
      </c>
      <c r="E1280" s="1">
        <v>1.2862E-2</v>
      </c>
    </row>
    <row r="1281" spans="2:5" x14ac:dyDescent="0.25">
      <c r="B1281" s="1">
        <v>4.25</v>
      </c>
      <c r="C1281" s="1">
        <v>-1.9890000000000001E-2</v>
      </c>
      <c r="D1281" s="1">
        <v>6.2461999999999997E-2</v>
      </c>
      <c r="E1281" s="1">
        <v>1.1960999999999999E-2</v>
      </c>
    </row>
    <row r="1282" spans="2:5" x14ac:dyDescent="0.25">
      <c r="B1282" s="1">
        <v>4.2533329999999996</v>
      </c>
      <c r="C1282" s="1">
        <v>-2.0719999999999999E-2</v>
      </c>
      <c r="D1282" s="1">
        <v>6.7230999999999999E-2</v>
      </c>
      <c r="E1282" s="1">
        <v>1.0448000000000001E-2</v>
      </c>
    </row>
    <row r="1283" spans="2:5" x14ac:dyDescent="0.25">
      <c r="B1283" s="1">
        <v>4.2566670000000002</v>
      </c>
      <c r="C1283" s="1">
        <v>-1.9050000000000001E-2</v>
      </c>
      <c r="D1283" s="1">
        <v>7.0961999999999997E-2</v>
      </c>
      <c r="E1283" s="1">
        <v>1.0670000000000001E-2</v>
      </c>
    </row>
    <row r="1284" spans="2:5" x14ac:dyDescent="0.25">
      <c r="B1284" s="1">
        <v>4.26</v>
      </c>
      <c r="C1284" s="1">
        <v>-1.8290000000000001E-2</v>
      </c>
      <c r="D1284" s="1">
        <v>7.0687E-2</v>
      </c>
      <c r="E1284" s="1">
        <v>9.6950000000000005E-3</v>
      </c>
    </row>
    <row r="1285" spans="2:5" x14ac:dyDescent="0.25">
      <c r="B1285" s="1">
        <v>4.2633330000000003</v>
      </c>
      <c r="C1285" s="1">
        <v>-2.0230000000000001E-2</v>
      </c>
      <c r="D1285" s="1">
        <v>6.9238999999999995E-2</v>
      </c>
      <c r="E1285" s="1">
        <v>5.6020000000000002E-3</v>
      </c>
    </row>
    <row r="1286" spans="2:5" x14ac:dyDescent="0.25">
      <c r="B1286" s="1">
        <v>4.266667</v>
      </c>
      <c r="C1286" s="1">
        <v>-2.2599999999999999E-2</v>
      </c>
      <c r="D1286" s="1">
        <v>6.9984000000000005E-2</v>
      </c>
      <c r="E1286" s="1">
        <v>2.7160000000000001E-3</v>
      </c>
    </row>
    <row r="1287" spans="2:5" x14ac:dyDescent="0.25">
      <c r="B1287" s="1">
        <v>4.2699999999999996</v>
      </c>
      <c r="C1287" s="1">
        <v>-2.4340000000000001E-2</v>
      </c>
      <c r="D1287" s="1">
        <v>7.1249999999999994E-2</v>
      </c>
      <c r="E1287" s="1">
        <v>4.0969999999999999E-3</v>
      </c>
    </row>
    <row r="1288" spans="2:5" x14ac:dyDescent="0.25">
      <c r="B1288" s="1">
        <v>4.273333</v>
      </c>
      <c r="C1288" s="1">
        <v>-2.606E-2</v>
      </c>
      <c r="D1288" s="1">
        <v>6.9845000000000004E-2</v>
      </c>
      <c r="E1288" s="1">
        <v>7.4260000000000003E-3</v>
      </c>
    </row>
    <row r="1289" spans="2:5" x14ac:dyDescent="0.25">
      <c r="B1289" s="1">
        <v>4.2766669999999998</v>
      </c>
      <c r="C1289" s="1">
        <v>-2.6980000000000001E-2</v>
      </c>
      <c r="D1289" s="1">
        <v>6.7042000000000004E-2</v>
      </c>
      <c r="E1289" s="1">
        <v>1.0455000000000001E-2</v>
      </c>
    </row>
    <row r="1290" spans="2:5" x14ac:dyDescent="0.25">
      <c r="B1290" s="1">
        <v>4.28</v>
      </c>
      <c r="C1290" s="1">
        <v>-2.5159999999999998E-2</v>
      </c>
      <c r="D1290" s="1">
        <v>6.4909999999999995E-2</v>
      </c>
      <c r="E1290" s="1">
        <v>1.2206E-2</v>
      </c>
    </row>
    <row r="1291" spans="2:5" x14ac:dyDescent="0.25">
      <c r="B1291" s="1">
        <v>4.2833329999999998</v>
      </c>
      <c r="C1291" s="1">
        <v>-2.052E-2</v>
      </c>
      <c r="D1291" s="1">
        <v>6.3743999999999995E-2</v>
      </c>
      <c r="E1291" s="1">
        <v>1.1658E-2</v>
      </c>
    </row>
    <row r="1292" spans="2:5" x14ac:dyDescent="0.25">
      <c r="B1292" s="1">
        <v>4.2866669999999996</v>
      </c>
      <c r="C1292" s="1">
        <v>-1.651E-2</v>
      </c>
      <c r="D1292" s="1">
        <v>6.3966999999999996E-2</v>
      </c>
      <c r="E1292" s="1">
        <v>8.9739999999999993E-3</v>
      </c>
    </row>
    <row r="1293" spans="2:5" x14ac:dyDescent="0.25">
      <c r="B1293" s="1">
        <v>4.29</v>
      </c>
      <c r="C1293" s="1">
        <v>-1.5570000000000001E-2</v>
      </c>
      <c r="D1293" s="1">
        <v>6.4875000000000002E-2</v>
      </c>
      <c r="E1293" s="1">
        <v>5.7790000000000003E-3</v>
      </c>
    </row>
    <row r="1294" spans="2:5" x14ac:dyDescent="0.25">
      <c r="B1294" s="1">
        <v>4.2933329999999996</v>
      </c>
      <c r="C1294" s="1">
        <v>-1.6760000000000001E-2</v>
      </c>
      <c r="D1294" s="1">
        <v>6.5721000000000002E-2</v>
      </c>
      <c r="E1294" s="1">
        <v>4.2709999999999996E-3</v>
      </c>
    </row>
    <row r="1295" spans="2:5" x14ac:dyDescent="0.25">
      <c r="B1295" s="1">
        <v>4.2966670000000002</v>
      </c>
      <c r="C1295" s="1">
        <v>-1.8440000000000002E-2</v>
      </c>
      <c r="D1295" s="1">
        <v>6.7767999999999995E-2</v>
      </c>
      <c r="E1295" s="1">
        <v>4.8820000000000001E-3</v>
      </c>
    </row>
    <row r="1296" spans="2:5" x14ac:dyDescent="0.25">
      <c r="B1296" s="1">
        <v>4.3</v>
      </c>
      <c r="C1296" s="1">
        <v>-1.9709999999999998E-2</v>
      </c>
      <c r="D1296" s="1">
        <v>7.0962999999999998E-2</v>
      </c>
      <c r="E1296" s="1">
        <v>5.7400000000000003E-3</v>
      </c>
    </row>
    <row r="1297" spans="2:5" x14ac:dyDescent="0.25">
      <c r="B1297" s="1">
        <v>4.3033330000000003</v>
      </c>
      <c r="C1297" s="1">
        <v>-2.1340000000000001E-2</v>
      </c>
      <c r="D1297" s="1">
        <v>7.2574E-2</v>
      </c>
      <c r="E1297" s="1">
        <v>6.5690000000000002E-3</v>
      </c>
    </row>
    <row r="1298" spans="2:5" x14ac:dyDescent="0.25">
      <c r="B1298" s="1">
        <v>4.306667</v>
      </c>
      <c r="C1298" s="1">
        <v>-2.3050000000000001E-2</v>
      </c>
      <c r="D1298" s="1">
        <v>7.1577000000000002E-2</v>
      </c>
      <c r="E1298" s="1">
        <v>1.0078999999999999E-2</v>
      </c>
    </row>
    <row r="1299" spans="2:5" x14ac:dyDescent="0.25">
      <c r="B1299" s="1">
        <v>4.3099999999999996</v>
      </c>
      <c r="C1299" s="1">
        <v>-2.1430000000000001E-2</v>
      </c>
      <c r="D1299" s="1">
        <v>7.0366999999999999E-2</v>
      </c>
      <c r="E1299" s="1">
        <v>1.6796999999999999E-2</v>
      </c>
    </row>
    <row r="1300" spans="2:5" x14ac:dyDescent="0.25">
      <c r="B1300" s="1">
        <v>4.3133330000000001</v>
      </c>
      <c r="C1300" s="1">
        <v>-1.7100000000000001E-2</v>
      </c>
      <c r="D1300" s="1">
        <v>7.0929000000000006E-2</v>
      </c>
      <c r="E1300" s="1">
        <v>2.1346E-2</v>
      </c>
    </row>
    <row r="1301" spans="2:5" x14ac:dyDescent="0.25">
      <c r="B1301" s="1">
        <v>4.3166669999999998</v>
      </c>
      <c r="C1301" s="1">
        <v>-1.6729999999999998E-2</v>
      </c>
      <c r="D1301" s="1">
        <v>7.1563000000000002E-2</v>
      </c>
      <c r="E1301" s="1">
        <v>1.8924E-2</v>
      </c>
    </row>
    <row r="1302" spans="2:5" x14ac:dyDescent="0.25">
      <c r="B1302" s="1">
        <v>4.32</v>
      </c>
      <c r="C1302" s="1">
        <v>-2.155E-2</v>
      </c>
      <c r="D1302" s="1">
        <v>6.9559999999999997E-2</v>
      </c>
      <c r="E1302" s="1">
        <v>1.159E-2</v>
      </c>
    </row>
    <row r="1303" spans="2:5" x14ac:dyDescent="0.25">
      <c r="B1303" s="1">
        <v>4.3233329999999999</v>
      </c>
      <c r="C1303" s="1">
        <v>-2.4490000000000001E-2</v>
      </c>
      <c r="D1303" s="1">
        <v>6.6736000000000004E-2</v>
      </c>
      <c r="E1303" s="1">
        <v>5.306E-3</v>
      </c>
    </row>
    <row r="1304" spans="2:5" x14ac:dyDescent="0.25">
      <c r="B1304" s="1">
        <v>4.3266669999999996</v>
      </c>
      <c r="C1304" s="1">
        <v>-2.3109999999999999E-2</v>
      </c>
      <c r="D1304" s="1">
        <v>6.7076999999999998E-2</v>
      </c>
      <c r="E1304" s="1">
        <v>5.7270000000000003E-3</v>
      </c>
    </row>
    <row r="1305" spans="2:5" x14ac:dyDescent="0.25">
      <c r="B1305" s="1">
        <v>4.33</v>
      </c>
      <c r="C1305" s="1">
        <v>-2.2509999999999999E-2</v>
      </c>
      <c r="D1305" s="1">
        <v>7.0183999999999996E-2</v>
      </c>
      <c r="E1305" s="1">
        <v>1.1873E-2</v>
      </c>
    </row>
    <row r="1306" spans="2:5" x14ac:dyDescent="0.25">
      <c r="B1306" s="1">
        <v>4.3333329999999997</v>
      </c>
      <c r="C1306" s="1">
        <v>-2.4230000000000002E-2</v>
      </c>
      <c r="D1306" s="1">
        <v>7.2616E-2</v>
      </c>
      <c r="E1306" s="1">
        <v>1.6178999999999999E-2</v>
      </c>
    </row>
    <row r="1307" spans="2:5" x14ac:dyDescent="0.25">
      <c r="B1307" s="1">
        <v>4.3366670000000003</v>
      </c>
      <c r="C1307" s="1">
        <v>-2.4289999999999999E-2</v>
      </c>
      <c r="D1307" s="1">
        <v>7.2839000000000001E-2</v>
      </c>
      <c r="E1307" s="1">
        <v>1.6573999999999998E-2</v>
      </c>
    </row>
    <row r="1308" spans="2:5" x14ac:dyDescent="0.25">
      <c r="B1308" s="1">
        <v>4.34</v>
      </c>
      <c r="C1308" s="1">
        <v>-2.1780000000000001E-2</v>
      </c>
      <c r="D1308" s="1">
        <v>7.2555999999999995E-2</v>
      </c>
      <c r="E1308" s="1">
        <v>1.5626000000000001E-2</v>
      </c>
    </row>
    <row r="1309" spans="2:5" x14ac:dyDescent="0.25">
      <c r="B1309" s="1">
        <v>4.3433330000000003</v>
      </c>
      <c r="C1309" s="1">
        <v>-1.9380000000000001E-2</v>
      </c>
      <c r="D1309" s="1">
        <v>7.3367000000000002E-2</v>
      </c>
      <c r="E1309" s="1">
        <v>1.2663000000000001E-2</v>
      </c>
    </row>
    <row r="1310" spans="2:5" x14ac:dyDescent="0.25">
      <c r="B1310" s="1">
        <v>4.3466670000000001</v>
      </c>
      <c r="C1310" s="1">
        <v>-1.9120000000000002E-2</v>
      </c>
      <c r="D1310" s="1">
        <v>7.3618000000000003E-2</v>
      </c>
      <c r="E1310" s="1">
        <v>1.0018000000000001E-2</v>
      </c>
    </row>
    <row r="1311" spans="2:5" x14ac:dyDescent="0.25">
      <c r="B1311" s="1">
        <v>4.3499999999999996</v>
      </c>
      <c r="C1311" s="1">
        <v>-2.2749999999999999E-2</v>
      </c>
      <c r="D1311" s="1">
        <v>7.1843000000000004E-2</v>
      </c>
      <c r="E1311" s="1">
        <v>1.2444999999999999E-2</v>
      </c>
    </row>
    <row r="1312" spans="2:5" x14ac:dyDescent="0.25">
      <c r="B1312" s="1">
        <v>4.3533330000000001</v>
      </c>
      <c r="C1312" s="1">
        <v>-2.845E-2</v>
      </c>
      <c r="D1312" s="1">
        <v>6.9417000000000006E-2</v>
      </c>
      <c r="E1312" s="1">
        <v>1.6258000000000002E-2</v>
      </c>
    </row>
    <row r="1313" spans="2:5" x14ac:dyDescent="0.25">
      <c r="B1313" s="1">
        <v>4.3566669999999998</v>
      </c>
      <c r="C1313" s="1">
        <v>-2.964E-2</v>
      </c>
      <c r="D1313" s="1">
        <v>6.7801E-2</v>
      </c>
      <c r="E1313" s="1">
        <v>1.3931000000000001E-2</v>
      </c>
    </row>
    <row r="1314" spans="2:5" x14ac:dyDescent="0.25">
      <c r="B1314" s="1">
        <v>4.3600000000000003</v>
      </c>
      <c r="C1314" s="1">
        <v>-2.511E-2</v>
      </c>
      <c r="D1314" s="1">
        <v>6.7020999999999997E-2</v>
      </c>
      <c r="E1314" s="1">
        <v>6.4809999999999998E-3</v>
      </c>
    </row>
    <row r="1315" spans="2:5" x14ac:dyDescent="0.25">
      <c r="B1315" s="1">
        <v>4.3633329999999999</v>
      </c>
      <c r="C1315" s="1">
        <v>-2.0449999999999999E-2</v>
      </c>
      <c r="D1315" s="1">
        <v>6.6101999999999994E-2</v>
      </c>
      <c r="E1315" s="1">
        <v>2.2060000000000001E-3</v>
      </c>
    </row>
    <row r="1316" spans="2:5" x14ac:dyDescent="0.25">
      <c r="B1316" s="1">
        <v>4.3666669999999996</v>
      </c>
      <c r="C1316" s="1">
        <v>-1.873E-2</v>
      </c>
      <c r="D1316" s="1">
        <v>6.4988000000000004E-2</v>
      </c>
      <c r="E1316" s="1">
        <v>4.7489999999999997E-3</v>
      </c>
    </row>
    <row r="1317" spans="2:5" x14ac:dyDescent="0.25">
      <c r="B1317" s="1">
        <v>4.37</v>
      </c>
      <c r="C1317" s="1">
        <v>-2.0750000000000001E-2</v>
      </c>
      <c r="D1317" s="1">
        <v>6.5253000000000005E-2</v>
      </c>
      <c r="E1317" s="1">
        <v>8.3610000000000004E-3</v>
      </c>
    </row>
    <row r="1318" spans="2:5" x14ac:dyDescent="0.25">
      <c r="B1318" s="1">
        <v>4.3733329999999997</v>
      </c>
      <c r="C1318" s="1">
        <v>-2.5899999999999999E-2</v>
      </c>
      <c r="D1318" s="1">
        <v>6.6864000000000007E-2</v>
      </c>
      <c r="E1318" s="1">
        <v>7.5490000000000002E-3</v>
      </c>
    </row>
    <row r="1319" spans="2:5" x14ac:dyDescent="0.25">
      <c r="B1319" s="1">
        <v>4.3766670000000003</v>
      </c>
      <c r="C1319" s="1">
        <v>-2.8910000000000002E-2</v>
      </c>
      <c r="D1319" s="1">
        <v>6.7500000000000004E-2</v>
      </c>
      <c r="E1319" s="1">
        <v>4.5729999999999998E-3</v>
      </c>
    </row>
    <row r="1320" spans="2:5" x14ac:dyDescent="0.25">
      <c r="B1320" s="1">
        <v>4.38</v>
      </c>
      <c r="C1320" s="1">
        <v>-2.6440000000000002E-2</v>
      </c>
      <c r="D1320" s="1">
        <v>6.6058000000000006E-2</v>
      </c>
      <c r="E1320" s="1">
        <v>4.2820000000000002E-3</v>
      </c>
    </row>
    <row r="1321" spans="2:5" x14ac:dyDescent="0.25">
      <c r="B1321" s="1">
        <v>4.3833330000000004</v>
      </c>
      <c r="C1321" s="1">
        <v>-2.2550000000000001E-2</v>
      </c>
      <c r="D1321" s="1">
        <v>6.4555000000000001E-2</v>
      </c>
      <c r="E1321" s="1">
        <v>7.4879999999999999E-3</v>
      </c>
    </row>
    <row r="1322" spans="2:5" x14ac:dyDescent="0.25">
      <c r="B1322" s="1">
        <v>4.3866670000000001</v>
      </c>
      <c r="C1322" s="1">
        <v>-2.181E-2</v>
      </c>
      <c r="D1322" s="1">
        <v>6.5531000000000006E-2</v>
      </c>
      <c r="E1322" s="1">
        <v>1.0617E-2</v>
      </c>
    </row>
    <row r="1323" spans="2:5" x14ac:dyDescent="0.25">
      <c r="B1323" s="1">
        <v>4.3899999999999997</v>
      </c>
      <c r="C1323" s="1">
        <v>-2.385E-2</v>
      </c>
      <c r="D1323" s="1">
        <v>6.8708000000000005E-2</v>
      </c>
      <c r="E1323" s="1">
        <v>1.014E-2</v>
      </c>
    </row>
    <row r="1324" spans="2:5" x14ac:dyDescent="0.25">
      <c r="B1324" s="1">
        <v>4.3933330000000002</v>
      </c>
      <c r="C1324" s="1">
        <v>-2.537E-2</v>
      </c>
      <c r="D1324" s="1">
        <v>7.1489999999999998E-2</v>
      </c>
      <c r="E1324" s="1">
        <v>6.8820000000000001E-3</v>
      </c>
    </row>
    <row r="1325" spans="2:5" x14ac:dyDescent="0.25">
      <c r="B1325" s="1">
        <v>4.3966669999999999</v>
      </c>
      <c r="C1325" s="1">
        <v>-2.3449999999999999E-2</v>
      </c>
      <c r="D1325" s="1">
        <v>7.2165000000000007E-2</v>
      </c>
      <c r="E1325" s="1">
        <v>4.346E-3</v>
      </c>
    </row>
    <row r="1326" spans="2:5" x14ac:dyDescent="0.25">
      <c r="B1326" s="1">
        <v>4.4000000000000004</v>
      </c>
      <c r="C1326" s="1">
        <v>-1.9810000000000001E-2</v>
      </c>
      <c r="D1326" s="1">
        <v>7.1485999999999994E-2</v>
      </c>
      <c r="E1326" s="1">
        <v>4.888E-3</v>
      </c>
    </row>
    <row r="1327" spans="2:5" x14ac:dyDescent="0.25">
      <c r="B1327" s="1">
        <v>4.4033329999999999</v>
      </c>
      <c r="C1327" s="1">
        <v>-1.975E-2</v>
      </c>
      <c r="D1327" s="1">
        <v>6.9768999999999998E-2</v>
      </c>
      <c r="E1327" s="1">
        <v>7.646E-3</v>
      </c>
    </row>
    <row r="1328" spans="2:5" x14ac:dyDescent="0.25">
      <c r="B1328" s="1">
        <v>4.4066669999999997</v>
      </c>
      <c r="C1328" s="1">
        <v>-2.2460000000000001E-2</v>
      </c>
      <c r="D1328" s="1">
        <v>6.6671999999999995E-2</v>
      </c>
      <c r="E1328" s="1">
        <v>9.5169999999999994E-3</v>
      </c>
    </row>
    <row r="1329" spans="2:5" x14ac:dyDescent="0.25">
      <c r="B1329" s="1">
        <v>4.41</v>
      </c>
      <c r="C1329" s="1">
        <v>-2.1569999999999999E-2</v>
      </c>
      <c r="D1329" s="1">
        <v>6.5321000000000004E-2</v>
      </c>
      <c r="E1329" s="1">
        <v>1.0356000000000001E-2</v>
      </c>
    </row>
    <row r="1330" spans="2:5" x14ac:dyDescent="0.25">
      <c r="B1330" s="1">
        <v>4.4133329999999997</v>
      </c>
      <c r="C1330" s="1">
        <v>-1.7489999999999999E-2</v>
      </c>
      <c r="D1330" s="1">
        <v>6.8353999999999998E-2</v>
      </c>
      <c r="E1330" s="1">
        <v>1.2511E-2</v>
      </c>
    </row>
    <row r="1331" spans="2:5" x14ac:dyDescent="0.25">
      <c r="B1331" s="1">
        <v>4.4166670000000003</v>
      </c>
      <c r="C1331" s="1">
        <v>-1.7139999999999999E-2</v>
      </c>
      <c r="D1331" s="1">
        <v>7.1979000000000001E-2</v>
      </c>
      <c r="E1331" s="1">
        <v>1.4766E-2</v>
      </c>
    </row>
    <row r="1332" spans="2:5" x14ac:dyDescent="0.25">
      <c r="B1332" s="1">
        <v>4.42</v>
      </c>
      <c r="C1332" s="1">
        <v>-2.1219999999999999E-2</v>
      </c>
      <c r="D1332" s="1">
        <v>7.2124999999999995E-2</v>
      </c>
      <c r="E1332" s="1">
        <v>1.3558000000000001E-2</v>
      </c>
    </row>
    <row r="1333" spans="2:5" x14ac:dyDescent="0.25">
      <c r="B1333" s="1">
        <v>4.4233330000000004</v>
      </c>
      <c r="C1333" s="1">
        <v>-2.257E-2</v>
      </c>
      <c r="D1333" s="1">
        <v>6.9843000000000002E-2</v>
      </c>
      <c r="E1333" s="1">
        <v>9.2969999999999997E-3</v>
      </c>
    </row>
    <row r="1334" spans="2:5" x14ac:dyDescent="0.25">
      <c r="B1334" s="1">
        <v>4.4266670000000001</v>
      </c>
      <c r="C1334" s="1">
        <v>-1.9779999999999999E-2</v>
      </c>
      <c r="D1334" s="1">
        <v>6.7213999999999996E-2</v>
      </c>
      <c r="E1334" s="1">
        <v>5.9249999999999997E-3</v>
      </c>
    </row>
    <row r="1335" spans="2:5" x14ac:dyDescent="0.25">
      <c r="B1335" s="1">
        <v>4.43</v>
      </c>
      <c r="C1335" s="1">
        <v>-1.9640000000000001E-2</v>
      </c>
      <c r="D1335" s="1">
        <v>6.5183000000000005E-2</v>
      </c>
      <c r="E1335" s="1">
        <v>5.7299999999999999E-3</v>
      </c>
    </row>
    <row r="1336" spans="2:5" x14ac:dyDescent="0.25">
      <c r="B1336" s="1">
        <v>4.4333330000000002</v>
      </c>
      <c r="C1336" s="1">
        <v>-2.24E-2</v>
      </c>
      <c r="D1336" s="1">
        <v>6.4044000000000004E-2</v>
      </c>
      <c r="E1336" s="1">
        <v>8.26E-3</v>
      </c>
    </row>
    <row r="1337" spans="2:5" x14ac:dyDescent="0.25">
      <c r="B1337" s="1">
        <v>4.4366669999999999</v>
      </c>
      <c r="C1337" s="1">
        <v>-2.2270000000000002E-2</v>
      </c>
      <c r="D1337" s="1">
        <v>6.3764000000000001E-2</v>
      </c>
      <c r="E1337" s="1">
        <v>1.1476999999999999E-2</v>
      </c>
    </row>
    <row r="1338" spans="2:5" x14ac:dyDescent="0.25">
      <c r="B1338" s="1">
        <v>4.4400000000000004</v>
      </c>
      <c r="C1338" s="1">
        <v>-1.9019999999999999E-2</v>
      </c>
      <c r="D1338" s="1">
        <v>6.4699999999999994E-2</v>
      </c>
      <c r="E1338" s="1">
        <v>1.3351999999999999E-2</v>
      </c>
    </row>
    <row r="1339" spans="2:5" x14ac:dyDescent="0.25">
      <c r="B1339" s="1">
        <v>4.443333</v>
      </c>
      <c r="C1339" s="1">
        <v>-1.4749999999999999E-2</v>
      </c>
      <c r="D1339" s="1">
        <v>6.6456000000000001E-2</v>
      </c>
      <c r="E1339" s="1">
        <v>1.338E-2</v>
      </c>
    </row>
    <row r="1340" spans="2:5" x14ac:dyDescent="0.25">
      <c r="B1340" s="1">
        <v>4.4466669999999997</v>
      </c>
      <c r="C1340" s="1">
        <v>-1.1639999999999999E-2</v>
      </c>
      <c r="D1340" s="1">
        <v>6.8418000000000007E-2</v>
      </c>
      <c r="E1340" s="1">
        <v>1.2033E-2</v>
      </c>
    </row>
    <row r="1341" spans="2:5" x14ac:dyDescent="0.25">
      <c r="B1341" s="1">
        <v>4.45</v>
      </c>
      <c r="C1341" s="1">
        <v>-1.4500000000000001E-2</v>
      </c>
      <c r="D1341" s="1">
        <v>7.0094000000000004E-2</v>
      </c>
      <c r="E1341" s="1">
        <v>1.1176E-2</v>
      </c>
    </row>
    <row r="1342" spans="2:5" x14ac:dyDescent="0.25">
      <c r="B1342" s="1">
        <v>4.4533329999999998</v>
      </c>
      <c r="C1342" s="1">
        <v>-2.2689999999999998E-2</v>
      </c>
      <c r="D1342" s="1">
        <v>6.9926000000000002E-2</v>
      </c>
      <c r="E1342" s="1">
        <v>1.2664999999999999E-2</v>
      </c>
    </row>
    <row r="1343" spans="2:5" x14ac:dyDescent="0.25">
      <c r="B1343" s="1">
        <v>4.4566670000000004</v>
      </c>
      <c r="C1343" s="1">
        <v>-2.7380000000000002E-2</v>
      </c>
      <c r="D1343" s="1">
        <v>6.8343000000000001E-2</v>
      </c>
      <c r="E1343" s="1">
        <v>1.3998E-2</v>
      </c>
    </row>
    <row r="1344" spans="2:5" x14ac:dyDescent="0.25">
      <c r="B1344" s="1">
        <v>4.46</v>
      </c>
      <c r="C1344" s="1">
        <v>-2.4340000000000001E-2</v>
      </c>
      <c r="D1344" s="1">
        <v>6.8193000000000004E-2</v>
      </c>
      <c r="E1344" s="1">
        <v>1.1646999999999999E-2</v>
      </c>
    </row>
    <row r="1345" spans="2:5" x14ac:dyDescent="0.25">
      <c r="B1345" s="1">
        <v>4.4633330000000004</v>
      </c>
      <c r="C1345" s="1">
        <v>-1.9470000000000001E-2</v>
      </c>
      <c r="D1345" s="1">
        <v>7.0013000000000006E-2</v>
      </c>
      <c r="E1345" s="1">
        <v>8.4770000000000002E-3</v>
      </c>
    </row>
    <row r="1346" spans="2:5" x14ac:dyDescent="0.25">
      <c r="B1346" s="1">
        <v>4.4666670000000002</v>
      </c>
      <c r="C1346" s="1">
        <v>-1.8259999999999998E-2</v>
      </c>
      <c r="D1346" s="1">
        <v>7.1554999999999994E-2</v>
      </c>
      <c r="E1346" s="1">
        <v>8.8690000000000001E-3</v>
      </c>
    </row>
    <row r="1347" spans="2:5" x14ac:dyDescent="0.25">
      <c r="B1347" s="1">
        <v>4.47</v>
      </c>
      <c r="C1347" s="1">
        <v>-1.925E-2</v>
      </c>
      <c r="D1347" s="1">
        <v>7.1822999999999998E-2</v>
      </c>
      <c r="E1347" s="1">
        <v>1.0189999999999999E-2</v>
      </c>
    </row>
    <row r="1348" spans="2:5" x14ac:dyDescent="0.25">
      <c r="B1348" s="1">
        <v>4.4733330000000002</v>
      </c>
      <c r="C1348" s="1">
        <v>-1.9390000000000001E-2</v>
      </c>
      <c r="D1348" s="1">
        <v>7.2238999999999998E-2</v>
      </c>
      <c r="E1348" s="1">
        <v>9.0919999999999994E-3</v>
      </c>
    </row>
    <row r="1349" spans="2:5" x14ac:dyDescent="0.25">
      <c r="B1349" s="1">
        <v>4.476667</v>
      </c>
      <c r="C1349" s="1">
        <v>-1.8489999999999999E-2</v>
      </c>
      <c r="D1349" s="1">
        <v>7.1938000000000002E-2</v>
      </c>
      <c r="E1349" s="1">
        <v>7.79E-3</v>
      </c>
    </row>
    <row r="1350" spans="2:5" x14ac:dyDescent="0.25">
      <c r="B1350" s="1">
        <v>4.4800000000000004</v>
      </c>
      <c r="C1350" s="1">
        <v>-1.746E-2</v>
      </c>
      <c r="D1350" s="1">
        <v>6.8275000000000002E-2</v>
      </c>
      <c r="E1350" s="1">
        <v>8.0210000000000004E-3</v>
      </c>
    </row>
    <row r="1351" spans="2:5" x14ac:dyDescent="0.25">
      <c r="B1351" s="1">
        <v>4.483333</v>
      </c>
      <c r="C1351" s="1">
        <v>-1.5509999999999999E-2</v>
      </c>
      <c r="D1351" s="1">
        <v>6.3927999999999999E-2</v>
      </c>
      <c r="E1351" s="1">
        <v>9.4090000000000007E-3</v>
      </c>
    </row>
    <row r="1352" spans="2:5" x14ac:dyDescent="0.25">
      <c r="B1352" s="1">
        <v>4.4866669999999997</v>
      </c>
      <c r="C1352" s="1">
        <v>-1.257E-2</v>
      </c>
      <c r="D1352" s="1">
        <v>6.2774999999999997E-2</v>
      </c>
      <c r="E1352" s="1">
        <v>1.1511E-2</v>
      </c>
    </row>
    <row r="1353" spans="2:5" x14ac:dyDescent="0.25">
      <c r="B1353" s="1">
        <v>4.49</v>
      </c>
      <c r="C1353" s="1">
        <v>-1.128E-2</v>
      </c>
      <c r="D1353" s="1">
        <v>6.1697000000000002E-2</v>
      </c>
      <c r="E1353" s="1">
        <v>1.2050999999999999E-2</v>
      </c>
    </row>
    <row r="1354" spans="2:5" x14ac:dyDescent="0.25">
      <c r="B1354" s="1">
        <v>4.4933329999999998</v>
      </c>
      <c r="C1354" s="1">
        <v>-1.2449999999999999E-2</v>
      </c>
      <c r="D1354" s="1">
        <v>5.7238999999999998E-2</v>
      </c>
      <c r="E1354" s="1">
        <v>9.8989999999999998E-3</v>
      </c>
    </row>
    <row r="1355" spans="2:5" x14ac:dyDescent="0.25">
      <c r="B1355" s="1">
        <v>4.4966670000000004</v>
      </c>
      <c r="C1355" s="1">
        <v>-1.503E-2</v>
      </c>
      <c r="D1355" s="1">
        <v>5.3996000000000002E-2</v>
      </c>
      <c r="E1355" s="1">
        <v>7.0179999999999999E-3</v>
      </c>
    </row>
    <row r="1356" spans="2:5" x14ac:dyDescent="0.25">
      <c r="B1356" s="1">
        <v>4.5</v>
      </c>
      <c r="C1356" s="1">
        <v>-1.8700000000000001E-2</v>
      </c>
      <c r="D1356" s="1">
        <v>5.6950000000000001E-2</v>
      </c>
      <c r="E1356" s="1">
        <v>5.13E-3</v>
      </c>
    </row>
    <row r="1357" spans="2:5" x14ac:dyDescent="0.25">
      <c r="B1357" s="1">
        <v>4.5033329999999996</v>
      </c>
      <c r="C1357" s="1">
        <v>-2.1350000000000001E-2</v>
      </c>
      <c r="D1357" s="1">
        <v>6.2033999999999999E-2</v>
      </c>
      <c r="E1357" s="1">
        <v>5.8269999999999997E-3</v>
      </c>
    </row>
    <row r="1358" spans="2:5" x14ac:dyDescent="0.25">
      <c r="B1358" s="1">
        <v>4.5066670000000002</v>
      </c>
      <c r="C1358" s="1">
        <v>-1.992E-2</v>
      </c>
      <c r="D1358" s="1">
        <v>6.2934000000000004E-2</v>
      </c>
      <c r="E1358" s="1">
        <v>8.6619999999999996E-3</v>
      </c>
    </row>
    <row r="1359" spans="2:5" x14ac:dyDescent="0.25">
      <c r="B1359" s="1">
        <v>4.51</v>
      </c>
      <c r="C1359" s="1">
        <v>-1.6209999999999999E-2</v>
      </c>
      <c r="D1359" s="1">
        <v>6.0777999999999999E-2</v>
      </c>
      <c r="E1359" s="1">
        <v>8.6320000000000008E-3</v>
      </c>
    </row>
    <row r="1360" spans="2:5" x14ac:dyDescent="0.25">
      <c r="B1360" s="1">
        <v>4.5133330000000003</v>
      </c>
      <c r="C1360" s="1">
        <v>-1.451E-2</v>
      </c>
      <c r="D1360" s="1">
        <v>6.1109999999999998E-2</v>
      </c>
      <c r="E1360" s="1">
        <v>3.7669999999999999E-3</v>
      </c>
    </row>
    <row r="1361" spans="2:5" x14ac:dyDescent="0.25">
      <c r="B1361" s="1">
        <v>4.516667</v>
      </c>
      <c r="C1361" s="1">
        <v>-1.5140000000000001E-2</v>
      </c>
      <c r="D1361" s="1">
        <v>6.5672999999999995E-2</v>
      </c>
      <c r="E1361" s="1">
        <v>-2.2000000000000001E-4</v>
      </c>
    </row>
    <row r="1362" spans="2:5" x14ac:dyDescent="0.25">
      <c r="B1362" s="1">
        <v>4.5199999999999996</v>
      </c>
      <c r="C1362" s="1">
        <v>-1.77E-2</v>
      </c>
      <c r="D1362" s="1">
        <v>7.0107000000000003E-2</v>
      </c>
      <c r="E1362" s="1">
        <v>1.343E-3</v>
      </c>
    </row>
    <row r="1363" spans="2:5" x14ac:dyDescent="0.25">
      <c r="B1363" s="1">
        <v>4.523333</v>
      </c>
      <c r="C1363" s="1">
        <v>-2.266E-2</v>
      </c>
      <c r="D1363" s="1">
        <v>7.0114999999999997E-2</v>
      </c>
      <c r="E1363" s="1">
        <v>6.0930000000000003E-3</v>
      </c>
    </row>
    <row r="1364" spans="2:5" x14ac:dyDescent="0.25">
      <c r="B1364" s="1">
        <v>4.5266669999999998</v>
      </c>
      <c r="C1364" s="1">
        <v>-2.6290000000000001E-2</v>
      </c>
      <c r="D1364" s="1">
        <v>6.7836999999999995E-2</v>
      </c>
      <c r="E1364" s="1">
        <v>1.1245E-2</v>
      </c>
    </row>
    <row r="1365" spans="2:5" x14ac:dyDescent="0.25">
      <c r="B1365" s="1">
        <v>4.53</v>
      </c>
      <c r="C1365" s="1">
        <v>-2.392E-2</v>
      </c>
      <c r="D1365" s="1">
        <v>6.7510000000000001E-2</v>
      </c>
      <c r="E1365" s="1">
        <v>1.6522999999999999E-2</v>
      </c>
    </row>
    <row r="1366" spans="2:5" x14ac:dyDescent="0.25">
      <c r="B1366" s="1">
        <v>4.5333329999999998</v>
      </c>
      <c r="C1366" s="1">
        <v>-1.6959999999999999E-2</v>
      </c>
      <c r="D1366" s="1">
        <v>6.8219000000000002E-2</v>
      </c>
      <c r="E1366" s="1">
        <v>1.8155000000000001E-2</v>
      </c>
    </row>
    <row r="1367" spans="2:5" x14ac:dyDescent="0.25">
      <c r="B1367" s="1">
        <v>4.5366669999999996</v>
      </c>
      <c r="C1367" s="1">
        <v>-1.205E-2</v>
      </c>
      <c r="D1367" s="1">
        <v>6.7593E-2</v>
      </c>
      <c r="E1367" s="1">
        <v>1.2618000000000001E-2</v>
      </c>
    </row>
    <row r="1368" spans="2:5" x14ac:dyDescent="0.25">
      <c r="B1368" s="1">
        <v>4.54</v>
      </c>
      <c r="C1368" s="1">
        <v>-1.285E-2</v>
      </c>
      <c r="D1368" s="1">
        <v>6.6866999999999996E-2</v>
      </c>
      <c r="E1368" s="1">
        <v>4.084E-3</v>
      </c>
    </row>
    <row r="1369" spans="2:5" x14ac:dyDescent="0.25">
      <c r="B1369" s="1">
        <v>4.5433329999999996</v>
      </c>
      <c r="C1369" s="1">
        <v>-1.5389999999999999E-2</v>
      </c>
      <c r="D1369" s="1">
        <v>6.7006999999999997E-2</v>
      </c>
      <c r="E1369" s="1">
        <v>2.2100000000000001E-4</v>
      </c>
    </row>
    <row r="1370" spans="2:5" x14ac:dyDescent="0.25">
      <c r="B1370" s="1">
        <v>4.5466670000000002</v>
      </c>
      <c r="C1370" s="1">
        <v>-1.661E-2</v>
      </c>
      <c r="D1370" s="1">
        <v>6.6804000000000002E-2</v>
      </c>
      <c r="E1370" s="1">
        <v>4.8599999999999997E-3</v>
      </c>
    </row>
    <row r="1371" spans="2:5" x14ac:dyDescent="0.25">
      <c r="B1371" s="1">
        <v>4.55</v>
      </c>
      <c r="C1371" s="1">
        <v>-1.882E-2</v>
      </c>
      <c r="D1371" s="1">
        <v>6.5976999999999994E-2</v>
      </c>
      <c r="E1371" s="1">
        <v>1.2692999999999999E-2</v>
      </c>
    </row>
    <row r="1372" spans="2:5" x14ac:dyDescent="0.25">
      <c r="B1372" s="1">
        <v>4.5533330000000003</v>
      </c>
      <c r="C1372" s="1">
        <v>-2.0330000000000001E-2</v>
      </c>
      <c r="D1372" s="1">
        <v>6.5372E-2</v>
      </c>
      <c r="E1372" s="1">
        <v>1.3798E-2</v>
      </c>
    </row>
    <row r="1373" spans="2:5" x14ac:dyDescent="0.25">
      <c r="B1373" s="1">
        <v>4.556667</v>
      </c>
      <c r="C1373" s="1">
        <v>-1.6740000000000001E-2</v>
      </c>
      <c r="D1373" s="1">
        <v>6.5361000000000002E-2</v>
      </c>
      <c r="E1373" s="1">
        <v>7.7679999999999997E-3</v>
      </c>
    </row>
    <row r="1374" spans="2:5" x14ac:dyDescent="0.25">
      <c r="B1374" s="1">
        <v>4.5599999999999996</v>
      </c>
      <c r="C1374" s="1">
        <v>-1.184E-2</v>
      </c>
      <c r="D1374" s="1">
        <v>6.6215999999999997E-2</v>
      </c>
      <c r="E1374" s="1">
        <v>2.5630000000000002E-3</v>
      </c>
    </row>
    <row r="1375" spans="2:5" x14ac:dyDescent="0.25">
      <c r="B1375" s="1">
        <v>4.5633330000000001</v>
      </c>
      <c r="C1375" s="1">
        <v>-1.223E-2</v>
      </c>
      <c r="D1375" s="1">
        <v>6.7944000000000004E-2</v>
      </c>
      <c r="E1375" s="1">
        <v>8.4199999999999998E-4</v>
      </c>
    </row>
    <row r="1376" spans="2:5" x14ac:dyDescent="0.25">
      <c r="B1376" s="1">
        <v>4.5666669999999998</v>
      </c>
      <c r="C1376" s="1">
        <v>-1.627E-2</v>
      </c>
      <c r="D1376" s="1">
        <v>6.8681000000000006E-2</v>
      </c>
      <c r="E1376" s="1">
        <v>2.0699999999999999E-4</v>
      </c>
    </row>
    <row r="1377" spans="2:5" x14ac:dyDescent="0.25">
      <c r="B1377" s="1">
        <v>4.57</v>
      </c>
      <c r="C1377" s="1">
        <v>-1.8710000000000001E-2</v>
      </c>
      <c r="D1377" s="1">
        <v>6.7438999999999999E-2</v>
      </c>
      <c r="E1377" s="1">
        <v>3.8400000000000001E-4</v>
      </c>
    </row>
    <row r="1378" spans="2:5" x14ac:dyDescent="0.25">
      <c r="B1378" s="1">
        <v>4.5733329999999999</v>
      </c>
      <c r="C1378" s="1">
        <v>-1.925E-2</v>
      </c>
      <c r="D1378" s="1">
        <v>6.6582000000000002E-2</v>
      </c>
      <c r="E1378" s="1">
        <v>1.7210000000000001E-3</v>
      </c>
    </row>
    <row r="1379" spans="2:5" x14ac:dyDescent="0.25">
      <c r="B1379" s="1">
        <v>4.5766669999999996</v>
      </c>
      <c r="C1379" s="1">
        <v>-2.0279999999999999E-2</v>
      </c>
      <c r="D1379" s="1">
        <v>6.6987000000000005E-2</v>
      </c>
      <c r="E1379" s="1">
        <v>4.1920000000000004E-3</v>
      </c>
    </row>
    <row r="1380" spans="2:5" x14ac:dyDescent="0.25">
      <c r="B1380" s="1">
        <v>4.58</v>
      </c>
      <c r="C1380" s="1">
        <v>-2.07E-2</v>
      </c>
      <c r="D1380" s="1">
        <v>6.7197999999999994E-2</v>
      </c>
      <c r="E1380" s="1">
        <v>7.5709999999999996E-3</v>
      </c>
    </row>
    <row r="1381" spans="2:5" x14ac:dyDescent="0.25">
      <c r="B1381" s="1">
        <v>4.5833329999999997</v>
      </c>
      <c r="C1381" s="1">
        <v>-1.7819999999999999E-2</v>
      </c>
      <c r="D1381" s="1">
        <v>6.7973000000000006E-2</v>
      </c>
      <c r="E1381" s="1">
        <v>9.2409999999999992E-3</v>
      </c>
    </row>
    <row r="1382" spans="2:5" x14ac:dyDescent="0.25">
      <c r="B1382" s="1">
        <v>4.5866670000000003</v>
      </c>
      <c r="C1382" s="1">
        <v>-1.4919999999999999E-2</v>
      </c>
      <c r="D1382" s="1">
        <v>7.0443000000000006E-2</v>
      </c>
      <c r="E1382" s="1">
        <v>7.4739999999999997E-3</v>
      </c>
    </row>
    <row r="1383" spans="2:5" x14ac:dyDescent="0.25">
      <c r="B1383" s="1">
        <v>4.59</v>
      </c>
      <c r="C1383" s="1">
        <v>-1.8159999999999999E-2</v>
      </c>
      <c r="D1383" s="1">
        <v>7.3088E-2</v>
      </c>
      <c r="E1383" s="1">
        <v>5.5240000000000003E-3</v>
      </c>
    </row>
    <row r="1384" spans="2:5" x14ac:dyDescent="0.25">
      <c r="B1384" s="1">
        <v>4.5933330000000003</v>
      </c>
      <c r="C1384" s="1">
        <v>-2.528E-2</v>
      </c>
      <c r="D1384" s="1">
        <v>7.4220999999999995E-2</v>
      </c>
      <c r="E1384" s="1">
        <v>6.783E-3</v>
      </c>
    </row>
    <row r="1385" spans="2:5" x14ac:dyDescent="0.25">
      <c r="B1385" s="1">
        <v>4.5966670000000001</v>
      </c>
      <c r="C1385" s="1">
        <v>-2.7650000000000001E-2</v>
      </c>
      <c r="D1385" s="1">
        <v>7.3675000000000004E-2</v>
      </c>
      <c r="E1385" s="1">
        <v>8.7390000000000002E-3</v>
      </c>
    </row>
    <row r="1386" spans="2:5" x14ac:dyDescent="0.25">
      <c r="B1386" s="1">
        <v>4.5999999999999996</v>
      </c>
      <c r="C1386" s="1">
        <v>-2.3220000000000001E-2</v>
      </c>
      <c r="D1386" s="1">
        <v>7.1889999999999996E-2</v>
      </c>
      <c r="E1386" s="1">
        <v>8.3689999999999997E-3</v>
      </c>
    </row>
    <row r="1387" spans="2:5" x14ac:dyDescent="0.25">
      <c r="B1387" s="1">
        <v>4.6033330000000001</v>
      </c>
      <c r="C1387" s="1">
        <v>-1.8419999999999999E-2</v>
      </c>
      <c r="D1387" s="1">
        <v>6.9581000000000004E-2</v>
      </c>
      <c r="E1387" s="1">
        <v>7.6360000000000004E-3</v>
      </c>
    </row>
    <row r="1388" spans="2:5" x14ac:dyDescent="0.25">
      <c r="B1388" s="1">
        <v>4.6066669999999998</v>
      </c>
      <c r="C1388" s="1">
        <v>-1.719E-2</v>
      </c>
      <c r="D1388" s="1">
        <v>6.8122000000000002E-2</v>
      </c>
      <c r="E1388" s="1">
        <v>7.9500000000000005E-3</v>
      </c>
    </row>
    <row r="1389" spans="2:5" x14ac:dyDescent="0.25">
      <c r="B1389" s="1">
        <v>4.6100000000000003</v>
      </c>
      <c r="C1389" s="1">
        <v>-1.7090000000000001E-2</v>
      </c>
      <c r="D1389" s="1">
        <v>6.9403000000000006E-2</v>
      </c>
      <c r="E1389" s="1">
        <v>8.149E-3</v>
      </c>
    </row>
    <row r="1390" spans="2:5" x14ac:dyDescent="0.25">
      <c r="B1390" s="1">
        <v>4.6133329999999999</v>
      </c>
      <c r="C1390" s="1">
        <v>-1.678E-2</v>
      </c>
      <c r="D1390" s="1">
        <v>7.3072999999999999E-2</v>
      </c>
      <c r="E1390" s="1">
        <v>8.8920000000000006E-3</v>
      </c>
    </row>
    <row r="1391" spans="2:5" x14ac:dyDescent="0.25">
      <c r="B1391" s="1">
        <v>4.6166669999999996</v>
      </c>
      <c r="C1391" s="1">
        <v>-1.755E-2</v>
      </c>
      <c r="D1391" s="1">
        <v>7.5616000000000003E-2</v>
      </c>
      <c r="E1391" s="1">
        <v>1.0333E-2</v>
      </c>
    </row>
    <row r="1392" spans="2:5" x14ac:dyDescent="0.25">
      <c r="B1392" s="1">
        <v>4.62</v>
      </c>
      <c r="C1392" s="1">
        <v>-1.984E-2</v>
      </c>
      <c r="D1392" s="1">
        <v>7.4967000000000006E-2</v>
      </c>
      <c r="E1392" s="1">
        <v>9.1940000000000008E-3</v>
      </c>
    </row>
    <row r="1393" spans="2:5" x14ac:dyDescent="0.25">
      <c r="B1393" s="1">
        <v>4.6233329999999997</v>
      </c>
      <c r="C1393" s="1">
        <v>-2.316E-2</v>
      </c>
      <c r="D1393" s="1">
        <v>7.2758000000000003E-2</v>
      </c>
      <c r="E1393" s="1">
        <v>6.0400000000000002E-3</v>
      </c>
    </row>
    <row r="1394" spans="2:5" x14ac:dyDescent="0.25">
      <c r="B1394" s="1">
        <v>4.6266670000000003</v>
      </c>
      <c r="C1394" s="1">
        <v>-2.606E-2</v>
      </c>
      <c r="D1394" s="1">
        <v>7.1236999999999995E-2</v>
      </c>
      <c r="E1394" s="1">
        <v>6.2310000000000004E-3</v>
      </c>
    </row>
    <row r="1395" spans="2:5" x14ac:dyDescent="0.25">
      <c r="B1395" s="1">
        <v>4.63</v>
      </c>
      <c r="C1395" s="1">
        <v>-2.605E-2</v>
      </c>
      <c r="D1395" s="1">
        <v>7.0559999999999998E-2</v>
      </c>
      <c r="E1395" s="1">
        <v>9.1249999999999994E-3</v>
      </c>
    </row>
    <row r="1396" spans="2:5" x14ac:dyDescent="0.25">
      <c r="B1396" s="1">
        <v>4.6333330000000004</v>
      </c>
      <c r="C1396" s="1">
        <v>-2.2880000000000001E-2</v>
      </c>
      <c r="D1396" s="1">
        <v>7.0014000000000007E-2</v>
      </c>
      <c r="E1396" s="1">
        <v>8.5609999999999992E-3</v>
      </c>
    </row>
    <row r="1397" spans="2:5" x14ac:dyDescent="0.25">
      <c r="B1397" s="1">
        <v>4.6366670000000001</v>
      </c>
      <c r="C1397" s="1">
        <v>-1.8970000000000001E-2</v>
      </c>
      <c r="D1397" s="1">
        <v>7.0036000000000001E-2</v>
      </c>
      <c r="E1397" s="1">
        <v>4.9300000000000004E-3</v>
      </c>
    </row>
    <row r="1398" spans="2:5" x14ac:dyDescent="0.25">
      <c r="B1398" s="1">
        <v>4.6399999999999997</v>
      </c>
      <c r="C1398" s="1">
        <v>-1.6469999999999999E-2</v>
      </c>
      <c r="D1398" s="1">
        <v>7.0793999999999996E-2</v>
      </c>
      <c r="E1398" s="1">
        <v>4.7920000000000003E-3</v>
      </c>
    </row>
    <row r="1399" spans="2:5" x14ac:dyDescent="0.25">
      <c r="B1399" s="1">
        <v>4.6433330000000002</v>
      </c>
      <c r="C1399" s="1">
        <v>-1.6299999999999999E-2</v>
      </c>
      <c r="D1399" s="1">
        <v>7.1066000000000004E-2</v>
      </c>
      <c r="E1399" s="1">
        <v>7.5950000000000002E-3</v>
      </c>
    </row>
    <row r="1400" spans="2:5" x14ac:dyDescent="0.25">
      <c r="B1400" s="1">
        <v>4.6466669999999999</v>
      </c>
      <c r="C1400" s="1">
        <v>-1.7770000000000001E-2</v>
      </c>
      <c r="D1400" s="1">
        <v>7.0652000000000006E-2</v>
      </c>
      <c r="E1400" s="1">
        <v>7.3410000000000003E-3</v>
      </c>
    </row>
    <row r="1401" spans="2:5" x14ac:dyDescent="0.25">
      <c r="B1401" s="1">
        <v>4.6500000000000004</v>
      </c>
      <c r="C1401" s="1">
        <v>-1.891E-2</v>
      </c>
      <c r="D1401" s="1">
        <v>7.1333999999999995E-2</v>
      </c>
      <c r="E1401" s="1">
        <v>4.9389999999999998E-3</v>
      </c>
    </row>
    <row r="1402" spans="2:5" x14ac:dyDescent="0.25">
      <c r="B1402" s="1">
        <v>4.6533329999999999</v>
      </c>
      <c r="C1402" s="1">
        <v>-1.9539999999999998E-2</v>
      </c>
      <c r="D1402" s="1">
        <v>7.3622000000000007E-2</v>
      </c>
      <c r="E1402" s="1">
        <v>4.5310000000000003E-3</v>
      </c>
    </row>
    <row r="1403" spans="2:5" x14ac:dyDescent="0.25">
      <c r="B1403" s="1">
        <v>4.6566669999999997</v>
      </c>
      <c r="C1403" s="1">
        <v>-2.0570000000000001E-2</v>
      </c>
      <c r="D1403" s="1">
        <v>7.5055999999999998E-2</v>
      </c>
      <c r="E1403" s="1">
        <v>5.5820000000000002E-3</v>
      </c>
    </row>
    <row r="1404" spans="2:5" x14ac:dyDescent="0.25">
      <c r="B1404" s="1">
        <v>4.66</v>
      </c>
      <c r="C1404" s="1">
        <v>-2.1409999999999998E-2</v>
      </c>
      <c r="D1404" s="1">
        <v>7.3944999999999997E-2</v>
      </c>
      <c r="E1404" s="1">
        <v>5.4929999999999996E-3</v>
      </c>
    </row>
    <row r="1405" spans="2:5" x14ac:dyDescent="0.25">
      <c r="B1405" s="1">
        <v>4.6633329999999997</v>
      </c>
      <c r="C1405" s="1">
        <v>-2.1190000000000001E-2</v>
      </c>
      <c r="D1405" s="1">
        <v>7.2348999999999997E-2</v>
      </c>
      <c r="E1405" s="1">
        <v>4.4429999999999999E-3</v>
      </c>
    </row>
    <row r="1406" spans="2:5" x14ac:dyDescent="0.25">
      <c r="B1406" s="1">
        <v>4.6666670000000003</v>
      </c>
      <c r="C1406" s="1">
        <v>-2.0369999999999999E-2</v>
      </c>
      <c r="D1406" s="1">
        <v>7.2038000000000005E-2</v>
      </c>
      <c r="E1406" s="1">
        <v>4.3140000000000001E-3</v>
      </c>
    </row>
    <row r="1407" spans="2:5" x14ac:dyDescent="0.25">
      <c r="B1407" s="1">
        <v>4.67</v>
      </c>
      <c r="C1407" s="1">
        <v>-2.095E-2</v>
      </c>
      <c r="D1407" s="1">
        <v>7.2653999999999996E-2</v>
      </c>
      <c r="E1407" s="1">
        <v>4.7939999999999997E-3</v>
      </c>
    </row>
    <row r="1408" spans="2:5" x14ac:dyDescent="0.25">
      <c r="B1408" s="1">
        <v>4.6733330000000004</v>
      </c>
      <c r="C1408" s="1">
        <v>-2.4029999999999999E-2</v>
      </c>
      <c r="D1408" s="1">
        <v>7.5329999999999994E-2</v>
      </c>
      <c r="E1408" s="1">
        <v>5.6039999999999996E-3</v>
      </c>
    </row>
    <row r="1409" spans="2:5" x14ac:dyDescent="0.25">
      <c r="B1409" s="1">
        <v>4.6766670000000001</v>
      </c>
      <c r="C1409" s="1">
        <v>-2.734E-2</v>
      </c>
      <c r="D1409" s="1">
        <v>7.9505999999999993E-2</v>
      </c>
      <c r="E1409" s="1">
        <v>8.3870000000000004E-3</v>
      </c>
    </row>
    <row r="1410" spans="2:5" x14ac:dyDescent="0.25">
      <c r="B1410" s="1">
        <v>4.68</v>
      </c>
      <c r="C1410" s="1">
        <v>-2.7449999999999999E-2</v>
      </c>
      <c r="D1410" s="1">
        <v>8.1504999999999994E-2</v>
      </c>
      <c r="E1410" s="1">
        <v>1.3117E-2</v>
      </c>
    </row>
    <row r="1411" spans="2:5" x14ac:dyDescent="0.25">
      <c r="B1411" s="1">
        <v>4.6833330000000002</v>
      </c>
      <c r="C1411" s="1">
        <v>-2.4240000000000001E-2</v>
      </c>
      <c r="D1411" s="1">
        <v>8.0907000000000007E-2</v>
      </c>
      <c r="E1411" s="1">
        <v>1.5989E-2</v>
      </c>
    </row>
    <row r="1412" spans="2:5" x14ac:dyDescent="0.25">
      <c r="B1412" s="1">
        <v>4.6866669999999999</v>
      </c>
      <c r="C1412" s="1">
        <v>-2.2009999999999998E-2</v>
      </c>
      <c r="D1412" s="1">
        <v>7.9213000000000006E-2</v>
      </c>
      <c r="E1412" s="1">
        <v>1.3459E-2</v>
      </c>
    </row>
    <row r="1413" spans="2:5" x14ac:dyDescent="0.25">
      <c r="B1413" s="1">
        <v>4.6900000000000004</v>
      </c>
      <c r="C1413" s="1">
        <v>-2.453E-2</v>
      </c>
      <c r="D1413" s="1">
        <v>7.6952999999999994E-2</v>
      </c>
      <c r="E1413" s="1">
        <v>8.6859999999999993E-3</v>
      </c>
    </row>
    <row r="1414" spans="2:5" x14ac:dyDescent="0.25">
      <c r="B1414" s="1">
        <v>4.693333</v>
      </c>
      <c r="C1414" s="1">
        <v>-2.862E-2</v>
      </c>
      <c r="D1414" s="1">
        <v>7.5582999999999997E-2</v>
      </c>
      <c r="E1414" s="1">
        <v>6.4429999999999999E-3</v>
      </c>
    </row>
    <row r="1415" spans="2:5" x14ac:dyDescent="0.25">
      <c r="B1415" s="1">
        <v>4.6966669999999997</v>
      </c>
      <c r="C1415" s="1">
        <v>-2.7779999999999999E-2</v>
      </c>
      <c r="D1415" s="1">
        <v>7.4882000000000004E-2</v>
      </c>
      <c r="E1415" s="1">
        <v>5.0330000000000001E-3</v>
      </c>
    </row>
    <row r="1416" spans="2:5" x14ac:dyDescent="0.25">
      <c r="B1416" s="1">
        <v>4.7</v>
      </c>
      <c r="C1416" s="1">
        <v>-2.2040000000000001E-2</v>
      </c>
      <c r="D1416" s="1">
        <v>7.3219000000000006E-2</v>
      </c>
      <c r="E1416" s="1">
        <v>3.215E-3</v>
      </c>
    </row>
    <row r="1417" spans="2:5" x14ac:dyDescent="0.25">
      <c r="B1417" s="1">
        <v>4.7033329999999998</v>
      </c>
      <c r="C1417" s="1">
        <v>-1.7979999999999999E-2</v>
      </c>
      <c r="D1417" s="1">
        <v>7.2733999999999993E-2</v>
      </c>
      <c r="E1417" s="1">
        <v>4.2360000000000002E-3</v>
      </c>
    </row>
    <row r="1418" spans="2:5" x14ac:dyDescent="0.25">
      <c r="B1418" s="1">
        <v>4.7066670000000004</v>
      </c>
      <c r="C1418" s="1">
        <v>-1.95E-2</v>
      </c>
      <c r="D1418" s="1">
        <v>7.5695999999999999E-2</v>
      </c>
      <c r="E1418" s="1">
        <v>8.0309999999999999E-3</v>
      </c>
    </row>
    <row r="1419" spans="2:5" x14ac:dyDescent="0.25">
      <c r="B1419" s="1">
        <v>4.71</v>
      </c>
      <c r="C1419" s="1">
        <v>-2.154E-2</v>
      </c>
      <c r="D1419" s="1">
        <v>7.7826999999999993E-2</v>
      </c>
      <c r="E1419" s="1">
        <v>1.1115E-2</v>
      </c>
    </row>
    <row r="1420" spans="2:5" x14ac:dyDescent="0.25">
      <c r="B1420" s="1">
        <v>4.7133330000000004</v>
      </c>
      <c r="C1420" s="1">
        <v>-1.7780000000000001E-2</v>
      </c>
      <c r="D1420" s="1">
        <v>7.5578999999999993E-2</v>
      </c>
      <c r="E1420" s="1">
        <v>1.2616E-2</v>
      </c>
    </row>
    <row r="1421" spans="2:5" x14ac:dyDescent="0.25">
      <c r="B1421" s="1">
        <v>4.7166670000000002</v>
      </c>
      <c r="C1421" s="1">
        <v>-1.291E-2</v>
      </c>
      <c r="D1421" s="1">
        <v>7.4094999999999994E-2</v>
      </c>
      <c r="E1421" s="1">
        <v>1.3099E-2</v>
      </c>
    </row>
    <row r="1422" spans="2:5" x14ac:dyDescent="0.25">
      <c r="B1422" s="1">
        <v>4.72</v>
      </c>
      <c r="C1422" s="1">
        <v>-1.443E-2</v>
      </c>
      <c r="D1422" s="1">
        <v>7.7690999999999996E-2</v>
      </c>
      <c r="E1422" s="1">
        <v>1.2161999999999999E-2</v>
      </c>
    </row>
    <row r="1423" spans="2:5" x14ac:dyDescent="0.25">
      <c r="B1423" s="1">
        <v>4.7233330000000002</v>
      </c>
      <c r="C1423" s="1">
        <v>-1.9879999999999998E-2</v>
      </c>
      <c r="D1423" s="1">
        <v>8.1577999999999998E-2</v>
      </c>
      <c r="E1423" s="1">
        <v>1.0633999999999999E-2</v>
      </c>
    </row>
    <row r="1424" spans="2:5" x14ac:dyDescent="0.25">
      <c r="B1424" s="1">
        <v>4.726667</v>
      </c>
      <c r="C1424" s="1">
        <v>-2.3480000000000001E-2</v>
      </c>
      <c r="D1424" s="1">
        <v>8.0961000000000005E-2</v>
      </c>
      <c r="E1424" s="1">
        <v>9.7140000000000004E-3</v>
      </c>
    </row>
    <row r="1425" spans="2:5" x14ac:dyDescent="0.25">
      <c r="B1425" s="1">
        <v>4.7300000000000004</v>
      </c>
      <c r="C1425" s="1">
        <v>-2.3019999999999999E-2</v>
      </c>
      <c r="D1425" s="1">
        <v>7.9337000000000005E-2</v>
      </c>
      <c r="E1425" s="1">
        <v>8.3049999999999999E-3</v>
      </c>
    </row>
    <row r="1426" spans="2:5" x14ac:dyDescent="0.25">
      <c r="B1426" s="1">
        <v>4.733333</v>
      </c>
      <c r="C1426" s="1">
        <v>-1.9060000000000001E-2</v>
      </c>
      <c r="D1426" s="1">
        <v>7.9961000000000004E-2</v>
      </c>
      <c r="E1426" s="1">
        <v>6.5799999999999999E-3</v>
      </c>
    </row>
    <row r="1427" spans="2:5" x14ac:dyDescent="0.25">
      <c r="B1427" s="1">
        <v>4.7366669999999997</v>
      </c>
      <c r="C1427" s="1">
        <v>-1.618E-2</v>
      </c>
      <c r="D1427" s="1">
        <v>8.0130000000000007E-2</v>
      </c>
      <c r="E1427" s="1">
        <v>8.1419999999999999E-3</v>
      </c>
    </row>
    <row r="1428" spans="2:5" x14ac:dyDescent="0.25">
      <c r="B1428" s="1">
        <v>4.74</v>
      </c>
      <c r="C1428" s="1">
        <v>-1.866E-2</v>
      </c>
      <c r="D1428" s="1">
        <v>7.9784999999999995E-2</v>
      </c>
      <c r="E1428" s="1">
        <v>1.354E-2</v>
      </c>
    </row>
    <row r="1429" spans="2:5" x14ac:dyDescent="0.25">
      <c r="B1429" s="1">
        <v>4.7433329999999998</v>
      </c>
      <c r="C1429" s="1">
        <v>-2.2370000000000001E-2</v>
      </c>
      <c r="D1429" s="1">
        <v>8.1412999999999999E-2</v>
      </c>
      <c r="E1429" s="1">
        <v>1.7738E-2</v>
      </c>
    </row>
    <row r="1430" spans="2:5" x14ac:dyDescent="0.25">
      <c r="B1430" s="1">
        <v>4.7466670000000004</v>
      </c>
      <c r="C1430" s="1">
        <v>-2.0910000000000002E-2</v>
      </c>
      <c r="D1430" s="1">
        <v>8.3488000000000007E-2</v>
      </c>
      <c r="E1430" s="1">
        <v>1.7464E-2</v>
      </c>
    </row>
    <row r="1431" spans="2:5" x14ac:dyDescent="0.25">
      <c r="B1431" s="1">
        <v>4.75</v>
      </c>
      <c r="C1431" s="1">
        <v>-1.8200000000000001E-2</v>
      </c>
      <c r="D1431" s="1">
        <v>8.3218E-2</v>
      </c>
      <c r="E1431" s="1">
        <v>1.3589E-2</v>
      </c>
    </row>
    <row r="1432" spans="2:5" x14ac:dyDescent="0.25">
      <c r="B1432" s="1">
        <v>4.7533329999999996</v>
      </c>
      <c r="C1432" s="1">
        <v>-2.1760000000000002E-2</v>
      </c>
      <c r="D1432" s="1">
        <v>8.0006999999999995E-2</v>
      </c>
      <c r="E1432" s="1">
        <v>7.9000000000000008E-3</v>
      </c>
    </row>
    <row r="1433" spans="2:5" x14ac:dyDescent="0.25">
      <c r="B1433" s="1">
        <v>4.7566670000000002</v>
      </c>
      <c r="C1433" s="1">
        <v>-2.8420000000000001E-2</v>
      </c>
      <c r="D1433" s="1">
        <v>7.6152999999999998E-2</v>
      </c>
      <c r="E1433" s="1">
        <v>3.9709999999999997E-3</v>
      </c>
    </row>
    <row r="1434" spans="2:5" x14ac:dyDescent="0.25">
      <c r="B1434" s="1">
        <v>4.76</v>
      </c>
      <c r="C1434" s="1">
        <v>-2.9919999999999999E-2</v>
      </c>
      <c r="D1434" s="1">
        <v>7.4874999999999997E-2</v>
      </c>
      <c r="E1434" s="1">
        <v>5.5729999999999998E-3</v>
      </c>
    </row>
    <row r="1435" spans="2:5" x14ac:dyDescent="0.25">
      <c r="B1435" s="1">
        <v>4.7633330000000003</v>
      </c>
      <c r="C1435" s="1">
        <v>-2.7349999999999999E-2</v>
      </c>
      <c r="D1435" s="1">
        <v>7.6798000000000005E-2</v>
      </c>
      <c r="E1435" s="1">
        <v>1.1169E-2</v>
      </c>
    </row>
    <row r="1436" spans="2:5" x14ac:dyDescent="0.25">
      <c r="B1436" s="1">
        <v>4.766667</v>
      </c>
      <c r="C1436" s="1">
        <v>-2.7220000000000001E-2</v>
      </c>
      <c r="D1436" s="1">
        <v>7.9756999999999995E-2</v>
      </c>
      <c r="E1436" s="1">
        <v>1.4645E-2</v>
      </c>
    </row>
    <row r="1437" spans="2:5" x14ac:dyDescent="0.25">
      <c r="B1437" s="1">
        <v>4.7699999999999996</v>
      </c>
      <c r="C1437" s="1">
        <v>-2.921E-2</v>
      </c>
      <c r="D1437" s="1">
        <v>8.0940999999999999E-2</v>
      </c>
      <c r="E1437" s="1">
        <v>1.3698E-2</v>
      </c>
    </row>
    <row r="1438" spans="2:5" x14ac:dyDescent="0.25">
      <c r="B1438" s="1">
        <v>4.773333</v>
      </c>
      <c r="C1438" s="1">
        <v>-2.8879999999999999E-2</v>
      </c>
      <c r="D1438" s="1">
        <v>8.1014000000000003E-2</v>
      </c>
      <c r="E1438" s="1">
        <v>1.2219000000000001E-2</v>
      </c>
    </row>
    <row r="1439" spans="2:5" x14ac:dyDescent="0.25">
      <c r="B1439" s="1">
        <v>4.7766669999999998</v>
      </c>
      <c r="C1439" s="1">
        <v>-2.622E-2</v>
      </c>
      <c r="D1439" s="1">
        <v>8.2222000000000003E-2</v>
      </c>
      <c r="E1439" s="1">
        <v>1.1717E-2</v>
      </c>
    </row>
    <row r="1440" spans="2:5" x14ac:dyDescent="0.25">
      <c r="B1440" s="1">
        <v>4.78</v>
      </c>
      <c r="C1440" s="1">
        <v>-2.3480000000000001E-2</v>
      </c>
      <c r="D1440" s="1">
        <v>8.2016000000000006E-2</v>
      </c>
      <c r="E1440" s="1">
        <v>1.0517E-2</v>
      </c>
    </row>
    <row r="1441" spans="2:5" x14ac:dyDescent="0.25">
      <c r="B1441" s="1">
        <v>4.7833329999999998</v>
      </c>
      <c r="C1441" s="1">
        <v>-2.222E-2</v>
      </c>
      <c r="D1441" s="1">
        <v>7.7414999999999998E-2</v>
      </c>
      <c r="E1441" s="1">
        <v>9.3749999999999997E-3</v>
      </c>
    </row>
    <row r="1442" spans="2:5" x14ac:dyDescent="0.25">
      <c r="B1442" s="1">
        <v>4.7866669999999996</v>
      </c>
      <c r="C1442" s="1">
        <v>-2.4289999999999999E-2</v>
      </c>
      <c r="D1442" s="1">
        <v>7.1743000000000001E-2</v>
      </c>
      <c r="E1442" s="1">
        <v>9.0889999999999999E-3</v>
      </c>
    </row>
    <row r="1443" spans="2:5" x14ac:dyDescent="0.25">
      <c r="B1443" s="1">
        <v>4.79</v>
      </c>
      <c r="C1443" s="1">
        <v>-2.6759999999999999E-2</v>
      </c>
      <c r="D1443" s="1">
        <v>7.0146E-2</v>
      </c>
      <c r="E1443" s="1">
        <v>9.2309999999999996E-3</v>
      </c>
    </row>
    <row r="1444" spans="2:5" x14ac:dyDescent="0.25">
      <c r="B1444" s="1">
        <v>4.7933329999999996</v>
      </c>
      <c r="C1444" s="1">
        <v>-2.4590000000000001E-2</v>
      </c>
      <c r="D1444" s="1">
        <v>7.2889999999999996E-2</v>
      </c>
      <c r="E1444" s="1">
        <v>9.1120000000000003E-3</v>
      </c>
    </row>
    <row r="1445" spans="2:5" x14ac:dyDescent="0.25">
      <c r="B1445" s="1">
        <v>4.7966670000000002</v>
      </c>
      <c r="C1445" s="1">
        <v>-2.0539999999999999E-2</v>
      </c>
      <c r="D1445" s="1">
        <v>7.6521000000000006E-2</v>
      </c>
      <c r="E1445" s="1">
        <v>7.8890000000000002E-3</v>
      </c>
    </row>
    <row r="1446" spans="2:5" x14ac:dyDescent="0.25">
      <c r="B1446" s="1">
        <v>4.8</v>
      </c>
      <c r="C1446" s="1">
        <v>-1.916E-2</v>
      </c>
      <c r="D1446" s="1">
        <v>7.8379000000000004E-2</v>
      </c>
      <c r="E1446" s="1">
        <v>6.9880000000000003E-3</v>
      </c>
    </row>
    <row r="1447" spans="2:5" x14ac:dyDescent="0.25">
      <c r="B1447" s="1">
        <v>4.8033330000000003</v>
      </c>
      <c r="C1447" s="1">
        <v>-1.9550000000000001E-2</v>
      </c>
      <c r="D1447" s="1">
        <v>7.8154000000000001E-2</v>
      </c>
      <c r="E1447" s="1">
        <v>8.0319999999999992E-3</v>
      </c>
    </row>
    <row r="1448" spans="2:5" x14ac:dyDescent="0.25">
      <c r="B1448" s="1">
        <v>4.806667</v>
      </c>
      <c r="C1448" s="1">
        <v>-2.1659999999999999E-2</v>
      </c>
      <c r="D1448" s="1">
        <v>7.6591000000000006E-2</v>
      </c>
      <c r="E1448" s="1">
        <v>8.7679999999999998E-3</v>
      </c>
    </row>
    <row r="1449" spans="2:5" x14ac:dyDescent="0.25">
      <c r="B1449" s="1">
        <v>4.8099999999999996</v>
      </c>
      <c r="C1449" s="1">
        <v>-2.6349999999999998E-2</v>
      </c>
      <c r="D1449" s="1">
        <v>7.4355000000000004E-2</v>
      </c>
      <c r="E1449" s="1">
        <v>7.358E-3</v>
      </c>
    </row>
    <row r="1450" spans="2:5" x14ac:dyDescent="0.25">
      <c r="B1450" s="1">
        <v>4.8133330000000001</v>
      </c>
      <c r="C1450" s="1">
        <v>-2.9579999999999999E-2</v>
      </c>
      <c r="D1450" s="1">
        <v>7.3103000000000001E-2</v>
      </c>
      <c r="E1450" s="1">
        <v>7.3070000000000001E-3</v>
      </c>
    </row>
    <row r="1451" spans="2:5" x14ac:dyDescent="0.25">
      <c r="B1451" s="1">
        <v>4.8166669999999998</v>
      </c>
      <c r="C1451" s="1">
        <v>-2.7300000000000001E-2</v>
      </c>
      <c r="D1451" s="1">
        <v>7.4215000000000003E-2</v>
      </c>
      <c r="E1451" s="1">
        <v>9.9229999999999995E-3</v>
      </c>
    </row>
    <row r="1452" spans="2:5" x14ac:dyDescent="0.25">
      <c r="B1452" s="1">
        <v>4.82</v>
      </c>
      <c r="C1452" s="1">
        <v>-2.2450000000000001E-2</v>
      </c>
      <c r="D1452" s="1">
        <v>7.5687000000000004E-2</v>
      </c>
      <c r="E1452" s="1">
        <v>1.0061E-2</v>
      </c>
    </row>
    <row r="1453" spans="2:5" x14ac:dyDescent="0.25">
      <c r="B1453" s="1">
        <v>4.8233329999999999</v>
      </c>
      <c r="C1453" s="1">
        <v>-2.0199999999999999E-2</v>
      </c>
      <c r="D1453" s="1">
        <v>7.5115000000000001E-2</v>
      </c>
      <c r="E1453" s="1">
        <v>7.0749999999999997E-3</v>
      </c>
    </row>
    <row r="1454" spans="2:5" x14ac:dyDescent="0.25">
      <c r="B1454" s="1">
        <v>4.8266669999999996</v>
      </c>
      <c r="C1454" s="1">
        <v>-1.9769999999999999E-2</v>
      </c>
      <c r="D1454" s="1">
        <v>7.3296E-2</v>
      </c>
      <c r="E1454" s="1">
        <v>5.4939999999999998E-3</v>
      </c>
    </row>
    <row r="1455" spans="2:5" x14ac:dyDescent="0.25">
      <c r="B1455" s="1">
        <v>4.83</v>
      </c>
      <c r="C1455" s="1">
        <v>-1.7919999999999998E-2</v>
      </c>
      <c r="D1455" s="1">
        <v>7.1876999999999996E-2</v>
      </c>
      <c r="E1455" s="1">
        <v>5.7039999999999999E-3</v>
      </c>
    </row>
    <row r="1456" spans="2:5" x14ac:dyDescent="0.25">
      <c r="B1456" s="1">
        <v>4.8333329999999997</v>
      </c>
      <c r="C1456" s="1">
        <v>-1.7330000000000002E-2</v>
      </c>
      <c r="D1456" s="1">
        <v>7.2582999999999995E-2</v>
      </c>
      <c r="E1456" s="1">
        <v>6.3460000000000001E-3</v>
      </c>
    </row>
    <row r="1457" spans="2:5" x14ac:dyDescent="0.25">
      <c r="B1457" s="1">
        <v>4.8366670000000003</v>
      </c>
      <c r="C1457" s="1">
        <v>-2.1690000000000001E-2</v>
      </c>
      <c r="D1457" s="1">
        <v>7.6615000000000003E-2</v>
      </c>
      <c r="E1457" s="1">
        <v>6.4819999999999999E-3</v>
      </c>
    </row>
    <row r="1458" spans="2:5" x14ac:dyDescent="0.25">
      <c r="B1458" s="1">
        <v>4.84</v>
      </c>
      <c r="C1458" s="1">
        <v>-2.7009999999999999E-2</v>
      </c>
      <c r="D1458" s="1">
        <v>8.0922999999999995E-2</v>
      </c>
      <c r="E1458" s="1">
        <v>5.0109999999999998E-3</v>
      </c>
    </row>
    <row r="1459" spans="2:5" x14ac:dyDescent="0.25">
      <c r="B1459" s="1">
        <v>4.8433330000000003</v>
      </c>
      <c r="C1459" s="1">
        <v>-2.7380000000000002E-2</v>
      </c>
      <c r="D1459" s="1">
        <v>8.1557000000000004E-2</v>
      </c>
      <c r="E1459" s="1">
        <v>4.6610000000000002E-3</v>
      </c>
    </row>
    <row r="1460" spans="2:5" x14ac:dyDescent="0.25">
      <c r="B1460" s="1">
        <v>4.8466670000000001</v>
      </c>
      <c r="C1460" s="1">
        <v>-2.3709999999999998E-2</v>
      </c>
      <c r="D1460" s="1">
        <v>7.9677999999999999E-2</v>
      </c>
      <c r="E1460" s="1">
        <v>7.7939999999999997E-3</v>
      </c>
    </row>
    <row r="1461" spans="2:5" x14ac:dyDescent="0.25">
      <c r="B1461" s="1">
        <v>4.8499999999999996</v>
      </c>
      <c r="C1461" s="1">
        <v>-2.1239999999999998E-2</v>
      </c>
      <c r="D1461" s="1">
        <v>7.8478000000000006E-2</v>
      </c>
      <c r="E1461" s="1">
        <v>1.1193E-2</v>
      </c>
    </row>
    <row r="1462" spans="2:5" x14ac:dyDescent="0.25">
      <c r="B1462" s="1">
        <v>4.8533330000000001</v>
      </c>
      <c r="C1462" s="1">
        <v>-2.1479999999999999E-2</v>
      </c>
      <c r="D1462" s="1">
        <v>7.8370999999999996E-2</v>
      </c>
      <c r="E1462" s="1">
        <v>1.2017E-2</v>
      </c>
    </row>
    <row r="1463" spans="2:5" x14ac:dyDescent="0.25">
      <c r="B1463" s="1">
        <v>4.8566669999999998</v>
      </c>
      <c r="C1463" s="1">
        <v>-2.103E-2</v>
      </c>
      <c r="D1463" s="1">
        <v>7.7323000000000003E-2</v>
      </c>
      <c r="E1463" s="1">
        <v>1.1233999999999999E-2</v>
      </c>
    </row>
    <row r="1464" spans="2:5" x14ac:dyDescent="0.25">
      <c r="B1464" s="1">
        <v>4.8600000000000003</v>
      </c>
      <c r="C1464" s="1">
        <v>-1.8849999999999999E-2</v>
      </c>
      <c r="D1464" s="1">
        <v>7.3452000000000003E-2</v>
      </c>
      <c r="E1464" s="1">
        <v>9.8700000000000003E-3</v>
      </c>
    </row>
    <row r="1465" spans="2:5" x14ac:dyDescent="0.25">
      <c r="B1465" s="1">
        <v>4.8633329999999999</v>
      </c>
      <c r="C1465" s="1">
        <v>-1.7139999999999999E-2</v>
      </c>
      <c r="D1465" s="1">
        <v>6.8262000000000003E-2</v>
      </c>
      <c r="E1465" s="1">
        <v>7.8340000000000007E-3</v>
      </c>
    </row>
    <row r="1466" spans="2:5" x14ac:dyDescent="0.25">
      <c r="B1466" s="1">
        <v>4.8666669999999996</v>
      </c>
      <c r="C1466" s="1">
        <v>-1.738E-2</v>
      </c>
      <c r="D1466" s="1">
        <v>6.6566E-2</v>
      </c>
      <c r="E1466" s="1">
        <v>6.2240000000000004E-3</v>
      </c>
    </row>
    <row r="1467" spans="2:5" x14ac:dyDescent="0.25">
      <c r="B1467" s="1">
        <v>4.87</v>
      </c>
      <c r="C1467" s="1">
        <v>-2.0910000000000002E-2</v>
      </c>
      <c r="D1467" s="1">
        <v>7.0540000000000005E-2</v>
      </c>
      <c r="E1467" s="1">
        <v>6.6689999999999996E-3</v>
      </c>
    </row>
    <row r="1468" spans="2:5" x14ac:dyDescent="0.25">
      <c r="B1468" s="1">
        <v>4.8733329999999997</v>
      </c>
      <c r="C1468" s="1">
        <v>-2.6429999999999999E-2</v>
      </c>
      <c r="D1468" s="1">
        <v>7.5922000000000003E-2</v>
      </c>
      <c r="E1468" s="1">
        <v>7.7910000000000002E-3</v>
      </c>
    </row>
    <row r="1469" spans="2:5" x14ac:dyDescent="0.25">
      <c r="B1469" s="1">
        <v>4.8766670000000003</v>
      </c>
      <c r="C1469" s="1">
        <v>-2.793E-2</v>
      </c>
      <c r="D1469" s="1">
        <v>7.6755000000000004E-2</v>
      </c>
      <c r="E1469" s="1">
        <v>7.1729999999999997E-3</v>
      </c>
    </row>
    <row r="1470" spans="2:5" x14ac:dyDescent="0.25">
      <c r="B1470" s="1">
        <v>4.88</v>
      </c>
      <c r="C1470" s="1">
        <v>-2.3099999999999999E-2</v>
      </c>
      <c r="D1470" s="1">
        <v>7.2838E-2</v>
      </c>
      <c r="E1470" s="1">
        <v>5.8250000000000003E-3</v>
      </c>
    </row>
    <row r="1471" spans="2:5" x14ac:dyDescent="0.25">
      <c r="B1471" s="1">
        <v>4.8833330000000004</v>
      </c>
      <c r="C1471" s="1">
        <v>-1.7899999999999999E-2</v>
      </c>
      <c r="D1471" s="1">
        <v>7.0105000000000001E-2</v>
      </c>
      <c r="E1471" s="1">
        <v>6.2129999999999998E-3</v>
      </c>
    </row>
    <row r="1472" spans="2:5" x14ac:dyDescent="0.25">
      <c r="B1472" s="1">
        <v>4.8866670000000001</v>
      </c>
      <c r="C1472" s="1">
        <v>-1.8409999999999999E-2</v>
      </c>
      <c r="D1472" s="1">
        <v>7.1649000000000004E-2</v>
      </c>
      <c r="E1472" s="1">
        <v>8.2520000000000007E-3</v>
      </c>
    </row>
    <row r="1473" spans="2:5" x14ac:dyDescent="0.25">
      <c r="B1473" s="1">
        <v>4.8899999999999997</v>
      </c>
      <c r="C1473" s="1">
        <v>-2.3179999999999999E-2</v>
      </c>
      <c r="D1473" s="1">
        <v>7.3899000000000006E-2</v>
      </c>
      <c r="E1473" s="1">
        <v>9.0500000000000008E-3</v>
      </c>
    </row>
    <row r="1474" spans="2:5" x14ac:dyDescent="0.25">
      <c r="B1474" s="1">
        <v>4.8933330000000002</v>
      </c>
      <c r="C1474" s="1">
        <v>-2.6669999999999999E-2</v>
      </c>
      <c r="D1474" s="1">
        <v>7.5087000000000001E-2</v>
      </c>
      <c r="E1474" s="1">
        <v>7.2659999999999999E-3</v>
      </c>
    </row>
    <row r="1475" spans="2:5" x14ac:dyDescent="0.25">
      <c r="B1475" s="1">
        <v>4.8966669999999999</v>
      </c>
      <c r="C1475" s="1">
        <v>-2.751E-2</v>
      </c>
      <c r="D1475" s="1">
        <v>7.6630000000000004E-2</v>
      </c>
      <c r="E1475" s="1">
        <v>5.457E-3</v>
      </c>
    </row>
    <row r="1476" spans="2:5" x14ac:dyDescent="0.25">
      <c r="B1476" s="1">
        <v>4.9000000000000004</v>
      </c>
      <c r="C1476" s="1">
        <v>-2.8119999999999999E-2</v>
      </c>
      <c r="D1476" s="1">
        <v>7.7728000000000005E-2</v>
      </c>
      <c r="E1476" s="1">
        <v>5.6889999999999996E-3</v>
      </c>
    </row>
    <row r="1477" spans="2:5" x14ac:dyDescent="0.25">
      <c r="B1477" s="1">
        <v>4.9033329999999999</v>
      </c>
      <c r="C1477" s="1">
        <v>-2.7220000000000001E-2</v>
      </c>
      <c r="D1477" s="1">
        <v>7.8843999999999997E-2</v>
      </c>
      <c r="E1477" s="1">
        <v>8.1309999999999993E-3</v>
      </c>
    </row>
    <row r="1478" spans="2:5" x14ac:dyDescent="0.25">
      <c r="B1478" s="1">
        <v>4.9066669999999997</v>
      </c>
      <c r="C1478" s="1">
        <v>-2.1999999999999999E-2</v>
      </c>
      <c r="D1478" s="1">
        <v>8.1824999999999995E-2</v>
      </c>
      <c r="E1478" s="1">
        <v>1.1046E-2</v>
      </c>
    </row>
    <row r="1479" spans="2:5" x14ac:dyDescent="0.25">
      <c r="B1479" s="1">
        <v>4.91</v>
      </c>
      <c r="C1479" s="1">
        <v>-1.575E-2</v>
      </c>
      <c r="D1479" s="1">
        <v>8.4636000000000003E-2</v>
      </c>
      <c r="E1479" s="1">
        <v>1.0836999999999999E-2</v>
      </c>
    </row>
    <row r="1480" spans="2:5" x14ac:dyDescent="0.25">
      <c r="B1480" s="1">
        <v>4.9133329999999997</v>
      </c>
      <c r="C1480" s="1">
        <v>-1.3820000000000001E-2</v>
      </c>
      <c r="D1480" s="1">
        <v>8.4681000000000006E-2</v>
      </c>
      <c r="E1480" s="1">
        <v>8.7880000000000007E-3</v>
      </c>
    </row>
    <row r="1481" spans="2:5" x14ac:dyDescent="0.25">
      <c r="B1481" s="1">
        <v>4.9166670000000003</v>
      </c>
      <c r="C1481" s="1">
        <v>-1.5800000000000002E-2</v>
      </c>
      <c r="D1481" s="1">
        <v>8.2611000000000004E-2</v>
      </c>
      <c r="E1481" s="1">
        <v>1.0269E-2</v>
      </c>
    </row>
    <row r="1482" spans="2:5" x14ac:dyDescent="0.25">
      <c r="B1482" s="1">
        <v>4.92</v>
      </c>
      <c r="C1482" s="1">
        <v>-1.6709999999999999E-2</v>
      </c>
      <c r="D1482" s="1">
        <v>8.0336000000000005E-2</v>
      </c>
      <c r="E1482" s="1">
        <v>1.4267999999999999E-2</v>
      </c>
    </row>
    <row r="1483" spans="2:5" x14ac:dyDescent="0.25">
      <c r="B1483" s="1">
        <v>4.9233330000000004</v>
      </c>
      <c r="C1483" s="1">
        <v>-1.474E-2</v>
      </c>
      <c r="D1483" s="1">
        <v>7.9404000000000002E-2</v>
      </c>
      <c r="E1483" s="1">
        <v>1.3958E-2</v>
      </c>
    </row>
    <row r="1484" spans="2:5" x14ac:dyDescent="0.25">
      <c r="B1484" s="1">
        <v>4.9266670000000001</v>
      </c>
      <c r="C1484" s="1">
        <v>-1.4239999999999999E-2</v>
      </c>
      <c r="D1484" s="1">
        <v>8.0046000000000006E-2</v>
      </c>
      <c r="E1484" s="1">
        <v>9.2519999999999998E-3</v>
      </c>
    </row>
    <row r="1485" spans="2:5" x14ac:dyDescent="0.25">
      <c r="B1485" s="1">
        <v>4.93</v>
      </c>
      <c r="C1485" s="1">
        <v>-1.797E-2</v>
      </c>
      <c r="D1485" s="1">
        <v>8.0960000000000004E-2</v>
      </c>
      <c r="E1485" s="1">
        <v>8.0789999999999994E-3</v>
      </c>
    </row>
    <row r="1486" spans="2:5" x14ac:dyDescent="0.25">
      <c r="B1486" s="1">
        <v>4.9333330000000002</v>
      </c>
      <c r="C1486" s="1">
        <v>-2.2579999999999999E-2</v>
      </c>
      <c r="D1486" s="1">
        <v>8.1130999999999995E-2</v>
      </c>
      <c r="E1486" s="1">
        <v>1.2158E-2</v>
      </c>
    </row>
    <row r="1487" spans="2:5" x14ac:dyDescent="0.25">
      <c r="B1487" s="1">
        <v>4.9366669999999999</v>
      </c>
      <c r="C1487" s="1">
        <v>-2.5729999999999999E-2</v>
      </c>
      <c r="D1487" s="1">
        <v>8.0715999999999996E-2</v>
      </c>
      <c r="E1487" s="1">
        <v>1.4874E-2</v>
      </c>
    </row>
    <row r="1488" spans="2:5" x14ac:dyDescent="0.25">
      <c r="B1488" s="1">
        <v>4.9400000000000004</v>
      </c>
      <c r="C1488" s="1">
        <v>-2.9229999999999999E-2</v>
      </c>
      <c r="D1488" s="1">
        <v>7.9614000000000004E-2</v>
      </c>
      <c r="E1488" s="1">
        <v>1.3533E-2</v>
      </c>
    </row>
    <row r="1489" spans="2:5" x14ac:dyDescent="0.25">
      <c r="B1489" s="1">
        <v>4.943333</v>
      </c>
      <c r="C1489" s="1">
        <v>-3.2199999999999999E-2</v>
      </c>
      <c r="D1489" s="1">
        <v>7.8043000000000001E-2</v>
      </c>
      <c r="E1489" s="1">
        <v>1.1339999999999999E-2</v>
      </c>
    </row>
    <row r="1490" spans="2:5" x14ac:dyDescent="0.25">
      <c r="B1490" s="1">
        <v>4.9466669999999997</v>
      </c>
      <c r="C1490" s="1">
        <v>-3.0429999999999999E-2</v>
      </c>
      <c r="D1490" s="1">
        <v>7.7046000000000003E-2</v>
      </c>
      <c r="E1490" s="1">
        <v>9.4179999999999993E-3</v>
      </c>
    </row>
    <row r="1491" spans="2:5" x14ac:dyDescent="0.25">
      <c r="B1491" s="1">
        <v>4.95</v>
      </c>
      <c r="C1491" s="1">
        <v>-2.4539999999999999E-2</v>
      </c>
      <c r="D1491" s="1">
        <v>7.5533000000000003E-2</v>
      </c>
      <c r="E1491" s="1">
        <v>6.9210000000000001E-3</v>
      </c>
    </row>
    <row r="1492" spans="2:5" x14ac:dyDescent="0.25">
      <c r="B1492" s="1">
        <v>4.9533329999999998</v>
      </c>
      <c r="C1492" s="1">
        <v>-1.9769999999999999E-2</v>
      </c>
      <c r="D1492" s="1">
        <v>7.2231000000000004E-2</v>
      </c>
      <c r="E1492" s="1">
        <v>5.7959999999999999E-3</v>
      </c>
    </row>
    <row r="1493" spans="2:5" x14ac:dyDescent="0.25">
      <c r="B1493" s="1">
        <v>4.9566670000000004</v>
      </c>
      <c r="C1493" s="1">
        <v>-1.847E-2</v>
      </c>
      <c r="D1493" s="1">
        <v>6.9287000000000001E-2</v>
      </c>
      <c r="E1493" s="1">
        <v>6.2240000000000004E-3</v>
      </c>
    </row>
    <row r="1494" spans="2:5" x14ac:dyDescent="0.25">
      <c r="B1494" s="1">
        <v>4.96</v>
      </c>
      <c r="C1494" s="1">
        <v>-1.9099999999999999E-2</v>
      </c>
      <c r="D1494" s="1">
        <v>6.8200999999999998E-2</v>
      </c>
      <c r="E1494" s="1">
        <v>5.9769999999999997E-3</v>
      </c>
    </row>
    <row r="1495" spans="2:5" x14ac:dyDescent="0.25">
      <c r="B1495" s="1">
        <v>4.9633330000000004</v>
      </c>
      <c r="C1495" s="1">
        <v>-1.9650000000000001E-2</v>
      </c>
      <c r="D1495" s="1">
        <v>6.8578E-2</v>
      </c>
      <c r="E1495" s="1">
        <v>6.3160000000000004E-3</v>
      </c>
    </row>
    <row r="1496" spans="2:5" x14ac:dyDescent="0.25">
      <c r="B1496" s="1">
        <v>4.9666670000000002</v>
      </c>
      <c r="C1496" s="1">
        <v>-1.9269999999999999E-2</v>
      </c>
      <c r="D1496" s="1">
        <v>7.1068999999999993E-2</v>
      </c>
      <c r="E1496" s="1">
        <v>8.2660000000000008E-3</v>
      </c>
    </row>
    <row r="1497" spans="2:5" x14ac:dyDescent="0.25">
      <c r="B1497" s="1">
        <v>4.97</v>
      </c>
      <c r="C1497" s="1">
        <v>-1.908E-2</v>
      </c>
      <c r="D1497" s="1">
        <v>7.4173000000000003E-2</v>
      </c>
      <c r="E1497" s="1">
        <v>9.7339999999999996E-3</v>
      </c>
    </row>
    <row r="1498" spans="2:5" x14ac:dyDescent="0.25">
      <c r="B1498" s="1">
        <v>4.9733330000000002</v>
      </c>
      <c r="C1498" s="1">
        <v>-1.9259999999999999E-2</v>
      </c>
      <c r="D1498" s="1">
        <v>7.4243000000000003E-2</v>
      </c>
      <c r="E1498" s="1">
        <v>9.5840000000000005E-3</v>
      </c>
    </row>
    <row r="1499" spans="2:5" x14ac:dyDescent="0.25">
      <c r="B1499" s="1">
        <v>4.976667</v>
      </c>
      <c r="C1499" s="1">
        <v>-1.7330000000000002E-2</v>
      </c>
      <c r="D1499" s="1">
        <v>7.2450000000000001E-2</v>
      </c>
      <c r="E1499" s="1">
        <v>9.1389999999999996E-3</v>
      </c>
    </row>
    <row r="1500" spans="2:5" x14ac:dyDescent="0.25">
      <c r="B1500" s="1">
        <v>4.9800000000000004</v>
      </c>
      <c r="C1500" s="1">
        <v>-1.5089999999999999E-2</v>
      </c>
      <c r="D1500" s="1">
        <v>7.2822999999999999E-2</v>
      </c>
      <c r="E1500" s="1">
        <v>1.0215999999999999E-2</v>
      </c>
    </row>
    <row r="1501" spans="2:5" x14ac:dyDescent="0.25">
      <c r="B1501" s="1">
        <v>4.983333</v>
      </c>
      <c r="C1501" s="1">
        <v>-1.7510000000000001E-2</v>
      </c>
      <c r="D1501" s="1">
        <v>7.4820999999999999E-2</v>
      </c>
      <c r="E1501" s="1">
        <v>1.1119E-2</v>
      </c>
    </row>
    <row r="1502" spans="2:5" x14ac:dyDescent="0.25">
      <c r="B1502" s="1">
        <v>4.9866669999999997</v>
      </c>
      <c r="C1502" s="1">
        <v>-2.163E-2</v>
      </c>
      <c r="D1502" s="1">
        <v>7.6603000000000004E-2</v>
      </c>
      <c r="E1502" s="1">
        <v>8.8310000000000003E-3</v>
      </c>
    </row>
    <row r="1503" spans="2:5" x14ac:dyDescent="0.25">
      <c r="B1503" s="1">
        <v>4.99</v>
      </c>
      <c r="C1503" s="1">
        <v>-2.129E-2</v>
      </c>
      <c r="D1503" s="1">
        <v>7.9145999999999994E-2</v>
      </c>
      <c r="E1503" s="1">
        <v>6.3740000000000003E-3</v>
      </c>
    </row>
    <row r="1504" spans="2:5" x14ac:dyDescent="0.25">
      <c r="B1504" s="1">
        <v>4.9933329999999998</v>
      </c>
      <c r="C1504" s="1">
        <v>-1.8519999999999998E-2</v>
      </c>
      <c r="D1504" s="1">
        <v>8.1902000000000003E-2</v>
      </c>
      <c r="E1504" s="1">
        <v>8.2150000000000001E-3</v>
      </c>
    </row>
    <row r="1505" spans="2:5" x14ac:dyDescent="0.25">
      <c r="B1505" s="1">
        <v>4.9966670000000004</v>
      </c>
      <c r="C1505" s="1">
        <v>-1.9189999999999999E-2</v>
      </c>
      <c r="D1505" s="1">
        <v>8.2408999999999996E-2</v>
      </c>
      <c r="E1505" s="1">
        <v>1.2298E-2</v>
      </c>
    </row>
    <row r="1506" spans="2:5" x14ac:dyDescent="0.25">
      <c r="B1506" s="1">
        <v>5</v>
      </c>
      <c r="C1506" s="1">
        <v>-2.3009999999999999E-2</v>
      </c>
      <c r="D1506" s="1">
        <v>8.1100000000000005E-2</v>
      </c>
      <c r="E1506" s="1">
        <v>1.5188E-2</v>
      </c>
    </row>
    <row r="1507" spans="2:5" x14ac:dyDescent="0.25">
      <c r="B1507" s="1">
        <v>5.0033329999999996</v>
      </c>
      <c r="C1507" s="1">
        <v>-2.4969999999999999E-2</v>
      </c>
      <c r="D1507" s="1">
        <v>8.1929000000000002E-2</v>
      </c>
      <c r="E1507" s="1">
        <v>1.6185000000000001E-2</v>
      </c>
    </row>
    <row r="1508" spans="2:5" x14ac:dyDescent="0.25">
      <c r="B1508" s="1">
        <v>5.0066670000000002</v>
      </c>
      <c r="C1508" s="1">
        <v>-2.3769999999999999E-2</v>
      </c>
      <c r="D1508" s="1">
        <v>8.6181999999999995E-2</v>
      </c>
      <c r="E1508" s="1">
        <v>1.5110999999999999E-2</v>
      </c>
    </row>
    <row r="1509" spans="2:5" x14ac:dyDescent="0.25">
      <c r="B1509" s="1">
        <v>5.01</v>
      </c>
      <c r="C1509" s="1">
        <v>-2.2030000000000001E-2</v>
      </c>
      <c r="D1509" s="1">
        <v>8.9812000000000003E-2</v>
      </c>
      <c r="E1509" s="1">
        <v>1.3911E-2</v>
      </c>
    </row>
    <row r="1510" spans="2:5" x14ac:dyDescent="0.25">
      <c r="B1510" s="1">
        <v>5.0133330000000003</v>
      </c>
      <c r="C1510" s="1">
        <v>-2.0789999999999999E-2</v>
      </c>
      <c r="D1510" s="1">
        <v>9.0393000000000001E-2</v>
      </c>
      <c r="E1510" s="1">
        <v>1.4643E-2</v>
      </c>
    </row>
    <row r="1511" spans="2:5" x14ac:dyDescent="0.25">
      <c r="B1511" s="1">
        <v>5.016667</v>
      </c>
      <c r="C1511" s="1">
        <v>-1.9300000000000001E-2</v>
      </c>
      <c r="D1511" s="1">
        <v>8.9052000000000006E-2</v>
      </c>
      <c r="E1511" s="1">
        <v>1.4263E-2</v>
      </c>
    </row>
    <row r="1512" spans="2:5" x14ac:dyDescent="0.25">
      <c r="B1512" s="1">
        <v>5.0199999999999996</v>
      </c>
      <c r="C1512" s="1">
        <v>-1.8149999999999999E-2</v>
      </c>
      <c r="D1512" s="1">
        <v>8.7246000000000004E-2</v>
      </c>
      <c r="E1512" s="1">
        <v>1.0428E-2</v>
      </c>
    </row>
    <row r="1513" spans="2:5" x14ac:dyDescent="0.25">
      <c r="B1513" s="1">
        <v>5.023333</v>
      </c>
      <c r="C1513" s="1">
        <v>-1.8190000000000001E-2</v>
      </c>
      <c r="D1513" s="1">
        <v>8.6738999999999997E-2</v>
      </c>
      <c r="E1513" s="1">
        <v>7.2160000000000002E-3</v>
      </c>
    </row>
    <row r="1514" spans="2:5" x14ac:dyDescent="0.25">
      <c r="B1514" s="1">
        <v>5.0266669999999998</v>
      </c>
      <c r="C1514" s="1">
        <v>-1.821E-2</v>
      </c>
      <c r="D1514" s="1">
        <v>8.7297E-2</v>
      </c>
      <c r="E1514" s="1">
        <v>7.1349999999999998E-3</v>
      </c>
    </row>
    <row r="1515" spans="2:5" x14ac:dyDescent="0.25">
      <c r="B1515" s="1">
        <v>5.03</v>
      </c>
      <c r="C1515" s="1">
        <v>-1.7670000000000002E-2</v>
      </c>
      <c r="D1515" s="1">
        <v>8.6994000000000002E-2</v>
      </c>
      <c r="E1515" s="1">
        <v>6.5360000000000001E-3</v>
      </c>
    </row>
    <row r="1516" spans="2:5" x14ac:dyDescent="0.25">
      <c r="B1516" s="1">
        <v>5.0333329999999998</v>
      </c>
      <c r="C1516" s="1">
        <v>-1.821E-2</v>
      </c>
      <c r="D1516" s="1">
        <v>8.6789000000000005E-2</v>
      </c>
      <c r="E1516" s="1">
        <v>4.2550000000000001E-3</v>
      </c>
    </row>
    <row r="1517" spans="2:5" x14ac:dyDescent="0.25">
      <c r="B1517" s="1">
        <v>5.0366669999999996</v>
      </c>
      <c r="C1517" s="1">
        <v>-2.0820000000000002E-2</v>
      </c>
      <c r="D1517" s="1">
        <v>8.8024000000000005E-2</v>
      </c>
      <c r="E1517" s="1">
        <v>5.8230000000000001E-3</v>
      </c>
    </row>
    <row r="1518" spans="2:5" x14ac:dyDescent="0.25">
      <c r="B1518" s="1">
        <v>5.04</v>
      </c>
      <c r="C1518" s="1">
        <v>-2.409E-2</v>
      </c>
      <c r="D1518" s="1">
        <v>8.8107000000000005E-2</v>
      </c>
      <c r="E1518" s="1">
        <v>1.1837E-2</v>
      </c>
    </row>
    <row r="1519" spans="2:5" x14ac:dyDescent="0.25">
      <c r="B1519" s="1">
        <v>5.0433329999999996</v>
      </c>
      <c r="C1519" s="1">
        <v>-2.5360000000000001E-2</v>
      </c>
      <c r="D1519" s="1">
        <v>8.5209999999999994E-2</v>
      </c>
      <c r="E1519" s="1">
        <v>1.3264E-2</v>
      </c>
    </row>
    <row r="1520" spans="2:5" x14ac:dyDescent="0.25">
      <c r="B1520" s="1">
        <v>5.0466670000000002</v>
      </c>
      <c r="C1520" s="1">
        <v>-2.4289999999999999E-2</v>
      </c>
      <c r="D1520" s="1">
        <v>8.2681000000000004E-2</v>
      </c>
      <c r="E1520" s="1">
        <v>8.3770000000000008E-3</v>
      </c>
    </row>
    <row r="1521" spans="2:5" x14ac:dyDescent="0.25">
      <c r="B1521" s="1">
        <v>5.05</v>
      </c>
      <c r="C1521" s="1">
        <v>-2.2839999999999999E-2</v>
      </c>
      <c r="D1521" s="1">
        <v>8.3992999999999998E-2</v>
      </c>
      <c r="E1521" s="1">
        <v>6.3E-3</v>
      </c>
    </row>
    <row r="1522" spans="2:5" x14ac:dyDescent="0.25">
      <c r="B1522" s="1">
        <v>5.0533330000000003</v>
      </c>
      <c r="C1522" s="1">
        <v>-2.1669999999999998E-2</v>
      </c>
      <c r="D1522" s="1">
        <v>8.7561E-2</v>
      </c>
      <c r="E1522" s="1">
        <v>9.4839999999999994E-3</v>
      </c>
    </row>
    <row r="1523" spans="2:5" x14ac:dyDescent="0.25">
      <c r="B1523" s="1">
        <v>5.056667</v>
      </c>
      <c r="C1523" s="1">
        <v>-2.1649999999999999E-2</v>
      </c>
      <c r="D1523" s="1">
        <v>8.9851E-2</v>
      </c>
      <c r="E1523" s="1">
        <v>1.2652999999999999E-2</v>
      </c>
    </row>
    <row r="1524" spans="2:5" x14ac:dyDescent="0.25">
      <c r="B1524" s="1">
        <v>5.0599999999999996</v>
      </c>
      <c r="C1524" s="1">
        <v>-2.307E-2</v>
      </c>
      <c r="D1524" s="1">
        <v>9.0340000000000004E-2</v>
      </c>
      <c r="E1524" s="1">
        <v>1.3627E-2</v>
      </c>
    </row>
    <row r="1525" spans="2:5" x14ac:dyDescent="0.25">
      <c r="B1525" s="1">
        <v>5.0633330000000001</v>
      </c>
      <c r="C1525" s="1">
        <v>-2.3029999999999998E-2</v>
      </c>
      <c r="D1525" s="1">
        <v>9.0104000000000004E-2</v>
      </c>
      <c r="E1525" s="1">
        <v>1.4082000000000001E-2</v>
      </c>
    </row>
    <row r="1526" spans="2:5" x14ac:dyDescent="0.25">
      <c r="B1526" s="1">
        <v>5.0666669999999998</v>
      </c>
      <c r="C1526" s="1">
        <v>-2.085E-2</v>
      </c>
      <c r="D1526" s="1">
        <v>8.9294999999999999E-2</v>
      </c>
      <c r="E1526" s="1">
        <v>1.6435000000000002E-2</v>
      </c>
    </row>
    <row r="1527" spans="2:5" x14ac:dyDescent="0.25">
      <c r="B1527" s="1">
        <v>5.07</v>
      </c>
      <c r="C1527" s="1">
        <v>-1.8919999999999999E-2</v>
      </c>
      <c r="D1527" s="1">
        <v>8.9140999999999998E-2</v>
      </c>
      <c r="E1527" s="1">
        <v>2.0107E-2</v>
      </c>
    </row>
    <row r="1528" spans="2:5" x14ac:dyDescent="0.25">
      <c r="B1528" s="1">
        <v>5.0733329999999999</v>
      </c>
      <c r="C1528" s="1">
        <v>-1.7860000000000001E-2</v>
      </c>
      <c r="D1528" s="1">
        <v>9.0427999999999994E-2</v>
      </c>
      <c r="E1528" s="1">
        <v>2.0303000000000002E-2</v>
      </c>
    </row>
    <row r="1529" spans="2:5" x14ac:dyDescent="0.25">
      <c r="B1529" s="1">
        <v>5.0766669999999996</v>
      </c>
      <c r="C1529" s="1">
        <v>-1.8120000000000001E-2</v>
      </c>
      <c r="D1529" s="1">
        <v>9.0285000000000004E-2</v>
      </c>
      <c r="E1529" s="1">
        <v>1.482E-2</v>
      </c>
    </row>
    <row r="1530" spans="2:5" x14ac:dyDescent="0.25">
      <c r="B1530" s="1">
        <v>5.08</v>
      </c>
      <c r="C1530" s="1">
        <v>-2.1219999999999999E-2</v>
      </c>
      <c r="D1530" s="1">
        <v>8.7193000000000007E-2</v>
      </c>
      <c r="E1530" s="1">
        <v>7.8480000000000008E-3</v>
      </c>
    </row>
    <row r="1531" spans="2:5" x14ac:dyDescent="0.25">
      <c r="B1531" s="1">
        <v>5.0833329999999997</v>
      </c>
      <c r="C1531" s="1">
        <v>-2.5680000000000001E-2</v>
      </c>
      <c r="D1531" s="1">
        <v>8.3797999999999997E-2</v>
      </c>
      <c r="E1531" s="1">
        <v>4.0899999999999999E-3</v>
      </c>
    </row>
    <row r="1532" spans="2:5" x14ac:dyDescent="0.25">
      <c r="B1532" s="1">
        <v>5.0866670000000003</v>
      </c>
      <c r="C1532" s="1">
        <v>-2.7150000000000001E-2</v>
      </c>
      <c r="D1532" s="1">
        <v>8.1581000000000001E-2</v>
      </c>
      <c r="E1532" s="1">
        <v>4.9259999999999998E-3</v>
      </c>
    </row>
    <row r="1533" spans="2:5" x14ac:dyDescent="0.25">
      <c r="B1533" s="1">
        <v>5.09</v>
      </c>
      <c r="C1533" s="1">
        <v>-2.4850000000000001E-2</v>
      </c>
      <c r="D1533" s="1">
        <v>8.0592999999999998E-2</v>
      </c>
      <c r="E1533" s="1">
        <v>9.0930000000000004E-3</v>
      </c>
    </row>
    <row r="1534" spans="2:5" x14ac:dyDescent="0.25">
      <c r="B1534" s="1">
        <v>5.0933330000000003</v>
      </c>
      <c r="C1534" s="1">
        <v>-2.2210000000000001E-2</v>
      </c>
      <c r="D1534" s="1">
        <v>8.1655000000000005E-2</v>
      </c>
      <c r="E1534" s="1">
        <v>1.2525E-2</v>
      </c>
    </row>
    <row r="1535" spans="2:5" x14ac:dyDescent="0.25">
      <c r="B1535" s="1">
        <v>5.0966670000000001</v>
      </c>
      <c r="C1535" s="1">
        <v>-2.1170000000000001E-2</v>
      </c>
      <c r="D1535" s="1">
        <v>8.4010000000000001E-2</v>
      </c>
      <c r="E1535" s="1">
        <v>1.2839E-2</v>
      </c>
    </row>
    <row r="1536" spans="2:5" x14ac:dyDescent="0.25">
      <c r="B1536" s="1">
        <v>5.0999999999999996</v>
      </c>
      <c r="C1536" s="1">
        <v>-2.085E-2</v>
      </c>
      <c r="D1536" s="1">
        <v>8.5530999999999996E-2</v>
      </c>
      <c r="E1536" s="1">
        <v>1.2637000000000001E-2</v>
      </c>
    </row>
    <row r="1537" spans="2:5" x14ac:dyDescent="0.25">
      <c r="B1537" s="1">
        <v>5.1033330000000001</v>
      </c>
      <c r="C1537" s="1">
        <v>-2.1000000000000001E-2</v>
      </c>
      <c r="D1537" s="1">
        <v>8.4904999999999994E-2</v>
      </c>
      <c r="E1537" s="1">
        <v>1.2581E-2</v>
      </c>
    </row>
    <row r="1538" spans="2:5" x14ac:dyDescent="0.25">
      <c r="B1538" s="1">
        <v>5.1066669999999998</v>
      </c>
      <c r="C1538" s="1">
        <v>-2.291E-2</v>
      </c>
      <c r="D1538" s="1">
        <v>8.3054000000000003E-2</v>
      </c>
      <c r="E1538" s="1">
        <v>9.8200000000000006E-3</v>
      </c>
    </row>
    <row r="1539" spans="2:5" x14ac:dyDescent="0.25">
      <c r="B1539" s="1">
        <v>5.1100000000000003</v>
      </c>
      <c r="C1539" s="1">
        <v>-2.6530000000000001E-2</v>
      </c>
      <c r="D1539" s="1">
        <v>8.3399000000000001E-2</v>
      </c>
      <c r="E1539" s="1">
        <v>6.143E-3</v>
      </c>
    </row>
    <row r="1540" spans="2:5" x14ac:dyDescent="0.25">
      <c r="B1540" s="1">
        <v>5.1133329999999999</v>
      </c>
      <c r="C1540" s="1">
        <v>-2.8219999999999999E-2</v>
      </c>
      <c r="D1540" s="1">
        <v>8.6166999999999994E-2</v>
      </c>
      <c r="E1540" s="1">
        <v>5.8500000000000002E-3</v>
      </c>
    </row>
    <row r="1541" spans="2:5" x14ac:dyDescent="0.25">
      <c r="B1541" s="1">
        <v>5.1166669999999996</v>
      </c>
      <c r="C1541" s="1">
        <v>-2.5579999999999999E-2</v>
      </c>
      <c r="D1541" s="1">
        <v>8.6643999999999999E-2</v>
      </c>
      <c r="E1541" s="1">
        <v>7.2610000000000001E-3</v>
      </c>
    </row>
    <row r="1542" spans="2:5" x14ac:dyDescent="0.25">
      <c r="B1542" s="1">
        <v>5.12</v>
      </c>
      <c r="C1542" s="1">
        <v>-2.4080000000000001E-2</v>
      </c>
      <c r="D1542" s="1">
        <v>8.3830000000000002E-2</v>
      </c>
      <c r="E1542" s="1">
        <v>7.9810000000000002E-3</v>
      </c>
    </row>
    <row r="1543" spans="2:5" x14ac:dyDescent="0.25">
      <c r="B1543" s="1">
        <v>5.1233329999999997</v>
      </c>
      <c r="C1543" s="1">
        <v>-2.7709999999999999E-2</v>
      </c>
      <c r="D1543" s="1">
        <v>8.1309999999999993E-2</v>
      </c>
      <c r="E1543" s="1">
        <v>9.9930000000000001E-3</v>
      </c>
    </row>
    <row r="1544" spans="2:5" x14ac:dyDescent="0.25">
      <c r="B1544" s="1">
        <v>5.1266670000000003</v>
      </c>
      <c r="C1544" s="1">
        <v>-3.0349999999999999E-2</v>
      </c>
      <c r="D1544" s="1">
        <v>8.0311999999999995E-2</v>
      </c>
      <c r="E1544" s="1">
        <v>1.2671999999999999E-2</v>
      </c>
    </row>
    <row r="1545" spans="2:5" x14ac:dyDescent="0.25">
      <c r="B1545" s="1">
        <v>5.13</v>
      </c>
      <c r="C1545" s="1">
        <v>-2.7380000000000002E-2</v>
      </c>
      <c r="D1545" s="1">
        <v>8.0308000000000004E-2</v>
      </c>
      <c r="E1545" s="1">
        <v>1.3576E-2</v>
      </c>
    </row>
    <row r="1546" spans="2:5" x14ac:dyDescent="0.25">
      <c r="B1546" s="1">
        <v>5.1333330000000004</v>
      </c>
      <c r="C1546" s="1">
        <v>-2.266E-2</v>
      </c>
      <c r="D1546" s="1">
        <v>8.0657000000000006E-2</v>
      </c>
      <c r="E1546" s="1">
        <v>1.3738999999999999E-2</v>
      </c>
    </row>
    <row r="1547" spans="2:5" x14ac:dyDescent="0.25">
      <c r="B1547" s="1">
        <v>5.1366670000000001</v>
      </c>
      <c r="C1547" s="1">
        <v>-2.0750000000000001E-2</v>
      </c>
      <c r="D1547" s="1">
        <v>7.9882999999999996E-2</v>
      </c>
      <c r="E1547" s="1">
        <v>1.2937000000000001E-2</v>
      </c>
    </row>
    <row r="1548" spans="2:5" x14ac:dyDescent="0.25">
      <c r="B1548" s="1">
        <v>5.14</v>
      </c>
      <c r="C1548" s="1">
        <v>-2.1729999999999999E-2</v>
      </c>
      <c r="D1548" s="1">
        <v>7.7924999999999994E-2</v>
      </c>
      <c r="E1548" s="1">
        <v>9.3959999999999998E-3</v>
      </c>
    </row>
    <row r="1549" spans="2:5" x14ac:dyDescent="0.25">
      <c r="B1549" s="1">
        <v>5.1433330000000002</v>
      </c>
      <c r="C1549" s="1">
        <v>-2.324E-2</v>
      </c>
      <c r="D1549" s="1">
        <v>7.6539999999999997E-2</v>
      </c>
      <c r="E1549" s="1">
        <v>6.8719999999999996E-3</v>
      </c>
    </row>
    <row r="1550" spans="2:5" x14ac:dyDescent="0.25">
      <c r="B1550" s="1">
        <v>5.1466669999999999</v>
      </c>
      <c r="C1550" s="1">
        <v>-2.402E-2</v>
      </c>
      <c r="D1550" s="1">
        <v>7.7271999999999993E-2</v>
      </c>
      <c r="E1550" s="1">
        <v>9.2829999999999996E-3</v>
      </c>
    </row>
    <row r="1551" spans="2:5" x14ac:dyDescent="0.25">
      <c r="B1551" s="1">
        <v>5.15</v>
      </c>
      <c r="C1551" s="1">
        <v>-2.3879999999999998E-2</v>
      </c>
      <c r="D1551" s="1">
        <v>7.9407000000000005E-2</v>
      </c>
      <c r="E1551" s="1">
        <v>1.2484E-2</v>
      </c>
    </row>
    <row r="1552" spans="2:5" x14ac:dyDescent="0.25">
      <c r="B1552" s="1">
        <v>5.1533329999999999</v>
      </c>
      <c r="C1552" s="1">
        <v>-2.3560000000000001E-2</v>
      </c>
      <c r="D1552" s="1">
        <v>8.0073000000000005E-2</v>
      </c>
      <c r="E1552" s="1">
        <v>1.3021E-2</v>
      </c>
    </row>
    <row r="1553" spans="2:5" x14ac:dyDescent="0.25">
      <c r="B1553" s="1">
        <v>5.1566669999999997</v>
      </c>
      <c r="C1553" s="1">
        <v>-2.3400000000000001E-2</v>
      </c>
      <c r="D1553" s="1">
        <v>7.8975000000000004E-2</v>
      </c>
      <c r="E1553" s="1">
        <v>1.3762E-2</v>
      </c>
    </row>
    <row r="1554" spans="2:5" x14ac:dyDescent="0.25">
      <c r="B1554" s="1">
        <v>5.16</v>
      </c>
      <c r="C1554" s="1">
        <v>-2.2100000000000002E-2</v>
      </c>
      <c r="D1554" s="1">
        <v>7.8620999999999996E-2</v>
      </c>
      <c r="E1554" s="1">
        <v>1.4895E-2</v>
      </c>
    </row>
    <row r="1555" spans="2:5" x14ac:dyDescent="0.25">
      <c r="B1555" s="1">
        <v>5.1633329999999997</v>
      </c>
      <c r="C1555" s="1">
        <v>-2.0789999999999999E-2</v>
      </c>
      <c r="D1555" s="1">
        <v>7.9403000000000001E-2</v>
      </c>
      <c r="E1555" s="1">
        <v>1.3127E-2</v>
      </c>
    </row>
    <row r="1556" spans="2:5" x14ac:dyDescent="0.25">
      <c r="B1556" s="1">
        <v>5.1666670000000003</v>
      </c>
      <c r="C1556" s="1">
        <v>-2.2870000000000001E-2</v>
      </c>
      <c r="D1556" s="1">
        <v>7.9851000000000005E-2</v>
      </c>
      <c r="E1556" s="1">
        <v>9.3220000000000004E-3</v>
      </c>
    </row>
    <row r="1557" spans="2:5" x14ac:dyDescent="0.25">
      <c r="B1557" s="1">
        <v>5.17</v>
      </c>
      <c r="C1557" s="1">
        <v>-2.699E-2</v>
      </c>
      <c r="D1557" s="1">
        <v>7.9120999999999997E-2</v>
      </c>
      <c r="E1557" s="1">
        <v>6.8279999999999999E-3</v>
      </c>
    </row>
    <row r="1558" spans="2:5" x14ac:dyDescent="0.25">
      <c r="B1558" s="1">
        <v>5.1733330000000004</v>
      </c>
      <c r="C1558" s="1">
        <v>-2.7640000000000001E-2</v>
      </c>
      <c r="D1558" s="1">
        <v>7.7748999999999999E-2</v>
      </c>
      <c r="E1558" s="1">
        <v>6.215E-3</v>
      </c>
    </row>
    <row r="1559" spans="2:5" x14ac:dyDescent="0.25">
      <c r="B1559" s="1">
        <v>5.1766670000000001</v>
      </c>
      <c r="C1559" s="1">
        <v>-2.409E-2</v>
      </c>
      <c r="D1559" s="1">
        <v>7.7148999999999995E-2</v>
      </c>
      <c r="E1559" s="1">
        <v>6.9760000000000004E-3</v>
      </c>
    </row>
    <row r="1560" spans="2:5" x14ac:dyDescent="0.25">
      <c r="B1560" s="1">
        <v>5.18</v>
      </c>
      <c r="C1560" s="1">
        <v>-2.1999999999999999E-2</v>
      </c>
      <c r="D1560" s="1">
        <v>7.7219999999999997E-2</v>
      </c>
      <c r="E1560" s="1">
        <v>9.528E-3</v>
      </c>
    </row>
    <row r="1561" spans="2:5" x14ac:dyDescent="0.25">
      <c r="B1561" s="1">
        <v>5.1833330000000002</v>
      </c>
      <c r="C1561" s="1">
        <v>-2.334E-2</v>
      </c>
      <c r="D1561" s="1">
        <v>7.6341000000000006E-2</v>
      </c>
      <c r="E1561" s="1">
        <v>1.2622E-2</v>
      </c>
    </row>
    <row r="1562" spans="2:5" x14ac:dyDescent="0.25">
      <c r="B1562" s="1">
        <v>5.1866669999999999</v>
      </c>
      <c r="C1562" s="1">
        <v>-2.444E-2</v>
      </c>
      <c r="D1562" s="1">
        <v>7.467E-2</v>
      </c>
      <c r="E1562" s="1">
        <v>1.35E-2</v>
      </c>
    </row>
    <row r="1563" spans="2:5" x14ac:dyDescent="0.25">
      <c r="B1563" s="1">
        <v>5.19</v>
      </c>
      <c r="C1563" s="1">
        <v>-2.4879999999999999E-2</v>
      </c>
      <c r="D1563" s="1">
        <v>7.5461E-2</v>
      </c>
      <c r="E1563" s="1">
        <v>1.1953999999999999E-2</v>
      </c>
    </row>
    <row r="1564" spans="2:5" x14ac:dyDescent="0.25">
      <c r="B1564" s="1">
        <v>5.193333</v>
      </c>
      <c r="C1564" s="1">
        <v>-2.5819999999999999E-2</v>
      </c>
      <c r="D1564" s="1">
        <v>8.0881999999999996E-2</v>
      </c>
      <c r="E1564" s="1">
        <v>9.6950000000000005E-3</v>
      </c>
    </row>
    <row r="1565" spans="2:5" x14ac:dyDescent="0.25">
      <c r="B1565" s="1">
        <v>5.1966669999999997</v>
      </c>
      <c r="C1565" s="1">
        <v>-2.589E-2</v>
      </c>
      <c r="D1565" s="1">
        <v>8.6854000000000001E-2</v>
      </c>
      <c r="E1565" s="1">
        <v>6.8900000000000003E-3</v>
      </c>
    </row>
    <row r="1566" spans="2:5" x14ac:dyDescent="0.25">
      <c r="B1566" s="1">
        <v>5.2</v>
      </c>
      <c r="C1566" s="1">
        <v>-2.5780000000000001E-2</v>
      </c>
      <c r="D1566" s="1">
        <v>8.7837999999999999E-2</v>
      </c>
      <c r="E1566" s="1">
        <v>4.5050000000000003E-3</v>
      </c>
    </row>
    <row r="1567" spans="2:5" x14ac:dyDescent="0.25">
      <c r="B1567" s="1">
        <v>5.2033329999999998</v>
      </c>
      <c r="C1567" s="1">
        <v>-2.622E-2</v>
      </c>
      <c r="D1567" s="1">
        <v>8.5467000000000001E-2</v>
      </c>
      <c r="E1567" s="1">
        <v>6.5709999999999996E-3</v>
      </c>
    </row>
    <row r="1568" spans="2:5" x14ac:dyDescent="0.25">
      <c r="B1568" s="1">
        <v>5.2066670000000004</v>
      </c>
      <c r="C1568" s="1">
        <v>-2.5069999999999999E-2</v>
      </c>
      <c r="D1568" s="1">
        <v>8.4901000000000004E-2</v>
      </c>
      <c r="E1568" s="1">
        <v>1.3242E-2</v>
      </c>
    </row>
    <row r="1569" spans="2:5" x14ac:dyDescent="0.25">
      <c r="B1569" s="1">
        <v>5.21</v>
      </c>
      <c r="C1569" s="1">
        <v>-2.315E-2</v>
      </c>
      <c r="D1569" s="1">
        <v>8.7153999999999995E-2</v>
      </c>
      <c r="E1569" s="1">
        <v>1.7017999999999998E-2</v>
      </c>
    </row>
    <row r="1570" spans="2:5" x14ac:dyDescent="0.25">
      <c r="B1570" s="1">
        <v>5.2133330000000004</v>
      </c>
      <c r="C1570" s="1">
        <v>-2.2790000000000001E-2</v>
      </c>
      <c r="D1570" s="1">
        <v>8.9945999999999998E-2</v>
      </c>
      <c r="E1570" s="1">
        <v>1.2886999999999999E-2</v>
      </c>
    </row>
    <row r="1571" spans="2:5" x14ac:dyDescent="0.25">
      <c r="B1571" s="1">
        <v>5.2166670000000002</v>
      </c>
      <c r="C1571" s="1">
        <v>-2.1909999999999999E-2</v>
      </c>
      <c r="D1571" s="1">
        <v>9.0944999999999998E-2</v>
      </c>
      <c r="E1571" s="1">
        <v>6.4479999999999997E-3</v>
      </c>
    </row>
    <row r="1572" spans="2:5" x14ac:dyDescent="0.25">
      <c r="B1572" s="1">
        <v>5.22</v>
      </c>
      <c r="C1572" s="1">
        <v>-1.8970000000000001E-2</v>
      </c>
      <c r="D1572" s="1">
        <v>8.9705999999999994E-2</v>
      </c>
      <c r="E1572" s="1">
        <v>5.6740000000000002E-3</v>
      </c>
    </row>
    <row r="1573" spans="2:5" x14ac:dyDescent="0.25">
      <c r="B1573" s="1">
        <v>5.2233330000000002</v>
      </c>
      <c r="C1573" s="1">
        <v>-1.7049999999999999E-2</v>
      </c>
      <c r="D1573" s="1">
        <v>8.8580000000000006E-2</v>
      </c>
      <c r="E1573" s="1">
        <v>8.5159999999999993E-3</v>
      </c>
    </row>
    <row r="1574" spans="2:5" x14ac:dyDescent="0.25">
      <c r="B1574" s="1">
        <v>5.226667</v>
      </c>
      <c r="C1574" s="1">
        <v>-1.7930000000000001E-2</v>
      </c>
      <c r="D1574" s="1">
        <v>8.9821999999999999E-2</v>
      </c>
      <c r="E1574" s="1">
        <v>7.8110000000000002E-3</v>
      </c>
    </row>
    <row r="1575" spans="2:5" x14ac:dyDescent="0.25">
      <c r="B1575" s="1">
        <v>5.23</v>
      </c>
      <c r="C1575" s="1">
        <v>-1.993E-2</v>
      </c>
      <c r="D1575" s="1">
        <v>9.2816999999999997E-2</v>
      </c>
      <c r="E1575" s="1">
        <v>5.1539999999999997E-3</v>
      </c>
    </row>
    <row r="1576" spans="2:5" x14ac:dyDescent="0.25">
      <c r="B1576" s="1">
        <v>5.233333</v>
      </c>
      <c r="C1576" s="1">
        <v>-2.189E-2</v>
      </c>
      <c r="D1576" s="1">
        <v>9.5591999999999996E-2</v>
      </c>
      <c r="E1576" s="1">
        <v>5.692E-3</v>
      </c>
    </row>
    <row r="1577" spans="2:5" x14ac:dyDescent="0.25">
      <c r="B1577" s="1">
        <v>5.2366669999999997</v>
      </c>
      <c r="C1577" s="1">
        <v>-2.3259999999999999E-2</v>
      </c>
      <c r="D1577" s="1">
        <v>9.6770999999999996E-2</v>
      </c>
      <c r="E1577" s="1">
        <v>7.012E-3</v>
      </c>
    </row>
    <row r="1578" spans="2:5" x14ac:dyDescent="0.25">
      <c r="B1578" s="1">
        <v>5.24</v>
      </c>
      <c r="C1578" s="1">
        <v>-2.3290000000000002E-2</v>
      </c>
      <c r="D1578" s="1">
        <v>9.5241000000000006E-2</v>
      </c>
      <c r="E1578" s="1">
        <v>6.8560000000000001E-3</v>
      </c>
    </row>
    <row r="1579" spans="2:5" x14ac:dyDescent="0.25">
      <c r="B1579" s="1">
        <v>5.2433329999999998</v>
      </c>
      <c r="C1579" s="1">
        <v>-2.1530000000000001E-2</v>
      </c>
      <c r="D1579" s="1">
        <v>9.0333999999999998E-2</v>
      </c>
      <c r="E1579" s="1">
        <v>7.8150000000000008E-3</v>
      </c>
    </row>
    <row r="1580" spans="2:5" x14ac:dyDescent="0.25">
      <c r="B1580" s="1">
        <v>5.2466670000000004</v>
      </c>
      <c r="C1580" s="1">
        <v>-1.8030000000000001E-2</v>
      </c>
      <c r="D1580" s="1">
        <v>8.4526000000000004E-2</v>
      </c>
      <c r="E1580" s="1">
        <v>9.9869999999999994E-3</v>
      </c>
    </row>
    <row r="1581" spans="2:5" x14ac:dyDescent="0.25">
      <c r="B1581" s="1">
        <v>5.25</v>
      </c>
      <c r="C1581" s="1">
        <v>-1.532E-2</v>
      </c>
      <c r="D1581" s="1">
        <v>8.2088999999999995E-2</v>
      </c>
      <c r="E1581" s="1">
        <v>1.2298999999999999E-2</v>
      </c>
    </row>
    <row r="1582" spans="2:5" x14ac:dyDescent="0.25">
      <c r="B1582" s="1">
        <v>5.2533329999999996</v>
      </c>
      <c r="C1582" s="1">
        <v>-1.7260000000000001E-2</v>
      </c>
      <c r="D1582" s="1">
        <v>8.3571999999999994E-2</v>
      </c>
      <c r="E1582" s="1">
        <v>1.5173000000000001E-2</v>
      </c>
    </row>
    <row r="1583" spans="2:5" x14ac:dyDescent="0.25">
      <c r="B1583" s="1">
        <v>5.2566670000000002</v>
      </c>
      <c r="C1583" s="1">
        <v>-2.2790000000000001E-2</v>
      </c>
      <c r="D1583" s="1">
        <v>8.7569999999999995E-2</v>
      </c>
      <c r="E1583" s="1">
        <v>1.7273E-2</v>
      </c>
    </row>
    <row r="1584" spans="2:5" x14ac:dyDescent="0.25">
      <c r="B1584" s="1">
        <v>5.26</v>
      </c>
      <c r="C1584" s="1">
        <v>-2.547E-2</v>
      </c>
      <c r="D1584" s="1">
        <v>9.2926999999999996E-2</v>
      </c>
      <c r="E1584" s="1">
        <v>1.6064999999999999E-2</v>
      </c>
    </row>
    <row r="1585" spans="2:5" x14ac:dyDescent="0.25">
      <c r="B1585" s="1">
        <v>5.2633330000000003</v>
      </c>
      <c r="C1585" s="1">
        <v>-2.2749999999999999E-2</v>
      </c>
      <c r="D1585" s="1">
        <v>9.6217999999999998E-2</v>
      </c>
      <c r="E1585" s="1">
        <v>1.1554999999999999E-2</v>
      </c>
    </row>
    <row r="1586" spans="2:5" x14ac:dyDescent="0.25">
      <c r="B1586" s="1">
        <v>5.266667</v>
      </c>
      <c r="C1586" s="1">
        <v>-1.9359999999999999E-2</v>
      </c>
      <c r="D1586" s="1">
        <v>9.5968999999999999E-2</v>
      </c>
      <c r="E1586" s="1">
        <v>8.6840000000000007E-3</v>
      </c>
    </row>
    <row r="1587" spans="2:5" x14ac:dyDescent="0.25">
      <c r="B1587" s="1">
        <v>5.27</v>
      </c>
      <c r="C1587" s="1">
        <v>-1.8960000000000001E-2</v>
      </c>
      <c r="D1587" s="1">
        <v>9.4618999999999995E-2</v>
      </c>
      <c r="E1587" s="1">
        <v>1.1124999999999999E-2</v>
      </c>
    </row>
    <row r="1588" spans="2:5" x14ac:dyDescent="0.25">
      <c r="B1588" s="1">
        <v>5.273333</v>
      </c>
      <c r="C1588" s="1">
        <v>-1.9400000000000001E-2</v>
      </c>
      <c r="D1588" s="1">
        <v>9.3062000000000006E-2</v>
      </c>
      <c r="E1588" s="1">
        <v>1.5282E-2</v>
      </c>
    </row>
    <row r="1589" spans="2:5" x14ac:dyDescent="0.25">
      <c r="B1589" s="1">
        <v>5.2766669999999998</v>
      </c>
      <c r="C1589" s="1">
        <v>-1.8239999999999999E-2</v>
      </c>
      <c r="D1589" s="1">
        <v>9.1525999999999996E-2</v>
      </c>
      <c r="E1589" s="1">
        <v>1.7590999999999999E-2</v>
      </c>
    </row>
    <row r="1590" spans="2:5" x14ac:dyDescent="0.25">
      <c r="B1590" s="1">
        <v>5.28</v>
      </c>
      <c r="C1590" s="1">
        <v>-1.6760000000000001E-2</v>
      </c>
      <c r="D1590" s="1">
        <v>9.1092999999999993E-2</v>
      </c>
      <c r="E1590" s="1">
        <v>1.8936999999999999E-2</v>
      </c>
    </row>
    <row r="1591" spans="2:5" x14ac:dyDescent="0.25">
      <c r="B1591" s="1">
        <v>5.2833329999999998</v>
      </c>
      <c r="C1591" s="1">
        <v>-1.5740000000000001E-2</v>
      </c>
      <c r="D1591" s="1">
        <v>9.1145000000000004E-2</v>
      </c>
      <c r="E1591" s="1">
        <v>1.9605000000000001E-2</v>
      </c>
    </row>
    <row r="1592" spans="2:5" x14ac:dyDescent="0.25">
      <c r="B1592" s="1">
        <v>5.2866669999999996</v>
      </c>
      <c r="C1592" s="1">
        <v>-1.406E-2</v>
      </c>
      <c r="D1592" s="1">
        <v>9.1522000000000006E-2</v>
      </c>
      <c r="E1592" s="1">
        <v>1.8324E-2</v>
      </c>
    </row>
    <row r="1593" spans="2:5" x14ac:dyDescent="0.25">
      <c r="B1593" s="1">
        <v>5.29</v>
      </c>
      <c r="C1593" s="1">
        <v>-1.2869999999999999E-2</v>
      </c>
      <c r="D1593" s="1">
        <v>9.3158000000000005E-2</v>
      </c>
      <c r="E1593" s="1">
        <v>1.5551000000000001E-2</v>
      </c>
    </row>
    <row r="1594" spans="2:5" x14ac:dyDescent="0.25">
      <c r="B1594" s="1">
        <v>5.2933329999999996</v>
      </c>
      <c r="C1594" s="1">
        <v>-1.524E-2</v>
      </c>
      <c r="D1594" s="1">
        <v>9.5127000000000003E-2</v>
      </c>
      <c r="E1594" s="1">
        <v>1.3457E-2</v>
      </c>
    </row>
    <row r="1595" spans="2:5" x14ac:dyDescent="0.25">
      <c r="B1595" s="1">
        <v>5.2966670000000002</v>
      </c>
      <c r="C1595" s="1">
        <v>-2.018E-2</v>
      </c>
      <c r="D1595" s="1">
        <v>9.5609E-2</v>
      </c>
      <c r="E1595" s="1">
        <v>1.3441E-2</v>
      </c>
    </row>
    <row r="1596" spans="2:5" x14ac:dyDescent="0.25">
      <c r="B1596" s="1">
        <v>5.3</v>
      </c>
      <c r="C1596" s="1">
        <v>-2.1350000000000001E-2</v>
      </c>
      <c r="D1596" s="1">
        <v>9.4058000000000003E-2</v>
      </c>
      <c r="E1596" s="1">
        <v>1.4633999999999999E-2</v>
      </c>
    </row>
    <row r="1597" spans="2:5" x14ac:dyDescent="0.25">
      <c r="B1597" s="1">
        <v>5.3033330000000003</v>
      </c>
      <c r="C1597" s="1">
        <v>-1.7049999999999999E-2</v>
      </c>
      <c r="D1597" s="1">
        <v>9.2535000000000006E-2</v>
      </c>
      <c r="E1597" s="1">
        <v>1.5328E-2</v>
      </c>
    </row>
    <row r="1598" spans="2:5" x14ac:dyDescent="0.25">
      <c r="B1598" s="1">
        <v>5.306667</v>
      </c>
      <c r="C1598" s="1">
        <v>-1.448E-2</v>
      </c>
      <c r="D1598" s="1">
        <v>9.3936000000000006E-2</v>
      </c>
      <c r="E1598" s="1">
        <v>1.5531E-2</v>
      </c>
    </row>
    <row r="1599" spans="2:5" x14ac:dyDescent="0.25">
      <c r="B1599" s="1">
        <v>5.31</v>
      </c>
      <c r="C1599" s="1">
        <v>-1.796E-2</v>
      </c>
      <c r="D1599" s="1">
        <v>9.6994999999999998E-2</v>
      </c>
      <c r="E1599" s="1">
        <v>1.5018E-2</v>
      </c>
    </row>
    <row r="1600" spans="2:5" x14ac:dyDescent="0.25">
      <c r="B1600" s="1">
        <v>5.3133330000000001</v>
      </c>
      <c r="C1600" s="1">
        <v>-2.2939999999999999E-2</v>
      </c>
      <c r="D1600" s="1">
        <v>9.7211000000000006E-2</v>
      </c>
      <c r="E1600" s="1">
        <v>1.363E-2</v>
      </c>
    </row>
    <row r="1601" spans="2:5" x14ac:dyDescent="0.25">
      <c r="B1601" s="1">
        <v>5.3166669999999998</v>
      </c>
      <c r="C1601" s="1">
        <v>-2.375E-2</v>
      </c>
      <c r="D1601" s="1">
        <v>9.3520000000000006E-2</v>
      </c>
      <c r="E1601" s="1">
        <v>1.3638000000000001E-2</v>
      </c>
    </row>
    <row r="1602" spans="2:5" x14ac:dyDescent="0.25">
      <c r="B1602" s="1">
        <v>5.32</v>
      </c>
      <c r="C1602" s="1">
        <v>-1.9650000000000001E-2</v>
      </c>
      <c r="D1602" s="1">
        <v>8.9375999999999997E-2</v>
      </c>
      <c r="E1602" s="1">
        <v>1.4586999999999999E-2</v>
      </c>
    </row>
    <row r="1603" spans="2:5" x14ac:dyDescent="0.25">
      <c r="B1603" s="1">
        <v>5.3233329999999999</v>
      </c>
      <c r="C1603" s="1">
        <v>-1.44E-2</v>
      </c>
      <c r="D1603" s="1">
        <v>8.6875999999999995E-2</v>
      </c>
      <c r="E1603" s="1">
        <v>1.2860999999999999E-2</v>
      </c>
    </row>
    <row r="1604" spans="2:5" x14ac:dyDescent="0.25">
      <c r="B1604" s="1">
        <v>5.3266669999999996</v>
      </c>
      <c r="C1604" s="1">
        <v>-1.2449999999999999E-2</v>
      </c>
      <c r="D1604" s="1">
        <v>8.4856000000000001E-2</v>
      </c>
      <c r="E1604" s="1">
        <v>8.9689999999999995E-3</v>
      </c>
    </row>
    <row r="1605" spans="2:5" x14ac:dyDescent="0.25">
      <c r="B1605" s="1">
        <v>5.33</v>
      </c>
      <c r="C1605" s="1">
        <v>-1.401E-2</v>
      </c>
      <c r="D1605" s="1">
        <v>8.3293000000000006E-2</v>
      </c>
      <c r="E1605" s="1">
        <v>7.4989999999999996E-3</v>
      </c>
    </row>
    <row r="1606" spans="2:5" x14ac:dyDescent="0.25">
      <c r="B1606" s="1">
        <v>5.3333329999999997</v>
      </c>
      <c r="C1606" s="1">
        <v>-1.6240000000000001E-2</v>
      </c>
      <c r="D1606" s="1">
        <v>8.4113999999999994E-2</v>
      </c>
      <c r="E1606" s="1">
        <v>1.0808E-2</v>
      </c>
    </row>
    <row r="1607" spans="2:5" x14ac:dyDescent="0.25">
      <c r="B1607" s="1">
        <v>5.3366670000000003</v>
      </c>
      <c r="C1607" s="1">
        <v>-1.755E-2</v>
      </c>
      <c r="D1607" s="1">
        <v>8.6910000000000001E-2</v>
      </c>
      <c r="E1607" s="1">
        <v>1.5259E-2</v>
      </c>
    </row>
    <row r="1608" spans="2:5" x14ac:dyDescent="0.25">
      <c r="B1608" s="1">
        <v>5.34</v>
      </c>
      <c r="C1608" s="1">
        <v>-1.6639999999999999E-2</v>
      </c>
      <c r="D1608" s="1">
        <v>8.9279999999999998E-2</v>
      </c>
      <c r="E1608" s="1">
        <v>1.5845000000000001E-2</v>
      </c>
    </row>
    <row r="1609" spans="2:5" x14ac:dyDescent="0.25">
      <c r="B1609" s="1">
        <v>5.3433330000000003</v>
      </c>
      <c r="C1609" s="1">
        <v>-1.329E-2</v>
      </c>
      <c r="D1609" s="1">
        <v>9.1356999999999994E-2</v>
      </c>
      <c r="E1609" s="1">
        <v>1.4612E-2</v>
      </c>
    </row>
    <row r="1610" spans="2:5" x14ac:dyDescent="0.25">
      <c r="B1610" s="1">
        <v>5.3466670000000001</v>
      </c>
      <c r="C1610" s="1">
        <v>-1.1039999999999999E-2</v>
      </c>
      <c r="D1610" s="1">
        <v>9.5039999999999999E-2</v>
      </c>
      <c r="E1610" s="1">
        <v>1.6725E-2</v>
      </c>
    </row>
    <row r="1611" spans="2:5" x14ac:dyDescent="0.25">
      <c r="B1611" s="1">
        <v>5.35</v>
      </c>
      <c r="C1611" s="1">
        <v>-1.2030000000000001E-2</v>
      </c>
      <c r="D1611" s="1">
        <v>9.9691000000000002E-2</v>
      </c>
      <c r="E1611" s="1">
        <v>1.9882E-2</v>
      </c>
    </row>
    <row r="1612" spans="2:5" x14ac:dyDescent="0.25">
      <c r="B1612" s="1">
        <v>5.3533330000000001</v>
      </c>
      <c r="C1612" s="1">
        <v>-1.346E-2</v>
      </c>
      <c r="D1612" s="1">
        <v>0.10251</v>
      </c>
      <c r="E1612" s="1">
        <v>1.8575000000000001E-2</v>
      </c>
    </row>
    <row r="1613" spans="2:5" x14ac:dyDescent="0.25">
      <c r="B1613" s="1">
        <v>5.3566669999999998</v>
      </c>
      <c r="C1613" s="1">
        <v>-1.3440000000000001E-2</v>
      </c>
      <c r="D1613" s="1">
        <v>0.10241699999999999</v>
      </c>
      <c r="E1613" s="1">
        <v>1.4363000000000001E-2</v>
      </c>
    </row>
    <row r="1614" spans="2:5" x14ac:dyDescent="0.25">
      <c r="B1614" s="1">
        <v>5.36</v>
      </c>
      <c r="C1614" s="1">
        <v>-1.4319999999999999E-2</v>
      </c>
      <c r="D1614" s="1">
        <v>0.101012</v>
      </c>
      <c r="E1614" s="1">
        <v>1.2262E-2</v>
      </c>
    </row>
    <row r="1615" spans="2:5" x14ac:dyDescent="0.25">
      <c r="B1615" s="1">
        <v>5.3633329999999999</v>
      </c>
      <c r="C1615" s="1">
        <v>-1.7479999999999999E-2</v>
      </c>
      <c r="D1615" s="1">
        <v>9.9893999999999997E-2</v>
      </c>
      <c r="E1615" s="1">
        <v>1.3650000000000001E-2</v>
      </c>
    </row>
    <row r="1616" spans="2:5" x14ac:dyDescent="0.25">
      <c r="B1616" s="1">
        <v>5.3666669999999996</v>
      </c>
      <c r="C1616" s="1">
        <v>-2.035E-2</v>
      </c>
      <c r="D1616" s="1">
        <v>9.8018999999999995E-2</v>
      </c>
      <c r="E1616" s="1">
        <v>1.6657000000000002E-2</v>
      </c>
    </row>
    <row r="1617" spans="2:5" x14ac:dyDescent="0.25">
      <c r="B1617" s="1">
        <v>5.37</v>
      </c>
      <c r="C1617" s="1">
        <v>-2.0789999999999999E-2</v>
      </c>
      <c r="D1617" s="1">
        <v>9.4189999999999996E-2</v>
      </c>
      <c r="E1617" s="1">
        <v>1.7437000000000001E-2</v>
      </c>
    </row>
    <row r="1618" spans="2:5" x14ac:dyDescent="0.25">
      <c r="B1618" s="1">
        <v>5.3733329999999997</v>
      </c>
      <c r="C1618" s="1">
        <v>-1.881E-2</v>
      </c>
      <c r="D1618" s="1">
        <v>9.0820999999999999E-2</v>
      </c>
      <c r="E1618" s="1">
        <v>1.4171E-2</v>
      </c>
    </row>
    <row r="1619" spans="2:5" x14ac:dyDescent="0.25">
      <c r="B1619" s="1">
        <v>5.3766670000000003</v>
      </c>
      <c r="C1619" s="1">
        <v>-1.5980000000000001E-2</v>
      </c>
      <c r="D1619" s="1">
        <v>8.9326000000000003E-2</v>
      </c>
      <c r="E1619" s="1">
        <v>1.1476E-2</v>
      </c>
    </row>
    <row r="1620" spans="2:5" x14ac:dyDescent="0.25">
      <c r="B1620" s="1">
        <v>5.38</v>
      </c>
      <c r="C1620" s="1">
        <v>-1.6250000000000001E-2</v>
      </c>
      <c r="D1620" s="1">
        <v>8.7218000000000004E-2</v>
      </c>
      <c r="E1620" s="1">
        <v>1.3679999999999999E-2</v>
      </c>
    </row>
    <row r="1621" spans="2:5" x14ac:dyDescent="0.25">
      <c r="B1621" s="1">
        <v>5.3833330000000004</v>
      </c>
      <c r="C1621" s="1">
        <v>-2.1600000000000001E-2</v>
      </c>
      <c r="D1621" s="1">
        <v>8.4446999999999994E-2</v>
      </c>
      <c r="E1621" s="1">
        <v>1.7208999999999999E-2</v>
      </c>
    </row>
    <row r="1622" spans="2:5" x14ac:dyDescent="0.25">
      <c r="B1622" s="1">
        <v>5.3866670000000001</v>
      </c>
      <c r="C1622" s="1">
        <v>-2.7390000000000001E-2</v>
      </c>
      <c r="D1622" s="1">
        <v>8.4127999999999994E-2</v>
      </c>
      <c r="E1622" s="1">
        <v>1.7654E-2</v>
      </c>
    </row>
    <row r="1623" spans="2:5" x14ac:dyDescent="0.25">
      <c r="B1623" s="1">
        <v>5.39</v>
      </c>
      <c r="C1623" s="1">
        <v>-2.7390000000000001E-2</v>
      </c>
      <c r="D1623" s="1">
        <v>8.7231000000000003E-2</v>
      </c>
      <c r="E1623" s="1">
        <v>1.6447E-2</v>
      </c>
    </row>
    <row r="1624" spans="2:5" x14ac:dyDescent="0.25">
      <c r="B1624" s="1">
        <v>5.3933330000000002</v>
      </c>
      <c r="C1624" s="1">
        <v>-2.1219999999999999E-2</v>
      </c>
      <c r="D1624" s="1">
        <v>9.1957999999999998E-2</v>
      </c>
      <c r="E1624" s="1">
        <v>1.4715000000000001E-2</v>
      </c>
    </row>
    <row r="1625" spans="2:5" x14ac:dyDescent="0.25">
      <c r="B1625" s="1">
        <v>5.3966669999999999</v>
      </c>
      <c r="C1625" s="1">
        <v>-1.5720000000000001E-2</v>
      </c>
      <c r="D1625" s="1">
        <v>9.5697000000000004E-2</v>
      </c>
      <c r="E1625" s="1">
        <v>1.2076999999999999E-2</v>
      </c>
    </row>
    <row r="1626" spans="2:5" x14ac:dyDescent="0.25">
      <c r="B1626" s="1">
        <v>5.4</v>
      </c>
      <c r="C1626" s="1">
        <v>-1.7950000000000001E-2</v>
      </c>
      <c r="D1626" s="1">
        <v>9.6777000000000002E-2</v>
      </c>
      <c r="E1626" s="1">
        <v>1.1028E-2</v>
      </c>
    </row>
    <row r="1627" spans="2:5" x14ac:dyDescent="0.25">
      <c r="B1627" s="1">
        <v>5.4033329999999999</v>
      </c>
      <c r="C1627" s="1">
        <v>-2.4709999999999999E-2</v>
      </c>
      <c r="D1627" s="1">
        <v>9.6380999999999994E-2</v>
      </c>
      <c r="E1627" s="1">
        <v>1.2853E-2</v>
      </c>
    </row>
    <row r="1628" spans="2:5" x14ac:dyDescent="0.25">
      <c r="B1628" s="1">
        <v>5.4066669999999997</v>
      </c>
      <c r="C1628" s="1">
        <v>-2.6290000000000001E-2</v>
      </c>
      <c r="D1628" s="1">
        <v>9.7327999999999998E-2</v>
      </c>
      <c r="E1628" s="1">
        <v>1.567E-2</v>
      </c>
    </row>
    <row r="1629" spans="2:5" x14ac:dyDescent="0.25">
      <c r="B1629" s="1">
        <v>5.41</v>
      </c>
      <c r="C1629" s="1">
        <v>-2.1420000000000002E-2</v>
      </c>
      <c r="D1629" s="1">
        <v>9.9084000000000005E-2</v>
      </c>
      <c r="E1629" s="1">
        <v>1.8255E-2</v>
      </c>
    </row>
    <row r="1630" spans="2:5" x14ac:dyDescent="0.25">
      <c r="B1630" s="1">
        <v>5.4133329999999997</v>
      </c>
      <c r="C1630" s="1">
        <v>-1.6830000000000001E-2</v>
      </c>
      <c r="D1630" s="1">
        <v>9.7895999999999997E-2</v>
      </c>
      <c r="E1630" s="1">
        <v>1.8808999999999999E-2</v>
      </c>
    </row>
    <row r="1631" spans="2:5" x14ac:dyDescent="0.25">
      <c r="B1631" s="1">
        <v>5.4166670000000003</v>
      </c>
      <c r="C1631" s="1">
        <v>-1.651E-2</v>
      </c>
      <c r="D1631" s="1">
        <v>9.4267000000000004E-2</v>
      </c>
      <c r="E1631" s="1">
        <v>1.5785E-2</v>
      </c>
    </row>
    <row r="1632" spans="2:5" x14ac:dyDescent="0.25">
      <c r="B1632" s="1">
        <v>5.42</v>
      </c>
      <c r="C1632" s="1">
        <v>-1.9900000000000001E-2</v>
      </c>
      <c r="D1632" s="1">
        <v>9.3064999999999995E-2</v>
      </c>
      <c r="E1632" s="1">
        <v>1.3394E-2</v>
      </c>
    </row>
    <row r="1633" spans="2:5" x14ac:dyDescent="0.25">
      <c r="B1633" s="1">
        <v>5.4233330000000004</v>
      </c>
      <c r="C1633" s="1">
        <v>-2.2689999999999998E-2</v>
      </c>
      <c r="D1633" s="1">
        <v>9.4945000000000002E-2</v>
      </c>
      <c r="E1633" s="1">
        <v>1.5328E-2</v>
      </c>
    </row>
    <row r="1634" spans="2:5" x14ac:dyDescent="0.25">
      <c r="B1634" s="1">
        <v>5.4266670000000001</v>
      </c>
      <c r="C1634" s="1">
        <v>-2.0209999999999999E-2</v>
      </c>
      <c r="D1634" s="1">
        <v>9.6563999999999997E-2</v>
      </c>
      <c r="E1634" s="1">
        <v>1.6913999999999998E-2</v>
      </c>
    </row>
    <row r="1635" spans="2:5" x14ac:dyDescent="0.25">
      <c r="B1635" s="1">
        <v>5.43</v>
      </c>
      <c r="C1635" s="1">
        <v>-1.584E-2</v>
      </c>
      <c r="D1635" s="1">
        <v>9.6791000000000002E-2</v>
      </c>
      <c r="E1635" s="1">
        <v>1.5544000000000001E-2</v>
      </c>
    </row>
    <row r="1636" spans="2:5" x14ac:dyDescent="0.25">
      <c r="B1636" s="1">
        <v>5.4333330000000002</v>
      </c>
      <c r="C1636" s="1">
        <v>-1.6580000000000001E-2</v>
      </c>
      <c r="D1636" s="1">
        <v>9.5627000000000004E-2</v>
      </c>
      <c r="E1636" s="1">
        <v>1.5169999999999999E-2</v>
      </c>
    </row>
    <row r="1637" spans="2:5" x14ac:dyDescent="0.25">
      <c r="B1637" s="1">
        <v>5.4366669999999999</v>
      </c>
      <c r="C1637" s="1">
        <v>-2.027E-2</v>
      </c>
      <c r="D1637" s="1">
        <v>9.2763999999999999E-2</v>
      </c>
      <c r="E1637" s="1">
        <v>1.5521999999999999E-2</v>
      </c>
    </row>
    <row r="1638" spans="2:5" x14ac:dyDescent="0.25">
      <c r="B1638" s="1">
        <v>5.44</v>
      </c>
      <c r="C1638" s="1">
        <v>-2.0639999999999999E-2</v>
      </c>
      <c r="D1638" s="1">
        <v>8.9799000000000004E-2</v>
      </c>
      <c r="E1638" s="1">
        <v>1.4166E-2</v>
      </c>
    </row>
    <row r="1639" spans="2:5" x14ac:dyDescent="0.25">
      <c r="B1639" s="1">
        <v>5.443333</v>
      </c>
      <c r="C1639" s="1">
        <v>-1.9310000000000001E-2</v>
      </c>
      <c r="D1639" s="1">
        <v>8.8736999999999996E-2</v>
      </c>
      <c r="E1639" s="1">
        <v>1.2819000000000001E-2</v>
      </c>
    </row>
    <row r="1640" spans="2:5" x14ac:dyDescent="0.25">
      <c r="B1640" s="1">
        <v>5.4466669999999997</v>
      </c>
      <c r="C1640" s="1">
        <v>-2.0330000000000001E-2</v>
      </c>
      <c r="D1640" s="1">
        <v>8.8028999999999996E-2</v>
      </c>
      <c r="E1640" s="1">
        <v>1.2467000000000001E-2</v>
      </c>
    </row>
    <row r="1641" spans="2:5" x14ac:dyDescent="0.25">
      <c r="B1641" s="1">
        <v>5.45</v>
      </c>
      <c r="C1641" s="1">
        <v>-2.3009999999999999E-2</v>
      </c>
      <c r="D1641" s="1">
        <v>8.5300000000000001E-2</v>
      </c>
      <c r="E1641" s="1">
        <v>1.2348E-2</v>
      </c>
    </row>
    <row r="1642" spans="2:5" x14ac:dyDescent="0.25">
      <c r="B1642" s="1">
        <v>5.4533329999999998</v>
      </c>
      <c r="C1642" s="1">
        <v>-2.546E-2</v>
      </c>
      <c r="D1642" s="1">
        <v>8.3490999999999996E-2</v>
      </c>
      <c r="E1642" s="1">
        <v>1.259E-2</v>
      </c>
    </row>
    <row r="1643" spans="2:5" x14ac:dyDescent="0.25">
      <c r="B1643" s="1">
        <v>5.4566670000000004</v>
      </c>
      <c r="C1643" s="1">
        <v>-2.6550000000000001E-2</v>
      </c>
      <c r="D1643" s="1">
        <v>8.5453000000000001E-2</v>
      </c>
      <c r="E1643" s="1">
        <v>1.2838E-2</v>
      </c>
    </row>
    <row r="1644" spans="2:5" x14ac:dyDescent="0.25">
      <c r="B1644" s="1">
        <v>5.46</v>
      </c>
      <c r="C1644" s="1">
        <v>-2.5829999999999999E-2</v>
      </c>
      <c r="D1644" s="1">
        <v>8.8342000000000004E-2</v>
      </c>
      <c r="E1644" s="1">
        <v>1.1712999999999999E-2</v>
      </c>
    </row>
    <row r="1645" spans="2:5" x14ac:dyDescent="0.25">
      <c r="B1645" s="1">
        <v>5.4633330000000004</v>
      </c>
      <c r="C1645" s="1">
        <v>-2.4109999999999999E-2</v>
      </c>
      <c r="D1645" s="1">
        <v>9.0019000000000002E-2</v>
      </c>
      <c r="E1645" s="1">
        <v>9.7649999999999994E-3</v>
      </c>
    </row>
    <row r="1646" spans="2:5" x14ac:dyDescent="0.25">
      <c r="B1646" s="1">
        <v>5.4666670000000002</v>
      </c>
      <c r="C1646" s="1">
        <v>-2.2919999999999999E-2</v>
      </c>
      <c r="D1646" s="1">
        <v>9.0040999999999996E-2</v>
      </c>
      <c r="E1646" s="1">
        <v>9.7610000000000006E-3</v>
      </c>
    </row>
    <row r="1647" spans="2:5" x14ac:dyDescent="0.25">
      <c r="B1647" s="1">
        <v>5.47</v>
      </c>
      <c r="C1647" s="1">
        <v>-2.3060000000000001E-2</v>
      </c>
      <c r="D1647" s="1">
        <v>8.8049000000000002E-2</v>
      </c>
      <c r="E1647" s="1">
        <v>1.1894E-2</v>
      </c>
    </row>
    <row r="1648" spans="2:5" x14ac:dyDescent="0.25">
      <c r="B1648" s="1">
        <v>5.4733330000000002</v>
      </c>
      <c r="C1648" s="1">
        <v>-2.3529999999999999E-2</v>
      </c>
      <c r="D1648" s="1">
        <v>8.6305000000000007E-2</v>
      </c>
      <c r="E1648" s="1">
        <v>1.2338999999999999E-2</v>
      </c>
    </row>
    <row r="1649" spans="2:5" x14ac:dyDescent="0.25">
      <c r="B1649" s="1">
        <v>5.476667</v>
      </c>
      <c r="C1649" s="1">
        <v>-2.2100000000000002E-2</v>
      </c>
      <c r="D1649" s="1">
        <v>8.5539000000000004E-2</v>
      </c>
      <c r="E1649" s="1">
        <v>8.8730000000000007E-3</v>
      </c>
    </row>
    <row r="1650" spans="2:5" x14ac:dyDescent="0.25">
      <c r="B1650" s="1">
        <v>5.48</v>
      </c>
      <c r="C1650" s="1">
        <v>-1.6959999999999999E-2</v>
      </c>
      <c r="D1650" s="1">
        <v>8.4472000000000005E-2</v>
      </c>
      <c r="E1650" s="1">
        <v>6.097E-3</v>
      </c>
    </row>
    <row r="1651" spans="2:5" x14ac:dyDescent="0.25">
      <c r="B1651" s="1">
        <v>5.483333</v>
      </c>
      <c r="C1651" s="1">
        <v>-1.057E-2</v>
      </c>
      <c r="D1651" s="1">
        <v>8.4814000000000001E-2</v>
      </c>
      <c r="E1651" s="1">
        <v>8.4799999999999997E-3</v>
      </c>
    </row>
    <row r="1652" spans="2:5" x14ac:dyDescent="0.25">
      <c r="B1652" s="1">
        <v>5.4866669999999997</v>
      </c>
      <c r="C1652" s="1">
        <v>-8.43E-3</v>
      </c>
      <c r="D1652" s="1">
        <v>8.6857000000000004E-2</v>
      </c>
      <c r="E1652" s="1">
        <v>1.1459E-2</v>
      </c>
    </row>
    <row r="1653" spans="2:5" x14ac:dyDescent="0.25">
      <c r="B1653" s="1">
        <v>5.49</v>
      </c>
      <c r="C1653" s="1">
        <v>-1.166E-2</v>
      </c>
      <c r="D1653" s="1">
        <v>8.7891999999999998E-2</v>
      </c>
      <c r="E1653" s="1">
        <v>1.0756999999999999E-2</v>
      </c>
    </row>
    <row r="1654" spans="2:5" x14ac:dyDescent="0.25">
      <c r="B1654" s="1">
        <v>5.4933329999999998</v>
      </c>
      <c r="C1654" s="1">
        <v>-1.542E-2</v>
      </c>
      <c r="D1654" s="1">
        <v>8.8995000000000005E-2</v>
      </c>
      <c r="E1654" s="1">
        <v>1.0266000000000001E-2</v>
      </c>
    </row>
    <row r="1655" spans="2:5" x14ac:dyDescent="0.25">
      <c r="B1655" s="1">
        <v>5.4966670000000004</v>
      </c>
      <c r="C1655" s="1">
        <v>-1.549E-2</v>
      </c>
      <c r="D1655" s="1">
        <v>9.2147999999999994E-2</v>
      </c>
      <c r="E1655" s="1">
        <v>1.1573999999999999E-2</v>
      </c>
    </row>
    <row r="1656" spans="2:5" x14ac:dyDescent="0.25">
      <c r="B1656" s="1">
        <v>5.5</v>
      </c>
      <c r="C1656" s="1">
        <v>-1.472E-2</v>
      </c>
      <c r="D1656" s="1">
        <v>9.5061000000000007E-2</v>
      </c>
      <c r="E1656" s="1">
        <v>1.0957E-2</v>
      </c>
    </row>
    <row r="1657" spans="2:5" x14ac:dyDescent="0.25">
      <c r="B1657" s="1">
        <v>5.5033329999999996</v>
      </c>
      <c r="C1657" s="1">
        <v>-1.619E-2</v>
      </c>
      <c r="D1657" s="1">
        <v>9.6396999999999997E-2</v>
      </c>
      <c r="E1657" s="1">
        <v>8.548E-3</v>
      </c>
    </row>
    <row r="1658" spans="2:5" x14ac:dyDescent="0.25">
      <c r="B1658" s="1">
        <v>5.5066670000000002</v>
      </c>
      <c r="C1658" s="1">
        <v>-1.67E-2</v>
      </c>
      <c r="D1658" s="1">
        <v>9.7213999999999995E-2</v>
      </c>
      <c r="E1658" s="1">
        <v>7.9450000000000007E-3</v>
      </c>
    </row>
    <row r="1659" spans="2:5" x14ac:dyDescent="0.25">
      <c r="B1659" s="1">
        <v>5.51</v>
      </c>
      <c r="C1659" s="1">
        <v>-1.5469999999999999E-2</v>
      </c>
      <c r="D1659" s="1">
        <v>9.7155000000000005E-2</v>
      </c>
      <c r="E1659" s="1">
        <v>1.0506E-2</v>
      </c>
    </row>
    <row r="1660" spans="2:5" x14ac:dyDescent="0.25">
      <c r="B1660" s="1">
        <v>5.5133330000000003</v>
      </c>
      <c r="C1660" s="1">
        <v>-1.5010000000000001E-2</v>
      </c>
      <c r="D1660" s="1">
        <v>9.6911999999999998E-2</v>
      </c>
      <c r="E1660" s="1">
        <v>1.4891E-2</v>
      </c>
    </row>
    <row r="1661" spans="2:5" x14ac:dyDescent="0.25">
      <c r="B1661" s="1">
        <v>5.516667</v>
      </c>
      <c r="C1661" s="1">
        <v>-1.515E-2</v>
      </c>
      <c r="D1661" s="1">
        <v>9.8207000000000003E-2</v>
      </c>
      <c r="E1661" s="1">
        <v>1.8204999999999999E-2</v>
      </c>
    </row>
    <row r="1662" spans="2:5" x14ac:dyDescent="0.25">
      <c r="B1662" s="1">
        <v>5.52</v>
      </c>
      <c r="C1662" s="1">
        <v>-1.541E-2</v>
      </c>
      <c r="D1662" s="1">
        <v>9.9025000000000002E-2</v>
      </c>
      <c r="E1662" s="1">
        <v>1.9251999999999998E-2</v>
      </c>
    </row>
    <row r="1663" spans="2:5" x14ac:dyDescent="0.25">
      <c r="B1663" s="1">
        <v>5.523333</v>
      </c>
      <c r="C1663" s="1">
        <v>-1.523E-2</v>
      </c>
      <c r="D1663" s="1">
        <v>9.7751000000000005E-2</v>
      </c>
      <c r="E1663" s="1">
        <v>2.0258999999999999E-2</v>
      </c>
    </row>
    <row r="1664" spans="2:5" x14ac:dyDescent="0.25">
      <c r="B1664" s="1">
        <v>5.5266669999999998</v>
      </c>
      <c r="C1664" s="1">
        <v>-1.3429999999999999E-2</v>
      </c>
      <c r="D1664" s="1">
        <v>9.7411999999999999E-2</v>
      </c>
      <c r="E1664" s="1">
        <v>2.1583000000000001E-2</v>
      </c>
    </row>
    <row r="1665" spans="2:5" x14ac:dyDescent="0.25">
      <c r="B1665" s="1">
        <v>5.53</v>
      </c>
      <c r="C1665" s="1">
        <v>-1.183E-2</v>
      </c>
      <c r="D1665" s="1">
        <v>9.9389000000000005E-2</v>
      </c>
      <c r="E1665" s="1">
        <v>2.0891E-2</v>
      </c>
    </row>
    <row r="1666" spans="2:5" x14ac:dyDescent="0.25">
      <c r="B1666" s="1">
        <v>5.5333329999999998</v>
      </c>
      <c r="C1666" s="1">
        <v>-1.234E-2</v>
      </c>
      <c r="D1666" s="1">
        <v>0.100759</v>
      </c>
      <c r="E1666" s="1">
        <v>1.8702E-2</v>
      </c>
    </row>
    <row r="1667" spans="2:5" x14ac:dyDescent="0.25">
      <c r="B1667" s="1">
        <v>5.5366669999999996</v>
      </c>
      <c r="C1667" s="1">
        <v>-1.354E-2</v>
      </c>
      <c r="D1667" s="1">
        <v>9.9637000000000003E-2</v>
      </c>
      <c r="E1667" s="1">
        <v>1.6927000000000001E-2</v>
      </c>
    </row>
    <row r="1668" spans="2:5" x14ac:dyDescent="0.25">
      <c r="B1668" s="1">
        <v>5.54</v>
      </c>
      <c r="C1668" s="1">
        <v>-1.489E-2</v>
      </c>
      <c r="D1668" s="1">
        <v>9.7731999999999999E-2</v>
      </c>
      <c r="E1668" s="1">
        <v>1.4806E-2</v>
      </c>
    </row>
    <row r="1669" spans="2:5" x14ac:dyDescent="0.25">
      <c r="B1669" s="1">
        <v>5.5433329999999996</v>
      </c>
      <c r="C1669" s="1">
        <v>-1.6740000000000001E-2</v>
      </c>
      <c r="D1669" s="1">
        <v>9.7714999999999996E-2</v>
      </c>
      <c r="E1669" s="1">
        <v>1.1113E-2</v>
      </c>
    </row>
    <row r="1670" spans="2:5" x14ac:dyDescent="0.25">
      <c r="B1670" s="1">
        <v>5.5466670000000002</v>
      </c>
      <c r="C1670" s="1">
        <v>-1.685E-2</v>
      </c>
      <c r="D1670" s="1">
        <v>9.9632999999999999E-2</v>
      </c>
      <c r="E1670" s="1">
        <v>7.4089999999999998E-3</v>
      </c>
    </row>
    <row r="1671" spans="2:5" x14ac:dyDescent="0.25">
      <c r="B1671" s="1">
        <v>5.55</v>
      </c>
      <c r="C1671" s="1">
        <v>-1.491E-2</v>
      </c>
      <c r="D1671" s="1">
        <v>0.100354</v>
      </c>
      <c r="E1671" s="1">
        <v>7.548E-3</v>
      </c>
    </row>
    <row r="1672" spans="2:5" x14ac:dyDescent="0.25">
      <c r="B1672" s="1">
        <v>5.5533330000000003</v>
      </c>
      <c r="C1672" s="1">
        <v>-1.391E-2</v>
      </c>
      <c r="D1672" s="1">
        <v>9.7586000000000006E-2</v>
      </c>
      <c r="E1672" s="1">
        <v>1.2411999999999999E-2</v>
      </c>
    </row>
    <row r="1673" spans="2:5" x14ac:dyDescent="0.25">
      <c r="B1673" s="1">
        <v>5.556667</v>
      </c>
      <c r="C1673" s="1">
        <v>-1.393E-2</v>
      </c>
      <c r="D1673" s="1">
        <v>9.3899999999999997E-2</v>
      </c>
      <c r="E1673" s="1">
        <v>1.7274999999999999E-2</v>
      </c>
    </row>
    <row r="1674" spans="2:5" x14ac:dyDescent="0.25">
      <c r="B1674" s="1">
        <v>5.56</v>
      </c>
      <c r="C1674" s="1">
        <v>-1.3440000000000001E-2</v>
      </c>
      <c r="D1674" s="1">
        <v>9.3393000000000004E-2</v>
      </c>
      <c r="E1674" s="1">
        <v>1.8284999999999999E-2</v>
      </c>
    </row>
    <row r="1675" spans="2:5" x14ac:dyDescent="0.25">
      <c r="B1675" s="1">
        <v>5.5633330000000001</v>
      </c>
      <c r="C1675" s="1">
        <v>-1.3690000000000001E-2</v>
      </c>
      <c r="D1675" s="1">
        <v>9.4886999999999999E-2</v>
      </c>
      <c r="E1675" s="1">
        <v>1.6428999999999999E-2</v>
      </c>
    </row>
    <row r="1676" spans="2:5" x14ac:dyDescent="0.25">
      <c r="B1676" s="1">
        <v>5.5666669999999998</v>
      </c>
      <c r="C1676" s="1">
        <v>-1.5679999999999999E-2</v>
      </c>
      <c r="D1676" s="1">
        <v>9.4307000000000002E-2</v>
      </c>
      <c r="E1676" s="1">
        <v>1.4225E-2</v>
      </c>
    </row>
    <row r="1677" spans="2:5" x14ac:dyDescent="0.25">
      <c r="B1677" s="1">
        <v>5.57</v>
      </c>
      <c r="C1677" s="1">
        <v>-1.874E-2</v>
      </c>
      <c r="D1677" s="1">
        <v>9.1799000000000006E-2</v>
      </c>
      <c r="E1677" s="1">
        <v>1.3648E-2</v>
      </c>
    </row>
    <row r="1678" spans="2:5" x14ac:dyDescent="0.25">
      <c r="B1678" s="1">
        <v>5.5733329999999999</v>
      </c>
      <c r="C1678" s="1">
        <v>-2.155E-2</v>
      </c>
      <c r="D1678" s="1">
        <v>9.0084999999999998E-2</v>
      </c>
      <c r="E1678" s="1">
        <v>1.3972999999999999E-2</v>
      </c>
    </row>
    <row r="1679" spans="2:5" x14ac:dyDescent="0.25">
      <c r="B1679" s="1">
        <v>5.5766669999999996</v>
      </c>
      <c r="C1679" s="1">
        <v>-2.1659999999999999E-2</v>
      </c>
      <c r="D1679" s="1">
        <v>8.9349999999999999E-2</v>
      </c>
      <c r="E1679" s="1">
        <v>1.2553999999999999E-2</v>
      </c>
    </row>
    <row r="1680" spans="2:5" x14ac:dyDescent="0.25">
      <c r="B1680" s="1">
        <v>5.58</v>
      </c>
      <c r="C1680" s="1">
        <v>-1.9640000000000001E-2</v>
      </c>
      <c r="D1680" s="1">
        <v>8.8751999999999998E-2</v>
      </c>
      <c r="E1680" s="1">
        <v>1.0803E-2</v>
      </c>
    </row>
    <row r="1681" spans="2:5" x14ac:dyDescent="0.25">
      <c r="B1681" s="1">
        <v>5.5833329999999997</v>
      </c>
      <c r="C1681" s="1">
        <v>-1.78E-2</v>
      </c>
      <c r="D1681" s="1">
        <v>8.9435000000000001E-2</v>
      </c>
      <c r="E1681" s="1">
        <v>1.1606E-2</v>
      </c>
    </row>
    <row r="1682" spans="2:5" x14ac:dyDescent="0.25">
      <c r="B1682" s="1">
        <v>5.5866670000000003</v>
      </c>
      <c r="C1682" s="1">
        <v>-1.5049999999999999E-2</v>
      </c>
      <c r="D1682" s="1">
        <v>9.2217999999999994E-2</v>
      </c>
      <c r="E1682" s="1">
        <v>1.3975E-2</v>
      </c>
    </row>
    <row r="1683" spans="2:5" x14ac:dyDescent="0.25">
      <c r="B1683" s="1">
        <v>5.59</v>
      </c>
      <c r="C1683" s="1">
        <v>-1.316E-2</v>
      </c>
      <c r="D1683" s="1">
        <v>9.5615000000000006E-2</v>
      </c>
      <c r="E1683" s="1">
        <v>1.6511000000000001E-2</v>
      </c>
    </row>
    <row r="1684" spans="2:5" x14ac:dyDescent="0.25">
      <c r="B1684" s="1">
        <v>5.5933330000000003</v>
      </c>
      <c r="C1684" s="1">
        <v>-1.477E-2</v>
      </c>
      <c r="D1684" s="1">
        <v>9.7866999999999996E-2</v>
      </c>
      <c r="E1684" s="1">
        <v>1.8622E-2</v>
      </c>
    </row>
    <row r="1685" spans="2:5" x14ac:dyDescent="0.25">
      <c r="B1685" s="1">
        <v>5.5966670000000001</v>
      </c>
      <c r="C1685" s="1">
        <v>-1.478E-2</v>
      </c>
      <c r="D1685" s="1">
        <v>9.8330000000000001E-2</v>
      </c>
      <c r="E1685" s="1">
        <v>1.8827E-2</v>
      </c>
    </row>
    <row r="1686" spans="2:5" x14ac:dyDescent="0.25">
      <c r="B1686" s="1">
        <v>5.6</v>
      </c>
      <c r="C1686" s="1">
        <v>-1.103E-2</v>
      </c>
      <c r="D1686" s="1">
        <v>9.7016000000000005E-2</v>
      </c>
      <c r="E1686" s="1">
        <v>1.7662000000000001E-2</v>
      </c>
    </row>
    <row r="1687" spans="2:5" x14ac:dyDescent="0.25">
      <c r="B1687" s="1">
        <v>5.6033330000000001</v>
      </c>
      <c r="C1687" s="1">
        <v>-9.5600000000000008E-3</v>
      </c>
      <c r="D1687" s="1">
        <v>9.4378000000000004E-2</v>
      </c>
      <c r="E1687" s="1">
        <v>1.8636E-2</v>
      </c>
    </row>
    <row r="1688" spans="2:5" x14ac:dyDescent="0.25">
      <c r="B1688" s="1">
        <v>5.6066669999999998</v>
      </c>
      <c r="C1688" s="1">
        <v>-1.0919999999999999E-2</v>
      </c>
      <c r="D1688" s="1">
        <v>9.2813000000000007E-2</v>
      </c>
      <c r="E1688" s="1">
        <v>2.1632999999999999E-2</v>
      </c>
    </row>
    <row r="1689" spans="2:5" x14ac:dyDescent="0.25">
      <c r="B1689" s="1">
        <v>5.61</v>
      </c>
      <c r="C1689" s="1">
        <v>-9.8799999999999999E-3</v>
      </c>
      <c r="D1689" s="1">
        <v>9.5093999999999998E-2</v>
      </c>
      <c r="E1689" s="1">
        <v>2.1399000000000001E-2</v>
      </c>
    </row>
    <row r="1690" spans="2:5" x14ac:dyDescent="0.25">
      <c r="B1690" s="1">
        <v>5.6133329999999999</v>
      </c>
      <c r="C1690" s="1">
        <v>-7.0499999999999998E-3</v>
      </c>
      <c r="D1690" s="1">
        <v>9.8872000000000002E-2</v>
      </c>
      <c r="E1690" s="1">
        <v>1.8037000000000001E-2</v>
      </c>
    </row>
    <row r="1691" spans="2:5" x14ac:dyDescent="0.25">
      <c r="B1691" s="1">
        <v>5.6166669999999996</v>
      </c>
      <c r="C1691" s="1">
        <v>-6.9699999999999996E-3</v>
      </c>
      <c r="D1691" s="1">
        <v>9.9324999999999997E-2</v>
      </c>
      <c r="E1691" s="1">
        <v>1.745E-2</v>
      </c>
    </row>
    <row r="1692" spans="2:5" x14ac:dyDescent="0.25">
      <c r="B1692" s="1">
        <v>5.62</v>
      </c>
      <c r="C1692" s="1">
        <v>-9.9100000000000004E-3</v>
      </c>
      <c r="D1692" s="1">
        <v>9.7446000000000005E-2</v>
      </c>
      <c r="E1692" s="1">
        <v>1.9481999999999999E-2</v>
      </c>
    </row>
    <row r="1693" spans="2:5" x14ac:dyDescent="0.25">
      <c r="B1693" s="1">
        <v>5.6233329999999997</v>
      </c>
      <c r="C1693" s="1">
        <v>-1.2109999999999999E-2</v>
      </c>
      <c r="D1693" s="1">
        <v>9.7205E-2</v>
      </c>
      <c r="E1693" s="1">
        <v>1.9598999999999998E-2</v>
      </c>
    </row>
    <row r="1694" spans="2:5" x14ac:dyDescent="0.25">
      <c r="B1694" s="1">
        <v>5.6266670000000003</v>
      </c>
      <c r="C1694" s="1">
        <v>-1.035E-2</v>
      </c>
      <c r="D1694" s="1">
        <v>9.7622E-2</v>
      </c>
      <c r="E1694" s="1">
        <v>1.8296E-2</v>
      </c>
    </row>
    <row r="1695" spans="2:5" x14ac:dyDescent="0.25">
      <c r="B1695" s="1">
        <v>5.63</v>
      </c>
      <c r="C1695" s="1">
        <v>-6.62E-3</v>
      </c>
      <c r="D1695" s="1">
        <v>9.5667000000000002E-2</v>
      </c>
      <c r="E1695" s="1">
        <v>1.8069000000000002E-2</v>
      </c>
    </row>
    <row r="1696" spans="2:5" x14ac:dyDescent="0.25">
      <c r="B1696" s="1">
        <v>5.6333330000000004</v>
      </c>
      <c r="C1696" s="1">
        <v>-6.6600000000000001E-3</v>
      </c>
      <c r="D1696" s="1">
        <v>9.2415999999999998E-2</v>
      </c>
      <c r="E1696" s="1">
        <v>1.7441000000000002E-2</v>
      </c>
    </row>
    <row r="1697" spans="2:5" x14ac:dyDescent="0.25">
      <c r="B1697" s="1">
        <v>5.6366670000000001</v>
      </c>
      <c r="C1697" s="1">
        <v>-1.0880000000000001E-2</v>
      </c>
      <c r="D1697" s="1">
        <v>9.0584999999999999E-2</v>
      </c>
      <c r="E1697" s="1">
        <v>1.4902E-2</v>
      </c>
    </row>
    <row r="1698" spans="2:5" x14ac:dyDescent="0.25">
      <c r="B1698" s="1">
        <v>5.64</v>
      </c>
      <c r="C1698" s="1">
        <v>-1.289E-2</v>
      </c>
      <c r="D1698" s="1">
        <v>9.0375999999999998E-2</v>
      </c>
      <c r="E1698" s="1">
        <v>1.2319E-2</v>
      </c>
    </row>
    <row r="1699" spans="2:5" x14ac:dyDescent="0.25">
      <c r="B1699" s="1">
        <v>5.6433330000000002</v>
      </c>
      <c r="C1699" s="1">
        <v>-1.0840000000000001E-2</v>
      </c>
      <c r="D1699" s="1">
        <v>9.0802999999999995E-2</v>
      </c>
      <c r="E1699" s="1">
        <v>1.1646E-2</v>
      </c>
    </row>
    <row r="1700" spans="2:5" x14ac:dyDescent="0.25">
      <c r="B1700" s="1">
        <v>5.6466669999999999</v>
      </c>
      <c r="C1700" s="1">
        <v>-1.0580000000000001E-2</v>
      </c>
      <c r="D1700" s="1">
        <v>9.1477000000000003E-2</v>
      </c>
      <c r="E1700" s="1">
        <v>1.3197E-2</v>
      </c>
    </row>
    <row r="1701" spans="2:5" x14ac:dyDescent="0.25">
      <c r="B1701" s="1">
        <v>5.65</v>
      </c>
      <c r="C1701" s="1">
        <v>-1.349E-2</v>
      </c>
      <c r="D1701" s="1">
        <v>9.1975000000000001E-2</v>
      </c>
      <c r="E1701" s="1">
        <v>1.6056999999999998E-2</v>
      </c>
    </row>
    <row r="1702" spans="2:5" x14ac:dyDescent="0.25">
      <c r="B1702" s="1">
        <v>5.6533329999999999</v>
      </c>
      <c r="C1702" s="1">
        <v>-1.4149999999999999E-2</v>
      </c>
      <c r="D1702" s="1">
        <v>9.2791999999999999E-2</v>
      </c>
      <c r="E1702" s="1">
        <v>1.8679000000000001E-2</v>
      </c>
    </row>
    <row r="1703" spans="2:5" x14ac:dyDescent="0.25">
      <c r="B1703" s="1">
        <v>5.6566669999999997</v>
      </c>
      <c r="C1703" s="1">
        <v>-1.243E-2</v>
      </c>
      <c r="D1703" s="1">
        <v>9.5440999999999998E-2</v>
      </c>
      <c r="E1703" s="1">
        <v>1.9429999999999999E-2</v>
      </c>
    </row>
    <row r="1704" spans="2:5" x14ac:dyDescent="0.25">
      <c r="B1704" s="1">
        <v>5.66</v>
      </c>
      <c r="C1704" s="1">
        <v>-1.304E-2</v>
      </c>
      <c r="D1704" s="1">
        <v>9.8755999999999997E-2</v>
      </c>
      <c r="E1704" s="1">
        <v>1.7028000000000001E-2</v>
      </c>
    </row>
    <row r="1705" spans="2:5" x14ac:dyDescent="0.25">
      <c r="B1705" s="1">
        <v>5.6633329999999997</v>
      </c>
      <c r="C1705" s="1">
        <v>-1.4149999999999999E-2</v>
      </c>
      <c r="D1705" s="1">
        <v>9.9609000000000003E-2</v>
      </c>
      <c r="E1705" s="1">
        <v>1.3006E-2</v>
      </c>
    </row>
    <row r="1706" spans="2:5" x14ac:dyDescent="0.25">
      <c r="B1706" s="1">
        <v>5.6666670000000003</v>
      </c>
      <c r="C1706" s="1">
        <v>-1.167E-2</v>
      </c>
      <c r="D1706" s="1">
        <v>9.8258999999999999E-2</v>
      </c>
      <c r="E1706" s="1">
        <v>1.1212E-2</v>
      </c>
    </row>
    <row r="1707" spans="2:5" x14ac:dyDescent="0.25">
      <c r="B1707" s="1">
        <v>5.67</v>
      </c>
      <c r="C1707" s="1">
        <v>-8.7299999999999999E-3</v>
      </c>
      <c r="D1707" s="1">
        <v>9.7910999999999998E-2</v>
      </c>
      <c r="E1707" s="1">
        <v>1.2801E-2</v>
      </c>
    </row>
    <row r="1708" spans="2:5" x14ac:dyDescent="0.25">
      <c r="B1708" s="1">
        <v>5.6733330000000004</v>
      </c>
      <c r="C1708" s="1">
        <v>-9.5300000000000003E-3</v>
      </c>
      <c r="D1708" s="1">
        <v>9.9331000000000003E-2</v>
      </c>
      <c r="E1708" s="1">
        <v>1.4958000000000001E-2</v>
      </c>
    </row>
    <row r="1709" spans="2:5" x14ac:dyDescent="0.25">
      <c r="B1709" s="1">
        <v>5.6766670000000001</v>
      </c>
      <c r="C1709" s="1">
        <v>-1.187E-2</v>
      </c>
      <c r="D1709" s="1">
        <v>0.100496</v>
      </c>
      <c r="E1709" s="1">
        <v>1.5647000000000001E-2</v>
      </c>
    </row>
    <row r="1710" spans="2:5" x14ac:dyDescent="0.25">
      <c r="B1710" s="1">
        <v>5.68</v>
      </c>
      <c r="C1710" s="1">
        <v>-1.197E-2</v>
      </c>
      <c r="D1710" s="1">
        <v>0.101378</v>
      </c>
      <c r="E1710" s="1">
        <v>1.6574999999999999E-2</v>
      </c>
    </row>
    <row r="1711" spans="2:5" x14ac:dyDescent="0.25">
      <c r="B1711" s="1">
        <v>5.6833330000000002</v>
      </c>
      <c r="C1711" s="1">
        <v>-9.6900000000000007E-3</v>
      </c>
      <c r="D1711" s="1">
        <v>0.10327</v>
      </c>
      <c r="E1711" s="1">
        <v>1.9057000000000001E-2</v>
      </c>
    </row>
    <row r="1712" spans="2:5" x14ac:dyDescent="0.25">
      <c r="B1712" s="1">
        <v>5.6866669999999999</v>
      </c>
      <c r="C1712" s="1">
        <v>-7.1000000000000004E-3</v>
      </c>
      <c r="D1712" s="1">
        <v>0.10444100000000001</v>
      </c>
      <c r="E1712" s="1">
        <v>2.0486999999999998E-2</v>
      </c>
    </row>
    <row r="1713" spans="2:5" x14ac:dyDescent="0.25">
      <c r="B1713" s="1">
        <v>5.69</v>
      </c>
      <c r="C1713" s="1">
        <v>-5.1200000000000004E-3</v>
      </c>
      <c r="D1713" s="1">
        <v>0.10274</v>
      </c>
      <c r="E1713" s="1">
        <v>1.8523999999999999E-2</v>
      </c>
    </row>
    <row r="1714" spans="2:5" x14ac:dyDescent="0.25">
      <c r="B1714" s="1">
        <v>5.693333</v>
      </c>
      <c r="C1714" s="1">
        <v>-2.6700000000000001E-3</v>
      </c>
      <c r="D1714" s="1">
        <v>0.100524</v>
      </c>
      <c r="E1714" s="1">
        <v>1.6372999999999999E-2</v>
      </c>
    </row>
    <row r="1715" spans="2:5" x14ac:dyDescent="0.25">
      <c r="B1715" s="1">
        <v>5.6966669999999997</v>
      </c>
      <c r="C1715" s="1">
        <v>-1.6000000000000001E-3</v>
      </c>
      <c r="D1715" s="1">
        <v>0.100993</v>
      </c>
      <c r="E1715" s="1">
        <v>1.8287000000000001E-2</v>
      </c>
    </row>
    <row r="1716" spans="2:5" x14ac:dyDescent="0.25">
      <c r="B1716" s="1">
        <v>5.7</v>
      </c>
      <c r="C1716" s="1">
        <v>-4.9899999999999996E-3</v>
      </c>
      <c r="D1716" s="1">
        <v>0.102272</v>
      </c>
      <c r="E1716" s="1">
        <v>2.0833999999999998E-2</v>
      </c>
    </row>
    <row r="1717" spans="2:5" x14ac:dyDescent="0.25">
      <c r="B1717" s="1">
        <v>5.7033329999999998</v>
      </c>
      <c r="C1717" s="1">
        <v>-8.5400000000000007E-3</v>
      </c>
      <c r="D1717" s="1">
        <v>0.101782</v>
      </c>
      <c r="E1717" s="1">
        <v>1.8818000000000001E-2</v>
      </c>
    </row>
    <row r="1718" spans="2:5" x14ac:dyDescent="0.25">
      <c r="B1718" s="1">
        <v>5.7066670000000004</v>
      </c>
      <c r="C1718" s="1">
        <v>-7.4000000000000003E-3</v>
      </c>
      <c r="D1718" s="1">
        <v>0.100698</v>
      </c>
      <c r="E1718" s="1">
        <v>1.5199000000000001E-2</v>
      </c>
    </row>
    <row r="1719" spans="2:5" x14ac:dyDescent="0.25">
      <c r="B1719" s="1">
        <v>5.71</v>
      </c>
      <c r="C1719" s="1">
        <v>-4.1799999999999997E-3</v>
      </c>
      <c r="D1719" s="1">
        <v>9.9731E-2</v>
      </c>
      <c r="E1719" s="1">
        <v>1.3756000000000001E-2</v>
      </c>
    </row>
    <row r="1720" spans="2:5" x14ac:dyDescent="0.25">
      <c r="B1720" s="1">
        <v>5.7133330000000004</v>
      </c>
      <c r="C1720" s="1">
        <v>-2.1800000000000001E-3</v>
      </c>
      <c r="D1720" s="1">
        <v>9.8727999999999996E-2</v>
      </c>
      <c r="E1720" s="1">
        <v>1.3572000000000001E-2</v>
      </c>
    </row>
    <row r="1721" spans="2:5" x14ac:dyDescent="0.25">
      <c r="B1721" s="1">
        <v>5.7166670000000002</v>
      </c>
      <c r="C1721" s="1">
        <v>-1.1299999999999999E-3</v>
      </c>
      <c r="D1721" s="1">
        <v>9.8859000000000002E-2</v>
      </c>
      <c r="E1721" s="1">
        <v>1.4766E-2</v>
      </c>
    </row>
    <row r="1722" spans="2:5" x14ac:dyDescent="0.25">
      <c r="B1722" s="1">
        <v>5.72</v>
      </c>
      <c r="C1722" s="1">
        <v>8.8699999999999998E-4</v>
      </c>
      <c r="D1722" s="1">
        <v>9.9615999999999996E-2</v>
      </c>
      <c r="E1722" s="1">
        <v>1.7247999999999999E-2</v>
      </c>
    </row>
    <row r="1723" spans="2:5" x14ac:dyDescent="0.25">
      <c r="B1723" s="1">
        <v>5.7233330000000002</v>
      </c>
      <c r="C1723" s="1">
        <v>2.8089999999999999E-3</v>
      </c>
      <c r="D1723" s="1">
        <v>9.9187999999999998E-2</v>
      </c>
      <c r="E1723" s="1">
        <v>1.8279E-2</v>
      </c>
    </row>
    <row r="1724" spans="2:5" x14ac:dyDescent="0.25">
      <c r="B1724" s="1">
        <v>5.726667</v>
      </c>
      <c r="C1724" s="1">
        <v>-1.2E-4</v>
      </c>
      <c r="D1724" s="1">
        <v>9.8171999999999995E-2</v>
      </c>
      <c r="E1724" s="1">
        <v>1.6650999999999999E-2</v>
      </c>
    </row>
    <row r="1725" spans="2:5" x14ac:dyDescent="0.25">
      <c r="B1725" s="1">
        <v>5.73</v>
      </c>
      <c r="C1725" s="1">
        <v>-5.6899999999999997E-3</v>
      </c>
      <c r="D1725" s="1">
        <v>9.8100999999999994E-2</v>
      </c>
      <c r="E1725" s="1">
        <v>1.4692E-2</v>
      </c>
    </row>
    <row r="1726" spans="2:5" x14ac:dyDescent="0.25">
      <c r="B1726" s="1">
        <v>5.733333</v>
      </c>
      <c r="C1726" s="1">
        <v>-6.1399999999999996E-3</v>
      </c>
      <c r="D1726" s="1">
        <v>9.9127999999999994E-2</v>
      </c>
      <c r="E1726" s="1">
        <v>1.5306E-2</v>
      </c>
    </row>
    <row r="1727" spans="2:5" x14ac:dyDescent="0.25">
      <c r="B1727" s="1">
        <v>5.7366669999999997</v>
      </c>
      <c r="C1727" s="1">
        <v>-3.0500000000000002E-3</v>
      </c>
      <c r="D1727" s="1">
        <v>0.10097299999999999</v>
      </c>
      <c r="E1727" s="1">
        <v>1.7847999999999999E-2</v>
      </c>
    </row>
    <row r="1728" spans="2:5" x14ac:dyDescent="0.25">
      <c r="B1728" s="1">
        <v>5.74</v>
      </c>
      <c r="C1728" s="1">
        <v>-2.9099999999999998E-3</v>
      </c>
      <c r="D1728" s="1">
        <v>0.10316400000000001</v>
      </c>
      <c r="E1728" s="1">
        <v>1.8870000000000001E-2</v>
      </c>
    </row>
    <row r="1729" spans="2:5" x14ac:dyDescent="0.25">
      <c r="B1729" s="1">
        <v>5.7433329999999998</v>
      </c>
      <c r="C1729" s="1">
        <v>-4.6600000000000001E-3</v>
      </c>
      <c r="D1729" s="1">
        <v>0.104542</v>
      </c>
      <c r="E1729" s="1">
        <v>1.8238999999999998E-2</v>
      </c>
    </row>
    <row r="1730" spans="2:5" x14ac:dyDescent="0.25">
      <c r="B1730" s="1">
        <v>5.7466670000000004</v>
      </c>
      <c r="C1730" s="1">
        <v>-4.8399999999999997E-3</v>
      </c>
      <c r="D1730" s="1">
        <v>0.104703</v>
      </c>
      <c r="E1730" s="1">
        <v>1.9675000000000002E-2</v>
      </c>
    </row>
    <row r="1731" spans="2:5" x14ac:dyDescent="0.25">
      <c r="B1731" s="1">
        <v>5.75</v>
      </c>
      <c r="C1731" s="1">
        <v>-4.4799999999999996E-3</v>
      </c>
      <c r="D1731" s="1">
        <v>0.10542799999999999</v>
      </c>
      <c r="E1731" s="1">
        <v>2.2752000000000001E-2</v>
      </c>
    </row>
    <row r="1732" spans="2:5" x14ac:dyDescent="0.25">
      <c r="B1732" s="1">
        <v>5.7533329999999996</v>
      </c>
      <c r="C1732" s="1">
        <v>-4.8500000000000001E-3</v>
      </c>
      <c r="D1732" s="1">
        <v>0.108526</v>
      </c>
      <c r="E1732" s="1">
        <v>2.3075999999999999E-2</v>
      </c>
    </row>
    <row r="1733" spans="2:5" x14ac:dyDescent="0.25">
      <c r="B1733" s="1">
        <v>5.7566670000000002</v>
      </c>
      <c r="C1733" s="1">
        <v>-4.15E-3</v>
      </c>
      <c r="D1733" s="1">
        <v>0.11281099999999999</v>
      </c>
      <c r="E1733" s="1">
        <v>2.1406999999999999E-2</v>
      </c>
    </row>
    <row r="1734" spans="2:5" x14ac:dyDescent="0.25">
      <c r="B1734" s="1">
        <v>5.76</v>
      </c>
      <c r="C1734" s="1">
        <v>-1.4300000000000001E-3</v>
      </c>
      <c r="D1734" s="1">
        <v>0.11500199999999999</v>
      </c>
      <c r="E1734" s="1">
        <v>2.1589000000000001E-2</v>
      </c>
    </row>
    <row r="1735" spans="2:5" x14ac:dyDescent="0.25">
      <c r="B1735" s="1">
        <v>5.7633330000000003</v>
      </c>
      <c r="C1735" s="1">
        <v>2.0999999999999999E-3</v>
      </c>
      <c r="D1735" s="1">
        <v>0.11353199999999999</v>
      </c>
      <c r="E1735" s="1">
        <v>2.2891999999999999E-2</v>
      </c>
    </row>
    <row r="1736" spans="2:5" x14ac:dyDescent="0.25">
      <c r="B1736" s="1">
        <v>5.766667</v>
      </c>
      <c r="C1736" s="1">
        <v>4.6950000000000004E-3</v>
      </c>
      <c r="D1736" s="1">
        <v>0.110615</v>
      </c>
      <c r="E1736" s="1">
        <v>2.2336000000000002E-2</v>
      </c>
    </row>
    <row r="1737" spans="2:5" x14ac:dyDescent="0.25">
      <c r="B1737" s="1">
        <v>5.77</v>
      </c>
      <c r="C1737" s="1">
        <v>4.653E-3</v>
      </c>
      <c r="D1737" s="1">
        <v>0.109033</v>
      </c>
      <c r="E1737" s="1">
        <v>2.0244999999999999E-2</v>
      </c>
    </row>
    <row r="1738" spans="2:5" x14ac:dyDescent="0.25">
      <c r="B1738" s="1">
        <v>5.773333</v>
      </c>
      <c r="C1738" s="1">
        <v>3.7309999999999999E-3</v>
      </c>
      <c r="D1738" s="1">
        <v>0.10850899999999999</v>
      </c>
      <c r="E1738" s="1">
        <v>1.9290999999999999E-2</v>
      </c>
    </row>
    <row r="1739" spans="2:5" x14ac:dyDescent="0.25">
      <c r="B1739" s="1">
        <v>5.7766669999999998</v>
      </c>
      <c r="C1739" s="1">
        <v>5.0769999999999999E-3</v>
      </c>
      <c r="D1739" s="1">
        <v>0.10739700000000001</v>
      </c>
      <c r="E1739" s="1">
        <v>1.9498999999999999E-2</v>
      </c>
    </row>
    <row r="1740" spans="2:5" x14ac:dyDescent="0.25">
      <c r="B1740" s="1">
        <v>5.78</v>
      </c>
      <c r="C1740" s="1">
        <v>6.5170000000000002E-3</v>
      </c>
      <c r="D1740" s="1">
        <v>0.105425</v>
      </c>
      <c r="E1740" s="1">
        <v>1.9951E-2</v>
      </c>
    </row>
    <row r="1741" spans="2:5" x14ac:dyDescent="0.25">
      <c r="B1741" s="1">
        <v>5.7833329999999998</v>
      </c>
      <c r="C1741" s="1">
        <v>4.8170000000000001E-3</v>
      </c>
      <c r="D1741" s="1">
        <v>0.10402400000000001</v>
      </c>
      <c r="E1741" s="1">
        <v>2.2530999999999999E-2</v>
      </c>
    </row>
    <row r="1742" spans="2:5" x14ac:dyDescent="0.25">
      <c r="B1742" s="1">
        <v>5.7866669999999996</v>
      </c>
      <c r="C1742" s="1">
        <v>1.1900000000000001E-3</v>
      </c>
      <c r="D1742" s="1">
        <v>0.10472099999999999</v>
      </c>
      <c r="E1742" s="1">
        <v>2.6471000000000001E-2</v>
      </c>
    </row>
    <row r="1743" spans="2:5" x14ac:dyDescent="0.25">
      <c r="B1743" s="1">
        <v>5.79</v>
      </c>
      <c r="C1743" s="1">
        <v>-7.9000000000000001E-4</v>
      </c>
      <c r="D1743" s="1">
        <v>0.106942</v>
      </c>
      <c r="E1743" s="1">
        <v>2.6667E-2</v>
      </c>
    </row>
    <row r="1744" spans="2:5" x14ac:dyDescent="0.25">
      <c r="B1744" s="1">
        <v>5.7933329999999996</v>
      </c>
      <c r="C1744" s="1">
        <v>2.251E-3</v>
      </c>
      <c r="D1744" s="1">
        <v>0.108718</v>
      </c>
      <c r="E1744" s="1">
        <v>2.2488000000000001E-2</v>
      </c>
    </row>
    <row r="1745" spans="2:5" x14ac:dyDescent="0.25">
      <c r="B1745" s="1">
        <v>5.7966670000000002</v>
      </c>
      <c r="C1745" s="1">
        <v>8.4430000000000009E-3</v>
      </c>
      <c r="D1745" s="1">
        <v>0.10953300000000001</v>
      </c>
      <c r="E1745" s="1">
        <v>1.9517E-2</v>
      </c>
    </row>
    <row r="1746" spans="2:5" x14ac:dyDescent="0.25">
      <c r="B1746" s="1">
        <v>5.8</v>
      </c>
      <c r="C1746" s="1">
        <v>1.0839E-2</v>
      </c>
      <c r="D1746" s="1">
        <v>0.110206</v>
      </c>
      <c r="E1746" s="1">
        <v>2.0552999999999998E-2</v>
      </c>
    </row>
    <row r="1747" spans="2:5" x14ac:dyDescent="0.25">
      <c r="B1747" s="1">
        <v>5.8033330000000003</v>
      </c>
      <c r="C1747" s="1">
        <v>7.4260000000000003E-3</v>
      </c>
      <c r="D1747" s="1">
        <v>0.11044</v>
      </c>
      <c r="E1747" s="1">
        <v>2.2742999999999999E-2</v>
      </c>
    </row>
    <row r="1748" spans="2:5" x14ac:dyDescent="0.25">
      <c r="B1748" s="1">
        <v>5.806667</v>
      </c>
      <c r="C1748" s="1">
        <v>3.2910000000000001E-3</v>
      </c>
      <c r="D1748" s="1">
        <v>0.10943</v>
      </c>
      <c r="E1748" s="1">
        <v>2.3515000000000001E-2</v>
      </c>
    </row>
    <row r="1749" spans="2:5" x14ac:dyDescent="0.25">
      <c r="B1749" s="1">
        <v>5.81</v>
      </c>
      <c r="C1749" s="1">
        <v>3.0829999999999998E-3</v>
      </c>
      <c r="D1749" s="1">
        <v>0.10712000000000001</v>
      </c>
      <c r="E1749" s="1">
        <v>2.2467999999999998E-2</v>
      </c>
    </row>
    <row r="1750" spans="2:5" x14ac:dyDescent="0.25">
      <c r="B1750" s="1">
        <v>5.8133330000000001</v>
      </c>
      <c r="C1750" s="1">
        <v>6.1640000000000002E-3</v>
      </c>
      <c r="D1750" s="1">
        <v>0.103354</v>
      </c>
      <c r="E1750" s="1">
        <v>1.9129E-2</v>
      </c>
    </row>
    <row r="1751" spans="2:5" x14ac:dyDescent="0.25">
      <c r="B1751" s="1">
        <v>5.8166669999999998</v>
      </c>
      <c r="C1751" s="1">
        <v>8.3529999999999993E-3</v>
      </c>
      <c r="D1751" s="1">
        <v>9.9658999999999998E-2</v>
      </c>
      <c r="E1751" s="1">
        <v>1.5003000000000001E-2</v>
      </c>
    </row>
    <row r="1752" spans="2:5" x14ac:dyDescent="0.25">
      <c r="B1752" s="1">
        <v>5.82</v>
      </c>
      <c r="C1752" s="1">
        <v>7.8490000000000001E-3</v>
      </c>
      <c r="D1752" s="1">
        <v>9.8803000000000002E-2</v>
      </c>
      <c r="E1752" s="1">
        <v>1.3840999999999999E-2</v>
      </c>
    </row>
    <row r="1753" spans="2:5" x14ac:dyDescent="0.25">
      <c r="B1753" s="1">
        <v>5.8233329999999999</v>
      </c>
      <c r="C1753" s="1">
        <v>7.1510000000000002E-3</v>
      </c>
      <c r="D1753" s="1">
        <v>9.9612000000000006E-2</v>
      </c>
      <c r="E1753" s="1">
        <v>1.6080000000000001E-2</v>
      </c>
    </row>
    <row r="1754" spans="2:5" x14ac:dyDescent="0.25">
      <c r="B1754" s="1">
        <v>5.8266669999999996</v>
      </c>
      <c r="C1754" s="1">
        <v>8.7919999999999995E-3</v>
      </c>
      <c r="D1754" s="1">
        <v>9.9185999999999996E-2</v>
      </c>
      <c r="E1754" s="1">
        <v>1.9462E-2</v>
      </c>
    </row>
    <row r="1755" spans="2:5" x14ac:dyDescent="0.25">
      <c r="B1755" s="1">
        <v>5.83</v>
      </c>
      <c r="C1755" s="1">
        <v>1.2159E-2</v>
      </c>
      <c r="D1755" s="1">
        <v>9.9009E-2</v>
      </c>
      <c r="E1755" s="1">
        <v>2.2966E-2</v>
      </c>
    </row>
    <row r="1756" spans="2:5" x14ac:dyDescent="0.25">
      <c r="B1756" s="1">
        <v>5.8333329999999997</v>
      </c>
      <c r="C1756" s="1">
        <v>1.5265000000000001E-2</v>
      </c>
      <c r="D1756" s="1">
        <v>0.10212599999999999</v>
      </c>
      <c r="E1756" s="1">
        <v>2.4926E-2</v>
      </c>
    </row>
    <row r="1757" spans="2:5" x14ac:dyDescent="0.25">
      <c r="B1757" s="1">
        <v>5.8366670000000003</v>
      </c>
      <c r="C1757" s="1">
        <v>1.6652E-2</v>
      </c>
      <c r="D1757" s="1">
        <v>0.107408</v>
      </c>
      <c r="E1757" s="1">
        <v>2.3791E-2</v>
      </c>
    </row>
    <row r="1758" spans="2:5" x14ac:dyDescent="0.25">
      <c r="B1758" s="1">
        <v>5.84</v>
      </c>
      <c r="C1758" s="1">
        <v>1.5075E-2</v>
      </c>
      <c r="D1758" s="1">
        <v>0.110553</v>
      </c>
      <c r="E1758" s="1">
        <v>2.2282E-2</v>
      </c>
    </row>
    <row r="1759" spans="2:5" x14ac:dyDescent="0.25">
      <c r="B1759" s="1">
        <v>5.8433330000000003</v>
      </c>
      <c r="C1759" s="1">
        <v>1.2338999999999999E-2</v>
      </c>
      <c r="D1759" s="1">
        <v>0.10993700000000001</v>
      </c>
      <c r="E1759" s="1">
        <v>2.4247999999999999E-2</v>
      </c>
    </row>
    <row r="1760" spans="2:5" x14ac:dyDescent="0.25">
      <c r="B1760" s="1">
        <v>5.8466670000000001</v>
      </c>
      <c r="C1760" s="1">
        <v>1.1273999999999999E-2</v>
      </c>
      <c r="D1760" s="1">
        <v>0.10910499999999999</v>
      </c>
      <c r="E1760" s="1">
        <v>2.8025999999999999E-2</v>
      </c>
    </row>
    <row r="1761" spans="2:5" x14ac:dyDescent="0.25">
      <c r="B1761" s="1">
        <v>5.85</v>
      </c>
      <c r="C1761" s="1">
        <v>9.9220000000000003E-3</v>
      </c>
      <c r="D1761" s="1">
        <v>0.111619</v>
      </c>
      <c r="E1761" s="1">
        <v>2.8514000000000001E-2</v>
      </c>
    </row>
    <row r="1762" spans="2:5" x14ac:dyDescent="0.25">
      <c r="B1762" s="1">
        <v>5.8533330000000001</v>
      </c>
      <c r="C1762" s="1">
        <v>7.7120000000000001E-3</v>
      </c>
      <c r="D1762" s="1">
        <v>0.115664</v>
      </c>
      <c r="E1762" s="1">
        <v>2.4095999999999999E-2</v>
      </c>
    </row>
    <row r="1763" spans="2:5" x14ac:dyDescent="0.25">
      <c r="B1763" s="1">
        <v>5.8566669999999998</v>
      </c>
      <c r="C1763" s="1">
        <v>8.2649999999999998E-3</v>
      </c>
      <c r="D1763" s="1">
        <v>0.117413</v>
      </c>
      <c r="E1763" s="1">
        <v>1.8401000000000001E-2</v>
      </c>
    </row>
    <row r="1764" spans="2:5" x14ac:dyDescent="0.25">
      <c r="B1764" s="1">
        <v>5.86</v>
      </c>
      <c r="C1764" s="1">
        <v>1.0655E-2</v>
      </c>
      <c r="D1764" s="1">
        <v>0.116518</v>
      </c>
      <c r="E1764" s="1">
        <v>1.5817999999999999E-2</v>
      </c>
    </row>
    <row r="1765" spans="2:5" x14ac:dyDescent="0.25">
      <c r="B1765" s="1">
        <v>5.8633329999999999</v>
      </c>
      <c r="C1765" s="1">
        <v>1.0869999999999999E-2</v>
      </c>
      <c r="D1765" s="1">
        <v>0.11429599999999999</v>
      </c>
      <c r="E1765" s="1">
        <v>1.554E-2</v>
      </c>
    </row>
    <row r="1766" spans="2:5" x14ac:dyDescent="0.25">
      <c r="B1766" s="1">
        <v>5.8666669999999996</v>
      </c>
      <c r="C1766" s="1">
        <v>1.0329E-2</v>
      </c>
      <c r="D1766" s="1">
        <v>0.11178</v>
      </c>
      <c r="E1766" s="1">
        <v>1.4817E-2</v>
      </c>
    </row>
    <row r="1767" spans="2:5" x14ac:dyDescent="0.25">
      <c r="B1767" s="1">
        <v>5.87</v>
      </c>
      <c r="C1767" s="1">
        <v>1.2803E-2</v>
      </c>
      <c r="D1767" s="1">
        <v>0.111219</v>
      </c>
      <c r="E1767" s="1">
        <v>1.5509E-2</v>
      </c>
    </row>
    <row r="1768" spans="2:5" x14ac:dyDescent="0.25">
      <c r="B1768" s="1">
        <v>5.8733329999999997</v>
      </c>
      <c r="C1768" s="1">
        <v>1.6435999999999999E-2</v>
      </c>
      <c r="D1768" s="1">
        <v>0.113454</v>
      </c>
      <c r="E1768" s="1">
        <v>1.9056E-2</v>
      </c>
    </row>
    <row r="1769" spans="2:5" x14ac:dyDescent="0.25">
      <c r="B1769" s="1">
        <v>5.8766670000000003</v>
      </c>
      <c r="C1769" s="1">
        <v>1.6320000000000001E-2</v>
      </c>
      <c r="D1769" s="1">
        <v>0.11498999999999999</v>
      </c>
      <c r="E1769" s="1">
        <v>2.213E-2</v>
      </c>
    </row>
    <row r="1770" spans="2:5" x14ac:dyDescent="0.25">
      <c r="B1770" s="1">
        <v>5.88</v>
      </c>
      <c r="C1770" s="1">
        <v>1.3811E-2</v>
      </c>
      <c r="D1770" s="1">
        <v>0.11316</v>
      </c>
      <c r="E1770" s="1">
        <v>2.2942000000000001E-2</v>
      </c>
    </row>
    <row r="1771" spans="2:5" x14ac:dyDescent="0.25">
      <c r="B1771" s="1">
        <v>5.8833330000000004</v>
      </c>
      <c r="C1771" s="1">
        <v>1.5917000000000001E-2</v>
      </c>
      <c r="D1771" s="1">
        <v>0.11094999999999999</v>
      </c>
      <c r="E1771" s="1">
        <v>2.3570000000000001E-2</v>
      </c>
    </row>
    <row r="1772" spans="2:5" x14ac:dyDescent="0.25">
      <c r="B1772" s="1">
        <v>5.8866670000000001</v>
      </c>
      <c r="C1772" s="1">
        <v>2.2985999999999999E-2</v>
      </c>
      <c r="D1772" s="1">
        <v>0.111791</v>
      </c>
      <c r="E1772" s="1">
        <v>2.4329E-2</v>
      </c>
    </row>
    <row r="1773" spans="2:5" x14ac:dyDescent="0.25">
      <c r="B1773" s="1">
        <v>5.89</v>
      </c>
      <c r="C1773" s="1">
        <v>2.7980000000000001E-2</v>
      </c>
      <c r="D1773" s="1">
        <v>0.11436</v>
      </c>
      <c r="E1773" s="1">
        <v>2.3591999999999998E-2</v>
      </c>
    </row>
    <row r="1774" spans="2:5" x14ac:dyDescent="0.25">
      <c r="B1774" s="1">
        <v>5.8933330000000002</v>
      </c>
      <c r="C1774" s="1">
        <v>2.8705999999999999E-2</v>
      </c>
      <c r="D1774" s="1">
        <v>0.11592</v>
      </c>
      <c r="E1774" s="1">
        <v>2.2586999999999999E-2</v>
      </c>
    </row>
    <row r="1775" spans="2:5" x14ac:dyDescent="0.25">
      <c r="B1775" s="1">
        <v>5.8966669999999999</v>
      </c>
      <c r="C1775" s="1">
        <v>2.7605999999999999E-2</v>
      </c>
      <c r="D1775" s="1">
        <v>0.116172</v>
      </c>
      <c r="E1775" s="1">
        <v>2.3576E-2</v>
      </c>
    </row>
    <row r="1776" spans="2:5" x14ac:dyDescent="0.25">
      <c r="B1776" s="1">
        <v>5.9</v>
      </c>
      <c r="C1776" s="1">
        <v>2.5309999999999999E-2</v>
      </c>
      <c r="D1776" s="1">
        <v>0.116217</v>
      </c>
      <c r="E1776" s="1">
        <v>2.5458999999999999E-2</v>
      </c>
    </row>
    <row r="1777" spans="2:5" x14ac:dyDescent="0.25">
      <c r="B1777" s="1">
        <v>5.9033329999999999</v>
      </c>
      <c r="C1777" s="1">
        <v>2.2658999999999999E-2</v>
      </c>
      <c r="D1777" s="1">
        <v>0.115869</v>
      </c>
      <c r="E1777" s="1">
        <v>2.5819000000000002E-2</v>
      </c>
    </row>
    <row r="1778" spans="2:5" x14ac:dyDescent="0.25">
      <c r="B1778" s="1">
        <v>5.9066669999999997</v>
      </c>
      <c r="C1778" s="1">
        <v>2.1696E-2</v>
      </c>
      <c r="D1778" s="1">
        <v>0.114035</v>
      </c>
      <c r="E1778" s="1">
        <v>2.5174999999999999E-2</v>
      </c>
    </row>
    <row r="1779" spans="2:5" x14ac:dyDescent="0.25">
      <c r="B1779" s="1">
        <v>5.91</v>
      </c>
      <c r="C1779" s="1">
        <v>2.2179000000000001E-2</v>
      </c>
      <c r="D1779" s="1">
        <v>0.11224199999999999</v>
      </c>
      <c r="E1779" s="1">
        <v>2.5253999999999999E-2</v>
      </c>
    </row>
    <row r="1780" spans="2:5" x14ac:dyDescent="0.25">
      <c r="B1780" s="1">
        <v>5.9133329999999997</v>
      </c>
      <c r="C1780" s="1">
        <v>2.2204999999999999E-2</v>
      </c>
      <c r="D1780" s="1">
        <v>0.11276899999999999</v>
      </c>
      <c r="E1780" s="1">
        <v>2.554E-2</v>
      </c>
    </row>
    <row r="1781" spans="2:5" x14ac:dyDescent="0.25">
      <c r="B1781" s="1">
        <v>5.9166670000000003</v>
      </c>
      <c r="C1781" s="1">
        <v>2.3018E-2</v>
      </c>
      <c r="D1781" s="1">
        <v>0.11411499999999999</v>
      </c>
      <c r="E1781" s="1">
        <v>2.5759000000000001E-2</v>
      </c>
    </row>
    <row r="1782" spans="2:5" x14ac:dyDescent="0.25">
      <c r="B1782" s="1">
        <v>5.92</v>
      </c>
      <c r="C1782" s="1">
        <v>2.6768E-2</v>
      </c>
      <c r="D1782" s="1">
        <v>0.11446000000000001</v>
      </c>
      <c r="E1782" s="1">
        <v>2.6637000000000001E-2</v>
      </c>
    </row>
    <row r="1783" spans="2:5" x14ac:dyDescent="0.25">
      <c r="B1783" s="1">
        <v>5.9233330000000004</v>
      </c>
      <c r="C1783" s="1">
        <v>3.1413999999999997E-2</v>
      </c>
      <c r="D1783" s="1">
        <v>0.11487</v>
      </c>
      <c r="E1783" s="1">
        <v>2.6741999999999998E-2</v>
      </c>
    </row>
    <row r="1784" spans="2:5" x14ac:dyDescent="0.25">
      <c r="B1784" s="1">
        <v>5.9266670000000001</v>
      </c>
      <c r="C1784" s="1">
        <v>3.3547E-2</v>
      </c>
      <c r="D1784" s="1">
        <v>0.11507100000000001</v>
      </c>
      <c r="E1784" s="1">
        <v>2.4662E-2</v>
      </c>
    </row>
    <row r="1785" spans="2:5" x14ac:dyDescent="0.25">
      <c r="B1785" s="1">
        <v>5.93</v>
      </c>
      <c r="C1785" s="1">
        <v>3.1969999999999998E-2</v>
      </c>
      <c r="D1785" s="1">
        <v>0.112702</v>
      </c>
      <c r="E1785" s="1">
        <v>2.2124999999999999E-2</v>
      </c>
    </row>
    <row r="1786" spans="2:5" x14ac:dyDescent="0.25">
      <c r="B1786" s="1">
        <v>5.9333330000000002</v>
      </c>
      <c r="C1786" s="1">
        <v>2.8753999999999998E-2</v>
      </c>
      <c r="D1786" s="1">
        <v>0.108919</v>
      </c>
      <c r="E1786" s="1">
        <v>2.1683999999999998E-2</v>
      </c>
    </row>
    <row r="1787" spans="2:5" x14ac:dyDescent="0.25">
      <c r="B1787" s="1">
        <v>5.9366669999999999</v>
      </c>
      <c r="C1787" s="1">
        <v>2.7002000000000002E-2</v>
      </c>
      <c r="D1787" s="1">
        <v>0.107992</v>
      </c>
      <c r="E1787" s="1">
        <v>2.2606000000000001E-2</v>
      </c>
    </row>
    <row r="1788" spans="2:5" x14ac:dyDescent="0.25">
      <c r="B1788" s="1">
        <v>5.94</v>
      </c>
      <c r="C1788" s="1">
        <v>2.7439999999999999E-2</v>
      </c>
      <c r="D1788" s="1">
        <v>0.10975799999999999</v>
      </c>
      <c r="E1788" s="1">
        <v>2.1226999999999999E-2</v>
      </c>
    </row>
    <row r="1789" spans="2:5" x14ac:dyDescent="0.25">
      <c r="B1789" s="1">
        <v>5.943333</v>
      </c>
      <c r="C1789" s="1">
        <v>3.0228000000000001E-2</v>
      </c>
      <c r="D1789" s="1">
        <v>0.109335</v>
      </c>
      <c r="E1789" s="1">
        <v>1.8280000000000001E-2</v>
      </c>
    </row>
    <row r="1790" spans="2:5" x14ac:dyDescent="0.25">
      <c r="B1790" s="1">
        <v>5.9466669999999997</v>
      </c>
      <c r="C1790" s="1">
        <v>3.3508999999999997E-2</v>
      </c>
      <c r="D1790" s="1">
        <v>0.10621</v>
      </c>
      <c r="E1790" s="1">
        <v>1.933E-2</v>
      </c>
    </row>
    <row r="1791" spans="2:5" x14ac:dyDescent="0.25">
      <c r="B1791" s="1">
        <v>5.95</v>
      </c>
      <c r="C1791" s="1">
        <v>3.3186E-2</v>
      </c>
      <c r="D1791" s="1">
        <v>0.10519199999999999</v>
      </c>
      <c r="E1791" s="1">
        <v>2.4316999999999998E-2</v>
      </c>
    </row>
    <row r="1792" spans="2:5" x14ac:dyDescent="0.25">
      <c r="B1792" s="1">
        <v>5.9533329999999998</v>
      </c>
      <c r="C1792" s="1">
        <v>3.0790000000000001E-2</v>
      </c>
      <c r="D1792" s="1">
        <v>0.107086</v>
      </c>
      <c r="E1792" s="1">
        <v>2.7059E-2</v>
      </c>
    </row>
    <row r="1793" spans="2:5" x14ac:dyDescent="0.25">
      <c r="B1793" s="1">
        <v>5.9566670000000004</v>
      </c>
      <c r="C1793" s="1">
        <v>3.1648000000000003E-2</v>
      </c>
      <c r="D1793" s="1">
        <v>0.10800800000000001</v>
      </c>
      <c r="E1793" s="1">
        <v>2.4863E-2</v>
      </c>
    </row>
    <row r="1794" spans="2:5" x14ac:dyDescent="0.25">
      <c r="B1794" s="1">
        <v>5.96</v>
      </c>
      <c r="C1794" s="1">
        <v>3.5610999999999997E-2</v>
      </c>
      <c r="D1794" s="1">
        <v>0.106889</v>
      </c>
      <c r="E1794" s="1">
        <v>2.0730999999999999E-2</v>
      </c>
    </row>
    <row r="1795" spans="2:5" x14ac:dyDescent="0.25">
      <c r="B1795" s="1">
        <v>5.9633330000000004</v>
      </c>
      <c r="C1795" s="1">
        <v>3.8198000000000003E-2</v>
      </c>
      <c r="D1795" s="1">
        <v>0.106264</v>
      </c>
      <c r="E1795" s="1">
        <v>1.9096999999999999E-2</v>
      </c>
    </row>
    <row r="1796" spans="2:5" x14ac:dyDescent="0.25">
      <c r="B1796" s="1">
        <v>5.9666670000000002</v>
      </c>
      <c r="C1796" s="1">
        <v>3.8649999999999997E-2</v>
      </c>
      <c r="D1796" s="1">
        <v>0.107764</v>
      </c>
      <c r="E1796" s="1">
        <v>2.1682E-2</v>
      </c>
    </row>
    <row r="1797" spans="2:5" x14ac:dyDescent="0.25">
      <c r="B1797" s="1">
        <v>5.97</v>
      </c>
      <c r="C1797" s="1">
        <v>4.0475999999999998E-2</v>
      </c>
      <c r="D1797" s="1">
        <v>0.110957</v>
      </c>
      <c r="E1797" s="1">
        <v>2.6019E-2</v>
      </c>
    </row>
    <row r="1798" spans="2:5" x14ac:dyDescent="0.25">
      <c r="B1798" s="1">
        <v>5.9733330000000002</v>
      </c>
      <c r="C1798" s="1">
        <v>4.3550999999999999E-2</v>
      </c>
      <c r="D1798" s="1">
        <v>0.114172</v>
      </c>
      <c r="E1798" s="1">
        <v>2.8268999999999999E-2</v>
      </c>
    </row>
    <row r="1799" spans="2:5" x14ac:dyDescent="0.25">
      <c r="B1799" s="1">
        <v>5.976667</v>
      </c>
      <c r="C1799" s="1">
        <v>4.4685999999999997E-2</v>
      </c>
      <c r="D1799" s="1">
        <v>0.115634</v>
      </c>
      <c r="E1799" s="1">
        <v>2.6879E-2</v>
      </c>
    </row>
    <row r="1800" spans="2:5" x14ac:dyDescent="0.25">
      <c r="B1800" s="1">
        <v>5.98</v>
      </c>
      <c r="C1800" s="1">
        <v>4.4137999999999997E-2</v>
      </c>
      <c r="D1800" s="1">
        <v>0.116038</v>
      </c>
      <c r="E1800" s="1">
        <v>2.4944999999999998E-2</v>
      </c>
    </row>
    <row r="1801" spans="2:5" x14ac:dyDescent="0.25">
      <c r="B1801" s="1">
        <v>5.983333</v>
      </c>
      <c r="C1801" s="1">
        <v>4.4023E-2</v>
      </c>
      <c r="D1801" s="1">
        <v>0.11723799999999999</v>
      </c>
      <c r="E1801" s="1">
        <v>2.6481999999999999E-2</v>
      </c>
    </row>
    <row r="1802" spans="2:5" x14ac:dyDescent="0.25">
      <c r="B1802" s="1">
        <v>5.9866669999999997</v>
      </c>
      <c r="C1802" s="1">
        <v>4.5807E-2</v>
      </c>
      <c r="D1802" s="1">
        <v>0.119244</v>
      </c>
      <c r="E1802" s="1">
        <v>2.9444999999999999E-2</v>
      </c>
    </row>
    <row r="1803" spans="2:5" x14ac:dyDescent="0.25">
      <c r="B1803" s="1">
        <v>5.99</v>
      </c>
      <c r="C1803" s="1">
        <v>4.9432999999999998E-2</v>
      </c>
      <c r="D1803" s="1">
        <v>0.12156599999999999</v>
      </c>
      <c r="E1803" s="1">
        <v>3.0099999999999998E-2</v>
      </c>
    </row>
    <row r="1804" spans="2:5" x14ac:dyDescent="0.25">
      <c r="B1804" s="1">
        <v>5.9933329999999998</v>
      </c>
      <c r="C1804" s="1">
        <v>5.2419E-2</v>
      </c>
      <c r="D1804" s="1">
        <v>0.123866</v>
      </c>
      <c r="E1804" s="1">
        <v>2.9291000000000001E-2</v>
      </c>
    </row>
    <row r="1805" spans="2:5" x14ac:dyDescent="0.25">
      <c r="B1805" s="1">
        <v>5.9966670000000004</v>
      </c>
      <c r="C1805" s="1">
        <v>5.3214999999999998E-2</v>
      </c>
      <c r="D1805" s="1">
        <v>0.12468600000000001</v>
      </c>
      <c r="E1805" s="1">
        <v>2.911E-2</v>
      </c>
    </row>
    <row r="1806" spans="2:5" x14ac:dyDescent="0.25">
      <c r="B1806" s="1">
        <v>6</v>
      </c>
      <c r="C1806" s="1">
        <v>5.2669000000000001E-2</v>
      </c>
      <c r="D1806" s="1">
        <v>0.122476</v>
      </c>
      <c r="E1806" s="1">
        <v>3.0421E-2</v>
      </c>
    </row>
    <row r="1807" spans="2:5" x14ac:dyDescent="0.25">
      <c r="B1807" s="1">
        <v>6.0033329999999996</v>
      </c>
      <c r="C1807" s="1">
        <v>5.1316000000000001E-2</v>
      </c>
      <c r="D1807" s="1">
        <v>0.11728</v>
      </c>
      <c r="E1807" s="1">
        <v>3.3089E-2</v>
      </c>
    </row>
    <row r="1808" spans="2:5" x14ac:dyDescent="0.25">
      <c r="B1808" s="1">
        <v>6.0066670000000002</v>
      </c>
      <c r="C1808" s="1">
        <v>5.0409000000000002E-2</v>
      </c>
      <c r="D1808" s="1">
        <v>0.111749</v>
      </c>
      <c r="E1808" s="1">
        <v>3.6040999999999997E-2</v>
      </c>
    </row>
    <row r="1809" spans="2:5" x14ac:dyDescent="0.25">
      <c r="B1809" s="1">
        <v>6.01</v>
      </c>
      <c r="C1809" s="1">
        <v>5.2776000000000003E-2</v>
      </c>
      <c r="D1809" s="1">
        <v>0.11058</v>
      </c>
      <c r="E1809" s="1">
        <v>3.6885000000000001E-2</v>
      </c>
    </row>
    <row r="1810" spans="2:5" x14ac:dyDescent="0.25">
      <c r="B1810" s="1">
        <v>6.0133330000000003</v>
      </c>
      <c r="C1810" s="1">
        <v>5.7986000000000003E-2</v>
      </c>
      <c r="D1810" s="1">
        <v>0.114791</v>
      </c>
      <c r="E1810" s="1">
        <v>3.4090000000000002E-2</v>
      </c>
    </row>
    <row r="1811" spans="2:5" x14ac:dyDescent="0.25">
      <c r="B1811" s="1">
        <v>6.016667</v>
      </c>
      <c r="C1811" s="1">
        <v>6.1627000000000001E-2</v>
      </c>
      <c r="D1811" s="1">
        <v>0.11928</v>
      </c>
      <c r="E1811" s="1">
        <v>3.1482999999999997E-2</v>
      </c>
    </row>
    <row r="1812" spans="2:5" x14ac:dyDescent="0.25">
      <c r="B1812" s="1">
        <v>6.02</v>
      </c>
      <c r="C1812" s="1">
        <v>6.1742999999999999E-2</v>
      </c>
      <c r="D1812" s="1">
        <v>0.11980300000000001</v>
      </c>
      <c r="E1812" s="1">
        <v>3.2402E-2</v>
      </c>
    </row>
    <row r="1813" spans="2:5" x14ac:dyDescent="0.25">
      <c r="B1813" s="1">
        <v>6.023333</v>
      </c>
      <c r="C1813" s="1">
        <v>6.0852000000000003E-2</v>
      </c>
      <c r="D1813" s="1">
        <v>0.11676499999999999</v>
      </c>
      <c r="E1813" s="1">
        <v>3.2658E-2</v>
      </c>
    </row>
    <row r="1814" spans="2:5" x14ac:dyDescent="0.25">
      <c r="B1814" s="1">
        <v>6.0266669999999998</v>
      </c>
      <c r="C1814" s="1">
        <v>6.0942000000000003E-2</v>
      </c>
      <c r="D1814" s="1">
        <v>0.113801</v>
      </c>
      <c r="E1814" s="1">
        <v>2.9758E-2</v>
      </c>
    </row>
    <row r="1815" spans="2:5" x14ac:dyDescent="0.25">
      <c r="B1815" s="1">
        <v>6.03</v>
      </c>
      <c r="C1815" s="1">
        <v>6.2647999999999995E-2</v>
      </c>
      <c r="D1815" s="1">
        <v>0.114874</v>
      </c>
      <c r="E1815" s="1">
        <v>2.9094999999999999E-2</v>
      </c>
    </row>
    <row r="1816" spans="2:5" x14ac:dyDescent="0.25">
      <c r="B1816" s="1">
        <v>6.0333329999999998</v>
      </c>
      <c r="C1816" s="1">
        <v>6.7117999999999997E-2</v>
      </c>
      <c r="D1816" s="1">
        <v>0.11863700000000001</v>
      </c>
      <c r="E1816" s="1">
        <v>3.3721000000000001E-2</v>
      </c>
    </row>
    <row r="1817" spans="2:5" x14ac:dyDescent="0.25">
      <c r="B1817" s="1">
        <v>6.0366669999999996</v>
      </c>
      <c r="C1817" s="1">
        <v>7.1776000000000006E-2</v>
      </c>
      <c r="D1817" s="1">
        <v>0.119935</v>
      </c>
      <c r="E1817" s="1">
        <v>3.9218000000000003E-2</v>
      </c>
    </row>
    <row r="1818" spans="2:5" x14ac:dyDescent="0.25">
      <c r="B1818" s="1">
        <v>6.04</v>
      </c>
      <c r="C1818" s="1">
        <v>7.2416999999999995E-2</v>
      </c>
      <c r="D1818" s="1">
        <v>0.11816699999999999</v>
      </c>
      <c r="E1818" s="1">
        <v>4.0753999999999999E-2</v>
      </c>
    </row>
    <row r="1819" spans="2:5" x14ac:dyDescent="0.25">
      <c r="B1819" s="1">
        <v>6.0433329999999996</v>
      </c>
      <c r="C1819" s="1">
        <v>7.1851999999999999E-2</v>
      </c>
      <c r="D1819" s="1">
        <v>0.11733300000000001</v>
      </c>
      <c r="E1819" s="1">
        <v>3.9197000000000003E-2</v>
      </c>
    </row>
    <row r="1820" spans="2:5" x14ac:dyDescent="0.25">
      <c r="B1820" s="1">
        <v>6.0466670000000002</v>
      </c>
      <c r="C1820" s="1">
        <v>7.4525999999999995E-2</v>
      </c>
      <c r="D1820" s="1">
        <v>0.11940000000000001</v>
      </c>
      <c r="E1820" s="1">
        <v>3.8295000000000003E-2</v>
      </c>
    </row>
    <row r="1821" spans="2:5" x14ac:dyDescent="0.25">
      <c r="B1821" s="1">
        <v>6.05</v>
      </c>
      <c r="C1821" s="1">
        <v>7.7455999999999997E-2</v>
      </c>
      <c r="D1821" s="1">
        <v>0.12232</v>
      </c>
      <c r="E1821" s="1">
        <v>3.8170999999999997E-2</v>
      </c>
    </row>
    <row r="1822" spans="2:5" x14ac:dyDescent="0.25">
      <c r="B1822" s="1">
        <v>6.0533330000000003</v>
      </c>
      <c r="C1822" s="1">
        <v>7.7543000000000001E-2</v>
      </c>
      <c r="D1822" s="1">
        <v>0.122143</v>
      </c>
      <c r="E1822" s="1">
        <v>3.7511999999999997E-2</v>
      </c>
    </row>
    <row r="1823" spans="2:5" x14ac:dyDescent="0.25">
      <c r="B1823" s="1">
        <v>6.056667</v>
      </c>
      <c r="C1823" s="1">
        <v>7.8631999999999994E-2</v>
      </c>
      <c r="D1823" s="1">
        <v>0.117594</v>
      </c>
      <c r="E1823" s="1">
        <v>3.7259E-2</v>
      </c>
    </row>
    <row r="1824" spans="2:5" x14ac:dyDescent="0.25">
      <c r="B1824" s="1">
        <v>6.06</v>
      </c>
      <c r="C1824" s="1">
        <v>8.2700999999999997E-2</v>
      </c>
      <c r="D1824" s="1">
        <v>0.113361</v>
      </c>
      <c r="E1824" s="1">
        <v>3.7900000000000003E-2</v>
      </c>
    </row>
    <row r="1825" spans="2:5" x14ac:dyDescent="0.25">
      <c r="B1825" s="1">
        <v>6.0633330000000001</v>
      </c>
      <c r="C1825" s="1">
        <v>8.5390999999999995E-2</v>
      </c>
      <c r="D1825" s="1">
        <v>0.113302</v>
      </c>
      <c r="E1825" s="1">
        <v>3.8864999999999997E-2</v>
      </c>
    </row>
    <row r="1826" spans="2:5" x14ac:dyDescent="0.25">
      <c r="B1826" s="1">
        <v>6.0666669999999998</v>
      </c>
      <c r="C1826" s="1">
        <v>8.5190000000000002E-2</v>
      </c>
      <c r="D1826" s="1">
        <v>0.114315</v>
      </c>
      <c r="E1826" s="1">
        <v>4.0058999999999997E-2</v>
      </c>
    </row>
    <row r="1827" spans="2:5" x14ac:dyDescent="0.25">
      <c r="B1827" s="1">
        <v>6.07</v>
      </c>
      <c r="C1827" s="1">
        <v>8.4705000000000003E-2</v>
      </c>
      <c r="D1827" s="1">
        <v>0.11397400000000001</v>
      </c>
      <c r="E1827" s="1">
        <v>4.0753999999999999E-2</v>
      </c>
    </row>
    <row r="1828" spans="2:5" x14ac:dyDescent="0.25">
      <c r="B1828" s="1">
        <v>6.0733329999999999</v>
      </c>
      <c r="C1828" s="1">
        <v>8.4275000000000003E-2</v>
      </c>
      <c r="D1828" s="1">
        <v>0.115859</v>
      </c>
      <c r="E1828" s="1">
        <v>3.9302999999999998E-2</v>
      </c>
    </row>
    <row r="1829" spans="2:5" x14ac:dyDescent="0.25">
      <c r="B1829" s="1">
        <v>6.0766669999999996</v>
      </c>
      <c r="C1829" s="1">
        <v>8.4869E-2</v>
      </c>
      <c r="D1829" s="1">
        <v>0.12110600000000001</v>
      </c>
      <c r="E1829" s="1">
        <v>3.7358000000000002E-2</v>
      </c>
    </row>
    <row r="1830" spans="2:5" x14ac:dyDescent="0.25">
      <c r="B1830" s="1">
        <v>6.08</v>
      </c>
      <c r="C1830" s="1">
        <v>8.8783000000000001E-2</v>
      </c>
      <c r="D1830" s="1">
        <v>0.124432</v>
      </c>
      <c r="E1830" s="1">
        <v>3.9093000000000003E-2</v>
      </c>
    </row>
    <row r="1831" spans="2:5" x14ac:dyDescent="0.25">
      <c r="B1831" s="1">
        <v>6.0833329999999997</v>
      </c>
      <c r="C1831" s="1">
        <v>9.3387999999999999E-2</v>
      </c>
      <c r="D1831" s="1">
        <v>0.12289899999999999</v>
      </c>
      <c r="E1831" s="1">
        <v>4.3381000000000003E-2</v>
      </c>
    </row>
    <row r="1832" spans="2:5" x14ac:dyDescent="0.25">
      <c r="B1832" s="1">
        <v>6.0866670000000003</v>
      </c>
      <c r="C1832" s="1">
        <v>9.6061999999999995E-2</v>
      </c>
      <c r="D1832" s="1">
        <v>0.119936</v>
      </c>
      <c r="E1832" s="1">
        <v>4.5268000000000003E-2</v>
      </c>
    </row>
    <row r="1833" spans="2:5" x14ac:dyDescent="0.25">
      <c r="B1833" s="1">
        <v>6.09</v>
      </c>
      <c r="C1833" s="1">
        <v>9.8193000000000003E-2</v>
      </c>
      <c r="D1833" s="1">
        <v>0.119134</v>
      </c>
      <c r="E1833" s="1">
        <v>4.4226000000000001E-2</v>
      </c>
    </row>
    <row r="1834" spans="2:5" x14ac:dyDescent="0.25">
      <c r="B1834" s="1">
        <v>6.0933330000000003</v>
      </c>
      <c r="C1834" s="1">
        <v>0.100005</v>
      </c>
      <c r="D1834" s="1">
        <v>0.120437</v>
      </c>
      <c r="E1834" s="1">
        <v>4.3520000000000003E-2</v>
      </c>
    </row>
    <row r="1835" spans="2:5" x14ac:dyDescent="0.25">
      <c r="B1835" s="1">
        <v>6.0966670000000001</v>
      </c>
      <c r="C1835" s="1">
        <v>0.102747</v>
      </c>
      <c r="D1835" s="1">
        <v>0.12202499999999999</v>
      </c>
      <c r="E1835" s="1">
        <v>4.4359999999999997E-2</v>
      </c>
    </row>
    <row r="1836" spans="2:5" x14ac:dyDescent="0.25">
      <c r="B1836" s="1">
        <v>6.1</v>
      </c>
      <c r="C1836" s="1">
        <v>0.107298</v>
      </c>
      <c r="D1836" s="1">
        <v>0.12262000000000001</v>
      </c>
      <c r="E1836" s="1">
        <v>4.5243999999999999E-2</v>
      </c>
    </row>
    <row r="1837" spans="2:5" x14ac:dyDescent="0.25">
      <c r="B1837" s="1">
        <v>6.1033330000000001</v>
      </c>
      <c r="C1837" s="1">
        <v>0.11058999999999999</v>
      </c>
      <c r="D1837" s="1">
        <v>0.12227499999999999</v>
      </c>
      <c r="E1837" s="1">
        <v>4.5131999999999999E-2</v>
      </c>
    </row>
    <row r="1838" spans="2:5" x14ac:dyDescent="0.25">
      <c r="B1838" s="1">
        <v>6.1066669999999998</v>
      </c>
      <c r="C1838" s="1">
        <v>0.112093</v>
      </c>
      <c r="D1838" s="1">
        <v>0.121323</v>
      </c>
      <c r="E1838" s="1">
        <v>4.5060000000000003E-2</v>
      </c>
    </row>
    <row r="1839" spans="2:5" x14ac:dyDescent="0.25">
      <c r="B1839" s="1">
        <v>6.11</v>
      </c>
      <c r="C1839" s="1">
        <v>0.112521</v>
      </c>
      <c r="D1839" s="1">
        <v>0.120056</v>
      </c>
      <c r="E1839" s="1">
        <v>4.6917E-2</v>
      </c>
    </row>
    <row r="1840" spans="2:5" x14ac:dyDescent="0.25">
      <c r="B1840" s="1">
        <v>6.1133329999999999</v>
      </c>
      <c r="C1840" s="1">
        <v>0.11046400000000001</v>
      </c>
      <c r="D1840" s="1">
        <v>0.11973</v>
      </c>
      <c r="E1840" s="1">
        <v>5.0127999999999999E-2</v>
      </c>
    </row>
    <row r="1841" spans="2:5" x14ac:dyDescent="0.25">
      <c r="B1841" s="1">
        <v>6.1166669999999996</v>
      </c>
      <c r="C1841" s="1">
        <v>0.108922</v>
      </c>
      <c r="D1841" s="1">
        <v>0.12091499999999999</v>
      </c>
      <c r="E1841" s="1">
        <v>5.0900000000000001E-2</v>
      </c>
    </row>
    <row r="1842" spans="2:5" x14ac:dyDescent="0.25">
      <c r="B1842" s="1">
        <v>6.12</v>
      </c>
      <c r="C1842" s="1">
        <v>0.112576</v>
      </c>
      <c r="D1842" s="1">
        <v>0.122543</v>
      </c>
      <c r="E1842" s="1">
        <v>4.7260999999999997E-2</v>
      </c>
    </row>
    <row r="1843" spans="2:5" x14ac:dyDescent="0.25">
      <c r="B1843" s="1">
        <v>6.1233329999999997</v>
      </c>
      <c r="C1843" s="1">
        <v>0.11942</v>
      </c>
      <c r="D1843" s="1">
        <v>0.12452199999999999</v>
      </c>
      <c r="E1843" s="1">
        <v>4.3765999999999999E-2</v>
      </c>
    </row>
    <row r="1844" spans="2:5" x14ac:dyDescent="0.25">
      <c r="B1844" s="1">
        <v>6.1266670000000003</v>
      </c>
      <c r="C1844" s="1">
        <v>0.124626</v>
      </c>
      <c r="D1844" s="1">
        <v>0.12692999999999999</v>
      </c>
      <c r="E1844" s="1">
        <v>4.6231000000000001E-2</v>
      </c>
    </row>
    <row r="1845" spans="2:5" x14ac:dyDescent="0.25">
      <c r="B1845" s="1">
        <v>6.13</v>
      </c>
      <c r="C1845" s="1">
        <v>0.12668199999999999</v>
      </c>
      <c r="D1845" s="1">
        <v>0.12795300000000001</v>
      </c>
      <c r="E1845" s="1">
        <v>5.1927000000000001E-2</v>
      </c>
    </row>
    <row r="1846" spans="2:5" x14ac:dyDescent="0.25">
      <c r="B1846" s="1">
        <v>6.1333330000000004</v>
      </c>
      <c r="C1846" s="1">
        <v>0.127357</v>
      </c>
      <c r="D1846" s="1">
        <v>0.12798599999999999</v>
      </c>
      <c r="E1846" s="1">
        <v>5.4711999999999997E-2</v>
      </c>
    </row>
    <row r="1847" spans="2:5" x14ac:dyDescent="0.25">
      <c r="B1847" s="1">
        <v>6.1366670000000001</v>
      </c>
      <c r="C1847" s="1">
        <v>0.129354</v>
      </c>
      <c r="D1847" s="1">
        <v>0.12995899999999999</v>
      </c>
      <c r="E1847" s="1">
        <v>5.5241999999999999E-2</v>
      </c>
    </row>
    <row r="1848" spans="2:5" x14ac:dyDescent="0.25">
      <c r="B1848" s="1">
        <v>6.14</v>
      </c>
      <c r="C1848" s="1">
        <v>0.132688</v>
      </c>
      <c r="D1848" s="1">
        <v>0.13240099999999999</v>
      </c>
      <c r="E1848" s="1">
        <v>5.5308000000000003E-2</v>
      </c>
    </row>
    <row r="1849" spans="2:5" x14ac:dyDescent="0.25">
      <c r="B1849" s="1">
        <v>6.1433330000000002</v>
      </c>
      <c r="C1849" s="1">
        <v>0.135966</v>
      </c>
      <c r="D1849" s="1">
        <v>0.13194400000000001</v>
      </c>
      <c r="E1849" s="1">
        <v>5.4533999999999999E-2</v>
      </c>
    </row>
    <row r="1850" spans="2:5" x14ac:dyDescent="0.25">
      <c r="B1850" s="1">
        <v>6.1466669999999999</v>
      </c>
      <c r="C1850" s="1">
        <v>0.13952700000000001</v>
      </c>
      <c r="D1850" s="1">
        <v>0.130158</v>
      </c>
      <c r="E1850" s="1">
        <v>5.5183000000000003E-2</v>
      </c>
    </row>
    <row r="1851" spans="2:5" x14ac:dyDescent="0.25">
      <c r="B1851" s="1">
        <v>6.15</v>
      </c>
      <c r="C1851" s="1">
        <v>0.14269000000000001</v>
      </c>
      <c r="D1851" s="1">
        <v>0.129107</v>
      </c>
      <c r="E1851" s="1">
        <v>5.8255000000000001E-2</v>
      </c>
    </row>
    <row r="1852" spans="2:5" x14ac:dyDescent="0.25">
      <c r="B1852" s="1">
        <v>6.1533329999999999</v>
      </c>
      <c r="C1852" s="1">
        <v>0.144652</v>
      </c>
      <c r="D1852" s="1">
        <v>0.12990599999999999</v>
      </c>
      <c r="E1852" s="1">
        <v>6.1004999999999997E-2</v>
      </c>
    </row>
    <row r="1853" spans="2:5" x14ac:dyDescent="0.25">
      <c r="B1853" s="1">
        <v>6.1566669999999997</v>
      </c>
      <c r="C1853" s="1">
        <v>0.146982</v>
      </c>
      <c r="D1853" s="1">
        <v>0.13539000000000001</v>
      </c>
      <c r="E1853" s="1">
        <v>6.1960000000000001E-2</v>
      </c>
    </row>
    <row r="1854" spans="2:5" x14ac:dyDescent="0.25">
      <c r="B1854" s="1">
        <v>6.16</v>
      </c>
      <c r="C1854" s="1">
        <v>0.149704</v>
      </c>
      <c r="D1854" s="1">
        <v>0.14230300000000001</v>
      </c>
      <c r="E1854" s="1">
        <v>6.2142999999999997E-2</v>
      </c>
    </row>
    <row r="1855" spans="2:5" x14ac:dyDescent="0.25">
      <c r="B1855" s="1">
        <v>6.1633329999999997</v>
      </c>
      <c r="C1855" s="1">
        <v>0.15137600000000001</v>
      </c>
      <c r="D1855" s="1">
        <v>0.143153</v>
      </c>
      <c r="E1855" s="1">
        <v>6.1774000000000003E-2</v>
      </c>
    </row>
    <row r="1856" spans="2:5" x14ac:dyDescent="0.25">
      <c r="B1856" s="1">
        <v>6.1666670000000003</v>
      </c>
      <c r="C1856" s="1">
        <v>0.152475</v>
      </c>
      <c r="D1856" s="1">
        <v>0.139764</v>
      </c>
      <c r="E1856" s="1">
        <v>6.0519999999999997E-2</v>
      </c>
    </row>
    <row r="1857" spans="2:5" x14ac:dyDescent="0.25">
      <c r="B1857" s="1">
        <v>6.17</v>
      </c>
      <c r="C1857" s="1">
        <v>0.154696</v>
      </c>
      <c r="D1857" s="1">
        <v>0.13817299999999999</v>
      </c>
      <c r="E1857" s="1">
        <v>5.9514999999999998E-2</v>
      </c>
    </row>
    <row r="1858" spans="2:5" x14ac:dyDescent="0.25">
      <c r="B1858" s="1">
        <v>6.1733330000000004</v>
      </c>
      <c r="C1858" s="1">
        <v>0.158973</v>
      </c>
      <c r="D1858" s="1">
        <v>0.13771600000000001</v>
      </c>
      <c r="E1858" s="1">
        <v>5.9012000000000002E-2</v>
      </c>
    </row>
    <row r="1859" spans="2:5" x14ac:dyDescent="0.25">
      <c r="B1859" s="1">
        <v>6.1766670000000001</v>
      </c>
      <c r="C1859" s="1">
        <v>0.16350500000000001</v>
      </c>
      <c r="D1859" s="1">
        <v>0.13642199999999999</v>
      </c>
      <c r="E1859" s="1">
        <v>5.9863E-2</v>
      </c>
    </row>
    <row r="1860" spans="2:5" x14ac:dyDescent="0.25">
      <c r="B1860" s="1">
        <v>6.18</v>
      </c>
      <c r="C1860" s="1">
        <v>0.165855</v>
      </c>
      <c r="D1860" s="1">
        <v>0.135935</v>
      </c>
      <c r="E1860" s="1">
        <v>6.4977999999999994E-2</v>
      </c>
    </row>
    <row r="1861" spans="2:5" x14ac:dyDescent="0.25">
      <c r="B1861" s="1">
        <v>6.1833330000000002</v>
      </c>
      <c r="C1861" s="1">
        <v>0.166991</v>
      </c>
      <c r="D1861" s="1">
        <v>0.13678599999999999</v>
      </c>
      <c r="E1861" s="1">
        <v>7.1777999999999995E-2</v>
      </c>
    </row>
    <row r="1862" spans="2:5" x14ac:dyDescent="0.25">
      <c r="B1862" s="1">
        <v>6.1866669999999999</v>
      </c>
      <c r="C1862" s="1">
        <v>0.169958</v>
      </c>
      <c r="D1862" s="1">
        <v>0.136293</v>
      </c>
      <c r="E1862" s="1">
        <v>7.3939000000000005E-2</v>
      </c>
    </row>
    <row r="1863" spans="2:5" x14ac:dyDescent="0.25">
      <c r="B1863" s="1">
        <v>6.19</v>
      </c>
      <c r="C1863" s="1">
        <v>0.176619</v>
      </c>
      <c r="D1863" s="1">
        <v>0.13358300000000001</v>
      </c>
      <c r="E1863" s="1">
        <v>7.2678999999999994E-2</v>
      </c>
    </row>
    <row r="1864" spans="2:5" x14ac:dyDescent="0.25">
      <c r="B1864" s="1">
        <v>6.193333</v>
      </c>
      <c r="C1864" s="1">
        <v>0.18454300000000001</v>
      </c>
      <c r="D1864" s="1">
        <v>0.13150800000000001</v>
      </c>
      <c r="E1864" s="1">
        <v>7.2913000000000006E-2</v>
      </c>
    </row>
    <row r="1865" spans="2:5" x14ac:dyDescent="0.25">
      <c r="B1865" s="1">
        <v>6.1966669999999997</v>
      </c>
      <c r="C1865" s="1">
        <v>0.18795300000000001</v>
      </c>
      <c r="D1865" s="1">
        <v>0.13109299999999999</v>
      </c>
      <c r="E1865" s="1">
        <v>7.3813000000000004E-2</v>
      </c>
    </row>
    <row r="1866" spans="2:5" x14ac:dyDescent="0.25">
      <c r="B1866" s="1">
        <v>6.2</v>
      </c>
      <c r="C1866" s="1">
        <v>0.185418</v>
      </c>
      <c r="D1866" s="1">
        <v>0.13009699999999999</v>
      </c>
      <c r="E1866" s="1">
        <v>7.3112999999999997E-2</v>
      </c>
    </row>
    <row r="1867" spans="2:5" x14ac:dyDescent="0.25">
      <c r="B1867" s="1">
        <v>6.2033329999999998</v>
      </c>
      <c r="C1867" s="1">
        <v>0.182059</v>
      </c>
      <c r="D1867" s="1">
        <v>0.12806799999999999</v>
      </c>
      <c r="E1867" s="1">
        <v>7.2147000000000003E-2</v>
      </c>
    </row>
    <row r="1868" spans="2:5" x14ac:dyDescent="0.25">
      <c r="B1868" s="1">
        <v>6.2066670000000004</v>
      </c>
      <c r="C1868" s="1">
        <v>0.18351799999999999</v>
      </c>
      <c r="D1868" s="1">
        <v>0.12748100000000001</v>
      </c>
      <c r="E1868" s="1">
        <v>7.2422E-2</v>
      </c>
    </row>
    <row r="1869" spans="2:5" x14ac:dyDescent="0.25">
      <c r="B1869" s="1">
        <v>6.21</v>
      </c>
      <c r="C1869" s="1">
        <v>0.189613</v>
      </c>
      <c r="D1869" s="1">
        <v>0.129555</v>
      </c>
      <c r="E1869" s="1">
        <v>7.2189000000000003E-2</v>
      </c>
    </row>
    <row r="1870" spans="2:5" x14ac:dyDescent="0.25">
      <c r="B1870" s="1">
        <v>6.2133330000000004</v>
      </c>
      <c r="C1870" s="1">
        <v>0.19290199999999999</v>
      </c>
      <c r="D1870" s="1">
        <v>0.13239600000000001</v>
      </c>
      <c r="E1870" s="1">
        <v>6.9335999999999995E-2</v>
      </c>
    </row>
    <row r="1871" spans="2:5" x14ac:dyDescent="0.25">
      <c r="B1871" s="1">
        <v>6.2166670000000002</v>
      </c>
      <c r="C1871" s="1">
        <v>0.190659</v>
      </c>
      <c r="D1871" s="1">
        <v>0.13402</v>
      </c>
      <c r="E1871" s="1">
        <v>6.6156999999999994E-2</v>
      </c>
    </row>
    <row r="1872" spans="2:5" x14ac:dyDescent="0.25">
      <c r="B1872" s="1">
        <v>6.22</v>
      </c>
      <c r="C1872" s="1">
        <v>0.191997</v>
      </c>
      <c r="D1872" s="1">
        <v>0.13462499999999999</v>
      </c>
      <c r="E1872" s="1">
        <v>6.6057000000000005E-2</v>
      </c>
    </row>
    <row r="1873" spans="2:5" x14ac:dyDescent="0.25">
      <c r="B1873" s="1">
        <v>6.2233330000000002</v>
      </c>
      <c r="C1873" s="1">
        <v>0.20115</v>
      </c>
      <c r="D1873" s="1">
        <v>0.1351</v>
      </c>
      <c r="E1873" s="1">
        <v>6.8552000000000002E-2</v>
      </c>
    </row>
    <row r="1874" spans="2:5" x14ac:dyDescent="0.25">
      <c r="B1874" s="1">
        <v>6.226667</v>
      </c>
      <c r="C1874" s="1">
        <v>0.210143</v>
      </c>
      <c r="D1874" s="1">
        <v>0.13524600000000001</v>
      </c>
      <c r="E1874" s="1">
        <v>7.1494000000000002E-2</v>
      </c>
    </row>
    <row r="1875" spans="2:5" x14ac:dyDescent="0.25">
      <c r="B1875" s="1">
        <v>6.23</v>
      </c>
      <c r="C1875" s="1">
        <v>0.214223</v>
      </c>
      <c r="D1875" s="1">
        <v>0.134933</v>
      </c>
      <c r="E1875" s="1">
        <v>7.3816000000000007E-2</v>
      </c>
    </row>
    <row r="1876" spans="2:5" x14ac:dyDescent="0.25">
      <c r="B1876" s="1">
        <v>6.233333</v>
      </c>
      <c r="C1876" s="1">
        <v>0.216335</v>
      </c>
      <c r="D1876" s="1">
        <v>0.13505800000000001</v>
      </c>
      <c r="E1876" s="1">
        <v>7.5089000000000003E-2</v>
      </c>
    </row>
    <row r="1877" spans="2:5" x14ac:dyDescent="0.25">
      <c r="B1877" s="1">
        <v>6.2366669999999997</v>
      </c>
      <c r="C1877" s="1">
        <v>0.218581</v>
      </c>
      <c r="D1877" s="1">
        <v>0.13609499999999999</v>
      </c>
      <c r="E1877" s="1">
        <v>7.6230999999999993E-2</v>
      </c>
    </row>
    <row r="1878" spans="2:5" x14ac:dyDescent="0.25">
      <c r="B1878" s="1">
        <v>6.24</v>
      </c>
      <c r="C1878" s="1">
        <v>0.22098100000000001</v>
      </c>
      <c r="D1878" s="1">
        <v>0.13810700000000001</v>
      </c>
      <c r="E1878" s="1">
        <v>7.8788999999999998E-2</v>
      </c>
    </row>
    <row r="1879" spans="2:5" x14ac:dyDescent="0.25">
      <c r="B1879" s="1">
        <v>6.2433329999999998</v>
      </c>
      <c r="C1879" s="1">
        <v>0.22356699999999999</v>
      </c>
      <c r="D1879" s="1">
        <v>0.14091200000000001</v>
      </c>
      <c r="E1879" s="1">
        <v>8.0660999999999997E-2</v>
      </c>
    </row>
    <row r="1880" spans="2:5" x14ac:dyDescent="0.25">
      <c r="B1880" s="1">
        <v>6.2466670000000004</v>
      </c>
      <c r="C1880" s="1">
        <v>0.22633200000000001</v>
      </c>
      <c r="D1880" s="1">
        <v>0.14357400000000001</v>
      </c>
      <c r="E1880" s="1">
        <v>8.0563999999999997E-2</v>
      </c>
    </row>
    <row r="1881" spans="2:5" x14ac:dyDescent="0.25">
      <c r="B1881" s="1">
        <v>6.25</v>
      </c>
      <c r="C1881" s="1">
        <v>0.22989999999999999</v>
      </c>
      <c r="D1881" s="1">
        <v>0.14579300000000001</v>
      </c>
      <c r="E1881" s="1">
        <v>8.3670999999999995E-2</v>
      </c>
    </row>
    <row r="1882" spans="2:5" x14ac:dyDescent="0.25">
      <c r="B1882" s="1">
        <v>6.2533329999999996</v>
      </c>
      <c r="C1882" s="1">
        <v>0.234957</v>
      </c>
      <c r="D1882" s="1">
        <v>0.14707400000000001</v>
      </c>
      <c r="E1882" s="1">
        <v>9.0896000000000005E-2</v>
      </c>
    </row>
    <row r="1883" spans="2:5" x14ac:dyDescent="0.25">
      <c r="B1883" s="1">
        <v>6.2566670000000002</v>
      </c>
      <c r="C1883" s="1">
        <v>0.24160599999999999</v>
      </c>
      <c r="D1883" s="1">
        <v>0.14552100000000001</v>
      </c>
      <c r="E1883" s="1">
        <v>9.4118999999999994E-2</v>
      </c>
    </row>
    <row r="1884" spans="2:5" x14ac:dyDescent="0.25">
      <c r="B1884" s="1">
        <v>6.26</v>
      </c>
      <c r="C1884" s="1">
        <v>0.24920500000000001</v>
      </c>
      <c r="D1884" s="1">
        <v>0.141985</v>
      </c>
      <c r="E1884" s="1">
        <v>8.9694999999999997E-2</v>
      </c>
    </row>
    <row r="1885" spans="2:5" x14ac:dyDescent="0.25">
      <c r="B1885" s="1">
        <v>6.2633330000000003</v>
      </c>
      <c r="C1885" s="1">
        <v>0.25577800000000001</v>
      </c>
      <c r="D1885" s="1">
        <v>0.14041500000000001</v>
      </c>
      <c r="E1885" s="1">
        <v>8.4078E-2</v>
      </c>
    </row>
    <row r="1886" spans="2:5" x14ac:dyDescent="0.25">
      <c r="B1886" s="1">
        <v>6.266667</v>
      </c>
      <c r="C1886" s="1">
        <v>0.26028600000000002</v>
      </c>
      <c r="D1886" s="1">
        <v>0.140736</v>
      </c>
      <c r="E1886" s="1">
        <v>8.3836999999999995E-2</v>
      </c>
    </row>
    <row r="1887" spans="2:5" x14ac:dyDescent="0.25">
      <c r="B1887" s="1">
        <v>6.27</v>
      </c>
      <c r="C1887" s="1">
        <v>0.26385999999999998</v>
      </c>
      <c r="D1887" s="1">
        <v>0.14000599999999999</v>
      </c>
      <c r="E1887" s="1">
        <v>8.7654999999999997E-2</v>
      </c>
    </row>
    <row r="1888" spans="2:5" x14ac:dyDescent="0.25">
      <c r="B1888" s="1">
        <v>6.273333</v>
      </c>
      <c r="C1888" s="1">
        <v>0.26730799999999999</v>
      </c>
      <c r="D1888" s="1">
        <v>0.13949600000000001</v>
      </c>
      <c r="E1888" s="1">
        <v>9.0718999999999994E-2</v>
      </c>
    </row>
    <row r="1889" spans="2:5" x14ac:dyDescent="0.25">
      <c r="B1889" s="1">
        <v>6.2766669999999998</v>
      </c>
      <c r="C1889" s="1">
        <v>0.27102300000000001</v>
      </c>
      <c r="D1889" s="1">
        <v>0.14129</v>
      </c>
      <c r="E1889" s="1">
        <v>9.2865000000000003E-2</v>
      </c>
    </row>
    <row r="1890" spans="2:5" x14ac:dyDescent="0.25">
      <c r="B1890" s="1">
        <v>6.28</v>
      </c>
      <c r="C1890" s="1">
        <v>0.27624599999999999</v>
      </c>
      <c r="D1890" s="1">
        <v>0.14411599999999999</v>
      </c>
      <c r="E1890" s="1">
        <v>9.5587000000000005E-2</v>
      </c>
    </row>
    <row r="1891" spans="2:5" x14ac:dyDescent="0.25">
      <c r="B1891" s="1">
        <v>6.2833329999999998</v>
      </c>
      <c r="C1891" s="1">
        <v>0.28299200000000002</v>
      </c>
      <c r="D1891" s="1">
        <v>0.14741799999999999</v>
      </c>
      <c r="E1891" s="1">
        <v>9.6713999999999994E-2</v>
      </c>
    </row>
    <row r="1892" spans="2:5" x14ac:dyDescent="0.25">
      <c r="B1892" s="1">
        <v>6.2866669999999996</v>
      </c>
      <c r="C1892" s="1">
        <v>0.28817900000000002</v>
      </c>
      <c r="D1892" s="1">
        <v>0.15225900000000001</v>
      </c>
      <c r="E1892" s="1">
        <v>9.6739000000000006E-2</v>
      </c>
    </row>
    <row r="1893" spans="2:5" x14ac:dyDescent="0.25">
      <c r="B1893" s="1">
        <v>6.29</v>
      </c>
      <c r="C1893" s="1">
        <v>0.28995700000000002</v>
      </c>
      <c r="D1893" s="1">
        <v>0.15725500000000001</v>
      </c>
      <c r="E1893" s="1">
        <v>9.9751999999999993E-2</v>
      </c>
    </row>
    <row r="1894" spans="2:5" x14ac:dyDescent="0.25">
      <c r="B1894" s="1">
        <v>6.2933329999999996</v>
      </c>
      <c r="C1894" s="1">
        <v>0.2913</v>
      </c>
      <c r="D1894" s="1">
        <v>0.15872</v>
      </c>
      <c r="E1894" s="1">
        <v>0.10335900000000001</v>
      </c>
    </row>
    <row r="1895" spans="2:5" x14ac:dyDescent="0.25">
      <c r="B1895" s="1">
        <v>6.2966670000000002</v>
      </c>
      <c r="C1895" s="1">
        <v>0.29508000000000001</v>
      </c>
      <c r="D1895" s="1">
        <v>0.15584999999999999</v>
      </c>
      <c r="E1895" s="1">
        <v>0.101678</v>
      </c>
    </row>
    <row r="1896" spans="2:5" x14ac:dyDescent="0.25">
      <c r="B1896" s="1">
        <v>6.3</v>
      </c>
      <c r="C1896" s="1">
        <v>0.30016700000000002</v>
      </c>
      <c r="D1896" s="1">
        <v>0.15234600000000001</v>
      </c>
      <c r="E1896" s="1">
        <v>9.7791000000000003E-2</v>
      </c>
    </row>
    <row r="1897" spans="2:5" x14ac:dyDescent="0.25">
      <c r="B1897" s="1">
        <v>6.3033330000000003</v>
      </c>
      <c r="C1897" s="1">
        <v>0.303759</v>
      </c>
      <c r="D1897" s="1">
        <v>0.15124799999999999</v>
      </c>
      <c r="E1897" s="1">
        <v>9.9603999999999998E-2</v>
      </c>
    </row>
    <row r="1898" spans="2:5" x14ac:dyDescent="0.25">
      <c r="B1898" s="1">
        <v>6.306667</v>
      </c>
      <c r="C1898" s="1">
        <v>0.304149</v>
      </c>
      <c r="D1898" s="1">
        <v>0.15080199999999999</v>
      </c>
      <c r="E1898" s="1">
        <v>0.10557800000000001</v>
      </c>
    </row>
    <row r="1899" spans="2:5" x14ac:dyDescent="0.25">
      <c r="B1899" s="1">
        <v>6.31</v>
      </c>
      <c r="C1899" s="1">
        <v>0.30346899999999999</v>
      </c>
      <c r="D1899" s="1">
        <v>0.14851900000000001</v>
      </c>
      <c r="E1899" s="1">
        <v>0.107269</v>
      </c>
    </row>
    <row r="1900" spans="2:5" x14ac:dyDescent="0.25">
      <c r="B1900" s="1">
        <v>6.3133330000000001</v>
      </c>
      <c r="C1900" s="1">
        <v>0.30765900000000002</v>
      </c>
      <c r="D1900" s="1">
        <v>0.146258</v>
      </c>
      <c r="E1900" s="1">
        <v>0.10441499999999999</v>
      </c>
    </row>
    <row r="1901" spans="2:5" x14ac:dyDescent="0.25">
      <c r="B1901" s="1">
        <v>6.3166669999999998</v>
      </c>
      <c r="C1901" s="1">
        <v>0.31825599999999998</v>
      </c>
      <c r="D1901" s="1">
        <v>0.14699999999999999</v>
      </c>
      <c r="E1901" s="1">
        <v>0.103799</v>
      </c>
    </row>
    <row r="1902" spans="2:5" x14ac:dyDescent="0.25">
      <c r="B1902" s="1">
        <v>6.32</v>
      </c>
      <c r="C1902" s="1">
        <v>0.32867400000000002</v>
      </c>
      <c r="D1902" s="1">
        <v>0.15057000000000001</v>
      </c>
      <c r="E1902" s="1">
        <v>0.106263</v>
      </c>
    </row>
    <row r="1903" spans="2:5" x14ac:dyDescent="0.25">
      <c r="B1903" s="1">
        <v>6.3233329999999999</v>
      </c>
      <c r="C1903" s="1">
        <v>0.33440399999999998</v>
      </c>
      <c r="D1903" s="1">
        <v>0.15462699999999999</v>
      </c>
      <c r="E1903" s="1">
        <v>0.10813300000000001</v>
      </c>
    </row>
    <row r="1904" spans="2:5" x14ac:dyDescent="0.25">
      <c r="B1904" s="1">
        <v>6.3266669999999996</v>
      </c>
      <c r="C1904" s="1">
        <v>0.33855800000000003</v>
      </c>
      <c r="D1904" s="1">
        <v>0.15754799999999999</v>
      </c>
      <c r="E1904" s="1">
        <v>0.10952000000000001</v>
      </c>
    </row>
    <row r="1905" spans="2:5" x14ac:dyDescent="0.25">
      <c r="B1905" s="1">
        <v>6.33</v>
      </c>
      <c r="C1905" s="1">
        <v>0.34459200000000001</v>
      </c>
      <c r="D1905" s="1">
        <v>0.16062499999999999</v>
      </c>
      <c r="E1905" s="1">
        <v>0.112731</v>
      </c>
    </row>
    <row r="1906" spans="2:5" x14ac:dyDescent="0.25">
      <c r="B1906" s="1">
        <v>6.3333329999999997</v>
      </c>
      <c r="C1906" s="1">
        <v>0.35166500000000001</v>
      </c>
      <c r="D1906" s="1">
        <v>0.16503999999999999</v>
      </c>
      <c r="E1906" s="1">
        <v>0.11650199999999999</v>
      </c>
    </row>
    <row r="1907" spans="2:5" x14ac:dyDescent="0.25">
      <c r="B1907" s="1">
        <v>6.3366670000000003</v>
      </c>
      <c r="C1907" s="1">
        <v>0.357875</v>
      </c>
      <c r="D1907" s="1">
        <v>0.16773299999999999</v>
      </c>
      <c r="E1907" s="1">
        <v>0.116823</v>
      </c>
    </row>
    <row r="1908" spans="2:5" x14ac:dyDescent="0.25">
      <c r="B1908" s="1">
        <v>6.34</v>
      </c>
      <c r="C1908" s="1">
        <v>0.36313000000000001</v>
      </c>
      <c r="D1908" s="1">
        <v>0.167354</v>
      </c>
      <c r="E1908" s="1">
        <v>0.115651</v>
      </c>
    </row>
    <row r="1909" spans="2:5" x14ac:dyDescent="0.25">
      <c r="B1909" s="1">
        <v>6.3433330000000003</v>
      </c>
      <c r="C1909" s="1">
        <v>0.368535</v>
      </c>
      <c r="D1909" s="1">
        <v>0.167937</v>
      </c>
      <c r="E1909" s="1">
        <v>0.118953</v>
      </c>
    </row>
    <row r="1910" spans="2:5" x14ac:dyDescent="0.25">
      <c r="B1910" s="1">
        <v>6.3466670000000001</v>
      </c>
      <c r="C1910" s="1">
        <v>0.37541600000000003</v>
      </c>
      <c r="D1910" s="1">
        <v>0.16938500000000001</v>
      </c>
      <c r="E1910" s="1">
        <v>0.123914</v>
      </c>
    </row>
    <row r="1911" spans="2:5" x14ac:dyDescent="0.25">
      <c r="B1911" s="1">
        <v>6.35</v>
      </c>
      <c r="C1911" s="1">
        <v>0.38314599999999999</v>
      </c>
      <c r="D1911" s="1">
        <v>0.16786400000000001</v>
      </c>
      <c r="E1911" s="1">
        <v>0.123488</v>
      </c>
    </row>
    <row r="1912" spans="2:5" x14ac:dyDescent="0.25">
      <c r="B1912" s="1">
        <v>6.3533330000000001</v>
      </c>
      <c r="C1912" s="1">
        <v>0.38870100000000002</v>
      </c>
      <c r="D1912" s="1">
        <v>0.165882</v>
      </c>
      <c r="E1912" s="1">
        <v>0.11860900000000001</v>
      </c>
    </row>
    <row r="1913" spans="2:5" x14ac:dyDescent="0.25">
      <c r="B1913" s="1">
        <v>6.3566669999999998</v>
      </c>
      <c r="C1913" s="1">
        <v>0.39210899999999999</v>
      </c>
      <c r="D1913" s="1">
        <v>0.16658000000000001</v>
      </c>
      <c r="E1913" s="1">
        <v>0.11574</v>
      </c>
    </row>
    <row r="1914" spans="2:5" x14ac:dyDescent="0.25">
      <c r="B1914" s="1">
        <v>6.36</v>
      </c>
      <c r="C1914" s="1">
        <v>0.397092</v>
      </c>
      <c r="D1914" s="1">
        <v>0.16616800000000001</v>
      </c>
      <c r="E1914" s="1">
        <v>0.118952</v>
      </c>
    </row>
    <row r="1915" spans="2:5" x14ac:dyDescent="0.25">
      <c r="B1915" s="1">
        <v>6.3633329999999999</v>
      </c>
      <c r="C1915" s="1">
        <v>0.40392699999999998</v>
      </c>
      <c r="D1915" s="1">
        <v>0.16214600000000001</v>
      </c>
      <c r="E1915" s="1">
        <v>0.12551599999999999</v>
      </c>
    </row>
    <row r="1916" spans="2:5" x14ac:dyDescent="0.25">
      <c r="B1916" s="1">
        <v>6.3666669999999996</v>
      </c>
      <c r="C1916" s="1">
        <v>0.40976000000000001</v>
      </c>
      <c r="D1916" s="1">
        <v>0.15851299999999999</v>
      </c>
      <c r="E1916" s="1">
        <v>0.129834</v>
      </c>
    </row>
    <row r="1917" spans="2:5" x14ac:dyDescent="0.25">
      <c r="B1917" s="1">
        <v>6.37</v>
      </c>
      <c r="C1917" s="1">
        <v>0.41511999999999999</v>
      </c>
      <c r="D1917" s="1">
        <v>0.158697</v>
      </c>
      <c r="E1917" s="1">
        <v>0.13126399999999999</v>
      </c>
    </row>
    <row r="1918" spans="2:5" x14ac:dyDescent="0.25">
      <c r="B1918" s="1">
        <v>6.3733329999999997</v>
      </c>
      <c r="C1918" s="1">
        <v>0.42229899999999998</v>
      </c>
      <c r="D1918" s="1">
        <v>0.16217500000000001</v>
      </c>
      <c r="E1918" s="1">
        <v>0.133099</v>
      </c>
    </row>
    <row r="1919" spans="2:5" x14ac:dyDescent="0.25">
      <c r="B1919" s="1">
        <v>6.3766670000000003</v>
      </c>
      <c r="C1919" s="1">
        <v>0.43066300000000002</v>
      </c>
      <c r="D1919" s="1">
        <v>0.16705400000000001</v>
      </c>
      <c r="E1919" s="1">
        <v>0.136548</v>
      </c>
    </row>
    <row r="1920" spans="2:5" x14ac:dyDescent="0.25">
      <c r="B1920" s="1">
        <v>6.38</v>
      </c>
      <c r="C1920" s="1">
        <v>0.43792799999999998</v>
      </c>
      <c r="D1920" s="1">
        <v>0.16977100000000001</v>
      </c>
      <c r="E1920" s="1">
        <v>0.13936100000000001</v>
      </c>
    </row>
    <row r="1921" spans="2:5" x14ac:dyDescent="0.25">
      <c r="B1921" s="1">
        <v>6.3833330000000004</v>
      </c>
      <c r="C1921" s="1">
        <v>0.44384299999999999</v>
      </c>
      <c r="D1921" s="1">
        <v>0.16844100000000001</v>
      </c>
      <c r="E1921" s="1">
        <v>0.140295</v>
      </c>
    </row>
    <row r="1922" spans="2:5" x14ac:dyDescent="0.25">
      <c r="B1922" s="1">
        <v>6.3866670000000001</v>
      </c>
      <c r="C1922" s="1">
        <v>0.45019900000000002</v>
      </c>
      <c r="D1922" s="1">
        <v>0.16717199999999999</v>
      </c>
      <c r="E1922" s="1">
        <v>0.14167399999999999</v>
      </c>
    </row>
    <row r="1923" spans="2:5" x14ac:dyDescent="0.25">
      <c r="B1923" s="1">
        <v>6.39</v>
      </c>
      <c r="C1923" s="1">
        <v>0.456285</v>
      </c>
      <c r="D1923" s="1">
        <v>0.169317</v>
      </c>
      <c r="E1923" s="1">
        <v>0.14487700000000001</v>
      </c>
    </row>
    <row r="1924" spans="2:5" x14ac:dyDescent="0.25">
      <c r="B1924" s="1">
        <v>6.3933330000000002</v>
      </c>
      <c r="C1924" s="1">
        <v>0.45999699999999999</v>
      </c>
      <c r="D1924" s="1">
        <v>0.173571</v>
      </c>
      <c r="E1924" s="1">
        <v>0.147118</v>
      </c>
    </row>
    <row r="1925" spans="2:5" x14ac:dyDescent="0.25">
      <c r="B1925" s="1">
        <v>6.3966669999999999</v>
      </c>
      <c r="C1925" s="1">
        <v>0.463113</v>
      </c>
      <c r="D1925" s="1">
        <v>0.179425</v>
      </c>
      <c r="E1925" s="1">
        <v>0.14538000000000001</v>
      </c>
    </row>
    <row r="1926" spans="2:5" x14ac:dyDescent="0.25">
      <c r="B1926" s="1">
        <v>6.4</v>
      </c>
      <c r="C1926" s="1">
        <v>0.46812500000000001</v>
      </c>
      <c r="D1926" s="1">
        <v>0.18687699999999999</v>
      </c>
      <c r="E1926" s="1">
        <v>0.14195099999999999</v>
      </c>
    </row>
    <row r="1927" spans="2:5" x14ac:dyDescent="0.25">
      <c r="B1927" s="1">
        <v>6.4033329999999999</v>
      </c>
      <c r="C1927" s="1">
        <v>0.47498699999999999</v>
      </c>
      <c r="D1927" s="1">
        <v>0.19323499999999999</v>
      </c>
      <c r="E1927" s="1">
        <v>0.14282700000000001</v>
      </c>
    </row>
    <row r="1928" spans="2:5" x14ac:dyDescent="0.25">
      <c r="B1928" s="1">
        <v>6.4066669999999997</v>
      </c>
      <c r="C1928" s="1">
        <v>0.483713</v>
      </c>
      <c r="D1928" s="1">
        <v>0.19495299999999999</v>
      </c>
      <c r="E1928" s="1">
        <v>0.14916099999999999</v>
      </c>
    </row>
    <row r="1929" spans="2:5" x14ac:dyDescent="0.25">
      <c r="B1929" s="1">
        <v>6.41</v>
      </c>
      <c r="C1929" s="1">
        <v>0.49380800000000002</v>
      </c>
      <c r="D1929" s="1">
        <v>0.19189400000000001</v>
      </c>
      <c r="E1929" s="1">
        <v>0.15512500000000001</v>
      </c>
    </row>
    <row r="1930" spans="2:5" x14ac:dyDescent="0.25">
      <c r="B1930" s="1">
        <v>6.4133329999999997</v>
      </c>
      <c r="C1930" s="1">
        <v>0.50303500000000001</v>
      </c>
      <c r="D1930" s="1">
        <v>0.18820100000000001</v>
      </c>
      <c r="E1930" s="1">
        <v>0.156337</v>
      </c>
    </row>
    <row r="1931" spans="2:5" x14ac:dyDescent="0.25">
      <c r="B1931" s="1">
        <v>6.4166670000000003</v>
      </c>
      <c r="C1931" s="1">
        <v>0.51023099999999999</v>
      </c>
      <c r="D1931" s="1">
        <v>0.18701799999999999</v>
      </c>
      <c r="E1931" s="1">
        <v>0.15500800000000001</v>
      </c>
    </row>
    <row r="1932" spans="2:5" x14ac:dyDescent="0.25">
      <c r="B1932" s="1">
        <v>6.42</v>
      </c>
      <c r="C1932" s="1">
        <v>0.51650200000000002</v>
      </c>
      <c r="D1932" s="1">
        <v>0.187834</v>
      </c>
      <c r="E1932" s="1">
        <v>0.155441</v>
      </c>
    </row>
    <row r="1933" spans="2:5" x14ac:dyDescent="0.25">
      <c r="B1933" s="1">
        <v>6.4233330000000004</v>
      </c>
      <c r="C1933" s="1">
        <v>0.52246599999999999</v>
      </c>
      <c r="D1933" s="1">
        <v>0.188615</v>
      </c>
      <c r="E1933" s="1">
        <v>0.15897600000000001</v>
      </c>
    </row>
    <row r="1934" spans="2:5" x14ac:dyDescent="0.25">
      <c r="B1934" s="1">
        <v>6.4266670000000001</v>
      </c>
      <c r="C1934" s="1">
        <v>0.52857399999999999</v>
      </c>
      <c r="D1934" s="1">
        <v>0.18789</v>
      </c>
      <c r="E1934" s="1">
        <v>0.16478999999999999</v>
      </c>
    </row>
    <row r="1935" spans="2:5" x14ac:dyDescent="0.25">
      <c r="B1935" s="1">
        <v>6.43</v>
      </c>
      <c r="C1935" s="1">
        <v>0.53711699999999996</v>
      </c>
      <c r="D1935" s="1">
        <v>0.18704499999999999</v>
      </c>
      <c r="E1935" s="1">
        <v>0.172067</v>
      </c>
    </row>
    <row r="1936" spans="2:5" x14ac:dyDescent="0.25">
      <c r="B1936" s="1">
        <v>6.4333330000000002</v>
      </c>
      <c r="C1936" s="1">
        <v>0.547651</v>
      </c>
      <c r="D1936" s="1">
        <v>0.189358</v>
      </c>
      <c r="E1936" s="1">
        <v>0.17918100000000001</v>
      </c>
    </row>
    <row r="1937" spans="2:5" x14ac:dyDescent="0.25">
      <c r="B1937" s="1">
        <v>6.4366669999999999</v>
      </c>
      <c r="C1937" s="1">
        <v>0.55650100000000002</v>
      </c>
      <c r="D1937" s="1">
        <v>0.19544500000000001</v>
      </c>
      <c r="E1937" s="1">
        <v>0.18333099999999999</v>
      </c>
    </row>
    <row r="1938" spans="2:5" x14ac:dyDescent="0.25">
      <c r="B1938" s="1">
        <v>6.44</v>
      </c>
      <c r="C1938" s="1">
        <v>0.56442199999999998</v>
      </c>
      <c r="D1938" s="1">
        <v>0.201603</v>
      </c>
      <c r="E1938" s="1">
        <v>0.18359</v>
      </c>
    </row>
    <row r="1939" spans="2:5" x14ac:dyDescent="0.25">
      <c r="B1939" s="1">
        <v>6.443333</v>
      </c>
      <c r="C1939" s="1">
        <v>0.57385600000000003</v>
      </c>
      <c r="D1939" s="1">
        <v>0.20342399999999999</v>
      </c>
      <c r="E1939" s="1">
        <v>0.18166399999999999</v>
      </c>
    </row>
    <row r="1940" spans="2:5" x14ac:dyDescent="0.25">
      <c r="B1940" s="1">
        <v>6.4466669999999997</v>
      </c>
      <c r="C1940" s="1">
        <v>0.58167199999999997</v>
      </c>
      <c r="D1940" s="1">
        <v>0.20088300000000001</v>
      </c>
      <c r="E1940" s="1">
        <v>0.17893500000000001</v>
      </c>
    </row>
    <row r="1941" spans="2:5" x14ac:dyDescent="0.25">
      <c r="B1941" s="1">
        <v>6.45</v>
      </c>
      <c r="C1941" s="1">
        <v>0.58526299999999998</v>
      </c>
      <c r="D1941" s="1">
        <v>0.19850799999999999</v>
      </c>
      <c r="E1941" s="1">
        <v>0.177035</v>
      </c>
    </row>
    <row r="1942" spans="2:5" x14ac:dyDescent="0.25">
      <c r="B1942" s="1">
        <v>6.4533329999999998</v>
      </c>
      <c r="C1942" s="1">
        <v>0.58824900000000002</v>
      </c>
      <c r="D1942" s="1">
        <v>0.199657</v>
      </c>
      <c r="E1942" s="1">
        <v>0.17816899999999999</v>
      </c>
    </row>
    <row r="1943" spans="2:5" x14ac:dyDescent="0.25">
      <c r="B1943" s="1">
        <v>6.4566670000000004</v>
      </c>
      <c r="C1943" s="1">
        <v>0.59465100000000004</v>
      </c>
      <c r="D1943" s="1">
        <v>0.20267499999999999</v>
      </c>
      <c r="E1943" s="1">
        <v>0.18209800000000001</v>
      </c>
    </row>
    <row r="1944" spans="2:5" x14ac:dyDescent="0.25">
      <c r="B1944" s="1">
        <v>6.46</v>
      </c>
      <c r="C1944" s="1">
        <v>0.60467499999999996</v>
      </c>
      <c r="D1944" s="1">
        <v>0.20428299999999999</v>
      </c>
      <c r="E1944" s="1">
        <v>0.187218</v>
      </c>
    </row>
    <row r="1945" spans="2:5" x14ac:dyDescent="0.25">
      <c r="B1945" s="1">
        <v>6.4633330000000004</v>
      </c>
      <c r="C1945" s="1">
        <v>0.61618700000000004</v>
      </c>
      <c r="D1945" s="1">
        <v>0.20454700000000001</v>
      </c>
      <c r="E1945" s="1">
        <v>0.193133</v>
      </c>
    </row>
    <row r="1946" spans="2:5" x14ac:dyDescent="0.25">
      <c r="B1946" s="1">
        <v>6.4666670000000002</v>
      </c>
      <c r="C1946" s="1">
        <v>0.62692700000000001</v>
      </c>
      <c r="D1946" s="1">
        <v>0.205428</v>
      </c>
      <c r="E1946" s="1">
        <v>0.199073</v>
      </c>
    </row>
    <row r="1947" spans="2:5" x14ac:dyDescent="0.25">
      <c r="B1947" s="1">
        <v>6.47</v>
      </c>
      <c r="C1947" s="1">
        <v>0.63650899999999999</v>
      </c>
      <c r="D1947" s="1">
        <v>0.20663500000000001</v>
      </c>
      <c r="E1947" s="1">
        <v>0.202681</v>
      </c>
    </row>
    <row r="1948" spans="2:5" x14ac:dyDescent="0.25">
      <c r="B1948" s="1">
        <v>6.4733330000000002</v>
      </c>
      <c r="C1948" s="1">
        <v>0.646208</v>
      </c>
      <c r="D1948" s="1">
        <v>0.20741799999999999</v>
      </c>
      <c r="E1948" s="1">
        <v>0.20350799999999999</v>
      </c>
    </row>
    <row r="1949" spans="2:5" x14ac:dyDescent="0.25">
      <c r="B1949" s="1">
        <v>6.476667</v>
      </c>
      <c r="C1949" s="1">
        <v>0.65710100000000005</v>
      </c>
      <c r="D1949" s="1">
        <v>0.20924499999999999</v>
      </c>
      <c r="E1949" s="1">
        <v>0.20464099999999999</v>
      </c>
    </row>
    <row r="1950" spans="2:5" x14ac:dyDescent="0.25">
      <c r="B1950" s="1">
        <v>6.48</v>
      </c>
      <c r="C1950" s="1">
        <v>0.66866300000000001</v>
      </c>
      <c r="D1950" s="1">
        <v>0.212004</v>
      </c>
      <c r="E1950" s="1">
        <v>0.20726900000000001</v>
      </c>
    </row>
    <row r="1951" spans="2:5" x14ac:dyDescent="0.25">
      <c r="B1951" s="1">
        <v>6.483333</v>
      </c>
      <c r="C1951" s="1">
        <v>0.67875099999999999</v>
      </c>
      <c r="D1951" s="1">
        <v>0.21351899999999999</v>
      </c>
      <c r="E1951" s="1">
        <v>0.20934900000000001</v>
      </c>
    </row>
    <row r="1952" spans="2:5" x14ac:dyDescent="0.25">
      <c r="B1952" s="1">
        <v>6.4866669999999997</v>
      </c>
      <c r="C1952" s="1">
        <v>0.686087</v>
      </c>
      <c r="D1952" s="1">
        <v>0.2147</v>
      </c>
      <c r="E1952" s="1">
        <v>0.21105399999999999</v>
      </c>
    </row>
    <row r="1953" spans="2:5" x14ac:dyDescent="0.25">
      <c r="B1953" s="1">
        <v>6.49</v>
      </c>
      <c r="C1953" s="1">
        <v>0.69386700000000001</v>
      </c>
      <c r="D1953" s="1">
        <v>0.216473</v>
      </c>
      <c r="E1953" s="1">
        <v>0.213671</v>
      </c>
    </row>
    <row r="1954" spans="2:5" x14ac:dyDescent="0.25">
      <c r="B1954" s="1">
        <v>6.4933329999999998</v>
      </c>
      <c r="C1954" s="1">
        <v>0.70704400000000001</v>
      </c>
      <c r="D1954" s="1">
        <v>0.21682999999999999</v>
      </c>
      <c r="E1954" s="1">
        <v>0.21601000000000001</v>
      </c>
    </row>
    <row r="1955" spans="2:5" x14ac:dyDescent="0.25">
      <c r="B1955" s="1">
        <v>6.4966670000000004</v>
      </c>
      <c r="C1955" s="1">
        <v>0.72290399999999999</v>
      </c>
      <c r="D1955" s="1">
        <v>0.21643999999999999</v>
      </c>
      <c r="E1955" s="1">
        <v>0.21812200000000001</v>
      </c>
    </row>
    <row r="1956" spans="2:5" x14ac:dyDescent="0.25">
      <c r="B1956" s="1">
        <v>6.5</v>
      </c>
      <c r="C1956" s="1">
        <v>0.73460199999999998</v>
      </c>
      <c r="D1956" s="1">
        <v>0.2175</v>
      </c>
      <c r="E1956" s="1">
        <v>0.22193399999999999</v>
      </c>
    </row>
    <row r="1957" spans="2:5" x14ac:dyDescent="0.25">
      <c r="B1957" s="1">
        <v>6.5033329999999996</v>
      </c>
      <c r="C1957" s="1">
        <v>0.74468999999999996</v>
      </c>
      <c r="D1957" s="1">
        <v>0.22022900000000001</v>
      </c>
      <c r="E1957" s="1">
        <v>0.22659199999999999</v>
      </c>
    </row>
    <row r="1958" spans="2:5" x14ac:dyDescent="0.25">
      <c r="B1958" s="1">
        <v>6.5066670000000002</v>
      </c>
      <c r="C1958" s="1">
        <v>0.75887099999999996</v>
      </c>
      <c r="D1958" s="1">
        <v>0.224384</v>
      </c>
      <c r="E1958" s="1">
        <v>0.23030800000000001</v>
      </c>
    </row>
    <row r="1959" spans="2:5" x14ac:dyDescent="0.25">
      <c r="B1959" s="1">
        <v>6.51</v>
      </c>
      <c r="C1959" s="1">
        <v>0.77381800000000001</v>
      </c>
      <c r="D1959" s="1">
        <v>0.22769800000000001</v>
      </c>
      <c r="E1959" s="1">
        <v>0.23447599999999999</v>
      </c>
    </row>
    <row r="1960" spans="2:5" x14ac:dyDescent="0.25">
      <c r="B1960" s="1">
        <v>6.5133330000000003</v>
      </c>
      <c r="C1960" s="1">
        <v>0.78486299999999998</v>
      </c>
      <c r="D1960" s="1">
        <v>0.22867000000000001</v>
      </c>
      <c r="E1960" s="1">
        <v>0.241393</v>
      </c>
    </row>
    <row r="1961" spans="2:5" x14ac:dyDescent="0.25">
      <c r="B1961" s="1">
        <v>6.516667</v>
      </c>
      <c r="C1961" s="1">
        <v>0.79365300000000005</v>
      </c>
      <c r="D1961" s="1">
        <v>0.231185</v>
      </c>
      <c r="E1961" s="1">
        <v>0.24994</v>
      </c>
    </row>
    <row r="1962" spans="2:5" x14ac:dyDescent="0.25">
      <c r="B1962" s="1">
        <v>6.52</v>
      </c>
      <c r="C1962" s="1">
        <v>0.80389999999999995</v>
      </c>
      <c r="D1962" s="1">
        <v>0.237405</v>
      </c>
      <c r="E1962" s="1">
        <v>0.25614300000000001</v>
      </c>
    </row>
    <row r="1963" spans="2:5" x14ac:dyDescent="0.25">
      <c r="B1963" s="1">
        <v>6.523333</v>
      </c>
      <c r="C1963" s="1">
        <v>0.81703800000000004</v>
      </c>
      <c r="D1963" s="1">
        <v>0.243759</v>
      </c>
      <c r="E1963" s="1">
        <v>0.25859199999999999</v>
      </c>
    </row>
    <row r="1964" spans="2:5" x14ac:dyDescent="0.25">
      <c r="B1964" s="1">
        <v>6.5266669999999998</v>
      </c>
      <c r="C1964" s="1">
        <v>0.83136900000000002</v>
      </c>
      <c r="D1964" s="1">
        <v>0.24787400000000001</v>
      </c>
      <c r="E1964" s="1">
        <v>0.26030399999999998</v>
      </c>
    </row>
    <row r="1965" spans="2:5" x14ac:dyDescent="0.25">
      <c r="B1965" s="1">
        <v>6.53</v>
      </c>
      <c r="C1965" s="1">
        <v>0.84539600000000004</v>
      </c>
      <c r="D1965" s="1">
        <v>0.25023600000000001</v>
      </c>
      <c r="E1965" s="1">
        <v>0.264374</v>
      </c>
    </row>
    <row r="1966" spans="2:5" x14ac:dyDescent="0.25">
      <c r="B1966" s="1">
        <v>6.5333329999999998</v>
      </c>
      <c r="C1966" s="1">
        <v>0.85924800000000001</v>
      </c>
      <c r="D1966" s="1">
        <v>0.25205899999999998</v>
      </c>
      <c r="E1966" s="1">
        <v>0.27099899999999999</v>
      </c>
    </row>
    <row r="1967" spans="2:5" x14ac:dyDescent="0.25">
      <c r="B1967" s="1">
        <v>6.5366669999999996</v>
      </c>
      <c r="C1967" s="1">
        <v>0.87273500000000004</v>
      </c>
      <c r="D1967" s="1">
        <v>0.25485799999999997</v>
      </c>
      <c r="E1967" s="1">
        <v>0.27821499999999999</v>
      </c>
    </row>
    <row r="1968" spans="2:5" x14ac:dyDescent="0.25">
      <c r="B1968" s="1">
        <v>6.54</v>
      </c>
      <c r="C1968" s="1">
        <v>0.888351</v>
      </c>
      <c r="D1968" s="1">
        <v>0.25792199999999998</v>
      </c>
      <c r="E1968" s="1">
        <v>0.283914</v>
      </c>
    </row>
    <row r="1969" spans="2:5" x14ac:dyDescent="0.25">
      <c r="B1969" s="1">
        <v>6.5433329999999996</v>
      </c>
      <c r="C1969" s="1">
        <v>0.90844800000000003</v>
      </c>
      <c r="D1969" s="1">
        <v>0.26001999999999997</v>
      </c>
      <c r="E1969" s="1">
        <v>0.28804800000000003</v>
      </c>
    </row>
    <row r="1970" spans="2:5" x14ac:dyDescent="0.25">
      <c r="B1970" s="1">
        <v>6.5466670000000002</v>
      </c>
      <c r="C1970" s="1">
        <v>0.92733600000000005</v>
      </c>
      <c r="D1970" s="1">
        <v>0.26373999999999997</v>
      </c>
      <c r="E1970" s="1">
        <v>0.29278700000000002</v>
      </c>
    </row>
    <row r="1971" spans="2:5" x14ac:dyDescent="0.25">
      <c r="B1971" s="1">
        <v>6.55</v>
      </c>
      <c r="C1971" s="1">
        <v>0.94008000000000003</v>
      </c>
      <c r="D1971" s="1">
        <v>0.271036</v>
      </c>
      <c r="E1971" s="1">
        <v>0.29860399999999998</v>
      </c>
    </row>
    <row r="1972" spans="2:5" x14ac:dyDescent="0.25">
      <c r="B1972" s="1">
        <v>6.5533330000000003</v>
      </c>
      <c r="C1972" s="1">
        <v>0.95183700000000004</v>
      </c>
      <c r="D1972" s="1">
        <v>0.27832899999999999</v>
      </c>
      <c r="E1972" s="1">
        <v>0.30172599999999999</v>
      </c>
    </row>
    <row r="1973" spans="2:5" x14ac:dyDescent="0.25">
      <c r="B1973" s="1">
        <v>6.556667</v>
      </c>
      <c r="C1973" s="1">
        <v>0.96738400000000002</v>
      </c>
      <c r="D1973" s="1">
        <v>0.282107</v>
      </c>
      <c r="E1973" s="1">
        <v>0.301759</v>
      </c>
    </row>
    <row r="1974" spans="2:5" x14ac:dyDescent="0.25">
      <c r="B1974" s="1">
        <v>6.56</v>
      </c>
      <c r="C1974" s="1">
        <v>0.98494599999999999</v>
      </c>
      <c r="D1974" s="1">
        <v>0.28242</v>
      </c>
      <c r="E1974" s="1">
        <v>0.30608200000000002</v>
      </c>
    </row>
    <row r="1975" spans="2:5" x14ac:dyDescent="0.25">
      <c r="B1975" s="1">
        <v>6.5633330000000001</v>
      </c>
      <c r="C1975" s="1">
        <v>1.002664</v>
      </c>
      <c r="D1975" s="1">
        <v>0.27968199999999999</v>
      </c>
      <c r="E1975" s="1">
        <v>0.317417</v>
      </c>
    </row>
    <row r="1976" spans="2:5" x14ac:dyDescent="0.25">
      <c r="B1976" s="1">
        <v>6.5666669999999998</v>
      </c>
      <c r="C1976" s="1">
        <v>1.0201769999999999</v>
      </c>
      <c r="D1976" s="1">
        <v>0.27626299999999998</v>
      </c>
      <c r="E1976" s="1">
        <v>0.32845999999999997</v>
      </c>
    </row>
    <row r="1977" spans="2:5" x14ac:dyDescent="0.25">
      <c r="B1977" s="1">
        <v>6.57</v>
      </c>
      <c r="C1977" s="1">
        <v>1.0388329999999999</v>
      </c>
      <c r="D1977" s="1">
        <v>0.27743800000000002</v>
      </c>
      <c r="E1977" s="1">
        <v>0.33468700000000001</v>
      </c>
    </row>
    <row r="1978" spans="2:5" x14ac:dyDescent="0.25">
      <c r="B1978" s="1">
        <v>6.5733329999999999</v>
      </c>
      <c r="C1978" s="1">
        <v>1.060772</v>
      </c>
      <c r="D1978" s="1">
        <v>0.28526699999999999</v>
      </c>
      <c r="E1978" s="1">
        <v>0.34048800000000001</v>
      </c>
    </row>
    <row r="1979" spans="2:5" x14ac:dyDescent="0.25">
      <c r="B1979" s="1">
        <v>6.5766669999999996</v>
      </c>
      <c r="C1979" s="1">
        <v>1.0824739999999999</v>
      </c>
      <c r="D1979" s="1">
        <v>0.29603299999999999</v>
      </c>
      <c r="E1979" s="1">
        <v>0.35000100000000001</v>
      </c>
    </row>
    <row r="1980" spans="2:5" x14ac:dyDescent="0.25">
      <c r="B1980" s="1">
        <v>6.58</v>
      </c>
      <c r="C1980" s="1">
        <v>1.099291</v>
      </c>
      <c r="D1980" s="1">
        <v>0.30464599999999997</v>
      </c>
      <c r="E1980" s="1">
        <v>0.36027999999999999</v>
      </c>
    </row>
    <row r="1981" spans="2:5" x14ac:dyDescent="0.25">
      <c r="B1981" s="1">
        <v>6.5833329999999997</v>
      </c>
      <c r="C1981" s="1">
        <v>1.1143940000000001</v>
      </c>
      <c r="D1981" s="1">
        <v>0.30854399999999998</v>
      </c>
      <c r="E1981" s="1">
        <v>0.368147</v>
      </c>
    </row>
    <row r="1982" spans="2:5" x14ac:dyDescent="0.25">
      <c r="B1982" s="1">
        <v>6.5866670000000003</v>
      </c>
      <c r="C1982" s="1">
        <v>1.1327100000000001</v>
      </c>
      <c r="D1982" s="1">
        <v>0.30918200000000001</v>
      </c>
      <c r="E1982" s="1">
        <v>0.37505899999999998</v>
      </c>
    </row>
    <row r="1983" spans="2:5" x14ac:dyDescent="0.25">
      <c r="B1983" s="1">
        <v>6.59</v>
      </c>
      <c r="C1983" s="1">
        <v>1.1556230000000001</v>
      </c>
      <c r="D1983" s="1">
        <v>0.31037900000000002</v>
      </c>
      <c r="E1983" s="1">
        <v>0.38092300000000001</v>
      </c>
    </row>
    <row r="1984" spans="2:5" x14ac:dyDescent="0.25">
      <c r="B1984" s="1">
        <v>6.5933330000000003</v>
      </c>
      <c r="C1984" s="1">
        <v>1.1822079999999999</v>
      </c>
      <c r="D1984" s="1">
        <v>0.31345000000000001</v>
      </c>
      <c r="E1984" s="1">
        <v>0.38511299999999998</v>
      </c>
    </row>
    <row r="1985" spans="2:5" x14ac:dyDescent="0.25">
      <c r="B1985" s="1">
        <v>6.5966670000000001</v>
      </c>
      <c r="C1985" s="1">
        <v>1.208504</v>
      </c>
      <c r="D1985" s="1">
        <v>0.31758199999999998</v>
      </c>
      <c r="E1985" s="1">
        <v>0.39226</v>
      </c>
    </row>
    <row r="1986" spans="2:5" x14ac:dyDescent="0.25">
      <c r="B1986" s="1">
        <v>6.6</v>
      </c>
      <c r="C1986" s="1">
        <v>1.23282</v>
      </c>
      <c r="D1986" s="1">
        <v>0.32344899999999999</v>
      </c>
      <c r="E1986" s="1">
        <v>0.40541700000000003</v>
      </c>
    </row>
    <row r="1987" spans="2:5" x14ac:dyDescent="0.25">
      <c r="B1987" s="1">
        <v>6.6033330000000001</v>
      </c>
      <c r="C1987" s="1">
        <v>1.25831</v>
      </c>
      <c r="D1987" s="1">
        <v>0.33122000000000001</v>
      </c>
      <c r="E1987" s="1">
        <v>0.419576</v>
      </c>
    </row>
    <row r="1988" spans="2:5" x14ac:dyDescent="0.25">
      <c r="B1988" s="1">
        <v>6.6066669999999998</v>
      </c>
      <c r="C1988" s="1">
        <v>1.28464</v>
      </c>
      <c r="D1988" s="1">
        <v>0.33885300000000002</v>
      </c>
      <c r="E1988" s="1">
        <v>0.429641</v>
      </c>
    </row>
    <row r="1989" spans="2:5" x14ac:dyDescent="0.25">
      <c r="B1989" s="1">
        <v>6.61</v>
      </c>
      <c r="C1989" s="1">
        <v>1.3081780000000001</v>
      </c>
      <c r="D1989" s="1">
        <v>0.344468</v>
      </c>
      <c r="E1989" s="1">
        <v>0.437108</v>
      </c>
    </row>
    <row r="1990" spans="2:5" x14ac:dyDescent="0.25">
      <c r="B1990" s="1">
        <v>6.6133329999999999</v>
      </c>
      <c r="C1990" s="1">
        <v>1.331958</v>
      </c>
      <c r="D1990" s="1">
        <v>0.348881</v>
      </c>
      <c r="E1990" s="1">
        <v>0.44590999999999997</v>
      </c>
    </row>
    <row r="1991" spans="2:5" x14ac:dyDescent="0.25">
      <c r="B1991" s="1">
        <v>6.6166669999999996</v>
      </c>
      <c r="C1991" s="1">
        <v>1.3629739999999999</v>
      </c>
      <c r="D1991" s="1">
        <v>0.35450399999999999</v>
      </c>
      <c r="E1991" s="1">
        <v>0.45788299999999998</v>
      </c>
    </row>
    <row r="1992" spans="2:5" x14ac:dyDescent="0.25">
      <c r="B1992" s="1">
        <v>6.62</v>
      </c>
      <c r="C1992" s="1">
        <v>1.3995359999999999</v>
      </c>
      <c r="D1992" s="1">
        <v>0.361176</v>
      </c>
      <c r="E1992" s="1">
        <v>0.47121200000000002</v>
      </c>
    </row>
    <row r="1993" spans="2:5" x14ac:dyDescent="0.25">
      <c r="B1993" s="1">
        <v>6.6233329999999997</v>
      </c>
      <c r="C1993" s="1">
        <v>1.4329339999999999</v>
      </c>
      <c r="D1993" s="1">
        <v>0.36802800000000002</v>
      </c>
      <c r="E1993" s="1">
        <v>0.48274</v>
      </c>
    </row>
    <row r="1994" spans="2:5" x14ac:dyDescent="0.25">
      <c r="B1994" s="1">
        <v>6.6266670000000003</v>
      </c>
      <c r="C1994" s="1">
        <v>1.461219</v>
      </c>
      <c r="D1994" s="1">
        <v>0.37734000000000001</v>
      </c>
      <c r="E1994" s="1">
        <v>0.494502</v>
      </c>
    </row>
    <row r="1995" spans="2:5" x14ac:dyDescent="0.25">
      <c r="B1995" s="1">
        <v>6.63</v>
      </c>
      <c r="C1995" s="1">
        <v>1.491501</v>
      </c>
      <c r="D1995" s="1">
        <v>0.38989200000000002</v>
      </c>
      <c r="E1995" s="1">
        <v>0.50964900000000002</v>
      </c>
    </row>
    <row r="1996" spans="2:5" x14ac:dyDescent="0.25">
      <c r="B1996" s="1">
        <v>6.6333330000000004</v>
      </c>
      <c r="C1996" s="1">
        <v>1.5286869999999999</v>
      </c>
      <c r="D1996" s="1">
        <v>0.40229199999999998</v>
      </c>
      <c r="E1996" s="1">
        <v>0.52356499999999995</v>
      </c>
    </row>
    <row r="1997" spans="2:5" x14ac:dyDescent="0.25">
      <c r="B1997" s="1">
        <v>6.6366670000000001</v>
      </c>
      <c r="C1997" s="1">
        <v>1.56972</v>
      </c>
      <c r="D1997" s="1">
        <v>0.41282600000000003</v>
      </c>
      <c r="E1997" s="1">
        <v>0.53375300000000003</v>
      </c>
    </row>
    <row r="1998" spans="2:5" x14ac:dyDescent="0.25">
      <c r="B1998" s="1">
        <v>6.64</v>
      </c>
      <c r="C1998" s="1">
        <v>1.609534</v>
      </c>
      <c r="D1998" s="1">
        <v>0.42368099999999997</v>
      </c>
      <c r="E1998" s="1">
        <v>0.547871</v>
      </c>
    </row>
    <row r="1999" spans="2:5" x14ac:dyDescent="0.25">
      <c r="B1999" s="1">
        <v>6.6433330000000002</v>
      </c>
      <c r="C1999" s="1">
        <v>1.646612</v>
      </c>
      <c r="D1999" s="1">
        <v>0.43630400000000003</v>
      </c>
      <c r="E1999" s="1">
        <v>0.57004100000000002</v>
      </c>
    </row>
    <row r="2000" spans="2:5" x14ac:dyDescent="0.25">
      <c r="B2000" s="1">
        <v>6.6466669999999999</v>
      </c>
      <c r="C2000" s="1">
        <v>1.683996</v>
      </c>
      <c r="D2000" s="1">
        <v>0.44856699999999999</v>
      </c>
      <c r="E2000" s="1">
        <v>0.59254799999999996</v>
      </c>
    </row>
    <row r="2001" spans="2:5" x14ac:dyDescent="0.25">
      <c r="B2001" s="1">
        <v>6.65</v>
      </c>
      <c r="C2001" s="1">
        <v>1.7265360000000001</v>
      </c>
      <c r="D2001" s="1">
        <v>0.45797599999999999</v>
      </c>
      <c r="E2001" s="1">
        <v>0.60651999999999995</v>
      </c>
    </row>
    <row r="2002" spans="2:5" x14ac:dyDescent="0.25">
      <c r="B2002" s="1">
        <v>6.6533329999999999</v>
      </c>
      <c r="C2002" s="1">
        <v>1.7734490000000001</v>
      </c>
      <c r="D2002" s="1">
        <v>0.465389</v>
      </c>
      <c r="E2002" s="1">
        <v>0.61497900000000005</v>
      </c>
    </row>
    <row r="2003" spans="2:5" x14ac:dyDescent="0.25">
      <c r="B2003" s="1">
        <v>6.6566669999999997</v>
      </c>
      <c r="C2003" s="1">
        <v>1.819213</v>
      </c>
      <c r="D2003" s="1">
        <v>0.47282200000000002</v>
      </c>
      <c r="E2003" s="1">
        <v>0.629579</v>
      </c>
    </row>
    <row r="2004" spans="2:5" x14ac:dyDescent="0.25">
      <c r="B2004" s="1">
        <v>6.66</v>
      </c>
      <c r="C2004" s="1">
        <v>1.86239</v>
      </c>
      <c r="D2004" s="1">
        <v>0.480881</v>
      </c>
      <c r="E2004" s="1">
        <v>0.65227900000000005</v>
      </c>
    </row>
    <row r="2005" spans="2:5" x14ac:dyDescent="0.25">
      <c r="B2005" s="1">
        <v>6.6633329999999997</v>
      </c>
      <c r="C2005" s="1">
        <v>1.905335</v>
      </c>
      <c r="D2005" s="1">
        <v>0.49055500000000002</v>
      </c>
      <c r="E2005" s="1">
        <v>0.67215999999999998</v>
      </c>
    </row>
    <row r="2006" spans="2:5" x14ac:dyDescent="0.25">
      <c r="B2006" s="1">
        <v>6.6666670000000003</v>
      </c>
      <c r="C2006" s="1">
        <v>1.9502029999999999</v>
      </c>
      <c r="D2006" s="1">
        <v>0.50332299999999996</v>
      </c>
      <c r="E2006" s="1">
        <v>0.68449499999999996</v>
      </c>
    </row>
    <row r="2007" spans="2:5" x14ac:dyDescent="0.25">
      <c r="B2007" s="1">
        <v>6.67</v>
      </c>
      <c r="C2007" s="1">
        <v>2.000105</v>
      </c>
      <c r="D2007" s="1">
        <v>0.51793500000000003</v>
      </c>
      <c r="E2007" s="1">
        <v>0.69773600000000002</v>
      </c>
    </row>
    <row r="2008" spans="2:5" x14ac:dyDescent="0.25">
      <c r="B2008" s="1">
        <v>6.6733330000000004</v>
      </c>
      <c r="C2008" s="1">
        <v>2.0570119999999998</v>
      </c>
      <c r="D2008" s="1">
        <v>0.53124000000000005</v>
      </c>
      <c r="E2008" s="1">
        <v>0.71901400000000004</v>
      </c>
    </row>
    <row r="2009" spans="2:5" x14ac:dyDescent="0.25">
      <c r="B2009" s="1">
        <v>6.6766670000000001</v>
      </c>
      <c r="C2009" s="1">
        <v>2.1170279999999999</v>
      </c>
      <c r="D2009" s="1">
        <v>0.54264900000000005</v>
      </c>
      <c r="E2009" s="1">
        <v>0.74509700000000001</v>
      </c>
    </row>
    <row r="2010" spans="2:5" x14ac:dyDescent="0.25">
      <c r="B2010" s="1">
        <v>6.68</v>
      </c>
      <c r="C2010" s="1">
        <v>2.1747719999999999</v>
      </c>
      <c r="D2010" s="1">
        <v>0.55315300000000001</v>
      </c>
      <c r="E2010" s="1">
        <v>0.76925299999999996</v>
      </c>
    </row>
    <row r="2011" spans="2:5" x14ac:dyDescent="0.25">
      <c r="B2011" s="1">
        <v>6.6833330000000002</v>
      </c>
      <c r="C2011" s="1">
        <v>2.2306870000000001</v>
      </c>
      <c r="D2011" s="1">
        <v>0.56354899999999997</v>
      </c>
      <c r="E2011" s="1">
        <v>0.79017800000000005</v>
      </c>
    </row>
    <row r="2012" spans="2:5" x14ac:dyDescent="0.25">
      <c r="B2012" s="1">
        <v>6.6866669999999999</v>
      </c>
      <c r="C2012" s="1">
        <v>2.2885499999999999</v>
      </c>
      <c r="D2012" s="1">
        <v>0.57621500000000003</v>
      </c>
      <c r="E2012" s="1">
        <v>0.81143299999999996</v>
      </c>
    </row>
    <row r="2013" spans="2:5" x14ac:dyDescent="0.25">
      <c r="B2013" s="1">
        <v>6.69</v>
      </c>
      <c r="C2013" s="1">
        <v>2.350025</v>
      </c>
      <c r="D2013" s="1">
        <v>0.59144399999999997</v>
      </c>
      <c r="E2013" s="1">
        <v>0.83403400000000005</v>
      </c>
    </row>
    <row r="2014" spans="2:5" x14ac:dyDescent="0.25">
      <c r="B2014" s="1">
        <v>6.693333</v>
      </c>
      <c r="C2014" s="1">
        <v>2.4137749999999998</v>
      </c>
      <c r="D2014" s="1">
        <v>0.60502400000000001</v>
      </c>
      <c r="E2014" s="1">
        <v>0.85496300000000003</v>
      </c>
    </row>
    <row r="2015" spans="2:5" x14ac:dyDescent="0.25">
      <c r="B2015" s="1">
        <v>6.6966669999999997</v>
      </c>
      <c r="C2015" s="1">
        <v>2.4775339999999999</v>
      </c>
      <c r="D2015" s="1">
        <v>0.61556</v>
      </c>
      <c r="E2015" s="1">
        <v>0.87520299999999995</v>
      </c>
    </row>
    <row r="2016" spans="2:5" x14ac:dyDescent="0.25">
      <c r="B2016" s="1">
        <v>6.7</v>
      </c>
      <c r="C2016" s="1">
        <v>2.5417360000000002</v>
      </c>
      <c r="D2016" s="1">
        <v>0.62734199999999996</v>
      </c>
      <c r="E2016" s="1">
        <v>0.90092399999999995</v>
      </c>
    </row>
    <row r="2017" spans="2:5" x14ac:dyDescent="0.25">
      <c r="B2017" s="1">
        <v>6.7033329999999998</v>
      </c>
      <c r="C2017" s="1">
        <v>2.60954</v>
      </c>
      <c r="D2017" s="1">
        <v>0.64290999999999998</v>
      </c>
      <c r="E2017" s="1">
        <v>0.93164000000000002</v>
      </c>
    </row>
    <row r="2018" spans="2:5" x14ac:dyDescent="0.25">
      <c r="B2018" s="1">
        <v>6.7066670000000004</v>
      </c>
      <c r="C2018" s="1">
        <v>2.6823350000000001</v>
      </c>
      <c r="D2018" s="1">
        <v>0.65984399999999999</v>
      </c>
      <c r="E2018" s="1">
        <v>0.96020300000000003</v>
      </c>
    </row>
    <row r="2019" spans="2:5" x14ac:dyDescent="0.25">
      <c r="B2019" s="1">
        <v>6.71</v>
      </c>
      <c r="C2019" s="1">
        <v>2.758772</v>
      </c>
      <c r="D2019" s="1">
        <v>0.67594500000000002</v>
      </c>
      <c r="E2019" s="1">
        <v>0.98655800000000005</v>
      </c>
    </row>
    <row r="2020" spans="2:5" x14ac:dyDescent="0.25">
      <c r="B2020" s="1">
        <v>6.7133330000000004</v>
      </c>
      <c r="C2020" s="1">
        <v>2.8374239999999999</v>
      </c>
      <c r="D2020" s="1">
        <v>0.69185700000000006</v>
      </c>
      <c r="E2020" s="1">
        <v>1.0150889999999999</v>
      </c>
    </row>
    <row r="2021" spans="2:5" x14ac:dyDescent="0.25">
      <c r="B2021" s="1">
        <v>6.7166670000000002</v>
      </c>
      <c r="C2021" s="1">
        <v>2.9164569999999999</v>
      </c>
      <c r="D2021" s="1">
        <v>0.70869499999999996</v>
      </c>
      <c r="E2021" s="1">
        <v>1.0448390000000001</v>
      </c>
    </row>
    <row r="2022" spans="2:5" x14ac:dyDescent="0.25">
      <c r="B2022" s="1">
        <v>6.72</v>
      </c>
      <c r="C2022" s="1">
        <v>2.9946670000000002</v>
      </c>
      <c r="D2022" s="1">
        <v>0.72616700000000001</v>
      </c>
      <c r="E2022" s="1">
        <v>1.07419</v>
      </c>
    </row>
    <row r="2023" spans="2:5" x14ac:dyDescent="0.25">
      <c r="B2023" s="1">
        <v>6.7233330000000002</v>
      </c>
      <c r="C2023" s="1">
        <v>3.0746760000000002</v>
      </c>
      <c r="D2023" s="1">
        <v>0.74290999999999996</v>
      </c>
      <c r="E2023" s="1">
        <v>1.1031629999999999</v>
      </c>
    </row>
    <row r="2024" spans="2:5" x14ac:dyDescent="0.25">
      <c r="B2024" s="1">
        <v>6.726667</v>
      </c>
      <c r="C2024" s="1">
        <v>3.158137</v>
      </c>
      <c r="D2024" s="1">
        <v>0.75851500000000005</v>
      </c>
      <c r="E2024" s="1">
        <v>1.130959</v>
      </c>
    </row>
    <row r="2025" spans="2:5" x14ac:dyDescent="0.25">
      <c r="B2025" s="1">
        <v>6.73</v>
      </c>
      <c r="C2025" s="1">
        <v>3.2427239999999999</v>
      </c>
      <c r="D2025" s="1">
        <v>0.77387600000000001</v>
      </c>
      <c r="E2025" s="1">
        <v>1.160571</v>
      </c>
    </row>
    <row r="2026" spans="2:5" x14ac:dyDescent="0.25">
      <c r="B2026" s="1">
        <v>6.733333</v>
      </c>
      <c r="C2026" s="1">
        <v>3.3280509999999999</v>
      </c>
      <c r="D2026" s="1">
        <v>0.78956499999999996</v>
      </c>
      <c r="E2026" s="1">
        <v>1.195246</v>
      </c>
    </row>
    <row r="2027" spans="2:5" x14ac:dyDescent="0.25">
      <c r="B2027" s="1">
        <v>6.7366669999999997</v>
      </c>
      <c r="C2027" s="1">
        <v>3.41534</v>
      </c>
      <c r="D2027" s="1">
        <v>0.80674100000000004</v>
      </c>
      <c r="E2027" s="1">
        <v>1.2300329999999999</v>
      </c>
    </row>
    <row r="2028" spans="2:5" x14ac:dyDescent="0.25">
      <c r="B2028" s="1">
        <v>6.74</v>
      </c>
      <c r="C2028" s="1">
        <v>3.5049969999999999</v>
      </c>
      <c r="D2028" s="1">
        <v>0.82682900000000004</v>
      </c>
      <c r="E2028" s="1">
        <v>1.2600359999999999</v>
      </c>
    </row>
    <row r="2029" spans="2:5" x14ac:dyDescent="0.25">
      <c r="B2029" s="1">
        <v>6.7433329999999998</v>
      </c>
      <c r="C2029" s="1">
        <v>3.5972940000000002</v>
      </c>
      <c r="D2029" s="1">
        <v>0.84809100000000004</v>
      </c>
      <c r="E2029" s="1">
        <v>1.290176</v>
      </c>
    </row>
    <row r="2030" spans="2:5" x14ac:dyDescent="0.25">
      <c r="B2030" s="1">
        <v>6.7466670000000004</v>
      </c>
      <c r="C2030" s="1">
        <v>3.6913860000000001</v>
      </c>
      <c r="D2030" s="1">
        <v>0.86842699999999995</v>
      </c>
      <c r="E2030" s="1">
        <v>1.3274079999999999</v>
      </c>
    </row>
    <row r="2031" spans="2:5" x14ac:dyDescent="0.25">
      <c r="B2031" s="1">
        <v>6.75</v>
      </c>
      <c r="C2031" s="1">
        <v>3.7878919999999998</v>
      </c>
      <c r="D2031" s="1">
        <v>0.88953700000000002</v>
      </c>
      <c r="E2031" s="1">
        <v>1.3705670000000001</v>
      </c>
    </row>
    <row r="2032" spans="2:5" x14ac:dyDescent="0.25">
      <c r="B2032" s="1">
        <v>6.7533329999999996</v>
      </c>
      <c r="C2032" s="1">
        <v>3.8881640000000002</v>
      </c>
      <c r="D2032" s="1">
        <v>0.91299699999999995</v>
      </c>
      <c r="E2032" s="1">
        <v>1.4144190000000001</v>
      </c>
    </row>
    <row r="2033" spans="2:5" x14ac:dyDescent="0.25">
      <c r="B2033" s="1">
        <v>6.7566670000000002</v>
      </c>
      <c r="C2033" s="1">
        <v>3.9914559999999999</v>
      </c>
      <c r="D2033" s="1">
        <v>0.93698800000000004</v>
      </c>
      <c r="E2033" s="1">
        <v>1.4564539999999999</v>
      </c>
    </row>
    <row r="2034" spans="2:5" x14ac:dyDescent="0.25">
      <c r="B2034" s="1">
        <v>6.76</v>
      </c>
      <c r="C2034" s="1">
        <v>4.0973879999999996</v>
      </c>
      <c r="D2034" s="1">
        <v>0.959171</v>
      </c>
      <c r="E2034" s="1">
        <v>1.4955560000000001</v>
      </c>
    </row>
    <row r="2035" spans="2:5" x14ac:dyDescent="0.25">
      <c r="B2035" s="1">
        <v>6.7633330000000003</v>
      </c>
      <c r="C2035" s="1">
        <v>4.2050599999999996</v>
      </c>
      <c r="D2035" s="1">
        <v>0.98122299999999996</v>
      </c>
      <c r="E2035" s="1">
        <v>1.5327090000000001</v>
      </c>
    </row>
    <row r="2036" spans="2:5" x14ac:dyDescent="0.25">
      <c r="B2036" s="1">
        <v>6.766667</v>
      </c>
      <c r="C2036" s="1">
        <v>4.3127399999999998</v>
      </c>
      <c r="D2036" s="1">
        <v>1.00695</v>
      </c>
      <c r="E2036" s="1">
        <v>1.5717369999999999</v>
      </c>
    </row>
    <row r="2037" spans="2:5" x14ac:dyDescent="0.25">
      <c r="B2037" s="1">
        <v>6.77</v>
      </c>
      <c r="C2037" s="1">
        <v>4.4192179999999999</v>
      </c>
      <c r="D2037" s="1">
        <v>1.0352730000000001</v>
      </c>
      <c r="E2037" s="1">
        <v>1.6141829999999999</v>
      </c>
    </row>
    <row r="2038" spans="2:5" x14ac:dyDescent="0.25">
      <c r="B2038" s="1">
        <v>6.773333</v>
      </c>
      <c r="C2038" s="1">
        <v>4.5231539999999999</v>
      </c>
      <c r="D2038" s="1">
        <v>1.0622210000000001</v>
      </c>
      <c r="E2038" s="1">
        <v>1.6577200000000001</v>
      </c>
    </row>
    <row r="2039" spans="2:5" x14ac:dyDescent="0.25">
      <c r="B2039" s="1">
        <v>6.7766669999999998</v>
      </c>
      <c r="C2039" s="1">
        <v>4.6273200000000001</v>
      </c>
      <c r="D2039" s="1">
        <v>1.0868720000000001</v>
      </c>
      <c r="E2039" s="1">
        <v>1.699695</v>
      </c>
    </row>
    <row r="2040" spans="2:5" x14ac:dyDescent="0.25">
      <c r="B2040" s="1">
        <v>6.78</v>
      </c>
      <c r="C2040" s="1">
        <v>4.7376550000000002</v>
      </c>
      <c r="D2040" s="1">
        <v>1.1096490000000001</v>
      </c>
      <c r="E2040" s="1">
        <v>1.741722</v>
      </c>
    </row>
    <row r="2041" spans="2:5" x14ac:dyDescent="0.25">
      <c r="B2041" s="1">
        <v>6.7833329999999998</v>
      </c>
      <c r="C2041" s="1">
        <v>4.8543770000000004</v>
      </c>
      <c r="D2041" s="1">
        <v>1.1309880000000001</v>
      </c>
      <c r="E2041" s="1">
        <v>1.788492</v>
      </c>
    </row>
    <row r="2042" spans="2:5" x14ac:dyDescent="0.25">
      <c r="B2042" s="1">
        <v>6.7866669999999996</v>
      </c>
      <c r="C2042" s="1">
        <v>4.9731310000000004</v>
      </c>
      <c r="D2042" s="1">
        <v>1.153519</v>
      </c>
      <c r="E2042" s="1">
        <v>1.8391740000000001</v>
      </c>
    </row>
    <row r="2043" spans="2:5" x14ac:dyDescent="0.25">
      <c r="B2043" s="1">
        <v>6.79</v>
      </c>
      <c r="C2043" s="1">
        <v>5.0922980000000004</v>
      </c>
      <c r="D2043" s="1">
        <v>1.179562</v>
      </c>
      <c r="E2043" s="1">
        <v>1.8879779999999999</v>
      </c>
    </row>
    <row r="2044" spans="2:5" x14ac:dyDescent="0.25">
      <c r="B2044" s="1">
        <v>6.7933329999999996</v>
      </c>
      <c r="C2044" s="1">
        <v>5.2131379999999998</v>
      </c>
      <c r="D2044" s="1">
        <v>1.20766</v>
      </c>
      <c r="E2044" s="1">
        <v>1.933735</v>
      </c>
    </row>
    <row r="2045" spans="2:5" x14ac:dyDescent="0.25">
      <c r="B2045" s="1">
        <v>6.7966670000000002</v>
      </c>
      <c r="C2045" s="1">
        <v>5.335604</v>
      </c>
      <c r="D2045" s="1">
        <v>1.2360770000000001</v>
      </c>
      <c r="E2045" s="1">
        <v>1.9794080000000001</v>
      </c>
    </row>
    <row r="2046" spans="2:5" x14ac:dyDescent="0.25">
      <c r="B2046" s="1">
        <v>6.8</v>
      </c>
      <c r="C2046" s="1">
        <v>5.4589939999999997</v>
      </c>
      <c r="D2046" s="1">
        <v>1.2657419999999999</v>
      </c>
      <c r="E2046" s="1">
        <v>2.0258219999999998</v>
      </c>
    </row>
    <row r="2047" spans="2:5" x14ac:dyDescent="0.25">
      <c r="B2047" s="1">
        <v>6.8033330000000003</v>
      </c>
      <c r="C2047" s="1">
        <v>5.5861809999999998</v>
      </c>
      <c r="D2047" s="1">
        <v>1.297031</v>
      </c>
      <c r="E2047" s="1">
        <v>2.073054</v>
      </c>
    </row>
    <row r="2048" spans="2:5" x14ac:dyDescent="0.25">
      <c r="B2048" s="1">
        <v>6.806667</v>
      </c>
      <c r="C2048" s="1">
        <v>5.7184010000000001</v>
      </c>
      <c r="D2048" s="1">
        <v>1.3279000000000001</v>
      </c>
      <c r="E2048" s="1">
        <v>2.122395</v>
      </c>
    </row>
    <row r="2049" spans="2:5" x14ac:dyDescent="0.25">
      <c r="B2049" s="1">
        <v>6.81</v>
      </c>
      <c r="C2049" s="1">
        <v>5.8505349999999998</v>
      </c>
      <c r="D2049" s="1">
        <v>1.3570599999999999</v>
      </c>
      <c r="E2049" s="1">
        <v>2.1746219999999998</v>
      </c>
    </row>
    <row r="2050" spans="2:5" x14ac:dyDescent="0.25">
      <c r="B2050" s="1">
        <v>6.8133330000000001</v>
      </c>
      <c r="C2050" s="1">
        <v>5.9802679999999997</v>
      </c>
      <c r="D2050" s="1">
        <v>1.3855170000000001</v>
      </c>
      <c r="E2050" s="1">
        <v>2.2296670000000001</v>
      </c>
    </row>
    <row r="2051" spans="2:5" x14ac:dyDescent="0.25">
      <c r="B2051" s="1">
        <v>6.8166669999999998</v>
      </c>
      <c r="C2051" s="1">
        <v>6.1116380000000001</v>
      </c>
      <c r="D2051" s="1">
        <v>1.414067</v>
      </c>
      <c r="E2051" s="1">
        <v>2.2854480000000001</v>
      </c>
    </row>
    <row r="2052" spans="2:5" x14ac:dyDescent="0.25">
      <c r="B2052" s="1">
        <v>6.82</v>
      </c>
      <c r="C2052" s="1">
        <v>6.2478009999999999</v>
      </c>
      <c r="D2052" s="1">
        <v>1.4432069999999999</v>
      </c>
      <c r="E2052" s="1">
        <v>2.3394650000000001</v>
      </c>
    </row>
    <row r="2053" spans="2:5" x14ac:dyDescent="0.25">
      <c r="B2053" s="1">
        <v>6.8233329999999999</v>
      </c>
      <c r="C2053" s="1">
        <v>6.3879429999999999</v>
      </c>
      <c r="D2053" s="1">
        <v>1.4749950000000001</v>
      </c>
      <c r="E2053" s="1">
        <v>2.3940790000000001</v>
      </c>
    </row>
    <row r="2054" spans="2:5" x14ac:dyDescent="0.25">
      <c r="B2054" s="1">
        <v>6.8266669999999996</v>
      </c>
      <c r="C2054" s="1">
        <v>6.5287829999999998</v>
      </c>
      <c r="D2054" s="1">
        <v>1.5104200000000001</v>
      </c>
      <c r="E2054" s="1">
        <v>2.4521090000000001</v>
      </c>
    </row>
    <row r="2055" spans="2:5" x14ac:dyDescent="0.25">
      <c r="B2055" s="1">
        <v>6.83</v>
      </c>
      <c r="C2055" s="1">
        <v>6.6695260000000003</v>
      </c>
      <c r="D2055" s="1">
        <v>1.545993</v>
      </c>
      <c r="E2055" s="1">
        <v>2.5094249999999998</v>
      </c>
    </row>
    <row r="2056" spans="2:5" x14ac:dyDescent="0.25">
      <c r="B2056" s="1">
        <v>6.8333329999999997</v>
      </c>
      <c r="C2056" s="1">
        <v>6.8139890000000003</v>
      </c>
      <c r="D2056" s="1">
        <v>1.5787800000000001</v>
      </c>
      <c r="E2056" s="1">
        <v>2.5625659999999999</v>
      </c>
    </row>
    <row r="2057" spans="2:5" x14ac:dyDescent="0.25">
      <c r="B2057" s="1">
        <v>6.8366670000000003</v>
      </c>
      <c r="C2057" s="1">
        <v>6.9633089999999997</v>
      </c>
      <c r="D2057" s="1">
        <v>1.6109720000000001</v>
      </c>
      <c r="E2057" s="1">
        <v>2.6162619999999999</v>
      </c>
    </row>
    <row r="2058" spans="2:5" x14ac:dyDescent="0.25">
      <c r="B2058" s="1">
        <v>6.84</v>
      </c>
      <c r="C2058" s="1">
        <v>7.113944</v>
      </c>
      <c r="D2058" s="1">
        <v>1.6440809999999999</v>
      </c>
      <c r="E2058" s="1">
        <v>2.6750880000000001</v>
      </c>
    </row>
    <row r="2059" spans="2:5" x14ac:dyDescent="0.25">
      <c r="B2059" s="1">
        <v>6.8433330000000003</v>
      </c>
      <c r="C2059" s="1">
        <v>7.2640079999999996</v>
      </c>
      <c r="D2059" s="1">
        <v>1.6768179999999999</v>
      </c>
      <c r="E2059" s="1">
        <v>2.7364700000000002</v>
      </c>
    </row>
    <row r="2060" spans="2:5" x14ac:dyDescent="0.25">
      <c r="B2060" s="1">
        <v>6.8466670000000001</v>
      </c>
      <c r="C2060" s="1">
        <v>7.4138599999999997</v>
      </c>
      <c r="D2060" s="1">
        <v>1.70991</v>
      </c>
      <c r="E2060" s="1">
        <v>2.797164</v>
      </c>
    </row>
    <row r="2061" spans="2:5" x14ac:dyDescent="0.25">
      <c r="B2061" s="1">
        <v>6.85</v>
      </c>
      <c r="C2061" s="1">
        <v>7.56494</v>
      </c>
      <c r="D2061" s="1">
        <v>1.7461230000000001</v>
      </c>
      <c r="E2061" s="1">
        <v>2.8588680000000002</v>
      </c>
    </row>
    <row r="2062" spans="2:5" x14ac:dyDescent="0.25">
      <c r="B2062" s="1">
        <v>6.8533330000000001</v>
      </c>
      <c r="C2062" s="1">
        <v>7.7202260000000003</v>
      </c>
      <c r="D2062" s="1">
        <v>1.78592</v>
      </c>
      <c r="E2062" s="1">
        <v>2.922768</v>
      </c>
    </row>
    <row r="2063" spans="2:5" x14ac:dyDescent="0.25">
      <c r="B2063" s="1">
        <v>6.8566669999999998</v>
      </c>
      <c r="C2063" s="1">
        <v>7.8802859999999999</v>
      </c>
      <c r="D2063" s="1">
        <v>1.825061</v>
      </c>
      <c r="E2063" s="1">
        <v>2.98617</v>
      </c>
    </row>
    <row r="2064" spans="2:5" x14ac:dyDescent="0.25">
      <c r="B2064" s="1">
        <v>6.86</v>
      </c>
      <c r="C2064" s="1">
        <v>8.0428529999999991</v>
      </c>
      <c r="D2064" s="1">
        <v>1.8603449999999999</v>
      </c>
      <c r="E2064" s="1">
        <v>3.0476779999999999</v>
      </c>
    </row>
    <row r="2065" spans="2:5" x14ac:dyDescent="0.25">
      <c r="B2065" s="1">
        <v>6.8633329999999999</v>
      </c>
      <c r="C2065" s="1">
        <v>8.2083530000000007</v>
      </c>
      <c r="D2065" s="1">
        <v>1.8950229999999999</v>
      </c>
      <c r="E2065" s="1">
        <v>3.109073</v>
      </c>
    </row>
    <row r="2066" spans="2:5" x14ac:dyDescent="0.25">
      <c r="B2066" s="1">
        <v>6.8666669999999996</v>
      </c>
      <c r="C2066" s="1">
        <v>8.3781580000000009</v>
      </c>
      <c r="D2066" s="1">
        <v>1.932385</v>
      </c>
      <c r="E2066" s="1">
        <v>3.1718649999999999</v>
      </c>
    </row>
    <row r="2067" spans="2:5" x14ac:dyDescent="0.25">
      <c r="B2067" s="1">
        <v>6.87</v>
      </c>
      <c r="C2067" s="1">
        <v>8.5496689999999997</v>
      </c>
      <c r="D2067" s="1">
        <v>1.970963</v>
      </c>
      <c r="E2067" s="1">
        <v>3.2358730000000002</v>
      </c>
    </row>
    <row r="2068" spans="2:5" x14ac:dyDescent="0.25">
      <c r="B2068" s="1">
        <v>6.8733329999999997</v>
      </c>
      <c r="C2068" s="1">
        <v>8.7209570000000003</v>
      </c>
      <c r="D2068" s="1">
        <v>2.0086659999999998</v>
      </c>
      <c r="E2068" s="1">
        <v>3.3003269999999998</v>
      </c>
    </row>
    <row r="2069" spans="2:5" x14ac:dyDescent="0.25">
      <c r="B2069" s="1">
        <v>6.8766670000000003</v>
      </c>
      <c r="C2069" s="1">
        <v>8.8938199999999998</v>
      </c>
      <c r="D2069" s="1">
        <v>2.0458150000000002</v>
      </c>
      <c r="E2069" s="1">
        <v>3.3653759999999999</v>
      </c>
    </row>
    <row r="2070" spans="2:5" x14ac:dyDescent="0.25">
      <c r="B2070" s="1">
        <v>6.88</v>
      </c>
      <c r="C2070" s="1">
        <v>9.0684199999999997</v>
      </c>
      <c r="D2070" s="1">
        <v>2.0833919999999999</v>
      </c>
      <c r="E2070" s="1">
        <v>3.4312680000000002</v>
      </c>
    </row>
    <row r="2071" spans="2:5" x14ac:dyDescent="0.25">
      <c r="B2071" s="1">
        <v>6.8833330000000004</v>
      </c>
      <c r="C2071" s="1">
        <v>9.2441429999999993</v>
      </c>
      <c r="D2071" s="1">
        <v>2.1204260000000001</v>
      </c>
      <c r="E2071" s="1">
        <v>3.4963739999999999</v>
      </c>
    </row>
    <row r="2072" spans="2:5" x14ac:dyDescent="0.25">
      <c r="B2072" s="1">
        <v>6.8866670000000001</v>
      </c>
      <c r="C2072" s="1">
        <v>9.4227749999999997</v>
      </c>
      <c r="D2072" s="1">
        <v>2.1572339999999999</v>
      </c>
      <c r="E2072" s="1">
        <v>3.5607190000000002</v>
      </c>
    </row>
    <row r="2073" spans="2:5" x14ac:dyDescent="0.25">
      <c r="B2073" s="1">
        <v>6.89</v>
      </c>
      <c r="C2073" s="1">
        <v>9.6040290000000006</v>
      </c>
      <c r="D2073" s="1">
        <v>2.1970990000000001</v>
      </c>
      <c r="E2073" s="1">
        <v>3.627265</v>
      </c>
    </row>
    <row r="2074" spans="2:5" x14ac:dyDescent="0.25">
      <c r="B2074" s="1">
        <v>6.8933330000000002</v>
      </c>
      <c r="C2074" s="1">
        <v>9.786149</v>
      </c>
      <c r="D2074" s="1">
        <v>2.239722</v>
      </c>
      <c r="E2074" s="1">
        <v>3.6964009999999998</v>
      </c>
    </row>
    <row r="2075" spans="2:5" x14ac:dyDescent="0.25">
      <c r="B2075" s="1">
        <v>6.8966669999999999</v>
      </c>
      <c r="C2075" s="1">
        <v>9.9709470000000007</v>
      </c>
      <c r="D2075" s="1">
        <v>2.2813050000000001</v>
      </c>
      <c r="E2075" s="1">
        <v>3.7660200000000001</v>
      </c>
    </row>
    <row r="2076" spans="2:5" x14ac:dyDescent="0.25">
      <c r="B2076" s="1">
        <v>6.9</v>
      </c>
      <c r="C2076" s="1">
        <v>10.16057</v>
      </c>
      <c r="D2076" s="1">
        <v>2.321088</v>
      </c>
      <c r="E2076" s="1">
        <v>3.8357139999999998</v>
      </c>
    </row>
    <row r="2077" spans="2:5" x14ac:dyDescent="0.25">
      <c r="B2077" s="1">
        <v>6.9033329999999999</v>
      </c>
      <c r="C2077" s="1">
        <v>10.35347</v>
      </c>
      <c r="D2077" s="1">
        <v>2.3606379999999998</v>
      </c>
      <c r="E2077" s="1">
        <v>3.906552</v>
      </c>
    </row>
    <row r="2078" spans="2:5" x14ac:dyDescent="0.25">
      <c r="B2078" s="1">
        <v>6.9066669999999997</v>
      </c>
      <c r="C2078" s="1">
        <v>10.547689999999999</v>
      </c>
      <c r="D2078" s="1">
        <v>2.4005860000000001</v>
      </c>
      <c r="E2078" s="1">
        <v>3.9780229999999999</v>
      </c>
    </row>
    <row r="2079" spans="2:5" x14ac:dyDescent="0.25">
      <c r="B2079" s="1">
        <v>6.91</v>
      </c>
      <c r="C2079" s="1">
        <v>10.74457</v>
      </c>
      <c r="D2079" s="1">
        <v>2.4406729999999999</v>
      </c>
      <c r="E2079" s="1">
        <v>4.0479989999999999</v>
      </c>
    </row>
    <row r="2080" spans="2:5" x14ac:dyDescent="0.25">
      <c r="B2080" s="1">
        <v>6.9133329999999997</v>
      </c>
      <c r="C2080" s="1">
        <v>10.94581</v>
      </c>
      <c r="D2080" s="1">
        <v>2.480737</v>
      </c>
      <c r="E2080" s="1">
        <v>4.1161000000000003</v>
      </c>
    </row>
    <row r="2081" spans="2:5" x14ac:dyDescent="0.25">
      <c r="B2081" s="1">
        <v>6.9166670000000003</v>
      </c>
      <c r="C2081" s="1">
        <v>11.1485</v>
      </c>
      <c r="D2081" s="1">
        <v>2.5207009999999999</v>
      </c>
      <c r="E2081" s="1">
        <v>4.1844700000000001</v>
      </c>
    </row>
    <row r="2082" spans="2:5" x14ac:dyDescent="0.25">
      <c r="B2082" s="1">
        <v>6.92</v>
      </c>
      <c r="C2082" s="1">
        <v>11.347910000000001</v>
      </c>
      <c r="D2082" s="1">
        <v>2.5597409999999998</v>
      </c>
      <c r="E2082" s="1">
        <v>4.2551500000000004</v>
      </c>
    </row>
    <row r="2083" spans="2:5" x14ac:dyDescent="0.25">
      <c r="B2083" s="1">
        <v>6.9233330000000004</v>
      </c>
      <c r="C2083" s="1">
        <v>11.54551</v>
      </c>
      <c r="D2083" s="1">
        <v>2.5988280000000001</v>
      </c>
      <c r="E2083" s="1">
        <v>4.3273320000000002</v>
      </c>
    </row>
    <row r="2084" spans="2:5" x14ac:dyDescent="0.25">
      <c r="B2084" s="1">
        <v>6.9266670000000001</v>
      </c>
      <c r="C2084" s="1">
        <v>11.7492</v>
      </c>
      <c r="D2084" s="1">
        <v>2.6416409999999999</v>
      </c>
      <c r="E2084" s="1">
        <v>4.4003550000000002</v>
      </c>
    </row>
    <row r="2085" spans="2:5" x14ac:dyDescent="0.25">
      <c r="B2085" s="1">
        <v>6.93</v>
      </c>
      <c r="C2085" s="1">
        <v>11.963419999999999</v>
      </c>
      <c r="D2085" s="1">
        <v>2.688714</v>
      </c>
      <c r="E2085" s="1">
        <v>4.4761980000000001</v>
      </c>
    </row>
    <row r="2086" spans="2:5" x14ac:dyDescent="0.25">
      <c r="B2086" s="1">
        <v>6.9333330000000002</v>
      </c>
      <c r="C2086" s="1">
        <v>12.185370000000001</v>
      </c>
      <c r="D2086" s="1">
        <v>2.7360679999999999</v>
      </c>
      <c r="E2086" s="1">
        <v>4.5528180000000003</v>
      </c>
    </row>
    <row r="2087" spans="2:5" x14ac:dyDescent="0.25">
      <c r="B2087" s="1">
        <v>6.9366669999999999</v>
      </c>
      <c r="C2087" s="1">
        <v>12.41004</v>
      </c>
      <c r="D2087" s="1">
        <v>2.7805279999999999</v>
      </c>
      <c r="E2087" s="1">
        <v>4.6261279999999996</v>
      </c>
    </row>
    <row r="2088" spans="2:5" x14ac:dyDescent="0.25">
      <c r="B2088" s="1">
        <v>6.94</v>
      </c>
      <c r="C2088" s="1">
        <v>12.632669999999999</v>
      </c>
      <c r="D2088" s="1">
        <v>2.8222719999999999</v>
      </c>
      <c r="E2088" s="1">
        <v>4.6978049999999998</v>
      </c>
    </row>
    <row r="2089" spans="2:5" x14ac:dyDescent="0.25">
      <c r="B2089" s="1">
        <v>6.943333</v>
      </c>
      <c r="C2089" s="1">
        <v>12.851470000000001</v>
      </c>
      <c r="D2089" s="1">
        <v>2.863893</v>
      </c>
      <c r="E2089" s="1">
        <v>4.7699619999999996</v>
      </c>
    </row>
    <row r="2090" spans="2:5" x14ac:dyDescent="0.25">
      <c r="B2090" s="1">
        <v>6.9466669999999997</v>
      </c>
      <c r="C2090" s="1">
        <v>13.06967</v>
      </c>
      <c r="D2090" s="1">
        <v>2.9065050000000001</v>
      </c>
      <c r="E2090" s="1">
        <v>4.8424290000000001</v>
      </c>
    </row>
    <row r="2091" spans="2:5" x14ac:dyDescent="0.25">
      <c r="B2091" s="1">
        <v>6.95</v>
      </c>
      <c r="C2091" s="1">
        <v>13.29138</v>
      </c>
      <c r="D2091" s="1">
        <v>2.9478439999999999</v>
      </c>
      <c r="E2091" s="1">
        <v>4.9167649999999998</v>
      </c>
    </row>
    <row r="2092" spans="2:5" x14ac:dyDescent="0.25">
      <c r="B2092" s="1">
        <v>6.9533329999999998</v>
      </c>
      <c r="C2092" s="1">
        <v>13.519579999999999</v>
      </c>
      <c r="D2092" s="1">
        <v>2.9883510000000002</v>
      </c>
      <c r="E2092" s="1">
        <v>4.9926490000000001</v>
      </c>
    </row>
    <row r="2093" spans="2:5" x14ac:dyDescent="0.25">
      <c r="B2093" s="1">
        <v>6.9566670000000004</v>
      </c>
      <c r="C2093" s="1">
        <v>13.75488</v>
      </c>
      <c r="D2093" s="1">
        <v>3.0313889999999999</v>
      </c>
      <c r="E2093" s="1">
        <v>5.0670520000000003</v>
      </c>
    </row>
    <row r="2094" spans="2:5" x14ac:dyDescent="0.25">
      <c r="B2094" s="1">
        <v>6.96</v>
      </c>
      <c r="C2094" s="1">
        <v>13.99335</v>
      </c>
      <c r="D2094" s="1">
        <v>3.0746009999999999</v>
      </c>
      <c r="E2094" s="1">
        <v>5.140021</v>
      </c>
    </row>
    <row r="2095" spans="2:5" x14ac:dyDescent="0.25">
      <c r="B2095" s="1">
        <v>6.9633330000000004</v>
      </c>
      <c r="C2095" s="1">
        <v>14.23143</v>
      </c>
      <c r="D2095" s="1">
        <v>3.1145139999999998</v>
      </c>
      <c r="E2095" s="1">
        <v>5.2134780000000003</v>
      </c>
    </row>
    <row r="2096" spans="2:5" x14ac:dyDescent="0.25">
      <c r="B2096" s="1">
        <v>6.9666670000000002</v>
      </c>
      <c r="C2096" s="1">
        <v>14.470599999999999</v>
      </c>
      <c r="D2096" s="1">
        <v>3.1555650000000002</v>
      </c>
      <c r="E2096" s="1">
        <v>5.2872430000000001</v>
      </c>
    </row>
    <row r="2097" spans="2:5" x14ac:dyDescent="0.25">
      <c r="B2097" s="1">
        <v>6.97</v>
      </c>
      <c r="C2097" s="1">
        <v>14.713430000000001</v>
      </c>
      <c r="D2097" s="1">
        <v>3.201905</v>
      </c>
      <c r="E2097" s="1">
        <v>5.3612130000000002</v>
      </c>
    </row>
    <row r="2098" spans="2:5" x14ac:dyDescent="0.25">
      <c r="B2098" s="1">
        <v>6.9733330000000002</v>
      </c>
      <c r="C2098" s="1">
        <v>14.95973</v>
      </c>
      <c r="D2098" s="1">
        <v>3.2505739999999999</v>
      </c>
      <c r="E2098" s="1">
        <v>5.4368759999999998</v>
      </c>
    </row>
    <row r="2099" spans="2:5" x14ac:dyDescent="0.25">
      <c r="B2099" s="1">
        <v>6.976667</v>
      </c>
      <c r="C2099" s="1">
        <v>15.20886</v>
      </c>
      <c r="D2099" s="1">
        <v>3.2966980000000001</v>
      </c>
      <c r="E2099" s="1">
        <v>5.5135420000000002</v>
      </c>
    </row>
    <row r="2100" spans="2:5" x14ac:dyDescent="0.25">
      <c r="B2100" s="1">
        <v>6.98</v>
      </c>
      <c r="C2100" s="1">
        <v>15.461600000000001</v>
      </c>
      <c r="D2100" s="1">
        <v>3.3382540000000001</v>
      </c>
      <c r="E2100" s="1">
        <v>5.5891229999999998</v>
      </c>
    </row>
    <row r="2101" spans="2:5" x14ac:dyDescent="0.25">
      <c r="B2101" s="1">
        <v>6.983333</v>
      </c>
      <c r="C2101" s="1">
        <v>15.71749</v>
      </c>
      <c r="D2101" s="1">
        <v>3.3786640000000001</v>
      </c>
      <c r="E2101" s="1">
        <v>5.6652449999999996</v>
      </c>
    </row>
    <row r="2102" spans="2:5" x14ac:dyDescent="0.25">
      <c r="B2102" s="1">
        <v>6.9866669999999997</v>
      </c>
      <c r="C2102" s="1">
        <v>15.97419</v>
      </c>
      <c r="D2102" s="1">
        <v>3.4228000000000001</v>
      </c>
      <c r="E2102" s="1">
        <v>5.7430389999999996</v>
      </c>
    </row>
    <row r="2103" spans="2:5" x14ac:dyDescent="0.25">
      <c r="B2103" s="1">
        <v>6.99</v>
      </c>
      <c r="C2103" s="1">
        <v>16.23038</v>
      </c>
      <c r="D2103" s="1">
        <v>3.4696950000000002</v>
      </c>
      <c r="E2103" s="1">
        <v>5.8187829999999998</v>
      </c>
    </row>
    <row r="2104" spans="2:5" x14ac:dyDescent="0.25">
      <c r="B2104" s="1">
        <v>6.9933329999999998</v>
      </c>
      <c r="C2104" s="1">
        <v>16.487819999999999</v>
      </c>
      <c r="D2104" s="1">
        <v>3.5159050000000001</v>
      </c>
      <c r="E2104" s="1">
        <v>5.8917520000000003</v>
      </c>
    </row>
    <row r="2105" spans="2:5" x14ac:dyDescent="0.25">
      <c r="B2105" s="1">
        <v>6.9966670000000004</v>
      </c>
      <c r="C2105" s="1">
        <v>16.751560000000001</v>
      </c>
      <c r="D2105" s="1">
        <v>3.561204</v>
      </c>
      <c r="E2105" s="1">
        <v>5.968064</v>
      </c>
    </row>
    <row r="2106" spans="2:5" x14ac:dyDescent="0.25">
      <c r="B2106" s="1">
        <v>7</v>
      </c>
      <c r="C2106" s="1">
        <v>17.026150000000001</v>
      </c>
      <c r="D2106" s="1">
        <v>3.6061899999999998</v>
      </c>
      <c r="E2106" s="1">
        <v>6.0509000000000004</v>
      </c>
    </row>
    <row r="2107" spans="2:5" x14ac:dyDescent="0.25">
      <c r="B2107" s="1">
        <v>7.0033329999999996</v>
      </c>
      <c r="C2107" s="1">
        <v>17.30836</v>
      </c>
      <c r="D2107" s="1">
        <v>3.6505369999999999</v>
      </c>
      <c r="E2107" s="1">
        <v>6.133807</v>
      </c>
    </row>
    <row r="2108" spans="2:5" x14ac:dyDescent="0.25">
      <c r="B2108" s="1">
        <v>7.0066670000000002</v>
      </c>
      <c r="C2108" s="1">
        <v>17.589079999999999</v>
      </c>
      <c r="D2108" s="1">
        <v>3.6936499999999999</v>
      </c>
      <c r="E2108" s="1">
        <v>6.2086759999999996</v>
      </c>
    </row>
    <row r="2109" spans="2:5" x14ac:dyDescent="0.25">
      <c r="B2109" s="1">
        <v>7.01</v>
      </c>
      <c r="C2109" s="1">
        <v>17.865120000000001</v>
      </c>
      <c r="D2109" s="1">
        <v>3.7358189999999998</v>
      </c>
      <c r="E2109" s="1">
        <v>6.2776350000000001</v>
      </c>
    </row>
    <row r="2110" spans="2:5" x14ac:dyDescent="0.25">
      <c r="B2110" s="1">
        <v>7.0133330000000003</v>
      </c>
      <c r="C2110" s="1">
        <v>18.141439999999999</v>
      </c>
      <c r="D2110" s="1">
        <v>3.7795160000000001</v>
      </c>
      <c r="E2110" s="1">
        <v>6.3499460000000001</v>
      </c>
    </row>
    <row r="2111" spans="2:5" x14ac:dyDescent="0.25">
      <c r="B2111" s="1">
        <v>7.016667</v>
      </c>
      <c r="C2111" s="1">
        <v>18.423680000000001</v>
      </c>
      <c r="D2111" s="1">
        <v>3.82633</v>
      </c>
      <c r="E2111" s="1">
        <v>6.4279120000000001</v>
      </c>
    </row>
    <row r="2112" spans="2:5" x14ac:dyDescent="0.25">
      <c r="B2112" s="1">
        <v>7.02</v>
      </c>
      <c r="C2112" s="1">
        <v>18.713329999999999</v>
      </c>
      <c r="D2112" s="1">
        <v>3.874609</v>
      </c>
      <c r="E2112" s="1">
        <v>6.5071399999999997</v>
      </c>
    </row>
    <row r="2113" spans="2:5" x14ac:dyDescent="0.25">
      <c r="B2113" s="1">
        <v>7.023333</v>
      </c>
      <c r="C2113" s="1">
        <v>19.005590000000002</v>
      </c>
      <c r="D2113" s="1">
        <v>3.92089</v>
      </c>
      <c r="E2113" s="1">
        <v>6.5850429999999998</v>
      </c>
    </row>
    <row r="2114" spans="2:5" x14ac:dyDescent="0.25">
      <c r="B2114" s="1">
        <v>7.0266669999999998</v>
      </c>
      <c r="C2114" s="1">
        <v>19.295300000000001</v>
      </c>
      <c r="D2114" s="1">
        <v>3.9641760000000001</v>
      </c>
      <c r="E2114" s="1">
        <v>6.6607310000000002</v>
      </c>
    </row>
    <row r="2115" spans="2:5" x14ac:dyDescent="0.25">
      <c r="B2115" s="1">
        <v>7.03</v>
      </c>
      <c r="C2115" s="1">
        <v>19.584689999999998</v>
      </c>
      <c r="D2115" s="1">
        <v>4.0089040000000002</v>
      </c>
      <c r="E2115" s="1">
        <v>6.7349379999999996</v>
      </c>
    </row>
    <row r="2116" spans="2:5" x14ac:dyDescent="0.25">
      <c r="B2116" s="1">
        <v>7.0333329999999998</v>
      </c>
      <c r="C2116" s="1">
        <v>19.878260000000001</v>
      </c>
      <c r="D2116" s="1">
        <v>4.056902</v>
      </c>
      <c r="E2116" s="1">
        <v>6.8092810000000004</v>
      </c>
    </row>
    <row r="2117" spans="2:5" x14ac:dyDescent="0.25">
      <c r="B2117" s="1">
        <v>7.0366669999999996</v>
      </c>
      <c r="C2117" s="1">
        <v>20.177289999999999</v>
      </c>
      <c r="D2117" s="1">
        <v>4.1029090000000004</v>
      </c>
      <c r="E2117" s="1">
        <v>6.8844580000000004</v>
      </c>
    </row>
    <row r="2118" spans="2:5" x14ac:dyDescent="0.25">
      <c r="B2118" s="1">
        <v>7.04</v>
      </c>
      <c r="C2118" s="1">
        <v>20.481280000000002</v>
      </c>
      <c r="D2118" s="1">
        <v>4.1447700000000003</v>
      </c>
      <c r="E2118" s="1">
        <v>6.9618770000000003</v>
      </c>
    </row>
    <row r="2119" spans="2:5" x14ac:dyDescent="0.25">
      <c r="B2119" s="1">
        <v>7.0433329999999996</v>
      </c>
      <c r="C2119" s="1">
        <v>20.78715</v>
      </c>
      <c r="D2119" s="1">
        <v>4.1867840000000003</v>
      </c>
      <c r="E2119" s="1">
        <v>7.0409699999999997</v>
      </c>
    </row>
    <row r="2120" spans="2:5" x14ac:dyDescent="0.25">
      <c r="B2120" s="1">
        <v>7.0466670000000002</v>
      </c>
      <c r="C2120" s="1">
        <v>21.092500000000001</v>
      </c>
      <c r="D2120" s="1">
        <v>4.2313999999999998</v>
      </c>
      <c r="E2120" s="1">
        <v>7.1177159999999997</v>
      </c>
    </row>
    <row r="2121" spans="2:5" x14ac:dyDescent="0.25">
      <c r="B2121" s="1">
        <v>7.05</v>
      </c>
      <c r="C2121" s="1">
        <v>21.399529999999999</v>
      </c>
      <c r="D2121" s="1">
        <v>4.2770070000000002</v>
      </c>
      <c r="E2121" s="1">
        <v>7.1909660000000004</v>
      </c>
    </row>
    <row r="2122" spans="2:5" x14ac:dyDescent="0.25">
      <c r="B2122" s="1">
        <v>7.0533330000000003</v>
      </c>
      <c r="C2122" s="1">
        <v>21.71021</v>
      </c>
      <c r="D2122" s="1">
        <v>4.3221939999999996</v>
      </c>
      <c r="E2122" s="1">
        <v>7.2648250000000001</v>
      </c>
    </row>
    <row r="2123" spans="2:5" x14ac:dyDescent="0.25">
      <c r="B2123" s="1">
        <v>7.056667</v>
      </c>
      <c r="C2123" s="1">
        <v>22.02393</v>
      </c>
      <c r="D2123" s="1">
        <v>4.3669929999999999</v>
      </c>
      <c r="E2123" s="1">
        <v>7.3419530000000002</v>
      </c>
    </row>
    <row r="2124" spans="2:5" x14ac:dyDescent="0.25">
      <c r="B2124" s="1">
        <v>7.06</v>
      </c>
      <c r="C2124" s="1">
        <v>22.338429999999999</v>
      </c>
      <c r="D2124" s="1">
        <v>4.4122450000000004</v>
      </c>
      <c r="E2124" s="1">
        <v>7.4179940000000002</v>
      </c>
    </row>
    <row r="2125" spans="2:5" x14ac:dyDescent="0.25">
      <c r="B2125" s="1">
        <v>7.0633330000000001</v>
      </c>
      <c r="C2125" s="1">
        <v>22.6508</v>
      </c>
      <c r="D2125" s="1">
        <v>4.4579430000000002</v>
      </c>
      <c r="E2125" s="1">
        <v>7.4880370000000003</v>
      </c>
    </row>
    <row r="2126" spans="2:5" x14ac:dyDescent="0.25">
      <c r="B2126" s="1">
        <v>7.0666669999999998</v>
      </c>
      <c r="C2126" s="1">
        <v>22.962019999999999</v>
      </c>
      <c r="D2126" s="1">
        <v>4.5012600000000003</v>
      </c>
      <c r="E2126" s="1">
        <v>7.5559839999999996</v>
      </c>
    </row>
    <row r="2127" spans="2:5" x14ac:dyDescent="0.25">
      <c r="B2127" s="1">
        <v>7.07</v>
      </c>
      <c r="C2127" s="1">
        <v>23.277519999999999</v>
      </c>
      <c r="D2127" s="1">
        <v>4.5412369999999997</v>
      </c>
      <c r="E2127" s="1">
        <v>7.6283909999999997</v>
      </c>
    </row>
    <row r="2128" spans="2:5" x14ac:dyDescent="0.25">
      <c r="B2128" s="1">
        <v>7.0733329999999999</v>
      </c>
      <c r="C2128" s="1">
        <v>23.60202</v>
      </c>
      <c r="D2128" s="1">
        <v>4.5818450000000004</v>
      </c>
      <c r="E2128" s="1">
        <v>7.7044350000000001</v>
      </c>
    </row>
    <row r="2129" spans="2:5" x14ac:dyDescent="0.25">
      <c r="B2129" s="1">
        <v>7.0766669999999996</v>
      </c>
      <c r="C2129" s="1">
        <v>23.93393</v>
      </c>
      <c r="D2129" s="1">
        <v>4.6252890000000004</v>
      </c>
      <c r="E2129" s="1">
        <v>7.7794990000000004</v>
      </c>
    </row>
    <row r="2130" spans="2:5" x14ac:dyDescent="0.25">
      <c r="B2130" s="1">
        <v>7.08</v>
      </c>
      <c r="C2130" s="1">
        <v>24.265229999999999</v>
      </c>
      <c r="D2130" s="1">
        <v>4.6694129999999996</v>
      </c>
      <c r="E2130" s="1">
        <v>7.8510099999999996</v>
      </c>
    </row>
    <row r="2131" spans="2:5" x14ac:dyDescent="0.25">
      <c r="B2131" s="1">
        <v>7.0833329999999997</v>
      </c>
      <c r="C2131" s="1">
        <v>24.591519999999999</v>
      </c>
      <c r="D2131" s="1">
        <v>4.7120179999999996</v>
      </c>
      <c r="E2131" s="1">
        <v>7.9193870000000004</v>
      </c>
    </row>
    <row r="2132" spans="2:5" x14ac:dyDescent="0.25">
      <c r="B2132" s="1">
        <v>7.0866670000000003</v>
      </c>
      <c r="C2132" s="1">
        <v>24.91572</v>
      </c>
      <c r="D2132" s="1">
        <v>4.7533289999999999</v>
      </c>
      <c r="E2132" s="1">
        <v>7.9880240000000002</v>
      </c>
    </row>
    <row r="2133" spans="2:5" x14ac:dyDescent="0.25">
      <c r="B2133" s="1">
        <v>7.09</v>
      </c>
      <c r="C2133" s="1">
        <v>25.240639999999999</v>
      </c>
      <c r="D2133" s="1">
        <v>4.7946020000000003</v>
      </c>
      <c r="E2133" s="1">
        <v>8.0585769999999997</v>
      </c>
    </row>
    <row r="2134" spans="2:5" x14ac:dyDescent="0.25">
      <c r="B2134" s="1">
        <v>7.0933330000000003</v>
      </c>
      <c r="C2134" s="1">
        <v>25.567730000000001</v>
      </c>
      <c r="D2134" s="1">
        <v>4.8354799999999996</v>
      </c>
      <c r="E2134" s="1">
        <v>8.1284299999999998</v>
      </c>
    </row>
    <row r="2135" spans="2:5" x14ac:dyDescent="0.25">
      <c r="B2135" s="1">
        <v>7.0966670000000001</v>
      </c>
      <c r="C2135" s="1">
        <v>25.89714</v>
      </c>
      <c r="D2135" s="1">
        <v>4.8755949999999997</v>
      </c>
      <c r="E2135" s="1">
        <v>8.1959060000000008</v>
      </c>
    </row>
    <row r="2136" spans="2:5" x14ac:dyDescent="0.25">
      <c r="B2136" s="1">
        <v>7.1</v>
      </c>
      <c r="C2136" s="1">
        <v>26.22484</v>
      </c>
      <c r="D2136" s="1">
        <v>4.915813</v>
      </c>
      <c r="E2136" s="1">
        <v>8.2617250000000002</v>
      </c>
    </row>
    <row r="2137" spans="2:5" x14ac:dyDescent="0.25">
      <c r="B2137" s="1">
        <v>7.1033330000000001</v>
      </c>
      <c r="C2137" s="1">
        <v>26.55097</v>
      </c>
      <c r="D2137" s="1">
        <v>4.9555040000000004</v>
      </c>
      <c r="E2137" s="1">
        <v>8.3270169999999997</v>
      </c>
    </row>
    <row r="2138" spans="2:5" x14ac:dyDescent="0.25">
      <c r="B2138" s="1">
        <v>7.1066669999999998</v>
      </c>
      <c r="C2138" s="1">
        <v>26.883299999999998</v>
      </c>
      <c r="D2138" s="1">
        <v>4.9930890000000003</v>
      </c>
      <c r="E2138" s="1">
        <v>8.3928849999999997</v>
      </c>
    </row>
    <row r="2139" spans="2:5" x14ac:dyDescent="0.25">
      <c r="B2139" s="1">
        <v>7.11</v>
      </c>
      <c r="C2139" s="1">
        <v>27.222919999999998</v>
      </c>
      <c r="D2139" s="1">
        <v>5.0310009999999998</v>
      </c>
      <c r="E2139" s="1">
        <v>8.4583349999999999</v>
      </c>
    </row>
    <row r="2140" spans="2:5" x14ac:dyDescent="0.25">
      <c r="B2140" s="1">
        <v>7.1133329999999999</v>
      </c>
      <c r="C2140" s="1">
        <v>27.561620000000001</v>
      </c>
      <c r="D2140" s="1">
        <v>5.0736939999999997</v>
      </c>
      <c r="E2140" s="1">
        <v>8.5224779999999996</v>
      </c>
    </row>
    <row r="2141" spans="2:5" x14ac:dyDescent="0.25">
      <c r="B2141" s="1">
        <v>7.1166669999999996</v>
      </c>
      <c r="C2141" s="1">
        <v>27.896629999999998</v>
      </c>
      <c r="D2141" s="1">
        <v>5.1180669999999999</v>
      </c>
      <c r="E2141" s="1">
        <v>8.5871119999999994</v>
      </c>
    </row>
    <row r="2142" spans="2:5" x14ac:dyDescent="0.25">
      <c r="B2142" s="1">
        <v>7.12</v>
      </c>
      <c r="C2142" s="1">
        <v>28.232579999999999</v>
      </c>
      <c r="D2142" s="1">
        <v>5.156352</v>
      </c>
      <c r="E2142" s="1">
        <v>8.6514550000000003</v>
      </c>
    </row>
    <row r="2143" spans="2:5" x14ac:dyDescent="0.25">
      <c r="B2143" s="1">
        <v>7.1233329999999997</v>
      </c>
      <c r="C2143" s="1">
        <v>28.571359999999999</v>
      </c>
      <c r="D2143" s="1">
        <v>5.1888500000000004</v>
      </c>
      <c r="E2143" s="1">
        <v>8.7141009999999994</v>
      </c>
    </row>
    <row r="2144" spans="2:5" x14ac:dyDescent="0.25">
      <c r="B2144" s="1">
        <v>7.1266670000000003</v>
      </c>
      <c r="C2144" s="1">
        <v>28.909179999999999</v>
      </c>
      <c r="D2144" s="1">
        <v>5.2230280000000002</v>
      </c>
      <c r="E2144" s="1">
        <v>8.7790940000000006</v>
      </c>
    </row>
    <row r="2145" spans="2:5" x14ac:dyDescent="0.25">
      <c r="B2145" s="1">
        <v>7.13</v>
      </c>
      <c r="C2145" s="1">
        <v>29.241669999999999</v>
      </c>
      <c r="D2145" s="1">
        <v>5.2616969999999998</v>
      </c>
      <c r="E2145" s="1">
        <v>8.8468180000000007</v>
      </c>
    </row>
    <row r="2146" spans="2:5" x14ac:dyDescent="0.25">
      <c r="B2146" s="1">
        <v>7.1333330000000004</v>
      </c>
      <c r="C2146" s="1">
        <v>29.569669999999999</v>
      </c>
      <c r="D2146" s="1">
        <v>5.3005779999999998</v>
      </c>
      <c r="E2146" s="1">
        <v>8.9089229999999997</v>
      </c>
    </row>
    <row r="2147" spans="2:5" x14ac:dyDescent="0.25">
      <c r="B2147" s="1">
        <v>7.1366670000000001</v>
      </c>
      <c r="C2147" s="1">
        <v>29.899049999999999</v>
      </c>
      <c r="D2147" s="1">
        <v>5.3371279999999999</v>
      </c>
      <c r="E2147" s="1">
        <v>8.9637159999999998</v>
      </c>
    </row>
    <row r="2148" spans="2:5" x14ac:dyDescent="0.25">
      <c r="B2148" s="1">
        <v>7.14</v>
      </c>
      <c r="C2148" s="1">
        <v>30.234079999999999</v>
      </c>
      <c r="D2148" s="1">
        <v>5.3737969999999997</v>
      </c>
      <c r="E2148" s="1">
        <v>9.0215630000000004</v>
      </c>
    </row>
    <row r="2149" spans="2:5" x14ac:dyDescent="0.25">
      <c r="B2149" s="1">
        <v>7.1433330000000002</v>
      </c>
      <c r="C2149" s="1">
        <v>30.571490000000001</v>
      </c>
      <c r="D2149" s="1">
        <v>5.4119770000000003</v>
      </c>
      <c r="E2149" s="1">
        <v>9.0869630000000008</v>
      </c>
    </row>
    <row r="2150" spans="2:5" x14ac:dyDescent="0.25">
      <c r="B2150" s="1">
        <v>7.1466669999999999</v>
      </c>
      <c r="C2150" s="1">
        <v>30.905169999999998</v>
      </c>
      <c r="D2150" s="1">
        <v>5.4496330000000004</v>
      </c>
      <c r="E2150" s="1">
        <v>9.1518969999999999</v>
      </c>
    </row>
    <row r="2151" spans="2:5" x14ac:dyDescent="0.25">
      <c r="B2151" s="1">
        <v>7.15</v>
      </c>
      <c r="C2151" s="1">
        <v>31.233989999999999</v>
      </c>
      <c r="D2151" s="1">
        <v>5.4863920000000004</v>
      </c>
      <c r="E2151" s="1">
        <v>9.2116729999999993</v>
      </c>
    </row>
    <row r="2152" spans="2:5" x14ac:dyDescent="0.25">
      <c r="B2152" s="1">
        <v>7.1533329999999999</v>
      </c>
      <c r="C2152" s="1">
        <v>31.558949999999999</v>
      </c>
      <c r="D2152" s="1">
        <v>5.5235450000000004</v>
      </c>
      <c r="E2152" s="1">
        <v>9.2698809999999998</v>
      </c>
    </row>
    <row r="2153" spans="2:5" x14ac:dyDescent="0.25">
      <c r="B2153" s="1">
        <v>7.1566669999999997</v>
      </c>
      <c r="C2153" s="1">
        <v>31.88081</v>
      </c>
      <c r="D2153" s="1">
        <v>5.5582549999999999</v>
      </c>
      <c r="E2153" s="1">
        <v>9.3262400000000003</v>
      </c>
    </row>
    <row r="2154" spans="2:5" x14ac:dyDescent="0.25">
      <c r="B2154" s="1">
        <v>7.16</v>
      </c>
      <c r="C2154" s="1">
        <v>32.202689999999997</v>
      </c>
      <c r="D2154" s="1">
        <v>5.5877660000000002</v>
      </c>
      <c r="E2154" s="1">
        <v>9.3771360000000001</v>
      </c>
    </row>
    <row r="2155" spans="2:5" x14ac:dyDescent="0.25">
      <c r="B2155" s="1">
        <v>7.1633329999999997</v>
      </c>
      <c r="C2155" s="1">
        <v>32.527830000000002</v>
      </c>
      <c r="D2155" s="1">
        <v>5.6164990000000001</v>
      </c>
      <c r="E2155" s="1">
        <v>9.4262820000000005</v>
      </c>
    </row>
    <row r="2156" spans="2:5" x14ac:dyDescent="0.25">
      <c r="B2156" s="1">
        <v>7.1666670000000003</v>
      </c>
      <c r="C2156" s="1">
        <v>32.857120000000002</v>
      </c>
      <c r="D2156" s="1">
        <v>5.6494400000000002</v>
      </c>
      <c r="E2156" s="1">
        <v>9.4804320000000004</v>
      </c>
    </row>
    <row r="2157" spans="2:5" x14ac:dyDescent="0.25">
      <c r="B2157" s="1">
        <v>7.17</v>
      </c>
      <c r="C2157" s="1">
        <v>33.186959999999999</v>
      </c>
      <c r="D2157" s="1">
        <v>5.6843579999999996</v>
      </c>
      <c r="E2157" s="1">
        <v>9.5385039999999996</v>
      </c>
    </row>
    <row r="2158" spans="2:5" x14ac:dyDescent="0.25">
      <c r="B2158" s="1">
        <v>7.1733330000000004</v>
      </c>
      <c r="C2158" s="1">
        <v>33.508670000000002</v>
      </c>
      <c r="D2158" s="1">
        <v>5.7165520000000001</v>
      </c>
      <c r="E2158" s="1">
        <v>9.5935459999999999</v>
      </c>
    </row>
    <row r="2159" spans="2:5" x14ac:dyDescent="0.25">
      <c r="B2159" s="1">
        <v>7.1766670000000001</v>
      </c>
      <c r="C2159" s="1">
        <v>33.81803</v>
      </c>
      <c r="D2159" s="1">
        <v>5.7454749999999999</v>
      </c>
      <c r="E2159" s="1">
        <v>9.6428639999999994</v>
      </c>
    </row>
    <row r="2160" spans="2:5" x14ac:dyDescent="0.25">
      <c r="B2160" s="1">
        <v>7.18</v>
      </c>
      <c r="C2160" s="1">
        <v>34.121459999999999</v>
      </c>
      <c r="D2160" s="1">
        <v>5.7738779999999998</v>
      </c>
      <c r="E2160" s="1">
        <v>9.6909679999999998</v>
      </c>
    </row>
    <row r="2161" spans="2:5" x14ac:dyDescent="0.25">
      <c r="B2161" s="1">
        <v>7.1833330000000002</v>
      </c>
      <c r="C2161" s="1">
        <v>34.425640000000001</v>
      </c>
      <c r="D2161" s="1">
        <v>5.8040529999999997</v>
      </c>
      <c r="E2161" s="1">
        <v>9.7413000000000007</v>
      </c>
    </row>
    <row r="2162" spans="2:5" x14ac:dyDescent="0.25">
      <c r="B2162" s="1">
        <v>7.1866669999999999</v>
      </c>
      <c r="C2162" s="1">
        <v>34.731569999999998</v>
      </c>
      <c r="D2162" s="1">
        <v>5.8364190000000002</v>
      </c>
      <c r="E2162" s="1">
        <v>9.7916419999999995</v>
      </c>
    </row>
    <row r="2163" spans="2:5" x14ac:dyDescent="0.25">
      <c r="B2163" s="1">
        <v>7.19</v>
      </c>
      <c r="C2163" s="1">
        <v>35.04195</v>
      </c>
      <c r="D2163" s="1">
        <v>5.8694100000000002</v>
      </c>
      <c r="E2163" s="1">
        <v>9.8408189999999998</v>
      </c>
    </row>
    <row r="2164" spans="2:5" x14ac:dyDescent="0.25">
      <c r="B2164" s="1">
        <v>7.193333</v>
      </c>
      <c r="C2164" s="1">
        <v>35.358020000000003</v>
      </c>
      <c r="D2164" s="1">
        <v>5.9009770000000001</v>
      </c>
      <c r="E2164" s="1">
        <v>9.8909730000000007</v>
      </c>
    </row>
    <row r="2165" spans="2:5" x14ac:dyDescent="0.25">
      <c r="B2165" s="1">
        <v>7.1966669999999997</v>
      </c>
      <c r="C2165" s="1">
        <v>35.673810000000003</v>
      </c>
      <c r="D2165" s="1">
        <v>5.9311780000000001</v>
      </c>
      <c r="E2165" s="1">
        <v>9.9417799999999996</v>
      </c>
    </row>
    <row r="2166" spans="2:5" x14ac:dyDescent="0.25">
      <c r="B2166" s="1">
        <v>7.2</v>
      </c>
      <c r="C2166" s="1">
        <v>35.983919999999998</v>
      </c>
      <c r="D2166" s="1">
        <v>5.9608639999999999</v>
      </c>
      <c r="E2166" s="1">
        <v>9.9913030000000003</v>
      </c>
    </row>
    <row r="2167" spans="2:5" x14ac:dyDescent="0.25">
      <c r="B2167" s="1">
        <v>7.2033329999999998</v>
      </c>
      <c r="C2167" s="1">
        <v>36.285269999999997</v>
      </c>
      <c r="D2167" s="1">
        <v>5.9902499999999996</v>
      </c>
      <c r="E2167" s="1">
        <v>10.039009999999999</v>
      </c>
    </row>
    <row r="2168" spans="2:5" x14ac:dyDescent="0.25">
      <c r="B2168" s="1">
        <v>7.2066670000000004</v>
      </c>
      <c r="C2168" s="1">
        <v>36.573830000000001</v>
      </c>
      <c r="D2168" s="1">
        <v>6.019018</v>
      </c>
      <c r="E2168" s="1">
        <v>10.082879999999999</v>
      </c>
    </row>
    <row r="2169" spans="2:5" x14ac:dyDescent="0.25">
      <c r="B2169" s="1">
        <v>7.21</v>
      </c>
      <c r="C2169" s="1">
        <v>36.852620000000002</v>
      </c>
      <c r="D2169" s="1">
        <v>6.0467579999999996</v>
      </c>
      <c r="E2169" s="1">
        <v>10.12251</v>
      </c>
    </row>
    <row r="2170" spans="2:5" x14ac:dyDescent="0.25">
      <c r="B2170" s="1">
        <v>7.2133330000000004</v>
      </c>
      <c r="C2170" s="1">
        <v>37.133150000000001</v>
      </c>
      <c r="D2170" s="1">
        <v>6.0748639999999998</v>
      </c>
      <c r="E2170" s="1">
        <v>10.16358</v>
      </c>
    </row>
    <row r="2171" spans="2:5" x14ac:dyDescent="0.25">
      <c r="B2171" s="1">
        <v>7.2166670000000002</v>
      </c>
      <c r="C2171" s="1">
        <v>37.418840000000003</v>
      </c>
      <c r="D2171" s="1">
        <v>6.1037419999999996</v>
      </c>
      <c r="E2171" s="1">
        <v>10.20898</v>
      </c>
    </row>
    <row r="2172" spans="2:5" x14ac:dyDescent="0.25">
      <c r="B2172" s="1">
        <v>7.22</v>
      </c>
      <c r="C2172" s="1">
        <v>37.698729999999998</v>
      </c>
      <c r="D2172" s="1">
        <v>6.1308420000000003</v>
      </c>
      <c r="E2172" s="1">
        <v>10.25229</v>
      </c>
    </row>
    <row r="2173" spans="2:5" x14ac:dyDescent="0.25">
      <c r="B2173" s="1">
        <v>7.2233330000000002</v>
      </c>
      <c r="C2173" s="1">
        <v>37.96461</v>
      </c>
      <c r="D2173" s="1">
        <v>6.1555080000000002</v>
      </c>
      <c r="E2173" s="1">
        <v>10.289540000000001</v>
      </c>
    </row>
    <row r="2174" spans="2:5" x14ac:dyDescent="0.25">
      <c r="B2174" s="1">
        <v>7.226667</v>
      </c>
      <c r="C2174" s="1">
        <v>38.22298</v>
      </c>
      <c r="D2174" s="1">
        <v>6.1799480000000004</v>
      </c>
      <c r="E2174" s="1">
        <v>10.327360000000001</v>
      </c>
    </row>
    <row r="2175" spans="2:5" x14ac:dyDescent="0.25">
      <c r="B2175" s="1">
        <v>7.23</v>
      </c>
      <c r="C2175" s="1">
        <v>38.483519999999999</v>
      </c>
      <c r="D2175" s="1">
        <v>6.2054150000000003</v>
      </c>
      <c r="E2175" s="1">
        <v>10.370509999999999</v>
      </c>
    </row>
    <row r="2176" spans="2:5" x14ac:dyDescent="0.25">
      <c r="B2176" s="1">
        <v>7.233333</v>
      </c>
      <c r="C2176" s="1">
        <v>38.744289999999999</v>
      </c>
      <c r="D2176" s="1">
        <v>6.2311379999999996</v>
      </c>
      <c r="E2176" s="1">
        <v>10.41337</v>
      </c>
    </row>
    <row r="2177" spans="2:5" x14ac:dyDescent="0.25">
      <c r="B2177" s="1">
        <v>7.2366669999999997</v>
      </c>
      <c r="C2177" s="1">
        <v>38.996609999999997</v>
      </c>
      <c r="D2177" s="1">
        <v>6.2559189999999996</v>
      </c>
      <c r="E2177" s="1">
        <v>10.450850000000001</v>
      </c>
    </row>
    <row r="2178" spans="2:5" x14ac:dyDescent="0.25">
      <c r="B2178" s="1">
        <v>7.24</v>
      </c>
      <c r="C2178" s="1">
        <v>39.240600000000001</v>
      </c>
      <c r="D2178" s="1">
        <v>6.2795779999999999</v>
      </c>
      <c r="E2178" s="1">
        <v>10.485469999999999</v>
      </c>
    </row>
    <row r="2179" spans="2:5" x14ac:dyDescent="0.25">
      <c r="B2179" s="1">
        <v>7.2433329999999998</v>
      </c>
      <c r="C2179" s="1">
        <v>39.485410000000002</v>
      </c>
      <c r="D2179" s="1">
        <v>6.3034670000000004</v>
      </c>
      <c r="E2179" s="1">
        <v>10.520099999999999</v>
      </c>
    </row>
    <row r="2180" spans="2:5" x14ac:dyDescent="0.25">
      <c r="B2180" s="1">
        <v>7.2466670000000004</v>
      </c>
      <c r="C2180" s="1">
        <v>39.733179999999997</v>
      </c>
      <c r="D2180" s="1">
        <v>6.329218</v>
      </c>
      <c r="E2180" s="1">
        <v>10.554360000000001</v>
      </c>
    </row>
    <row r="2181" spans="2:5" x14ac:dyDescent="0.25">
      <c r="B2181" s="1">
        <v>7.25</v>
      </c>
      <c r="C2181" s="1">
        <v>39.977119999999999</v>
      </c>
      <c r="D2181" s="1">
        <v>6.354914</v>
      </c>
      <c r="E2181" s="1">
        <v>10.588469999999999</v>
      </c>
    </row>
    <row r="2182" spans="2:5" x14ac:dyDescent="0.25">
      <c r="B2182" s="1">
        <v>7.2533329999999996</v>
      </c>
      <c r="C2182" s="1">
        <v>40.214930000000003</v>
      </c>
      <c r="D2182" s="1">
        <v>6.376557</v>
      </c>
      <c r="E2182" s="1">
        <v>10.62323</v>
      </c>
    </row>
    <row r="2183" spans="2:5" x14ac:dyDescent="0.25">
      <c r="B2183" s="1">
        <v>7.2566670000000002</v>
      </c>
      <c r="C2183" s="1">
        <v>40.450159999999997</v>
      </c>
      <c r="D2183" s="1">
        <v>6.3968910000000001</v>
      </c>
      <c r="E2183" s="1">
        <v>10.659369999999999</v>
      </c>
    </row>
    <row r="2184" spans="2:5" x14ac:dyDescent="0.25">
      <c r="B2184" s="1">
        <v>7.26</v>
      </c>
      <c r="C2184" s="1">
        <v>40.682290000000002</v>
      </c>
      <c r="D2184" s="1">
        <v>6.4226919999999996</v>
      </c>
      <c r="E2184" s="1">
        <v>10.6972</v>
      </c>
    </row>
    <row r="2185" spans="2:5" x14ac:dyDescent="0.25">
      <c r="B2185" s="1">
        <v>7.2633330000000003</v>
      </c>
      <c r="C2185" s="1">
        <v>40.90531</v>
      </c>
      <c r="D2185" s="1">
        <v>6.4509069999999999</v>
      </c>
      <c r="E2185" s="1">
        <v>10.73578</v>
      </c>
    </row>
    <row r="2186" spans="2:5" x14ac:dyDescent="0.25">
      <c r="B2186" s="1">
        <v>7.266667</v>
      </c>
      <c r="C2186" s="1">
        <v>41.115989999999996</v>
      </c>
      <c r="D2186" s="1">
        <v>6.4717159999999998</v>
      </c>
      <c r="E2186" s="1">
        <v>10.773759999999999</v>
      </c>
    </row>
    <row r="2187" spans="2:5" x14ac:dyDescent="0.25">
      <c r="B2187" s="1">
        <v>7.27</v>
      </c>
      <c r="C2187" s="1">
        <v>41.319380000000002</v>
      </c>
      <c r="D2187" s="1">
        <v>6.4847419999999998</v>
      </c>
      <c r="E2187" s="1">
        <v>10.80827</v>
      </c>
    </row>
    <row r="2188" spans="2:5" x14ac:dyDescent="0.25">
      <c r="B2188" s="1">
        <v>7.273333</v>
      </c>
      <c r="C2188" s="1">
        <v>41.524740000000001</v>
      </c>
      <c r="D2188" s="1">
        <v>6.4989860000000004</v>
      </c>
      <c r="E2188" s="1">
        <v>10.83788</v>
      </c>
    </row>
    <row r="2189" spans="2:5" x14ac:dyDescent="0.25">
      <c r="B2189" s="1">
        <v>7.2766669999999998</v>
      </c>
      <c r="C2189" s="1">
        <v>41.732640000000004</v>
      </c>
      <c r="D2189" s="1">
        <v>6.5195109999999996</v>
      </c>
      <c r="E2189" s="1">
        <v>10.86758</v>
      </c>
    </row>
    <row r="2190" spans="2:5" x14ac:dyDescent="0.25">
      <c r="B2190" s="1">
        <v>7.28</v>
      </c>
      <c r="C2190" s="1">
        <v>41.930680000000002</v>
      </c>
      <c r="D2190" s="1">
        <v>6.5429930000000001</v>
      </c>
      <c r="E2190" s="1">
        <v>10.900539999999999</v>
      </c>
    </row>
    <row r="2191" spans="2:5" x14ac:dyDescent="0.25">
      <c r="B2191" s="1">
        <v>7.2833329999999998</v>
      </c>
      <c r="C2191" s="1">
        <v>42.111649999999997</v>
      </c>
      <c r="D2191" s="1">
        <v>6.5647929999999999</v>
      </c>
      <c r="E2191" s="1">
        <v>10.932539999999999</v>
      </c>
    </row>
    <row r="2192" spans="2:5" x14ac:dyDescent="0.25">
      <c r="B2192" s="1">
        <v>7.2866669999999996</v>
      </c>
      <c r="C2192" s="1">
        <v>42.284599999999998</v>
      </c>
      <c r="D2192" s="1">
        <v>6.5850980000000003</v>
      </c>
      <c r="E2192" s="1">
        <v>10.962400000000001</v>
      </c>
    </row>
    <row r="2193" spans="2:5" x14ac:dyDescent="0.25">
      <c r="B2193" s="1">
        <v>7.29</v>
      </c>
      <c r="C2193" s="1">
        <v>42.460279999999997</v>
      </c>
      <c r="D2193" s="1">
        <v>6.6061500000000004</v>
      </c>
      <c r="E2193" s="1">
        <v>10.99417</v>
      </c>
    </row>
    <row r="2194" spans="2:5" x14ac:dyDescent="0.25">
      <c r="B2194" s="1">
        <v>7.2933329999999996</v>
      </c>
      <c r="C2194" s="1">
        <v>42.640239999999999</v>
      </c>
      <c r="D2194" s="1">
        <v>6.6277699999999999</v>
      </c>
      <c r="E2194" s="1">
        <v>11.02721</v>
      </c>
    </row>
    <row r="2195" spans="2:5" x14ac:dyDescent="0.25">
      <c r="B2195" s="1">
        <v>7.2966670000000002</v>
      </c>
      <c r="C2195" s="1">
        <v>42.818429999999999</v>
      </c>
      <c r="D2195" s="1">
        <v>6.6491990000000003</v>
      </c>
      <c r="E2195" s="1">
        <v>11.05822</v>
      </c>
    </row>
    <row r="2196" spans="2:5" x14ac:dyDescent="0.25">
      <c r="B2196" s="1">
        <v>7.3</v>
      </c>
      <c r="C2196" s="1">
        <v>42.98715</v>
      </c>
      <c r="D2196" s="1">
        <v>6.6711900000000002</v>
      </c>
      <c r="E2196" s="1">
        <v>11.088050000000001</v>
      </c>
    </row>
    <row r="2197" spans="2:5" x14ac:dyDescent="0.25">
      <c r="B2197" s="1">
        <v>7.3033330000000003</v>
      </c>
      <c r="C2197" s="1">
        <v>43.148899999999998</v>
      </c>
      <c r="D2197" s="1">
        <v>6.6925420000000004</v>
      </c>
      <c r="E2197" s="1">
        <v>11.11819</v>
      </c>
    </row>
    <row r="2198" spans="2:5" x14ac:dyDescent="0.25">
      <c r="B2198" s="1">
        <v>7.306667</v>
      </c>
      <c r="C2198" s="1">
        <v>43.312249999999999</v>
      </c>
      <c r="D2198" s="1">
        <v>6.7094490000000002</v>
      </c>
      <c r="E2198" s="1">
        <v>11.148680000000001</v>
      </c>
    </row>
    <row r="2199" spans="2:5" x14ac:dyDescent="0.25">
      <c r="B2199" s="1">
        <v>7.31</v>
      </c>
      <c r="C2199" s="1">
        <v>43.475070000000002</v>
      </c>
      <c r="D2199" s="1">
        <v>6.7233780000000003</v>
      </c>
      <c r="E2199" s="1">
        <v>11.179729999999999</v>
      </c>
    </row>
    <row r="2200" spans="2:5" x14ac:dyDescent="0.25">
      <c r="B2200" s="1">
        <v>7.3133330000000001</v>
      </c>
      <c r="C2200" s="1">
        <v>43.628680000000003</v>
      </c>
      <c r="D2200" s="1">
        <v>6.7415380000000003</v>
      </c>
      <c r="E2200" s="1">
        <v>11.21167</v>
      </c>
    </row>
    <row r="2201" spans="2:5" x14ac:dyDescent="0.25">
      <c r="B2201" s="1">
        <v>7.3166669999999998</v>
      </c>
      <c r="C2201" s="1">
        <v>43.769289999999998</v>
      </c>
      <c r="D2201" s="1">
        <v>6.7650680000000003</v>
      </c>
      <c r="E2201" s="1">
        <v>11.24436</v>
      </c>
    </row>
    <row r="2202" spans="2:5" x14ac:dyDescent="0.25">
      <c r="B2202" s="1">
        <v>7.32</v>
      </c>
      <c r="C2202" s="1">
        <v>43.896850000000001</v>
      </c>
      <c r="D2202" s="1">
        <v>6.787185</v>
      </c>
      <c r="E2202" s="1">
        <v>11.272970000000001</v>
      </c>
    </row>
    <row r="2203" spans="2:5" x14ac:dyDescent="0.25">
      <c r="B2203" s="1">
        <v>7.3233329999999999</v>
      </c>
      <c r="C2203" s="1">
        <v>44.01576</v>
      </c>
      <c r="D2203" s="1">
        <v>6.8035880000000004</v>
      </c>
      <c r="E2203" s="1">
        <v>11.29313</v>
      </c>
    </row>
    <row r="2204" spans="2:5" x14ac:dyDescent="0.25">
      <c r="B2204" s="1">
        <v>7.3266669999999996</v>
      </c>
      <c r="C2204" s="1">
        <v>44.135429999999999</v>
      </c>
      <c r="D2204" s="1">
        <v>6.8167429999999998</v>
      </c>
      <c r="E2204" s="1">
        <v>11.31298</v>
      </c>
    </row>
    <row r="2205" spans="2:5" x14ac:dyDescent="0.25">
      <c r="B2205" s="1">
        <v>7.33</v>
      </c>
      <c r="C2205" s="1">
        <v>44.262900000000002</v>
      </c>
      <c r="D2205" s="1">
        <v>6.8317240000000004</v>
      </c>
      <c r="E2205" s="1">
        <v>11.343769999999999</v>
      </c>
    </row>
    <row r="2206" spans="2:5" x14ac:dyDescent="0.25">
      <c r="B2206" s="1">
        <v>7.3333329999999997</v>
      </c>
      <c r="C2206" s="1">
        <v>44.396250000000002</v>
      </c>
      <c r="D2206" s="1">
        <v>6.8511499999999996</v>
      </c>
      <c r="E2206" s="1">
        <v>11.38236</v>
      </c>
    </row>
    <row r="2207" spans="2:5" x14ac:dyDescent="0.25">
      <c r="B2207" s="1">
        <v>7.3366670000000003</v>
      </c>
      <c r="C2207" s="1">
        <v>44.5259</v>
      </c>
      <c r="D2207" s="1">
        <v>6.8733079999999998</v>
      </c>
      <c r="E2207" s="1">
        <v>11.41737</v>
      </c>
    </row>
    <row r="2208" spans="2:5" x14ac:dyDescent="0.25">
      <c r="B2208" s="1">
        <v>7.34</v>
      </c>
      <c r="C2208" s="1">
        <v>44.644399999999997</v>
      </c>
      <c r="D2208" s="1">
        <v>6.8943709999999996</v>
      </c>
      <c r="E2208" s="1">
        <v>11.445320000000001</v>
      </c>
    </row>
    <row r="2209" spans="2:5" x14ac:dyDescent="0.25">
      <c r="B2209" s="1">
        <v>7.3433330000000003</v>
      </c>
      <c r="C2209" s="1">
        <v>44.753309999999999</v>
      </c>
      <c r="D2209" s="1">
        <v>6.9123060000000001</v>
      </c>
      <c r="E2209" s="1">
        <v>11.471259999999999</v>
      </c>
    </row>
    <row r="2210" spans="2:5" x14ac:dyDescent="0.25">
      <c r="B2210" s="1">
        <v>7.3466670000000001</v>
      </c>
      <c r="C2210" s="1">
        <v>44.858820000000001</v>
      </c>
      <c r="D2210" s="1">
        <v>6.9291770000000001</v>
      </c>
      <c r="E2210" s="1">
        <v>11.498860000000001</v>
      </c>
    </row>
    <row r="2211" spans="2:5" x14ac:dyDescent="0.25">
      <c r="B2211" s="1">
        <v>7.35</v>
      </c>
      <c r="C2211" s="1">
        <v>44.965339999999998</v>
      </c>
      <c r="D2211" s="1">
        <v>6.9481919999999997</v>
      </c>
      <c r="E2211" s="1">
        <v>11.527889999999999</v>
      </c>
    </row>
    <row r="2212" spans="2:5" x14ac:dyDescent="0.25">
      <c r="B2212" s="1">
        <v>7.3533330000000001</v>
      </c>
      <c r="C2212" s="1">
        <v>45.07405</v>
      </c>
      <c r="D2212" s="1">
        <v>6.9680730000000004</v>
      </c>
      <c r="E2212" s="1">
        <v>11.55838</v>
      </c>
    </row>
    <row r="2213" spans="2:5" x14ac:dyDescent="0.25">
      <c r="B2213" s="1">
        <v>7.3566669999999998</v>
      </c>
      <c r="C2213" s="1">
        <v>45.181870000000004</v>
      </c>
      <c r="D2213" s="1">
        <v>6.9849480000000002</v>
      </c>
      <c r="E2213" s="1">
        <v>11.589729999999999</v>
      </c>
    </row>
    <row r="2214" spans="2:5" x14ac:dyDescent="0.25">
      <c r="B2214" s="1">
        <v>7.36</v>
      </c>
      <c r="C2214" s="1">
        <v>45.282699999999998</v>
      </c>
      <c r="D2214" s="1">
        <v>6.999142</v>
      </c>
      <c r="E2214" s="1">
        <v>11.619009999999999</v>
      </c>
    </row>
    <row r="2215" spans="2:5" x14ac:dyDescent="0.25">
      <c r="B2215" s="1">
        <v>7.3633329999999999</v>
      </c>
      <c r="C2215" s="1">
        <v>45.37424</v>
      </c>
      <c r="D2215" s="1">
        <v>7.0142179999999996</v>
      </c>
      <c r="E2215" s="1">
        <v>11.645429999999999</v>
      </c>
    </row>
    <row r="2216" spans="2:5" x14ac:dyDescent="0.25">
      <c r="B2216" s="1">
        <v>7.3666669999999996</v>
      </c>
      <c r="C2216" s="1">
        <v>45.459110000000003</v>
      </c>
      <c r="D2216" s="1">
        <v>7.0313369999999997</v>
      </c>
      <c r="E2216" s="1">
        <v>11.67098</v>
      </c>
    </row>
    <row r="2217" spans="2:5" x14ac:dyDescent="0.25">
      <c r="B2217" s="1">
        <v>7.37</v>
      </c>
      <c r="C2217" s="1">
        <v>45.537469999999999</v>
      </c>
      <c r="D2217" s="1">
        <v>7.0488390000000001</v>
      </c>
      <c r="E2217" s="1">
        <v>11.69646</v>
      </c>
    </row>
    <row r="2218" spans="2:5" x14ac:dyDescent="0.25">
      <c r="B2218" s="1">
        <v>7.3733329999999997</v>
      </c>
      <c r="C2218" s="1">
        <v>45.606259999999999</v>
      </c>
      <c r="D2218" s="1">
        <v>7.065334</v>
      </c>
      <c r="E2218" s="1">
        <v>11.7219</v>
      </c>
    </row>
    <row r="2219" spans="2:5" x14ac:dyDescent="0.25">
      <c r="B2219" s="1">
        <v>7.3766670000000003</v>
      </c>
      <c r="C2219" s="1">
        <v>45.668509999999998</v>
      </c>
      <c r="D2219" s="1">
        <v>7.0812910000000002</v>
      </c>
      <c r="E2219" s="1">
        <v>11.748250000000001</v>
      </c>
    </row>
    <row r="2220" spans="2:5" x14ac:dyDescent="0.25">
      <c r="B2220" s="1">
        <v>7.38</v>
      </c>
      <c r="C2220" s="1">
        <v>45.732340000000001</v>
      </c>
      <c r="D2220" s="1">
        <v>7.0977629999999996</v>
      </c>
      <c r="E2220" s="1">
        <v>11.77633</v>
      </c>
    </row>
    <row r="2221" spans="2:5" x14ac:dyDescent="0.25">
      <c r="B2221" s="1">
        <v>7.3833330000000004</v>
      </c>
      <c r="C2221" s="1">
        <v>45.798659999999998</v>
      </c>
      <c r="D2221" s="1">
        <v>7.1147030000000004</v>
      </c>
      <c r="E2221" s="1">
        <v>11.80527</v>
      </c>
    </row>
    <row r="2222" spans="2:5" x14ac:dyDescent="0.25">
      <c r="B2222" s="1">
        <v>7.3866670000000001</v>
      </c>
      <c r="C2222" s="1">
        <v>45.863950000000003</v>
      </c>
      <c r="D2222" s="1">
        <v>7.1313800000000001</v>
      </c>
      <c r="E2222" s="1">
        <v>11.834289999999999</v>
      </c>
    </row>
    <row r="2223" spans="2:5" x14ac:dyDescent="0.25">
      <c r="B2223" s="1">
        <v>7.39</v>
      </c>
      <c r="C2223" s="1">
        <v>45.929519999999997</v>
      </c>
      <c r="D2223" s="1">
        <v>7.1464420000000004</v>
      </c>
      <c r="E2223" s="1">
        <v>11.864990000000001</v>
      </c>
    </row>
    <row r="2224" spans="2:5" x14ac:dyDescent="0.25">
      <c r="B2224" s="1">
        <v>7.3933330000000002</v>
      </c>
      <c r="C2224" s="1">
        <v>45.99615</v>
      </c>
      <c r="D2224" s="1">
        <v>7.1590470000000002</v>
      </c>
      <c r="E2224" s="1">
        <v>11.896280000000001</v>
      </c>
    </row>
    <row r="2225" spans="2:5" x14ac:dyDescent="0.25">
      <c r="B2225" s="1">
        <v>7.3966669999999999</v>
      </c>
      <c r="C2225" s="1">
        <v>46.062730000000002</v>
      </c>
      <c r="D2225" s="1">
        <v>7.1728759999999996</v>
      </c>
      <c r="E2225" s="1">
        <v>11.924720000000001</v>
      </c>
    </row>
    <row r="2226" spans="2:5" x14ac:dyDescent="0.25">
      <c r="B2226" s="1">
        <v>7.4</v>
      </c>
      <c r="C2226" s="1">
        <v>46.131369999999997</v>
      </c>
      <c r="D2226" s="1">
        <v>7.1925100000000004</v>
      </c>
      <c r="E2226" s="1">
        <v>11.951829999999999</v>
      </c>
    </row>
    <row r="2227" spans="2:5" x14ac:dyDescent="0.25">
      <c r="B2227" s="1">
        <v>7.4033329999999999</v>
      </c>
      <c r="C2227" s="1">
        <v>46.199620000000003</v>
      </c>
      <c r="D2227" s="1">
        <v>7.2135360000000004</v>
      </c>
      <c r="E2227" s="1">
        <v>11.980180000000001</v>
      </c>
    </row>
    <row r="2228" spans="2:5" x14ac:dyDescent="0.25">
      <c r="B2228" s="1">
        <v>7.4066669999999997</v>
      </c>
      <c r="C2228" s="1">
        <v>46.258009999999999</v>
      </c>
      <c r="D2228" s="1">
        <v>7.2279280000000004</v>
      </c>
      <c r="E2228" s="1">
        <v>12.008419999999999</v>
      </c>
    </row>
    <row r="2229" spans="2:5" x14ac:dyDescent="0.25">
      <c r="B2229" s="1">
        <v>7.41</v>
      </c>
      <c r="C2229" s="1">
        <v>46.303280000000001</v>
      </c>
      <c r="D2229" s="1">
        <v>7.2367809999999997</v>
      </c>
      <c r="E2229" s="1">
        <v>12.035909999999999</v>
      </c>
    </row>
    <row r="2230" spans="2:5" x14ac:dyDescent="0.25">
      <c r="B2230" s="1">
        <v>7.4133329999999997</v>
      </c>
      <c r="C2230" s="1">
        <v>46.34102</v>
      </c>
      <c r="D2230" s="1">
        <v>7.2454850000000004</v>
      </c>
      <c r="E2230" s="1">
        <v>12.062620000000001</v>
      </c>
    </row>
    <row r="2231" spans="2:5" x14ac:dyDescent="0.25">
      <c r="B2231" s="1">
        <v>7.4166670000000003</v>
      </c>
      <c r="C2231" s="1">
        <v>46.377600000000001</v>
      </c>
      <c r="D2231" s="1">
        <v>7.2558959999999999</v>
      </c>
      <c r="E2231" s="1">
        <v>12.08771</v>
      </c>
    </row>
    <row r="2232" spans="2:5" x14ac:dyDescent="0.25">
      <c r="B2232" s="1">
        <v>7.42</v>
      </c>
      <c r="C2232" s="1">
        <v>46.416730000000001</v>
      </c>
      <c r="D2232" s="1">
        <v>7.2686909999999996</v>
      </c>
      <c r="E2232" s="1">
        <v>12.11359</v>
      </c>
    </row>
    <row r="2233" spans="2:5" x14ac:dyDescent="0.25">
      <c r="B2233" s="1">
        <v>7.4233330000000004</v>
      </c>
      <c r="C2233" s="1">
        <v>46.457920000000001</v>
      </c>
      <c r="D2233" s="1">
        <v>7.282972</v>
      </c>
      <c r="E2233" s="1">
        <v>12.14321</v>
      </c>
    </row>
    <row r="2234" spans="2:5" x14ac:dyDescent="0.25">
      <c r="B2234" s="1">
        <v>7.4266670000000001</v>
      </c>
      <c r="C2234" s="1">
        <v>46.498269999999998</v>
      </c>
      <c r="D2234" s="1">
        <v>7.2962550000000004</v>
      </c>
      <c r="E2234" s="1">
        <v>12.173730000000001</v>
      </c>
    </row>
    <row r="2235" spans="2:5" x14ac:dyDescent="0.25">
      <c r="B2235" s="1">
        <v>7.43</v>
      </c>
      <c r="C2235" s="1">
        <v>46.537300000000002</v>
      </c>
      <c r="D2235" s="1">
        <v>7.3077230000000002</v>
      </c>
      <c r="E2235" s="1">
        <v>12.200659999999999</v>
      </c>
    </row>
    <row r="2236" spans="2:5" x14ac:dyDescent="0.25">
      <c r="B2236" s="1">
        <v>7.4333330000000002</v>
      </c>
      <c r="C2236" s="1">
        <v>46.574730000000002</v>
      </c>
      <c r="D2236" s="1">
        <v>7.3177529999999997</v>
      </c>
      <c r="E2236" s="1">
        <v>12.22357</v>
      </c>
    </row>
    <row r="2237" spans="2:5" x14ac:dyDescent="0.25">
      <c r="B2237" s="1">
        <v>7.4366669999999999</v>
      </c>
      <c r="C2237" s="1">
        <v>46.605710000000002</v>
      </c>
      <c r="D2237" s="1">
        <v>7.3267420000000003</v>
      </c>
      <c r="E2237" s="1">
        <v>12.244160000000001</v>
      </c>
    </row>
    <row r="2238" spans="2:5" x14ac:dyDescent="0.25">
      <c r="B2238" s="1">
        <v>7.44</v>
      </c>
      <c r="C2238" s="1">
        <v>46.626150000000003</v>
      </c>
      <c r="D2238" s="1">
        <v>7.3344719999999999</v>
      </c>
      <c r="E2238" s="1">
        <v>12.26333</v>
      </c>
    </row>
    <row r="2239" spans="2:5" x14ac:dyDescent="0.25">
      <c r="B2239" s="1">
        <v>7.443333</v>
      </c>
      <c r="C2239" s="1">
        <v>46.63964</v>
      </c>
      <c r="D2239" s="1">
        <v>7.3411549999999997</v>
      </c>
      <c r="E2239" s="1">
        <v>12.28223</v>
      </c>
    </row>
    <row r="2240" spans="2:5" x14ac:dyDescent="0.25">
      <c r="B2240" s="1">
        <v>7.4466669999999997</v>
      </c>
      <c r="C2240" s="1">
        <v>46.654409999999999</v>
      </c>
      <c r="D2240" s="1">
        <v>7.3495350000000004</v>
      </c>
      <c r="E2240" s="1">
        <v>12.30189</v>
      </c>
    </row>
    <row r="2241" spans="2:5" x14ac:dyDescent="0.25">
      <c r="B2241" s="1">
        <v>7.45</v>
      </c>
      <c r="C2241" s="1">
        <v>46.676009999999998</v>
      </c>
      <c r="D2241" s="1">
        <v>7.360995</v>
      </c>
      <c r="E2241" s="1">
        <v>12.32155</v>
      </c>
    </row>
    <row r="2242" spans="2:5" x14ac:dyDescent="0.25">
      <c r="B2242" s="1">
        <v>7.4533329999999998</v>
      </c>
      <c r="C2242" s="1">
        <v>46.700530000000001</v>
      </c>
      <c r="D2242" s="1">
        <v>7.3718250000000003</v>
      </c>
      <c r="E2242" s="1">
        <v>12.34015</v>
      </c>
    </row>
    <row r="2243" spans="2:5" x14ac:dyDescent="0.25">
      <c r="B2243" s="1">
        <v>7.4566670000000004</v>
      </c>
      <c r="C2243" s="1">
        <v>46.71754</v>
      </c>
      <c r="D2243" s="1">
        <v>7.3781379999999999</v>
      </c>
      <c r="E2243" s="1">
        <v>12.35866</v>
      </c>
    </row>
    <row r="2244" spans="2:5" x14ac:dyDescent="0.25">
      <c r="B2244" s="1">
        <v>7.46</v>
      </c>
      <c r="C2244" s="1">
        <v>46.723260000000003</v>
      </c>
      <c r="D2244" s="1">
        <v>7.3803539999999996</v>
      </c>
      <c r="E2244" s="1">
        <v>12.378869999999999</v>
      </c>
    </row>
    <row r="2245" spans="2:5" x14ac:dyDescent="0.25">
      <c r="B2245" s="1">
        <v>7.4633330000000004</v>
      </c>
      <c r="C2245" s="1">
        <v>46.722920000000002</v>
      </c>
      <c r="D2245" s="1">
        <v>7.3805240000000003</v>
      </c>
      <c r="E2245" s="1">
        <v>12.399100000000001</v>
      </c>
    </row>
    <row r="2246" spans="2:5" x14ac:dyDescent="0.25">
      <c r="B2246" s="1">
        <v>7.4666670000000002</v>
      </c>
      <c r="C2246" s="1">
        <v>46.721730000000001</v>
      </c>
      <c r="D2246" s="1">
        <v>7.3800699999999999</v>
      </c>
      <c r="E2246" s="1">
        <v>12.41438</v>
      </c>
    </row>
    <row r="2247" spans="2:5" x14ac:dyDescent="0.25">
      <c r="B2247" s="1">
        <v>7.47</v>
      </c>
      <c r="C2247" s="1">
        <v>46.720359999999999</v>
      </c>
      <c r="D2247" s="1">
        <v>7.3802300000000001</v>
      </c>
      <c r="E2247" s="1">
        <v>12.424189999999999</v>
      </c>
    </row>
    <row r="2248" spans="2:5" x14ac:dyDescent="0.25">
      <c r="B2248" s="1">
        <v>7.4733330000000002</v>
      </c>
      <c r="C2248" s="1">
        <v>46.714260000000003</v>
      </c>
      <c r="D2248" s="1">
        <v>7.3815489999999997</v>
      </c>
      <c r="E2248" s="1">
        <v>12.433260000000001</v>
      </c>
    </row>
    <row r="2249" spans="2:5" x14ac:dyDescent="0.25">
      <c r="B2249" s="1">
        <v>7.476667</v>
      </c>
      <c r="C2249" s="1">
        <v>46.700060000000001</v>
      </c>
      <c r="D2249" s="1">
        <v>7.3838929999999996</v>
      </c>
      <c r="E2249" s="1">
        <v>12.443619999999999</v>
      </c>
    </row>
    <row r="2250" spans="2:5" x14ac:dyDescent="0.25">
      <c r="B2250" s="1">
        <v>7.48</v>
      </c>
      <c r="C2250" s="1">
        <v>46.68365</v>
      </c>
      <c r="D2250" s="1">
        <v>7.3868</v>
      </c>
      <c r="E2250" s="1">
        <v>12.45274</v>
      </c>
    </row>
    <row r="2251" spans="2:5" x14ac:dyDescent="0.25">
      <c r="B2251" s="1">
        <v>7.483333</v>
      </c>
      <c r="C2251" s="1">
        <v>46.672699999999999</v>
      </c>
      <c r="D2251" s="1">
        <v>7.3900550000000003</v>
      </c>
      <c r="E2251" s="1">
        <v>12.45898</v>
      </c>
    </row>
    <row r="2252" spans="2:5" x14ac:dyDescent="0.25">
      <c r="B2252" s="1">
        <v>7.4866669999999997</v>
      </c>
      <c r="C2252" s="1">
        <v>46.666759999999996</v>
      </c>
      <c r="D2252" s="1">
        <v>7.3931990000000001</v>
      </c>
      <c r="E2252" s="1">
        <v>12.465020000000001</v>
      </c>
    </row>
    <row r="2253" spans="2:5" x14ac:dyDescent="0.25">
      <c r="B2253" s="1">
        <v>7.49</v>
      </c>
      <c r="C2253" s="1">
        <v>46.659579999999998</v>
      </c>
      <c r="D2253" s="1">
        <v>7.3930360000000004</v>
      </c>
      <c r="E2253" s="1">
        <v>12.47312</v>
      </c>
    </row>
    <row r="2254" spans="2:5" x14ac:dyDescent="0.25">
      <c r="B2254" s="1">
        <v>7.4933329999999998</v>
      </c>
      <c r="C2254" s="1">
        <v>46.643300000000004</v>
      </c>
      <c r="D2254" s="1">
        <v>7.3874950000000004</v>
      </c>
      <c r="E2254" s="1">
        <v>12.47996</v>
      </c>
    </row>
    <row r="2255" spans="2:5" x14ac:dyDescent="0.25">
      <c r="B2255" s="1">
        <v>7.4966670000000004</v>
      </c>
      <c r="C2255" s="1">
        <v>46.61354</v>
      </c>
      <c r="D2255" s="1">
        <v>7.3803299999999998</v>
      </c>
      <c r="E2255" s="1">
        <v>12.48054</v>
      </c>
    </row>
    <row r="2256" spans="2:5" x14ac:dyDescent="0.25">
      <c r="B2256" s="1">
        <v>7.5</v>
      </c>
      <c r="C2256" s="1">
        <v>46.573250000000002</v>
      </c>
      <c r="D2256" s="1">
        <v>7.3743489999999996</v>
      </c>
      <c r="E2256" s="1">
        <v>12.47504</v>
      </c>
    </row>
    <row r="2257" spans="2:5" x14ac:dyDescent="0.25">
      <c r="B2257" s="1">
        <v>7.5033329999999996</v>
      </c>
      <c r="C2257" s="1">
        <v>46.527819999999998</v>
      </c>
      <c r="D2257" s="1">
        <v>7.3671189999999998</v>
      </c>
      <c r="E2257" s="1">
        <v>12.46841</v>
      </c>
    </row>
    <row r="2258" spans="2:5" x14ac:dyDescent="0.25">
      <c r="B2258" s="1">
        <v>7.5066670000000002</v>
      </c>
      <c r="C2258" s="1">
        <v>46.479660000000003</v>
      </c>
      <c r="D2258" s="1">
        <v>7.356204</v>
      </c>
      <c r="E2258" s="1">
        <v>12.463520000000001</v>
      </c>
    </row>
    <row r="2259" spans="2:5" x14ac:dyDescent="0.25">
      <c r="B2259" s="1">
        <v>7.51</v>
      </c>
      <c r="C2259" s="1">
        <v>46.428710000000002</v>
      </c>
      <c r="D2259" s="1">
        <v>7.3419829999999999</v>
      </c>
      <c r="E2259" s="1">
        <v>12.45975</v>
      </c>
    </row>
    <row r="2260" spans="2:5" x14ac:dyDescent="0.25">
      <c r="B2260" s="1">
        <v>7.5133330000000003</v>
      </c>
      <c r="C2260" s="1">
        <v>46.373750000000001</v>
      </c>
      <c r="D2260" s="1">
        <v>7.3272810000000002</v>
      </c>
      <c r="E2260" s="1">
        <v>12.454319999999999</v>
      </c>
    </row>
    <row r="2261" spans="2:5" x14ac:dyDescent="0.25">
      <c r="B2261" s="1">
        <v>7.516667</v>
      </c>
      <c r="C2261" s="1">
        <v>46.315330000000003</v>
      </c>
      <c r="D2261" s="1">
        <v>7.3144130000000001</v>
      </c>
      <c r="E2261" s="1">
        <v>12.44243</v>
      </c>
    </row>
    <row r="2262" spans="2:5" x14ac:dyDescent="0.25">
      <c r="B2262" s="1">
        <v>7.52</v>
      </c>
      <c r="C2262" s="1">
        <v>46.254469999999998</v>
      </c>
      <c r="D2262" s="1">
        <v>7.3016399999999999</v>
      </c>
      <c r="E2262" s="1">
        <v>12.424530000000001</v>
      </c>
    </row>
    <row r="2263" spans="2:5" x14ac:dyDescent="0.25">
      <c r="B2263" s="1">
        <v>7.523333</v>
      </c>
      <c r="C2263" s="1">
        <v>46.186360000000001</v>
      </c>
      <c r="D2263" s="1">
        <v>7.2864190000000004</v>
      </c>
      <c r="E2263" s="1">
        <v>12.40649</v>
      </c>
    </row>
    <row r="2264" spans="2:5" x14ac:dyDescent="0.25">
      <c r="B2264" s="1">
        <v>7.5266669999999998</v>
      </c>
      <c r="C2264" s="1">
        <v>46.108759999999997</v>
      </c>
      <c r="D2264" s="1">
        <v>7.2691819999999998</v>
      </c>
      <c r="E2264" s="1">
        <v>12.38819</v>
      </c>
    </row>
    <row r="2265" spans="2:5" x14ac:dyDescent="0.25">
      <c r="B2265" s="1">
        <v>7.53</v>
      </c>
      <c r="C2265" s="1">
        <v>46.028889999999997</v>
      </c>
      <c r="D2265" s="1">
        <v>7.2511919999999996</v>
      </c>
      <c r="E2265" s="1">
        <v>12.367000000000001</v>
      </c>
    </row>
    <row r="2266" spans="2:5" x14ac:dyDescent="0.25">
      <c r="B2266" s="1">
        <v>7.5333329999999998</v>
      </c>
      <c r="C2266" s="1">
        <v>45.947789999999998</v>
      </c>
      <c r="D2266" s="1">
        <v>7.2328729999999997</v>
      </c>
      <c r="E2266" s="1">
        <v>12.346410000000001</v>
      </c>
    </row>
    <row r="2267" spans="2:5" x14ac:dyDescent="0.25">
      <c r="B2267" s="1">
        <v>7.5366669999999996</v>
      </c>
      <c r="C2267" s="1">
        <v>45.858049999999999</v>
      </c>
      <c r="D2267" s="1">
        <v>7.2129649999999996</v>
      </c>
      <c r="E2267" s="1">
        <v>12.32592</v>
      </c>
    </row>
    <row r="2268" spans="2:5" x14ac:dyDescent="0.25">
      <c r="B2268" s="1">
        <v>7.54</v>
      </c>
      <c r="C2268" s="1">
        <v>45.761690000000002</v>
      </c>
      <c r="D2268" s="1">
        <v>7.1889950000000002</v>
      </c>
      <c r="E2268" s="1">
        <v>12.298220000000001</v>
      </c>
    </row>
    <row r="2269" spans="2:5" x14ac:dyDescent="0.25">
      <c r="B2269" s="1">
        <v>7.5433329999999996</v>
      </c>
      <c r="C2269" s="1">
        <v>45.668469999999999</v>
      </c>
      <c r="D2269" s="1">
        <v>7.1623010000000003</v>
      </c>
      <c r="E2269" s="1">
        <v>12.26463</v>
      </c>
    </row>
    <row r="2270" spans="2:5" x14ac:dyDescent="0.25">
      <c r="B2270" s="1">
        <v>7.5466670000000002</v>
      </c>
      <c r="C2270" s="1">
        <v>45.578710000000001</v>
      </c>
      <c r="D2270" s="1">
        <v>7.1369749999999996</v>
      </c>
      <c r="E2270" s="1">
        <v>12.233359999999999</v>
      </c>
    </row>
    <row r="2271" spans="2:5" x14ac:dyDescent="0.25">
      <c r="B2271" s="1">
        <v>7.55</v>
      </c>
      <c r="C2271" s="1">
        <v>45.481560000000002</v>
      </c>
      <c r="D2271" s="1">
        <v>7.1129949999999997</v>
      </c>
      <c r="E2271" s="1">
        <v>12.20368</v>
      </c>
    </row>
    <row r="2272" spans="2:5" x14ac:dyDescent="0.25">
      <c r="B2272" s="1">
        <v>7.5533330000000003</v>
      </c>
      <c r="C2272" s="1">
        <v>45.370710000000003</v>
      </c>
      <c r="D2272" s="1">
        <v>7.0870569999999997</v>
      </c>
      <c r="E2272" s="1">
        <v>12.16865</v>
      </c>
    </row>
    <row r="2273" spans="2:5" x14ac:dyDescent="0.25">
      <c r="B2273" s="1">
        <v>7.556667</v>
      </c>
      <c r="C2273" s="1">
        <v>45.25121</v>
      </c>
      <c r="D2273" s="1">
        <v>7.0585060000000004</v>
      </c>
      <c r="E2273" s="1">
        <v>12.1271</v>
      </c>
    </row>
    <row r="2274" spans="2:5" x14ac:dyDescent="0.25">
      <c r="B2274" s="1">
        <v>7.56</v>
      </c>
      <c r="C2274" s="1">
        <v>45.127510000000001</v>
      </c>
      <c r="D2274" s="1">
        <v>7.0301770000000001</v>
      </c>
      <c r="E2274" s="1">
        <v>12.083449999999999</v>
      </c>
    </row>
    <row r="2275" spans="2:5" x14ac:dyDescent="0.25">
      <c r="B2275" s="1">
        <v>7.5633330000000001</v>
      </c>
      <c r="C2275" s="1">
        <v>44.998750000000001</v>
      </c>
      <c r="D2275" s="1">
        <v>7.0025979999999999</v>
      </c>
      <c r="E2275" s="1">
        <v>12.04124</v>
      </c>
    </row>
    <row r="2276" spans="2:5" x14ac:dyDescent="0.25">
      <c r="B2276" s="1">
        <v>7.5666669999999998</v>
      </c>
      <c r="C2276" s="1">
        <v>44.865749999999998</v>
      </c>
      <c r="D2276" s="1">
        <v>6.9726290000000004</v>
      </c>
      <c r="E2276" s="1">
        <v>11.998559999999999</v>
      </c>
    </row>
    <row r="2277" spans="2:5" x14ac:dyDescent="0.25">
      <c r="B2277" s="1">
        <v>7.57</v>
      </c>
      <c r="C2277" s="1">
        <v>44.729100000000003</v>
      </c>
      <c r="D2277" s="1">
        <v>6.9392560000000003</v>
      </c>
      <c r="E2277" s="1">
        <v>11.950519999999999</v>
      </c>
    </row>
    <row r="2278" spans="2:5" x14ac:dyDescent="0.25">
      <c r="B2278" s="1">
        <v>7.5733329999999999</v>
      </c>
      <c r="C2278" s="1">
        <v>44.585659999999997</v>
      </c>
      <c r="D2278" s="1">
        <v>6.9036030000000004</v>
      </c>
      <c r="E2278" s="1">
        <v>11.898070000000001</v>
      </c>
    </row>
    <row r="2279" spans="2:5" x14ac:dyDescent="0.25">
      <c r="B2279" s="1">
        <v>7.5766669999999996</v>
      </c>
      <c r="C2279" s="1">
        <v>44.43441</v>
      </c>
      <c r="D2279" s="1">
        <v>6.8665659999999997</v>
      </c>
      <c r="E2279" s="1">
        <v>11.846550000000001</v>
      </c>
    </row>
    <row r="2280" spans="2:5" x14ac:dyDescent="0.25">
      <c r="B2280" s="1">
        <v>7.58</v>
      </c>
      <c r="C2280" s="1">
        <v>44.278019999999998</v>
      </c>
      <c r="D2280" s="1">
        <v>6.8306279999999999</v>
      </c>
      <c r="E2280" s="1">
        <v>11.795489999999999</v>
      </c>
    </row>
    <row r="2281" spans="2:5" x14ac:dyDescent="0.25">
      <c r="B2281" s="1">
        <v>7.5833329999999997</v>
      </c>
      <c r="C2281" s="1">
        <v>44.118600000000001</v>
      </c>
      <c r="D2281" s="1">
        <v>6.7962999999999996</v>
      </c>
      <c r="E2281" s="1">
        <v>11.741379999999999</v>
      </c>
    </row>
    <row r="2282" spans="2:5" x14ac:dyDescent="0.25">
      <c r="B2282" s="1">
        <v>7.5866670000000003</v>
      </c>
      <c r="C2282" s="1">
        <v>43.956899999999997</v>
      </c>
      <c r="D2282" s="1">
        <v>6.7593839999999998</v>
      </c>
      <c r="E2282" s="1">
        <v>11.685700000000001</v>
      </c>
    </row>
    <row r="2283" spans="2:5" x14ac:dyDescent="0.25">
      <c r="B2283" s="1">
        <v>7.59</v>
      </c>
      <c r="C2283" s="1">
        <v>43.792110000000001</v>
      </c>
      <c r="D2283" s="1">
        <v>6.7182940000000002</v>
      </c>
      <c r="E2283" s="1">
        <v>11.629160000000001</v>
      </c>
    </row>
    <row r="2284" spans="2:5" x14ac:dyDescent="0.25">
      <c r="B2284" s="1">
        <v>7.5933330000000003</v>
      </c>
      <c r="C2284" s="1">
        <v>43.62086</v>
      </c>
      <c r="D2284" s="1">
        <v>6.6759789999999999</v>
      </c>
      <c r="E2284" s="1">
        <v>11.56856</v>
      </c>
    </row>
    <row r="2285" spans="2:5" x14ac:dyDescent="0.25">
      <c r="B2285" s="1">
        <v>7.5966670000000001</v>
      </c>
      <c r="C2285" s="1">
        <v>43.439439999999998</v>
      </c>
      <c r="D2285" s="1">
        <v>6.633807</v>
      </c>
      <c r="E2285" s="1">
        <v>11.50403</v>
      </c>
    </row>
    <row r="2286" spans="2:5" x14ac:dyDescent="0.25">
      <c r="B2286" s="1">
        <v>7.6</v>
      </c>
      <c r="C2286" s="1">
        <v>43.247750000000003</v>
      </c>
      <c r="D2286" s="1">
        <v>6.5912300000000004</v>
      </c>
      <c r="E2286" s="1">
        <v>11.43763</v>
      </c>
    </row>
    <row r="2287" spans="2:5" x14ac:dyDescent="0.25">
      <c r="B2287" s="1">
        <v>7.6033330000000001</v>
      </c>
      <c r="C2287" s="1">
        <v>43.04795</v>
      </c>
      <c r="D2287" s="1">
        <v>6.5474889999999997</v>
      </c>
      <c r="E2287" s="1">
        <v>11.367470000000001</v>
      </c>
    </row>
    <row r="2288" spans="2:5" x14ac:dyDescent="0.25">
      <c r="B2288" s="1">
        <v>7.6066669999999998</v>
      </c>
      <c r="C2288" s="1">
        <v>42.840919999999997</v>
      </c>
      <c r="D2288" s="1">
        <v>6.5012309999999998</v>
      </c>
      <c r="E2288" s="1">
        <v>11.29217</v>
      </c>
    </row>
    <row r="2289" spans="2:5" x14ac:dyDescent="0.25">
      <c r="B2289" s="1">
        <v>7.61</v>
      </c>
      <c r="C2289" s="1">
        <v>42.629040000000003</v>
      </c>
      <c r="D2289" s="1">
        <v>6.4531140000000002</v>
      </c>
      <c r="E2289" s="1">
        <v>11.21482</v>
      </c>
    </row>
    <row r="2290" spans="2:5" x14ac:dyDescent="0.25">
      <c r="B2290" s="1">
        <v>7.6133329999999999</v>
      </c>
      <c r="C2290" s="1">
        <v>42.416049999999998</v>
      </c>
      <c r="D2290" s="1">
        <v>6.4055059999999999</v>
      </c>
      <c r="E2290" s="1">
        <v>11.13791</v>
      </c>
    </row>
    <row r="2291" spans="2:5" x14ac:dyDescent="0.25">
      <c r="B2291" s="1">
        <v>7.6166669999999996</v>
      </c>
      <c r="C2291" s="1">
        <v>42.200389999999999</v>
      </c>
      <c r="D2291" s="1">
        <v>6.3581130000000003</v>
      </c>
      <c r="E2291" s="1">
        <v>11.060320000000001</v>
      </c>
    </row>
    <row r="2292" spans="2:5" x14ac:dyDescent="0.25">
      <c r="B2292" s="1">
        <v>7.62</v>
      </c>
      <c r="C2292" s="1">
        <v>41.978160000000003</v>
      </c>
      <c r="D2292" s="1">
        <v>6.3091059999999999</v>
      </c>
      <c r="E2292" s="1">
        <v>10.981170000000001</v>
      </c>
    </row>
    <row r="2293" spans="2:5" x14ac:dyDescent="0.25">
      <c r="B2293" s="1">
        <v>7.6233329999999997</v>
      </c>
      <c r="C2293" s="1">
        <v>41.749720000000003</v>
      </c>
      <c r="D2293" s="1">
        <v>6.2584910000000002</v>
      </c>
      <c r="E2293" s="1">
        <v>10.90091</v>
      </c>
    </row>
    <row r="2294" spans="2:5" x14ac:dyDescent="0.25">
      <c r="B2294" s="1">
        <v>7.6266670000000003</v>
      </c>
      <c r="C2294" s="1">
        <v>41.515770000000003</v>
      </c>
      <c r="D2294" s="1">
        <v>6.2067459999999999</v>
      </c>
      <c r="E2294" s="1">
        <v>10.81883</v>
      </c>
    </row>
    <row r="2295" spans="2:5" x14ac:dyDescent="0.25">
      <c r="B2295" s="1">
        <v>7.63</v>
      </c>
      <c r="C2295" s="1">
        <v>41.27666</v>
      </c>
      <c r="D2295" s="1">
        <v>6.1533389999999999</v>
      </c>
      <c r="E2295" s="1">
        <v>10.732989999999999</v>
      </c>
    </row>
    <row r="2296" spans="2:5" x14ac:dyDescent="0.25">
      <c r="B2296" s="1">
        <v>7.6333330000000004</v>
      </c>
      <c r="C2296" s="1">
        <v>41.03593</v>
      </c>
      <c r="D2296" s="1">
        <v>6.0991150000000003</v>
      </c>
      <c r="E2296" s="1">
        <v>10.64368</v>
      </c>
    </row>
    <row r="2297" spans="2:5" x14ac:dyDescent="0.25">
      <c r="B2297" s="1">
        <v>7.6366670000000001</v>
      </c>
      <c r="C2297" s="1">
        <v>40.794980000000002</v>
      </c>
      <c r="D2297" s="1">
        <v>6.0456459999999996</v>
      </c>
      <c r="E2297" s="1">
        <v>10.55461</v>
      </c>
    </row>
    <row r="2298" spans="2:5" x14ac:dyDescent="0.25">
      <c r="B2298" s="1">
        <v>7.64</v>
      </c>
      <c r="C2298" s="1">
        <v>40.551070000000003</v>
      </c>
      <c r="D2298" s="1">
        <v>5.9918019999999999</v>
      </c>
      <c r="E2298" s="1">
        <v>10.4671</v>
      </c>
    </row>
    <row r="2299" spans="2:5" x14ac:dyDescent="0.25">
      <c r="B2299" s="1">
        <v>7.6433330000000002</v>
      </c>
      <c r="C2299" s="1">
        <v>40.30292</v>
      </c>
      <c r="D2299" s="1">
        <v>5.9367200000000002</v>
      </c>
      <c r="E2299" s="1">
        <v>10.378220000000001</v>
      </c>
    </row>
    <row r="2300" spans="2:5" x14ac:dyDescent="0.25">
      <c r="B2300" s="1">
        <v>7.6466669999999999</v>
      </c>
      <c r="C2300" s="1">
        <v>40.050960000000003</v>
      </c>
      <c r="D2300" s="1">
        <v>5.8818440000000001</v>
      </c>
      <c r="E2300" s="1">
        <v>10.285880000000001</v>
      </c>
    </row>
    <row r="2301" spans="2:5" x14ac:dyDescent="0.25">
      <c r="B2301" s="1">
        <v>7.65</v>
      </c>
      <c r="C2301" s="1">
        <v>39.795749999999998</v>
      </c>
      <c r="D2301" s="1">
        <v>5.8263199999999999</v>
      </c>
      <c r="E2301" s="1">
        <v>10.19083</v>
      </c>
    </row>
    <row r="2302" spans="2:5" x14ac:dyDescent="0.25">
      <c r="B2302" s="1">
        <v>7.6533329999999999</v>
      </c>
      <c r="C2302" s="1">
        <v>39.539270000000002</v>
      </c>
      <c r="D2302" s="1">
        <v>5.7673480000000001</v>
      </c>
      <c r="E2302" s="1">
        <v>10.095980000000001</v>
      </c>
    </row>
    <row r="2303" spans="2:5" x14ac:dyDescent="0.25">
      <c r="B2303" s="1">
        <v>7.6566669999999997</v>
      </c>
      <c r="C2303" s="1">
        <v>39.283070000000002</v>
      </c>
      <c r="D2303" s="1">
        <v>5.7062840000000001</v>
      </c>
      <c r="E2303" s="1">
        <v>10.003590000000001</v>
      </c>
    </row>
    <row r="2304" spans="2:5" x14ac:dyDescent="0.25">
      <c r="B2304" s="1">
        <v>7.66</v>
      </c>
      <c r="C2304" s="1">
        <v>39.024380000000001</v>
      </c>
      <c r="D2304" s="1">
        <v>5.6475059999999999</v>
      </c>
      <c r="E2304" s="1">
        <v>9.9121830000000006</v>
      </c>
    </row>
    <row r="2305" spans="2:5" x14ac:dyDescent="0.25">
      <c r="B2305" s="1">
        <v>7.6633329999999997</v>
      </c>
      <c r="C2305" s="1">
        <v>38.760939999999998</v>
      </c>
      <c r="D2305" s="1">
        <v>5.5919920000000003</v>
      </c>
      <c r="E2305" s="1">
        <v>9.8194660000000002</v>
      </c>
    </row>
    <row r="2306" spans="2:5" x14ac:dyDescent="0.25">
      <c r="B2306" s="1">
        <v>7.6666670000000003</v>
      </c>
      <c r="C2306" s="1">
        <v>38.49662</v>
      </c>
      <c r="D2306" s="1">
        <v>5.5380989999999999</v>
      </c>
      <c r="E2306" s="1">
        <v>9.7241090000000003</v>
      </c>
    </row>
    <row r="2307" spans="2:5" x14ac:dyDescent="0.25">
      <c r="B2307" s="1">
        <v>7.67</v>
      </c>
      <c r="C2307" s="1">
        <v>38.234760000000001</v>
      </c>
      <c r="D2307" s="1">
        <v>5.4834529999999999</v>
      </c>
      <c r="E2307" s="1">
        <v>9.6237049999999993</v>
      </c>
    </row>
    <row r="2308" spans="2:5" x14ac:dyDescent="0.25">
      <c r="B2308" s="1">
        <v>7.6733330000000004</v>
      </c>
      <c r="C2308" s="1">
        <v>37.973379999999999</v>
      </c>
      <c r="D2308" s="1">
        <v>5.424239</v>
      </c>
      <c r="E2308" s="1">
        <v>9.5187030000000004</v>
      </c>
    </row>
    <row r="2309" spans="2:5" x14ac:dyDescent="0.25">
      <c r="B2309" s="1">
        <v>7.6766670000000001</v>
      </c>
      <c r="C2309" s="1">
        <v>37.71049</v>
      </c>
      <c r="D2309" s="1">
        <v>5.3609790000000004</v>
      </c>
      <c r="E2309" s="1">
        <v>9.4153409999999997</v>
      </c>
    </row>
    <row r="2310" spans="2:5" x14ac:dyDescent="0.25">
      <c r="B2310" s="1">
        <v>7.68</v>
      </c>
      <c r="C2310" s="1">
        <v>37.446460000000002</v>
      </c>
      <c r="D2310" s="1">
        <v>5.2997170000000002</v>
      </c>
      <c r="E2310" s="1">
        <v>9.317615</v>
      </c>
    </row>
    <row r="2311" spans="2:5" x14ac:dyDescent="0.25">
      <c r="B2311" s="1">
        <v>7.6833330000000002</v>
      </c>
      <c r="C2311" s="1">
        <v>37.183309999999999</v>
      </c>
      <c r="D2311" s="1">
        <v>5.2423489999999999</v>
      </c>
      <c r="E2311" s="1">
        <v>9.2207699999999999</v>
      </c>
    </row>
    <row r="2312" spans="2:5" x14ac:dyDescent="0.25">
      <c r="B2312" s="1">
        <v>7.6866669999999999</v>
      </c>
      <c r="C2312" s="1">
        <v>36.924259999999997</v>
      </c>
      <c r="D2312" s="1">
        <v>5.1847320000000003</v>
      </c>
      <c r="E2312" s="1">
        <v>9.1188029999999998</v>
      </c>
    </row>
    <row r="2313" spans="2:5" x14ac:dyDescent="0.25">
      <c r="B2313" s="1">
        <v>7.69</v>
      </c>
      <c r="C2313" s="1">
        <v>36.668430000000001</v>
      </c>
      <c r="D2313" s="1">
        <v>5.1247749999999996</v>
      </c>
      <c r="E2313" s="1">
        <v>9.0128599999999999</v>
      </c>
    </row>
    <row r="2314" spans="2:5" x14ac:dyDescent="0.25">
      <c r="B2314" s="1">
        <v>7.693333</v>
      </c>
      <c r="C2314" s="1">
        <v>36.410649999999997</v>
      </c>
      <c r="D2314" s="1">
        <v>5.0640470000000004</v>
      </c>
      <c r="E2314" s="1">
        <v>8.9067640000000008</v>
      </c>
    </row>
    <row r="2315" spans="2:5" x14ac:dyDescent="0.25">
      <c r="B2315" s="1">
        <v>7.6966669999999997</v>
      </c>
      <c r="C2315" s="1">
        <v>36.152769999999997</v>
      </c>
      <c r="D2315" s="1">
        <v>5.0025940000000002</v>
      </c>
      <c r="E2315" s="1">
        <v>8.8014109999999999</v>
      </c>
    </row>
    <row r="2316" spans="2:5" x14ac:dyDescent="0.25">
      <c r="B2316" s="1">
        <v>7.7</v>
      </c>
      <c r="C2316" s="1">
        <v>35.90457</v>
      </c>
      <c r="D2316" s="1">
        <v>4.9400000000000004</v>
      </c>
      <c r="E2316" s="1">
        <v>8.697381</v>
      </c>
    </row>
    <row r="2317" spans="2:5" x14ac:dyDescent="0.25">
      <c r="B2317" s="1">
        <v>7.7033329999999998</v>
      </c>
      <c r="C2317" s="1">
        <v>35.673400000000001</v>
      </c>
      <c r="D2317" s="1">
        <v>4.8788010000000002</v>
      </c>
      <c r="E2317" s="1">
        <v>8.5970110000000002</v>
      </c>
    </row>
    <row r="2318" spans="2:5" x14ac:dyDescent="0.25">
      <c r="B2318" s="1">
        <v>7.7066670000000004</v>
      </c>
      <c r="C2318" s="1">
        <v>35.458280000000002</v>
      </c>
      <c r="D2318" s="1">
        <v>4.8199449999999997</v>
      </c>
      <c r="E2318" s="1">
        <v>8.4999590000000005</v>
      </c>
    </row>
    <row r="2319" spans="2:5" x14ac:dyDescent="0.25">
      <c r="B2319" s="1">
        <v>7.71</v>
      </c>
      <c r="C2319" s="1">
        <v>35.249470000000002</v>
      </c>
      <c r="D2319" s="1">
        <v>4.7615239999999996</v>
      </c>
      <c r="E2319" s="1">
        <v>8.4019829999999995</v>
      </c>
    </row>
    <row r="2320" spans="2:5" x14ac:dyDescent="0.25">
      <c r="B2320" s="1">
        <v>7.7133330000000004</v>
      </c>
      <c r="C2320" s="1">
        <v>35.039459999999998</v>
      </c>
      <c r="D2320" s="1">
        <v>4.704008</v>
      </c>
      <c r="E2320" s="1">
        <v>8.3015690000000006</v>
      </c>
    </row>
    <row r="2321" spans="2:5" x14ac:dyDescent="0.25">
      <c r="B2321" s="1">
        <v>7.7166670000000002</v>
      </c>
      <c r="C2321" s="1">
        <v>34.83222</v>
      </c>
      <c r="D2321" s="1">
        <v>4.6481260000000004</v>
      </c>
      <c r="E2321" s="1">
        <v>8.2000080000000004</v>
      </c>
    </row>
    <row r="2322" spans="2:5" x14ac:dyDescent="0.25">
      <c r="B2322" s="1">
        <v>7.72</v>
      </c>
      <c r="C2322" s="1">
        <v>34.633809999999997</v>
      </c>
      <c r="D2322" s="1">
        <v>4.591621</v>
      </c>
      <c r="E2322" s="1">
        <v>8.0969949999999997</v>
      </c>
    </row>
    <row r="2323" spans="2:5" x14ac:dyDescent="0.25">
      <c r="B2323" s="1">
        <v>7.7233330000000002</v>
      </c>
      <c r="C2323" s="1">
        <v>34.445630000000001</v>
      </c>
      <c r="D2323" s="1">
        <v>4.5336819999999998</v>
      </c>
      <c r="E2323" s="1">
        <v>7.993252</v>
      </c>
    </row>
    <row r="2324" spans="2:5" x14ac:dyDescent="0.25">
      <c r="B2324" s="1">
        <v>7.726667</v>
      </c>
      <c r="C2324" s="1">
        <v>34.26681</v>
      </c>
      <c r="D2324" s="1">
        <v>4.476159</v>
      </c>
      <c r="E2324" s="1">
        <v>7.890892</v>
      </c>
    </row>
    <row r="2325" spans="2:5" x14ac:dyDescent="0.25">
      <c r="B2325" s="1">
        <v>7.73</v>
      </c>
      <c r="C2325" s="1">
        <v>34.093640000000001</v>
      </c>
      <c r="D2325" s="1">
        <v>4.4196439999999999</v>
      </c>
      <c r="E2325" s="1">
        <v>7.7901569999999998</v>
      </c>
    </row>
    <row r="2326" spans="2:5" x14ac:dyDescent="0.25">
      <c r="B2326" s="1">
        <v>7.733333</v>
      </c>
      <c r="C2326" s="1">
        <v>33.923670000000001</v>
      </c>
      <c r="D2326" s="1">
        <v>4.3633199999999999</v>
      </c>
      <c r="E2326" s="1">
        <v>7.6901029999999997</v>
      </c>
    </row>
    <row r="2327" spans="2:5" x14ac:dyDescent="0.25">
      <c r="B2327" s="1">
        <v>7.7366669999999997</v>
      </c>
      <c r="C2327" s="1">
        <v>33.761159999999997</v>
      </c>
      <c r="D2327" s="1">
        <v>4.3069920000000002</v>
      </c>
      <c r="E2327" s="1">
        <v>7.5907049999999998</v>
      </c>
    </row>
    <row r="2328" spans="2:5" x14ac:dyDescent="0.25">
      <c r="B2328" s="1">
        <v>7.74</v>
      </c>
      <c r="C2328" s="1">
        <v>33.612229999999997</v>
      </c>
      <c r="D2328" s="1">
        <v>4.2510009999999996</v>
      </c>
      <c r="E2328" s="1">
        <v>7.4928999999999997</v>
      </c>
    </row>
    <row r="2329" spans="2:5" x14ac:dyDescent="0.25">
      <c r="B2329" s="1">
        <v>7.7433329999999998</v>
      </c>
      <c r="C2329" s="1">
        <v>33.478400000000001</v>
      </c>
      <c r="D2329" s="1">
        <v>4.1951000000000001</v>
      </c>
      <c r="E2329" s="1">
        <v>7.3956900000000001</v>
      </c>
    </row>
    <row r="2330" spans="2:5" x14ac:dyDescent="0.25">
      <c r="B2330" s="1">
        <v>7.7466670000000004</v>
      </c>
      <c r="C2330" s="1">
        <v>33.357289999999999</v>
      </c>
      <c r="D2330" s="1">
        <v>4.138725</v>
      </c>
      <c r="E2330" s="1">
        <v>7.2966100000000003</v>
      </c>
    </row>
    <row r="2331" spans="2:5" x14ac:dyDescent="0.25">
      <c r="B2331" s="1">
        <v>7.75</v>
      </c>
      <c r="C2331" s="1">
        <v>33.245460000000001</v>
      </c>
      <c r="D2331" s="1">
        <v>4.0822380000000003</v>
      </c>
      <c r="E2331" s="1">
        <v>7.1972659999999999</v>
      </c>
    </row>
    <row r="2332" spans="2:5" x14ac:dyDescent="0.25">
      <c r="B2332" s="1">
        <v>7.7533329999999996</v>
      </c>
      <c r="C2332" s="1">
        <v>33.139220000000002</v>
      </c>
      <c r="D2332" s="1">
        <v>4.0257529999999999</v>
      </c>
      <c r="E2332" s="1">
        <v>7.1019509999999997</v>
      </c>
    </row>
    <row r="2333" spans="2:5" x14ac:dyDescent="0.25">
      <c r="B2333" s="1">
        <v>7.7566670000000002</v>
      </c>
      <c r="C2333" s="1">
        <v>33.036360000000002</v>
      </c>
      <c r="D2333" s="1">
        <v>3.9691260000000002</v>
      </c>
      <c r="E2333" s="1">
        <v>7.0105250000000003</v>
      </c>
    </row>
    <row r="2334" spans="2:5" x14ac:dyDescent="0.25">
      <c r="B2334" s="1">
        <v>7.76</v>
      </c>
      <c r="C2334" s="1">
        <v>32.94135</v>
      </c>
      <c r="D2334" s="1">
        <v>3.9142999999999999</v>
      </c>
      <c r="E2334" s="1">
        <v>6.9193939999999996</v>
      </c>
    </row>
    <row r="2335" spans="2:5" x14ac:dyDescent="0.25">
      <c r="B2335" s="1">
        <v>7.7633330000000003</v>
      </c>
      <c r="C2335" s="1">
        <v>32.862540000000003</v>
      </c>
      <c r="D2335" s="1">
        <v>3.8633950000000001</v>
      </c>
      <c r="E2335" s="1">
        <v>6.8277150000000004</v>
      </c>
    </row>
    <row r="2336" spans="2:5" x14ac:dyDescent="0.25">
      <c r="B2336" s="1">
        <v>7.766667</v>
      </c>
      <c r="C2336" s="1">
        <v>32.799509999999998</v>
      </c>
      <c r="D2336" s="1">
        <v>3.815134</v>
      </c>
      <c r="E2336" s="1">
        <v>6.7366250000000001</v>
      </c>
    </row>
    <row r="2337" spans="2:5" x14ac:dyDescent="0.25">
      <c r="B2337" s="1">
        <v>7.77</v>
      </c>
      <c r="C2337" s="1">
        <v>32.742350000000002</v>
      </c>
      <c r="D2337" s="1">
        <v>3.7669809999999999</v>
      </c>
      <c r="E2337" s="1">
        <v>6.6449999999999996</v>
      </c>
    </row>
    <row r="2338" spans="2:5" x14ac:dyDescent="0.25">
      <c r="B2338" s="1">
        <v>7.773333</v>
      </c>
      <c r="C2338" s="1">
        <v>32.684930000000001</v>
      </c>
      <c r="D2338" s="1">
        <v>3.7191269999999998</v>
      </c>
      <c r="E2338" s="1">
        <v>6.5506270000000004</v>
      </c>
    </row>
    <row r="2339" spans="2:5" x14ac:dyDescent="0.25">
      <c r="B2339" s="1">
        <v>7.7766669999999998</v>
      </c>
      <c r="C2339" s="1">
        <v>32.628579999999999</v>
      </c>
      <c r="D2339" s="1">
        <v>3.6712340000000001</v>
      </c>
      <c r="E2339" s="1">
        <v>6.4546530000000004</v>
      </c>
    </row>
    <row r="2340" spans="2:5" x14ac:dyDescent="0.25">
      <c r="B2340" s="1">
        <v>7.78</v>
      </c>
      <c r="C2340" s="1">
        <v>32.575180000000003</v>
      </c>
      <c r="D2340" s="1">
        <v>3.6205090000000002</v>
      </c>
      <c r="E2340" s="1">
        <v>6.36273</v>
      </c>
    </row>
    <row r="2341" spans="2:5" x14ac:dyDescent="0.25">
      <c r="B2341" s="1">
        <v>7.7833329999999998</v>
      </c>
      <c r="C2341" s="1">
        <v>32.527200000000001</v>
      </c>
      <c r="D2341" s="1">
        <v>3.5684230000000001</v>
      </c>
      <c r="E2341" s="1">
        <v>6.2786220000000004</v>
      </c>
    </row>
    <row r="2342" spans="2:5" x14ac:dyDescent="0.25">
      <c r="B2342" s="1">
        <v>7.7866669999999996</v>
      </c>
      <c r="C2342" s="1">
        <v>32.488500000000002</v>
      </c>
      <c r="D2342" s="1">
        <v>3.5200070000000001</v>
      </c>
      <c r="E2342" s="1">
        <v>6.1985960000000002</v>
      </c>
    </row>
    <row r="2343" spans="2:5" x14ac:dyDescent="0.25">
      <c r="B2343" s="1">
        <v>7.79</v>
      </c>
      <c r="C2343" s="1">
        <v>32.45805</v>
      </c>
      <c r="D2343" s="1">
        <v>3.4755989999999999</v>
      </c>
      <c r="E2343" s="1">
        <v>6.1170580000000001</v>
      </c>
    </row>
    <row r="2344" spans="2:5" x14ac:dyDescent="0.25">
      <c r="B2344" s="1">
        <v>7.7933329999999996</v>
      </c>
      <c r="C2344" s="1">
        <v>32.430230000000002</v>
      </c>
      <c r="D2344" s="1">
        <v>3.4307829999999999</v>
      </c>
      <c r="E2344" s="1">
        <v>6.0325090000000001</v>
      </c>
    </row>
    <row r="2345" spans="2:5" x14ac:dyDescent="0.25">
      <c r="B2345" s="1">
        <v>7.7966670000000002</v>
      </c>
      <c r="C2345" s="1">
        <v>32.402920000000002</v>
      </c>
      <c r="D2345" s="1">
        <v>3.3825820000000002</v>
      </c>
      <c r="E2345" s="1">
        <v>5.9452189999999998</v>
      </c>
    </row>
    <row r="2346" spans="2:5" x14ac:dyDescent="0.25">
      <c r="B2346" s="1">
        <v>7.8</v>
      </c>
      <c r="C2346" s="1">
        <v>32.379980000000003</v>
      </c>
      <c r="D2346" s="1">
        <v>3.3329040000000001</v>
      </c>
      <c r="E2346" s="1">
        <v>5.8582679999999998</v>
      </c>
    </row>
    <row r="2347" spans="2:5" x14ac:dyDescent="0.25">
      <c r="B2347" s="1">
        <v>7.8033330000000003</v>
      </c>
      <c r="C2347" s="1">
        <v>32.36524</v>
      </c>
      <c r="D2347" s="1">
        <v>3.2862930000000001</v>
      </c>
      <c r="E2347" s="1">
        <v>5.7773680000000001</v>
      </c>
    </row>
    <row r="2348" spans="2:5" x14ac:dyDescent="0.25">
      <c r="B2348" s="1">
        <v>7.806667</v>
      </c>
      <c r="C2348" s="1">
        <v>32.35615</v>
      </c>
      <c r="D2348" s="1">
        <v>3.2446890000000002</v>
      </c>
      <c r="E2348" s="1">
        <v>5.7001970000000002</v>
      </c>
    </row>
    <row r="2349" spans="2:5" x14ac:dyDescent="0.25">
      <c r="B2349" s="1">
        <v>7.81</v>
      </c>
      <c r="C2349" s="1">
        <v>32.346960000000003</v>
      </c>
      <c r="D2349" s="1">
        <v>3.2052619999999998</v>
      </c>
      <c r="E2349" s="1">
        <v>5.6183310000000004</v>
      </c>
    </row>
    <row r="2350" spans="2:5" x14ac:dyDescent="0.25">
      <c r="B2350" s="1">
        <v>7.8133330000000001</v>
      </c>
      <c r="C2350" s="1">
        <v>32.337330000000001</v>
      </c>
      <c r="D2350" s="1">
        <v>3.1635399999999998</v>
      </c>
      <c r="E2350" s="1">
        <v>5.5331849999999996</v>
      </c>
    </row>
    <row r="2351" spans="2:5" x14ac:dyDescent="0.25">
      <c r="B2351" s="1">
        <v>7.8166669999999998</v>
      </c>
      <c r="C2351" s="1">
        <v>32.331679999999999</v>
      </c>
      <c r="D2351" s="1">
        <v>3.1183740000000002</v>
      </c>
      <c r="E2351" s="1">
        <v>5.4544540000000001</v>
      </c>
    </row>
    <row r="2352" spans="2:5" x14ac:dyDescent="0.25">
      <c r="B2352" s="1">
        <v>7.82</v>
      </c>
      <c r="C2352" s="1">
        <v>32.333559999999999</v>
      </c>
      <c r="D2352" s="1">
        <v>3.0733890000000001</v>
      </c>
      <c r="E2352" s="1">
        <v>5.383972</v>
      </c>
    </row>
    <row r="2353" spans="2:5" x14ac:dyDescent="0.25">
      <c r="B2353" s="1">
        <v>7.8233329999999999</v>
      </c>
      <c r="C2353" s="1">
        <v>32.342930000000003</v>
      </c>
      <c r="D2353" s="1">
        <v>3.0321319999999998</v>
      </c>
      <c r="E2353" s="1">
        <v>5.3129720000000002</v>
      </c>
    </row>
    <row r="2354" spans="2:5" x14ac:dyDescent="0.25">
      <c r="B2354" s="1">
        <v>7.8266669999999996</v>
      </c>
      <c r="C2354" s="1">
        <v>32.354149999999997</v>
      </c>
      <c r="D2354" s="1">
        <v>2.9925329999999999</v>
      </c>
      <c r="E2354" s="1">
        <v>5.2362710000000003</v>
      </c>
    </row>
    <row r="2355" spans="2:5" x14ac:dyDescent="0.25">
      <c r="B2355" s="1">
        <v>7.83</v>
      </c>
      <c r="C2355" s="1">
        <v>32.358699999999999</v>
      </c>
      <c r="D2355" s="1">
        <v>2.9502989999999998</v>
      </c>
      <c r="E2355" s="1">
        <v>5.1594300000000004</v>
      </c>
    </row>
    <row r="2356" spans="2:5" x14ac:dyDescent="0.25">
      <c r="B2356" s="1">
        <v>7.8333329999999997</v>
      </c>
      <c r="C2356" s="1">
        <v>32.353079999999999</v>
      </c>
      <c r="D2356" s="1">
        <v>2.9065050000000001</v>
      </c>
      <c r="E2356" s="1">
        <v>5.0879760000000003</v>
      </c>
    </row>
    <row r="2357" spans="2:5" x14ac:dyDescent="0.25">
      <c r="B2357" s="1">
        <v>7.8366670000000003</v>
      </c>
      <c r="C2357" s="1">
        <v>32.342219999999998</v>
      </c>
      <c r="D2357" s="1">
        <v>2.865891</v>
      </c>
      <c r="E2357" s="1">
        <v>5.0206140000000001</v>
      </c>
    </row>
    <row r="2358" spans="2:5" x14ac:dyDescent="0.25">
      <c r="B2358" s="1">
        <v>7.84</v>
      </c>
      <c r="C2358" s="1">
        <v>32.333820000000003</v>
      </c>
      <c r="D2358" s="1">
        <v>2.829723</v>
      </c>
      <c r="E2358" s="1">
        <v>4.954237</v>
      </c>
    </row>
    <row r="2359" spans="2:5" x14ac:dyDescent="0.25">
      <c r="B2359" s="1">
        <v>7.8433330000000003</v>
      </c>
      <c r="C2359" s="1">
        <v>32.329439999999998</v>
      </c>
      <c r="D2359" s="1">
        <v>2.7952499999999998</v>
      </c>
      <c r="E2359" s="1">
        <v>4.8862410000000001</v>
      </c>
    </row>
    <row r="2360" spans="2:5" x14ac:dyDescent="0.25">
      <c r="B2360" s="1">
        <v>7.8466670000000001</v>
      </c>
      <c r="C2360" s="1">
        <v>32.32649</v>
      </c>
      <c r="D2360" s="1">
        <v>2.7607529999999998</v>
      </c>
      <c r="E2360" s="1">
        <v>4.8166089999999997</v>
      </c>
    </row>
    <row r="2361" spans="2:5" x14ac:dyDescent="0.25">
      <c r="B2361" s="1">
        <v>7.85</v>
      </c>
      <c r="C2361" s="1">
        <v>32.32629</v>
      </c>
      <c r="D2361" s="1">
        <v>2.7279119999999999</v>
      </c>
      <c r="E2361" s="1">
        <v>4.7493840000000001</v>
      </c>
    </row>
    <row r="2362" spans="2:5" x14ac:dyDescent="0.25">
      <c r="B2362" s="1">
        <v>7.8533330000000001</v>
      </c>
      <c r="C2362" s="1">
        <v>32.32873</v>
      </c>
      <c r="D2362" s="1">
        <v>2.6981359999999999</v>
      </c>
      <c r="E2362" s="1">
        <v>4.6850829999999997</v>
      </c>
    </row>
    <row r="2363" spans="2:5" x14ac:dyDescent="0.25">
      <c r="B2363" s="1">
        <v>7.8566669999999998</v>
      </c>
      <c r="C2363" s="1">
        <v>32.32723</v>
      </c>
      <c r="D2363" s="1">
        <v>2.6693539999999998</v>
      </c>
      <c r="E2363" s="1">
        <v>4.6204419999999997</v>
      </c>
    </row>
    <row r="2364" spans="2:5" x14ac:dyDescent="0.25">
      <c r="B2364" s="1">
        <v>7.86</v>
      </c>
      <c r="C2364" s="1">
        <v>32.32105</v>
      </c>
      <c r="D2364" s="1">
        <v>2.6378339999999998</v>
      </c>
      <c r="E2364" s="1">
        <v>4.5582440000000002</v>
      </c>
    </row>
    <row r="2365" spans="2:5" x14ac:dyDescent="0.25">
      <c r="B2365" s="1">
        <v>7.8633329999999999</v>
      </c>
      <c r="C2365" s="1">
        <v>32.320250000000001</v>
      </c>
      <c r="D2365" s="1">
        <v>2.601318</v>
      </c>
      <c r="E2365" s="1">
        <v>4.5011669999999997</v>
      </c>
    </row>
    <row r="2366" spans="2:5" x14ac:dyDescent="0.25">
      <c r="B2366" s="1">
        <v>7.8666669999999996</v>
      </c>
      <c r="C2366" s="1">
        <v>32.329180000000001</v>
      </c>
      <c r="D2366" s="1">
        <v>2.5616490000000001</v>
      </c>
      <c r="E2366" s="1">
        <v>4.4432559999999999</v>
      </c>
    </row>
    <row r="2367" spans="2:5" x14ac:dyDescent="0.25">
      <c r="B2367" s="1">
        <v>7.87</v>
      </c>
      <c r="C2367" s="1">
        <v>32.339300000000001</v>
      </c>
      <c r="D2367" s="1">
        <v>2.5247130000000002</v>
      </c>
      <c r="E2367" s="1">
        <v>4.3819470000000003</v>
      </c>
    </row>
    <row r="2368" spans="2:5" x14ac:dyDescent="0.25">
      <c r="B2368" s="1">
        <v>7.8733329999999997</v>
      </c>
      <c r="C2368" s="1">
        <v>32.342840000000002</v>
      </c>
      <c r="D2368" s="1">
        <v>2.494081</v>
      </c>
      <c r="E2368" s="1">
        <v>4.3215560000000002</v>
      </c>
    </row>
    <row r="2369" spans="2:5" x14ac:dyDescent="0.25">
      <c r="B2369" s="1">
        <v>7.8766670000000003</v>
      </c>
      <c r="C2369" s="1">
        <v>32.339500000000001</v>
      </c>
      <c r="D2369" s="1">
        <v>2.4656950000000002</v>
      </c>
      <c r="E2369" s="1">
        <v>4.2619420000000003</v>
      </c>
    </row>
    <row r="2370" spans="2:5" x14ac:dyDescent="0.25">
      <c r="B2370" s="1">
        <v>7.88</v>
      </c>
      <c r="C2370" s="1">
        <v>32.330660000000002</v>
      </c>
      <c r="D2370" s="1">
        <v>2.4346939999999999</v>
      </c>
      <c r="E2370" s="1">
        <v>4.2013189999999998</v>
      </c>
    </row>
    <row r="2371" spans="2:5" x14ac:dyDescent="0.25">
      <c r="B2371" s="1">
        <v>7.8833330000000004</v>
      </c>
      <c r="C2371" s="1">
        <v>32.317740000000001</v>
      </c>
      <c r="D2371" s="1">
        <v>2.4032849999999999</v>
      </c>
      <c r="E2371" s="1">
        <v>4.1432739999999999</v>
      </c>
    </row>
    <row r="2372" spans="2:5" x14ac:dyDescent="0.25">
      <c r="B2372" s="1">
        <v>7.8866670000000001</v>
      </c>
      <c r="C2372" s="1">
        <v>32.302970000000002</v>
      </c>
      <c r="D2372" s="1">
        <v>2.3751790000000002</v>
      </c>
      <c r="E2372" s="1">
        <v>4.0908410000000002</v>
      </c>
    </row>
    <row r="2373" spans="2:5" x14ac:dyDescent="0.25">
      <c r="B2373" s="1">
        <v>7.89</v>
      </c>
      <c r="C2373" s="1">
        <v>32.287770000000002</v>
      </c>
      <c r="D2373" s="1">
        <v>2.3488880000000001</v>
      </c>
      <c r="E2373" s="1">
        <v>4.0414019999999997</v>
      </c>
    </row>
    <row r="2374" spans="2:5" x14ac:dyDescent="0.25">
      <c r="B2374" s="1">
        <v>7.8933330000000002</v>
      </c>
      <c r="C2374" s="1">
        <v>32.271729999999998</v>
      </c>
      <c r="D2374" s="1">
        <v>2.3206799999999999</v>
      </c>
      <c r="E2374" s="1">
        <v>3.9917560000000001</v>
      </c>
    </row>
    <row r="2375" spans="2:5" x14ac:dyDescent="0.25">
      <c r="B2375" s="1">
        <v>7.8966669999999999</v>
      </c>
      <c r="C2375" s="1">
        <v>32.253959999999999</v>
      </c>
      <c r="D2375" s="1">
        <v>2.2898510000000001</v>
      </c>
      <c r="E2375" s="1">
        <v>3.942364</v>
      </c>
    </row>
    <row r="2376" spans="2:5" x14ac:dyDescent="0.25">
      <c r="B2376" s="1">
        <v>7.9</v>
      </c>
      <c r="C2376" s="1">
        <v>32.236789999999999</v>
      </c>
      <c r="D2376" s="1">
        <v>2.2592680000000001</v>
      </c>
      <c r="E2376" s="1">
        <v>3.8931580000000001</v>
      </c>
    </row>
    <row r="2377" spans="2:5" x14ac:dyDescent="0.25">
      <c r="B2377" s="1">
        <v>7.9033329999999999</v>
      </c>
      <c r="C2377" s="1">
        <v>32.223669999999998</v>
      </c>
      <c r="D2377" s="1">
        <v>2.2315740000000002</v>
      </c>
      <c r="E2377" s="1">
        <v>3.8431649999999999</v>
      </c>
    </row>
    <row r="2378" spans="2:5" x14ac:dyDescent="0.25">
      <c r="B2378" s="1">
        <v>7.9066669999999997</v>
      </c>
      <c r="C2378" s="1">
        <v>32.213279999999997</v>
      </c>
      <c r="D2378" s="1">
        <v>2.2065190000000001</v>
      </c>
      <c r="E2378" s="1">
        <v>3.7950699999999999</v>
      </c>
    </row>
    <row r="2379" spans="2:5" x14ac:dyDescent="0.25">
      <c r="B2379" s="1">
        <v>7.91</v>
      </c>
      <c r="C2379" s="1">
        <v>32.201419999999999</v>
      </c>
      <c r="D2379" s="1">
        <v>2.1820369999999998</v>
      </c>
      <c r="E2379" s="1">
        <v>3.750292</v>
      </c>
    </row>
    <row r="2380" spans="2:5" x14ac:dyDescent="0.25">
      <c r="B2380" s="1">
        <v>7.9133329999999997</v>
      </c>
      <c r="C2380" s="1">
        <v>32.18486</v>
      </c>
      <c r="D2380" s="1">
        <v>2.1567609999999999</v>
      </c>
      <c r="E2380" s="1">
        <v>3.7053769999999999</v>
      </c>
    </row>
    <row r="2381" spans="2:5" x14ac:dyDescent="0.25">
      <c r="B2381" s="1">
        <v>7.9166670000000003</v>
      </c>
      <c r="C2381" s="1">
        <v>32.162869999999998</v>
      </c>
      <c r="D2381" s="1">
        <v>2.1312120000000001</v>
      </c>
      <c r="E2381" s="1">
        <v>3.6587930000000002</v>
      </c>
    </row>
    <row r="2382" spans="2:5" x14ac:dyDescent="0.25">
      <c r="B2382" s="1">
        <v>7.92</v>
      </c>
      <c r="C2382" s="1">
        <v>32.138039999999997</v>
      </c>
      <c r="D2382" s="1">
        <v>2.1060720000000002</v>
      </c>
      <c r="E2382" s="1">
        <v>3.6126619999999998</v>
      </c>
    </row>
    <row r="2383" spans="2:5" x14ac:dyDescent="0.25">
      <c r="B2383" s="1">
        <v>7.9233330000000004</v>
      </c>
      <c r="C2383" s="1">
        <v>32.111730000000001</v>
      </c>
      <c r="D2383" s="1">
        <v>2.0814680000000001</v>
      </c>
      <c r="E2383" s="1">
        <v>3.568098</v>
      </c>
    </row>
    <row r="2384" spans="2:5" x14ac:dyDescent="0.25">
      <c r="B2384" s="1">
        <v>7.9266670000000001</v>
      </c>
      <c r="C2384" s="1">
        <v>32.082349999999998</v>
      </c>
      <c r="D2384" s="1">
        <v>2.0584519999999999</v>
      </c>
      <c r="E2384" s="1">
        <v>3.5240369999999999</v>
      </c>
    </row>
    <row r="2385" spans="2:5" x14ac:dyDescent="0.25">
      <c r="B2385" s="1">
        <v>7.93</v>
      </c>
      <c r="C2385" s="1">
        <v>32.049610000000001</v>
      </c>
      <c r="D2385" s="1">
        <v>2.0366520000000001</v>
      </c>
      <c r="E2385" s="1">
        <v>3.4804050000000002</v>
      </c>
    </row>
    <row r="2386" spans="2:5" x14ac:dyDescent="0.25">
      <c r="B2386" s="1">
        <v>7.9333330000000002</v>
      </c>
      <c r="C2386" s="1">
        <v>32.014409999999998</v>
      </c>
      <c r="D2386" s="1">
        <v>2.0130750000000002</v>
      </c>
      <c r="E2386" s="1">
        <v>3.4398049999999998</v>
      </c>
    </row>
    <row r="2387" spans="2:5" x14ac:dyDescent="0.25">
      <c r="B2387" s="1">
        <v>7.9366669999999999</v>
      </c>
      <c r="C2387" s="1">
        <v>31.979579999999999</v>
      </c>
      <c r="D2387" s="1">
        <v>1.9882070000000001</v>
      </c>
      <c r="E2387" s="1">
        <v>3.4029419999999999</v>
      </c>
    </row>
    <row r="2388" spans="2:5" x14ac:dyDescent="0.25">
      <c r="B2388" s="1">
        <v>7.94</v>
      </c>
      <c r="C2388" s="1">
        <v>31.95065</v>
      </c>
      <c r="D2388" s="1">
        <v>1.9659219999999999</v>
      </c>
      <c r="E2388" s="1">
        <v>3.365707</v>
      </c>
    </row>
    <row r="2389" spans="2:5" x14ac:dyDescent="0.25">
      <c r="B2389" s="1">
        <v>7.943333</v>
      </c>
      <c r="C2389" s="1">
        <v>31.927029999999998</v>
      </c>
      <c r="D2389" s="1">
        <v>1.9450989999999999</v>
      </c>
      <c r="E2389" s="1">
        <v>3.324751</v>
      </c>
    </row>
    <row r="2390" spans="2:5" x14ac:dyDescent="0.25">
      <c r="B2390" s="1">
        <v>7.9466669999999997</v>
      </c>
      <c r="C2390" s="1">
        <v>31.900729999999999</v>
      </c>
      <c r="D2390" s="1">
        <v>1.923114</v>
      </c>
      <c r="E2390" s="1">
        <v>3.2828840000000001</v>
      </c>
    </row>
    <row r="2391" spans="2:5" x14ac:dyDescent="0.25">
      <c r="B2391" s="1">
        <v>7.95</v>
      </c>
      <c r="C2391" s="1">
        <v>31.866420000000002</v>
      </c>
      <c r="D2391" s="1">
        <v>1.9036090000000001</v>
      </c>
      <c r="E2391" s="1">
        <v>3.2438609999999999</v>
      </c>
    </row>
    <row r="2392" spans="2:5" x14ac:dyDescent="0.25">
      <c r="B2392" s="1">
        <v>7.9533329999999998</v>
      </c>
      <c r="C2392" s="1">
        <v>31.824059999999999</v>
      </c>
      <c r="D2392" s="1">
        <v>1.888951</v>
      </c>
      <c r="E2392" s="1">
        <v>3.2064469999999998</v>
      </c>
    </row>
    <row r="2393" spans="2:5" x14ac:dyDescent="0.25">
      <c r="B2393" s="1">
        <v>7.9566670000000004</v>
      </c>
      <c r="C2393" s="1">
        <v>31.778110000000002</v>
      </c>
      <c r="D2393" s="1">
        <v>1.874198</v>
      </c>
      <c r="E2393" s="1">
        <v>3.1697639999999998</v>
      </c>
    </row>
    <row r="2394" spans="2:5" x14ac:dyDescent="0.25">
      <c r="B2394" s="1">
        <v>7.96</v>
      </c>
      <c r="C2394" s="1">
        <v>31.73593</v>
      </c>
      <c r="D2394" s="1">
        <v>1.855361</v>
      </c>
      <c r="E2394" s="1">
        <v>3.1358869999999999</v>
      </c>
    </row>
    <row r="2395" spans="2:5" x14ac:dyDescent="0.25">
      <c r="B2395" s="1">
        <v>7.9633330000000004</v>
      </c>
      <c r="C2395" s="1">
        <v>31.700060000000001</v>
      </c>
      <c r="D2395" s="1">
        <v>1.834967</v>
      </c>
      <c r="E2395" s="1">
        <v>3.1044100000000001</v>
      </c>
    </row>
    <row r="2396" spans="2:5" x14ac:dyDescent="0.25">
      <c r="B2396" s="1">
        <v>7.9666670000000002</v>
      </c>
      <c r="C2396" s="1">
        <v>31.667200000000001</v>
      </c>
      <c r="D2396" s="1">
        <v>1.8171900000000001</v>
      </c>
      <c r="E2396" s="1">
        <v>3.0719630000000002</v>
      </c>
    </row>
    <row r="2397" spans="2:5" x14ac:dyDescent="0.25">
      <c r="B2397" s="1">
        <v>7.97</v>
      </c>
      <c r="C2397" s="1">
        <v>31.63336</v>
      </c>
      <c r="D2397" s="1">
        <v>1.8027010000000001</v>
      </c>
      <c r="E2397" s="1">
        <v>3.0364080000000002</v>
      </c>
    </row>
    <row r="2398" spans="2:5" x14ac:dyDescent="0.25">
      <c r="B2398" s="1">
        <v>7.9733330000000002</v>
      </c>
      <c r="C2398" s="1">
        <v>31.59423</v>
      </c>
      <c r="D2398" s="1">
        <v>1.789237</v>
      </c>
      <c r="E2398" s="1">
        <v>2.998669</v>
      </c>
    </row>
    <row r="2399" spans="2:5" x14ac:dyDescent="0.25">
      <c r="B2399" s="1">
        <v>7.976667</v>
      </c>
      <c r="C2399" s="1">
        <v>31.551349999999999</v>
      </c>
      <c r="D2399" s="1">
        <v>1.7748520000000001</v>
      </c>
      <c r="E2399" s="1">
        <v>2.9630390000000002</v>
      </c>
    </row>
    <row r="2400" spans="2:5" x14ac:dyDescent="0.25">
      <c r="B2400" s="1">
        <v>7.98</v>
      </c>
      <c r="C2400" s="1">
        <v>31.514479999999999</v>
      </c>
      <c r="D2400" s="1">
        <v>1.7592680000000001</v>
      </c>
      <c r="E2400" s="1">
        <v>2.9346730000000001</v>
      </c>
    </row>
    <row r="2401" spans="2:5" x14ac:dyDescent="0.25">
      <c r="B2401" s="1">
        <v>7.983333</v>
      </c>
      <c r="C2401" s="1">
        <v>31.486419999999999</v>
      </c>
      <c r="D2401" s="1">
        <v>1.7426889999999999</v>
      </c>
      <c r="E2401" s="1">
        <v>2.910974</v>
      </c>
    </row>
    <row r="2402" spans="2:5" x14ac:dyDescent="0.25">
      <c r="B2402" s="1">
        <v>7.9866669999999997</v>
      </c>
      <c r="C2402" s="1">
        <v>31.457799999999999</v>
      </c>
      <c r="D2402" s="1">
        <v>1.725619</v>
      </c>
      <c r="E2402" s="1">
        <v>2.8824679999999998</v>
      </c>
    </row>
    <row r="2403" spans="2:5" x14ac:dyDescent="0.25">
      <c r="B2403" s="1">
        <v>7.99</v>
      </c>
      <c r="C2403" s="1">
        <v>31.422470000000001</v>
      </c>
      <c r="D2403" s="1">
        <v>1.709157</v>
      </c>
      <c r="E2403" s="1">
        <v>2.8477579999999998</v>
      </c>
    </row>
    <row r="2404" spans="2:5" x14ac:dyDescent="0.25">
      <c r="B2404" s="1">
        <v>7.9933329999999998</v>
      </c>
      <c r="C2404" s="1">
        <v>31.38494</v>
      </c>
      <c r="D2404" s="1">
        <v>1.693695</v>
      </c>
      <c r="E2404" s="1">
        <v>2.814273</v>
      </c>
    </row>
    <row r="2405" spans="2:5" x14ac:dyDescent="0.25">
      <c r="B2405" s="1">
        <v>7.9966670000000004</v>
      </c>
      <c r="C2405" s="1">
        <v>31.350940000000001</v>
      </c>
      <c r="D2405" s="1">
        <v>1.678534</v>
      </c>
      <c r="E2405" s="1">
        <v>2.7858420000000002</v>
      </c>
    </row>
    <row r="2406" spans="2:5" x14ac:dyDescent="0.25">
      <c r="B2406" s="1">
        <v>8</v>
      </c>
      <c r="C2406" s="1">
        <v>31.319389999999999</v>
      </c>
      <c r="D2406" s="1">
        <v>1.6625589999999999</v>
      </c>
      <c r="E2406" s="1">
        <v>2.7618209999999999</v>
      </c>
    </row>
    <row r="2407" spans="2:5" x14ac:dyDescent="0.25">
      <c r="B2407" s="1">
        <v>8.0033329999999996</v>
      </c>
      <c r="C2407" s="1">
        <v>31.285979999999999</v>
      </c>
      <c r="D2407" s="1">
        <v>1.6456809999999999</v>
      </c>
      <c r="E2407" s="1">
        <v>2.7396569999999998</v>
      </c>
    </row>
    <row r="2408" spans="2:5" x14ac:dyDescent="0.25">
      <c r="B2408" s="1">
        <v>8.0066670000000002</v>
      </c>
      <c r="C2408" s="1">
        <v>31.248609999999999</v>
      </c>
      <c r="D2408" s="1">
        <v>1.629116</v>
      </c>
      <c r="E2408" s="1">
        <v>2.7149990000000002</v>
      </c>
    </row>
    <row r="2409" spans="2:5" x14ac:dyDescent="0.25">
      <c r="B2409" s="1">
        <v>8.01</v>
      </c>
      <c r="C2409" s="1">
        <v>31.208939999999998</v>
      </c>
      <c r="D2409" s="1">
        <v>1.613345</v>
      </c>
      <c r="E2409" s="1">
        <v>2.686887</v>
      </c>
    </row>
    <row r="2410" spans="2:5" x14ac:dyDescent="0.25">
      <c r="B2410" s="1">
        <v>8.0133329999999994</v>
      </c>
      <c r="C2410" s="1">
        <v>31.171700000000001</v>
      </c>
      <c r="D2410" s="1">
        <v>1.598973</v>
      </c>
      <c r="E2410" s="1">
        <v>2.6589770000000001</v>
      </c>
    </row>
    <row r="2411" spans="2:5" x14ac:dyDescent="0.25">
      <c r="B2411" s="1">
        <v>8.016667</v>
      </c>
      <c r="C2411" s="1">
        <v>31.139189999999999</v>
      </c>
      <c r="D2411" s="1">
        <v>1.5867709999999999</v>
      </c>
      <c r="E2411" s="1">
        <v>2.6333220000000002</v>
      </c>
    </row>
    <row r="2412" spans="2:5" x14ac:dyDescent="0.25">
      <c r="B2412" s="1">
        <v>8.02</v>
      </c>
      <c r="C2412" s="1">
        <v>31.10726</v>
      </c>
      <c r="D2412" s="1">
        <v>1.574935</v>
      </c>
      <c r="E2412" s="1">
        <v>2.6074389999999998</v>
      </c>
    </row>
    <row r="2413" spans="2:5" x14ac:dyDescent="0.25">
      <c r="B2413" s="1">
        <v>8.0233329999999992</v>
      </c>
      <c r="C2413" s="1">
        <v>31.07094</v>
      </c>
      <c r="D2413" s="1">
        <v>1.562033</v>
      </c>
      <c r="E2413" s="1">
        <v>2.5794860000000002</v>
      </c>
    </row>
    <row r="2414" spans="2:5" x14ac:dyDescent="0.25">
      <c r="B2414" s="1">
        <v>8.0266669999999998</v>
      </c>
      <c r="C2414" s="1">
        <v>31.029859999999999</v>
      </c>
      <c r="D2414" s="1">
        <v>1.5495810000000001</v>
      </c>
      <c r="E2414" s="1">
        <v>2.5525129999999998</v>
      </c>
    </row>
    <row r="2415" spans="2:5" x14ac:dyDescent="0.25">
      <c r="B2415" s="1">
        <v>8.0299999999999994</v>
      </c>
      <c r="C2415" s="1">
        <v>30.988250000000001</v>
      </c>
      <c r="D2415" s="1">
        <v>1.5380750000000001</v>
      </c>
      <c r="E2415" s="1">
        <v>2.5305309999999999</v>
      </c>
    </row>
    <row r="2416" spans="2:5" x14ac:dyDescent="0.25">
      <c r="B2416" s="1">
        <v>8.0333330000000007</v>
      </c>
      <c r="C2416" s="1">
        <v>30.952929999999999</v>
      </c>
      <c r="D2416" s="1">
        <v>1.5264139999999999</v>
      </c>
      <c r="E2416" s="1">
        <v>2.5133070000000002</v>
      </c>
    </row>
    <row r="2417" spans="2:5" x14ac:dyDescent="0.25">
      <c r="B2417" s="1">
        <v>8.0366669999999996</v>
      </c>
      <c r="C2417" s="1">
        <v>30.925190000000001</v>
      </c>
      <c r="D2417" s="1">
        <v>1.514885</v>
      </c>
      <c r="E2417" s="1">
        <v>2.4958770000000001</v>
      </c>
    </row>
    <row r="2418" spans="2:5" x14ac:dyDescent="0.25">
      <c r="B2418" s="1">
        <v>8.0399999999999991</v>
      </c>
      <c r="C2418" s="1">
        <v>30.897269999999999</v>
      </c>
      <c r="D2418" s="1">
        <v>1.5034719999999999</v>
      </c>
      <c r="E2418" s="1">
        <v>2.4740340000000001</v>
      </c>
    </row>
    <row r="2419" spans="2:5" x14ac:dyDescent="0.25">
      <c r="B2419" s="1">
        <v>8.0433330000000005</v>
      </c>
      <c r="C2419" s="1">
        <v>30.865400000000001</v>
      </c>
      <c r="D2419" s="1">
        <v>1.4904949999999999</v>
      </c>
      <c r="E2419" s="1">
        <v>2.4495499999999999</v>
      </c>
    </row>
    <row r="2420" spans="2:5" x14ac:dyDescent="0.25">
      <c r="B2420" s="1">
        <v>8.0466669999999993</v>
      </c>
      <c r="C2420" s="1">
        <v>30.835270000000001</v>
      </c>
      <c r="D2420" s="1">
        <v>1.4769829999999999</v>
      </c>
      <c r="E2420" s="1">
        <v>2.4259249999999999</v>
      </c>
    </row>
    <row r="2421" spans="2:5" x14ac:dyDescent="0.25">
      <c r="B2421" s="1">
        <v>8.0500000000000007</v>
      </c>
      <c r="C2421" s="1">
        <v>30.80941</v>
      </c>
      <c r="D2421" s="1">
        <v>1.466663</v>
      </c>
      <c r="E2421" s="1">
        <v>2.4035419999999998</v>
      </c>
    </row>
    <row r="2422" spans="2:5" x14ac:dyDescent="0.25">
      <c r="B2422" s="1">
        <v>8.0533330000000003</v>
      </c>
      <c r="C2422" s="1">
        <v>30.784559999999999</v>
      </c>
      <c r="D2422" s="1">
        <v>1.4589639999999999</v>
      </c>
      <c r="E2422" s="1">
        <v>2.3824990000000001</v>
      </c>
    </row>
    <row r="2423" spans="2:5" x14ac:dyDescent="0.25">
      <c r="B2423" s="1">
        <v>8.0566669999999991</v>
      </c>
      <c r="C2423" s="1">
        <v>30.761050000000001</v>
      </c>
      <c r="D2423" s="1">
        <v>1.4491849999999999</v>
      </c>
      <c r="E2423" s="1">
        <v>2.363607</v>
      </c>
    </row>
    <row r="2424" spans="2:5" x14ac:dyDescent="0.25">
      <c r="B2424" s="1">
        <v>8.06</v>
      </c>
      <c r="C2424" s="1">
        <v>30.74156</v>
      </c>
      <c r="D2424" s="1">
        <v>1.4365140000000001</v>
      </c>
      <c r="E2424" s="1">
        <v>2.3458649999999999</v>
      </c>
    </row>
    <row r="2425" spans="2:5" x14ac:dyDescent="0.25">
      <c r="B2425" s="1">
        <v>8.0633330000000001</v>
      </c>
      <c r="C2425" s="1">
        <v>30.722249999999999</v>
      </c>
      <c r="D2425" s="1">
        <v>1.424661</v>
      </c>
      <c r="E2425" s="1">
        <v>2.3279719999999999</v>
      </c>
    </row>
    <row r="2426" spans="2:5" x14ac:dyDescent="0.25">
      <c r="B2426" s="1">
        <v>8.0666670000000007</v>
      </c>
      <c r="C2426" s="1">
        <v>30.698340000000002</v>
      </c>
      <c r="D2426" s="1">
        <v>1.4138850000000001</v>
      </c>
      <c r="E2426" s="1">
        <v>2.3104330000000002</v>
      </c>
    </row>
    <row r="2427" spans="2:5" x14ac:dyDescent="0.25">
      <c r="B2427" s="1">
        <v>8.07</v>
      </c>
      <c r="C2427" s="1">
        <v>30.673919999999999</v>
      </c>
      <c r="D2427" s="1">
        <v>1.4017809999999999</v>
      </c>
      <c r="E2427" s="1">
        <v>2.2930959999999998</v>
      </c>
    </row>
    <row r="2428" spans="2:5" x14ac:dyDescent="0.25">
      <c r="B2428" s="1">
        <v>8.0733329999999999</v>
      </c>
      <c r="C2428" s="1">
        <v>30.65288</v>
      </c>
      <c r="D2428" s="1">
        <v>1.3909879999999999</v>
      </c>
      <c r="E2428" s="1">
        <v>2.2746819999999999</v>
      </c>
    </row>
    <row r="2429" spans="2:5" x14ac:dyDescent="0.25">
      <c r="B2429" s="1">
        <v>8.0766670000000005</v>
      </c>
      <c r="C2429" s="1">
        <v>30.633510000000001</v>
      </c>
      <c r="D2429" s="1">
        <v>1.3844890000000001</v>
      </c>
      <c r="E2429" s="1">
        <v>2.2557010000000002</v>
      </c>
    </row>
    <row r="2430" spans="2:5" x14ac:dyDescent="0.25">
      <c r="B2430" s="1">
        <v>8.08</v>
      </c>
      <c r="C2430" s="1">
        <v>30.615770000000001</v>
      </c>
      <c r="D2430" s="1">
        <v>1.3794960000000001</v>
      </c>
      <c r="E2430" s="1">
        <v>2.2373400000000001</v>
      </c>
    </row>
    <row r="2431" spans="2:5" x14ac:dyDescent="0.25">
      <c r="B2431" s="1">
        <v>8.0833329999999997</v>
      </c>
      <c r="C2431" s="1">
        <v>30.600079999999998</v>
      </c>
      <c r="D2431" s="1">
        <v>1.3729359999999999</v>
      </c>
      <c r="E2431" s="1">
        <v>2.220472</v>
      </c>
    </row>
    <row r="2432" spans="2:5" x14ac:dyDescent="0.25">
      <c r="B2432" s="1">
        <v>8.0866670000000003</v>
      </c>
      <c r="C2432" s="1">
        <v>30.585709999999999</v>
      </c>
      <c r="D2432" s="1">
        <v>1.3637969999999999</v>
      </c>
      <c r="E2432" s="1">
        <v>2.205695</v>
      </c>
    </row>
    <row r="2433" spans="2:5" x14ac:dyDescent="0.25">
      <c r="B2433" s="1">
        <v>8.09</v>
      </c>
      <c r="C2433" s="1">
        <v>30.57292</v>
      </c>
      <c r="D2433" s="1">
        <v>1.352676</v>
      </c>
      <c r="E2433" s="1">
        <v>2.1909390000000002</v>
      </c>
    </row>
    <row r="2434" spans="2:5" x14ac:dyDescent="0.25">
      <c r="B2434" s="1">
        <v>8.0933329999999994</v>
      </c>
      <c r="C2434" s="1">
        <v>30.559670000000001</v>
      </c>
      <c r="D2434" s="1">
        <v>1.3439110000000001</v>
      </c>
      <c r="E2434" s="1">
        <v>2.1752760000000002</v>
      </c>
    </row>
    <row r="2435" spans="2:5" x14ac:dyDescent="0.25">
      <c r="B2435" s="1">
        <v>8.0966670000000001</v>
      </c>
      <c r="C2435" s="1">
        <v>30.542860000000001</v>
      </c>
      <c r="D2435" s="1">
        <v>1.339923</v>
      </c>
      <c r="E2435" s="1">
        <v>2.161537</v>
      </c>
    </row>
    <row r="2436" spans="2:5" x14ac:dyDescent="0.25">
      <c r="B2436" s="1">
        <v>8.1</v>
      </c>
      <c r="C2436" s="1">
        <v>30.525590000000001</v>
      </c>
      <c r="D2436" s="1">
        <v>1.336336</v>
      </c>
      <c r="E2436" s="1">
        <v>2.1489560000000001</v>
      </c>
    </row>
    <row r="2437" spans="2:5" x14ac:dyDescent="0.25">
      <c r="B2437" s="1">
        <v>8.1033329999999992</v>
      </c>
      <c r="C2437" s="1">
        <v>30.513780000000001</v>
      </c>
      <c r="D2437" s="1">
        <v>1.3288679999999999</v>
      </c>
      <c r="E2437" s="1">
        <v>2.133661</v>
      </c>
    </row>
    <row r="2438" spans="2:5" x14ac:dyDescent="0.25">
      <c r="B2438" s="1">
        <v>8.1066669999999998</v>
      </c>
      <c r="C2438" s="1">
        <v>30.507529999999999</v>
      </c>
      <c r="D2438" s="1">
        <v>1.318581</v>
      </c>
      <c r="E2438" s="1">
        <v>2.1166049999999998</v>
      </c>
    </row>
    <row r="2439" spans="2:5" x14ac:dyDescent="0.25">
      <c r="B2439" s="1">
        <v>8.11</v>
      </c>
      <c r="C2439" s="1">
        <v>30.50226</v>
      </c>
      <c r="D2439" s="1">
        <v>1.3088089999999999</v>
      </c>
      <c r="E2439" s="1">
        <v>2.1013820000000001</v>
      </c>
    </row>
    <row r="2440" spans="2:5" x14ac:dyDescent="0.25">
      <c r="B2440" s="1">
        <v>8.1133330000000008</v>
      </c>
      <c r="C2440" s="1">
        <v>30.495000000000001</v>
      </c>
      <c r="D2440" s="1">
        <v>1.3005960000000001</v>
      </c>
      <c r="E2440" s="1">
        <v>2.0884659999999999</v>
      </c>
    </row>
    <row r="2441" spans="2:5" x14ac:dyDescent="0.25">
      <c r="B2441" s="1">
        <v>8.1166669999999996</v>
      </c>
      <c r="C2441" s="1">
        <v>30.486440000000002</v>
      </c>
      <c r="D2441" s="1">
        <v>1.292916</v>
      </c>
      <c r="E2441" s="1">
        <v>2.0746790000000002</v>
      </c>
    </row>
    <row r="2442" spans="2:5" x14ac:dyDescent="0.25">
      <c r="B2442" s="1">
        <v>8.1199999999999992</v>
      </c>
      <c r="C2442" s="1">
        <v>30.478149999999999</v>
      </c>
      <c r="D2442" s="1">
        <v>1.285965</v>
      </c>
      <c r="E2442" s="1">
        <v>2.0573730000000001</v>
      </c>
    </row>
    <row r="2443" spans="2:5" x14ac:dyDescent="0.25">
      <c r="B2443" s="1">
        <v>8.1233330000000006</v>
      </c>
      <c r="C2443" s="1">
        <v>30.468979999999998</v>
      </c>
      <c r="D2443" s="1">
        <v>1.2792140000000001</v>
      </c>
      <c r="E2443" s="1">
        <v>2.0398149999999999</v>
      </c>
    </row>
    <row r="2444" spans="2:5" x14ac:dyDescent="0.25">
      <c r="B2444" s="1">
        <v>8.1266669999999994</v>
      </c>
      <c r="C2444" s="1">
        <v>30.458870000000001</v>
      </c>
      <c r="D2444" s="1">
        <v>1.270613</v>
      </c>
      <c r="E2444" s="1">
        <v>2.0264890000000002</v>
      </c>
    </row>
    <row r="2445" spans="2:5" x14ac:dyDescent="0.25">
      <c r="B2445" s="1">
        <v>8.1300000000000008</v>
      </c>
      <c r="C2445" s="1">
        <v>30.453600000000002</v>
      </c>
      <c r="D2445" s="1">
        <v>1.2615160000000001</v>
      </c>
      <c r="E2445" s="1">
        <v>2.0156809999999998</v>
      </c>
    </row>
    <row r="2446" spans="2:5" x14ac:dyDescent="0.25">
      <c r="B2446" s="1">
        <v>8.1333330000000004</v>
      </c>
      <c r="C2446" s="1">
        <v>30.456230000000001</v>
      </c>
      <c r="D2446" s="1">
        <v>1.25414</v>
      </c>
      <c r="E2446" s="1">
        <v>2.0034299999999998</v>
      </c>
    </row>
    <row r="2447" spans="2:5" x14ac:dyDescent="0.25">
      <c r="B2447" s="1">
        <v>8.1366669999999992</v>
      </c>
      <c r="C2447" s="1">
        <v>30.45947</v>
      </c>
      <c r="D2447" s="1">
        <v>1.2471829999999999</v>
      </c>
      <c r="E2447" s="1">
        <v>1.9890859999999999</v>
      </c>
    </row>
    <row r="2448" spans="2:5" x14ac:dyDescent="0.25">
      <c r="B2448" s="1">
        <v>8.14</v>
      </c>
      <c r="C2448" s="1">
        <v>30.456510000000002</v>
      </c>
      <c r="D2448" s="1">
        <v>1.2406269999999999</v>
      </c>
      <c r="E2448" s="1">
        <v>1.975846</v>
      </c>
    </row>
    <row r="2449" spans="2:5" x14ac:dyDescent="0.25">
      <c r="B2449" s="1">
        <v>8.1433330000000002</v>
      </c>
      <c r="C2449" s="1">
        <v>30.452020000000001</v>
      </c>
      <c r="D2449" s="1">
        <v>1.236302</v>
      </c>
      <c r="E2449" s="1">
        <v>1.9662459999999999</v>
      </c>
    </row>
    <row r="2450" spans="2:5" x14ac:dyDescent="0.25">
      <c r="B2450" s="1">
        <v>8.1466670000000008</v>
      </c>
      <c r="C2450" s="1">
        <v>30.45074</v>
      </c>
      <c r="D2450" s="1">
        <v>1.2327030000000001</v>
      </c>
      <c r="E2450" s="1">
        <v>1.9571559999999999</v>
      </c>
    </row>
    <row r="2451" spans="2:5" x14ac:dyDescent="0.25">
      <c r="B2451" s="1">
        <v>8.15</v>
      </c>
      <c r="C2451" s="1">
        <v>30.447990000000001</v>
      </c>
      <c r="D2451" s="1">
        <v>1.22679</v>
      </c>
      <c r="E2451" s="1">
        <v>1.945308</v>
      </c>
    </row>
    <row r="2452" spans="2:5" x14ac:dyDescent="0.25">
      <c r="B2452" s="1">
        <v>8.1533329999999999</v>
      </c>
      <c r="C2452" s="1">
        <v>30.443470000000001</v>
      </c>
      <c r="D2452" s="1">
        <v>1.2181040000000001</v>
      </c>
      <c r="E2452" s="1">
        <v>1.931827</v>
      </c>
    </row>
    <row r="2453" spans="2:5" x14ac:dyDescent="0.25">
      <c r="B2453" s="1">
        <v>8.1566670000000006</v>
      </c>
      <c r="C2453" s="1">
        <v>30.443290000000001</v>
      </c>
      <c r="D2453" s="1">
        <v>1.208167</v>
      </c>
      <c r="E2453" s="1">
        <v>1.918347</v>
      </c>
    </row>
    <row r="2454" spans="2:5" x14ac:dyDescent="0.25">
      <c r="B2454" s="1">
        <v>8.16</v>
      </c>
      <c r="C2454" s="1">
        <v>30.44519</v>
      </c>
      <c r="D2454" s="1">
        <v>1.2002619999999999</v>
      </c>
      <c r="E2454" s="1">
        <v>1.9066959999999999</v>
      </c>
    </row>
    <row r="2455" spans="2:5" x14ac:dyDescent="0.25">
      <c r="B2455" s="1">
        <v>8.1633329999999997</v>
      </c>
      <c r="C2455" s="1">
        <v>30.443090000000002</v>
      </c>
      <c r="D2455" s="1">
        <v>1.19679</v>
      </c>
      <c r="E2455" s="1">
        <v>1.898061</v>
      </c>
    </row>
    <row r="2456" spans="2:5" x14ac:dyDescent="0.25">
      <c r="B2456" s="1">
        <v>8.1666670000000003</v>
      </c>
      <c r="C2456" s="1">
        <v>30.43927</v>
      </c>
      <c r="D2456" s="1">
        <v>1.1931350000000001</v>
      </c>
      <c r="E2456" s="1">
        <v>1.8894219999999999</v>
      </c>
    </row>
    <row r="2457" spans="2:5" x14ac:dyDescent="0.25">
      <c r="B2457" s="1">
        <v>8.17</v>
      </c>
      <c r="C2457" s="1">
        <v>30.44004</v>
      </c>
      <c r="D2457" s="1">
        <v>1.183365</v>
      </c>
      <c r="E2457" s="1">
        <v>1.8779749999999999</v>
      </c>
    </row>
    <row r="2458" spans="2:5" x14ac:dyDescent="0.25">
      <c r="B2458" s="1">
        <v>8.1733329999999995</v>
      </c>
      <c r="C2458" s="1">
        <v>30.446100000000001</v>
      </c>
      <c r="D2458" s="1">
        <v>1.1711879999999999</v>
      </c>
      <c r="E2458" s="1">
        <v>1.866598</v>
      </c>
    </row>
    <row r="2459" spans="2:5" x14ac:dyDescent="0.25">
      <c r="B2459" s="1">
        <v>8.1766670000000001</v>
      </c>
      <c r="C2459" s="1">
        <v>30.45363</v>
      </c>
      <c r="D2459" s="1">
        <v>1.164345</v>
      </c>
      <c r="E2459" s="1">
        <v>1.857648</v>
      </c>
    </row>
    <row r="2460" spans="2:5" x14ac:dyDescent="0.25">
      <c r="B2460" s="1">
        <v>8.18</v>
      </c>
      <c r="C2460" s="1">
        <v>30.460609999999999</v>
      </c>
      <c r="D2460" s="1">
        <v>1.162299</v>
      </c>
      <c r="E2460" s="1">
        <v>1.847526</v>
      </c>
    </row>
    <row r="2461" spans="2:5" x14ac:dyDescent="0.25">
      <c r="B2461" s="1">
        <v>8.1833329999999993</v>
      </c>
      <c r="C2461" s="1">
        <v>30.46556</v>
      </c>
      <c r="D2461" s="1">
        <v>1.15794</v>
      </c>
      <c r="E2461" s="1">
        <v>1.8337509999999999</v>
      </c>
    </row>
    <row r="2462" spans="2:5" x14ac:dyDescent="0.25">
      <c r="B2462" s="1">
        <v>8.1866669999999999</v>
      </c>
      <c r="C2462" s="1">
        <v>30.467839999999999</v>
      </c>
      <c r="D2462" s="1">
        <v>1.1489670000000001</v>
      </c>
      <c r="E2462" s="1">
        <v>1.8194140000000001</v>
      </c>
    </row>
    <row r="2463" spans="2:5" x14ac:dyDescent="0.25">
      <c r="B2463" s="1">
        <v>8.19</v>
      </c>
      <c r="C2463" s="1">
        <v>30.47176</v>
      </c>
      <c r="D2463" s="1">
        <v>1.1407639999999999</v>
      </c>
      <c r="E2463" s="1">
        <v>1.8076140000000001</v>
      </c>
    </row>
    <row r="2464" spans="2:5" x14ac:dyDescent="0.25">
      <c r="B2464" s="1">
        <v>8.1933330000000009</v>
      </c>
      <c r="C2464" s="1">
        <v>30.47955</v>
      </c>
      <c r="D2464" s="1">
        <v>1.1371960000000001</v>
      </c>
      <c r="E2464" s="1">
        <v>1.799145</v>
      </c>
    </row>
    <row r="2465" spans="2:5" x14ac:dyDescent="0.25">
      <c r="B2465" s="1">
        <v>8.1966669999999997</v>
      </c>
      <c r="C2465" s="1">
        <v>30.486650000000001</v>
      </c>
      <c r="D2465" s="1">
        <v>1.1362300000000001</v>
      </c>
      <c r="E2465" s="1">
        <v>1.7936620000000001</v>
      </c>
    </row>
    <row r="2466" spans="2:5" x14ac:dyDescent="0.25">
      <c r="B2466" s="1">
        <v>8.1999999999999993</v>
      </c>
      <c r="C2466" s="1">
        <v>30.491569999999999</v>
      </c>
      <c r="D2466" s="1">
        <v>1.134695</v>
      </c>
      <c r="E2466" s="1">
        <v>1.7883659999999999</v>
      </c>
    </row>
    <row r="2467" spans="2:5" x14ac:dyDescent="0.25">
      <c r="B2467" s="1">
        <v>8.2033330000000007</v>
      </c>
      <c r="C2467" s="1">
        <v>30.496320000000001</v>
      </c>
      <c r="D2467" s="1">
        <v>1.1309020000000001</v>
      </c>
      <c r="E2467" s="1">
        <v>1.7805930000000001</v>
      </c>
    </row>
    <row r="2468" spans="2:5" x14ac:dyDescent="0.25">
      <c r="B2468" s="1">
        <v>8.2066669999999995</v>
      </c>
      <c r="C2468" s="1">
        <v>30.500540000000001</v>
      </c>
      <c r="D2468" s="1">
        <v>1.125947</v>
      </c>
      <c r="E2468" s="1">
        <v>1.7706459999999999</v>
      </c>
    </row>
    <row r="2469" spans="2:5" x14ac:dyDescent="0.25">
      <c r="B2469" s="1">
        <v>8.2100000000000009</v>
      </c>
      <c r="C2469" s="1">
        <v>30.50611</v>
      </c>
      <c r="D2469" s="1">
        <v>1.122277</v>
      </c>
      <c r="E2469" s="1">
        <v>1.7599860000000001</v>
      </c>
    </row>
    <row r="2470" spans="2:5" x14ac:dyDescent="0.25">
      <c r="B2470" s="1">
        <v>8.2133330000000004</v>
      </c>
      <c r="C2470" s="1">
        <v>30.5151</v>
      </c>
      <c r="D2470" s="1">
        <v>1.1189389999999999</v>
      </c>
      <c r="E2470" s="1">
        <v>1.7509110000000001</v>
      </c>
    </row>
    <row r="2471" spans="2:5" x14ac:dyDescent="0.25">
      <c r="B2471" s="1">
        <v>8.2166669999999993</v>
      </c>
      <c r="C2471" s="1">
        <v>30.524819999999998</v>
      </c>
      <c r="D2471" s="1">
        <v>1.11399</v>
      </c>
      <c r="E2471" s="1">
        <v>1.7462610000000001</v>
      </c>
    </row>
    <row r="2472" spans="2:5" x14ac:dyDescent="0.25">
      <c r="B2472" s="1">
        <v>8.2200000000000006</v>
      </c>
      <c r="C2472" s="1">
        <v>30.532340000000001</v>
      </c>
      <c r="D2472" s="1">
        <v>1.1094329999999999</v>
      </c>
      <c r="E2472" s="1">
        <v>1.745177</v>
      </c>
    </row>
    <row r="2473" spans="2:5" x14ac:dyDescent="0.25">
      <c r="B2473" s="1">
        <v>8.2233330000000002</v>
      </c>
      <c r="C2473" s="1">
        <v>30.535419999999998</v>
      </c>
      <c r="D2473" s="1">
        <v>1.1073280000000001</v>
      </c>
      <c r="E2473" s="1">
        <v>1.740246</v>
      </c>
    </row>
    <row r="2474" spans="2:5" x14ac:dyDescent="0.25">
      <c r="B2474" s="1">
        <v>8.2266670000000008</v>
      </c>
      <c r="C2474" s="1">
        <v>30.535540000000001</v>
      </c>
      <c r="D2474" s="1">
        <v>1.105807</v>
      </c>
      <c r="E2474" s="1">
        <v>1.7262489999999999</v>
      </c>
    </row>
    <row r="2475" spans="2:5" x14ac:dyDescent="0.25">
      <c r="B2475" s="1">
        <v>8.23</v>
      </c>
      <c r="C2475" s="1">
        <v>30.540500000000002</v>
      </c>
      <c r="D2475" s="1">
        <v>1.1036360000000001</v>
      </c>
      <c r="E2475" s="1">
        <v>1.7100850000000001</v>
      </c>
    </row>
    <row r="2476" spans="2:5" x14ac:dyDescent="0.25">
      <c r="B2476" s="1">
        <v>8.233333</v>
      </c>
      <c r="C2476" s="1">
        <v>30.553439999999998</v>
      </c>
      <c r="D2476" s="1">
        <v>1.1012280000000001</v>
      </c>
      <c r="E2476" s="1">
        <v>1.7018420000000001</v>
      </c>
    </row>
    <row r="2477" spans="2:5" x14ac:dyDescent="0.25">
      <c r="B2477" s="1">
        <v>8.2366670000000006</v>
      </c>
      <c r="C2477" s="1">
        <v>30.56812</v>
      </c>
      <c r="D2477" s="1">
        <v>1.097575</v>
      </c>
      <c r="E2477" s="1">
        <v>1.700404</v>
      </c>
    </row>
    <row r="2478" spans="2:5" x14ac:dyDescent="0.25">
      <c r="B2478" s="1">
        <v>8.24</v>
      </c>
      <c r="C2478" s="1">
        <v>30.580190000000002</v>
      </c>
      <c r="D2478" s="1">
        <v>1.0936809999999999</v>
      </c>
      <c r="E2478" s="1">
        <v>1.6980059999999999</v>
      </c>
    </row>
    <row r="2479" spans="2:5" x14ac:dyDescent="0.25">
      <c r="B2479" s="1">
        <v>8.2433329999999998</v>
      </c>
      <c r="C2479" s="1">
        <v>30.594080000000002</v>
      </c>
      <c r="D2479" s="1">
        <v>1.0911789999999999</v>
      </c>
      <c r="E2479" s="1">
        <v>1.6921550000000001</v>
      </c>
    </row>
    <row r="2480" spans="2:5" x14ac:dyDescent="0.25">
      <c r="B2480" s="1">
        <v>8.2466670000000004</v>
      </c>
      <c r="C2480" s="1">
        <v>30.61402</v>
      </c>
      <c r="D2480" s="1">
        <v>1.0872230000000001</v>
      </c>
      <c r="E2480" s="1">
        <v>1.6838740000000001</v>
      </c>
    </row>
    <row r="2481" spans="2:5" x14ac:dyDescent="0.25">
      <c r="B2481" s="1">
        <v>8.25</v>
      </c>
      <c r="C2481" s="1">
        <v>30.634640000000001</v>
      </c>
      <c r="D2481" s="1">
        <v>1.081046</v>
      </c>
      <c r="E2481" s="1">
        <v>1.6743170000000001</v>
      </c>
    </row>
    <row r="2482" spans="2:5" x14ac:dyDescent="0.25">
      <c r="B2482" s="1">
        <v>8.2533329999999996</v>
      </c>
      <c r="C2482" s="1">
        <v>30.64716</v>
      </c>
      <c r="D2482" s="1">
        <v>1.0766830000000001</v>
      </c>
      <c r="E2482" s="1">
        <v>1.6667689999999999</v>
      </c>
    </row>
    <row r="2483" spans="2:5" x14ac:dyDescent="0.25">
      <c r="B2483" s="1">
        <v>8.2566670000000002</v>
      </c>
      <c r="C2483" s="1">
        <v>30.650600000000001</v>
      </c>
      <c r="D2483" s="1">
        <v>1.0744720000000001</v>
      </c>
      <c r="E2483" s="1">
        <v>1.662169</v>
      </c>
    </row>
    <row r="2484" spans="2:5" x14ac:dyDescent="0.25">
      <c r="B2484" s="1">
        <v>8.26</v>
      </c>
      <c r="C2484" s="1">
        <v>30.651209999999999</v>
      </c>
      <c r="D2484" s="1">
        <v>1.0714509999999999</v>
      </c>
      <c r="E2484" s="1">
        <v>1.655877</v>
      </c>
    </row>
    <row r="2485" spans="2:5" x14ac:dyDescent="0.25">
      <c r="B2485" s="1">
        <v>8.2633329999999994</v>
      </c>
      <c r="C2485" s="1">
        <v>30.655259999999998</v>
      </c>
      <c r="D2485" s="1">
        <v>1.0675319999999999</v>
      </c>
      <c r="E2485" s="1">
        <v>1.645392</v>
      </c>
    </row>
    <row r="2486" spans="2:5" x14ac:dyDescent="0.25">
      <c r="B2486" s="1">
        <v>8.266667</v>
      </c>
      <c r="C2486" s="1">
        <v>30.66517</v>
      </c>
      <c r="D2486" s="1">
        <v>1.063963</v>
      </c>
      <c r="E2486" s="1">
        <v>1.634992</v>
      </c>
    </row>
    <row r="2487" spans="2:5" x14ac:dyDescent="0.25">
      <c r="B2487" s="1">
        <v>8.27</v>
      </c>
      <c r="C2487" s="1">
        <v>30.67708</v>
      </c>
      <c r="D2487" s="1">
        <v>1.0602149999999999</v>
      </c>
      <c r="E2487" s="1">
        <v>1.627497</v>
      </c>
    </row>
    <row r="2488" spans="2:5" x14ac:dyDescent="0.25">
      <c r="B2488" s="1">
        <v>8.2733329999999992</v>
      </c>
      <c r="C2488" s="1">
        <v>30.684229999999999</v>
      </c>
      <c r="D2488" s="1">
        <v>1.055909</v>
      </c>
      <c r="E2488" s="1">
        <v>1.620962</v>
      </c>
    </row>
    <row r="2489" spans="2:5" x14ac:dyDescent="0.25">
      <c r="B2489" s="1">
        <v>8.2766669999999998</v>
      </c>
      <c r="C2489" s="1">
        <v>30.685220000000001</v>
      </c>
      <c r="D2489" s="1">
        <v>1.051903</v>
      </c>
      <c r="E2489" s="1">
        <v>1.6150709999999999</v>
      </c>
    </row>
    <row r="2490" spans="2:5" x14ac:dyDescent="0.25">
      <c r="B2490" s="1">
        <v>8.2799999999999994</v>
      </c>
      <c r="C2490" s="1">
        <v>30.6843</v>
      </c>
      <c r="D2490" s="1">
        <v>1.0472330000000001</v>
      </c>
      <c r="E2490" s="1">
        <v>1.6109439999999999</v>
      </c>
    </row>
    <row r="2491" spans="2:5" x14ac:dyDescent="0.25">
      <c r="B2491" s="1">
        <v>8.2833330000000007</v>
      </c>
      <c r="C2491" s="1">
        <v>30.686229999999998</v>
      </c>
      <c r="D2491" s="1">
        <v>1.040705</v>
      </c>
      <c r="E2491" s="1">
        <v>1.609032</v>
      </c>
    </row>
    <row r="2492" spans="2:5" x14ac:dyDescent="0.25">
      <c r="B2492" s="1">
        <v>8.2866669999999996</v>
      </c>
      <c r="C2492" s="1">
        <v>30.6934</v>
      </c>
      <c r="D2492" s="1">
        <v>1.03491</v>
      </c>
      <c r="E2492" s="1">
        <v>1.607961</v>
      </c>
    </row>
    <row r="2493" spans="2:5" x14ac:dyDescent="0.25">
      <c r="B2493" s="1">
        <v>8.2899999999999991</v>
      </c>
      <c r="C2493" s="1">
        <v>30.705580000000001</v>
      </c>
      <c r="D2493" s="1">
        <v>1.031909</v>
      </c>
      <c r="E2493" s="1">
        <v>1.60277</v>
      </c>
    </row>
    <row r="2494" spans="2:5" x14ac:dyDescent="0.25">
      <c r="B2494" s="1">
        <v>8.2933330000000005</v>
      </c>
      <c r="C2494" s="1">
        <v>30.722529999999999</v>
      </c>
      <c r="D2494" s="1">
        <v>1.0299</v>
      </c>
      <c r="E2494" s="1">
        <v>1.5931580000000001</v>
      </c>
    </row>
    <row r="2495" spans="2:5" x14ac:dyDescent="0.25">
      <c r="B2495" s="1">
        <v>8.2966669999999993</v>
      </c>
      <c r="C2495" s="1">
        <v>30.743739999999999</v>
      </c>
      <c r="D2495" s="1">
        <v>1.027733</v>
      </c>
      <c r="E2495" s="1">
        <v>1.58596</v>
      </c>
    </row>
    <row r="2496" spans="2:5" x14ac:dyDescent="0.25">
      <c r="B2496" s="1">
        <v>8.3000000000000007</v>
      </c>
      <c r="C2496" s="1">
        <v>30.76398</v>
      </c>
      <c r="D2496" s="1">
        <v>1.026038</v>
      </c>
      <c r="E2496" s="1">
        <v>1.5829340000000001</v>
      </c>
    </row>
    <row r="2497" spans="2:5" x14ac:dyDescent="0.25">
      <c r="B2497" s="1">
        <v>8.3033330000000003</v>
      </c>
      <c r="C2497" s="1">
        <v>30.775449999999999</v>
      </c>
      <c r="D2497" s="1">
        <v>1.0243059999999999</v>
      </c>
      <c r="E2497" s="1">
        <v>1.5795710000000001</v>
      </c>
    </row>
    <row r="2498" spans="2:5" x14ac:dyDescent="0.25">
      <c r="B2498" s="1">
        <v>8.3066669999999991</v>
      </c>
      <c r="C2498" s="1">
        <v>30.77692</v>
      </c>
      <c r="D2498" s="1">
        <v>1.0221659999999999</v>
      </c>
      <c r="E2498" s="1">
        <v>1.5736330000000001</v>
      </c>
    </row>
    <row r="2499" spans="2:5" x14ac:dyDescent="0.25">
      <c r="B2499" s="1">
        <v>8.31</v>
      </c>
      <c r="C2499" s="1">
        <v>30.77552</v>
      </c>
      <c r="D2499" s="1">
        <v>1.0205230000000001</v>
      </c>
      <c r="E2499" s="1">
        <v>1.566136</v>
      </c>
    </row>
    <row r="2500" spans="2:5" x14ac:dyDescent="0.25">
      <c r="B2500" s="1">
        <v>8.3133330000000001</v>
      </c>
      <c r="C2500" s="1">
        <v>30.778749999999999</v>
      </c>
      <c r="D2500" s="1">
        <v>1.018016</v>
      </c>
      <c r="E2500" s="1">
        <v>1.5595460000000001</v>
      </c>
    </row>
    <row r="2501" spans="2:5" x14ac:dyDescent="0.25">
      <c r="B2501" s="1">
        <v>8.3166670000000007</v>
      </c>
      <c r="C2501" s="1">
        <v>30.78753</v>
      </c>
      <c r="D2501" s="1">
        <v>1.0131289999999999</v>
      </c>
      <c r="E2501" s="1">
        <v>1.5556920000000001</v>
      </c>
    </row>
    <row r="2502" spans="2:5" x14ac:dyDescent="0.25">
      <c r="B2502" s="1">
        <v>8.32</v>
      </c>
      <c r="C2502" s="1">
        <v>30.798829999999999</v>
      </c>
      <c r="D2502" s="1">
        <v>1.009762</v>
      </c>
      <c r="E2502" s="1">
        <v>1.5528759999999999</v>
      </c>
    </row>
    <row r="2503" spans="2:5" x14ac:dyDescent="0.25">
      <c r="B2503" s="1">
        <v>8.3233329999999999</v>
      </c>
      <c r="C2503" s="1">
        <v>30.811039999999998</v>
      </c>
      <c r="D2503" s="1">
        <v>1.011028</v>
      </c>
      <c r="E2503" s="1">
        <v>1.5484389999999999</v>
      </c>
    </row>
    <row r="2504" spans="2:5" x14ac:dyDescent="0.25">
      <c r="B2504" s="1">
        <v>8.3266670000000005</v>
      </c>
      <c r="C2504" s="1">
        <v>30.82132</v>
      </c>
      <c r="D2504" s="1">
        <v>1.0134609999999999</v>
      </c>
      <c r="E2504" s="1">
        <v>1.5436939999999999</v>
      </c>
    </row>
    <row r="2505" spans="2:5" x14ac:dyDescent="0.25">
      <c r="B2505" s="1">
        <v>8.33</v>
      </c>
      <c r="C2505" s="1">
        <v>30.824629999999999</v>
      </c>
      <c r="D2505" s="1">
        <v>1.0138609999999999</v>
      </c>
      <c r="E2505" s="1">
        <v>1.5412110000000001</v>
      </c>
    </row>
    <row r="2506" spans="2:5" x14ac:dyDescent="0.25">
      <c r="B2506" s="1">
        <v>8.3333329999999997</v>
      </c>
      <c r="C2506" s="1">
        <v>30.82301</v>
      </c>
      <c r="D2506" s="1">
        <v>1.0129520000000001</v>
      </c>
      <c r="E2506" s="1">
        <v>1.5387729999999999</v>
      </c>
    </row>
    <row r="2507" spans="2:5" x14ac:dyDescent="0.25">
      <c r="B2507" s="1">
        <v>8.3366670000000003</v>
      </c>
      <c r="C2507" s="1">
        <v>30.8262</v>
      </c>
      <c r="D2507" s="1">
        <v>1.0117080000000001</v>
      </c>
      <c r="E2507" s="1">
        <v>1.5330410000000001</v>
      </c>
    </row>
    <row r="2508" spans="2:5" x14ac:dyDescent="0.25">
      <c r="B2508" s="1">
        <v>8.34</v>
      </c>
      <c r="C2508" s="1">
        <v>30.836870000000001</v>
      </c>
      <c r="D2508" s="1">
        <v>1.011036</v>
      </c>
      <c r="E2508" s="1">
        <v>1.526384</v>
      </c>
    </row>
    <row r="2509" spans="2:5" x14ac:dyDescent="0.25">
      <c r="B2509" s="1">
        <v>8.3433329999999994</v>
      </c>
      <c r="C2509" s="1">
        <v>30.847950000000001</v>
      </c>
      <c r="D2509" s="1">
        <v>1.01251</v>
      </c>
      <c r="E2509" s="1">
        <v>1.5235860000000001</v>
      </c>
    </row>
    <row r="2510" spans="2:5" x14ac:dyDescent="0.25">
      <c r="B2510" s="1">
        <v>8.3466670000000001</v>
      </c>
      <c r="C2510" s="1">
        <v>30.855609999999999</v>
      </c>
      <c r="D2510" s="1">
        <v>1.0153509999999999</v>
      </c>
      <c r="E2510" s="1">
        <v>1.5250410000000001</v>
      </c>
    </row>
    <row r="2511" spans="2:5" x14ac:dyDescent="0.25">
      <c r="B2511" s="1">
        <v>8.35</v>
      </c>
      <c r="C2511" s="1">
        <v>30.862909999999999</v>
      </c>
      <c r="D2511" s="1">
        <v>1.0164340000000001</v>
      </c>
      <c r="E2511" s="1">
        <v>1.5265610000000001</v>
      </c>
    </row>
    <row r="2512" spans="2:5" x14ac:dyDescent="0.25">
      <c r="B2512" s="1">
        <v>8.3533329999999992</v>
      </c>
      <c r="C2512" s="1">
        <v>30.87283</v>
      </c>
      <c r="D2512" s="1">
        <v>1.0158259999999999</v>
      </c>
      <c r="E2512" s="1">
        <v>1.524421</v>
      </c>
    </row>
    <row r="2513" spans="2:5" x14ac:dyDescent="0.25">
      <c r="B2513" s="1">
        <v>8.3566669999999998</v>
      </c>
      <c r="C2513" s="1">
        <v>30.884119999999999</v>
      </c>
      <c r="D2513" s="1">
        <v>1.016222</v>
      </c>
      <c r="E2513" s="1">
        <v>1.518716</v>
      </c>
    </row>
    <row r="2514" spans="2:5" x14ac:dyDescent="0.25">
      <c r="B2514" s="1">
        <v>8.36</v>
      </c>
      <c r="C2514" s="1">
        <v>30.89377</v>
      </c>
      <c r="D2514" s="1">
        <v>1.0161929999999999</v>
      </c>
      <c r="E2514" s="1">
        <v>1.5124390000000001</v>
      </c>
    </row>
    <row r="2515" spans="2:5" x14ac:dyDescent="0.25">
      <c r="B2515" s="1">
        <v>8.3633330000000008</v>
      </c>
      <c r="C2515" s="1">
        <v>30.902450000000002</v>
      </c>
      <c r="D2515" s="1">
        <v>1.0132570000000001</v>
      </c>
      <c r="E2515" s="1">
        <v>1.5080960000000001</v>
      </c>
    </row>
    <row r="2516" spans="2:5" x14ac:dyDescent="0.25">
      <c r="B2516" s="1">
        <v>8.3666669999999996</v>
      </c>
      <c r="C2516" s="1">
        <v>30.913319999999999</v>
      </c>
      <c r="D2516" s="1">
        <v>1.010486</v>
      </c>
      <c r="E2516" s="1">
        <v>1.5050079999999999</v>
      </c>
    </row>
    <row r="2517" spans="2:5" x14ac:dyDescent="0.25">
      <c r="B2517" s="1">
        <v>8.3699999999999992</v>
      </c>
      <c r="C2517" s="1">
        <v>30.92558</v>
      </c>
      <c r="D2517" s="1">
        <v>1.010818</v>
      </c>
      <c r="E2517" s="1">
        <v>1.5012559999999999</v>
      </c>
    </row>
    <row r="2518" spans="2:5" x14ac:dyDescent="0.25">
      <c r="B2518" s="1">
        <v>8.3733330000000006</v>
      </c>
      <c r="C2518" s="1">
        <v>30.935880000000001</v>
      </c>
      <c r="D2518" s="1">
        <v>1.0122420000000001</v>
      </c>
      <c r="E2518" s="1">
        <v>1.4979960000000001</v>
      </c>
    </row>
    <row r="2519" spans="2:5" x14ac:dyDescent="0.25">
      <c r="B2519" s="1">
        <v>8.3766669999999994</v>
      </c>
      <c r="C2519" s="1">
        <v>30.942640000000001</v>
      </c>
      <c r="D2519" s="1">
        <v>1.0119</v>
      </c>
      <c r="E2519" s="1">
        <v>1.498769</v>
      </c>
    </row>
    <row r="2520" spans="2:5" x14ac:dyDescent="0.25">
      <c r="B2520" s="1">
        <v>8.3800000000000008</v>
      </c>
      <c r="C2520" s="1">
        <v>30.94689</v>
      </c>
      <c r="D2520" s="1">
        <v>1.008426</v>
      </c>
      <c r="E2520" s="1">
        <v>1.501884</v>
      </c>
    </row>
    <row r="2521" spans="2:5" x14ac:dyDescent="0.25">
      <c r="B2521" s="1">
        <v>8.3833330000000004</v>
      </c>
      <c r="C2521" s="1">
        <v>30.95195</v>
      </c>
      <c r="D2521" s="1">
        <v>1.004062</v>
      </c>
      <c r="E2521" s="1">
        <v>1.500275</v>
      </c>
    </row>
    <row r="2522" spans="2:5" x14ac:dyDescent="0.25">
      <c r="B2522" s="1">
        <v>8.3866669999999992</v>
      </c>
      <c r="C2522" s="1">
        <v>30.957899999999999</v>
      </c>
      <c r="D2522" s="1">
        <v>1.0039260000000001</v>
      </c>
      <c r="E2522" s="1">
        <v>1.4939750000000001</v>
      </c>
    </row>
    <row r="2523" spans="2:5" x14ac:dyDescent="0.25">
      <c r="B2523" s="1">
        <v>8.39</v>
      </c>
      <c r="C2523" s="1">
        <v>30.96171</v>
      </c>
      <c r="D2523" s="1">
        <v>1.0077959999999999</v>
      </c>
      <c r="E2523" s="1">
        <v>1.4910559999999999</v>
      </c>
    </row>
    <row r="2524" spans="2:5" x14ac:dyDescent="0.25">
      <c r="B2524" s="1">
        <v>8.3933330000000002</v>
      </c>
      <c r="C2524" s="1">
        <v>30.96547</v>
      </c>
      <c r="D2524" s="1">
        <v>1.0100210000000001</v>
      </c>
      <c r="E2524" s="1">
        <v>1.492918</v>
      </c>
    </row>
    <row r="2525" spans="2:5" x14ac:dyDescent="0.25">
      <c r="B2525" s="1">
        <v>8.3966670000000008</v>
      </c>
      <c r="C2525" s="1">
        <v>30.97354</v>
      </c>
      <c r="D2525" s="1">
        <v>1.0087140000000001</v>
      </c>
      <c r="E2525" s="1">
        <v>1.492812</v>
      </c>
    </row>
    <row r="2526" spans="2:5" x14ac:dyDescent="0.25">
      <c r="B2526" s="1">
        <v>8.4</v>
      </c>
      <c r="C2526" s="1">
        <v>30.985420000000001</v>
      </c>
      <c r="D2526" s="1">
        <v>1.006122</v>
      </c>
      <c r="E2526" s="1">
        <v>1.488688</v>
      </c>
    </row>
    <row r="2527" spans="2:5" x14ac:dyDescent="0.25">
      <c r="B2527" s="1">
        <v>8.4033329999999999</v>
      </c>
      <c r="C2527" s="1">
        <v>30.997060000000001</v>
      </c>
      <c r="D2527" s="1">
        <v>1.0041020000000001</v>
      </c>
      <c r="E2527" s="1">
        <v>1.484599</v>
      </c>
    </row>
    <row r="2528" spans="2:5" x14ac:dyDescent="0.25">
      <c r="B2528" s="1">
        <v>8.4066670000000006</v>
      </c>
      <c r="C2528" s="1">
        <v>31.005610000000001</v>
      </c>
      <c r="D2528" s="1">
        <v>1.0041690000000001</v>
      </c>
      <c r="E2528" s="1">
        <v>1.482958</v>
      </c>
    </row>
    <row r="2529" spans="2:5" x14ac:dyDescent="0.25">
      <c r="B2529" s="1">
        <v>8.41</v>
      </c>
      <c r="C2529" s="1">
        <v>31.012</v>
      </c>
      <c r="D2529" s="1">
        <v>1.0063040000000001</v>
      </c>
      <c r="E2529" s="1">
        <v>1.4827129999999999</v>
      </c>
    </row>
    <row r="2530" spans="2:5" x14ac:dyDescent="0.25">
      <c r="B2530" s="1">
        <v>8.4133329999999997</v>
      </c>
      <c r="C2530" s="1">
        <v>31.0181</v>
      </c>
      <c r="D2530" s="1">
        <v>1.008672</v>
      </c>
      <c r="E2530" s="1">
        <v>1.4815130000000001</v>
      </c>
    </row>
    <row r="2531" spans="2:5" x14ac:dyDescent="0.25">
      <c r="B2531" s="1">
        <v>8.4166670000000003</v>
      </c>
      <c r="C2531" s="1">
        <v>31.0245</v>
      </c>
      <c r="D2531" s="1">
        <v>1.011382</v>
      </c>
      <c r="E2531" s="1">
        <v>1.4792639999999999</v>
      </c>
    </row>
    <row r="2532" spans="2:5" x14ac:dyDescent="0.25">
      <c r="B2532" s="1">
        <v>8.42</v>
      </c>
      <c r="C2532" s="1">
        <v>31.032299999999999</v>
      </c>
      <c r="D2532" s="1">
        <v>1.015048</v>
      </c>
      <c r="E2532" s="1">
        <v>1.4780930000000001</v>
      </c>
    </row>
    <row r="2533" spans="2:5" x14ac:dyDescent="0.25">
      <c r="B2533" s="1">
        <v>8.4233329999999995</v>
      </c>
      <c r="C2533" s="1">
        <v>31.042459999999998</v>
      </c>
      <c r="D2533" s="1">
        <v>1.0173540000000001</v>
      </c>
      <c r="E2533" s="1">
        <v>1.4772700000000001</v>
      </c>
    </row>
    <row r="2534" spans="2:5" x14ac:dyDescent="0.25">
      <c r="B2534" s="1">
        <v>8.4266670000000001</v>
      </c>
      <c r="C2534" s="1">
        <v>31.055340000000001</v>
      </c>
      <c r="D2534" s="1">
        <v>1.017145</v>
      </c>
      <c r="E2534" s="1">
        <v>1.4757119999999999</v>
      </c>
    </row>
    <row r="2535" spans="2:5" x14ac:dyDescent="0.25">
      <c r="B2535" s="1">
        <v>8.43</v>
      </c>
      <c r="C2535" s="1">
        <v>31.069700000000001</v>
      </c>
      <c r="D2535" s="1">
        <v>1.0162960000000001</v>
      </c>
      <c r="E2535" s="1">
        <v>1.4763010000000001</v>
      </c>
    </row>
    <row r="2536" spans="2:5" x14ac:dyDescent="0.25">
      <c r="B2536" s="1">
        <v>8.4333329999999993</v>
      </c>
      <c r="C2536" s="1">
        <v>31.079940000000001</v>
      </c>
      <c r="D2536" s="1">
        <v>1.0160089999999999</v>
      </c>
      <c r="E2536" s="1">
        <v>1.4805330000000001</v>
      </c>
    </row>
    <row r="2537" spans="2:5" x14ac:dyDescent="0.25">
      <c r="B2537" s="1">
        <v>8.4366669999999999</v>
      </c>
      <c r="C2537" s="1">
        <v>31.08295</v>
      </c>
      <c r="D2537" s="1">
        <v>1.016642</v>
      </c>
      <c r="E2537" s="1">
        <v>1.485921</v>
      </c>
    </row>
    <row r="2538" spans="2:5" x14ac:dyDescent="0.25">
      <c r="B2538" s="1">
        <v>8.44</v>
      </c>
      <c r="C2538" s="1">
        <v>31.084620000000001</v>
      </c>
      <c r="D2538" s="1">
        <v>1.019002</v>
      </c>
      <c r="E2538" s="1">
        <v>1.4895769999999999</v>
      </c>
    </row>
    <row r="2539" spans="2:5" x14ac:dyDescent="0.25">
      <c r="B2539" s="1">
        <v>8.4433330000000009</v>
      </c>
      <c r="C2539" s="1">
        <v>31.091480000000001</v>
      </c>
      <c r="D2539" s="1">
        <v>1.0237449999999999</v>
      </c>
      <c r="E2539" s="1">
        <v>1.4906790000000001</v>
      </c>
    </row>
    <row r="2540" spans="2:5" x14ac:dyDescent="0.25">
      <c r="B2540" s="1">
        <v>8.4466669999999997</v>
      </c>
      <c r="C2540" s="1">
        <v>31.103249999999999</v>
      </c>
      <c r="D2540" s="1">
        <v>1.0306329999999999</v>
      </c>
      <c r="E2540" s="1">
        <v>1.4908490000000001</v>
      </c>
    </row>
    <row r="2541" spans="2:5" x14ac:dyDescent="0.25">
      <c r="B2541" s="1">
        <v>8.4499999999999993</v>
      </c>
      <c r="C2541" s="1">
        <v>31.11721</v>
      </c>
      <c r="D2541" s="1">
        <v>1.0379750000000001</v>
      </c>
      <c r="E2541" s="1">
        <v>1.4914179999999999</v>
      </c>
    </row>
    <row r="2542" spans="2:5" x14ac:dyDescent="0.25">
      <c r="B2542" s="1">
        <v>8.4533330000000007</v>
      </c>
      <c r="C2542" s="1">
        <v>31.132449999999999</v>
      </c>
      <c r="D2542" s="1">
        <v>1.043712</v>
      </c>
      <c r="E2542" s="1">
        <v>1.492388</v>
      </c>
    </row>
    <row r="2543" spans="2:5" x14ac:dyDescent="0.25">
      <c r="B2543" s="1">
        <v>8.4566669999999995</v>
      </c>
      <c r="C2543" s="1">
        <v>31.148620000000001</v>
      </c>
      <c r="D2543" s="1">
        <v>1.0475810000000001</v>
      </c>
      <c r="E2543" s="1">
        <v>1.4949140000000001</v>
      </c>
    </row>
    <row r="2544" spans="2:5" x14ac:dyDescent="0.25">
      <c r="B2544" s="1">
        <v>8.4600000000000009</v>
      </c>
      <c r="C2544" s="1">
        <v>31.163779999999999</v>
      </c>
      <c r="D2544" s="1">
        <v>1.050011</v>
      </c>
      <c r="E2544" s="1">
        <v>1.499976</v>
      </c>
    </row>
    <row r="2545" spans="2:5" x14ac:dyDescent="0.25">
      <c r="B2545" s="1">
        <v>8.4633330000000004</v>
      </c>
      <c r="C2545" s="1">
        <v>31.175820000000002</v>
      </c>
      <c r="D2545" s="1">
        <v>1.0512600000000001</v>
      </c>
      <c r="E2545" s="1">
        <v>1.5051760000000001</v>
      </c>
    </row>
    <row r="2546" spans="2:5" x14ac:dyDescent="0.25">
      <c r="B2546" s="1">
        <v>8.4666669999999993</v>
      </c>
      <c r="C2546" s="1">
        <v>31.185559999999999</v>
      </c>
      <c r="D2546" s="1">
        <v>1.053118</v>
      </c>
      <c r="E2546" s="1">
        <v>1.5085040000000001</v>
      </c>
    </row>
    <row r="2547" spans="2:5" x14ac:dyDescent="0.25">
      <c r="B2547" s="1">
        <v>8.4700000000000006</v>
      </c>
      <c r="C2547" s="1">
        <v>31.193739999999998</v>
      </c>
      <c r="D2547" s="1">
        <v>1.0566949999999999</v>
      </c>
      <c r="E2547" s="1">
        <v>1.5112479999999999</v>
      </c>
    </row>
    <row r="2548" spans="2:5" x14ac:dyDescent="0.25">
      <c r="B2548" s="1">
        <v>8.4733330000000002</v>
      </c>
      <c r="C2548" s="1">
        <v>31.198920000000001</v>
      </c>
      <c r="D2548" s="1">
        <v>1.0607610000000001</v>
      </c>
      <c r="E2548" s="1">
        <v>1.513231</v>
      </c>
    </row>
    <row r="2549" spans="2:5" x14ac:dyDescent="0.25">
      <c r="B2549" s="1">
        <v>8.4766670000000008</v>
      </c>
      <c r="C2549" s="1">
        <v>31.202010000000001</v>
      </c>
      <c r="D2549" s="1">
        <v>1.065113</v>
      </c>
      <c r="E2549" s="1">
        <v>1.513282</v>
      </c>
    </row>
    <row r="2550" spans="2:5" x14ac:dyDescent="0.25">
      <c r="B2550" s="1">
        <v>8.48</v>
      </c>
      <c r="C2550" s="1">
        <v>31.206720000000001</v>
      </c>
      <c r="D2550" s="1">
        <v>1.0700259999999999</v>
      </c>
      <c r="E2550" s="1">
        <v>1.5127630000000001</v>
      </c>
    </row>
    <row r="2551" spans="2:5" x14ac:dyDescent="0.25">
      <c r="B2551" s="1">
        <v>8.483333</v>
      </c>
      <c r="C2551" s="1">
        <v>31.21621</v>
      </c>
      <c r="D2551" s="1">
        <v>1.073229</v>
      </c>
      <c r="E2551" s="1">
        <v>1.51292</v>
      </c>
    </row>
    <row r="2552" spans="2:5" x14ac:dyDescent="0.25">
      <c r="B2552" s="1">
        <v>8.4866670000000006</v>
      </c>
      <c r="C2552" s="1">
        <v>31.230119999999999</v>
      </c>
      <c r="D2552" s="1">
        <v>1.0730839999999999</v>
      </c>
      <c r="E2552" s="1">
        <v>1.5144820000000001</v>
      </c>
    </row>
    <row r="2553" spans="2:5" x14ac:dyDescent="0.25">
      <c r="B2553" s="1">
        <v>8.49</v>
      </c>
      <c r="C2553" s="1">
        <v>31.243010000000002</v>
      </c>
      <c r="D2553" s="1">
        <v>1.0726059999999999</v>
      </c>
      <c r="E2553" s="1">
        <v>1.518464</v>
      </c>
    </row>
    <row r="2554" spans="2:5" x14ac:dyDescent="0.25">
      <c r="B2554" s="1">
        <v>8.4933329999999998</v>
      </c>
      <c r="C2554" s="1">
        <v>31.251860000000001</v>
      </c>
      <c r="D2554" s="1">
        <v>1.076336</v>
      </c>
      <c r="E2554" s="1">
        <v>1.522899</v>
      </c>
    </row>
    <row r="2555" spans="2:5" x14ac:dyDescent="0.25">
      <c r="B2555" s="1">
        <v>8.4966670000000004</v>
      </c>
      <c r="C2555" s="1">
        <v>31.259830000000001</v>
      </c>
      <c r="D2555" s="1">
        <v>1.083216</v>
      </c>
      <c r="E2555" s="1">
        <v>1.5237700000000001</v>
      </c>
    </row>
    <row r="2556" spans="2:5" x14ac:dyDescent="0.25">
      <c r="B2556" s="1">
        <v>8.5</v>
      </c>
      <c r="C2556" s="1">
        <v>31.270900000000001</v>
      </c>
      <c r="D2556" s="1">
        <v>1.088049</v>
      </c>
      <c r="E2556" s="1">
        <v>1.5216689999999999</v>
      </c>
    </row>
    <row r="2557" spans="2:5" x14ac:dyDescent="0.25">
      <c r="B2557" s="1">
        <v>8.5033329999999996</v>
      </c>
      <c r="C2557" s="1">
        <v>31.28614</v>
      </c>
      <c r="D2557" s="1">
        <v>1.090884</v>
      </c>
      <c r="E2557" s="1">
        <v>1.522378</v>
      </c>
    </row>
    <row r="2558" spans="2:5" x14ac:dyDescent="0.25">
      <c r="B2558" s="1">
        <v>8.5066670000000002</v>
      </c>
      <c r="C2558" s="1">
        <v>31.300550000000001</v>
      </c>
      <c r="D2558" s="1">
        <v>1.09548</v>
      </c>
      <c r="E2558" s="1">
        <v>1.5283990000000001</v>
      </c>
    </row>
    <row r="2559" spans="2:5" x14ac:dyDescent="0.25">
      <c r="B2559" s="1">
        <v>8.51</v>
      </c>
      <c r="C2559" s="1">
        <v>31.308430000000001</v>
      </c>
      <c r="D2559" s="1">
        <v>1.100816</v>
      </c>
      <c r="E2559" s="1">
        <v>1.534886</v>
      </c>
    </row>
    <row r="2560" spans="2:5" x14ac:dyDescent="0.25">
      <c r="B2560" s="1">
        <v>8.5133329999999994</v>
      </c>
      <c r="C2560" s="1">
        <v>31.313839999999999</v>
      </c>
      <c r="D2560" s="1">
        <v>1.103329</v>
      </c>
      <c r="E2560" s="1">
        <v>1.537874</v>
      </c>
    </row>
    <row r="2561" spans="2:5" x14ac:dyDescent="0.25">
      <c r="B2561" s="1">
        <v>8.516667</v>
      </c>
      <c r="C2561" s="1">
        <v>31.32422</v>
      </c>
      <c r="D2561" s="1">
        <v>1.102832</v>
      </c>
      <c r="E2561" s="1">
        <v>1.5398909999999999</v>
      </c>
    </row>
    <row r="2562" spans="2:5" x14ac:dyDescent="0.25">
      <c r="B2562" s="1">
        <v>8.52</v>
      </c>
      <c r="C2562" s="1">
        <v>31.337330000000001</v>
      </c>
      <c r="D2562" s="1">
        <v>1.1017809999999999</v>
      </c>
      <c r="E2562" s="1">
        <v>1.5420750000000001</v>
      </c>
    </row>
    <row r="2563" spans="2:5" x14ac:dyDescent="0.25">
      <c r="B2563" s="1">
        <v>8.5233329999999992</v>
      </c>
      <c r="C2563" s="1">
        <v>31.345289999999999</v>
      </c>
      <c r="D2563" s="1">
        <v>1.1025050000000001</v>
      </c>
      <c r="E2563" s="1">
        <v>1.541623</v>
      </c>
    </row>
    <row r="2564" spans="2:5" x14ac:dyDescent="0.25">
      <c r="B2564" s="1">
        <v>8.5266669999999998</v>
      </c>
      <c r="C2564" s="1">
        <v>31.349260000000001</v>
      </c>
      <c r="D2564" s="1">
        <v>1.1057129999999999</v>
      </c>
      <c r="E2564" s="1">
        <v>1.5405740000000001</v>
      </c>
    </row>
    <row r="2565" spans="2:5" x14ac:dyDescent="0.25">
      <c r="B2565" s="1">
        <v>8.5299999999999994</v>
      </c>
      <c r="C2565" s="1">
        <v>31.357990000000001</v>
      </c>
      <c r="D2565" s="1">
        <v>1.1099159999999999</v>
      </c>
      <c r="E2565" s="1">
        <v>1.544751</v>
      </c>
    </row>
    <row r="2566" spans="2:5" x14ac:dyDescent="0.25">
      <c r="B2566" s="1">
        <v>8.5333330000000007</v>
      </c>
      <c r="C2566" s="1">
        <v>31.37133</v>
      </c>
      <c r="D2566" s="1">
        <v>1.114044</v>
      </c>
      <c r="E2566" s="1">
        <v>1.5536559999999999</v>
      </c>
    </row>
    <row r="2567" spans="2:5" x14ac:dyDescent="0.25">
      <c r="B2567" s="1">
        <v>8.5366669999999996</v>
      </c>
      <c r="C2567" s="1">
        <v>31.380299999999998</v>
      </c>
      <c r="D2567" s="1">
        <v>1.1193900000000001</v>
      </c>
      <c r="E2567" s="1">
        <v>1.5597760000000001</v>
      </c>
    </row>
    <row r="2568" spans="2:5" x14ac:dyDescent="0.25">
      <c r="B2568" s="1">
        <v>8.5399999999999991</v>
      </c>
      <c r="C2568" s="1">
        <v>31.383389999999999</v>
      </c>
      <c r="D2568" s="1">
        <v>1.1250739999999999</v>
      </c>
      <c r="E2568" s="1">
        <v>1.558789</v>
      </c>
    </row>
    <row r="2569" spans="2:5" x14ac:dyDescent="0.25">
      <c r="B2569" s="1">
        <v>8.5433330000000005</v>
      </c>
      <c r="C2569" s="1">
        <v>31.38692</v>
      </c>
      <c r="D2569" s="1">
        <v>1.1269530000000001</v>
      </c>
      <c r="E2569" s="1">
        <v>1.555469</v>
      </c>
    </row>
    <row r="2570" spans="2:5" x14ac:dyDescent="0.25">
      <c r="B2570" s="1">
        <v>8.5466669999999993</v>
      </c>
      <c r="C2570" s="1">
        <v>31.392939999999999</v>
      </c>
      <c r="D2570" s="1">
        <v>1.1248880000000001</v>
      </c>
      <c r="E2570" s="1">
        <v>1.5555779999999999</v>
      </c>
    </row>
    <row r="2571" spans="2:5" x14ac:dyDescent="0.25">
      <c r="B2571" s="1">
        <v>8.5500000000000007</v>
      </c>
      <c r="C2571" s="1">
        <v>31.398800000000001</v>
      </c>
      <c r="D2571" s="1">
        <v>1.123683</v>
      </c>
      <c r="E2571" s="1">
        <v>1.558532</v>
      </c>
    </row>
    <row r="2572" spans="2:5" x14ac:dyDescent="0.25">
      <c r="B2572" s="1">
        <v>8.5533330000000003</v>
      </c>
      <c r="C2572" s="1">
        <v>31.4024</v>
      </c>
      <c r="D2572" s="1">
        <v>1.125111</v>
      </c>
      <c r="E2572" s="1">
        <v>1.5619670000000001</v>
      </c>
    </row>
    <row r="2573" spans="2:5" x14ac:dyDescent="0.25">
      <c r="B2573" s="1">
        <v>8.5566669999999991</v>
      </c>
      <c r="C2573" s="1">
        <v>31.403790000000001</v>
      </c>
      <c r="D2573" s="1">
        <v>1.1257269999999999</v>
      </c>
      <c r="E2573" s="1">
        <v>1.5653980000000001</v>
      </c>
    </row>
    <row r="2574" spans="2:5" x14ac:dyDescent="0.25">
      <c r="B2574" s="1">
        <v>8.56</v>
      </c>
      <c r="C2574" s="1">
        <v>31.405740000000002</v>
      </c>
      <c r="D2574" s="1">
        <v>1.124045</v>
      </c>
      <c r="E2574" s="1">
        <v>1.5672740000000001</v>
      </c>
    </row>
    <row r="2575" spans="2:5" x14ac:dyDescent="0.25">
      <c r="B2575" s="1">
        <v>8.5633330000000001</v>
      </c>
      <c r="C2575" s="1">
        <v>31.41067</v>
      </c>
      <c r="D2575" s="1">
        <v>1.123181</v>
      </c>
      <c r="E2575" s="1">
        <v>1.566268</v>
      </c>
    </row>
    <row r="2576" spans="2:5" x14ac:dyDescent="0.25">
      <c r="B2576" s="1">
        <v>8.5666670000000007</v>
      </c>
      <c r="C2576" s="1">
        <v>31.41733</v>
      </c>
      <c r="D2576" s="1">
        <v>1.1248560000000001</v>
      </c>
      <c r="E2576" s="1">
        <v>1.5660620000000001</v>
      </c>
    </row>
    <row r="2577" spans="2:5" x14ac:dyDescent="0.25">
      <c r="B2577" s="1">
        <v>8.57</v>
      </c>
      <c r="C2577" s="1">
        <v>31.42371</v>
      </c>
      <c r="D2577" s="1">
        <v>1.127901</v>
      </c>
      <c r="E2577" s="1">
        <v>1.5697350000000001</v>
      </c>
    </row>
    <row r="2578" spans="2:5" x14ac:dyDescent="0.25">
      <c r="B2578" s="1">
        <v>8.5733329999999999</v>
      </c>
      <c r="C2578" s="1">
        <v>31.429680000000001</v>
      </c>
      <c r="D2578" s="1">
        <v>1.1319049999999999</v>
      </c>
      <c r="E2578" s="1">
        <v>1.5729709999999999</v>
      </c>
    </row>
    <row r="2579" spans="2:5" x14ac:dyDescent="0.25">
      <c r="B2579" s="1">
        <v>8.5766670000000005</v>
      </c>
      <c r="C2579" s="1">
        <v>31.4359</v>
      </c>
      <c r="D2579" s="1">
        <v>1.136636</v>
      </c>
      <c r="E2579" s="1">
        <v>1.5725119999999999</v>
      </c>
    </row>
    <row r="2580" spans="2:5" x14ac:dyDescent="0.25">
      <c r="B2580" s="1">
        <v>8.58</v>
      </c>
      <c r="C2580" s="1">
        <v>31.442119999999999</v>
      </c>
      <c r="D2580" s="1">
        <v>1.140342</v>
      </c>
      <c r="E2580" s="1">
        <v>1.5732870000000001</v>
      </c>
    </row>
    <row r="2581" spans="2:5" x14ac:dyDescent="0.25">
      <c r="B2581" s="1">
        <v>8.5833329999999997</v>
      </c>
      <c r="C2581" s="1">
        <v>31.44633</v>
      </c>
      <c r="D2581" s="1">
        <v>1.142544</v>
      </c>
      <c r="E2581" s="1">
        <v>1.578168</v>
      </c>
    </row>
    <row r="2582" spans="2:5" x14ac:dyDescent="0.25">
      <c r="B2582" s="1">
        <v>8.5866670000000003</v>
      </c>
      <c r="C2582" s="1">
        <v>31.449179999999998</v>
      </c>
      <c r="D2582" s="1">
        <v>1.145975</v>
      </c>
      <c r="E2582" s="1">
        <v>1.581464</v>
      </c>
    </row>
    <row r="2583" spans="2:5" x14ac:dyDescent="0.25">
      <c r="B2583" s="1">
        <v>8.59</v>
      </c>
      <c r="C2583" s="1">
        <v>31.455480000000001</v>
      </c>
      <c r="D2583" s="1">
        <v>1.1522269999999999</v>
      </c>
      <c r="E2583" s="1">
        <v>1.580023</v>
      </c>
    </row>
    <row r="2584" spans="2:5" x14ac:dyDescent="0.25">
      <c r="B2584" s="1">
        <v>8.5933329999999994</v>
      </c>
      <c r="C2584" s="1">
        <v>31.464749999999999</v>
      </c>
      <c r="D2584" s="1">
        <v>1.1581939999999999</v>
      </c>
      <c r="E2584" s="1">
        <v>1.5784320000000001</v>
      </c>
    </row>
    <row r="2585" spans="2:5" x14ac:dyDescent="0.25">
      <c r="B2585" s="1">
        <v>8.5966670000000001</v>
      </c>
      <c r="C2585" s="1">
        <v>31.470369999999999</v>
      </c>
      <c r="D2585" s="1">
        <v>1.161117</v>
      </c>
      <c r="E2585" s="1">
        <v>1.5810280000000001</v>
      </c>
    </row>
    <row r="2586" spans="2:5" x14ac:dyDescent="0.25">
      <c r="B2586" s="1">
        <v>8.6</v>
      </c>
      <c r="C2586" s="1">
        <v>31.47184</v>
      </c>
      <c r="D2586" s="1">
        <v>1.1630309999999999</v>
      </c>
      <c r="E2586" s="1">
        <v>1.586581</v>
      </c>
    </row>
    <row r="2587" spans="2:5" x14ac:dyDescent="0.25">
      <c r="B2587" s="1">
        <v>8.6033329999999992</v>
      </c>
      <c r="C2587" s="1">
        <v>31.47654</v>
      </c>
      <c r="D2587" s="1">
        <v>1.165832</v>
      </c>
      <c r="E2587" s="1">
        <v>1.589772</v>
      </c>
    </row>
    <row r="2588" spans="2:5" x14ac:dyDescent="0.25">
      <c r="B2588" s="1">
        <v>8.6066669999999998</v>
      </c>
      <c r="C2588" s="1">
        <v>31.486619999999998</v>
      </c>
      <c r="D2588" s="1">
        <v>1.1675850000000001</v>
      </c>
      <c r="E2588" s="1">
        <v>1.5881160000000001</v>
      </c>
    </row>
    <row r="2589" spans="2:5" x14ac:dyDescent="0.25">
      <c r="B2589" s="1">
        <v>8.61</v>
      </c>
      <c r="C2589" s="1">
        <v>31.494289999999999</v>
      </c>
      <c r="D2589" s="1">
        <v>1.1669639999999999</v>
      </c>
      <c r="E2589" s="1">
        <v>1.5851999999999999</v>
      </c>
    </row>
    <row r="2590" spans="2:5" x14ac:dyDescent="0.25">
      <c r="B2590" s="1">
        <v>8.6133330000000008</v>
      </c>
      <c r="C2590" s="1">
        <v>31.49447</v>
      </c>
      <c r="D2590" s="1">
        <v>1.166023</v>
      </c>
      <c r="E2590" s="1">
        <v>1.584549</v>
      </c>
    </row>
    <row r="2591" spans="2:5" x14ac:dyDescent="0.25">
      <c r="B2591" s="1">
        <v>8.6166669999999996</v>
      </c>
      <c r="C2591" s="1">
        <v>31.491340000000001</v>
      </c>
      <c r="D2591" s="1">
        <v>1.1663079999999999</v>
      </c>
      <c r="E2591" s="1">
        <v>1.5854550000000001</v>
      </c>
    </row>
    <row r="2592" spans="2:5" x14ac:dyDescent="0.25">
      <c r="B2592" s="1">
        <v>8.6199999999999992</v>
      </c>
      <c r="C2592" s="1">
        <v>31.490130000000001</v>
      </c>
      <c r="D2592" s="1">
        <v>1.166965</v>
      </c>
      <c r="E2592" s="1">
        <v>1.5862970000000001</v>
      </c>
    </row>
    <row r="2593" spans="2:5" x14ac:dyDescent="0.25">
      <c r="B2593" s="1">
        <v>8.6233330000000006</v>
      </c>
      <c r="C2593" s="1">
        <v>31.49052</v>
      </c>
      <c r="D2593" s="1">
        <v>1.1676420000000001</v>
      </c>
      <c r="E2593" s="1">
        <v>1.5874889999999999</v>
      </c>
    </row>
    <row r="2594" spans="2:5" x14ac:dyDescent="0.25">
      <c r="B2594" s="1">
        <v>8.6266669999999994</v>
      </c>
      <c r="C2594" s="1">
        <v>31.488679999999999</v>
      </c>
      <c r="D2594" s="1">
        <v>1.168784</v>
      </c>
      <c r="E2594" s="1">
        <v>1.588419</v>
      </c>
    </row>
    <row r="2595" spans="2:5" x14ac:dyDescent="0.25">
      <c r="B2595" s="1">
        <v>8.6300000000000008</v>
      </c>
      <c r="C2595" s="1">
        <v>31.48516</v>
      </c>
      <c r="D2595" s="1">
        <v>1.17004</v>
      </c>
      <c r="E2595" s="1">
        <v>1.5862909999999999</v>
      </c>
    </row>
    <row r="2596" spans="2:5" x14ac:dyDescent="0.25">
      <c r="B2596" s="1">
        <v>8.6333330000000004</v>
      </c>
      <c r="C2596" s="1">
        <v>31.485250000000001</v>
      </c>
      <c r="D2596" s="1">
        <v>1.1705859999999999</v>
      </c>
      <c r="E2596" s="1">
        <v>1.582862</v>
      </c>
    </row>
    <row r="2597" spans="2:5" x14ac:dyDescent="0.25">
      <c r="B2597" s="1">
        <v>8.6366669999999992</v>
      </c>
      <c r="C2597" s="1">
        <v>31.487300000000001</v>
      </c>
      <c r="D2597" s="1">
        <v>1.1702680000000001</v>
      </c>
      <c r="E2597" s="1">
        <v>1.5844180000000001</v>
      </c>
    </row>
    <row r="2598" spans="2:5" x14ac:dyDescent="0.25">
      <c r="B2598" s="1">
        <v>8.64</v>
      </c>
      <c r="C2598" s="1">
        <v>31.484369999999998</v>
      </c>
      <c r="D2598" s="1">
        <v>1.170498</v>
      </c>
      <c r="E2598" s="1">
        <v>1.5910610000000001</v>
      </c>
    </row>
    <row r="2599" spans="2:5" x14ac:dyDescent="0.25">
      <c r="B2599" s="1">
        <v>8.6433330000000002</v>
      </c>
      <c r="C2599" s="1">
        <v>31.47898</v>
      </c>
      <c r="D2599" s="1">
        <v>1.172731</v>
      </c>
      <c r="E2599" s="1">
        <v>1.5967210000000001</v>
      </c>
    </row>
    <row r="2600" spans="2:5" x14ac:dyDescent="0.25">
      <c r="B2600" s="1">
        <v>8.6466670000000008</v>
      </c>
      <c r="C2600" s="1">
        <v>31.478480000000001</v>
      </c>
      <c r="D2600" s="1">
        <v>1.1773579999999999</v>
      </c>
      <c r="E2600" s="1">
        <v>1.599037</v>
      </c>
    </row>
    <row r="2601" spans="2:5" x14ac:dyDescent="0.25">
      <c r="B2601" s="1">
        <v>8.65</v>
      </c>
      <c r="C2601" s="1">
        <v>31.480589999999999</v>
      </c>
      <c r="D2601" s="1">
        <v>1.184229</v>
      </c>
      <c r="E2601" s="1">
        <v>1.5988899999999999</v>
      </c>
    </row>
    <row r="2602" spans="2:5" x14ac:dyDescent="0.25">
      <c r="B2602" s="1">
        <v>8.6533329999999999</v>
      </c>
      <c r="C2602" s="1">
        <v>31.476890000000001</v>
      </c>
      <c r="D2602" s="1">
        <v>1.190285</v>
      </c>
      <c r="E2602" s="1">
        <v>1.596144</v>
      </c>
    </row>
    <row r="2603" spans="2:5" x14ac:dyDescent="0.25">
      <c r="B2603" s="1">
        <v>8.6566670000000006</v>
      </c>
      <c r="C2603" s="1">
        <v>31.465420000000002</v>
      </c>
      <c r="D2603" s="1">
        <v>1.190998</v>
      </c>
      <c r="E2603" s="1">
        <v>1.5915429999999999</v>
      </c>
    </row>
    <row r="2604" spans="2:5" x14ac:dyDescent="0.25">
      <c r="B2604" s="1">
        <v>8.66</v>
      </c>
      <c r="C2604" s="1">
        <v>31.453399999999998</v>
      </c>
      <c r="D2604" s="1">
        <v>1.187225</v>
      </c>
      <c r="E2604" s="1">
        <v>1.58758</v>
      </c>
    </row>
    <row r="2605" spans="2:5" x14ac:dyDescent="0.25">
      <c r="B2605" s="1">
        <v>8.6633329999999997</v>
      </c>
      <c r="C2605" s="1">
        <v>31.446120000000001</v>
      </c>
      <c r="D2605" s="1">
        <v>1.1838409999999999</v>
      </c>
      <c r="E2605" s="1">
        <v>1.5863</v>
      </c>
    </row>
    <row r="2606" spans="2:5" x14ac:dyDescent="0.25">
      <c r="B2606" s="1">
        <v>8.6666670000000003</v>
      </c>
      <c r="C2606" s="1">
        <v>31.440249999999999</v>
      </c>
      <c r="D2606" s="1">
        <v>1.183019</v>
      </c>
      <c r="E2606" s="1">
        <v>1.586929</v>
      </c>
    </row>
    <row r="2607" spans="2:5" x14ac:dyDescent="0.25">
      <c r="B2607" s="1">
        <v>8.67</v>
      </c>
      <c r="C2607" s="1">
        <v>31.434950000000001</v>
      </c>
      <c r="D2607" s="1">
        <v>1.183163</v>
      </c>
      <c r="E2607" s="1">
        <v>1.5871960000000001</v>
      </c>
    </row>
    <row r="2608" spans="2:5" x14ac:dyDescent="0.25">
      <c r="B2608" s="1">
        <v>8.6733329999999995</v>
      </c>
      <c r="C2608" s="1">
        <v>31.43402</v>
      </c>
      <c r="D2608" s="1">
        <v>1.1817850000000001</v>
      </c>
      <c r="E2608" s="1">
        <v>1.5859639999999999</v>
      </c>
    </row>
    <row r="2609" spans="2:5" x14ac:dyDescent="0.25">
      <c r="B2609" s="1">
        <v>8.6766670000000001</v>
      </c>
      <c r="C2609" s="1">
        <v>31.434090000000001</v>
      </c>
      <c r="D2609" s="1">
        <v>1.178793</v>
      </c>
      <c r="E2609" s="1">
        <v>1.5835189999999999</v>
      </c>
    </row>
    <row r="2610" spans="2:5" x14ac:dyDescent="0.25">
      <c r="B2610" s="1">
        <v>8.68</v>
      </c>
      <c r="C2610" s="1">
        <v>31.42876</v>
      </c>
      <c r="D2610" s="1">
        <v>1.176304</v>
      </c>
      <c r="E2610" s="1">
        <v>1.581914</v>
      </c>
    </row>
    <row r="2611" spans="2:5" x14ac:dyDescent="0.25">
      <c r="B2611" s="1">
        <v>8.6833329999999993</v>
      </c>
      <c r="C2611" s="1">
        <v>31.420929999999998</v>
      </c>
      <c r="D2611" s="1">
        <v>1.175813</v>
      </c>
      <c r="E2611" s="1">
        <v>1.582166</v>
      </c>
    </row>
    <row r="2612" spans="2:5" x14ac:dyDescent="0.25">
      <c r="B2612" s="1">
        <v>8.6866669999999999</v>
      </c>
      <c r="C2612" s="1">
        <v>31.417850000000001</v>
      </c>
      <c r="D2612" s="1">
        <v>1.177602</v>
      </c>
      <c r="E2612" s="1">
        <v>1.5825309999999999</v>
      </c>
    </row>
    <row r="2613" spans="2:5" x14ac:dyDescent="0.25">
      <c r="B2613" s="1">
        <v>8.69</v>
      </c>
      <c r="C2613" s="1">
        <v>31.419830000000001</v>
      </c>
      <c r="D2613" s="1">
        <v>1.181233</v>
      </c>
      <c r="E2613" s="1">
        <v>1.581518</v>
      </c>
    </row>
    <row r="2614" spans="2:5" x14ac:dyDescent="0.25">
      <c r="B2614" s="1">
        <v>8.6933330000000009</v>
      </c>
      <c r="C2614" s="1">
        <v>31.420860000000001</v>
      </c>
      <c r="D2614" s="1">
        <v>1.1853689999999999</v>
      </c>
      <c r="E2614" s="1">
        <v>1.5784279999999999</v>
      </c>
    </row>
    <row r="2615" spans="2:5" x14ac:dyDescent="0.25">
      <c r="B2615" s="1">
        <v>8.6966669999999997</v>
      </c>
      <c r="C2615" s="1">
        <v>31.416119999999999</v>
      </c>
      <c r="D2615" s="1">
        <v>1.1877</v>
      </c>
      <c r="E2615" s="1">
        <v>1.574238</v>
      </c>
    </row>
    <row r="2616" spans="2:5" x14ac:dyDescent="0.25">
      <c r="B2616" s="1">
        <v>8.6999999999999993</v>
      </c>
      <c r="C2616" s="1">
        <v>31.40551</v>
      </c>
      <c r="D2616" s="1">
        <v>1.187184</v>
      </c>
      <c r="E2616" s="1">
        <v>1.571712</v>
      </c>
    </row>
    <row r="2617" spans="2:5" x14ac:dyDescent="0.25">
      <c r="B2617" s="1">
        <v>8.7033330000000007</v>
      </c>
      <c r="C2617" s="1">
        <v>31.393139999999999</v>
      </c>
      <c r="D2617" s="1">
        <v>1.186067</v>
      </c>
      <c r="E2617" s="1">
        <v>1.571523</v>
      </c>
    </row>
    <row r="2618" spans="2:5" x14ac:dyDescent="0.25">
      <c r="B2618" s="1">
        <v>8.7066669999999995</v>
      </c>
      <c r="C2618" s="1">
        <v>31.38308</v>
      </c>
      <c r="D2618" s="1">
        <v>1.186213</v>
      </c>
      <c r="E2618" s="1">
        <v>1.571572</v>
      </c>
    </row>
    <row r="2619" spans="2:5" x14ac:dyDescent="0.25">
      <c r="B2619" s="1">
        <v>8.7100000000000009</v>
      </c>
      <c r="C2619" s="1">
        <v>31.372170000000001</v>
      </c>
      <c r="D2619" s="1">
        <v>1.186342</v>
      </c>
      <c r="E2619" s="1">
        <v>1.569366</v>
      </c>
    </row>
    <row r="2620" spans="2:5" x14ac:dyDescent="0.25">
      <c r="B2620" s="1">
        <v>8.7133330000000004</v>
      </c>
      <c r="C2620" s="1">
        <v>31.356000000000002</v>
      </c>
      <c r="D2620" s="1">
        <v>1.184998</v>
      </c>
      <c r="E2620" s="1">
        <v>1.564986</v>
      </c>
    </row>
    <row r="2621" spans="2:5" x14ac:dyDescent="0.25">
      <c r="B2621" s="1">
        <v>8.7166669999999993</v>
      </c>
      <c r="C2621" s="1">
        <v>31.339390000000002</v>
      </c>
      <c r="D2621" s="1">
        <v>1.182536</v>
      </c>
      <c r="E2621" s="1">
        <v>1.5617620000000001</v>
      </c>
    </row>
    <row r="2622" spans="2:5" x14ac:dyDescent="0.25">
      <c r="B2622" s="1">
        <v>8.7200000000000006</v>
      </c>
      <c r="C2622" s="1">
        <v>31.326820000000001</v>
      </c>
      <c r="D2622" s="1">
        <v>1.1802569999999999</v>
      </c>
      <c r="E2622" s="1">
        <v>1.562047</v>
      </c>
    </row>
    <row r="2623" spans="2:5" x14ac:dyDescent="0.25">
      <c r="B2623" s="1">
        <v>8.7233330000000002</v>
      </c>
      <c r="C2623" s="1">
        <v>31.316379999999999</v>
      </c>
      <c r="D2623" s="1">
        <v>1.178391</v>
      </c>
      <c r="E2623" s="1">
        <v>1.564619</v>
      </c>
    </row>
    <row r="2624" spans="2:5" x14ac:dyDescent="0.25">
      <c r="B2624" s="1">
        <v>8.7266670000000008</v>
      </c>
      <c r="C2624" s="1">
        <v>31.308050000000001</v>
      </c>
      <c r="D2624" s="1">
        <v>1.1772849999999999</v>
      </c>
      <c r="E2624" s="1">
        <v>1.5660780000000001</v>
      </c>
    </row>
    <row r="2625" spans="2:5" x14ac:dyDescent="0.25">
      <c r="B2625" s="1">
        <v>8.73</v>
      </c>
      <c r="C2625" s="1">
        <v>31.301860000000001</v>
      </c>
      <c r="D2625" s="1">
        <v>1.178593</v>
      </c>
      <c r="E2625" s="1">
        <v>1.564554</v>
      </c>
    </row>
    <row r="2626" spans="2:5" x14ac:dyDescent="0.25">
      <c r="B2626" s="1">
        <v>8.733333</v>
      </c>
      <c r="C2626" s="1">
        <v>31.2958</v>
      </c>
      <c r="D2626" s="1">
        <v>1.18045</v>
      </c>
      <c r="E2626" s="1">
        <v>1.56138</v>
      </c>
    </row>
    <row r="2627" spans="2:5" x14ac:dyDescent="0.25">
      <c r="B2627" s="1">
        <v>8.7366670000000006</v>
      </c>
      <c r="C2627" s="1">
        <v>31.289619999999999</v>
      </c>
      <c r="D2627" s="1">
        <v>1.179297</v>
      </c>
      <c r="E2627" s="1">
        <v>1.5574889999999999</v>
      </c>
    </row>
    <row r="2628" spans="2:5" x14ac:dyDescent="0.25">
      <c r="B2628" s="1">
        <v>8.74</v>
      </c>
      <c r="C2628" s="1">
        <v>31.283190000000001</v>
      </c>
      <c r="D2628" s="1">
        <v>1.176285</v>
      </c>
      <c r="E2628" s="1">
        <v>1.553526</v>
      </c>
    </row>
    <row r="2629" spans="2:5" x14ac:dyDescent="0.25">
      <c r="B2629" s="1">
        <v>8.7433329999999998</v>
      </c>
      <c r="C2629" s="1">
        <v>31.276579999999999</v>
      </c>
      <c r="D2629" s="1">
        <v>1.173961</v>
      </c>
      <c r="E2629" s="1">
        <v>1.5510189999999999</v>
      </c>
    </row>
    <row r="2630" spans="2:5" x14ac:dyDescent="0.25">
      <c r="B2630" s="1">
        <v>8.7466670000000004</v>
      </c>
      <c r="C2630" s="1">
        <v>31.271070000000002</v>
      </c>
      <c r="D2630" s="1">
        <v>1.1727510000000001</v>
      </c>
      <c r="E2630" s="1">
        <v>1.548872</v>
      </c>
    </row>
    <row r="2631" spans="2:5" x14ac:dyDescent="0.25">
      <c r="B2631" s="1">
        <v>8.75</v>
      </c>
      <c r="C2631" s="1">
        <v>31.265460000000001</v>
      </c>
      <c r="D2631" s="1">
        <v>1.1730750000000001</v>
      </c>
      <c r="E2631" s="1">
        <v>1.545952</v>
      </c>
    </row>
    <row r="2632" spans="2:5" x14ac:dyDescent="0.25">
      <c r="B2632" s="1">
        <v>8.7533329999999996</v>
      </c>
      <c r="C2632" s="1">
        <v>31.255569999999999</v>
      </c>
      <c r="D2632" s="1">
        <v>1.1747270000000001</v>
      </c>
      <c r="E2632" s="1">
        <v>1.5445660000000001</v>
      </c>
    </row>
    <row r="2633" spans="2:5" x14ac:dyDescent="0.25">
      <c r="B2633" s="1">
        <v>8.7566670000000002</v>
      </c>
      <c r="C2633" s="1">
        <v>31.23912</v>
      </c>
      <c r="D2633" s="1">
        <v>1.1753020000000001</v>
      </c>
      <c r="E2633" s="1">
        <v>1.544778</v>
      </c>
    </row>
    <row r="2634" spans="2:5" x14ac:dyDescent="0.25">
      <c r="B2634" s="1">
        <v>8.76</v>
      </c>
      <c r="C2634" s="1">
        <v>31.218360000000001</v>
      </c>
      <c r="D2634" s="1">
        <v>1.1728240000000001</v>
      </c>
      <c r="E2634" s="1">
        <v>1.5424340000000001</v>
      </c>
    </row>
    <row r="2635" spans="2:5" x14ac:dyDescent="0.25">
      <c r="B2635" s="1">
        <v>8.7633329999999994</v>
      </c>
      <c r="C2635" s="1">
        <v>31.198989999999998</v>
      </c>
      <c r="D2635" s="1">
        <v>1.1683600000000001</v>
      </c>
      <c r="E2635" s="1">
        <v>1.5365930000000001</v>
      </c>
    </row>
    <row r="2636" spans="2:5" x14ac:dyDescent="0.25">
      <c r="B2636" s="1">
        <v>8.766667</v>
      </c>
      <c r="C2636" s="1">
        <v>31.18628</v>
      </c>
      <c r="D2636" s="1">
        <v>1.164914</v>
      </c>
      <c r="E2636" s="1">
        <v>1.531852</v>
      </c>
    </row>
    <row r="2637" spans="2:5" x14ac:dyDescent="0.25">
      <c r="B2637" s="1">
        <v>8.77</v>
      </c>
      <c r="C2637" s="1">
        <v>31.180789999999998</v>
      </c>
      <c r="D2637" s="1">
        <v>1.1636869999999999</v>
      </c>
      <c r="E2637" s="1">
        <v>1.5311589999999999</v>
      </c>
    </row>
    <row r="2638" spans="2:5" x14ac:dyDescent="0.25">
      <c r="B2638" s="1">
        <v>8.7733329999999992</v>
      </c>
      <c r="C2638" s="1">
        <v>31.178180000000001</v>
      </c>
      <c r="D2638" s="1">
        <v>1.162976</v>
      </c>
      <c r="E2638" s="1">
        <v>1.5325629999999999</v>
      </c>
    </row>
    <row r="2639" spans="2:5" x14ac:dyDescent="0.25">
      <c r="B2639" s="1">
        <v>8.7766669999999998</v>
      </c>
      <c r="C2639" s="1">
        <v>31.17193</v>
      </c>
      <c r="D2639" s="1">
        <v>1.161184</v>
      </c>
      <c r="E2639" s="1">
        <v>1.533075</v>
      </c>
    </row>
    <row r="2640" spans="2:5" x14ac:dyDescent="0.25">
      <c r="B2640" s="1">
        <v>8.7799999999999994</v>
      </c>
      <c r="C2640" s="1">
        <v>31.158950000000001</v>
      </c>
      <c r="D2640" s="1">
        <v>1.1584049999999999</v>
      </c>
      <c r="E2640" s="1">
        <v>1.5304979999999999</v>
      </c>
    </row>
    <row r="2641" spans="2:5" x14ac:dyDescent="0.25">
      <c r="B2641" s="1">
        <v>8.7833330000000007</v>
      </c>
      <c r="C2641" s="1">
        <v>31.143129999999999</v>
      </c>
      <c r="D2641" s="1">
        <v>1.1569240000000001</v>
      </c>
      <c r="E2641" s="1">
        <v>1.524796</v>
      </c>
    </row>
    <row r="2642" spans="2:5" x14ac:dyDescent="0.25">
      <c r="B2642" s="1">
        <v>8.7866669999999996</v>
      </c>
      <c r="C2642" s="1">
        <v>31.128869999999999</v>
      </c>
      <c r="D2642" s="1">
        <v>1.1577249999999999</v>
      </c>
      <c r="E2642" s="1">
        <v>1.5196270000000001</v>
      </c>
    </row>
    <row r="2643" spans="2:5" x14ac:dyDescent="0.25">
      <c r="B2643" s="1">
        <v>8.7899999999999991</v>
      </c>
      <c r="C2643" s="1">
        <v>31.116389999999999</v>
      </c>
      <c r="D2643" s="1">
        <v>1.156199</v>
      </c>
      <c r="E2643" s="1">
        <v>1.5168889999999999</v>
      </c>
    </row>
    <row r="2644" spans="2:5" x14ac:dyDescent="0.25">
      <c r="B2644" s="1">
        <v>8.7933330000000005</v>
      </c>
      <c r="C2644" s="1">
        <v>31.10622</v>
      </c>
      <c r="D2644" s="1">
        <v>1.1498090000000001</v>
      </c>
      <c r="E2644" s="1">
        <v>1.5143340000000001</v>
      </c>
    </row>
    <row r="2645" spans="2:5" x14ac:dyDescent="0.25">
      <c r="B2645" s="1">
        <v>8.7966669999999993</v>
      </c>
      <c r="C2645" s="1">
        <v>31.098669999999998</v>
      </c>
      <c r="D2645" s="1">
        <v>1.1448970000000001</v>
      </c>
      <c r="E2645" s="1">
        <v>1.512294</v>
      </c>
    </row>
    <row r="2646" spans="2:5" x14ac:dyDescent="0.25">
      <c r="B2646" s="1">
        <v>8.8000000000000007</v>
      </c>
      <c r="C2646" s="1">
        <v>31.090890000000002</v>
      </c>
      <c r="D2646" s="1">
        <v>1.1463410000000001</v>
      </c>
      <c r="E2646" s="1">
        <v>1.5124789999999999</v>
      </c>
    </row>
    <row r="2647" spans="2:5" x14ac:dyDescent="0.25">
      <c r="B2647" s="1">
        <v>8.8033330000000003</v>
      </c>
      <c r="C2647" s="1">
        <v>31.08297</v>
      </c>
      <c r="D2647" s="1">
        <v>1.149302</v>
      </c>
      <c r="E2647" s="1">
        <v>1.5119549999999999</v>
      </c>
    </row>
    <row r="2648" spans="2:5" x14ac:dyDescent="0.25">
      <c r="B2648" s="1">
        <v>8.8066669999999991</v>
      </c>
      <c r="C2648" s="1">
        <v>31.078299999999999</v>
      </c>
      <c r="D2648" s="1">
        <v>1.147802</v>
      </c>
      <c r="E2648" s="1">
        <v>1.508275</v>
      </c>
    </row>
    <row r="2649" spans="2:5" x14ac:dyDescent="0.25">
      <c r="B2649" s="1">
        <v>8.81</v>
      </c>
      <c r="C2649" s="1">
        <v>31.073689999999999</v>
      </c>
      <c r="D2649" s="1">
        <v>1.142371</v>
      </c>
      <c r="E2649" s="1">
        <v>1.5033240000000001</v>
      </c>
    </row>
    <row r="2650" spans="2:5" x14ac:dyDescent="0.25">
      <c r="B2650" s="1">
        <v>8.8133330000000001</v>
      </c>
      <c r="C2650" s="1">
        <v>31.06249</v>
      </c>
      <c r="D2650" s="1">
        <v>1.1381779999999999</v>
      </c>
      <c r="E2650" s="1">
        <v>1.498194</v>
      </c>
    </row>
    <row r="2651" spans="2:5" x14ac:dyDescent="0.25">
      <c r="B2651" s="1">
        <v>8.8166670000000007</v>
      </c>
      <c r="C2651" s="1">
        <v>31.045380000000002</v>
      </c>
      <c r="D2651" s="1">
        <v>1.139502</v>
      </c>
      <c r="E2651" s="1">
        <v>1.4938560000000001</v>
      </c>
    </row>
    <row r="2652" spans="2:5" x14ac:dyDescent="0.25">
      <c r="B2652" s="1">
        <v>8.82</v>
      </c>
      <c r="C2652" s="1">
        <v>31.02786</v>
      </c>
      <c r="D2652" s="1">
        <v>1.144226</v>
      </c>
      <c r="E2652" s="1">
        <v>1.4920690000000001</v>
      </c>
    </row>
    <row r="2653" spans="2:5" x14ac:dyDescent="0.25">
      <c r="B2653" s="1">
        <v>8.8233329999999999</v>
      </c>
      <c r="C2653" s="1">
        <v>31.01324</v>
      </c>
      <c r="D2653" s="1">
        <v>1.1464780000000001</v>
      </c>
      <c r="E2653" s="1">
        <v>1.490307</v>
      </c>
    </row>
    <row r="2654" spans="2:5" x14ac:dyDescent="0.25">
      <c r="B2654" s="1">
        <v>8.8266670000000005</v>
      </c>
      <c r="C2654" s="1">
        <v>31.001529999999999</v>
      </c>
      <c r="D2654" s="1">
        <v>1.143975</v>
      </c>
      <c r="E2654" s="1">
        <v>1.4874639999999999</v>
      </c>
    </row>
    <row r="2655" spans="2:5" x14ac:dyDescent="0.25">
      <c r="B2655" s="1">
        <v>8.83</v>
      </c>
      <c r="C2655" s="1">
        <v>30.991489999999999</v>
      </c>
      <c r="D2655" s="1">
        <v>1.139464</v>
      </c>
      <c r="E2655" s="1">
        <v>1.4867779999999999</v>
      </c>
    </row>
    <row r="2656" spans="2:5" x14ac:dyDescent="0.25">
      <c r="B2656" s="1">
        <v>8.8333329999999997</v>
      </c>
      <c r="C2656" s="1">
        <v>30.984259999999999</v>
      </c>
      <c r="D2656" s="1">
        <v>1.136771</v>
      </c>
      <c r="E2656" s="1">
        <v>1.4860390000000001</v>
      </c>
    </row>
    <row r="2657" spans="2:5" x14ac:dyDescent="0.25">
      <c r="B2657" s="1">
        <v>8.8366670000000003</v>
      </c>
      <c r="C2657" s="1">
        <v>30.980689999999999</v>
      </c>
      <c r="D2657" s="1">
        <v>1.137216</v>
      </c>
      <c r="E2657" s="1">
        <v>1.482955</v>
      </c>
    </row>
    <row r="2658" spans="2:5" x14ac:dyDescent="0.25">
      <c r="B2658" s="1">
        <v>8.84</v>
      </c>
      <c r="C2658" s="1">
        <v>30.977</v>
      </c>
      <c r="D2658" s="1">
        <v>1.1394789999999999</v>
      </c>
      <c r="E2658" s="1">
        <v>1.482683</v>
      </c>
    </row>
    <row r="2659" spans="2:5" x14ac:dyDescent="0.25">
      <c r="B2659" s="1">
        <v>8.8433329999999994</v>
      </c>
      <c r="C2659" s="1">
        <v>30.969370000000001</v>
      </c>
      <c r="D2659" s="1">
        <v>1.1400619999999999</v>
      </c>
      <c r="E2659" s="1">
        <v>1.4861949999999999</v>
      </c>
    </row>
    <row r="2660" spans="2:5" x14ac:dyDescent="0.25">
      <c r="B2660" s="1">
        <v>8.8466670000000001</v>
      </c>
      <c r="C2660" s="1">
        <v>30.95825</v>
      </c>
      <c r="D2660" s="1">
        <v>1.136463</v>
      </c>
      <c r="E2660" s="1">
        <v>1.4866729999999999</v>
      </c>
    </row>
    <row r="2661" spans="2:5" x14ac:dyDescent="0.25">
      <c r="B2661" s="1">
        <v>8.85</v>
      </c>
      <c r="C2661" s="1">
        <v>30.946480000000001</v>
      </c>
      <c r="D2661" s="1">
        <v>1.131996</v>
      </c>
      <c r="E2661" s="1">
        <v>1.4806330000000001</v>
      </c>
    </row>
    <row r="2662" spans="2:5" x14ac:dyDescent="0.25">
      <c r="B2662" s="1">
        <v>8.8533329999999992</v>
      </c>
      <c r="C2662" s="1">
        <v>30.935870000000001</v>
      </c>
      <c r="D2662" s="1">
        <v>1.1314109999999999</v>
      </c>
      <c r="E2662" s="1">
        <v>1.4719610000000001</v>
      </c>
    </row>
    <row r="2663" spans="2:5" x14ac:dyDescent="0.25">
      <c r="B2663" s="1">
        <v>8.8566669999999998</v>
      </c>
      <c r="C2663" s="1">
        <v>30.926390000000001</v>
      </c>
      <c r="D2663" s="1">
        <v>1.1338200000000001</v>
      </c>
      <c r="E2663" s="1">
        <v>1.466561</v>
      </c>
    </row>
    <row r="2664" spans="2:5" x14ac:dyDescent="0.25">
      <c r="B2664" s="1">
        <v>8.86</v>
      </c>
      <c r="C2664" s="1">
        <v>30.9191</v>
      </c>
      <c r="D2664" s="1">
        <v>1.134287</v>
      </c>
      <c r="E2664" s="1">
        <v>1.4660260000000001</v>
      </c>
    </row>
    <row r="2665" spans="2:5" x14ac:dyDescent="0.25">
      <c r="B2665" s="1">
        <v>8.8633330000000008</v>
      </c>
      <c r="C2665" s="1">
        <v>30.91478</v>
      </c>
      <c r="D2665" s="1">
        <v>1.1294010000000001</v>
      </c>
      <c r="E2665" s="1">
        <v>1.466045</v>
      </c>
    </row>
    <row r="2666" spans="2:5" x14ac:dyDescent="0.25">
      <c r="B2666" s="1">
        <v>8.8666669999999996</v>
      </c>
      <c r="C2666" s="1">
        <v>30.90973</v>
      </c>
      <c r="D2666" s="1">
        <v>1.120787</v>
      </c>
      <c r="E2666" s="1">
        <v>1.462844</v>
      </c>
    </row>
    <row r="2667" spans="2:5" x14ac:dyDescent="0.25">
      <c r="B2667" s="1">
        <v>8.8699999999999992</v>
      </c>
      <c r="C2667" s="1">
        <v>30.899989999999999</v>
      </c>
      <c r="D2667" s="1">
        <v>1.1133649999999999</v>
      </c>
      <c r="E2667" s="1">
        <v>1.4589890000000001</v>
      </c>
    </row>
    <row r="2668" spans="2:5" x14ac:dyDescent="0.25">
      <c r="B2668" s="1">
        <v>8.8733330000000006</v>
      </c>
      <c r="C2668" s="1">
        <v>30.88655</v>
      </c>
      <c r="D2668" s="1">
        <v>1.109993</v>
      </c>
      <c r="E2668" s="1">
        <v>1.4574389999999999</v>
      </c>
    </row>
    <row r="2669" spans="2:5" x14ac:dyDescent="0.25">
      <c r="B2669" s="1">
        <v>8.8766669999999994</v>
      </c>
      <c r="C2669" s="1">
        <v>30.873909999999999</v>
      </c>
      <c r="D2669" s="1">
        <v>1.1099589999999999</v>
      </c>
      <c r="E2669" s="1">
        <v>1.4559770000000001</v>
      </c>
    </row>
    <row r="2670" spans="2:5" x14ac:dyDescent="0.25">
      <c r="B2670" s="1">
        <v>8.8800000000000008</v>
      </c>
      <c r="C2670" s="1">
        <v>30.866499999999998</v>
      </c>
      <c r="D2670" s="1">
        <v>1.111917</v>
      </c>
      <c r="E2670" s="1">
        <v>1.4528319999999999</v>
      </c>
    </row>
    <row r="2671" spans="2:5" x14ac:dyDescent="0.25">
      <c r="B2671" s="1">
        <v>8.8833330000000004</v>
      </c>
      <c r="C2671" s="1">
        <v>30.8628</v>
      </c>
      <c r="D2671" s="1">
        <v>1.1141460000000001</v>
      </c>
      <c r="E2671" s="1">
        <v>1.449335</v>
      </c>
    </row>
    <row r="2672" spans="2:5" x14ac:dyDescent="0.25">
      <c r="B2672" s="1">
        <v>8.8866669999999992</v>
      </c>
      <c r="C2672" s="1">
        <v>30.856729999999999</v>
      </c>
      <c r="D2672" s="1">
        <v>1.1138209999999999</v>
      </c>
      <c r="E2672" s="1">
        <v>1.446029</v>
      </c>
    </row>
    <row r="2673" spans="2:5" x14ac:dyDescent="0.25">
      <c r="B2673" s="1">
        <v>8.89</v>
      </c>
      <c r="C2673" s="1">
        <v>30.847829999999998</v>
      </c>
      <c r="D2673" s="1">
        <v>1.1105160000000001</v>
      </c>
      <c r="E2673" s="1">
        <v>1.443098</v>
      </c>
    </row>
    <row r="2674" spans="2:5" x14ac:dyDescent="0.25">
      <c r="B2674" s="1">
        <v>8.8933330000000002</v>
      </c>
      <c r="C2674" s="1">
        <v>30.840540000000001</v>
      </c>
      <c r="D2674" s="1">
        <v>1.1080000000000001</v>
      </c>
      <c r="E2674" s="1">
        <v>1.4418660000000001</v>
      </c>
    </row>
    <row r="2675" spans="2:5" x14ac:dyDescent="0.25">
      <c r="B2675" s="1">
        <v>8.8966670000000008</v>
      </c>
      <c r="C2675" s="1">
        <v>30.835360000000001</v>
      </c>
      <c r="D2675" s="1">
        <v>1.1096109999999999</v>
      </c>
      <c r="E2675" s="1">
        <v>1.442186</v>
      </c>
    </row>
    <row r="2676" spans="2:5" x14ac:dyDescent="0.25">
      <c r="B2676" s="1">
        <v>8.9</v>
      </c>
      <c r="C2676" s="1">
        <v>30.831420000000001</v>
      </c>
      <c r="D2676" s="1">
        <v>1.113534</v>
      </c>
      <c r="E2676" s="1">
        <v>1.4424790000000001</v>
      </c>
    </row>
    <row r="2677" spans="2:5" x14ac:dyDescent="0.25">
      <c r="B2677" s="1">
        <v>8.9033329999999999</v>
      </c>
      <c r="C2677" s="1">
        <v>30.830179999999999</v>
      </c>
      <c r="D2677" s="1">
        <v>1.1153759999999999</v>
      </c>
      <c r="E2677" s="1">
        <v>1.441481</v>
      </c>
    </row>
    <row r="2678" spans="2:5" x14ac:dyDescent="0.25">
      <c r="B2678" s="1">
        <v>8.9066670000000006</v>
      </c>
      <c r="C2678" s="1">
        <v>30.830459999999999</v>
      </c>
      <c r="D2678" s="1">
        <v>1.113788</v>
      </c>
      <c r="E2678" s="1">
        <v>1.4376979999999999</v>
      </c>
    </row>
    <row r="2679" spans="2:5" x14ac:dyDescent="0.25">
      <c r="B2679" s="1">
        <v>8.91</v>
      </c>
      <c r="C2679" s="1">
        <v>30.828700000000001</v>
      </c>
      <c r="D2679" s="1">
        <v>1.110114</v>
      </c>
      <c r="E2679" s="1">
        <v>1.4311199999999999</v>
      </c>
    </row>
    <row r="2680" spans="2:5" x14ac:dyDescent="0.25">
      <c r="B2680" s="1">
        <v>8.9133329999999997</v>
      </c>
      <c r="C2680" s="1">
        <v>30.8232</v>
      </c>
      <c r="D2680" s="1">
        <v>1.105688</v>
      </c>
      <c r="E2680" s="1">
        <v>1.424644</v>
      </c>
    </row>
    <row r="2681" spans="2:5" x14ac:dyDescent="0.25">
      <c r="B2681" s="1">
        <v>8.9166670000000003</v>
      </c>
      <c r="C2681" s="1">
        <v>30.813829999999999</v>
      </c>
      <c r="D2681" s="1">
        <v>1.1028089999999999</v>
      </c>
      <c r="E2681" s="1">
        <v>1.4220470000000001</v>
      </c>
    </row>
    <row r="2682" spans="2:5" x14ac:dyDescent="0.25">
      <c r="B2682" s="1">
        <v>8.92</v>
      </c>
      <c r="C2682" s="1">
        <v>30.8019</v>
      </c>
      <c r="D2682" s="1">
        <v>1.103734</v>
      </c>
      <c r="E2682" s="1">
        <v>1.4242349999999999</v>
      </c>
    </row>
    <row r="2683" spans="2:5" x14ac:dyDescent="0.25">
      <c r="B2683" s="1">
        <v>8.9233329999999995</v>
      </c>
      <c r="C2683" s="1">
        <v>30.789210000000001</v>
      </c>
      <c r="D2683" s="1">
        <v>1.1057710000000001</v>
      </c>
      <c r="E2683" s="1">
        <v>1.42719</v>
      </c>
    </row>
    <row r="2684" spans="2:5" x14ac:dyDescent="0.25">
      <c r="B2684" s="1">
        <v>8.9266670000000001</v>
      </c>
      <c r="C2684" s="1">
        <v>30.776129999999998</v>
      </c>
      <c r="D2684" s="1">
        <v>1.1034649999999999</v>
      </c>
      <c r="E2684" s="1">
        <v>1.426315</v>
      </c>
    </row>
    <row r="2685" spans="2:5" x14ac:dyDescent="0.25">
      <c r="B2685" s="1">
        <v>8.93</v>
      </c>
      <c r="C2685" s="1">
        <v>30.765329999999999</v>
      </c>
      <c r="D2685" s="1">
        <v>1.0975330000000001</v>
      </c>
      <c r="E2685" s="1">
        <v>1.4219059999999999</v>
      </c>
    </row>
    <row r="2686" spans="2:5" x14ac:dyDescent="0.25">
      <c r="B2686" s="1">
        <v>8.9333329999999993</v>
      </c>
      <c r="C2686" s="1">
        <v>30.761119999999998</v>
      </c>
      <c r="D2686" s="1">
        <v>1.095159</v>
      </c>
      <c r="E2686" s="1">
        <v>1.4186669999999999</v>
      </c>
    </row>
    <row r="2687" spans="2:5" x14ac:dyDescent="0.25">
      <c r="B2687" s="1">
        <v>8.9366669999999999</v>
      </c>
      <c r="C2687" s="1">
        <v>30.763000000000002</v>
      </c>
      <c r="D2687" s="1">
        <v>1.098835</v>
      </c>
      <c r="E2687" s="1">
        <v>1.419308</v>
      </c>
    </row>
    <row r="2688" spans="2:5" x14ac:dyDescent="0.25">
      <c r="B2688" s="1">
        <v>8.94</v>
      </c>
      <c r="C2688" s="1">
        <v>30.767050000000001</v>
      </c>
      <c r="D2688" s="1">
        <v>1.1017680000000001</v>
      </c>
      <c r="E2688" s="1">
        <v>1.4203589999999999</v>
      </c>
    </row>
    <row r="2689" spans="2:5" x14ac:dyDescent="0.25">
      <c r="B2689" s="1">
        <v>8.9433330000000009</v>
      </c>
      <c r="C2689" s="1">
        <v>30.769729999999999</v>
      </c>
      <c r="D2689" s="1">
        <v>1.1000129999999999</v>
      </c>
      <c r="E2689" s="1">
        <v>1.4180600000000001</v>
      </c>
    </row>
    <row r="2690" spans="2:5" x14ac:dyDescent="0.25">
      <c r="B2690" s="1">
        <v>8.9466669999999997</v>
      </c>
      <c r="C2690" s="1">
        <v>30.769179999999999</v>
      </c>
      <c r="D2690" s="1">
        <v>1.0977589999999999</v>
      </c>
      <c r="E2690" s="1">
        <v>1.415151</v>
      </c>
    </row>
    <row r="2691" spans="2:5" x14ac:dyDescent="0.25">
      <c r="B2691" s="1">
        <v>8.9499999999999993</v>
      </c>
      <c r="C2691" s="1">
        <v>30.767119999999998</v>
      </c>
      <c r="D2691" s="1">
        <v>1.096797</v>
      </c>
      <c r="E2691" s="1">
        <v>1.4164829999999999</v>
      </c>
    </row>
    <row r="2692" spans="2:5" x14ac:dyDescent="0.25">
      <c r="B2692" s="1">
        <v>8.9533330000000007</v>
      </c>
      <c r="C2692" s="1">
        <v>30.766909999999999</v>
      </c>
      <c r="D2692" s="1">
        <v>1.0957269999999999</v>
      </c>
      <c r="E2692" s="1">
        <v>1.4197109999999999</v>
      </c>
    </row>
    <row r="2693" spans="2:5" x14ac:dyDescent="0.25">
      <c r="B2693" s="1">
        <v>8.9566669999999995</v>
      </c>
      <c r="C2693" s="1">
        <v>30.769439999999999</v>
      </c>
      <c r="D2693" s="1">
        <v>1.09596</v>
      </c>
      <c r="E2693" s="1">
        <v>1.41873</v>
      </c>
    </row>
    <row r="2694" spans="2:5" x14ac:dyDescent="0.25">
      <c r="B2694" s="1">
        <v>8.9600000000000009</v>
      </c>
      <c r="C2694" s="1">
        <v>30.771629999999998</v>
      </c>
      <c r="D2694" s="1">
        <v>1.0979049999999999</v>
      </c>
      <c r="E2694" s="1">
        <v>1.4139060000000001</v>
      </c>
    </row>
    <row r="2695" spans="2:5" x14ac:dyDescent="0.25">
      <c r="B2695" s="1">
        <v>8.9633330000000004</v>
      </c>
      <c r="C2695" s="1">
        <v>30.770379999999999</v>
      </c>
      <c r="D2695" s="1">
        <v>1.0980099999999999</v>
      </c>
      <c r="E2695" s="1">
        <v>1.4088830000000001</v>
      </c>
    </row>
    <row r="2696" spans="2:5" x14ac:dyDescent="0.25">
      <c r="B2696" s="1">
        <v>8.9666669999999993</v>
      </c>
      <c r="C2696" s="1">
        <v>30.76718</v>
      </c>
      <c r="D2696" s="1">
        <v>1.0944700000000001</v>
      </c>
      <c r="E2696" s="1">
        <v>1.4053549999999999</v>
      </c>
    </row>
    <row r="2697" spans="2:5" x14ac:dyDescent="0.25">
      <c r="B2697" s="1">
        <v>8.9700000000000006</v>
      </c>
      <c r="C2697" s="1">
        <v>30.763280000000002</v>
      </c>
      <c r="D2697" s="1">
        <v>1.0912409999999999</v>
      </c>
      <c r="E2697" s="1">
        <v>1.4055249999999999</v>
      </c>
    </row>
    <row r="2698" spans="2:5" x14ac:dyDescent="0.25">
      <c r="B2698" s="1">
        <v>8.9733330000000002</v>
      </c>
      <c r="C2698" s="1">
        <v>30.757770000000001</v>
      </c>
      <c r="D2698" s="1">
        <v>1.091629</v>
      </c>
      <c r="E2698" s="1">
        <v>1.4099740000000001</v>
      </c>
    </row>
    <row r="2699" spans="2:5" x14ac:dyDescent="0.25">
      <c r="B2699" s="1">
        <v>8.9766670000000008</v>
      </c>
      <c r="C2699" s="1">
        <v>30.75441</v>
      </c>
      <c r="D2699" s="1">
        <v>1.093283</v>
      </c>
      <c r="E2699" s="1">
        <v>1.4143380000000001</v>
      </c>
    </row>
    <row r="2700" spans="2:5" x14ac:dyDescent="0.25">
      <c r="B2700" s="1">
        <v>8.98</v>
      </c>
      <c r="C2700" s="1">
        <v>30.756889999999999</v>
      </c>
      <c r="D2700" s="1">
        <v>1.094373</v>
      </c>
      <c r="E2700" s="1">
        <v>1.4134610000000001</v>
      </c>
    </row>
    <row r="2701" spans="2:5" x14ac:dyDescent="0.25">
      <c r="B2701" s="1">
        <v>8.983333</v>
      </c>
      <c r="C2701" s="1">
        <v>30.76024</v>
      </c>
      <c r="D2701" s="1">
        <v>1.0956950000000001</v>
      </c>
      <c r="E2701" s="1">
        <v>1.4088989999999999</v>
      </c>
    </row>
    <row r="2702" spans="2:5" x14ac:dyDescent="0.25">
      <c r="B2702" s="1">
        <v>8.9866670000000006</v>
      </c>
      <c r="C2702" s="1">
        <v>30.759840000000001</v>
      </c>
      <c r="D2702" s="1">
        <v>1.0969009999999999</v>
      </c>
      <c r="E2702" s="1">
        <v>1.4077869999999999</v>
      </c>
    </row>
    <row r="2703" spans="2:5" x14ac:dyDescent="0.25">
      <c r="B2703" s="1">
        <v>8.99</v>
      </c>
      <c r="C2703" s="1">
        <v>30.759370000000001</v>
      </c>
      <c r="D2703" s="1">
        <v>1.0980399999999999</v>
      </c>
      <c r="E2703" s="1">
        <v>1.411732</v>
      </c>
    </row>
    <row r="2704" spans="2:5" x14ac:dyDescent="0.25">
      <c r="B2704" s="1">
        <v>8.9933329999999998</v>
      </c>
      <c r="C2704" s="1">
        <v>30.762969999999999</v>
      </c>
      <c r="D2704" s="1">
        <v>1.1000810000000001</v>
      </c>
      <c r="E2704" s="1">
        <v>1.414431</v>
      </c>
    </row>
    <row r="2705" spans="2:5" x14ac:dyDescent="0.25">
      <c r="B2705" s="1">
        <v>8.9966670000000004</v>
      </c>
      <c r="C2705" s="1">
        <v>30.770299999999999</v>
      </c>
      <c r="D2705" s="1">
        <v>1.1025560000000001</v>
      </c>
      <c r="E2705" s="1">
        <v>1.4124410000000001</v>
      </c>
    </row>
    <row r="2706" spans="2:5" x14ac:dyDescent="0.25">
      <c r="B2706" s="1">
        <v>9</v>
      </c>
      <c r="C2706" s="1">
        <v>30.779669999999999</v>
      </c>
      <c r="D2706" s="1">
        <v>1.1035779999999999</v>
      </c>
      <c r="E2706" s="1">
        <v>1.410237</v>
      </c>
    </row>
    <row r="2707" spans="2:5" x14ac:dyDescent="0.25">
      <c r="B2707" s="1">
        <v>9.0033329999999996</v>
      </c>
      <c r="C2707" s="1">
        <v>30.788409999999999</v>
      </c>
      <c r="D2707" s="1">
        <v>1.1022559999999999</v>
      </c>
      <c r="E2707" s="1">
        <v>1.4124099999999999</v>
      </c>
    </row>
    <row r="2708" spans="2:5" x14ac:dyDescent="0.25">
      <c r="B2708" s="1">
        <v>9.0066670000000002</v>
      </c>
      <c r="C2708" s="1">
        <v>30.79261</v>
      </c>
      <c r="D2708" s="1">
        <v>1.100949</v>
      </c>
      <c r="E2708" s="1">
        <v>1.417378</v>
      </c>
    </row>
    <row r="2709" spans="2:5" x14ac:dyDescent="0.25">
      <c r="B2709" s="1">
        <v>9.01</v>
      </c>
      <c r="C2709" s="1">
        <v>30.790929999999999</v>
      </c>
      <c r="D2709" s="1">
        <v>1.102627</v>
      </c>
      <c r="E2709" s="1">
        <v>1.420393</v>
      </c>
    </row>
    <row r="2710" spans="2:5" x14ac:dyDescent="0.25">
      <c r="B2710" s="1">
        <v>9.0133329999999994</v>
      </c>
      <c r="C2710" s="1">
        <v>30.787379999999999</v>
      </c>
      <c r="D2710" s="1">
        <v>1.1069599999999999</v>
      </c>
      <c r="E2710" s="1">
        <v>1.419108</v>
      </c>
    </row>
    <row r="2711" spans="2:5" x14ac:dyDescent="0.25">
      <c r="B2711" s="1">
        <v>9.016667</v>
      </c>
      <c r="C2711" s="1">
        <v>30.789929999999998</v>
      </c>
      <c r="D2711" s="1">
        <v>1.1105320000000001</v>
      </c>
      <c r="E2711" s="1">
        <v>1.4163859999999999</v>
      </c>
    </row>
    <row r="2712" spans="2:5" x14ac:dyDescent="0.25">
      <c r="B2712" s="1">
        <v>9.02</v>
      </c>
      <c r="C2712" s="1">
        <v>30.801279999999998</v>
      </c>
      <c r="D2712" s="1">
        <v>1.110698</v>
      </c>
      <c r="E2712" s="1">
        <v>1.4162030000000001</v>
      </c>
    </row>
    <row r="2713" spans="2:5" x14ac:dyDescent="0.25">
      <c r="B2713" s="1">
        <v>9.0233329999999992</v>
      </c>
      <c r="C2713" s="1">
        <v>30.81148</v>
      </c>
      <c r="D2713" s="1">
        <v>1.108649</v>
      </c>
      <c r="E2713" s="1">
        <v>1.4169510000000001</v>
      </c>
    </row>
    <row r="2714" spans="2:5" x14ac:dyDescent="0.25">
      <c r="B2714" s="1">
        <v>9.0266669999999998</v>
      </c>
      <c r="C2714" s="1">
        <v>30.812580000000001</v>
      </c>
      <c r="D2714" s="1">
        <v>1.106657</v>
      </c>
      <c r="E2714" s="1">
        <v>1.414909</v>
      </c>
    </row>
    <row r="2715" spans="2:5" x14ac:dyDescent="0.25">
      <c r="B2715" s="1">
        <v>9.0299999999999994</v>
      </c>
      <c r="C2715" s="1">
        <v>30.811509999999998</v>
      </c>
      <c r="D2715" s="1">
        <v>1.1054539999999999</v>
      </c>
      <c r="E2715" s="1">
        <v>1.412582</v>
      </c>
    </row>
    <row r="2716" spans="2:5" x14ac:dyDescent="0.25">
      <c r="B2716" s="1">
        <v>9.0333330000000007</v>
      </c>
      <c r="C2716" s="1">
        <v>30.81588</v>
      </c>
      <c r="D2716" s="1">
        <v>1.1051519999999999</v>
      </c>
      <c r="E2716" s="1">
        <v>1.4148240000000001</v>
      </c>
    </row>
    <row r="2717" spans="2:5" x14ac:dyDescent="0.25">
      <c r="B2717" s="1">
        <v>9.0366669999999996</v>
      </c>
      <c r="C2717" s="1">
        <v>30.823730000000001</v>
      </c>
      <c r="D2717" s="1">
        <v>1.1062609999999999</v>
      </c>
      <c r="E2717" s="1">
        <v>1.4193530000000001</v>
      </c>
    </row>
    <row r="2718" spans="2:5" x14ac:dyDescent="0.25">
      <c r="B2718" s="1">
        <v>9.0399999999999991</v>
      </c>
      <c r="C2718" s="1">
        <v>30.832879999999999</v>
      </c>
      <c r="D2718" s="1">
        <v>1.110284</v>
      </c>
      <c r="E2718" s="1">
        <v>1.420925</v>
      </c>
    </row>
    <row r="2719" spans="2:5" x14ac:dyDescent="0.25">
      <c r="B2719" s="1">
        <v>9.0433330000000005</v>
      </c>
      <c r="C2719" s="1">
        <v>30.842860000000002</v>
      </c>
      <c r="D2719" s="1">
        <v>1.116463</v>
      </c>
      <c r="E2719" s="1">
        <v>1.420277</v>
      </c>
    </row>
    <row r="2720" spans="2:5" x14ac:dyDescent="0.25">
      <c r="B2720" s="1">
        <v>9.0466669999999993</v>
      </c>
      <c r="C2720" s="1">
        <v>30.849769999999999</v>
      </c>
      <c r="D2720" s="1">
        <v>1.1194459999999999</v>
      </c>
      <c r="E2720" s="1">
        <v>1.420312</v>
      </c>
    </row>
    <row r="2721" spans="2:5" x14ac:dyDescent="0.25">
      <c r="B2721" s="1">
        <v>9.0500000000000007</v>
      </c>
      <c r="C2721" s="1">
        <v>30.85229</v>
      </c>
      <c r="D2721" s="1">
        <v>1.1154550000000001</v>
      </c>
      <c r="E2721" s="1">
        <v>1.4208289999999999</v>
      </c>
    </row>
    <row r="2722" spans="2:5" x14ac:dyDescent="0.25">
      <c r="B2722" s="1">
        <v>9.0533330000000003</v>
      </c>
      <c r="C2722" s="1">
        <v>30.85397</v>
      </c>
      <c r="D2722" s="1">
        <v>1.1087549999999999</v>
      </c>
      <c r="E2722" s="1">
        <v>1.4221980000000001</v>
      </c>
    </row>
    <row r="2723" spans="2:5" x14ac:dyDescent="0.25">
      <c r="B2723" s="1">
        <v>9.0566669999999991</v>
      </c>
      <c r="C2723" s="1">
        <v>30.856490000000001</v>
      </c>
      <c r="D2723" s="1">
        <v>1.1082350000000001</v>
      </c>
      <c r="E2723" s="1">
        <v>1.426858</v>
      </c>
    </row>
    <row r="2724" spans="2:5" x14ac:dyDescent="0.25">
      <c r="B2724" s="1">
        <v>9.06</v>
      </c>
      <c r="C2724" s="1">
        <v>30.859089999999998</v>
      </c>
      <c r="D2724" s="1">
        <v>1.1160730000000001</v>
      </c>
      <c r="E2724" s="1">
        <v>1.433827</v>
      </c>
    </row>
    <row r="2725" spans="2:5" x14ac:dyDescent="0.25">
      <c r="B2725" s="1">
        <v>9.0633330000000001</v>
      </c>
      <c r="C2725" s="1">
        <v>30.86168</v>
      </c>
      <c r="D2725" s="1">
        <v>1.124204</v>
      </c>
      <c r="E2725" s="1">
        <v>1.4382219999999999</v>
      </c>
    </row>
    <row r="2726" spans="2:5" x14ac:dyDescent="0.25">
      <c r="B2726" s="1">
        <v>9.0666670000000007</v>
      </c>
      <c r="C2726" s="1">
        <v>30.867349999999998</v>
      </c>
      <c r="D2726" s="1">
        <v>1.1261669999999999</v>
      </c>
      <c r="E2726" s="1">
        <v>1.4389540000000001</v>
      </c>
    </row>
    <row r="2727" spans="2:5" x14ac:dyDescent="0.25">
      <c r="B2727" s="1">
        <v>9.07</v>
      </c>
      <c r="C2727" s="1">
        <v>30.880929999999999</v>
      </c>
      <c r="D2727" s="1">
        <v>1.1249929999999999</v>
      </c>
      <c r="E2727" s="1">
        <v>1.4392910000000001</v>
      </c>
    </row>
    <row r="2728" spans="2:5" x14ac:dyDescent="0.25">
      <c r="B2728" s="1">
        <v>9.0733329999999999</v>
      </c>
      <c r="C2728" s="1">
        <v>30.901959999999999</v>
      </c>
      <c r="D2728" s="1">
        <v>1.1259650000000001</v>
      </c>
      <c r="E2728" s="1">
        <v>1.4397789999999999</v>
      </c>
    </row>
    <row r="2729" spans="2:5" x14ac:dyDescent="0.25">
      <c r="B2729" s="1">
        <v>9.0766670000000005</v>
      </c>
      <c r="C2729" s="1">
        <v>30.923459999999999</v>
      </c>
      <c r="D2729" s="1">
        <v>1.1291119999999999</v>
      </c>
      <c r="E2729" s="1">
        <v>1.439228</v>
      </c>
    </row>
    <row r="2730" spans="2:5" x14ac:dyDescent="0.25">
      <c r="B2730" s="1">
        <v>9.08</v>
      </c>
      <c r="C2730" s="1">
        <v>30.940390000000001</v>
      </c>
      <c r="D2730" s="1">
        <v>1.130876</v>
      </c>
      <c r="E2730" s="1">
        <v>1.440089</v>
      </c>
    </row>
    <row r="2731" spans="2:5" x14ac:dyDescent="0.25">
      <c r="B2731" s="1">
        <v>9.0833329999999997</v>
      </c>
      <c r="C2731" s="1">
        <v>30.95495</v>
      </c>
      <c r="D2731" s="1">
        <v>1.1298969999999999</v>
      </c>
      <c r="E2731" s="1">
        <v>1.4442440000000001</v>
      </c>
    </row>
    <row r="2732" spans="2:5" x14ac:dyDescent="0.25">
      <c r="B2732" s="1">
        <v>9.0866670000000003</v>
      </c>
      <c r="C2732" s="1">
        <v>30.97052</v>
      </c>
      <c r="D2732" s="1">
        <v>1.1296550000000001</v>
      </c>
      <c r="E2732" s="1">
        <v>1.448502</v>
      </c>
    </row>
    <row r="2733" spans="2:5" x14ac:dyDescent="0.25">
      <c r="B2733" s="1">
        <v>9.09</v>
      </c>
      <c r="C2733" s="1">
        <v>30.985810000000001</v>
      </c>
      <c r="D2733" s="1">
        <v>1.1340680000000001</v>
      </c>
      <c r="E2733" s="1">
        <v>1.450788</v>
      </c>
    </row>
    <row r="2734" spans="2:5" x14ac:dyDescent="0.25">
      <c r="B2734" s="1">
        <v>9.0933329999999994</v>
      </c>
      <c r="C2734" s="1">
        <v>30.997630000000001</v>
      </c>
      <c r="D2734" s="1">
        <v>1.141589</v>
      </c>
      <c r="E2734" s="1">
        <v>1.4529019999999999</v>
      </c>
    </row>
    <row r="2735" spans="2:5" x14ac:dyDescent="0.25">
      <c r="B2735" s="1">
        <v>9.0966670000000001</v>
      </c>
      <c r="C2735" s="1">
        <v>31.006070000000001</v>
      </c>
      <c r="D2735" s="1">
        <v>1.146968</v>
      </c>
      <c r="E2735" s="1">
        <v>1.456126</v>
      </c>
    </row>
    <row r="2736" spans="2:5" x14ac:dyDescent="0.25">
      <c r="B2736" s="1">
        <v>9.1</v>
      </c>
      <c r="C2736" s="1">
        <v>31.015049999999999</v>
      </c>
      <c r="D2736" s="1">
        <v>1.1485559999999999</v>
      </c>
      <c r="E2736" s="1">
        <v>1.4601820000000001</v>
      </c>
    </row>
    <row r="2737" spans="2:5" x14ac:dyDescent="0.25">
      <c r="B2737" s="1">
        <v>9.1033329999999992</v>
      </c>
      <c r="C2737" s="1">
        <v>31.026530000000001</v>
      </c>
      <c r="D2737" s="1">
        <v>1.149761</v>
      </c>
      <c r="E2737" s="1">
        <v>1.4639800000000001</v>
      </c>
    </row>
    <row r="2738" spans="2:5" x14ac:dyDescent="0.25">
      <c r="B2738" s="1">
        <v>9.1066669999999998</v>
      </c>
      <c r="C2738" s="1">
        <v>31.039149999999999</v>
      </c>
      <c r="D2738" s="1">
        <v>1.1530100000000001</v>
      </c>
      <c r="E2738" s="1">
        <v>1.466572</v>
      </c>
    </row>
    <row r="2739" spans="2:5" x14ac:dyDescent="0.25">
      <c r="B2739" s="1">
        <v>9.11</v>
      </c>
      <c r="C2739" s="1">
        <v>31.053840000000001</v>
      </c>
      <c r="D2739" s="1">
        <v>1.156836</v>
      </c>
      <c r="E2739" s="1">
        <v>1.4679420000000001</v>
      </c>
    </row>
    <row r="2740" spans="2:5" x14ac:dyDescent="0.25">
      <c r="B2740" s="1">
        <v>9.1133330000000008</v>
      </c>
      <c r="C2740" s="1">
        <v>31.072030000000002</v>
      </c>
      <c r="D2740" s="1">
        <v>1.1585529999999999</v>
      </c>
      <c r="E2740" s="1">
        <v>1.4695149999999999</v>
      </c>
    </row>
    <row r="2741" spans="2:5" x14ac:dyDescent="0.25">
      <c r="B2741" s="1">
        <v>9.1166669999999996</v>
      </c>
      <c r="C2741" s="1">
        <v>31.089500000000001</v>
      </c>
      <c r="D2741" s="1">
        <v>1.157572</v>
      </c>
      <c r="E2741" s="1">
        <v>1.4740200000000001</v>
      </c>
    </row>
    <row r="2742" spans="2:5" x14ac:dyDescent="0.25">
      <c r="B2742" s="1">
        <v>9.1199999999999992</v>
      </c>
      <c r="C2742" s="1">
        <v>31.102270000000001</v>
      </c>
      <c r="D2742" s="1">
        <v>1.157427</v>
      </c>
      <c r="E2742" s="1">
        <v>1.4809239999999999</v>
      </c>
    </row>
    <row r="2743" spans="2:5" x14ac:dyDescent="0.25">
      <c r="B2743" s="1">
        <v>9.1233330000000006</v>
      </c>
      <c r="C2743" s="1">
        <v>31.11504</v>
      </c>
      <c r="D2743" s="1">
        <v>1.161054</v>
      </c>
      <c r="E2743" s="1">
        <v>1.4863569999999999</v>
      </c>
    </row>
    <row r="2744" spans="2:5" x14ac:dyDescent="0.25">
      <c r="B2744" s="1">
        <v>9.1266669999999994</v>
      </c>
      <c r="C2744" s="1">
        <v>31.132149999999999</v>
      </c>
      <c r="D2744" s="1">
        <v>1.1653910000000001</v>
      </c>
      <c r="E2744" s="1">
        <v>1.4896119999999999</v>
      </c>
    </row>
    <row r="2745" spans="2:5" x14ac:dyDescent="0.25">
      <c r="B2745" s="1">
        <v>9.1300000000000008</v>
      </c>
      <c r="C2745" s="1">
        <v>31.149460000000001</v>
      </c>
      <c r="D2745" s="1">
        <v>1.168185</v>
      </c>
      <c r="E2745" s="1">
        <v>1.4931989999999999</v>
      </c>
    </row>
    <row r="2746" spans="2:5" x14ac:dyDescent="0.25">
      <c r="B2746" s="1">
        <v>9.1333330000000004</v>
      </c>
      <c r="C2746" s="1">
        <v>31.166</v>
      </c>
      <c r="D2746" s="1">
        <v>1.172169</v>
      </c>
      <c r="E2746" s="1">
        <v>1.4989030000000001</v>
      </c>
    </row>
    <row r="2747" spans="2:5" x14ac:dyDescent="0.25">
      <c r="B2747" s="1">
        <v>9.1366669999999992</v>
      </c>
      <c r="C2747" s="1">
        <v>31.188459999999999</v>
      </c>
      <c r="D2747" s="1">
        <v>1.179052</v>
      </c>
      <c r="E2747" s="1">
        <v>1.505914</v>
      </c>
    </row>
    <row r="2748" spans="2:5" x14ac:dyDescent="0.25">
      <c r="B2748" s="1">
        <v>9.14</v>
      </c>
      <c r="C2748" s="1">
        <v>31.216850000000001</v>
      </c>
      <c r="D2748" s="1">
        <v>1.187656</v>
      </c>
      <c r="E2748" s="1">
        <v>1.5113220000000001</v>
      </c>
    </row>
    <row r="2749" spans="2:5" x14ac:dyDescent="0.25">
      <c r="B2749" s="1">
        <v>9.1433330000000002</v>
      </c>
      <c r="C2749" s="1">
        <v>31.241610000000001</v>
      </c>
      <c r="D2749" s="1">
        <v>1.1940850000000001</v>
      </c>
      <c r="E2749" s="1">
        <v>1.5149710000000001</v>
      </c>
    </row>
    <row r="2750" spans="2:5" x14ac:dyDescent="0.25">
      <c r="B2750" s="1">
        <v>9.1466670000000008</v>
      </c>
      <c r="C2750" s="1">
        <v>31.258230000000001</v>
      </c>
      <c r="D2750" s="1">
        <v>1.1947479999999999</v>
      </c>
      <c r="E2750" s="1">
        <v>1.5202070000000001</v>
      </c>
    </row>
    <row r="2751" spans="2:5" x14ac:dyDescent="0.25">
      <c r="B2751" s="1">
        <v>9.15</v>
      </c>
      <c r="C2751" s="1">
        <v>31.273340000000001</v>
      </c>
      <c r="D2751" s="1">
        <v>1.193246</v>
      </c>
      <c r="E2751" s="1">
        <v>1.5270300000000001</v>
      </c>
    </row>
    <row r="2752" spans="2:5" x14ac:dyDescent="0.25">
      <c r="B2752" s="1">
        <v>9.1533329999999999</v>
      </c>
      <c r="C2752" s="1">
        <v>31.29486</v>
      </c>
      <c r="D2752" s="1">
        <v>1.1962809999999999</v>
      </c>
      <c r="E2752" s="1">
        <v>1.5318799999999999</v>
      </c>
    </row>
    <row r="2753" spans="2:5" x14ac:dyDescent="0.25">
      <c r="B2753" s="1">
        <v>9.1566670000000006</v>
      </c>
      <c r="C2753" s="1">
        <v>31.322780000000002</v>
      </c>
      <c r="D2753" s="1">
        <v>1.204437</v>
      </c>
      <c r="E2753" s="1">
        <v>1.535474</v>
      </c>
    </row>
    <row r="2754" spans="2:5" x14ac:dyDescent="0.25">
      <c r="B2754" s="1">
        <v>9.16</v>
      </c>
      <c r="C2754" s="1">
        <v>31.352260000000001</v>
      </c>
      <c r="D2754" s="1">
        <v>1.213886</v>
      </c>
      <c r="E2754" s="1">
        <v>1.542017</v>
      </c>
    </row>
    <row r="2755" spans="2:5" x14ac:dyDescent="0.25">
      <c r="B2755" s="1">
        <v>9.1633329999999997</v>
      </c>
      <c r="C2755" s="1">
        <v>31.381989999999998</v>
      </c>
      <c r="D2755" s="1">
        <v>1.2217849999999999</v>
      </c>
      <c r="E2755" s="1">
        <v>1.5510759999999999</v>
      </c>
    </row>
    <row r="2756" spans="2:5" x14ac:dyDescent="0.25">
      <c r="B2756" s="1">
        <v>9.1666670000000003</v>
      </c>
      <c r="C2756" s="1">
        <v>31.413</v>
      </c>
      <c r="D2756" s="1">
        <v>1.2276530000000001</v>
      </c>
      <c r="E2756" s="1">
        <v>1.559078</v>
      </c>
    </row>
    <row r="2757" spans="2:5" x14ac:dyDescent="0.25">
      <c r="B2757" s="1">
        <v>9.17</v>
      </c>
      <c r="C2757" s="1">
        <v>31.442769999999999</v>
      </c>
      <c r="D2757" s="1">
        <v>1.234235</v>
      </c>
      <c r="E2757" s="1">
        <v>1.5662640000000001</v>
      </c>
    </row>
    <row r="2758" spans="2:5" x14ac:dyDescent="0.25">
      <c r="B2758" s="1">
        <v>9.1733329999999995</v>
      </c>
      <c r="C2758" s="1">
        <v>31.470549999999999</v>
      </c>
      <c r="D2758" s="1">
        <v>1.243595</v>
      </c>
      <c r="E2758" s="1">
        <v>1.5740769999999999</v>
      </c>
    </row>
    <row r="2759" spans="2:5" x14ac:dyDescent="0.25">
      <c r="B2759" s="1">
        <v>9.1766670000000001</v>
      </c>
      <c r="C2759" s="1">
        <v>31.50046</v>
      </c>
      <c r="D2759" s="1">
        <v>1.252402</v>
      </c>
      <c r="E2759" s="1">
        <v>1.580878</v>
      </c>
    </row>
    <row r="2760" spans="2:5" x14ac:dyDescent="0.25">
      <c r="B2760" s="1">
        <v>9.18</v>
      </c>
      <c r="C2760" s="1">
        <v>31.532579999999999</v>
      </c>
      <c r="D2760" s="1">
        <v>1.2580089999999999</v>
      </c>
      <c r="E2760" s="1">
        <v>1.5873299999999999</v>
      </c>
    </row>
    <row r="2761" spans="2:5" x14ac:dyDescent="0.25">
      <c r="B2761" s="1">
        <v>9.1833329999999993</v>
      </c>
      <c r="C2761" s="1">
        <v>31.563079999999999</v>
      </c>
      <c r="D2761" s="1">
        <v>1.2632749999999999</v>
      </c>
      <c r="E2761" s="1">
        <v>1.596943</v>
      </c>
    </row>
    <row r="2762" spans="2:5" x14ac:dyDescent="0.25">
      <c r="B2762" s="1">
        <v>9.1866669999999999</v>
      </c>
      <c r="C2762" s="1">
        <v>31.592849999999999</v>
      </c>
      <c r="D2762" s="1">
        <v>1.2704009999999999</v>
      </c>
      <c r="E2762" s="1">
        <v>1.608279</v>
      </c>
    </row>
    <row r="2763" spans="2:5" x14ac:dyDescent="0.25">
      <c r="B2763" s="1">
        <v>9.19</v>
      </c>
      <c r="C2763" s="1">
        <v>31.625730000000001</v>
      </c>
      <c r="D2763" s="1">
        <v>1.277655</v>
      </c>
      <c r="E2763" s="1">
        <v>1.6175520000000001</v>
      </c>
    </row>
    <row r="2764" spans="2:5" x14ac:dyDescent="0.25">
      <c r="B2764" s="1">
        <v>9.1933330000000009</v>
      </c>
      <c r="C2764" s="1">
        <v>31.662019999999998</v>
      </c>
      <c r="D2764" s="1">
        <v>1.284106</v>
      </c>
      <c r="E2764" s="1">
        <v>1.6254249999999999</v>
      </c>
    </row>
    <row r="2765" spans="2:5" x14ac:dyDescent="0.25">
      <c r="B2765" s="1">
        <v>9.1966669999999997</v>
      </c>
      <c r="C2765" s="1">
        <v>31.70036</v>
      </c>
      <c r="D2765" s="1">
        <v>1.291906</v>
      </c>
      <c r="E2765" s="1">
        <v>1.6330899999999999</v>
      </c>
    </row>
    <row r="2766" spans="2:5" x14ac:dyDescent="0.25">
      <c r="B2766" s="1">
        <v>9.1999999999999993</v>
      </c>
      <c r="C2766" s="1">
        <v>31.740130000000001</v>
      </c>
      <c r="D2766" s="1">
        <v>1.301636</v>
      </c>
      <c r="E2766" s="1">
        <v>1.640312</v>
      </c>
    </row>
    <row r="2767" spans="2:5" x14ac:dyDescent="0.25">
      <c r="B2767" s="1">
        <v>9.2033330000000007</v>
      </c>
      <c r="C2767" s="1">
        <v>31.779409999999999</v>
      </c>
      <c r="D2767" s="1">
        <v>1.310333</v>
      </c>
      <c r="E2767" s="1">
        <v>1.6497459999999999</v>
      </c>
    </row>
    <row r="2768" spans="2:5" x14ac:dyDescent="0.25">
      <c r="B2768" s="1">
        <v>9.2066669999999995</v>
      </c>
      <c r="C2768" s="1">
        <v>31.8172</v>
      </c>
      <c r="D2768" s="1">
        <v>1.3171870000000001</v>
      </c>
      <c r="E2768" s="1">
        <v>1.6623680000000001</v>
      </c>
    </row>
    <row r="2769" spans="2:5" x14ac:dyDescent="0.25">
      <c r="B2769" s="1">
        <v>9.2100000000000009</v>
      </c>
      <c r="C2769" s="1">
        <v>31.857289999999999</v>
      </c>
      <c r="D2769" s="1">
        <v>1.3251250000000001</v>
      </c>
      <c r="E2769" s="1">
        <v>1.6729099999999999</v>
      </c>
    </row>
    <row r="2770" spans="2:5" x14ac:dyDescent="0.25">
      <c r="B2770" s="1">
        <v>9.2133330000000004</v>
      </c>
      <c r="C2770" s="1">
        <v>31.902190000000001</v>
      </c>
      <c r="D2770" s="1">
        <v>1.3348279999999999</v>
      </c>
      <c r="E2770" s="1">
        <v>1.6784600000000001</v>
      </c>
    </row>
    <row r="2771" spans="2:5" x14ac:dyDescent="0.25">
      <c r="B2771" s="1">
        <v>9.2166669999999993</v>
      </c>
      <c r="C2771" s="1">
        <v>31.95035</v>
      </c>
      <c r="D2771" s="1">
        <v>1.3434619999999999</v>
      </c>
      <c r="E2771" s="1">
        <v>1.6833929999999999</v>
      </c>
    </row>
    <row r="2772" spans="2:5" x14ac:dyDescent="0.25">
      <c r="B2772" s="1">
        <v>9.2200000000000006</v>
      </c>
      <c r="C2772" s="1">
        <v>32.001980000000003</v>
      </c>
      <c r="D2772" s="1">
        <v>1.35029</v>
      </c>
      <c r="E2772" s="1">
        <v>1.6936260000000001</v>
      </c>
    </row>
    <row r="2773" spans="2:5" x14ac:dyDescent="0.25">
      <c r="B2773" s="1">
        <v>9.2233330000000002</v>
      </c>
      <c r="C2773" s="1">
        <v>32.056699999999999</v>
      </c>
      <c r="D2773" s="1">
        <v>1.3585989999999999</v>
      </c>
      <c r="E2773" s="1">
        <v>1.710548</v>
      </c>
    </row>
    <row r="2774" spans="2:5" x14ac:dyDescent="0.25">
      <c r="B2774" s="1">
        <v>9.2266670000000008</v>
      </c>
      <c r="C2774" s="1">
        <v>32.110599999999998</v>
      </c>
      <c r="D2774" s="1">
        <v>1.370377</v>
      </c>
      <c r="E2774" s="1">
        <v>1.7279169999999999</v>
      </c>
    </row>
    <row r="2775" spans="2:5" x14ac:dyDescent="0.25">
      <c r="B2775" s="1">
        <v>9.23</v>
      </c>
      <c r="C2775" s="1">
        <v>32.161920000000002</v>
      </c>
      <c r="D2775" s="1">
        <v>1.382307</v>
      </c>
      <c r="E2775" s="1">
        <v>1.7398180000000001</v>
      </c>
    </row>
    <row r="2776" spans="2:5" x14ac:dyDescent="0.25">
      <c r="B2776" s="1">
        <v>9.233333</v>
      </c>
      <c r="C2776" s="1">
        <v>32.214500000000001</v>
      </c>
      <c r="D2776" s="1">
        <v>1.3916599999999999</v>
      </c>
      <c r="E2776" s="1">
        <v>1.749487</v>
      </c>
    </row>
    <row r="2777" spans="2:5" x14ac:dyDescent="0.25">
      <c r="B2777" s="1">
        <v>9.2366670000000006</v>
      </c>
      <c r="C2777" s="1">
        <v>32.273960000000002</v>
      </c>
      <c r="D2777" s="1">
        <v>1.401618</v>
      </c>
      <c r="E2777" s="1">
        <v>1.7608779999999999</v>
      </c>
    </row>
    <row r="2778" spans="2:5" x14ac:dyDescent="0.25">
      <c r="B2778" s="1">
        <v>9.24</v>
      </c>
      <c r="C2778" s="1">
        <v>32.340859999999999</v>
      </c>
      <c r="D2778" s="1">
        <v>1.4144380000000001</v>
      </c>
      <c r="E2778" s="1">
        <v>1.7736540000000001</v>
      </c>
    </row>
    <row r="2779" spans="2:5" x14ac:dyDescent="0.25">
      <c r="B2779" s="1">
        <v>9.2433329999999998</v>
      </c>
      <c r="C2779" s="1">
        <v>32.411209999999997</v>
      </c>
      <c r="D2779" s="1">
        <v>1.4274659999999999</v>
      </c>
      <c r="E2779" s="1">
        <v>1.7883439999999999</v>
      </c>
    </row>
    <row r="2780" spans="2:5" x14ac:dyDescent="0.25">
      <c r="B2780" s="1">
        <v>9.2466670000000004</v>
      </c>
      <c r="C2780" s="1">
        <v>32.483640000000001</v>
      </c>
      <c r="D2780" s="1">
        <v>1.439403</v>
      </c>
      <c r="E2780" s="1">
        <v>1.8045789999999999</v>
      </c>
    </row>
    <row r="2781" spans="2:5" x14ac:dyDescent="0.25">
      <c r="B2781" s="1">
        <v>9.25</v>
      </c>
      <c r="C2781" s="1">
        <v>32.55874</v>
      </c>
      <c r="D2781" s="1">
        <v>1.4520029999999999</v>
      </c>
      <c r="E2781" s="1">
        <v>1.8204089999999999</v>
      </c>
    </row>
    <row r="2782" spans="2:5" x14ac:dyDescent="0.25">
      <c r="B2782" s="1">
        <v>9.2533329999999996</v>
      </c>
      <c r="C2782" s="1">
        <v>32.634480000000003</v>
      </c>
      <c r="D2782" s="1">
        <v>1.4655180000000001</v>
      </c>
      <c r="E2782" s="1">
        <v>1.8351930000000001</v>
      </c>
    </row>
    <row r="2783" spans="2:5" x14ac:dyDescent="0.25">
      <c r="B2783" s="1">
        <v>9.2566670000000002</v>
      </c>
      <c r="C2783" s="1">
        <v>32.709580000000003</v>
      </c>
      <c r="D2783" s="1">
        <v>1.4780979999999999</v>
      </c>
      <c r="E2783" s="1">
        <v>1.849224</v>
      </c>
    </row>
    <row r="2784" spans="2:5" x14ac:dyDescent="0.25">
      <c r="B2784" s="1">
        <v>9.26</v>
      </c>
      <c r="C2784" s="1">
        <v>32.786630000000002</v>
      </c>
      <c r="D2784" s="1">
        <v>1.4893860000000001</v>
      </c>
      <c r="E2784" s="1">
        <v>1.863661</v>
      </c>
    </row>
    <row r="2785" spans="2:5" x14ac:dyDescent="0.25">
      <c r="B2785" s="1">
        <v>9.2633329999999994</v>
      </c>
      <c r="C2785" s="1">
        <v>32.86674</v>
      </c>
      <c r="D2785" s="1">
        <v>1.50217</v>
      </c>
      <c r="E2785" s="1">
        <v>1.8791469999999999</v>
      </c>
    </row>
    <row r="2786" spans="2:5" x14ac:dyDescent="0.25">
      <c r="B2786" s="1">
        <v>9.266667</v>
      </c>
      <c r="C2786" s="1">
        <v>32.947690000000001</v>
      </c>
      <c r="D2786" s="1">
        <v>1.5184150000000001</v>
      </c>
      <c r="E2786" s="1">
        <v>1.8946210000000001</v>
      </c>
    </row>
    <row r="2787" spans="2:5" x14ac:dyDescent="0.25">
      <c r="B2787" s="1">
        <v>9.27</v>
      </c>
      <c r="C2787" s="1">
        <v>33.029969999999999</v>
      </c>
      <c r="D2787" s="1">
        <v>1.535933</v>
      </c>
      <c r="E2787" s="1">
        <v>1.911135</v>
      </c>
    </row>
    <row r="2788" spans="2:5" x14ac:dyDescent="0.25">
      <c r="B2788" s="1">
        <v>9.2733329999999992</v>
      </c>
      <c r="C2788" s="1">
        <v>33.117840000000001</v>
      </c>
      <c r="D2788" s="1">
        <v>1.552297</v>
      </c>
      <c r="E2788" s="1">
        <v>1.9316439999999999</v>
      </c>
    </row>
    <row r="2789" spans="2:5" x14ac:dyDescent="0.25">
      <c r="B2789" s="1">
        <v>9.2766669999999998</v>
      </c>
      <c r="C2789" s="1">
        <v>33.21425</v>
      </c>
      <c r="D2789" s="1">
        <v>1.5674619999999999</v>
      </c>
      <c r="E2789" s="1">
        <v>1.954026</v>
      </c>
    </row>
    <row r="2790" spans="2:5" x14ac:dyDescent="0.25">
      <c r="B2790" s="1">
        <v>9.2799999999999994</v>
      </c>
      <c r="C2790" s="1">
        <v>33.318309999999997</v>
      </c>
      <c r="D2790" s="1">
        <v>1.582827</v>
      </c>
      <c r="E2790" s="1">
        <v>1.973929</v>
      </c>
    </row>
    <row r="2791" spans="2:5" x14ac:dyDescent="0.25">
      <c r="B2791" s="1">
        <v>9.2833330000000007</v>
      </c>
      <c r="C2791" s="1">
        <v>33.425609999999999</v>
      </c>
      <c r="D2791" s="1">
        <v>1.601021</v>
      </c>
      <c r="E2791" s="1">
        <v>1.9936069999999999</v>
      </c>
    </row>
    <row r="2792" spans="2:5" x14ac:dyDescent="0.25">
      <c r="B2792" s="1">
        <v>9.2866669999999996</v>
      </c>
      <c r="C2792" s="1">
        <v>33.532049999999998</v>
      </c>
      <c r="D2792" s="1">
        <v>1.622315</v>
      </c>
      <c r="E2792" s="1">
        <v>2.0161509999999998</v>
      </c>
    </row>
    <row r="2793" spans="2:5" x14ac:dyDescent="0.25">
      <c r="B2793" s="1">
        <v>9.2899999999999991</v>
      </c>
      <c r="C2793" s="1">
        <v>33.636940000000003</v>
      </c>
      <c r="D2793" s="1">
        <v>1.6428720000000001</v>
      </c>
      <c r="E2793" s="1">
        <v>2.0381149999999999</v>
      </c>
    </row>
    <row r="2794" spans="2:5" x14ac:dyDescent="0.25">
      <c r="B2794" s="1">
        <v>9.2933330000000005</v>
      </c>
      <c r="C2794" s="1">
        <v>33.742620000000002</v>
      </c>
      <c r="D2794" s="1">
        <v>1.661027</v>
      </c>
      <c r="E2794" s="1">
        <v>2.0568179999999998</v>
      </c>
    </row>
    <row r="2795" spans="2:5" x14ac:dyDescent="0.25">
      <c r="B2795" s="1">
        <v>9.2966669999999993</v>
      </c>
      <c r="C2795" s="1">
        <v>33.854320000000001</v>
      </c>
      <c r="D2795" s="1">
        <v>1.679621</v>
      </c>
      <c r="E2795" s="1">
        <v>2.075793</v>
      </c>
    </row>
    <row r="2796" spans="2:5" x14ac:dyDescent="0.25">
      <c r="B2796" s="1">
        <v>9.3000000000000007</v>
      </c>
      <c r="C2796" s="1">
        <v>33.976430000000001</v>
      </c>
      <c r="D2796" s="1">
        <v>1.70011</v>
      </c>
      <c r="E2796" s="1">
        <v>2.0987689999999999</v>
      </c>
    </row>
    <row r="2797" spans="2:5" x14ac:dyDescent="0.25">
      <c r="B2797" s="1">
        <v>9.3033330000000003</v>
      </c>
      <c r="C2797" s="1">
        <v>34.108910000000002</v>
      </c>
      <c r="D2797" s="1">
        <v>1.721055</v>
      </c>
      <c r="E2797" s="1">
        <v>2.1247289999999999</v>
      </c>
    </row>
    <row r="2798" spans="2:5" x14ac:dyDescent="0.25">
      <c r="B2798" s="1">
        <v>9.3066669999999991</v>
      </c>
      <c r="C2798" s="1">
        <v>34.248399999999997</v>
      </c>
      <c r="D2798" s="1">
        <v>1.7409349999999999</v>
      </c>
      <c r="E2798" s="1">
        <v>2.1508400000000001</v>
      </c>
    </row>
    <row r="2799" spans="2:5" x14ac:dyDescent="0.25">
      <c r="B2799" s="1">
        <v>9.31</v>
      </c>
      <c r="C2799" s="1">
        <v>34.390830000000001</v>
      </c>
      <c r="D2799" s="1">
        <v>1.7596050000000001</v>
      </c>
      <c r="E2799" s="1">
        <v>2.1765720000000002</v>
      </c>
    </row>
    <row r="2800" spans="2:5" x14ac:dyDescent="0.25">
      <c r="B2800" s="1">
        <v>9.3133330000000001</v>
      </c>
      <c r="C2800" s="1">
        <v>34.536050000000003</v>
      </c>
      <c r="D2800" s="1">
        <v>1.778994</v>
      </c>
      <c r="E2800" s="1">
        <v>2.2028300000000001</v>
      </c>
    </row>
    <row r="2801" spans="2:5" x14ac:dyDescent="0.25">
      <c r="B2801" s="1">
        <v>9.3166670000000007</v>
      </c>
      <c r="C2801" s="1">
        <v>34.688299999999998</v>
      </c>
      <c r="D2801" s="1">
        <v>1.8014479999999999</v>
      </c>
      <c r="E2801" s="1">
        <v>2.2296420000000001</v>
      </c>
    </row>
    <row r="2802" spans="2:5" x14ac:dyDescent="0.25">
      <c r="B2802" s="1">
        <v>9.32</v>
      </c>
      <c r="C2802" s="1">
        <v>34.849699999999999</v>
      </c>
      <c r="D2802" s="1">
        <v>1.8269629999999999</v>
      </c>
      <c r="E2802" s="1">
        <v>2.2576160000000001</v>
      </c>
    </row>
    <row r="2803" spans="2:5" x14ac:dyDescent="0.25">
      <c r="B2803" s="1">
        <v>9.3233329999999999</v>
      </c>
      <c r="C2803" s="1">
        <v>35.017589999999998</v>
      </c>
      <c r="D2803" s="1">
        <v>1.8530359999999999</v>
      </c>
      <c r="E2803" s="1">
        <v>2.2876660000000002</v>
      </c>
    </row>
    <row r="2804" spans="2:5" x14ac:dyDescent="0.25">
      <c r="B2804" s="1">
        <v>9.3266670000000005</v>
      </c>
      <c r="C2804" s="1">
        <v>35.18862</v>
      </c>
      <c r="D2804" s="1">
        <v>1.878927</v>
      </c>
      <c r="E2804" s="1">
        <v>2.3192119999999998</v>
      </c>
    </row>
    <row r="2805" spans="2:5" x14ac:dyDescent="0.25">
      <c r="B2805" s="1">
        <v>9.33</v>
      </c>
      <c r="C2805" s="1">
        <v>35.361910000000002</v>
      </c>
      <c r="D2805" s="1">
        <v>1.9075249999999999</v>
      </c>
      <c r="E2805" s="1">
        <v>2.3522959999999999</v>
      </c>
    </row>
    <row r="2806" spans="2:5" x14ac:dyDescent="0.25">
      <c r="B2806" s="1">
        <v>9.3333329999999997</v>
      </c>
      <c r="C2806" s="1">
        <v>35.537500000000001</v>
      </c>
      <c r="D2806" s="1">
        <v>1.939011</v>
      </c>
      <c r="E2806" s="1">
        <v>2.3864540000000001</v>
      </c>
    </row>
    <row r="2807" spans="2:5" x14ac:dyDescent="0.25">
      <c r="B2807" s="1">
        <v>9.3366670000000003</v>
      </c>
      <c r="C2807" s="1">
        <v>35.714649999999999</v>
      </c>
      <c r="D2807" s="1">
        <v>1.9684200000000001</v>
      </c>
      <c r="E2807" s="1">
        <v>2.42015</v>
      </c>
    </row>
    <row r="2808" spans="2:5" x14ac:dyDescent="0.25">
      <c r="B2808" s="1">
        <v>9.34</v>
      </c>
      <c r="C2808" s="1">
        <v>35.894649999999999</v>
      </c>
      <c r="D2808" s="1">
        <v>1.994505</v>
      </c>
      <c r="E2808" s="1">
        <v>2.4545180000000002</v>
      </c>
    </row>
    <row r="2809" spans="2:5" x14ac:dyDescent="0.25">
      <c r="B2809" s="1">
        <v>9.3433329999999994</v>
      </c>
      <c r="C2809" s="1">
        <v>36.082569999999997</v>
      </c>
      <c r="D2809" s="1">
        <v>2.0222579999999999</v>
      </c>
      <c r="E2809" s="1">
        <v>2.4905330000000001</v>
      </c>
    </row>
    <row r="2810" spans="2:5" x14ac:dyDescent="0.25">
      <c r="B2810" s="1">
        <v>9.3466670000000001</v>
      </c>
      <c r="C2810" s="1">
        <v>36.282499999999999</v>
      </c>
      <c r="D2810" s="1">
        <v>2.053302</v>
      </c>
      <c r="E2810" s="1">
        <v>2.5266099999999998</v>
      </c>
    </row>
    <row r="2811" spans="2:5" x14ac:dyDescent="0.25">
      <c r="B2811" s="1">
        <v>9.35</v>
      </c>
      <c r="C2811" s="1">
        <v>36.492870000000003</v>
      </c>
      <c r="D2811" s="1">
        <v>2.0850399999999998</v>
      </c>
      <c r="E2811" s="1">
        <v>2.5621309999999999</v>
      </c>
    </row>
    <row r="2812" spans="2:5" x14ac:dyDescent="0.25">
      <c r="B2812" s="1">
        <v>9.3533329999999992</v>
      </c>
      <c r="C2812" s="1">
        <v>36.708770000000001</v>
      </c>
      <c r="D2812" s="1">
        <v>2.1168559999999998</v>
      </c>
      <c r="E2812" s="1">
        <v>2.5980940000000001</v>
      </c>
    </row>
    <row r="2813" spans="2:5" x14ac:dyDescent="0.25">
      <c r="B2813" s="1">
        <v>9.3566669999999998</v>
      </c>
      <c r="C2813" s="1">
        <v>36.92606</v>
      </c>
      <c r="D2813" s="1">
        <v>2.1486459999999998</v>
      </c>
      <c r="E2813" s="1">
        <v>2.635475</v>
      </c>
    </row>
    <row r="2814" spans="2:5" x14ac:dyDescent="0.25">
      <c r="B2814" s="1">
        <v>9.36</v>
      </c>
      <c r="C2814" s="1">
        <v>37.145809999999997</v>
      </c>
      <c r="D2814" s="1">
        <v>2.179789</v>
      </c>
      <c r="E2814" s="1">
        <v>2.674172</v>
      </c>
    </row>
    <row r="2815" spans="2:5" x14ac:dyDescent="0.25">
      <c r="B2815" s="1">
        <v>9.3633330000000008</v>
      </c>
      <c r="C2815" s="1">
        <v>37.374220000000001</v>
      </c>
      <c r="D2815" s="1">
        <v>2.211919</v>
      </c>
      <c r="E2815" s="1">
        <v>2.7129310000000002</v>
      </c>
    </row>
    <row r="2816" spans="2:5" x14ac:dyDescent="0.25">
      <c r="B2816" s="1">
        <v>9.3666669999999996</v>
      </c>
      <c r="C2816" s="1">
        <v>37.612969999999997</v>
      </c>
      <c r="D2816" s="1">
        <v>2.2473969999999999</v>
      </c>
      <c r="E2816" s="1">
        <v>2.7518980000000002</v>
      </c>
    </row>
    <row r="2817" spans="2:5" x14ac:dyDescent="0.25">
      <c r="B2817" s="1">
        <v>9.3699999999999992</v>
      </c>
      <c r="C2817" s="1">
        <v>37.859119999999997</v>
      </c>
      <c r="D2817" s="1">
        <v>2.285005</v>
      </c>
      <c r="E2817" s="1">
        <v>2.7945009999999999</v>
      </c>
    </row>
    <row r="2818" spans="2:5" x14ac:dyDescent="0.25">
      <c r="B2818" s="1">
        <v>9.3733330000000006</v>
      </c>
      <c r="C2818" s="1">
        <v>38.112119999999997</v>
      </c>
      <c r="D2818" s="1">
        <v>2.321339</v>
      </c>
      <c r="E2818" s="1">
        <v>2.841682</v>
      </c>
    </row>
    <row r="2819" spans="2:5" x14ac:dyDescent="0.25">
      <c r="B2819" s="1">
        <v>9.3766669999999994</v>
      </c>
      <c r="C2819" s="1">
        <v>38.370800000000003</v>
      </c>
      <c r="D2819" s="1">
        <v>2.3563610000000001</v>
      </c>
      <c r="E2819" s="1">
        <v>2.8877679999999999</v>
      </c>
    </row>
    <row r="2820" spans="2:5" x14ac:dyDescent="0.25">
      <c r="B2820" s="1">
        <v>9.3800000000000008</v>
      </c>
      <c r="C2820" s="1">
        <v>38.63364</v>
      </c>
      <c r="D2820" s="1">
        <v>2.3929299999999998</v>
      </c>
      <c r="E2820" s="1">
        <v>2.930577</v>
      </c>
    </row>
    <row r="2821" spans="2:5" x14ac:dyDescent="0.25">
      <c r="B2821" s="1">
        <v>9.3833330000000004</v>
      </c>
      <c r="C2821" s="1">
        <v>38.901670000000003</v>
      </c>
      <c r="D2821" s="1">
        <v>2.432671</v>
      </c>
      <c r="E2821" s="1">
        <v>2.9754670000000001</v>
      </c>
    </row>
    <row r="2822" spans="2:5" x14ac:dyDescent="0.25">
      <c r="B2822" s="1">
        <v>9.3866669999999992</v>
      </c>
      <c r="C2822" s="1">
        <v>39.174860000000002</v>
      </c>
      <c r="D2822" s="1">
        <v>2.47472</v>
      </c>
      <c r="E2822" s="1">
        <v>3.0235810000000001</v>
      </c>
    </row>
    <row r="2823" spans="2:5" x14ac:dyDescent="0.25">
      <c r="B2823" s="1">
        <v>9.39</v>
      </c>
      <c r="C2823" s="1">
        <v>39.454270000000001</v>
      </c>
      <c r="D2823" s="1">
        <v>2.5167380000000001</v>
      </c>
      <c r="E2823" s="1">
        <v>3.0711789999999999</v>
      </c>
    </row>
    <row r="2824" spans="2:5" x14ac:dyDescent="0.25">
      <c r="B2824" s="1">
        <v>9.3933330000000002</v>
      </c>
      <c r="C2824" s="1">
        <v>39.74483</v>
      </c>
      <c r="D2824" s="1">
        <v>2.557471</v>
      </c>
      <c r="E2824" s="1">
        <v>3.1179939999999999</v>
      </c>
    </row>
    <row r="2825" spans="2:5" x14ac:dyDescent="0.25">
      <c r="B2825" s="1">
        <v>9.3966670000000008</v>
      </c>
      <c r="C2825" s="1">
        <v>40.049160000000001</v>
      </c>
      <c r="D2825" s="1">
        <v>2.5975799999999998</v>
      </c>
      <c r="E2825" s="1">
        <v>3.1653799999999999</v>
      </c>
    </row>
    <row r="2826" spans="2:5" x14ac:dyDescent="0.25">
      <c r="B2826" s="1">
        <v>9.4</v>
      </c>
      <c r="C2826" s="1">
        <v>40.365029999999997</v>
      </c>
      <c r="D2826" s="1">
        <v>2.6382210000000001</v>
      </c>
      <c r="E2826" s="1">
        <v>3.2152820000000002</v>
      </c>
    </row>
    <row r="2827" spans="2:5" x14ac:dyDescent="0.25">
      <c r="B2827" s="1">
        <v>9.4033329999999999</v>
      </c>
      <c r="C2827" s="1">
        <v>40.687800000000003</v>
      </c>
      <c r="D2827" s="1">
        <v>2.6806950000000001</v>
      </c>
      <c r="E2827" s="1">
        <v>3.2712859999999999</v>
      </c>
    </row>
    <row r="2828" spans="2:5" x14ac:dyDescent="0.25">
      <c r="B2828" s="1">
        <v>9.4066670000000006</v>
      </c>
      <c r="C2828" s="1">
        <v>41.011560000000003</v>
      </c>
      <c r="D2828" s="1">
        <v>2.7264430000000002</v>
      </c>
      <c r="E2828" s="1">
        <v>3.3314629999999998</v>
      </c>
    </row>
    <row r="2829" spans="2:5" x14ac:dyDescent="0.25">
      <c r="B2829" s="1">
        <v>9.41</v>
      </c>
      <c r="C2829" s="1">
        <v>41.334069999999997</v>
      </c>
      <c r="D2829" s="1">
        <v>2.775665</v>
      </c>
      <c r="E2829" s="1">
        <v>3.3890039999999999</v>
      </c>
    </row>
    <row r="2830" spans="2:5" x14ac:dyDescent="0.25">
      <c r="B2830" s="1">
        <v>9.4133329999999997</v>
      </c>
      <c r="C2830" s="1">
        <v>41.660939999999997</v>
      </c>
      <c r="D2830" s="1">
        <v>2.8257680000000001</v>
      </c>
      <c r="E2830" s="1">
        <v>3.443317</v>
      </c>
    </row>
    <row r="2831" spans="2:5" x14ac:dyDescent="0.25">
      <c r="B2831" s="1">
        <v>9.4166670000000003</v>
      </c>
      <c r="C2831" s="1">
        <v>41.997509999999998</v>
      </c>
      <c r="D2831" s="1">
        <v>2.8738220000000001</v>
      </c>
      <c r="E2831" s="1">
        <v>3.4979580000000001</v>
      </c>
    </row>
    <row r="2832" spans="2:5" x14ac:dyDescent="0.25">
      <c r="B2832" s="1">
        <v>9.42</v>
      </c>
      <c r="C2832" s="1">
        <v>42.341549999999998</v>
      </c>
      <c r="D2832" s="1">
        <v>2.9210189999999998</v>
      </c>
      <c r="E2832" s="1">
        <v>3.5528789999999999</v>
      </c>
    </row>
    <row r="2833" spans="2:5" x14ac:dyDescent="0.25">
      <c r="B2833" s="1">
        <v>9.4233329999999995</v>
      </c>
      <c r="C2833" s="1">
        <v>42.690049999999999</v>
      </c>
      <c r="D2833" s="1">
        <v>2.9704649999999999</v>
      </c>
      <c r="E2833" s="1">
        <v>3.608371</v>
      </c>
    </row>
    <row r="2834" spans="2:5" x14ac:dyDescent="0.25">
      <c r="B2834" s="1">
        <v>9.4266670000000001</v>
      </c>
      <c r="C2834" s="1">
        <v>43.045340000000003</v>
      </c>
      <c r="D2834" s="1">
        <v>3.0223420000000001</v>
      </c>
      <c r="E2834" s="1">
        <v>3.6664310000000002</v>
      </c>
    </row>
    <row r="2835" spans="2:5" x14ac:dyDescent="0.25">
      <c r="B2835" s="1">
        <v>9.43</v>
      </c>
      <c r="C2835" s="1">
        <v>43.40945</v>
      </c>
      <c r="D2835" s="1">
        <v>3.0754619999999999</v>
      </c>
      <c r="E2835" s="1">
        <v>3.7261449999999998</v>
      </c>
    </row>
    <row r="2836" spans="2:5" x14ac:dyDescent="0.25">
      <c r="B2836" s="1">
        <v>9.4333329999999993</v>
      </c>
      <c r="C2836" s="1">
        <v>43.778979999999997</v>
      </c>
      <c r="D2836" s="1">
        <v>3.1294719999999998</v>
      </c>
      <c r="E2836" s="1">
        <v>3.7866770000000001</v>
      </c>
    </row>
    <row r="2837" spans="2:5" x14ac:dyDescent="0.25">
      <c r="B2837" s="1">
        <v>9.4366669999999999</v>
      </c>
      <c r="C2837" s="1">
        <v>44.150010000000002</v>
      </c>
      <c r="D2837" s="1">
        <v>3.1827200000000002</v>
      </c>
      <c r="E2837" s="1">
        <v>3.8496069999999998</v>
      </c>
    </row>
    <row r="2838" spans="2:5" x14ac:dyDescent="0.25">
      <c r="B2838" s="1">
        <v>9.44</v>
      </c>
      <c r="C2838" s="1">
        <v>44.524250000000002</v>
      </c>
      <c r="D2838" s="1">
        <v>3.2337880000000001</v>
      </c>
      <c r="E2838" s="1">
        <v>3.9138980000000001</v>
      </c>
    </row>
    <row r="2839" spans="2:5" x14ac:dyDescent="0.25">
      <c r="B2839" s="1">
        <v>9.4433330000000009</v>
      </c>
      <c r="C2839" s="1">
        <v>44.90587</v>
      </c>
      <c r="D2839" s="1">
        <v>3.2853460000000001</v>
      </c>
      <c r="E2839" s="1">
        <v>3.976864</v>
      </c>
    </row>
    <row r="2840" spans="2:5" x14ac:dyDescent="0.25">
      <c r="B2840" s="1">
        <v>9.4466669999999997</v>
      </c>
      <c r="C2840" s="1">
        <v>45.295960000000001</v>
      </c>
      <c r="D2840" s="1">
        <v>3.33989</v>
      </c>
      <c r="E2840" s="1">
        <v>4.0391539999999999</v>
      </c>
    </row>
    <row r="2841" spans="2:5" x14ac:dyDescent="0.25">
      <c r="B2841" s="1">
        <v>9.4499999999999993</v>
      </c>
      <c r="C2841" s="1">
        <v>45.694879999999998</v>
      </c>
      <c r="D2841" s="1">
        <v>3.3960509999999999</v>
      </c>
      <c r="E2841" s="1">
        <v>4.1028570000000002</v>
      </c>
    </row>
    <row r="2842" spans="2:5" x14ac:dyDescent="0.25">
      <c r="B2842" s="1">
        <v>9.4533330000000007</v>
      </c>
      <c r="C2842" s="1">
        <v>46.103879999999997</v>
      </c>
      <c r="D2842" s="1">
        <v>3.452871</v>
      </c>
      <c r="E2842" s="1">
        <v>4.168736</v>
      </c>
    </row>
    <row r="2843" spans="2:5" x14ac:dyDescent="0.25">
      <c r="B2843" s="1">
        <v>9.4566669999999995</v>
      </c>
      <c r="C2843" s="1">
        <v>46.52084</v>
      </c>
      <c r="D2843" s="1">
        <v>3.510545</v>
      </c>
      <c r="E2843" s="1">
        <v>4.2368480000000002</v>
      </c>
    </row>
    <row r="2844" spans="2:5" x14ac:dyDescent="0.25">
      <c r="B2844" s="1">
        <v>9.4600000000000009</v>
      </c>
      <c r="C2844" s="1">
        <v>46.940849999999998</v>
      </c>
      <c r="D2844" s="1">
        <v>3.567161</v>
      </c>
      <c r="E2844" s="1">
        <v>4.3064549999999997</v>
      </c>
    </row>
    <row r="2845" spans="2:5" x14ac:dyDescent="0.25">
      <c r="B2845" s="1">
        <v>9.4633330000000004</v>
      </c>
      <c r="C2845" s="1">
        <v>47.36298</v>
      </c>
      <c r="D2845" s="1">
        <v>3.6211419999999999</v>
      </c>
      <c r="E2845" s="1">
        <v>4.3762530000000002</v>
      </c>
    </row>
    <row r="2846" spans="2:5" x14ac:dyDescent="0.25">
      <c r="B2846" s="1">
        <v>9.4666669999999993</v>
      </c>
      <c r="C2846" s="1">
        <v>47.791269999999997</v>
      </c>
      <c r="D2846" s="1">
        <v>3.676221</v>
      </c>
      <c r="E2846" s="1">
        <v>4.4451470000000004</v>
      </c>
    </row>
    <row r="2847" spans="2:5" x14ac:dyDescent="0.25">
      <c r="B2847" s="1">
        <v>9.4700000000000006</v>
      </c>
      <c r="C2847" s="1">
        <v>48.2288</v>
      </c>
      <c r="D2847" s="1">
        <v>3.73719</v>
      </c>
      <c r="E2847" s="1">
        <v>4.5125909999999996</v>
      </c>
    </row>
    <row r="2848" spans="2:5" x14ac:dyDescent="0.25">
      <c r="B2848" s="1">
        <v>9.4733330000000002</v>
      </c>
      <c r="C2848" s="1">
        <v>48.674460000000003</v>
      </c>
      <c r="D2848" s="1">
        <v>3.8013789999999998</v>
      </c>
      <c r="E2848" s="1">
        <v>4.5809930000000003</v>
      </c>
    </row>
    <row r="2849" spans="2:5" x14ac:dyDescent="0.25">
      <c r="B2849" s="1">
        <v>9.4766670000000008</v>
      </c>
      <c r="C2849" s="1">
        <v>49.124090000000002</v>
      </c>
      <c r="D2849" s="1">
        <v>3.8620510000000001</v>
      </c>
      <c r="E2849" s="1">
        <v>4.6540990000000004</v>
      </c>
    </row>
    <row r="2850" spans="2:5" x14ac:dyDescent="0.25">
      <c r="B2850" s="1">
        <v>9.48</v>
      </c>
      <c r="C2850" s="1">
        <v>49.573839999999997</v>
      </c>
      <c r="D2850" s="1">
        <v>3.919832</v>
      </c>
      <c r="E2850" s="1">
        <v>4.7304360000000001</v>
      </c>
    </row>
    <row r="2851" spans="2:5" x14ac:dyDescent="0.25">
      <c r="B2851" s="1">
        <v>9.483333</v>
      </c>
      <c r="C2851" s="1">
        <v>50.025590000000001</v>
      </c>
      <c r="D2851" s="1">
        <v>3.9820769999999999</v>
      </c>
      <c r="E2851" s="1">
        <v>4.8053990000000004</v>
      </c>
    </row>
    <row r="2852" spans="2:5" x14ac:dyDescent="0.25">
      <c r="B2852" s="1">
        <v>9.4866670000000006</v>
      </c>
      <c r="C2852" s="1">
        <v>50.485880000000002</v>
      </c>
      <c r="D2852" s="1">
        <v>4.0491549999999998</v>
      </c>
      <c r="E2852" s="1">
        <v>4.878603</v>
      </c>
    </row>
    <row r="2853" spans="2:5" x14ac:dyDescent="0.25">
      <c r="B2853" s="1">
        <v>9.49</v>
      </c>
      <c r="C2853" s="1">
        <v>50.956240000000001</v>
      </c>
      <c r="D2853" s="1">
        <v>4.1123250000000002</v>
      </c>
      <c r="E2853" s="1">
        <v>4.9526009999999996</v>
      </c>
    </row>
    <row r="2854" spans="2:5" x14ac:dyDescent="0.25">
      <c r="B2854" s="1">
        <v>9.4933329999999998</v>
      </c>
      <c r="C2854" s="1">
        <v>51.430239999999998</v>
      </c>
      <c r="D2854" s="1">
        <v>4.1683450000000004</v>
      </c>
      <c r="E2854" s="1">
        <v>5.0266840000000004</v>
      </c>
    </row>
    <row r="2855" spans="2:5" x14ac:dyDescent="0.25">
      <c r="B2855" s="1">
        <v>9.4966670000000004</v>
      </c>
      <c r="C2855" s="1">
        <v>51.900280000000002</v>
      </c>
      <c r="D2855" s="1">
        <v>4.2248849999999996</v>
      </c>
      <c r="E2855" s="1">
        <v>5.0976309999999998</v>
      </c>
    </row>
    <row r="2856" spans="2:5" x14ac:dyDescent="0.25">
      <c r="B2856" s="1">
        <v>9.5</v>
      </c>
      <c r="C2856" s="1">
        <v>52.362389999999998</v>
      </c>
      <c r="D2856" s="1">
        <v>4.2877609999999997</v>
      </c>
      <c r="E2856" s="1">
        <v>5.1666850000000002</v>
      </c>
    </row>
    <row r="2857" spans="2:5" x14ac:dyDescent="0.25">
      <c r="B2857" s="1">
        <v>9.5033329999999996</v>
      </c>
      <c r="C2857" s="1">
        <v>52.820830000000001</v>
      </c>
      <c r="D2857" s="1">
        <v>4.3537189999999999</v>
      </c>
      <c r="E2857" s="1">
        <v>5.2392310000000002</v>
      </c>
    </row>
    <row r="2858" spans="2:5" x14ac:dyDescent="0.25">
      <c r="B2858" s="1">
        <v>9.5066670000000002</v>
      </c>
      <c r="C2858" s="1">
        <v>53.28763</v>
      </c>
      <c r="D2858" s="1">
        <v>4.4190009999999997</v>
      </c>
      <c r="E2858" s="1">
        <v>5.3171619999999997</v>
      </c>
    </row>
    <row r="2859" spans="2:5" x14ac:dyDescent="0.25">
      <c r="B2859" s="1">
        <v>9.51</v>
      </c>
      <c r="C2859" s="1">
        <v>53.768219999999999</v>
      </c>
      <c r="D2859" s="1">
        <v>4.4830480000000001</v>
      </c>
      <c r="E2859" s="1">
        <v>5.3969379999999996</v>
      </c>
    </row>
    <row r="2860" spans="2:5" x14ac:dyDescent="0.25">
      <c r="B2860" s="1">
        <v>9.5133329999999994</v>
      </c>
      <c r="C2860" s="1">
        <v>54.255760000000002</v>
      </c>
      <c r="D2860" s="1">
        <v>4.5465210000000003</v>
      </c>
      <c r="E2860" s="1">
        <v>5.4741179999999998</v>
      </c>
    </row>
    <row r="2861" spans="2:5" x14ac:dyDescent="0.25">
      <c r="B2861" s="1">
        <v>9.516667</v>
      </c>
      <c r="C2861" s="1">
        <v>54.746090000000002</v>
      </c>
      <c r="D2861" s="1">
        <v>4.6128200000000001</v>
      </c>
      <c r="E2861" s="1">
        <v>5.5496639999999999</v>
      </c>
    </row>
    <row r="2862" spans="2:5" x14ac:dyDescent="0.25">
      <c r="B2862" s="1">
        <v>9.52</v>
      </c>
      <c r="C2862" s="1">
        <v>55.241840000000003</v>
      </c>
      <c r="D2862" s="1">
        <v>4.682461</v>
      </c>
      <c r="E2862" s="1">
        <v>5.6281299999999996</v>
      </c>
    </row>
    <row r="2863" spans="2:5" x14ac:dyDescent="0.25">
      <c r="B2863" s="1">
        <v>9.5233329999999992</v>
      </c>
      <c r="C2863" s="1">
        <v>55.739319999999999</v>
      </c>
      <c r="D2863" s="1">
        <v>4.7495440000000002</v>
      </c>
      <c r="E2863" s="1">
        <v>5.7064519999999996</v>
      </c>
    </row>
    <row r="2864" spans="2:5" x14ac:dyDescent="0.25">
      <c r="B2864" s="1">
        <v>9.5266669999999998</v>
      </c>
      <c r="C2864" s="1">
        <v>56.231259999999999</v>
      </c>
      <c r="D2864" s="1">
        <v>4.8106859999999996</v>
      </c>
      <c r="E2864" s="1">
        <v>5.778645</v>
      </c>
    </row>
    <row r="2865" spans="2:5" x14ac:dyDescent="0.25">
      <c r="B2865" s="1">
        <v>9.5299999999999994</v>
      </c>
      <c r="C2865" s="1">
        <v>56.719659999999998</v>
      </c>
      <c r="D2865" s="1">
        <v>4.8695719999999998</v>
      </c>
      <c r="E2865" s="1">
        <v>5.8496870000000003</v>
      </c>
    </row>
    <row r="2866" spans="2:5" x14ac:dyDescent="0.25">
      <c r="B2866" s="1">
        <v>9.5333330000000007</v>
      </c>
      <c r="C2866" s="1">
        <v>57.210799999999999</v>
      </c>
      <c r="D2866" s="1">
        <v>4.9320110000000001</v>
      </c>
      <c r="E2866" s="1">
        <v>5.9273930000000004</v>
      </c>
    </row>
    <row r="2867" spans="2:5" x14ac:dyDescent="0.25">
      <c r="B2867" s="1">
        <v>9.5366669999999996</v>
      </c>
      <c r="C2867" s="1">
        <v>57.704560000000001</v>
      </c>
      <c r="D2867" s="1">
        <v>4.9991149999999998</v>
      </c>
      <c r="E2867" s="1">
        <v>6.0093290000000001</v>
      </c>
    </row>
    <row r="2868" spans="2:5" x14ac:dyDescent="0.25">
      <c r="B2868" s="1">
        <v>9.5399999999999991</v>
      </c>
      <c r="C2868" s="1">
        <v>58.196100000000001</v>
      </c>
      <c r="D2868" s="1">
        <v>5.0656489999999996</v>
      </c>
      <c r="E2868" s="1">
        <v>6.087364</v>
      </c>
    </row>
    <row r="2869" spans="2:5" x14ac:dyDescent="0.25">
      <c r="B2869" s="1">
        <v>9.5433330000000005</v>
      </c>
      <c r="C2869" s="1">
        <v>58.682789999999997</v>
      </c>
      <c r="D2869" s="1">
        <v>5.1280210000000004</v>
      </c>
      <c r="E2869" s="1">
        <v>6.1586650000000001</v>
      </c>
    </row>
    <row r="2870" spans="2:5" x14ac:dyDescent="0.25">
      <c r="B2870" s="1">
        <v>9.5466669999999993</v>
      </c>
      <c r="C2870" s="1">
        <v>59.167050000000003</v>
      </c>
      <c r="D2870" s="1">
        <v>5.1885579999999996</v>
      </c>
      <c r="E2870" s="1">
        <v>6.2284990000000002</v>
      </c>
    </row>
    <row r="2871" spans="2:5" x14ac:dyDescent="0.25">
      <c r="B2871" s="1">
        <v>9.5500000000000007</v>
      </c>
      <c r="C2871" s="1">
        <v>59.654240000000001</v>
      </c>
      <c r="D2871" s="1">
        <v>5.2500150000000003</v>
      </c>
      <c r="E2871" s="1">
        <v>6.302073</v>
      </c>
    </row>
    <row r="2872" spans="2:5" x14ac:dyDescent="0.25">
      <c r="B2872" s="1">
        <v>9.5533330000000003</v>
      </c>
      <c r="C2872" s="1">
        <v>60.148260000000001</v>
      </c>
      <c r="D2872" s="1">
        <v>5.3134639999999997</v>
      </c>
      <c r="E2872" s="1">
        <v>6.3785679999999996</v>
      </c>
    </row>
    <row r="2873" spans="2:5" x14ac:dyDescent="0.25">
      <c r="B2873" s="1">
        <v>9.5566669999999991</v>
      </c>
      <c r="C2873" s="1">
        <v>60.648130000000002</v>
      </c>
      <c r="D2873" s="1">
        <v>5.3792179999999998</v>
      </c>
      <c r="E2873" s="1">
        <v>6.4547309999999998</v>
      </c>
    </row>
    <row r="2874" spans="2:5" x14ac:dyDescent="0.25">
      <c r="B2874" s="1">
        <v>9.56</v>
      </c>
      <c r="C2874" s="1">
        <v>61.148589999999999</v>
      </c>
      <c r="D2874" s="1">
        <v>5.4461700000000004</v>
      </c>
      <c r="E2874" s="1">
        <v>6.529096</v>
      </c>
    </row>
    <row r="2875" spans="2:5" x14ac:dyDescent="0.25">
      <c r="B2875" s="1">
        <v>9.5633330000000001</v>
      </c>
      <c r="C2875" s="1">
        <v>61.646630000000002</v>
      </c>
      <c r="D2875" s="1">
        <v>5.5124709999999997</v>
      </c>
      <c r="E2875" s="1">
        <v>6.6025070000000001</v>
      </c>
    </row>
    <row r="2876" spans="2:5" x14ac:dyDescent="0.25">
      <c r="B2876" s="1">
        <v>9.5666670000000007</v>
      </c>
      <c r="C2876" s="1">
        <v>62.143030000000003</v>
      </c>
      <c r="D2876" s="1">
        <v>5.5765750000000001</v>
      </c>
      <c r="E2876" s="1">
        <v>6.6765210000000002</v>
      </c>
    </row>
    <row r="2877" spans="2:5" x14ac:dyDescent="0.25">
      <c r="B2877" s="1">
        <v>9.57</v>
      </c>
      <c r="C2877" s="1">
        <v>62.636060000000001</v>
      </c>
      <c r="D2877" s="1">
        <v>5.6378190000000004</v>
      </c>
      <c r="E2877" s="1">
        <v>6.751182</v>
      </c>
    </row>
    <row r="2878" spans="2:5" x14ac:dyDescent="0.25">
      <c r="B2878" s="1">
        <v>9.5733329999999999</v>
      </c>
      <c r="C2878" s="1">
        <v>63.122880000000002</v>
      </c>
      <c r="D2878" s="1">
        <v>5.6969289999999999</v>
      </c>
      <c r="E2878" s="1">
        <v>6.824573</v>
      </c>
    </row>
    <row r="2879" spans="2:5" x14ac:dyDescent="0.25">
      <c r="B2879" s="1">
        <v>9.5766670000000005</v>
      </c>
      <c r="C2879" s="1">
        <v>63.604900000000001</v>
      </c>
      <c r="D2879" s="1">
        <v>5.7551779999999999</v>
      </c>
      <c r="E2879" s="1">
        <v>6.8953810000000004</v>
      </c>
    </row>
    <row r="2880" spans="2:5" x14ac:dyDescent="0.25">
      <c r="B2880" s="1">
        <v>9.58</v>
      </c>
      <c r="C2880" s="1">
        <v>64.084469999999996</v>
      </c>
      <c r="D2880" s="1">
        <v>5.8139659999999997</v>
      </c>
      <c r="E2880" s="1">
        <v>6.965198</v>
      </c>
    </row>
    <row r="2881" spans="2:5" x14ac:dyDescent="0.25">
      <c r="B2881" s="1">
        <v>9.5833329999999997</v>
      </c>
      <c r="C2881" s="1">
        <v>64.562860000000001</v>
      </c>
      <c r="D2881" s="1">
        <v>5.8750619999999998</v>
      </c>
      <c r="E2881" s="1">
        <v>7.0366460000000002</v>
      </c>
    </row>
    <row r="2882" spans="2:5" x14ac:dyDescent="0.25">
      <c r="B2882" s="1">
        <v>9.5866670000000003</v>
      </c>
      <c r="C2882" s="1">
        <v>65.041259999999994</v>
      </c>
      <c r="D2882" s="1">
        <v>5.9368860000000003</v>
      </c>
      <c r="E2882" s="1">
        <v>7.1097530000000004</v>
      </c>
    </row>
    <row r="2883" spans="2:5" x14ac:dyDescent="0.25">
      <c r="B2883" s="1">
        <v>9.59</v>
      </c>
      <c r="C2883" s="1">
        <v>65.516249999999999</v>
      </c>
      <c r="D2883" s="1">
        <v>5.9952209999999999</v>
      </c>
      <c r="E2883" s="1">
        <v>7.1808230000000002</v>
      </c>
    </row>
    <row r="2884" spans="2:5" x14ac:dyDescent="0.25">
      <c r="B2884" s="1">
        <v>9.5933329999999994</v>
      </c>
      <c r="C2884" s="1">
        <v>65.982129999999998</v>
      </c>
      <c r="D2884" s="1">
        <v>6.0513459999999997</v>
      </c>
      <c r="E2884" s="1">
        <v>7.2467290000000002</v>
      </c>
    </row>
    <row r="2885" spans="2:5" x14ac:dyDescent="0.25">
      <c r="B2885" s="1">
        <v>9.5966670000000001</v>
      </c>
      <c r="C2885" s="1">
        <v>66.439620000000005</v>
      </c>
      <c r="D2885" s="1">
        <v>6.1091629999999997</v>
      </c>
      <c r="E2885" s="1">
        <v>7.3102109999999998</v>
      </c>
    </row>
    <row r="2886" spans="2:5" x14ac:dyDescent="0.25">
      <c r="B2886" s="1">
        <v>9.6</v>
      </c>
      <c r="C2886" s="1">
        <v>66.890550000000005</v>
      </c>
      <c r="D2886" s="1">
        <v>6.1675069999999996</v>
      </c>
      <c r="E2886" s="1">
        <v>7.3760529999999997</v>
      </c>
    </row>
    <row r="2887" spans="2:5" x14ac:dyDescent="0.25">
      <c r="B2887" s="1">
        <v>9.6033329999999992</v>
      </c>
      <c r="C2887" s="1">
        <v>67.333539999999999</v>
      </c>
      <c r="D2887" s="1">
        <v>6.2242030000000002</v>
      </c>
      <c r="E2887" s="1">
        <v>7.4443460000000004</v>
      </c>
    </row>
    <row r="2888" spans="2:5" x14ac:dyDescent="0.25">
      <c r="B2888" s="1">
        <v>9.6066669999999998</v>
      </c>
      <c r="C2888" s="1">
        <v>67.77422</v>
      </c>
      <c r="D2888" s="1">
        <v>6.2798369999999997</v>
      </c>
      <c r="E2888" s="1">
        <v>7.5110390000000002</v>
      </c>
    </row>
    <row r="2889" spans="2:5" x14ac:dyDescent="0.25">
      <c r="B2889" s="1">
        <v>9.61</v>
      </c>
      <c r="C2889" s="1">
        <v>68.22148</v>
      </c>
      <c r="D2889" s="1">
        <v>6.3346169999999997</v>
      </c>
      <c r="E2889" s="1">
        <v>7.5727390000000003</v>
      </c>
    </row>
    <row r="2890" spans="2:5" x14ac:dyDescent="0.25">
      <c r="B2890" s="1">
        <v>9.6133330000000008</v>
      </c>
      <c r="C2890" s="1">
        <v>68.67313</v>
      </c>
      <c r="D2890" s="1">
        <v>6.3872010000000001</v>
      </c>
      <c r="E2890" s="1">
        <v>7.6317050000000002</v>
      </c>
    </row>
    <row r="2891" spans="2:5" x14ac:dyDescent="0.25">
      <c r="B2891" s="1">
        <v>9.6166669999999996</v>
      </c>
      <c r="C2891" s="1">
        <v>69.122389999999996</v>
      </c>
      <c r="D2891" s="1">
        <v>6.4384139999999999</v>
      </c>
      <c r="E2891" s="1">
        <v>7.6929910000000001</v>
      </c>
    </row>
    <row r="2892" spans="2:5" x14ac:dyDescent="0.25">
      <c r="B2892" s="1">
        <v>9.6199999999999992</v>
      </c>
      <c r="C2892" s="1">
        <v>69.566329999999994</v>
      </c>
      <c r="D2892" s="1">
        <v>6.4915779999999996</v>
      </c>
      <c r="E2892" s="1">
        <v>7.7557749999999999</v>
      </c>
    </row>
    <row r="2893" spans="2:5" x14ac:dyDescent="0.25">
      <c r="B2893" s="1">
        <v>9.6233330000000006</v>
      </c>
      <c r="C2893" s="1">
        <v>70.000929999999997</v>
      </c>
      <c r="D2893" s="1">
        <v>6.5447790000000001</v>
      </c>
      <c r="E2893" s="1">
        <v>7.8154469999999998</v>
      </c>
    </row>
    <row r="2894" spans="2:5" x14ac:dyDescent="0.25">
      <c r="B2894" s="1">
        <v>9.6266669999999994</v>
      </c>
      <c r="C2894" s="1">
        <v>70.42456</v>
      </c>
      <c r="D2894" s="1">
        <v>6.5911530000000003</v>
      </c>
      <c r="E2894" s="1">
        <v>7.870717</v>
      </c>
    </row>
    <row r="2895" spans="2:5" x14ac:dyDescent="0.25">
      <c r="B2895" s="1">
        <v>9.6300000000000008</v>
      </c>
      <c r="C2895" s="1">
        <v>70.839889999999997</v>
      </c>
      <c r="D2895" s="1">
        <v>6.6307590000000003</v>
      </c>
      <c r="E2895" s="1">
        <v>7.9241380000000001</v>
      </c>
    </row>
    <row r="2896" spans="2:5" x14ac:dyDescent="0.25">
      <c r="B2896" s="1">
        <v>9.6333330000000004</v>
      </c>
      <c r="C2896" s="1">
        <v>71.246560000000002</v>
      </c>
      <c r="D2896" s="1">
        <v>6.6721789999999999</v>
      </c>
      <c r="E2896" s="1">
        <v>7.979495</v>
      </c>
    </row>
    <row r="2897" spans="2:5" x14ac:dyDescent="0.25">
      <c r="B2897" s="1">
        <v>9.6366669999999992</v>
      </c>
      <c r="C2897" s="1">
        <v>71.643799999999999</v>
      </c>
      <c r="D2897" s="1">
        <v>6.7201089999999999</v>
      </c>
      <c r="E2897" s="1">
        <v>8.0362240000000007</v>
      </c>
    </row>
    <row r="2898" spans="2:5" x14ac:dyDescent="0.25">
      <c r="B2898" s="1">
        <v>9.64</v>
      </c>
      <c r="C2898" s="1">
        <v>72.03443</v>
      </c>
      <c r="D2898" s="1">
        <v>6.7688740000000003</v>
      </c>
      <c r="E2898" s="1">
        <v>8.0893429999999995</v>
      </c>
    </row>
    <row r="2899" spans="2:5" x14ac:dyDescent="0.25">
      <c r="B2899" s="1">
        <v>9.6433330000000002</v>
      </c>
      <c r="C2899" s="1">
        <v>72.419460000000001</v>
      </c>
      <c r="D2899" s="1">
        <v>6.8110850000000003</v>
      </c>
      <c r="E2899" s="1">
        <v>8.1376740000000005</v>
      </c>
    </row>
    <row r="2900" spans="2:5" x14ac:dyDescent="0.25">
      <c r="B2900" s="1">
        <v>9.6466670000000008</v>
      </c>
      <c r="C2900" s="1">
        <v>72.796170000000004</v>
      </c>
      <c r="D2900" s="1">
        <v>6.8470519999999997</v>
      </c>
      <c r="E2900" s="1">
        <v>8.1849100000000004</v>
      </c>
    </row>
    <row r="2901" spans="2:5" x14ac:dyDescent="0.25">
      <c r="B2901" s="1">
        <v>9.65</v>
      </c>
      <c r="C2901" s="1">
        <v>73.163820000000001</v>
      </c>
      <c r="D2901" s="1">
        <v>6.8828319999999996</v>
      </c>
      <c r="E2901" s="1">
        <v>8.2331669999999999</v>
      </c>
    </row>
    <row r="2902" spans="2:5" x14ac:dyDescent="0.25">
      <c r="B2902" s="1">
        <v>9.6533329999999999</v>
      </c>
      <c r="C2902" s="1">
        <v>73.524289999999993</v>
      </c>
      <c r="D2902" s="1">
        <v>6.9218260000000003</v>
      </c>
      <c r="E2902" s="1">
        <v>8.2806119999999996</v>
      </c>
    </row>
    <row r="2903" spans="2:5" x14ac:dyDescent="0.25">
      <c r="B2903" s="1">
        <v>9.6566670000000006</v>
      </c>
      <c r="C2903" s="1">
        <v>73.876540000000006</v>
      </c>
      <c r="D2903" s="1">
        <v>6.9605430000000004</v>
      </c>
      <c r="E2903" s="1">
        <v>8.325215</v>
      </c>
    </row>
    <row r="2904" spans="2:5" x14ac:dyDescent="0.25">
      <c r="B2904" s="1">
        <v>9.66</v>
      </c>
      <c r="C2904" s="1">
        <v>74.218810000000005</v>
      </c>
      <c r="D2904" s="1">
        <v>6.9954609999999997</v>
      </c>
      <c r="E2904" s="1">
        <v>8.3674099999999996</v>
      </c>
    </row>
    <row r="2905" spans="2:5" x14ac:dyDescent="0.25">
      <c r="B2905" s="1">
        <v>9.6633329999999997</v>
      </c>
      <c r="C2905" s="1">
        <v>74.554910000000007</v>
      </c>
      <c r="D2905" s="1">
        <v>7.0283389999999999</v>
      </c>
      <c r="E2905" s="1">
        <v>8.4080709999999996</v>
      </c>
    </row>
    <row r="2906" spans="2:5" x14ac:dyDescent="0.25">
      <c r="B2906" s="1">
        <v>9.6666670000000003</v>
      </c>
      <c r="C2906" s="1">
        <v>74.890039999999999</v>
      </c>
      <c r="D2906" s="1">
        <v>7.0605000000000002</v>
      </c>
      <c r="E2906" s="1">
        <v>8.4482979999999994</v>
      </c>
    </row>
    <row r="2907" spans="2:5" x14ac:dyDescent="0.25">
      <c r="B2907" s="1">
        <v>9.67</v>
      </c>
      <c r="C2907" s="1">
        <v>75.222229999999996</v>
      </c>
      <c r="D2907" s="1">
        <v>7.0912790000000001</v>
      </c>
      <c r="E2907" s="1">
        <v>8.4892540000000007</v>
      </c>
    </row>
    <row r="2908" spans="2:5" x14ac:dyDescent="0.25">
      <c r="B2908" s="1">
        <v>9.6733329999999995</v>
      </c>
      <c r="C2908" s="1">
        <v>75.543729999999996</v>
      </c>
      <c r="D2908" s="1">
        <v>7.1208850000000004</v>
      </c>
      <c r="E2908" s="1">
        <v>8.5291800000000002</v>
      </c>
    </row>
    <row r="2909" spans="2:5" x14ac:dyDescent="0.25">
      <c r="B2909" s="1">
        <v>9.6766670000000001</v>
      </c>
      <c r="C2909" s="1">
        <v>75.849140000000006</v>
      </c>
      <c r="D2909" s="1">
        <v>7.148676</v>
      </c>
      <c r="E2909" s="1">
        <v>8.5653849999999991</v>
      </c>
    </row>
    <row r="2910" spans="2:5" x14ac:dyDescent="0.25">
      <c r="B2910" s="1">
        <v>9.68</v>
      </c>
      <c r="C2910" s="1">
        <v>76.139420000000001</v>
      </c>
      <c r="D2910" s="1">
        <v>7.1753840000000002</v>
      </c>
      <c r="E2910" s="1">
        <v>8.5981679999999994</v>
      </c>
    </row>
    <row r="2911" spans="2:5" x14ac:dyDescent="0.25">
      <c r="B2911" s="1">
        <v>9.6833329999999993</v>
      </c>
      <c r="C2911" s="1">
        <v>76.421700000000001</v>
      </c>
      <c r="D2911" s="1">
        <v>7.2047350000000003</v>
      </c>
      <c r="E2911" s="1">
        <v>8.6293729999999993</v>
      </c>
    </row>
    <row r="2912" spans="2:5" x14ac:dyDescent="0.25">
      <c r="B2912" s="1">
        <v>9.6866669999999999</v>
      </c>
      <c r="C2912" s="1">
        <v>76.702889999999996</v>
      </c>
      <c r="D2912" s="1">
        <v>7.2359580000000001</v>
      </c>
      <c r="E2912" s="1">
        <v>8.6590790000000002</v>
      </c>
    </row>
    <row r="2913" spans="2:5" x14ac:dyDescent="0.25">
      <c r="B2913" s="1">
        <v>9.69</v>
      </c>
      <c r="C2913" s="1">
        <v>76.980260000000001</v>
      </c>
      <c r="D2913" s="1">
        <v>7.2632510000000003</v>
      </c>
      <c r="E2913" s="1">
        <v>8.6859400000000004</v>
      </c>
    </row>
    <row r="2914" spans="2:5" x14ac:dyDescent="0.25">
      <c r="B2914" s="1">
        <v>9.6933330000000009</v>
      </c>
      <c r="C2914" s="1">
        <v>77.248720000000006</v>
      </c>
      <c r="D2914" s="1">
        <v>7.2858830000000001</v>
      </c>
      <c r="E2914" s="1">
        <v>8.710801</v>
      </c>
    </row>
    <row r="2915" spans="2:5" x14ac:dyDescent="0.25">
      <c r="B2915" s="1">
        <v>9.6966669999999997</v>
      </c>
      <c r="C2915" s="1">
        <v>77.512069999999994</v>
      </c>
      <c r="D2915" s="1">
        <v>7.3087780000000002</v>
      </c>
      <c r="E2915" s="1">
        <v>8.7365259999999996</v>
      </c>
    </row>
    <row r="2916" spans="2:5" x14ac:dyDescent="0.25">
      <c r="B2916" s="1">
        <v>9.6999999999999993</v>
      </c>
      <c r="C2916" s="1">
        <v>77.772729999999996</v>
      </c>
      <c r="D2916" s="1">
        <v>7.3322760000000002</v>
      </c>
      <c r="E2916" s="1">
        <v>8.7631920000000001</v>
      </c>
    </row>
    <row r="2917" spans="2:5" x14ac:dyDescent="0.25">
      <c r="B2917" s="1">
        <v>9.7033330000000007</v>
      </c>
      <c r="C2917" s="1">
        <v>78.023589999999999</v>
      </c>
      <c r="D2917" s="1">
        <v>7.351121</v>
      </c>
      <c r="E2917" s="1">
        <v>8.7875940000000003</v>
      </c>
    </row>
    <row r="2918" spans="2:5" x14ac:dyDescent="0.25">
      <c r="B2918" s="1">
        <v>9.7066669999999995</v>
      </c>
      <c r="C2918" s="1">
        <v>78.256659999999997</v>
      </c>
      <c r="D2918" s="1">
        <v>7.3648230000000003</v>
      </c>
      <c r="E2918" s="1">
        <v>8.8080929999999995</v>
      </c>
    </row>
    <row r="2919" spans="2:5" x14ac:dyDescent="0.25">
      <c r="B2919" s="1">
        <v>9.7100000000000009</v>
      </c>
      <c r="C2919" s="1">
        <v>78.469610000000003</v>
      </c>
      <c r="D2919" s="1">
        <v>7.3778560000000004</v>
      </c>
      <c r="E2919" s="1">
        <v>8.8252459999999999</v>
      </c>
    </row>
    <row r="2920" spans="2:5" x14ac:dyDescent="0.25">
      <c r="B2920" s="1">
        <v>9.7133330000000004</v>
      </c>
      <c r="C2920" s="1">
        <v>78.665719999999993</v>
      </c>
      <c r="D2920" s="1">
        <v>7.3906669999999997</v>
      </c>
      <c r="E2920" s="1">
        <v>8.8393650000000008</v>
      </c>
    </row>
    <row r="2921" spans="2:5" x14ac:dyDescent="0.25">
      <c r="B2921" s="1">
        <v>9.7166669999999993</v>
      </c>
      <c r="C2921" s="1">
        <v>78.849279999999993</v>
      </c>
      <c r="D2921" s="1">
        <v>7.400963</v>
      </c>
      <c r="E2921" s="1">
        <v>8.8515420000000002</v>
      </c>
    </row>
    <row r="2922" spans="2:5" x14ac:dyDescent="0.25">
      <c r="B2922" s="1">
        <v>9.7200000000000006</v>
      </c>
      <c r="C2922" s="1">
        <v>79.022180000000006</v>
      </c>
      <c r="D2922" s="1">
        <v>7.4085179999999999</v>
      </c>
      <c r="E2922" s="1">
        <v>8.8636060000000008</v>
      </c>
    </row>
    <row r="2923" spans="2:5" x14ac:dyDescent="0.25">
      <c r="B2923" s="1">
        <v>9.7233330000000002</v>
      </c>
      <c r="C2923" s="1">
        <v>79.188590000000005</v>
      </c>
      <c r="D2923" s="1">
        <v>7.4153539999999998</v>
      </c>
      <c r="E2923" s="1">
        <v>8.8763000000000005</v>
      </c>
    </row>
    <row r="2924" spans="2:5" x14ac:dyDescent="0.25">
      <c r="B2924" s="1">
        <v>9.7266670000000008</v>
      </c>
      <c r="C2924" s="1">
        <v>79.35172</v>
      </c>
      <c r="D2924" s="1">
        <v>7.4241380000000001</v>
      </c>
      <c r="E2924" s="1">
        <v>8.8884729999999994</v>
      </c>
    </row>
    <row r="2925" spans="2:5" x14ac:dyDescent="0.25">
      <c r="B2925" s="1">
        <v>9.73</v>
      </c>
      <c r="C2925" s="1">
        <v>79.506079999999997</v>
      </c>
      <c r="D2925" s="1">
        <v>7.4329910000000003</v>
      </c>
      <c r="E2925" s="1">
        <v>8.8971830000000001</v>
      </c>
    </row>
    <row r="2926" spans="2:5" x14ac:dyDescent="0.25">
      <c r="B2926" s="1">
        <v>9.733333</v>
      </c>
      <c r="C2926" s="1">
        <v>79.64434</v>
      </c>
      <c r="D2926" s="1">
        <v>7.4369420000000002</v>
      </c>
      <c r="E2926" s="1">
        <v>8.900957</v>
      </c>
    </row>
    <row r="2927" spans="2:5" x14ac:dyDescent="0.25">
      <c r="B2927" s="1">
        <v>9.7366670000000006</v>
      </c>
      <c r="C2927" s="1">
        <v>79.768100000000004</v>
      </c>
      <c r="D2927" s="1">
        <v>7.4361800000000002</v>
      </c>
      <c r="E2927" s="1">
        <v>8.9018029999999992</v>
      </c>
    </row>
    <row r="2928" spans="2:5" x14ac:dyDescent="0.25">
      <c r="B2928" s="1">
        <v>9.74</v>
      </c>
      <c r="C2928" s="1">
        <v>79.88646</v>
      </c>
      <c r="D2928" s="1">
        <v>7.4354040000000001</v>
      </c>
      <c r="E2928" s="1">
        <v>8.9015970000000006</v>
      </c>
    </row>
    <row r="2929" spans="2:5" x14ac:dyDescent="0.25">
      <c r="B2929" s="1">
        <v>9.7433329999999998</v>
      </c>
      <c r="C2929" s="1">
        <v>80.00385</v>
      </c>
      <c r="D2929" s="1">
        <v>7.4370890000000003</v>
      </c>
      <c r="E2929" s="1">
        <v>8.9004940000000001</v>
      </c>
    </row>
    <row r="2930" spans="2:5" x14ac:dyDescent="0.25">
      <c r="B2930" s="1">
        <v>9.7466670000000004</v>
      </c>
      <c r="C2930" s="1">
        <v>80.115499999999997</v>
      </c>
      <c r="D2930" s="1">
        <v>7.438631</v>
      </c>
      <c r="E2930" s="1">
        <v>8.8995490000000004</v>
      </c>
    </row>
    <row r="2931" spans="2:5" x14ac:dyDescent="0.25">
      <c r="B2931" s="1">
        <v>9.75</v>
      </c>
      <c r="C2931" s="1">
        <v>80.216560000000001</v>
      </c>
      <c r="D2931" s="1">
        <v>7.4369630000000004</v>
      </c>
      <c r="E2931" s="1">
        <v>8.8999419999999994</v>
      </c>
    </row>
    <row r="2932" spans="2:5" x14ac:dyDescent="0.25">
      <c r="B2932" s="1">
        <v>9.7533329999999996</v>
      </c>
      <c r="C2932" s="1">
        <v>80.303569999999993</v>
      </c>
      <c r="D2932" s="1">
        <v>7.4331839999999998</v>
      </c>
      <c r="E2932" s="1">
        <v>8.8991659999999992</v>
      </c>
    </row>
    <row r="2933" spans="2:5" x14ac:dyDescent="0.25">
      <c r="B2933" s="1">
        <v>9.7566670000000002</v>
      </c>
      <c r="C2933" s="1">
        <v>80.371610000000004</v>
      </c>
      <c r="D2933" s="1">
        <v>7.4281610000000002</v>
      </c>
      <c r="E2933" s="1">
        <v>8.8934329999999999</v>
      </c>
    </row>
    <row r="2934" spans="2:5" x14ac:dyDescent="0.25">
      <c r="B2934" s="1">
        <v>9.76</v>
      </c>
      <c r="C2934" s="1">
        <v>80.422210000000007</v>
      </c>
      <c r="D2934" s="1">
        <v>7.4204730000000003</v>
      </c>
      <c r="E2934" s="1">
        <v>8.8837969999999995</v>
      </c>
    </row>
    <row r="2935" spans="2:5" x14ac:dyDescent="0.25">
      <c r="B2935" s="1">
        <v>9.7633329999999994</v>
      </c>
      <c r="C2935" s="1">
        <v>80.465410000000006</v>
      </c>
      <c r="D2935" s="1">
        <v>7.4109389999999999</v>
      </c>
      <c r="E2935" s="1">
        <v>8.8736940000000004</v>
      </c>
    </row>
    <row r="2936" spans="2:5" x14ac:dyDescent="0.25">
      <c r="B2936" s="1">
        <v>9.766667</v>
      </c>
      <c r="C2936" s="1">
        <v>80.507390000000001</v>
      </c>
      <c r="D2936" s="1">
        <v>7.4016780000000004</v>
      </c>
      <c r="E2936" s="1">
        <v>8.8633249999999997</v>
      </c>
    </row>
    <row r="2937" spans="2:5" x14ac:dyDescent="0.25">
      <c r="B2937" s="1">
        <v>9.77</v>
      </c>
      <c r="C2937" s="1">
        <v>80.544219999999996</v>
      </c>
      <c r="D2937" s="1">
        <v>7.3920709999999996</v>
      </c>
      <c r="E2937" s="1">
        <v>8.8517279999999996</v>
      </c>
    </row>
    <row r="2938" spans="2:5" x14ac:dyDescent="0.25">
      <c r="B2938" s="1">
        <v>9.7733329999999992</v>
      </c>
      <c r="C2938" s="1">
        <v>80.568939999999998</v>
      </c>
      <c r="D2938" s="1">
        <v>7.3793360000000003</v>
      </c>
      <c r="E2938" s="1">
        <v>8.8400569999999998</v>
      </c>
    </row>
    <row r="2939" spans="2:5" x14ac:dyDescent="0.25">
      <c r="B2939" s="1">
        <v>9.7766669999999998</v>
      </c>
      <c r="C2939" s="1">
        <v>80.580730000000003</v>
      </c>
      <c r="D2939" s="1">
        <v>7.3620710000000003</v>
      </c>
      <c r="E2939" s="1">
        <v>8.8281790000000004</v>
      </c>
    </row>
    <row r="2940" spans="2:5" x14ac:dyDescent="0.25">
      <c r="B2940" s="1">
        <v>9.7799999999999994</v>
      </c>
      <c r="C2940" s="1">
        <v>80.587490000000003</v>
      </c>
      <c r="D2940" s="1">
        <v>7.3422320000000001</v>
      </c>
      <c r="E2940" s="1">
        <v>8.8124179999999992</v>
      </c>
    </row>
    <row r="2941" spans="2:5" x14ac:dyDescent="0.25">
      <c r="B2941" s="1">
        <v>9.7833330000000007</v>
      </c>
      <c r="C2941" s="1">
        <v>80.595659999999995</v>
      </c>
      <c r="D2941" s="1">
        <v>7.322546</v>
      </c>
      <c r="E2941" s="1">
        <v>8.7908639999999991</v>
      </c>
    </row>
    <row r="2942" spans="2:5" x14ac:dyDescent="0.25">
      <c r="B2942" s="1">
        <v>9.7866669999999996</v>
      </c>
      <c r="C2942" s="1">
        <v>80.597130000000007</v>
      </c>
      <c r="D2942" s="1">
        <v>7.3037159999999997</v>
      </c>
      <c r="E2942" s="1">
        <v>8.7664930000000005</v>
      </c>
    </row>
    <row r="2943" spans="2:5" x14ac:dyDescent="0.25">
      <c r="B2943" s="1">
        <v>9.7899999999999991</v>
      </c>
      <c r="C2943" s="1">
        <v>80.577830000000006</v>
      </c>
      <c r="D2943" s="1">
        <v>7.2851920000000003</v>
      </c>
      <c r="E2943" s="1">
        <v>8.7430719999999997</v>
      </c>
    </row>
    <row r="2944" spans="2:5" x14ac:dyDescent="0.25">
      <c r="B2944" s="1">
        <v>9.7933330000000005</v>
      </c>
      <c r="C2944" s="1">
        <v>80.536720000000003</v>
      </c>
      <c r="D2944" s="1">
        <v>7.2668999999999997</v>
      </c>
      <c r="E2944" s="1">
        <v>8.7204130000000006</v>
      </c>
    </row>
    <row r="2945" spans="2:5" x14ac:dyDescent="0.25">
      <c r="B2945" s="1">
        <v>9.7966669999999993</v>
      </c>
      <c r="C2945" s="1">
        <v>80.482159999999993</v>
      </c>
      <c r="D2945" s="1">
        <v>7.24939</v>
      </c>
      <c r="E2945" s="1">
        <v>8.6963989999999995</v>
      </c>
    </row>
    <row r="2946" spans="2:5" x14ac:dyDescent="0.25">
      <c r="B2946" s="1">
        <v>9.8000000000000007</v>
      </c>
      <c r="C2946" s="1">
        <v>80.415480000000002</v>
      </c>
      <c r="D2946" s="1">
        <v>7.2306049999999997</v>
      </c>
      <c r="E2946" s="1">
        <v>8.6710550000000008</v>
      </c>
    </row>
    <row r="2947" spans="2:5" x14ac:dyDescent="0.25">
      <c r="B2947" s="1">
        <v>9.8033330000000003</v>
      </c>
      <c r="C2947" s="1">
        <v>80.332890000000006</v>
      </c>
      <c r="D2947" s="1">
        <v>7.2056199999999997</v>
      </c>
      <c r="E2947" s="1">
        <v>8.6438959999999998</v>
      </c>
    </row>
    <row r="2948" spans="2:5" x14ac:dyDescent="0.25">
      <c r="B2948" s="1">
        <v>9.8066669999999991</v>
      </c>
      <c r="C2948" s="1">
        <v>80.238259999999997</v>
      </c>
      <c r="D2948" s="1">
        <v>7.1752630000000002</v>
      </c>
      <c r="E2948" s="1">
        <v>8.6140360000000005</v>
      </c>
    </row>
    <row r="2949" spans="2:5" x14ac:dyDescent="0.25">
      <c r="B2949" s="1">
        <v>9.81</v>
      </c>
      <c r="C2949" s="1">
        <v>80.141350000000003</v>
      </c>
      <c r="D2949" s="1">
        <v>7.1475439999999999</v>
      </c>
      <c r="E2949" s="1">
        <v>8.5824390000000008</v>
      </c>
    </row>
    <row r="2950" spans="2:5" x14ac:dyDescent="0.25">
      <c r="B2950" s="1">
        <v>9.8133330000000001</v>
      </c>
      <c r="C2950" s="1">
        <v>80.045289999999994</v>
      </c>
      <c r="D2950" s="1">
        <v>7.1250460000000002</v>
      </c>
      <c r="E2950" s="1">
        <v>8.5489999999999995</v>
      </c>
    </row>
    <row r="2951" spans="2:5" x14ac:dyDescent="0.25">
      <c r="B2951" s="1">
        <v>9.8166670000000007</v>
      </c>
      <c r="C2951" s="1">
        <v>79.943809999999999</v>
      </c>
      <c r="D2951" s="1">
        <v>7.1017400000000004</v>
      </c>
      <c r="E2951" s="1">
        <v>8.5133519999999994</v>
      </c>
    </row>
    <row r="2952" spans="2:5" x14ac:dyDescent="0.25">
      <c r="B2952" s="1">
        <v>9.82</v>
      </c>
      <c r="C2952" s="1">
        <v>79.829430000000002</v>
      </c>
      <c r="D2952" s="1">
        <v>7.0742339999999997</v>
      </c>
      <c r="E2952" s="1">
        <v>8.4771000000000001</v>
      </c>
    </row>
    <row r="2953" spans="2:5" x14ac:dyDescent="0.25">
      <c r="B2953" s="1">
        <v>9.8233329999999999</v>
      </c>
      <c r="C2953" s="1">
        <v>79.700100000000006</v>
      </c>
      <c r="D2953" s="1">
        <v>7.0450390000000001</v>
      </c>
      <c r="E2953" s="1">
        <v>8.4418839999999999</v>
      </c>
    </row>
    <row r="2954" spans="2:5" x14ac:dyDescent="0.25">
      <c r="B2954" s="1">
        <v>9.8266670000000005</v>
      </c>
      <c r="C2954" s="1">
        <v>79.559730000000002</v>
      </c>
      <c r="D2954" s="1">
        <v>7.0148469999999996</v>
      </c>
      <c r="E2954" s="1">
        <v>8.4069500000000001</v>
      </c>
    </row>
    <row r="2955" spans="2:5" x14ac:dyDescent="0.25">
      <c r="B2955" s="1">
        <v>9.83</v>
      </c>
      <c r="C2955" s="1">
        <v>79.414580000000001</v>
      </c>
      <c r="D2955" s="1">
        <v>6.9814860000000003</v>
      </c>
      <c r="E2955" s="1">
        <v>8.3684270000000005</v>
      </c>
    </row>
    <row r="2956" spans="2:5" x14ac:dyDescent="0.25">
      <c r="B2956" s="1">
        <v>9.8333329999999997</v>
      </c>
      <c r="C2956" s="1">
        <v>79.268749999999997</v>
      </c>
      <c r="D2956" s="1">
        <v>6.945284</v>
      </c>
      <c r="E2956" s="1">
        <v>8.3252609999999994</v>
      </c>
    </row>
    <row r="2957" spans="2:5" x14ac:dyDescent="0.25">
      <c r="B2957" s="1">
        <v>9.8366670000000003</v>
      </c>
      <c r="C2957" s="1">
        <v>79.122110000000006</v>
      </c>
      <c r="D2957" s="1">
        <v>6.9092440000000002</v>
      </c>
      <c r="E2957" s="1">
        <v>8.2849850000000007</v>
      </c>
    </row>
    <row r="2958" spans="2:5" x14ac:dyDescent="0.25">
      <c r="B2958" s="1">
        <v>9.84</v>
      </c>
      <c r="C2958" s="1">
        <v>78.969110000000001</v>
      </c>
      <c r="D2958" s="1">
        <v>6.8752810000000002</v>
      </c>
      <c r="E2958" s="1">
        <v>8.2520860000000003</v>
      </c>
    </row>
    <row r="2959" spans="2:5" x14ac:dyDescent="0.25">
      <c r="B2959" s="1">
        <v>9.8433329999999994</v>
      </c>
      <c r="C2959" s="1">
        <v>78.801850000000002</v>
      </c>
      <c r="D2959" s="1">
        <v>6.8419309999999998</v>
      </c>
      <c r="E2959" s="1">
        <v>8.2166569999999997</v>
      </c>
    </row>
    <row r="2960" spans="2:5" x14ac:dyDescent="0.25">
      <c r="B2960" s="1">
        <v>9.8466670000000001</v>
      </c>
      <c r="C2960" s="1">
        <v>78.617670000000004</v>
      </c>
      <c r="D2960" s="1">
        <v>6.8066789999999999</v>
      </c>
      <c r="E2960" s="1">
        <v>8.1704129999999999</v>
      </c>
    </row>
    <row r="2961" spans="2:5" x14ac:dyDescent="0.25">
      <c r="B2961" s="1">
        <v>9.85</v>
      </c>
      <c r="C2961" s="1">
        <v>78.418120000000002</v>
      </c>
      <c r="D2961" s="1">
        <v>6.7684350000000002</v>
      </c>
      <c r="E2961" s="1">
        <v>8.1209860000000003</v>
      </c>
    </row>
    <row r="2962" spans="2:5" x14ac:dyDescent="0.25">
      <c r="B2962" s="1">
        <v>9.8533329999999992</v>
      </c>
      <c r="C2962" s="1">
        <v>78.205370000000002</v>
      </c>
      <c r="D2962" s="1">
        <v>6.7268249999999998</v>
      </c>
      <c r="E2962" s="1">
        <v>8.0761240000000001</v>
      </c>
    </row>
    <row r="2963" spans="2:5" x14ac:dyDescent="0.25">
      <c r="B2963" s="1">
        <v>9.8566669999999998</v>
      </c>
      <c r="C2963" s="1">
        <v>77.985659999999996</v>
      </c>
      <c r="D2963" s="1">
        <v>6.6829939999999999</v>
      </c>
      <c r="E2963" s="1">
        <v>8.0312330000000003</v>
      </c>
    </row>
    <row r="2964" spans="2:5" x14ac:dyDescent="0.25">
      <c r="B2964" s="1">
        <v>9.86</v>
      </c>
      <c r="C2964" s="1">
        <v>77.767790000000005</v>
      </c>
      <c r="D2964" s="1">
        <v>6.6388629999999997</v>
      </c>
      <c r="E2964" s="1">
        <v>7.9818210000000001</v>
      </c>
    </row>
    <row r="2965" spans="2:5" x14ac:dyDescent="0.25">
      <c r="B2965" s="1">
        <v>9.8633330000000008</v>
      </c>
      <c r="C2965" s="1">
        <v>77.555700000000002</v>
      </c>
      <c r="D2965" s="1">
        <v>6.595637</v>
      </c>
      <c r="E2965" s="1">
        <v>7.9306770000000002</v>
      </c>
    </row>
    <row r="2966" spans="2:5" x14ac:dyDescent="0.25">
      <c r="B2966" s="1">
        <v>9.8666669999999996</v>
      </c>
      <c r="C2966" s="1">
        <v>77.346279999999993</v>
      </c>
      <c r="D2966" s="1">
        <v>6.5548570000000002</v>
      </c>
      <c r="E2966" s="1">
        <v>7.8800340000000002</v>
      </c>
    </row>
    <row r="2967" spans="2:5" x14ac:dyDescent="0.25">
      <c r="B2967" s="1">
        <v>9.8699999999999992</v>
      </c>
      <c r="C2967" s="1">
        <v>77.132639999999995</v>
      </c>
      <c r="D2967" s="1">
        <v>6.516381</v>
      </c>
      <c r="E2967" s="1">
        <v>7.8303950000000002</v>
      </c>
    </row>
    <row r="2968" spans="2:5" x14ac:dyDescent="0.25">
      <c r="B2968" s="1">
        <v>9.8733330000000006</v>
      </c>
      <c r="C2968" s="1">
        <v>76.906999999999996</v>
      </c>
      <c r="D2968" s="1">
        <v>6.4773449999999997</v>
      </c>
      <c r="E2968" s="1">
        <v>7.7823320000000002</v>
      </c>
    </row>
    <row r="2969" spans="2:5" x14ac:dyDescent="0.25">
      <c r="B2969" s="1">
        <v>9.8766669999999994</v>
      </c>
      <c r="C2969" s="1">
        <v>76.663539999999998</v>
      </c>
      <c r="D2969" s="1">
        <v>6.4362450000000004</v>
      </c>
      <c r="E2969" s="1">
        <v>7.7337369999999996</v>
      </c>
    </row>
    <row r="2970" spans="2:5" x14ac:dyDescent="0.25">
      <c r="B2970" s="1">
        <v>9.8800000000000008</v>
      </c>
      <c r="C2970" s="1">
        <v>76.403720000000007</v>
      </c>
      <c r="D2970" s="1">
        <v>6.3937239999999997</v>
      </c>
      <c r="E2970" s="1">
        <v>7.6827589999999999</v>
      </c>
    </row>
    <row r="2971" spans="2:5" x14ac:dyDescent="0.25">
      <c r="B2971" s="1">
        <v>9.8833330000000004</v>
      </c>
      <c r="C2971" s="1">
        <v>76.137050000000002</v>
      </c>
      <c r="D2971" s="1">
        <v>6.3496230000000002</v>
      </c>
      <c r="E2971" s="1">
        <v>7.6312470000000001</v>
      </c>
    </row>
    <row r="2972" spans="2:5" x14ac:dyDescent="0.25">
      <c r="B2972" s="1">
        <v>9.8866669999999992</v>
      </c>
      <c r="C2972" s="1">
        <v>75.872630000000001</v>
      </c>
      <c r="D2972" s="1">
        <v>6.3037169999999998</v>
      </c>
      <c r="E2972" s="1">
        <v>7.581086</v>
      </c>
    </row>
    <row r="2973" spans="2:5" x14ac:dyDescent="0.25">
      <c r="B2973" s="1">
        <v>9.89</v>
      </c>
      <c r="C2973" s="1">
        <v>75.609210000000004</v>
      </c>
      <c r="D2973" s="1">
        <v>6.2578399999999998</v>
      </c>
      <c r="E2973" s="1">
        <v>7.5312669999999997</v>
      </c>
    </row>
    <row r="2974" spans="2:5" x14ac:dyDescent="0.25">
      <c r="B2974" s="1">
        <v>9.8933330000000002</v>
      </c>
      <c r="C2974" s="1">
        <v>75.335650000000001</v>
      </c>
      <c r="D2974" s="1">
        <v>6.213228</v>
      </c>
      <c r="E2974" s="1">
        <v>7.4796389999999997</v>
      </c>
    </row>
    <row r="2975" spans="2:5" x14ac:dyDescent="0.25">
      <c r="B2975" s="1">
        <v>9.8966670000000008</v>
      </c>
      <c r="C2975" s="1">
        <v>75.045509999999993</v>
      </c>
      <c r="D2975" s="1">
        <v>6.1681239999999997</v>
      </c>
      <c r="E2975" s="1">
        <v>7.4251100000000001</v>
      </c>
    </row>
    <row r="2976" spans="2:5" x14ac:dyDescent="0.25">
      <c r="B2976" s="1">
        <v>9.9</v>
      </c>
      <c r="C2976" s="1">
        <v>74.748469999999998</v>
      </c>
      <c r="D2976" s="1">
        <v>6.1210000000000004</v>
      </c>
      <c r="E2976" s="1">
        <v>7.3684640000000003</v>
      </c>
    </row>
    <row r="2977" spans="2:5" x14ac:dyDescent="0.25">
      <c r="B2977" s="1">
        <v>9.9033329999999999</v>
      </c>
      <c r="C2977" s="1">
        <v>74.458669999999998</v>
      </c>
      <c r="D2977" s="1">
        <v>6.0729670000000002</v>
      </c>
      <c r="E2977" s="1">
        <v>7.3112519999999996</v>
      </c>
    </row>
    <row r="2978" spans="2:5" x14ac:dyDescent="0.25">
      <c r="B2978" s="1">
        <v>9.9066670000000006</v>
      </c>
      <c r="C2978" s="1">
        <v>74.174379999999999</v>
      </c>
      <c r="D2978" s="1">
        <v>6.0255869999999998</v>
      </c>
      <c r="E2978" s="1">
        <v>7.2535670000000003</v>
      </c>
    </row>
    <row r="2979" spans="2:5" x14ac:dyDescent="0.25">
      <c r="B2979" s="1">
        <v>9.91</v>
      </c>
      <c r="C2979" s="1">
        <v>73.879350000000002</v>
      </c>
      <c r="D2979" s="1">
        <v>5.9784740000000003</v>
      </c>
      <c r="E2979" s="1">
        <v>7.1948840000000001</v>
      </c>
    </row>
    <row r="2980" spans="2:5" x14ac:dyDescent="0.25">
      <c r="B2980" s="1">
        <v>9.9133329999999997</v>
      </c>
      <c r="C2980" s="1">
        <v>73.563900000000004</v>
      </c>
      <c r="D2980" s="1">
        <v>5.9299559999999998</v>
      </c>
      <c r="E2980" s="1">
        <v>7.1353809999999998</v>
      </c>
    </row>
    <row r="2981" spans="2:5" x14ac:dyDescent="0.25">
      <c r="B2981" s="1">
        <v>9.9166670000000003</v>
      </c>
      <c r="C2981" s="1">
        <v>73.234440000000006</v>
      </c>
      <c r="D2981" s="1">
        <v>5.8795900000000003</v>
      </c>
      <c r="E2981" s="1">
        <v>7.0750669999999998</v>
      </c>
    </row>
    <row r="2982" spans="2:5" x14ac:dyDescent="0.25">
      <c r="B2982" s="1">
        <v>9.92</v>
      </c>
      <c r="C2982" s="1">
        <v>72.90061</v>
      </c>
      <c r="D2982" s="1">
        <v>5.8286319999999998</v>
      </c>
      <c r="E2982" s="1">
        <v>7.0144770000000003</v>
      </c>
    </row>
    <row r="2983" spans="2:5" x14ac:dyDescent="0.25">
      <c r="B2983" s="1">
        <v>9.9233329999999995</v>
      </c>
      <c r="C2983" s="1">
        <v>72.56832</v>
      </c>
      <c r="D2983" s="1">
        <v>5.7783110000000004</v>
      </c>
      <c r="E2983" s="1">
        <v>6.9549320000000003</v>
      </c>
    </row>
    <row r="2984" spans="2:5" x14ac:dyDescent="0.25">
      <c r="B2984" s="1">
        <v>9.9266670000000001</v>
      </c>
      <c r="C2984" s="1">
        <v>72.241429999999994</v>
      </c>
      <c r="D2984" s="1">
        <v>5.728593</v>
      </c>
      <c r="E2984" s="1">
        <v>6.8976410000000001</v>
      </c>
    </row>
    <row r="2985" spans="2:5" x14ac:dyDescent="0.25">
      <c r="B2985" s="1">
        <v>9.93</v>
      </c>
      <c r="C2985" s="1">
        <v>71.915649999999999</v>
      </c>
      <c r="D2985" s="1">
        <v>5.6788959999999999</v>
      </c>
      <c r="E2985" s="1">
        <v>6.8433830000000002</v>
      </c>
    </row>
    <row r="2986" spans="2:5" x14ac:dyDescent="0.25">
      <c r="B2986" s="1">
        <v>9.9333329999999993</v>
      </c>
      <c r="C2986" s="1">
        <v>71.581230000000005</v>
      </c>
      <c r="D2986" s="1">
        <v>5.6297050000000004</v>
      </c>
      <c r="E2986" s="1">
        <v>6.7892830000000002</v>
      </c>
    </row>
    <row r="2987" spans="2:5" x14ac:dyDescent="0.25">
      <c r="B2987" s="1">
        <v>9.9366669999999999</v>
      </c>
      <c r="C2987" s="1">
        <v>71.237210000000005</v>
      </c>
      <c r="D2987" s="1">
        <v>5.5804070000000001</v>
      </c>
      <c r="E2987" s="1">
        <v>6.7290650000000003</v>
      </c>
    </row>
    <row r="2988" spans="2:5" x14ac:dyDescent="0.25">
      <c r="B2988" s="1">
        <v>9.94</v>
      </c>
      <c r="C2988" s="1">
        <v>70.891580000000005</v>
      </c>
      <c r="D2988" s="1">
        <v>5.5289929999999998</v>
      </c>
      <c r="E2988" s="1">
        <v>6.6633050000000003</v>
      </c>
    </row>
    <row r="2989" spans="2:5" x14ac:dyDescent="0.25">
      <c r="B2989" s="1">
        <v>9.9433330000000009</v>
      </c>
      <c r="C2989" s="1">
        <v>70.550070000000005</v>
      </c>
      <c r="D2989" s="1">
        <v>5.4777370000000003</v>
      </c>
      <c r="E2989" s="1">
        <v>6.6014679999999997</v>
      </c>
    </row>
    <row r="2990" spans="2:5" x14ac:dyDescent="0.25">
      <c r="B2990" s="1">
        <v>9.9466669999999997</v>
      </c>
      <c r="C2990" s="1">
        <v>70.212029999999999</v>
      </c>
      <c r="D2990" s="1">
        <v>5.4304449999999997</v>
      </c>
      <c r="E2990" s="1">
        <v>6.547536</v>
      </c>
    </row>
    <row r="2991" spans="2:5" x14ac:dyDescent="0.25">
      <c r="B2991" s="1">
        <v>9.9499999999999993</v>
      </c>
      <c r="C2991" s="1">
        <v>69.871129999999994</v>
      </c>
      <c r="D2991" s="1">
        <v>5.3843170000000002</v>
      </c>
      <c r="E2991" s="1">
        <v>6.4944329999999999</v>
      </c>
    </row>
    <row r="2992" spans="2:5" x14ac:dyDescent="0.25">
      <c r="B2992" s="1">
        <v>9.9533330000000007</v>
      </c>
      <c r="C2992" s="1">
        <v>69.518230000000003</v>
      </c>
      <c r="D2992" s="1">
        <v>5.3338450000000002</v>
      </c>
      <c r="E2992" s="1">
        <v>6.4355880000000001</v>
      </c>
    </row>
    <row r="2993" spans="2:5" x14ac:dyDescent="0.25">
      <c r="B2993" s="1">
        <v>9.9566669999999995</v>
      </c>
      <c r="C2993" s="1">
        <v>69.150779999999997</v>
      </c>
      <c r="D2993" s="1">
        <v>5.2804270000000004</v>
      </c>
      <c r="E2993" s="1">
        <v>6.3723619999999999</v>
      </c>
    </row>
    <row r="2994" spans="2:5" x14ac:dyDescent="0.25">
      <c r="B2994" s="1">
        <v>9.9600000000000009</v>
      </c>
      <c r="C2994" s="1">
        <v>68.777959999999993</v>
      </c>
      <c r="D2994" s="1">
        <v>5.2309520000000003</v>
      </c>
      <c r="E2994" s="1">
        <v>6.3097909999999997</v>
      </c>
    </row>
    <row r="2995" spans="2:5" x14ac:dyDescent="0.25">
      <c r="B2995" s="1">
        <v>9.9633330000000004</v>
      </c>
      <c r="C2995" s="1">
        <v>68.412459999999996</v>
      </c>
      <c r="D2995" s="1">
        <v>5.1860559999999998</v>
      </c>
      <c r="E2995" s="1">
        <v>6.2498259999999997</v>
      </c>
    </row>
    <row r="2996" spans="2:5" x14ac:dyDescent="0.25">
      <c r="B2996" s="1">
        <v>9.9666669999999993</v>
      </c>
      <c r="C2996" s="1">
        <v>68.056299999999993</v>
      </c>
      <c r="D2996" s="1">
        <v>5.1388290000000003</v>
      </c>
      <c r="E2996" s="1">
        <v>6.1907740000000002</v>
      </c>
    </row>
    <row r="2997" spans="2:5" x14ac:dyDescent="0.25">
      <c r="B2997" s="1">
        <v>9.9700000000000006</v>
      </c>
      <c r="C2997" s="1">
        <v>67.698400000000007</v>
      </c>
      <c r="D2997" s="1">
        <v>5.0870829999999998</v>
      </c>
      <c r="E2997" s="1">
        <v>6.1322919999999996</v>
      </c>
    </row>
    <row r="2998" spans="2:5" x14ac:dyDescent="0.25">
      <c r="B2998" s="1">
        <v>9.9733330000000002</v>
      </c>
      <c r="C2998" s="1">
        <v>67.331310000000002</v>
      </c>
      <c r="D2998" s="1">
        <v>5.0348829999999998</v>
      </c>
      <c r="E2998" s="1">
        <v>6.075145</v>
      </c>
    </row>
    <row r="2999" spans="2:5" x14ac:dyDescent="0.25">
      <c r="B2999" s="1">
        <v>9.9766670000000008</v>
      </c>
      <c r="C2999" s="1">
        <v>66.961370000000002</v>
      </c>
      <c r="D2999" s="1">
        <v>4.9844980000000003</v>
      </c>
      <c r="E2999" s="1">
        <v>6.0183619999999998</v>
      </c>
    </row>
    <row r="3000" spans="2:5" x14ac:dyDescent="0.25">
      <c r="B3000" s="1">
        <v>9.98</v>
      </c>
      <c r="C3000" s="1">
        <v>66.595699999999994</v>
      </c>
      <c r="D3000" s="1">
        <v>4.9367179999999999</v>
      </c>
      <c r="E3000" s="1">
        <v>5.9605750000000004</v>
      </c>
    </row>
    <row r="3001" spans="2:5" x14ac:dyDescent="0.25">
      <c r="B3001" s="1">
        <v>9.983333</v>
      </c>
      <c r="C3001" s="1">
        <v>66.232010000000002</v>
      </c>
      <c r="D3001" s="1">
        <v>4.8928339999999997</v>
      </c>
      <c r="E3001" s="1">
        <v>5.9010749999999996</v>
      </c>
    </row>
    <row r="3002" spans="2:5" x14ac:dyDescent="0.25">
      <c r="B3002" s="1">
        <v>9.9866670000000006</v>
      </c>
      <c r="C3002" s="1">
        <v>65.865489999999994</v>
      </c>
      <c r="D3002" s="1">
        <v>4.8498859999999997</v>
      </c>
      <c r="E3002" s="1">
        <v>5.840986</v>
      </c>
    </row>
    <row r="3003" spans="2:5" x14ac:dyDescent="0.25">
      <c r="B3003" s="1">
        <v>9.99</v>
      </c>
      <c r="C3003" s="1">
        <v>65.494680000000002</v>
      </c>
      <c r="D3003" s="1">
        <v>4.80105</v>
      </c>
      <c r="E3003" s="1">
        <v>5.7822149999999999</v>
      </c>
    </row>
    <row r="3004" spans="2:5" x14ac:dyDescent="0.25">
      <c r="B3004" s="1">
        <v>9.9933329999999998</v>
      </c>
      <c r="C3004" s="1">
        <v>65.119450000000001</v>
      </c>
      <c r="D3004" s="1">
        <v>4.7463850000000001</v>
      </c>
      <c r="E3004" s="1">
        <v>5.7240690000000001</v>
      </c>
    </row>
    <row r="3005" spans="2:5" x14ac:dyDescent="0.25">
      <c r="B3005" s="1">
        <v>9.9966670000000004</v>
      </c>
      <c r="C3005" s="1">
        <v>64.742599999999996</v>
      </c>
      <c r="D3005" s="1">
        <v>4.6943239999999999</v>
      </c>
      <c r="E3005" s="1">
        <v>5.664587</v>
      </c>
    </row>
    <row r="3006" spans="2:5" x14ac:dyDescent="0.25">
      <c r="B3006" s="1">
        <v>10</v>
      </c>
      <c r="C3006" s="1">
        <v>64.369780000000006</v>
      </c>
      <c r="D3006" s="1">
        <v>4.6490799999999997</v>
      </c>
      <c r="E3006" s="1">
        <v>5.6037980000000003</v>
      </c>
    </row>
    <row r="3007" spans="2:5" x14ac:dyDescent="0.25">
      <c r="B3007" s="1">
        <v>10.00333</v>
      </c>
      <c r="C3007" s="1">
        <v>64.000100000000003</v>
      </c>
      <c r="D3007" s="1">
        <v>4.6064420000000004</v>
      </c>
      <c r="E3007" s="1">
        <v>5.5441349999999998</v>
      </c>
    </row>
    <row r="3008" spans="2:5" x14ac:dyDescent="0.25">
      <c r="B3008" s="1">
        <v>10.00667</v>
      </c>
      <c r="C3008" s="1">
        <v>63.626260000000002</v>
      </c>
      <c r="D3008" s="1">
        <v>4.5612180000000002</v>
      </c>
      <c r="E3008" s="1">
        <v>5.4884219999999999</v>
      </c>
    </row>
    <row r="3009" spans="2:5" x14ac:dyDescent="0.25">
      <c r="B3009" s="1">
        <v>10.01</v>
      </c>
      <c r="C3009" s="1">
        <v>63.249020000000002</v>
      </c>
      <c r="D3009" s="1">
        <v>4.5116870000000002</v>
      </c>
      <c r="E3009" s="1">
        <v>5.4364720000000002</v>
      </c>
    </row>
    <row r="3010" spans="2:5" x14ac:dyDescent="0.25">
      <c r="B3010" s="1">
        <v>10.01333</v>
      </c>
      <c r="C3010" s="1">
        <v>62.877200000000002</v>
      </c>
      <c r="D3010" s="1">
        <v>4.4597829999999998</v>
      </c>
      <c r="E3010" s="1">
        <v>5.3841590000000004</v>
      </c>
    </row>
    <row r="3011" spans="2:5" x14ac:dyDescent="0.25">
      <c r="B3011" s="1">
        <v>10.01667</v>
      </c>
      <c r="C3011" s="1">
        <v>62.514389999999999</v>
      </c>
      <c r="D3011" s="1">
        <v>4.4096989999999998</v>
      </c>
      <c r="E3011" s="1">
        <v>5.3284330000000004</v>
      </c>
    </row>
    <row r="3012" spans="2:5" x14ac:dyDescent="0.25">
      <c r="B3012" s="1">
        <v>10.02</v>
      </c>
      <c r="C3012" s="1">
        <v>62.15596</v>
      </c>
      <c r="D3012" s="1">
        <v>4.363003</v>
      </c>
      <c r="E3012" s="1">
        <v>5.2705710000000003</v>
      </c>
    </row>
    <row r="3013" spans="2:5" x14ac:dyDescent="0.25">
      <c r="B3013" s="1">
        <v>10.02333</v>
      </c>
      <c r="C3013" s="1">
        <v>61.793039999999998</v>
      </c>
      <c r="D3013" s="1">
        <v>4.3169149999999998</v>
      </c>
      <c r="E3013" s="1">
        <v>5.2126799999999998</v>
      </c>
    </row>
    <row r="3014" spans="2:5" x14ac:dyDescent="0.25">
      <c r="B3014" s="1">
        <v>10.026669999999999</v>
      </c>
      <c r="C3014" s="1">
        <v>61.420340000000003</v>
      </c>
      <c r="D3014" s="1">
        <v>4.2704950000000004</v>
      </c>
      <c r="E3014" s="1">
        <v>5.1564180000000004</v>
      </c>
    </row>
    <row r="3015" spans="2:5" x14ac:dyDescent="0.25">
      <c r="B3015" s="1">
        <v>10.029999999999999</v>
      </c>
      <c r="C3015" s="1">
        <v>61.041930000000001</v>
      </c>
      <c r="D3015" s="1">
        <v>4.2254829999999997</v>
      </c>
      <c r="E3015" s="1">
        <v>5.1033559999999998</v>
      </c>
    </row>
    <row r="3016" spans="2:5" x14ac:dyDescent="0.25">
      <c r="B3016" s="1">
        <v>10.033329999999999</v>
      </c>
      <c r="C3016" s="1">
        <v>60.66433</v>
      </c>
      <c r="D3016" s="1">
        <v>4.1811449999999999</v>
      </c>
      <c r="E3016" s="1">
        <v>5.0510120000000001</v>
      </c>
    </row>
    <row r="3017" spans="2:5" x14ac:dyDescent="0.25">
      <c r="B3017" s="1">
        <v>10.036670000000001</v>
      </c>
      <c r="C3017" s="1">
        <v>60.289639999999999</v>
      </c>
      <c r="D3017" s="1">
        <v>4.1368320000000001</v>
      </c>
      <c r="E3017" s="1">
        <v>4.9943109999999997</v>
      </c>
    </row>
    <row r="3018" spans="2:5" x14ac:dyDescent="0.25">
      <c r="B3018" s="1">
        <v>10.039999999999999</v>
      </c>
      <c r="C3018" s="1">
        <v>59.915689999999998</v>
      </c>
      <c r="D3018" s="1">
        <v>4.0933400000000004</v>
      </c>
      <c r="E3018" s="1">
        <v>4.9343120000000003</v>
      </c>
    </row>
    <row r="3019" spans="2:5" x14ac:dyDescent="0.25">
      <c r="B3019" s="1">
        <v>10.043329999999999</v>
      </c>
      <c r="C3019" s="1">
        <v>59.540120000000002</v>
      </c>
      <c r="D3019" s="1">
        <v>4.049067</v>
      </c>
      <c r="E3019" s="1">
        <v>4.877173</v>
      </c>
    </row>
    <row r="3020" spans="2:5" x14ac:dyDescent="0.25">
      <c r="B3020" s="1">
        <v>10.046670000000001</v>
      </c>
      <c r="C3020" s="1">
        <v>59.165500000000002</v>
      </c>
      <c r="D3020" s="1">
        <v>4.0027179999999998</v>
      </c>
      <c r="E3020" s="1">
        <v>4.8244610000000003</v>
      </c>
    </row>
    <row r="3021" spans="2:5" x14ac:dyDescent="0.25">
      <c r="B3021" s="1">
        <v>10.050000000000001</v>
      </c>
      <c r="C3021" s="1">
        <v>58.796460000000003</v>
      </c>
      <c r="D3021" s="1">
        <v>3.9559709999999999</v>
      </c>
      <c r="E3021" s="1">
        <v>4.7732330000000003</v>
      </c>
    </row>
    <row r="3022" spans="2:5" x14ac:dyDescent="0.25">
      <c r="B3022" s="1">
        <v>10.053330000000001</v>
      </c>
      <c r="C3022" s="1">
        <v>58.432720000000003</v>
      </c>
      <c r="D3022" s="1">
        <v>3.9110960000000001</v>
      </c>
      <c r="E3022" s="1">
        <v>4.7220440000000004</v>
      </c>
    </row>
    <row r="3023" spans="2:5" x14ac:dyDescent="0.25">
      <c r="B3023" s="1">
        <v>10.05667</v>
      </c>
      <c r="C3023" s="1">
        <v>58.070860000000003</v>
      </c>
      <c r="D3023" s="1">
        <v>3.869831</v>
      </c>
      <c r="E3023" s="1">
        <v>4.669924</v>
      </c>
    </row>
    <row r="3024" spans="2:5" x14ac:dyDescent="0.25">
      <c r="B3024" s="1">
        <v>10.06</v>
      </c>
      <c r="C3024" s="1">
        <v>57.712409999999998</v>
      </c>
      <c r="D3024" s="1">
        <v>3.8312930000000001</v>
      </c>
      <c r="E3024" s="1">
        <v>4.6166989999999997</v>
      </c>
    </row>
    <row r="3025" spans="2:5" x14ac:dyDescent="0.25">
      <c r="B3025" s="1">
        <v>10.063330000000001</v>
      </c>
      <c r="C3025" s="1">
        <v>57.36036</v>
      </c>
      <c r="D3025" s="1">
        <v>3.7906200000000001</v>
      </c>
      <c r="E3025" s="1">
        <v>4.5656990000000004</v>
      </c>
    </row>
    <row r="3026" spans="2:5" x14ac:dyDescent="0.25">
      <c r="B3026" s="1">
        <v>10.06667</v>
      </c>
      <c r="C3026" s="1">
        <v>57.009880000000003</v>
      </c>
      <c r="D3026" s="1">
        <v>3.745339</v>
      </c>
      <c r="E3026" s="1">
        <v>4.5186580000000003</v>
      </c>
    </row>
    <row r="3027" spans="2:5" x14ac:dyDescent="0.25">
      <c r="B3027" s="1">
        <v>10.07</v>
      </c>
      <c r="C3027" s="1">
        <v>56.655560000000001</v>
      </c>
      <c r="D3027" s="1">
        <v>3.7006649999999999</v>
      </c>
      <c r="E3027" s="1">
        <v>4.4722080000000002</v>
      </c>
    </row>
    <row r="3028" spans="2:5" x14ac:dyDescent="0.25">
      <c r="B3028" s="1">
        <v>10.07333</v>
      </c>
      <c r="C3028" s="1">
        <v>56.300910000000002</v>
      </c>
      <c r="D3028" s="1">
        <v>3.6615690000000001</v>
      </c>
      <c r="E3028" s="1">
        <v>4.421964</v>
      </c>
    </row>
    <row r="3029" spans="2:5" x14ac:dyDescent="0.25">
      <c r="B3029" s="1">
        <v>10.07667</v>
      </c>
      <c r="C3029" s="1">
        <v>55.95129</v>
      </c>
      <c r="D3029" s="1">
        <v>3.6247090000000002</v>
      </c>
      <c r="E3029" s="1">
        <v>4.3688260000000003</v>
      </c>
    </row>
    <row r="3030" spans="2:5" x14ac:dyDescent="0.25">
      <c r="B3030" s="1">
        <v>10.08</v>
      </c>
      <c r="C3030" s="1">
        <v>55.604860000000002</v>
      </c>
      <c r="D3030" s="1">
        <v>3.58602</v>
      </c>
      <c r="E3030" s="1">
        <v>4.3191930000000003</v>
      </c>
    </row>
    <row r="3031" spans="2:5" x14ac:dyDescent="0.25">
      <c r="B3031" s="1">
        <v>10.08333</v>
      </c>
      <c r="C3031" s="1">
        <v>55.257930000000002</v>
      </c>
      <c r="D3031" s="1">
        <v>3.548648</v>
      </c>
      <c r="E3031" s="1">
        <v>4.274114</v>
      </c>
    </row>
    <row r="3032" spans="2:5" x14ac:dyDescent="0.25">
      <c r="B3032" s="1">
        <v>10.08667</v>
      </c>
      <c r="C3032" s="1">
        <v>54.912390000000002</v>
      </c>
      <c r="D3032" s="1">
        <v>3.5151249999999998</v>
      </c>
      <c r="E3032" s="1">
        <v>4.2287059999999999</v>
      </c>
    </row>
    <row r="3033" spans="2:5" x14ac:dyDescent="0.25">
      <c r="B3033" s="1">
        <v>10.09</v>
      </c>
      <c r="C3033" s="1">
        <v>54.571390000000001</v>
      </c>
      <c r="D3033" s="1">
        <v>3.4809060000000001</v>
      </c>
      <c r="E3033" s="1">
        <v>4.1838449999999998</v>
      </c>
    </row>
    <row r="3034" spans="2:5" x14ac:dyDescent="0.25">
      <c r="B3034" s="1">
        <v>10.09333</v>
      </c>
      <c r="C3034" s="1">
        <v>54.233919999999998</v>
      </c>
      <c r="D3034" s="1">
        <v>3.4419179999999998</v>
      </c>
      <c r="E3034" s="1">
        <v>4.1418670000000004</v>
      </c>
    </row>
    <row r="3035" spans="2:5" x14ac:dyDescent="0.25">
      <c r="B3035" s="1">
        <v>10.09667</v>
      </c>
      <c r="C3035" s="1">
        <v>53.899239999999999</v>
      </c>
      <c r="D3035" s="1">
        <v>3.399384</v>
      </c>
      <c r="E3035" s="1">
        <v>4.0980670000000003</v>
      </c>
    </row>
    <row r="3036" spans="2:5" x14ac:dyDescent="0.25">
      <c r="B3036" s="1">
        <v>10.1</v>
      </c>
      <c r="C3036" s="1">
        <v>53.570039999999999</v>
      </c>
      <c r="D3036" s="1">
        <v>3.357094</v>
      </c>
      <c r="E3036" s="1">
        <v>4.0497199999999998</v>
      </c>
    </row>
    <row r="3037" spans="2:5" x14ac:dyDescent="0.25">
      <c r="B3037" s="1">
        <v>10.10333</v>
      </c>
      <c r="C3037" s="1">
        <v>53.247810000000001</v>
      </c>
      <c r="D3037" s="1">
        <v>3.319566</v>
      </c>
      <c r="E3037" s="1">
        <v>4.001455</v>
      </c>
    </row>
    <row r="3038" spans="2:5" x14ac:dyDescent="0.25">
      <c r="B3038" s="1">
        <v>10.106669999999999</v>
      </c>
      <c r="C3038" s="1">
        <v>52.930990000000001</v>
      </c>
      <c r="D3038" s="1">
        <v>3.2877550000000002</v>
      </c>
      <c r="E3038" s="1">
        <v>3.9568590000000001</v>
      </c>
    </row>
    <row r="3039" spans="2:5" x14ac:dyDescent="0.25">
      <c r="B3039" s="1">
        <v>10.11</v>
      </c>
      <c r="C3039" s="1">
        <v>52.616759999999999</v>
      </c>
      <c r="D3039" s="1">
        <v>3.2563360000000001</v>
      </c>
      <c r="E3039" s="1">
        <v>3.914431</v>
      </c>
    </row>
    <row r="3040" spans="2:5" x14ac:dyDescent="0.25">
      <c r="B3040" s="1">
        <v>10.113329999999999</v>
      </c>
      <c r="C3040" s="1">
        <v>52.302070000000001</v>
      </c>
      <c r="D3040" s="1">
        <v>3.220799</v>
      </c>
      <c r="E3040" s="1">
        <v>3.8711869999999999</v>
      </c>
    </row>
    <row r="3041" spans="2:5" x14ac:dyDescent="0.25">
      <c r="B3041" s="1">
        <v>10.116669999999999</v>
      </c>
      <c r="C3041" s="1">
        <v>51.988599999999998</v>
      </c>
      <c r="D3041" s="1">
        <v>3.183643</v>
      </c>
      <c r="E3041" s="1">
        <v>3.8278829999999999</v>
      </c>
    </row>
    <row r="3042" spans="2:5" x14ac:dyDescent="0.25">
      <c r="B3042" s="1">
        <v>10.119999999999999</v>
      </c>
      <c r="C3042" s="1">
        <v>51.682980000000001</v>
      </c>
      <c r="D3042" s="1">
        <v>3.1487829999999999</v>
      </c>
      <c r="E3042" s="1">
        <v>3.7873320000000001</v>
      </c>
    </row>
    <row r="3043" spans="2:5" x14ac:dyDescent="0.25">
      <c r="B3043" s="1">
        <v>10.123329999999999</v>
      </c>
      <c r="C3043" s="1">
        <v>51.386229999999998</v>
      </c>
      <c r="D3043" s="1">
        <v>3.115081</v>
      </c>
      <c r="E3043" s="1">
        <v>3.7473369999999999</v>
      </c>
    </row>
    <row r="3044" spans="2:5" x14ac:dyDescent="0.25">
      <c r="B3044" s="1">
        <v>10.126670000000001</v>
      </c>
      <c r="C3044" s="1">
        <v>51.089280000000002</v>
      </c>
      <c r="D3044" s="1">
        <v>3.0796800000000002</v>
      </c>
      <c r="E3044" s="1">
        <v>3.7042540000000002</v>
      </c>
    </row>
    <row r="3045" spans="2:5" x14ac:dyDescent="0.25">
      <c r="B3045" s="1">
        <v>10.130000000000001</v>
      </c>
      <c r="C3045" s="1">
        <v>50.783839999999998</v>
      </c>
      <c r="D3045" s="1">
        <v>3.0437729999999998</v>
      </c>
      <c r="E3045" s="1">
        <v>3.6590259999999999</v>
      </c>
    </row>
    <row r="3046" spans="2:5" x14ac:dyDescent="0.25">
      <c r="B3046" s="1">
        <v>10.133330000000001</v>
      </c>
      <c r="C3046" s="1">
        <v>50.4741</v>
      </c>
      <c r="D3046" s="1">
        <v>3.0117099999999999</v>
      </c>
      <c r="E3046" s="1">
        <v>3.6148009999999999</v>
      </c>
    </row>
    <row r="3047" spans="2:5" x14ac:dyDescent="0.25">
      <c r="B3047" s="1">
        <v>10.136670000000001</v>
      </c>
      <c r="C3047" s="1">
        <v>50.170659999999998</v>
      </c>
      <c r="D3047" s="1">
        <v>2.9839880000000001</v>
      </c>
      <c r="E3047" s="1">
        <v>3.5750259999999998</v>
      </c>
    </row>
    <row r="3048" spans="2:5" x14ac:dyDescent="0.25">
      <c r="B3048" s="1">
        <v>10.14</v>
      </c>
      <c r="C3048" s="1">
        <v>49.876620000000003</v>
      </c>
      <c r="D3048" s="1">
        <v>2.9557229999999999</v>
      </c>
      <c r="E3048" s="1">
        <v>3.5412360000000001</v>
      </c>
    </row>
    <row r="3049" spans="2:5" x14ac:dyDescent="0.25">
      <c r="B3049" s="1">
        <v>10.143330000000001</v>
      </c>
      <c r="C3049" s="1">
        <v>49.587409999999998</v>
      </c>
      <c r="D3049" s="1">
        <v>2.9240059999999999</v>
      </c>
      <c r="E3049" s="1">
        <v>3.5094059999999998</v>
      </c>
    </row>
    <row r="3050" spans="2:5" x14ac:dyDescent="0.25">
      <c r="B3050" s="1">
        <v>10.14667</v>
      </c>
      <c r="C3050" s="1">
        <v>49.301180000000002</v>
      </c>
      <c r="D3050" s="1">
        <v>2.8909129999999998</v>
      </c>
      <c r="E3050" s="1">
        <v>3.4736940000000001</v>
      </c>
    </row>
    <row r="3051" spans="2:5" x14ac:dyDescent="0.25">
      <c r="B3051" s="1">
        <v>10.15</v>
      </c>
      <c r="C3051" s="1">
        <v>49.020479999999999</v>
      </c>
      <c r="D3051" s="1">
        <v>2.85981</v>
      </c>
      <c r="E3051" s="1">
        <v>3.433265</v>
      </c>
    </row>
    <row r="3052" spans="2:5" x14ac:dyDescent="0.25">
      <c r="B3052" s="1">
        <v>10.15333</v>
      </c>
      <c r="C3052" s="1">
        <v>48.74483</v>
      </c>
      <c r="D3052" s="1">
        <v>2.831369</v>
      </c>
      <c r="E3052" s="1">
        <v>3.3912949999999999</v>
      </c>
    </row>
    <row r="3053" spans="2:5" x14ac:dyDescent="0.25">
      <c r="B3053" s="1">
        <v>10.15667</v>
      </c>
      <c r="C3053" s="1">
        <v>48.471719999999998</v>
      </c>
      <c r="D3053" s="1">
        <v>2.8030149999999998</v>
      </c>
      <c r="E3053" s="1">
        <v>3.351359</v>
      </c>
    </row>
    <row r="3054" spans="2:5" x14ac:dyDescent="0.25">
      <c r="B3054" s="1">
        <v>10.16</v>
      </c>
      <c r="C3054" s="1">
        <v>48.200659999999999</v>
      </c>
      <c r="D3054" s="1">
        <v>2.7728929999999998</v>
      </c>
      <c r="E3054" s="1">
        <v>3.3154180000000002</v>
      </c>
    </row>
    <row r="3055" spans="2:5" x14ac:dyDescent="0.25">
      <c r="B3055" s="1">
        <v>10.16333</v>
      </c>
      <c r="C3055" s="1">
        <v>47.930869999999999</v>
      </c>
      <c r="D3055" s="1">
        <v>2.7416990000000001</v>
      </c>
      <c r="E3055" s="1">
        <v>3.282041</v>
      </c>
    </row>
    <row r="3056" spans="2:5" x14ac:dyDescent="0.25">
      <c r="B3056" s="1">
        <v>10.16667</v>
      </c>
      <c r="C3056" s="1">
        <v>47.663559999999997</v>
      </c>
      <c r="D3056" s="1">
        <v>2.710763</v>
      </c>
      <c r="E3056" s="1">
        <v>3.2486090000000001</v>
      </c>
    </row>
    <row r="3057" spans="2:5" x14ac:dyDescent="0.25">
      <c r="B3057" s="1">
        <v>10.17</v>
      </c>
      <c r="C3057" s="1">
        <v>47.402859999999997</v>
      </c>
      <c r="D3057" s="1">
        <v>2.680974</v>
      </c>
      <c r="E3057" s="1">
        <v>3.2141489999999999</v>
      </c>
    </row>
    <row r="3058" spans="2:5" x14ac:dyDescent="0.25">
      <c r="B3058" s="1">
        <v>10.17333</v>
      </c>
      <c r="C3058" s="1">
        <v>47.14819</v>
      </c>
      <c r="D3058" s="1">
        <v>2.6527620000000001</v>
      </c>
      <c r="E3058" s="1">
        <v>3.1787730000000001</v>
      </c>
    </row>
    <row r="3059" spans="2:5" x14ac:dyDescent="0.25">
      <c r="B3059" s="1">
        <v>10.17667</v>
      </c>
      <c r="C3059" s="1">
        <v>46.895339999999997</v>
      </c>
      <c r="D3059" s="1">
        <v>2.6265360000000002</v>
      </c>
      <c r="E3059" s="1">
        <v>3.1438120000000001</v>
      </c>
    </row>
    <row r="3060" spans="2:5" x14ac:dyDescent="0.25">
      <c r="B3060" s="1">
        <v>10.18</v>
      </c>
      <c r="C3060" s="1">
        <v>46.645409999999998</v>
      </c>
      <c r="D3060" s="1">
        <v>2.6022919999999998</v>
      </c>
      <c r="E3060" s="1">
        <v>3.1120589999999999</v>
      </c>
    </row>
    <row r="3061" spans="2:5" x14ac:dyDescent="0.25">
      <c r="B3061" s="1">
        <v>10.18333</v>
      </c>
      <c r="C3061" s="1">
        <v>46.39978</v>
      </c>
      <c r="D3061" s="1">
        <v>2.5781909999999999</v>
      </c>
      <c r="E3061" s="1">
        <v>3.0829249999999999</v>
      </c>
    </row>
    <row r="3062" spans="2:5" x14ac:dyDescent="0.25">
      <c r="B3062" s="1">
        <v>10.186669999999999</v>
      </c>
      <c r="C3062" s="1">
        <v>46.153489999999998</v>
      </c>
      <c r="D3062" s="1">
        <v>2.5516390000000002</v>
      </c>
      <c r="E3062" s="1">
        <v>3.051231</v>
      </c>
    </row>
    <row r="3063" spans="2:5" x14ac:dyDescent="0.25">
      <c r="B3063" s="1">
        <v>10.19</v>
      </c>
      <c r="C3063" s="1">
        <v>45.90448</v>
      </c>
      <c r="D3063" s="1">
        <v>2.5226410000000001</v>
      </c>
      <c r="E3063" s="1">
        <v>3.0157799999999999</v>
      </c>
    </row>
    <row r="3064" spans="2:5" x14ac:dyDescent="0.25">
      <c r="B3064" s="1">
        <v>10.19333</v>
      </c>
      <c r="C3064" s="1">
        <v>45.660989999999998</v>
      </c>
      <c r="D3064" s="1">
        <v>2.4944730000000002</v>
      </c>
      <c r="E3064" s="1">
        <v>2.9808650000000001</v>
      </c>
    </row>
    <row r="3065" spans="2:5" x14ac:dyDescent="0.25">
      <c r="B3065" s="1">
        <v>10.196669999999999</v>
      </c>
      <c r="C3065" s="1">
        <v>45.432009999999998</v>
      </c>
      <c r="D3065" s="1">
        <v>2.4697269999999998</v>
      </c>
      <c r="E3065" s="1">
        <v>2.9483109999999999</v>
      </c>
    </row>
    <row r="3066" spans="2:5" x14ac:dyDescent="0.25">
      <c r="B3066" s="1">
        <v>10.199999999999999</v>
      </c>
      <c r="C3066" s="1">
        <v>45.213850000000001</v>
      </c>
      <c r="D3066" s="1">
        <v>2.4473799999999999</v>
      </c>
      <c r="E3066" s="1">
        <v>2.9163990000000002</v>
      </c>
    </row>
    <row r="3067" spans="2:5" x14ac:dyDescent="0.25">
      <c r="B3067" s="1">
        <v>10.203329999999999</v>
      </c>
      <c r="C3067" s="1">
        <v>44.995460000000001</v>
      </c>
      <c r="D3067" s="1">
        <v>2.4254739999999999</v>
      </c>
      <c r="E3067" s="1">
        <v>2.8855580000000001</v>
      </c>
    </row>
    <row r="3068" spans="2:5" x14ac:dyDescent="0.25">
      <c r="B3068" s="1">
        <v>10.206670000000001</v>
      </c>
      <c r="C3068" s="1">
        <v>44.774059999999999</v>
      </c>
      <c r="D3068" s="1">
        <v>2.403845</v>
      </c>
      <c r="E3068" s="1">
        <v>2.856792</v>
      </c>
    </row>
    <row r="3069" spans="2:5" x14ac:dyDescent="0.25">
      <c r="B3069" s="1">
        <v>10.210000000000001</v>
      </c>
      <c r="C3069" s="1">
        <v>44.553739999999998</v>
      </c>
      <c r="D3069" s="1">
        <v>2.3823409999999998</v>
      </c>
      <c r="E3069" s="1">
        <v>2.8277920000000001</v>
      </c>
    </row>
    <row r="3070" spans="2:5" x14ac:dyDescent="0.25">
      <c r="B3070" s="1">
        <v>10.213329999999999</v>
      </c>
      <c r="C3070" s="1">
        <v>44.336129999999997</v>
      </c>
      <c r="D3070" s="1">
        <v>2.3602059999999998</v>
      </c>
      <c r="E3070" s="1">
        <v>2.7989459999999999</v>
      </c>
    </row>
    <row r="3071" spans="2:5" x14ac:dyDescent="0.25">
      <c r="B3071" s="1">
        <v>10.216670000000001</v>
      </c>
      <c r="C3071" s="1">
        <v>44.121319999999997</v>
      </c>
      <c r="D3071" s="1">
        <v>2.3381270000000001</v>
      </c>
      <c r="E3071" s="1">
        <v>2.7719279999999999</v>
      </c>
    </row>
    <row r="3072" spans="2:5" x14ac:dyDescent="0.25">
      <c r="B3072" s="1">
        <v>10.220000000000001</v>
      </c>
      <c r="C3072" s="1">
        <v>43.910029999999999</v>
      </c>
      <c r="D3072" s="1">
        <v>2.3174630000000001</v>
      </c>
      <c r="E3072" s="1">
        <v>2.7436669999999999</v>
      </c>
    </row>
    <row r="3073" spans="2:5" x14ac:dyDescent="0.25">
      <c r="B3073" s="1">
        <v>10.223330000000001</v>
      </c>
      <c r="C3073" s="1">
        <v>43.701560000000001</v>
      </c>
      <c r="D3073" s="1">
        <v>2.29813</v>
      </c>
      <c r="E3073" s="1">
        <v>2.7144919999999999</v>
      </c>
    </row>
    <row r="3074" spans="2:5" x14ac:dyDescent="0.25">
      <c r="B3074" s="1">
        <v>10.22667</v>
      </c>
      <c r="C3074" s="1">
        <v>43.494349999999997</v>
      </c>
      <c r="D3074" s="1">
        <v>2.2777059999999998</v>
      </c>
      <c r="E3074" s="1">
        <v>2.6884480000000002</v>
      </c>
    </row>
    <row r="3075" spans="2:5" x14ac:dyDescent="0.25">
      <c r="B3075" s="1">
        <v>10.23</v>
      </c>
      <c r="C3075" s="1">
        <v>43.28884</v>
      </c>
      <c r="D3075" s="1">
        <v>2.2538209999999999</v>
      </c>
      <c r="E3075" s="1">
        <v>2.663904</v>
      </c>
    </row>
    <row r="3076" spans="2:5" x14ac:dyDescent="0.25">
      <c r="B3076" s="1">
        <v>10.23333</v>
      </c>
      <c r="C3076" s="1">
        <v>43.086730000000003</v>
      </c>
      <c r="D3076" s="1">
        <v>2.2282320000000002</v>
      </c>
      <c r="E3076" s="1">
        <v>2.6376230000000001</v>
      </c>
    </row>
    <row r="3077" spans="2:5" x14ac:dyDescent="0.25">
      <c r="B3077" s="1">
        <v>10.23667</v>
      </c>
      <c r="C3077" s="1">
        <v>42.88944</v>
      </c>
      <c r="D3077" s="1">
        <v>2.2038160000000002</v>
      </c>
      <c r="E3077" s="1">
        <v>2.6105680000000002</v>
      </c>
    </row>
    <row r="3078" spans="2:5" x14ac:dyDescent="0.25">
      <c r="B3078" s="1">
        <v>10.24</v>
      </c>
      <c r="C3078" s="1">
        <v>42.696730000000002</v>
      </c>
      <c r="D3078" s="1">
        <v>2.180409</v>
      </c>
      <c r="E3078" s="1">
        <v>2.5841289999999999</v>
      </c>
    </row>
    <row r="3079" spans="2:5" x14ac:dyDescent="0.25">
      <c r="B3079" s="1">
        <v>10.24333</v>
      </c>
      <c r="C3079" s="1">
        <v>42.506010000000003</v>
      </c>
      <c r="D3079" s="1">
        <v>2.157975</v>
      </c>
      <c r="E3079" s="1">
        <v>2.5572170000000001</v>
      </c>
    </row>
    <row r="3080" spans="2:5" x14ac:dyDescent="0.25">
      <c r="B3080" s="1">
        <v>10.24667</v>
      </c>
      <c r="C3080" s="1">
        <v>42.317219999999999</v>
      </c>
      <c r="D3080" s="1">
        <v>2.1379679999999999</v>
      </c>
      <c r="E3080" s="1">
        <v>2.5294639999999999</v>
      </c>
    </row>
    <row r="3081" spans="2:5" x14ac:dyDescent="0.25">
      <c r="B3081" s="1">
        <v>10.25</v>
      </c>
      <c r="C3081" s="1">
        <v>42.134399999999999</v>
      </c>
      <c r="D3081" s="1">
        <v>2.1199020000000002</v>
      </c>
      <c r="E3081" s="1">
        <v>2.505649</v>
      </c>
    </row>
    <row r="3082" spans="2:5" x14ac:dyDescent="0.25">
      <c r="B3082" s="1">
        <v>10.25333</v>
      </c>
      <c r="C3082" s="1">
        <v>41.958440000000003</v>
      </c>
      <c r="D3082" s="1">
        <v>2.1022789999999998</v>
      </c>
      <c r="E3082" s="1">
        <v>2.4893770000000002</v>
      </c>
    </row>
    <row r="3083" spans="2:5" x14ac:dyDescent="0.25">
      <c r="B3083" s="1">
        <v>10.25667</v>
      </c>
      <c r="C3083" s="1">
        <v>41.785269999999997</v>
      </c>
      <c r="D3083" s="1">
        <v>2.0851670000000002</v>
      </c>
      <c r="E3083" s="1">
        <v>2.4733670000000001</v>
      </c>
    </row>
    <row r="3084" spans="2:5" x14ac:dyDescent="0.25">
      <c r="B3084" s="1">
        <v>10.26</v>
      </c>
      <c r="C3084" s="1">
        <v>41.612439999999999</v>
      </c>
      <c r="D3084" s="1">
        <v>2.0671080000000002</v>
      </c>
      <c r="E3084" s="1">
        <v>2.4481600000000001</v>
      </c>
    </row>
    <row r="3085" spans="2:5" x14ac:dyDescent="0.25">
      <c r="B3085" s="1">
        <v>10.26333</v>
      </c>
      <c r="C3085" s="1">
        <v>41.440890000000003</v>
      </c>
      <c r="D3085" s="1">
        <v>2.0450529999999998</v>
      </c>
      <c r="E3085" s="1">
        <v>2.4164249999999998</v>
      </c>
    </row>
    <row r="3086" spans="2:5" x14ac:dyDescent="0.25">
      <c r="B3086" s="1">
        <v>10.26667</v>
      </c>
      <c r="C3086" s="1">
        <v>41.271650000000001</v>
      </c>
      <c r="D3086" s="1">
        <v>2.021131</v>
      </c>
      <c r="E3086" s="1">
        <v>2.38788</v>
      </c>
    </row>
    <row r="3087" spans="2:5" x14ac:dyDescent="0.25">
      <c r="B3087" s="1">
        <v>10.27</v>
      </c>
      <c r="C3087" s="1">
        <v>41.106029999999997</v>
      </c>
      <c r="D3087" s="1">
        <v>2.001566</v>
      </c>
      <c r="E3087" s="1">
        <v>2.3646600000000002</v>
      </c>
    </row>
    <row r="3088" spans="2:5" x14ac:dyDescent="0.25">
      <c r="B3088" s="1">
        <v>10.27333</v>
      </c>
      <c r="C3088" s="1">
        <v>40.945210000000003</v>
      </c>
      <c r="D3088" s="1">
        <v>1.986504</v>
      </c>
      <c r="E3088" s="1">
        <v>2.341825</v>
      </c>
    </row>
    <row r="3089" spans="2:5" x14ac:dyDescent="0.25">
      <c r="B3089" s="1">
        <v>10.276669999999999</v>
      </c>
      <c r="C3089" s="1">
        <v>40.786549999999998</v>
      </c>
      <c r="D3089" s="1">
        <v>1.971058</v>
      </c>
      <c r="E3089" s="1">
        <v>2.3191030000000001</v>
      </c>
    </row>
    <row r="3090" spans="2:5" x14ac:dyDescent="0.25">
      <c r="B3090" s="1">
        <v>10.28</v>
      </c>
      <c r="C3090" s="1">
        <v>40.627499999999998</v>
      </c>
      <c r="D3090" s="1">
        <v>1.954955</v>
      </c>
      <c r="E3090" s="1">
        <v>2.3003849999999999</v>
      </c>
    </row>
    <row r="3091" spans="2:5" x14ac:dyDescent="0.25">
      <c r="B3091" s="1">
        <v>10.283329999999999</v>
      </c>
      <c r="C3091" s="1">
        <v>40.4711</v>
      </c>
      <c r="D3091" s="1">
        <v>1.9403760000000001</v>
      </c>
      <c r="E3091" s="1">
        <v>2.2848600000000001</v>
      </c>
    </row>
    <row r="3092" spans="2:5" x14ac:dyDescent="0.25">
      <c r="B3092" s="1">
        <v>10.286670000000001</v>
      </c>
      <c r="C3092" s="1">
        <v>40.319899999999997</v>
      </c>
      <c r="D3092" s="1">
        <v>1.9254249999999999</v>
      </c>
      <c r="E3092" s="1">
        <v>2.2674750000000001</v>
      </c>
    </row>
    <row r="3093" spans="2:5" x14ac:dyDescent="0.25">
      <c r="B3093" s="1">
        <v>10.29</v>
      </c>
      <c r="C3093" s="1">
        <v>40.173209999999997</v>
      </c>
      <c r="D3093" s="1">
        <v>1.907079</v>
      </c>
      <c r="E3093" s="1">
        <v>2.2451750000000001</v>
      </c>
    </row>
    <row r="3094" spans="2:5" x14ac:dyDescent="0.25">
      <c r="B3094" s="1">
        <v>10.293329999999999</v>
      </c>
      <c r="C3094" s="1">
        <v>40.030470000000001</v>
      </c>
      <c r="D3094" s="1">
        <v>1.886511</v>
      </c>
      <c r="E3094" s="1">
        <v>2.2205530000000002</v>
      </c>
    </row>
    <row r="3095" spans="2:5" x14ac:dyDescent="0.25">
      <c r="B3095" s="1">
        <v>10.296670000000001</v>
      </c>
      <c r="C3095" s="1">
        <v>39.889029999999998</v>
      </c>
      <c r="D3095" s="1">
        <v>1.867505</v>
      </c>
      <c r="E3095" s="1">
        <v>2.199586</v>
      </c>
    </row>
    <row r="3096" spans="2:5" x14ac:dyDescent="0.25">
      <c r="B3096" s="1">
        <v>10.3</v>
      </c>
      <c r="C3096" s="1">
        <v>39.746310000000001</v>
      </c>
      <c r="D3096" s="1">
        <v>1.851685</v>
      </c>
      <c r="E3096" s="1">
        <v>2.1829269999999998</v>
      </c>
    </row>
    <row r="3097" spans="2:5" x14ac:dyDescent="0.25">
      <c r="B3097" s="1">
        <v>10.303330000000001</v>
      </c>
      <c r="C3097" s="1">
        <v>39.605649999999997</v>
      </c>
      <c r="D3097" s="1">
        <v>1.8376220000000001</v>
      </c>
      <c r="E3097" s="1">
        <v>2.164434</v>
      </c>
    </row>
    <row r="3098" spans="2:5" x14ac:dyDescent="0.25">
      <c r="B3098" s="1">
        <v>10.30667</v>
      </c>
      <c r="C3098" s="1">
        <v>39.471690000000002</v>
      </c>
      <c r="D3098" s="1">
        <v>1.82304</v>
      </c>
      <c r="E3098" s="1">
        <v>2.142061</v>
      </c>
    </row>
    <row r="3099" spans="2:5" x14ac:dyDescent="0.25">
      <c r="B3099" s="1">
        <v>10.31</v>
      </c>
      <c r="C3099" s="1">
        <v>39.342379999999999</v>
      </c>
      <c r="D3099" s="1">
        <v>1.8075559999999999</v>
      </c>
      <c r="E3099" s="1">
        <v>2.1197159999999999</v>
      </c>
    </row>
    <row r="3100" spans="2:5" x14ac:dyDescent="0.25">
      <c r="B3100" s="1">
        <v>10.313330000000001</v>
      </c>
      <c r="C3100" s="1">
        <v>39.211640000000003</v>
      </c>
      <c r="D3100" s="1">
        <v>1.7934349999999999</v>
      </c>
      <c r="E3100" s="1">
        <v>2.0983100000000001</v>
      </c>
    </row>
    <row r="3101" spans="2:5" x14ac:dyDescent="0.25">
      <c r="B3101" s="1">
        <v>10.31667</v>
      </c>
      <c r="C3101" s="1">
        <v>39.078530000000001</v>
      </c>
      <c r="D3101" s="1">
        <v>1.781369</v>
      </c>
      <c r="E3101" s="1">
        <v>2.0760619999999999</v>
      </c>
    </row>
    <row r="3102" spans="2:5" x14ac:dyDescent="0.25">
      <c r="B3102" s="1">
        <v>10.32</v>
      </c>
      <c r="C3102" s="1">
        <v>38.948149999999998</v>
      </c>
      <c r="D3102" s="1">
        <v>1.7678309999999999</v>
      </c>
      <c r="E3102" s="1">
        <v>2.0533769999999998</v>
      </c>
    </row>
    <row r="3103" spans="2:5" x14ac:dyDescent="0.25">
      <c r="B3103" s="1">
        <v>10.32333</v>
      </c>
      <c r="C3103" s="1">
        <v>38.823920000000001</v>
      </c>
      <c r="D3103" s="1">
        <v>1.7518940000000001</v>
      </c>
      <c r="E3103" s="1">
        <v>2.033382</v>
      </c>
    </row>
    <row r="3104" spans="2:5" x14ac:dyDescent="0.25">
      <c r="B3104" s="1">
        <v>10.32667</v>
      </c>
      <c r="C3104" s="1">
        <v>38.703940000000003</v>
      </c>
      <c r="D3104" s="1">
        <v>1.7373639999999999</v>
      </c>
      <c r="E3104" s="1">
        <v>2.0183040000000001</v>
      </c>
    </row>
    <row r="3105" spans="2:5" x14ac:dyDescent="0.25">
      <c r="B3105" s="1">
        <v>10.33</v>
      </c>
      <c r="C3105" s="1">
        <v>38.585799999999999</v>
      </c>
      <c r="D3105" s="1">
        <v>1.7241500000000001</v>
      </c>
      <c r="E3105" s="1">
        <v>2.0052120000000002</v>
      </c>
    </row>
    <row r="3106" spans="2:5" x14ac:dyDescent="0.25">
      <c r="B3106" s="1">
        <v>10.33333</v>
      </c>
      <c r="C3106" s="1">
        <v>38.470500000000001</v>
      </c>
      <c r="D3106" s="1">
        <v>1.7099470000000001</v>
      </c>
      <c r="E3106" s="1">
        <v>1.991171</v>
      </c>
    </row>
    <row r="3107" spans="2:5" x14ac:dyDescent="0.25">
      <c r="B3107" s="1">
        <v>10.33667</v>
      </c>
      <c r="C3107" s="1">
        <v>38.357909999999997</v>
      </c>
      <c r="D3107" s="1">
        <v>1.6965159999999999</v>
      </c>
      <c r="E3107" s="1">
        <v>1.977339</v>
      </c>
    </row>
    <row r="3108" spans="2:5" x14ac:dyDescent="0.25">
      <c r="B3108" s="1">
        <v>10.34</v>
      </c>
      <c r="C3108" s="1">
        <v>38.245010000000001</v>
      </c>
      <c r="D3108" s="1">
        <v>1.6849099999999999</v>
      </c>
      <c r="E3108" s="1">
        <v>1.9640139999999999</v>
      </c>
    </row>
    <row r="3109" spans="2:5" x14ac:dyDescent="0.25">
      <c r="B3109" s="1">
        <v>10.34333</v>
      </c>
      <c r="C3109" s="1">
        <v>38.131819999999998</v>
      </c>
      <c r="D3109" s="1">
        <v>1.6737249999999999</v>
      </c>
      <c r="E3109" s="1">
        <v>1.9490639999999999</v>
      </c>
    </row>
    <row r="3110" spans="2:5" x14ac:dyDescent="0.25">
      <c r="B3110" s="1">
        <v>10.34667</v>
      </c>
      <c r="C3110" s="1">
        <v>38.020029999999998</v>
      </c>
      <c r="D3110" s="1">
        <v>1.6632670000000001</v>
      </c>
      <c r="E3110" s="1">
        <v>1.931729</v>
      </c>
    </row>
    <row r="3111" spans="2:5" x14ac:dyDescent="0.25">
      <c r="B3111" s="1">
        <v>10.35</v>
      </c>
      <c r="C3111" s="1">
        <v>37.909680000000002</v>
      </c>
      <c r="D3111" s="1">
        <v>1.654674</v>
      </c>
      <c r="E3111" s="1">
        <v>1.914317</v>
      </c>
    </row>
    <row r="3112" spans="2:5" x14ac:dyDescent="0.25">
      <c r="B3112" s="1">
        <v>10.35333</v>
      </c>
      <c r="C3112" s="1">
        <v>37.803559999999997</v>
      </c>
      <c r="D3112" s="1">
        <v>1.6465749999999999</v>
      </c>
      <c r="E3112" s="1">
        <v>1.8982870000000001</v>
      </c>
    </row>
    <row r="3113" spans="2:5" x14ac:dyDescent="0.25">
      <c r="B3113" s="1">
        <v>10.356669999999999</v>
      </c>
      <c r="C3113" s="1">
        <v>37.703589999999998</v>
      </c>
      <c r="D3113" s="1">
        <v>1.6362989999999999</v>
      </c>
      <c r="E3113" s="1">
        <v>1.8820650000000001</v>
      </c>
    </row>
    <row r="3114" spans="2:5" x14ac:dyDescent="0.25">
      <c r="B3114" s="1">
        <v>10.36</v>
      </c>
      <c r="C3114" s="1">
        <v>37.606949999999998</v>
      </c>
      <c r="D3114" s="1">
        <v>1.6237680000000001</v>
      </c>
      <c r="E3114" s="1">
        <v>1.864973</v>
      </c>
    </row>
    <row r="3115" spans="2:5" x14ac:dyDescent="0.25">
      <c r="B3115" s="1">
        <v>10.363329999999999</v>
      </c>
      <c r="C3115" s="1">
        <v>37.513460000000002</v>
      </c>
      <c r="D3115" s="1">
        <v>1.6113170000000001</v>
      </c>
      <c r="E3115" s="1">
        <v>1.8487979999999999</v>
      </c>
    </row>
    <row r="3116" spans="2:5" x14ac:dyDescent="0.25">
      <c r="B3116" s="1">
        <v>10.366669999999999</v>
      </c>
      <c r="C3116" s="1">
        <v>37.423349999999999</v>
      </c>
      <c r="D3116" s="1">
        <v>1.6004389999999999</v>
      </c>
      <c r="E3116" s="1">
        <v>1.834538</v>
      </c>
    </row>
    <row r="3117" spans="2:5" x14ac:dyDescent="0.25">
      <c r="B3117" s="1">
        <v>10.37</v>
      </c>
      <c r="C3117" s="1">
        <v>37.331890000000001</v>
      </c>
      <c r="D3117" s="1">
        <v>1.5901890000000001</v>
      </c>
      <c r="E3117" s="1">
        <v>1.82243</v>
      </c>
    </row>
    <row r="3118" spans="2:5" x14ac:dyDescent="0.25">
      <c r="B3118" s="1">
        <v>10.373329999999999</v>
      </c>
      <c r="C3118" s="1">
        <v>37.238880000000002</v>
      </c>
      <c r="D3118" s="1">
        <v>1.5787040000000001</v>
      </c>
      <c r="E3118" s="1">
        <v>1.812908</v>
      </c>
    </row>
    <row r="3119" spans="2:5" x14ac:dyDescent="0.25">
      <c r="B3119" s="1">
        <v>10.376670000000001</v>
      </c>
      <c r="C3119" s="1">
        <v>37.150449999999999</v>
      </c>
      <c r="D3119" s="1">
        <v>1.566147</v>
      </c>
      <c r="E3119" s="1">
        <v>1.801909</v>
      </c>
    </row>
    <row r="3120" spans="2:5" x14ac:dyDescent="0.25">
      <c r="B3120" s="1">
        <v>10.38</v>
      </c>
      <c r="C3120" s="1">
        <v>37.068289999999998</v>
      </c>
      <c r="D3120" s="1">
        <v>1.5532600000000001</v>
      </c>
      <c r="E3120" s="1">
        <v>1.7846979999999999</v>
      </c>
    </row>
    <row r="3121" spans="2:5" x14ac:dyDescent="0.25">
      <c r="B3121" s="1">
        <v>10.383330000000001</v>
      </c>
      <c r="C3121" s="1">
        <v>36.9895</v>
      </c>
      <c r="D3121" s="1">
        <v>1.539485</v>
      </c>
      <c r="E3121" s="1">
        <v>1.765458</v>
      </c>
    </row>
    <row r="3122" spans="2:5" x14ac:dyDescent="0.25">
      <c r="B3122" s="1">
        <v>10.386670000000001</v>
      </c>
      <c r="C3122" s="1">
        <v>36.912329999999997</v>
      </c>
      <c r="D3122" s="1">
        <v>1.526637</v>
      </c>
      <c r="E3122" s="1">
        <v>1.749528</v>
      </c>
    </row>
    <row r="3123" spans="2:5" x14ac:dyDescent="0.25">
      <c r="B3123" s="1">
        <v>10.39</v>
      </c>
      <c r="C3123" s="1">
        <v>36.835470000000001</v>
      </c>
      <c r="D3123" s="1">
        <v>1.5168459999999999</v>
      </c>
      <c r="E3123" s="1">
        <v>1.7341500000000001</v>
      </c>
    </row>
    <row r="3124" spans="2:5" x14ac:dyDescent="0.25">
      <c r="B3124" s="1">
        <v>10.393330000000001</v>
      </c>
      <c r="C3124" s="1">
        <v>36.756689999999999</v>
      </c>
      <c r="D3124" s="1">
        <v>1.5076449999999999</v>
      </c>
      <c r="E3124" s="1">
        <v>1.7171289999999999</v>
      </c>
    </row>
    <row r="3125" spans="2:5" x14ac:dyDescent="0.25">
      <c r="B3125" s="1">
        <v>10.39667</v>
      </c>
      <c r="C3125" s="1">
        <v>36.676450000000003</v>
      </c>
      <c r="D3125" s="1">
        <v>1.497158</v>
      </c>
      <c r="E3125" s="1">
        <v>1.7027300000000001</v>
      </c>
    </row>
    <row r="3126" spans="2:5" x14ac:dyDescent="0.25">
      <c r="B3126" s="1">
        <v>10.4</v>
      </c>
      <c r="C3126" s="1">
        <v>36.600479999999997</v>
      </c>
      <c r="D3126" s="1">
        <v>1.4868399999999999</v>
      </c>
      <c r="E3126" s="1">
        <v>1.6930540000000001</v>
      </c>
    </row>
    <row r="3127" spans="2:5" x14ac:dyDescent="0.25">
      <c r="B3127" s="1">
        <v>10.40333</v>
      </c>
      <c r="C3127" s="1">
        <v>36.531739999999999</v>
      </c>
      <c r="D3127" s="1">
        <v>1.4766349999999999</v>
      </c>
      <c r="E3127" s="1">
        <v>1.6828179999999999</v>
      </c>
    </row>
    <row r="3128" spans="2:5" x14ac:dyDescent="0.25">
      <c r="B3128" s="1">
        <v>10.40667</v>
      </c>
      <c r="C3128" s="1">
        <v>36.46687</v>
      </c>
      <c r="D3128" s="1">
        <v>1.4657450000000001</v>
      </c>
      <c r="E3128" s="1">
        <v>1.667772</v>
      </c>
    </row>
    <row r="3129" spans="2:5" x14ac:dyDescent="0.25">
      <c r="B3129" s="1">
        <v>10.41</v>
      </c>
      <c r="C3129" s="1">
        <v>36.403930000000003</v>
      </c>
      <c r="D3129" s="1">
        <v>1.4558</v>
      </c>
      <c r="E3129" s="1">
        <v>1.651411</v>
      </c>
    </row>
    <row r="3130" spans="2:5" x14ac:dyDescent="0.25">
      <c r="B3130" s="1">
        <v>10.41333</v>
      </c>
      <c r="C3130" s="1">
        <v>36.34196</v>
      </c>
      <c r="D3130" s="1">
        <v>1.4478880000000001</v>
      </c>
      <c r="E3130" s="1">
        <v>1.639229</v>
      </c>
    </row>
    <row r="3131" spans="2:5" x14ac:dyDescent="0.25">
      <c r="B3131" s="1">
        <v>10.41667</v>
      </c>
      <c r="C3131" s="1">
        <v>36.279679999999999</v>
      </c>
      <c r="D3131" s="1">
        <v>1.4405539999999999</v>
      </c>
      <c r="E3131" s="1">
        <v>1.63174</v>
      </c>
    </row>
    <row r="3132" spans="2:5" x14ac:dyDescent="0.25">
      <c r="B3132" s="1">
        <v>10.42</v>
      </c>
      <c r="C3132" s="1">
        <v>36.221159999999998</v>
      </c>
      <c r="D3132" s="1">
        <v>1.432696</v>
      </c>
      <c r="E3132" s="1">
        <v>1.6235539999999999</v>
      </c>
    </row>
    <row r="3133" spans="2:5" x14ac:dyDescent="0.25">
      <c r="B3133" s="1">
        <v>10.42333</v>
      </c>
      <c r="C3133" s="1">
        <v>36.168489999999998</v>
      </c>
      <c r="D3133" s="1">
        <v>1.4248499999999999</v>
      </c>
      <c r="E3133" s="1">
        <v>1.609772</v>
      </c>
    </row>
    <row r="3134" spans="2:5" x14ac:dyDescent="0.25">
      <c r="B3134" s="1">
        <v>10.42667</v>
      </c>
      <c r="C3134" s="1">
        <v>36.113849999999999</v>
      </c>
      <c r="D3134" s="1">
        <v>1.4177949999999999</v>
      </c>
      <c r="E3134" s="1">
        <v>1.5934790000000001</v>
      </c>
    </row>
    <row r="3135" spans="2:5" x14ac:dyDescent="0.25">
      <c r="B3135" s="1">
        <v>10.43</v>
      </c>
      <c r="C3135" s="1">
        <v>36.054319999999997</v>
      </c>
      <c r="D3135" s="1">
        <v>1.410774</v>
      </c>
      <c r="E3135" s="1">
        <v>1.579725</v>
      </c>
    </row>
    <row r="3136" spans="2:5" x14ac:dyDescent="0.25">
      <c r="B3136" s="1">
        <v>10.43333</v>
      </c>
      <c r="C3136" s="1">
        <v>35.999639999999999</v>
      </c>
      <c r="D3136" s="1">
        <v>1.4027130000000001</v>
      </c>
      <c r="E3136" s="1">
        <v>1.5687580000000001</v>
      </c>
    </row>
    <row r="3137" spans="2:5" x14ac:dyDescent="0.25">
      <c r="B3137" s="1">
        <v>10.436669999999999</v>
      </c>
      <c r="C3137" s="1">
        <v>35.955930000000002</v>
      </c>
      <c r="D3137" s="1">
        <v>1.3945460000000001</v>
      </c>
      <c r="E3137" s="1">
        <v>1.55996</v>
      </c>
    </row>
    <row r="3138" spans="2:5" x14ac:dyDescent="0.25">
      <c r="B3138" s="1">
        <v>10.44</v>
      </c>
      <c r="C3138" s="1">
        <v>35.917549999999999</v>
      </c>
      <c r="D3138" s="1">
        <v>1.386374</v>
      </c>
      <c r="E3138" s="1">
        <v>1.55185</v>
      </c>
    </row>
    <row r="3139" spans="2:5" x14ac:dyDescent="0.25">
      <c r="B3139" s="1">
        <v>10.44333</v>
      </c>
      <c r="C3139" s="1">
        <v>35.877609999999997</v>
      </c>
      <c r="D3139" s="1">
        <v>1.3770519999999999</v>
      </c>
      <c r="E3139" s="1">
        <v>1.541174</v>
      </c>
    </row>
    <row r="3140" spans="2:5" x14ac:dyDescent="0.25">
      <c r="B3140" s="1">
        <v>10.446669999999999</v>
      </c>
      <c r="C3140" s="1">
        <v>35.836030000000001</v>
      </c>
      <c r="D3140" s="1">
        <v>1.3678079999999999</v>
      </c>
      <c r="E3140" s="1">
        <v>1.5279860000000001</v>
      </c>
    </row>
    <row r="3141" spans="2:5" x14ac:dyDescent="0.25">
      <c r="B3141" s="1">
        <v>10.45</v>
      </c>
      <c r="C3141" s="1">
        <v>35.797249999999998</v>
      </c>
      <c r="D3141" s="1">
        <v>1.3606780000000001</v>
      </c>
      <c r="E3141" s="1">
        <v>1.515776</v>
      </c>
    </row>
    <row r="3142" spans="2:5" x14ac:dyDescent="0.25">
      <c r="B3142" s="1">
        <v>10.453329999999999</v>
      </c>
      <c r="C3142" s="1">
        <v>35.76408</v>
      </c>
      <c r="D3142" s="1">
        <v>1.355059</v>
      </c>
      <c r="E3142" s="1">
        <v>1.5057210000000001</v>
      </c>
    </row>
    <row r="3143" spans="2:5" x14ac:dyDescent="0.25">
      <c r="B3143" s="1">
        <v>10.456670000000001</v>
      </c>
      <c r="C3143" s="1">
        <v>35.732939999999999</v>
      </c>
      <c r="D3143" s="1">
        <v>1.348158</v>
      </c>
      <c r="E3143" s="1">
        <v>1.496332</v>
      </c>
    </row>
    <row r="3144" spans="2:5" x14ac:dyDescent="0.25">
      <c r="B3144" s="1">
        <v>10.46</v>
      </c>
      <c r="C3144" s="1">
        <v>35.698239999999998</v>
      </c>
      <c r="D3144" s="1">
        <v>1.3391230000000001</v>
      </c>
      <c r="E3144" s="1">
        <v>1.4875849999999999</v>
      </c>
    </row>
    <row r="3145" spans="2:5" x14ac:dyDescent="0.25">
      <c r="B3145" s="1">
        <v>10.463329999999999</v>
      </c>
      <c r="C3145" s="1">
        <v>35.661189999999998</v>
      </c>
      <c r="D3145" s="1">
        <v>1.3305009999999999</v>
      </c>
      <c r="E3145" s="1">
        <v>1.4795700000000001</v>
      </c>
    </row>
    <row r="3146" spans="2:5" x14ac:dyDescent="0.25">
      <c r="B3146" s="1">
        <v>10.466670000000001</v>
      </c>
      <c r="C3146" s="1">
        <v>35.625860000000003</v>
      </c>
      <c r="D3146" s="1">
        <v>1.323858</v>
      </c>
      <c r="E3146" s="1">
        <v>1.4700949999999999</v>
      </c>
    </row>
    <row r="3147" spans="2:5" x14ac:dyDescent="0.25">
      <c r="B3147" s="1">
        <v>10.47</v>
      </c>
      <c r="C3147" s="1">
        <v>35.593350000000001</v>
      </c>
      <c r="D3147" s="1">
        <v>1.3174410000000001</v>
      </c>
      <c r="E3147" s="1">
        <v>1.4591130000000001</v>
      </c>
    </row>
    <row r="3148" spans="2:5" x14ac:dyDescent="0.25">
      <c r="B3148" s="1">
        <v>10.473330000000001</v>
      </c>
      <c r="C3148" s="1">
        <v>35.564459999999997</v>
      </c>
      <c r="D3148" s="1">
        <v>1.30965</v>
      </c>
      <c r="E3148" s="1">
        <v>1.449193</v>
      </c>
    </row>
    <row r="3149" spans="2:5" x14ac:dyDescent="0.25">
      <c r="B3149" s="1">
        <v>10.47667</v>
      </c>
      <c r="C3149" s="1">
        <v>35.538890000000002</v>
      </c>
      <c r="D3149" s="1">
        <v>1.302144</v>
      </c>
      <c r="E3149" s="1">
        <v>1.4391609999999999</v>
      </c>
    </row>
    <row r="3150" spans="2:5" x14ac:dyDescent="0.25">
      <c r="B3150" s="1">
        <v>10.48</v>
      </c>
      <c r="C3150" s="1">
        <v>35.513710000000003</v>
      </c>
      <c r="D3150" s="1">
        <v>1.297105</v>
      </c>
      <c r="E3150" s="1">
        <v>1.4261729999999999</v>
      </c>
    </row>
    <row r="3151" spans="2:5" x14ac:dyDescent="0.25">
      <c r="B3151" s="1">
        <v>10.48333</v>
      </c>
      <c r="C3151" s="1">
        <v>35.48845</v>
      </c>
      <c r="D3151" s="1">
        <v>1.293134</v>
      </c>
      <c r="E3151" s="1">
        <v>1.411716</v>
      </c>
    </row>
    <row r="3152" spans="2:5" x14ac:dyDescent="0.25">
      <c r="B3152" s="1">
        <v>10.48667</v>
      </c>
      <c r="C3152" s="1">
        <v>35.467599999999997</v>
      </c>
      <c r="D3152" s="1">
        <v>1.2875559999999999</v>
      </c>
      <c r="E3152" s="1">
        <v>1.399878</v>
      </c>
    </row>
    <row r="3153" spans="2:5" x14ac:dyDescent="0.25">
      <c r="B3153" s="1">
        <v>10.49</v>
      </c>
      <c r="C3153" s="1">
        <v>35.453789999999998</v>
      </c>
      <c r="D3153" s="1">
        <v>1.281161</v>
      </c>
      <c r="E3153" s="1">
        <v>1.392757</v>
      </c>
    </row>
    <row r="3154" spans="2:5" x14ac:dyDescent="0.25">
      <c r="B3154" s="1">
        <v>10.49333</v>
      </c>
      <c r="C3154" s="1">
        <v>35.44408</v>
      </c>
      <c r="D3154" s="1">
        <v>1.2757210000000001</v>
      </c>
      <c r="E3154" s="1">
        <v>1.3876010000000001</v>
      </c>
    </row>
    <row r="3155" spans="2:5" x14ac:dyDescent="0.25">
      <c r="B3155" s="1">
        <v>10.49667</v>
      </c>
      <c r="C3155" s="1">
        <v>35.437179999999998</v>
      </c>
      <c r="D3155" s="1">
        <v>1.270195</v>
      </c>
      <c r="E3155" s="1">
        <v>1.380957</v>
      </c>
    </row>
    <row r="3156" spans="2:5" x14ac:dyDescent="0.25">
      <c r="B3156" s="1">
        <v>10.5</v>
      </c>
      <c r="C3156" s="1">
        <v>35.434080000000002</v>
      </c>
      <c r="D3156" s="1">
        <v>1.26406</v>
      </c>
      <c r="E3156" s="1">
        <v>1.373931</v>
      </c>
    </row>
    <row r="3157" spans="2:5" x14ac:dyDescent="0.25">
      <c r="B3157" s="1">
        <v>10.50333</v>
      </c>
      <c r="C3157" s="1">
        <v>35.432380000000002</v>
      </c>
      <c r="D3157" s="1">
        <v>1.2579819999999999</v>
      </c>
      <c r="E3157" s="1">
        <v>1.3670169999999999</v>
      </c>
    </row>
    <row r="3158" spans="2:5" x14ac:dyDescent="0.25">
      <c r="B3158" s="1">
        <v>10.50667</v>
      </c>
      <c r="C3158" s="1">
        <v>35.429290000000002</v>
      </c>
      <c r="D3158" s="1">
        <v>1.2517450000000001</v>
      </c>
      <c r="E3158" s="1">
        <v>1.357175</v>
      </c>
    </row>
    <row r="3159" spans="2:5" x14ac:dyDescent="0.25">
      <c r="B3159" s="1">
        <v>10.51</v>
      </c>
      <c r="C3159" s="1">
        <v>35.425890000000003</v>
      </c>
      <c r="D3159" s="1">
        <v>1.246138</v>
      </c>
      <c r="E3159" s="1">
        <v>1.3437600000000001</v>
      </c>
    </row>
    <row r="3160" spans="2:5" x14ac:dyDescent="0.25">
      <c r="B3160" s="1">
        <v>10.51333</v>
      </c>
      <c r="C3160" s="1">
        <v>35.425469999999997</v>
      </c>
      <c r="D3160" s="1">
        <v>1.2409570000000001</v>
      </c>
      <c r="E3160" s="1">
        <v>1.3304119999999999</v>
      </c>
    </row>
    <row r="3161" spans="2:5" x14ac:dyDescent="0.25">
      <c r="B3161" s="1">
        <v>10.51667</v>
      </c>
      <c r="C3161" s="1">
        <v>35.43092</v>
      </c>
      <c r="D3161" s="1">
        <v>1.2346159999999999</v>
      </c>
      <c r="E3161" s="1">
        <v>1.321933</v>
      </c>
    </row>
    <row r="3162" spans="2:5" x14ac:dyDescent="0.25">
      <c r="B3162" s="1">
        <v>10.52</v>
      </c>
      <c r="C3162" s="1">
        <v>35.442509999999999</v>
      </c>
      <c r="D3162" s="1">
        <v>1.2286710000000001</v>
      </c>
      <c r="E3162" s="1">
        <v>1.3194980000000001</v>
      </c>
    </row>
    <row r="3163" spans="2:5" x14ac:dyDescent="0.25">
      <c r="B3163" s="1">
        <v>10.52333</v>
      </c>
      <c r="C3163" s="1">
        <v>35.456609999999998</v>
      </c>
      <c r="D3163" s="1">
        <v>1.2243379999999999</v>
      </c>
      <c r="E3163" s="1">
        <v>1.3170550000000001</v>
      </c>
    </row>
    <row r="3164" spans="2:5" x14ac:dyDescent="0.25">
      <c r="B3164" s="1">
        <v>10.526669999999999</v>
      </c>
      <c r="C3164" s="1">
        <v>35.469279999999998</v>
      </c>
      <c r="D3164" s="1">
        <v>1.218906</v>
      </c>
      <c r="E3164" s="1">
        <v>1.308786</v>
      </c>
    </row>
    <row r="3165" spans="2:5" x14ac:dyDescent="0.25">
      <c r="B3165" s="1">
        <v>10.53</v>
      </c>
      <c r="C3165" s="1">
        <v>35.48216</v>
      </c>
      <c r="D3165" s="1">
        <v>1.2112959999999999</v>
      </c>
      <c r="E3165" s="1">
        <v>1.2965660000000001</v>
      </c>
    </row>
    <row r="3166" spans="2:5" x14ac:dyDescent="0.25">
      <c r="B3166" s="1">
        <v>10.533329999999999</v>
      </c>
      <c r="C3166" s="1">
        <v>35.499569999999999</v>
      </c>
      <c r="D3166" s="1">
        <v>1.2046110000000001</v>
      </c>
      <c r="E3166" s="1">
        <v>1.2845789999999999</v>
      </c>
    </row>
    <row r="3167" spans="2:5" x14ac:dyDescent="0.25">
      <c r="B3167" s="1">
        <v>10.536670000000001</v>
      </c>
      <c r="C3167" s="1">
        <v>35.520319999999998</v>
      </c>
      <c r="D3167" s="1">
        <v>1.201228</v>
      </c>
      <c r="E3167" s="1">
        <v>1.2758419999999999</v>
      </c>
    </row>
    <row r="3168" spans="2:5" x14ac:dyDescent="0.25">
      <c r="B3168" s="1">
        <v>10.54</v>
      </c>
      <c r="C3168" s="1">
        <v>35.54007</v>
      </c>
      <c r="D3168" s="1">
        <v>1.1990970000000001</v>
      </c>
      <c r="E3168" s="1">
        <v>1.271269</v>
      </c>
    </row>
    <row r="3169" spans="2:5" x14ac:dyDescent="0.25">
      <c r="B3169" s="1">
        <v>10.543329999999999</v>
      </c>
      <c r="C3169" s="1">
        <v>35.559139999999999</v>
      </c>
      <c r="D3169" s="1">
        <v>1.194814</v>
      </c>
      <c r="E3169" s="1">
        <v>1.267574</v>
      </c>
    </row>
    <row r="3170" spans="2:5" x14ac:dyDescent="0.25">
      <c r="B3170" s="1">
        <v>10.546670000000001</v>
      </c>
      <c r="C3170" s="1">
        <v>35.582470000000001</v>
      </c>
      <c r="D3170" s="1">
        <v>1.1883900000000001</v>
      </c>
      <c r="E3170" s="1">
        <v>1.2625660000000001</v>
      </c>
    </row>
    <row r="3171" spans="2:5" x14ac:dyDescent="0.25">
      <c r="B3171" s="1">
        <v>10.55</v>
      </c>
      <c r="C3171" s="1">
        <v>35.61307</v>
      </c>
      <c r="D3171" s="1">
        <v>1.182185</v>
      </c>
      <c r="E3171" s="1">
        <v>1.256683</v>
      </c>
    </row>
    <row r="3172" spans="2:5" x14ac:dyDescent="0.25">
      <c r="B3172" s="1">
        <v>10.553330000000001</v>
      </c>
      <c r="C3172" s="1">
        <v>35.64772</v>
      </c>
      <c r="D3172" s="1">
        <v>1.177956</v>
      </c>
      <c r="E3172" s="1">
        <v>1.24925</v>
      </c>
    </row>
    <row r="3173" spans="2:5" x14ac:dyDescent="0.25">
      <c r="B3173" s="1">
        <v>10.55667</v>
      </c>
      <c r="C3173" s="1">
        <v>35.68047</v>
      </c>
      <c r="D3173" s="1">
        <v>1.175781</v>
      </c>
      <c r="E3173" s="1">
        <v>1.2407280000000001</v>
      </c>
    </row>
    <row r="3174" spans="2:5" x14ac:dyDescent="0.25">
      <c r="B3174" s="1">
        <v>10.56</v>
      </c>
      <c r="C3174" s="1">
        <v>35.709899999999998</v>
      </c>
      <c r="D3174" s="1">
        <v>1.1736340000000001</v>
      </c>
      <c r="E3174" s="1">
        <v>1.2326950000000001</v>
      </c>
    </row>
    <row r="3175" spans="2:5" x14ac:dyDescent="0.25">
      <c r="B3175" s="1">
        <v>10.563330000000001</v>
      </c>
      <c r="C3175" s="1">
        <v>35.739930000000001</v>
      </c>
      <c r="D3175" s="1">
        <v>1.171171</v>
      </c>
      <c r="E3175" s="1">
        <v>1.2250540000000001</v>
      </c>
    </row>
    <row r="3176" spans="2:5" x14ac:dyDescent="0.25">
      <c r="B3176" s="1">
        <v>10.56667</v>
      </c>
      <c r="C3176" s="1">
        <v>35.774929999999998</v>
      </c>
      <c r="D3176" s="1">
        <v>1.171316</v>
      </c>
      <c r="E3176" s="1">
        <v>1.2175400000000001</v>
      </c>
    </row>
    <row r="3177" spans="2:5" x14ac:dyDescent="0.25">
      <c r="B3177" s="1">
        <v>10.57</v>
      </c>
      <c r="C3177" s="1">
        <v>35.816589999999998</v>
      </c>
      <c r="D3177" s="1">
        <v>1.173368</v>
      </c>
      <c r="E3177" s="1">
        <v>1.2110190000000001</v>
      </c>
    </row>
    <row r="3178" spans="2:5" x14ac:dyDescent="0.25">
      <c r="B3178" s="1">
        <v>10.57333</v>
      </c>
      <c r="C3178" s="1">
        <v>35.863239999999998</v>
      </c>
      <c r="D3178" s="1">
        <v>1.1723479999999999</v>
      </c>
      <c r="E3178" s="1">
        <v>1.206221</v>
      </c>
    </row>
    <row r="3179" spans="2:5" x14ac:dyDescent="0.25">
      <c r="B3179" s="1">
        <v>10.57667</v>
      </c>
      <c r="C3179" s="1">
        <v>35.91225</v>
      </c>
      <c r="D3179" s="1">
        <v>1.1672689999999999</v>
      </c>
      <c r="E3179" s="1">
        <v>1.2022200000000001</v>
      </c>
    </row>
    <row r="3180" spans="2:5" x14ac:dyDescent="0.25">
      <c r="B3180" s="1">
        <v>10.58</v>
      </c>
      <c r="C3180" s="1">
        <v>35.963209999999997</v>
      </c>
      <c r="D3180" s="1">
        <v>1.162347</v>
      </c>
      <c r="E3180" s="1">
        <v>1.1975229999999999</v>
      </c>
    </row>
    <row r="3181" spans="2:5" x14ac:dyDescent="0.25">
      <c r="B3181" s="1">
        <v>10.58333</v>
      </c>
      <c r="C3181" s="1">
        <v>36.016750000000002</v>
      </c>
      <c r="D3181" s="1">
        <v>1.16134</v>
      </c>
      <c r="E3181" s="1">
        <v>1.1912400000000001</v>
      </c>
    </row>
    <row r="3182" spans="2:5" x14ac:dyDescent="0.25">
      <c r="B3182" s="1">
        <v>10.58667</v>
      </c>
      <c r="C3182" s="1">
        <v>36.072650000000003</v>
      </c>
      <c r="D3182" s="1">
        <v>1.163894</v>
      </c>
      <c r="E3182" s="1">
        <v>1.183667</v>
      </c>
    </row>
    <row r="3183" spans="2:5" x14ac:dyDescent="0.25">
      <c r="B3183" s="1">
        <v>10.59</v>
      </c>
      <c r="C3183" s="1">
        <v>36.131050000000002</v>
      </c>
      <c r="D3183" s="1">
        <v>1.1671579999999999</v>
      </c>
      <c r="E3183" s="1">
        <v>1.1777409999999999</v>
      </c>
    </row>
    <row r="3184" spans="2:5" x14ac:dyDescent="0.25">
      <c r="B3184" s="1">
        <v>10.59333</v>
      </c>
      <c r="C3184" s="1">
        <v>36.192160000000001</v>
      </c>
      <c r="D3184" s="1">
        <v>1.169629</v>
      </c>
      <c r="E3184" s="1">
        <v>1.1752739999999999</v>
      </c>
    </row>
    <row r="3185" spans="2:5" x14ac:dyDescent="0.25">
      <c r="B3185" s="1">
        <v>10.59667</v>
      </c>
      <c r="C3185" s="1">
        <v>36.252609999999997</v>
      </c>
      <c r="D3185" s="1">
        <v>1.1706989999999999</v>
      </c>
      <c r="E3185" s="1">
        <v>1.1730130000000001</v>
      </c>
    </row>
    <row r="3186" spans="2:5" x14ac:dyDescent="0.25">
      <c r="B3186" s="1">
        <v>10.6</v>
      </c>
      <c r="C3186" s="1">
        <v>36.308610000000002</v>
      </c>
      <c r="D3186" s="1">
        <v>1.1704699999999999</v>
      </c>
      <c r="E3186" s="1">
        <v>1.167165</v>
      </c>
    </row>
    <row r="3187" spans="2:5" x14ac:dyDescent="0.25">
      <c r="B3187" s="1">
        <v>10.60333</v>
      </c>
      <c r="C3187" s="1">
        <v>36.365560000000002</v>
      </c>
      <c r="D3187" s="1">
        <v>1.170879</v>
      </c>
      <c r="E3187" s="1">
        <v>1.15831</v>
      </c>
    </row>
    <row r="3188" spans="2:5" x14ac:dyDescent="0.25">
      <c r="B3188" s="1">
        <v>10.606669999999999</v>
      </c>
      <c r="C3188" s="1">
        <v>36.432070000000003</v>
      </c>
      <c r="D3188" s="1">
        <v>1.1721950000000001</v>
      </c>
      <c r="E3188" s="1">
        <v>1.150344</v>
      </c>
    </row>
    <row r="3189" spans="2:5" x14ac:dyDescent="0.25">
      <c r="B3189" s="1">
        <v>10.61</v>
      </c>
      <c r="C3189" s="1">
        <v>36.506219999999999</v>
      </c>
      <c r="D3189" s="1">
        <v>1.172248</v>
      </c>
      <c r="E3189" s="1">
        <v>1.1464110000000001</v>
      </c>
    </row>
    <row r="3190" spans="2:5" x14ac:dyDescent="0.25">
      <c r="B3190" s="1">
        <v>10.613329999999999</v>
      </c>
      <c r="C3190" s="1">
        <v>36.579639999999998</v>
      </c>
      <c r="D3190" s="1">
        <v>1.170434</v>
      </c>
      <c r="E3190" s="1">
        <v>1.1449400000000001</v>
      </c>
    </row>
    <row r="3191" spans="2:5" x14ac:dyDescent="0.25">
      <c r="B3191" s="1">
        <v>10.616669999999999</v>
      </c>
      <c r="C3191" s="1">
        <v>36.651479999999999</v>
      </c>
      <c r="D3191" s="1">
        <v>1.168526</v>
      </c>
      <c r="E3191" s="1">
        <v>1.141508</v>
      </c>
    </row>
    <row r="3192" spans="2:5" x14ac:dyDescent="0.25">
      <c r="B3192" s="1">
        <v>10.62</v>
      </c>
      <c r="C3192" s="1">
        <v>36.728450000000002</v>
      </c>
      <c r="D3192" s="1">
        <v>1.1689309999999999</v>
      </c>
      <c r="E3192" s="1">
        <v>1.135273</v>
      </c>
    </row>
    <row r="3193" spans="2:5" x14ac:dyDescent="0.25">
      <c r="B3193" s="1">
        <v>10.623329999999999</v>
      </c>
      <c r="C3193" s="1">
        <v>36.811639999999997</v>
      </c>
      <c r="D3193" s="1">
        <v>1.173063</v>
      </c>
      <c r="E3193" s="1">
        <v>1.128485</v>
      </c>
    </row>
    <row r="3194" spans="2:5" x14ac:dyDescent="0.25">
      <c r="B3194" s="1">
        <v>10.626670000000001</v>
      </c>
      <c r="C3194" s="1">
        <v>36.895809999999997</v>
      </c>
      <c r="D3194" s="1">
        <v>1.180083</v>
      </c>
      <c r="E3194" s="1">
        <v>1.122001</v>
      </c>
    </row>
    <row r="3195" spans="2:5" x14ac:dyDescent="0.25">
      <c r="B3195" s="1">
        <v>10.63</v>
      </c>
      <c r="C3195" s="1">
        <v>36.980919999999998</v>
      </c>
      <c r="D3195" s="1">
        <v>1.1870480000000001</v>
      </c>
      <c r="E3195" s="1">
        <v>1.1171660000000001</v>
      </c>
    </row>
    <row r="3196" spans="2:5" x14ac:dyDescent="0.25">
      <c r="B3196" s="1">
        <v>10.633330000000001</v>
      </c>
      <c r="C3196" s="1">
        <v>37.071120000000001</v>
      </c>
      <c r="D3196" s="1">
        <v>1.1914899999999999</v>
      </c>
      <c r="E3196" s="1">
        <v>1.1161620000000001</v>
      </c>
    </row>
    <row r="3197" spans="2:5" x14ac:dyDescent="0.25">
      <c r="B3197" s="1">
        <v>10.636670000000001</v>
      </c>
      <c r="C3197" s="1">
        <v>37.166910000000001</v>
      </c>
      <c r="D3197" s="1">
        <v>1.194223</v>
      </c>
      <c r="E3197" s="1">
        <v>1.1165099999999999</v>
      </c>
    </row>
    <row r="3198" spans="2:5" x14ac:dyDescent="0.25">
      <c r="B3198" s="1">
        <v>10.64</v>
      </c>
      <c r="C3198" s="1">
        <v>37.266669999999998</v>
      </c>
      <c r="D3198" s="1">
        <v>1.1974720000000001</v>
      </c>
      <c r="E3198" s="1">
        <v>1.1138870000000001</v>
      </c>
    </row>
    <row r="3199" spans="2:5" x14ac:dyDescent="0.25">
      <c r="B3199" s="1">
        <v>10.643330000000001</v>
      </c>
      <c r="C3199" s="1">
        <v>37.368940000000002</v>
      </c>
      <c r="D3199" s="1">
        <v>1.201811</v>
      </c>
      <c r="E3199" s="1">
        <v>1.1095349999999999</v>
      </c>
    </row>
    <row r="3200" spans="2:5" x14ac:dyDescent="0.25">
      <c r="B3200" s="1">
        <v>10.64667</v>
      </c>
      <c r="C3200" s="1">
        <v>37.471119999999999</v>
      </c>
      <c r="D3200" s="1">
        <v>1.207247</v>
      </c>
      <c r="E3200" s="1">
        <v>1.1060639999999999</v>
      </c>
    </row>
    <row r="3201" spans="2:5" x14ac:dyDescent="0.25">
      <c r="B3201" s="1">
        <v>10.65</v>
      </c>
      <c r="C3201" s="1">
        <v>37.572510000000001</v>
      </c>
      <c r="D3201" s="1">
        <v>1.213395</v>
      </c>
      <c r="E3201" s="1">
        <v>1.1032010000000001</v>
      </c>
    </row>
    <row r="3202" spans="2:5" x14ac:dyDescent="0.25">
      <c r="B3202" s="1">
        <v>10.65333</v>
      </c>
      <c r="C3202" s="1">
        <v>37.675080000000001</v>
      </c>
      <c r="D3202" s="1">
        <v>1.218154</v>
      </c>
      <c r="E3202" s="1">
        <v>1.101602</v>
      </c>
    </row>
    <row r="3203" spans="2:5" x14ac:dyDescent="0.25">
      <c r="B3203" s="1">
        <v>10.65667</v>
      </c>
      <c r="C3203" s="1">
        <v>37.778440000000003</v>
      </c>
      <c r="D3203" s="1">
        <v>1.2202550000000001</v>
      </c>
      <c r="E3203" s="1">
        <v>1.100752</v>
      </c>
    </row>
    <row r="3204" spans="2:5" x14ac:dyDescent="0.25">
      <c r="B3204" s="1">
        <v>10.66</v>
      </c>
      <c r="C3204" s="1">
        <v>37.880240000000001</v>
      </c>
      <c r="D3204" s="1">
        <v>1.221822</v>
      </c>
      <c r="E3204" s="1">
        <v>1.0975900000000001</v>
      </c>
    </row>
    <row r="3205" spans="2:5" x14ac:dyDescent="0.25">
      <c r="B3205" s="1">
        <v>10.66333</v>
      </c>
      <c r="C3205" s="1">
        <v>37.982309999999998</v>
      </c>
      <c r="D3205" s="1">
        <v>1.2260089999999999</v>
      </c>
      <c r="E3205" s="1">
        <v>1.092708</v>
      </c>
    </row>
    <row r="3206" spans="2:5" x14ac:dyDescent="0.25">
      <c r="B3206" s="1">
        <v>10.66667</v>
      </c>
      <c r="C3206" s="1">
        <v>38.089709999999997</v>
      </c>
      <c r="D3206" s="1">
        <v>1.233455</v>
      </c>
      <c r="E3206" s="1">
        <v>1.0888450000000001</v>
      </c>
    </row>
    <row r="3207" spans="2:5" x14ac:dyDescent="0.25">
      <c r="B3207" s="1">
        <v>10.67</v>
      </c>
      <c r="C3207" s="1">
        <v>38.203780000000002</v>
      </c>
      <c r="D3207" s="1">
        <v>1.2424999999999999</v>
      </c>
      <c r="E3207" s="1">
        <v>1.0853109999999999</v>
      </c>
    </row>
    <row r="3208" spans="2:5" x14ac:dyDescent="0.25">
      <c r="B3208" s="1">
        <v>10.67333</v>
      </c>
      <c r="C3208" s="1">
        <v>38.321330000000003</v>
      </c>
      <c r="D3208" s="1">
        <v>1.2515449999999999</v>
      </c>
      <c r="E3208" s="1">
        <v>1.0804389999999999</v>
      </c>
    </row>
    <row r="3209" spans="2:5" x14ac:dyDescent="0.25">
      <c r="B3209" s="1">
        <v>10.67667</v>
      </c>
      <c r="C3209" s="1">
        <v>38.438090000000003</v>
      </c>
      <c r="D3209" s="1">
        <v>1.2599800000000001</v>
      </c>
      <c r="E3209" s="1">
        <v>1.076308</v>
      </c>
    </row>
    <row r="3210" spans="2:5" x14ac:dyDescent="0.25">
      <c r="B3210" s="1">
        <v>10.68</v>
      </c>
      <c r="C3210" s="1">
        <v>38.552100000000003</v>
      </c>
      <c r="D3210" s="1">
        <v>1.267577</v>
      </c>
      <c r="E3210" s="1">
        <v>1.0769839999999999</v>
      </c>
    </row>
    <row r="3211" spans="2:5" x14ac:dyDescent="0.25">
      <c r="B3211" s="1">
        <v>10.68333</v>
      </c>
      <c r="C3211" s="1">
        <v>38.665480000000002</v>
      </c>
      <c r="D3211" s="1">
        <v>1.273925</v>
      </c>
      <c r="E3211" s="1">
        <v>1.0805910000000001</v>
      </c>
    </row>
    <row r="3212" spans="2:5" x14ac:dyDescent="0.25">
      <c r="B3212" s="1">
        <v>10.686669999999999</v>
      </c>
      <c r="C3212" s="1">
        <v>38.781419999999997</v>
      </c>
      <c r="D3212" s="1">
        <v>1.280106</v>
      </c>
      <c r="E3212" s="1">
        <v>1.0799799999999999</v>
      </c>
    </row>
    <row r="3213" spans="2:5" x14ac:dyDescent="0.25">
      <c r="B3213" s="1">
        <v>10.69</v>
      </c>
      <c r="C3213" s="1">
        <v>38.900509999999997</v>
      </c>
      <c r="D3213" s="1">
        <v>1.289412</v>
      </c>
      <c r="E3213" s="1">
        <v>1.0747629999999999</v>
      </c>
    </row>
    <row r="3214" spans="2:5" x14ac:dyDescent="0.25">
      <c r="B3214" s="1">
        <v>10.69333</v>
      </c>
      <c r="C3214" s="1">
        <v>39.020339999999997</v>
      </c>
      <c r="D3214" s="1">
        <v>1.302246</v>
      </c>
      <c r="E3214" s="1">
        <v>1.071477</v>
      </c>
    </row>
    <row r="3215" spans="2:5" x14ac:dyDescent="0.25">
      <c r="B3215" s="1">
        <v>10.696669999999999</v>
      </c>
      <c r="C3215" s="1">
        <v>39.139130000000002</v>
      </c>
      <c r="D3215" s="1">
        <v>1.3141119999999999</v>
      </c>
      <c r="E3215" s="1">
        <v>1.0706310000000001</v>
      </c>
    </row>
    <row r="3216" spans="2:5" x14ac:dyDescent="0.25">
      <c r="B3216" s="1">
        <v>10.7</v>
      </c>
      <c r="C3216" s="1">
        <v>39.258940000000003</v>
      </c>
      <c r="D3216" s="1">
        <v>1.3234250000000001</v>
      </c>
      <c r="E3216" s="1">
        <v>1.067607</v>
      </c>
    </row>
    <row r="3217" spans="2:5" x14ac:dyDescent="0.25">
      <c r="B3217" s="1">
        <v>10.703329999999999</v>
      </c>
      <c r="C3217" s="1">
        <v>39.38458</v>
      </c>
      <c r="D3217" s="1">
        <v>1.3334159999999999</v>
      </c>
      <c r="E3217" s="1">
        <v>1.0640229999999999</v>
      </c>
    </row>
    <row r="3218" spans="2:5" x14ac:dyDescent="0.25">
      <c r="B3218" s="1">
        <v>10.706670000000001</v>
      </c>
      <c r="C3218" s="1">
        <v>39.519509999999997</v>
      </c>
      <c r="D3218" s="1">
        <v>1.3444799999999999</v>
      </c>
      <c r="E3218" s="1">
        <v>1.0644960000000001</v>
      </c>
    </row>
    <row r="3219" spans="2:5" x14ac:dyDescent="0.25">
      <c r="B3219" s="1">
        <v>10.71</v>
      </c>
      <c r="C3219" s="1">
        <v>39.659939999999999</v>
      </c>
      <c r="D3219" s="1">
        <v>1.3547880000000001</v>
      </c>
      <c r="E3219" s="1">
        <v>1.067828</v>
      </c>
    </row>
    <row r="3220" spans="2:5" x14ac:dyDescent="0.25">
      <c r="B3220" s="1">
        <v>10.713329999999999</v>
      </c>
      <c r="C3220" s="1">
        <v>39.797649999999997</v>
      </c>
      <c r="D3220" s="1">
        <v>1.364506</v>
      </c>
      <c r="E3220" s="1">
        <v>1.0696619999999999</v>
      </c>
    </row>
    <row r="3221" spans="2:5" x14ac:dyDescent="0.25">
      <c r="B3221" s="1">
        <v>10.716670000000001</v>
      </c>
      <c r="C3221" s="1">
        <v>39.931469999999997</v>
      </c>
      <c r="D3221" s="1">
        <v>1.37331</v>
      </c>
      <c r="E3221" s="1">
        <v>1.0691440000000001</v>
      </c>
    </row>
    <row r="3222" spans="2:5" x14ac:dyDescent="0.25">
      <c r="B3222" s="1">
        <v>10.72</v>
      </c>
      <c r="C3222" s="1">
        <v>40.066119999999998</v>
      </c>
      <c r="D3222" s="1">
        <v>1.38062</v>
      </c>
      <c r="E3222" s="1">
        <v>1.068756</v>
      </c>
    </row>
    <row r="3223" spans="2:5" x14ac:dyDescent="0.25">
      <c r="B3223" s="1">
        <v>10.723330000000001</v>
      </c>
      <c r="C3223" s="1">
        <v>40.202150000000003</v>
      </c>
      <c r="D3223" s="1">
        <v>1.3882909999999999</v>
      </c>
      <c r="E3223" s="1">
        <v>1.0687549999999999</v>
      </c>
    </row>
    <row r="3224" spans="2:5" x14ac:dyDescent="0.25">
      <c r="B3224" s="1">
        <v>10.72667</v>
      </c>
      <c r="C3224" s="1">
        <v>40.337539999999997</v>
      </c>
      <c r="D3224" s="1">
        <v>1.3994310000000001</v>
      </c>
      <c r="E3224" s="1">
        <v>1.067796</v>
      </c>
    </row>
    <row r="3225" spans="2:5" x14ac:dyDescent="0.25">
      <c r="B3225" s="1">
        <v>10.73</v>
      </c>
      <c r="C3225" s="1">
        <v>40.473779999999998</v>
      </c>
      <c r="D3225" s="1">
        <v>1.414952</v>
      </c>
      <c r="E3225" s="1">
        <v>1.0669249999999999</v>
      </c>
    </row>
    <row r="3226" spans="2:5" x14ac:dyDescent="0.25">
      <c r="B3226" s="1">
        <v>10.73333</v>
      </c>
      <c r="C3226" s="1">
        <v>40.614919999999998</v>
      </c>
      <c r="D3226" s="1">
        <v>1.4308460000000001</v>
      </c>
      <c r="E3226" s="1">
        <v>1.0679209999999999</v>
      </c>
    </row>
    <row r="3227" spans="2:5" x14ac:dyDescent="0.25">
      <c r="B3227" s="1">
        <v>10.73667</v>
      </c>
      <c r="C3227" s="1">
        <v>40.762090000000001</v>
      </c>
      <c r="D3227" s="1">
        <v>1.442731</v>
      </c>
      <c r="E3227" s="1">
        <v>1.07067</v>
      </c>
    </row>
    <row r="3228" spans="2:5" x14ac:dyDescent="0.25">
      <c r="B3228" s="1">
        <v>10.74</v>
      </c>
      <c r="C3228" s="1">
        <v>40.910380000000004</v>
      </c>
      <c r="D3228" s="1">
        <v>1.451503</v>
      </c>
      <c r="E3228" s="1">
        <v>1.0724100000000001</v>
      </c>
    </row>
    <row r="3229" spans="2:5" x14ac:dyDescent="0.25">
      <c r="B3229" s="1">
        <v>10.74333</v>
      </c>
      <c r="C3229" s="1">
        <v>41.052909999999997</v>
      </c>
      <c r="D3229" s="1">
        <v>1.4597770000000001</v>
      </c>
      <c r="E3229" s="1">
        <v>1.0697669999999999</v>
      </c>
    </row>
    <row r="3230" spans="2:5" x14ac:dyDescent="0.25">
      <c r="B3230" s="1">
        <v>10.74667</v>
      </c>
      <c r="C3230" s="1">
        <v>41.189529999999998</v>
      </c>
      <c r="D3230" s="1">
        <v>1.4694179999999999</v>
      </c>
      <c r="E3230" s="1">
        <v>1.0630139999999999</v>
      </c>
    </row>
    <row r="3231" spans="2:5" x14ac:dyDescent="0.25">
      <c r="B3231" s="1">
        <v>10.75</v>
      </c>
      <c r="C3231" s="1">
        <v>41.328830000000004</v>
      </c>
      <c r="D3231" s="1">
        <v>1.482559</v>
      </c>
      <c r="E3231" s="1">
        <v>1.0576099999999999</v>
      </c>
    </row>
    <row r="3232" spans="2:5" x14ac:dyDescent="0.25">
      <c r="B3232" s="1">
        <v>10.75333</v>
      </c>
      <c r="C3232" s="1">
        <v>41.475209999999997</v>
      </c>
      <c r="D3232" s="1">
        <v>1.4982120000000001</v>
      </c>
      <c r="E3232" s="1">
        <v>1.0587340000000001</v>
      </c>
    </row>
    <row r="3233" spans="2:5" x14ac:dyDescent="0.25">
      <c r="B3233" s="1">
        <v>10.75667</v>
      </c>
      <c r="C3233" s="1">
        <v>41.621310000000001</v>
      </c>
      <c r="D3233" s="1">
        <v>1.5131209999999999</v>
      </c>
      <c r="E3233" s="1">
        <v>1.0649519999999999</v>
      </c>
    </row>
    <row r="3234" spans="2:5" x14ac:dyDescent="0.25">
      <c r="B3234" s="1">
        <v>10.76</v>
      </c>
      <c r="C3234" s="1">
        <v>41.761029999999998</v>
      </c>
      <c r="D3234" s="1">
        <v>1.527479</v>
      </c>
      <c r="E3234" s="1">
        <v>1.070738</v>
      </c>
    </row>
    <row r="3235" spans="2:5" x14ac:dyDescent="0.25">
      <c r="B3235" s="1">
        <v>10.76333</v>
      </c>
      <c r="C3235" s="1">
        <v>41.897709999999996</v>
      </c>
      <c r="D3235" s="1">
        <v>1.542305</v>
      </c>
      <c r="E3235" s="1">
        <v>1.0719890000000001</v>
      </c>
    </row>
    <row r="3236" spans="2:5" x14ac:dyDescent="0.25">
      <c r="B3236" s="1">
        <v>10.76667</v>
      </c>
      <c r="C3236" s="1">
        <v>42.035330000000002</v>
      </c>
      <c r="D3236" s="1">
        <v>1.5554300000000001</v>
      </c>
      <c r="E3236" s="1">
        <v>1.0693379999999999</v>
      </c>
    </row>
    <row r="3237" spans="2:5" x14ac:dyDescent="0.25">
      <c r="B3237" s="1">
        <v>10.77</v>
      </c>
      <c r="C3237" s="1">
        <v>42.173200000000001</v>
      </c>
      <c r="D3237" s="1">
        <v>1.5666679999999999</v>
      </c>
      <c r="E3237" s="1">
        <v>1.0677970000000001</v>
      </c>
    </row>
    <row r="3238" spans="2:5" x14ac:dyDescent="0.25">
      <c r="B3238" s="1">
        <v>10.77333</v>
      </c>
      <c r="C3238" s="1">
        <v>42.309139999999999</v>
      </c>
      <c r="D3238" s="1">
        <v>1.5798449999999999</v>
      </c>
      <c r="E3238" s="1">
        <v>1.068997</v>
      </c>
    </row>
    <row r="3239" spans="2:5" x14ac:dyDescent="0.25">
      <c r="B3239" s="1">
        <v>10.776669999999999</v>
      </c>
      <c r="C3239" s="1">
        <v>42.444090000000003</v>
      </c>
      <c r="D3239" s="1">
        <v>1.5957680000000001</v>
      </c>
      <c r="E3239" s="1">
        <v>1.0695250000000001</v>
      </c>
    </row>
    <row r="3240" spans="2:5" x14ac:dyDescent="0.25">
      <c r="B3240" s="1">
        <v>10.78</v>
      </c>
      <c r="C3240" s="1">
        <v>42.583559999999999</v>
      </c>
      <c r="D3240" s="1">
        <v>1.6113440000000001</v>
      </c>
      <c r="E3240" s="1">
        <v>1.0694619999999999</v>
      </c>
    </row>
    <row r="3241" spans="2:5" x14ac:dyDescent="0.25">
      <c r="B3241" s="1">
        <v>10.783329999999999</v>
      </c>
      <c r="C3241" s="1">
        <v>42.730820000000001</v>
      </c>
      <c r="D3241" s="1">
        <v>1.62582</v>
      </c>
      <c r="E3241" s="1">
        <v>1.0707439999999999</v>
      </c>
    </row>
    <row r="3242" spans="2:5" x14ac:dyDescent="0.25">
      <c r="B3242" s="1">
        <v>10.786670000000001</v>
      </c>
      <c r="C3242" s="1">
        <v>42.879910000000002</v>
      </c>
      <c r="D3242" s="1">
        <v>1.640547</v>
      </c>
      <c r="E3242" s="1">
        <v>1.071277</v>
      </c>
    </row>
    <row r="3243" spans="2:5" x14ac:dyDescent="0.25">
      <c r="B3243" s="1">
        <v>10.79</v>
      </c>
      <c r="C3243" s="1">
        <v>43.020519999999998</v>
      </c>
      <c r="D3243" s="1">
        <v>1.656231</v>
      </c>
      <c r="E3243" s="1">
        <v>1.0703609999999999</v>
      </c>
    </row>
    <row r="3244" spans="2:5" x14ac:dyDescent="0.25">
      <c r="B3244" s="1">
        <v>10.793329999999999</v>
      </c>
      <c r="C3244" s="1">
        <v>43.150939999999999</v>
      </c>
      <c r="D3244" s="1">
        <v>1.6730419999999999</v>
      </c>
      <c r="E3244" s="1">
        <v>1.071067</v>
      </c>
    </row>
    <row r="3245" spans="2:5" x14ac:dyDescent="0.25">
      <c r="B3245" s="1">
        <v>10.796670000000001</v>
      </c>
      <c r="C3245" s="1">
        <v>43.280970000000003</v>
      </c>
      <c r="D3245" s="1">
        <v>1.6896230000000001</v>
      </c>
      <c r="E3245" s="1">
        <v>1.074147</v>
      </c>
    </row>
    <row r="3246" spans="2:5" x14ac:dyDescent="0.25">
      <c r="B3246" s="1">
        <v>10.8</v>
      </c>
      <c r="C3246" s="1">
        <v>43.417929999999998</v>
      </c>
      <c r="D3246" s="1">
        <v>1.704607</v>
      </c>
      <c r="E3246" s="1">
        <v>1.0771710000000001</v>
      </c>
    </row>
    <row r="3247" spans="2:5" x14ac:dyDescent="0.25">
      <c r="B3247" s="1">
        <v>10.803330000000001</v>
      </c>
      <c r="C3247" s="1">
        <v>43.557070000000003</v>
      </c>
      <c r="D3247" s="1">
        <v>1.7191620000000001</v>
      </c>
      <c r="E3247" s="1">
        <v>1.080004</v>
      </c>
    </row>
    <row r="3248" spans="2:5" x14ac:dyDescent="0.25">
      <c r="B3248" s="1">
        <v>10.80667</v>
      </c>
      <c r="C3248" s="1">
        <v>43.69171</v>
      </c>
      <c r="D3248" s="1">
        <v>1.7343489999999999</v>
      </c>
      <c r="E3248" s="1">
        <v>1.084022</v>
      </c>
    </row>
    <row r="3249" spans="2:5" x14ac:dyDescent="0.25">
      <c r="B3249" s="1">
        <v>10.81</v>
      </c>
      <c r="C3249" s="1">
        <v>43.822879999999998</v>
      </c>
      <c r="D3249" s="1">
        <v>1.749655</v>
      </c>
      <c r="E3249" s="1">
        <v>1.086749</v>
      </c>
    </row>
    <row r="3250" spans="2:5" x14ac:dyDescent="0.25">
      <c r="B3250" s="1">
        <v>10.813330000000001</v>
      </c>
      <c r="C3250" s="1">
        <v>43.953569999999999</v>
      </c>
      <c r="D3250" s="1">
        <v>1.764724</v>
      </c>
      <c r="E3250" s="1">
        <v>1.0868869999999999</v>
      </c>
    </row>
    <row r="3251" spans="2:5" x14ac:dyDescent="0.25">
      <c r="B3251" s="1">
        <v>10.81667</v>
      </c>
      <c r="C3251" s="1">
        <v>44.083590000000001</v>
      </c>
      <c r="D3251" s="1">
        <v>1.7787059999999999</v>
      </c>
      <c r="E3251" s="1">
        <v>1.0871189999999999</v>
      </c>
    </row>
    <row r="3252" spans="2:5" x14ac:dyDescent="0.25">
      <c r="B3252" s="1">
        <v>10.82</v>
      </c>
      <c r="C3252" s="1">
        <v>44.211930000000002</v>
      </c>
      <c r="D3252" s="1">
        <v>1.7916570000000001</v>
      </c>
      <c r="E3252" s="1">
        <v>1.0867990000000001</v>
      </c>
    </row>
    <row r="3253" spans="2:5" x14ac:dyDescent="0.25">
      <c r="B3253" s="1">
        <v>10.82333</v>
      </c>
      <c r="C3253" s="1">
        <v>44.33766</v>
      </c>
      <c r="D3253" s="1">
        <v>1.8058540000000001</v>
      </c>
      <c r="E3253" s="1">
        <v>1.085008</v>
      </c>
    </row>
    <row r="3254" spans="2:5" x14ac:dyDescent="0.25">
      <c r="B3254" s="1">
        <v>10.82667</v>
      </c>
      <c r="C3254" s="1">
        <v>44.460590000000003</v>
      </c>
      <c r="D3254" s="1">
        <v>1.8219879999999999</v>
      </c>
      <c r="E3254" s="1">
        <v>1.085631</v>
      </c>
    </row>
    <row r="3255" spans="2:5" x14ac:dyDescent="0.25">
      <c r="B3255" s="1">
        <v>10.83</v>
      </c>
      <c r="C3255" s="1">
        <v>44.579990000000002</v>
      </c>
      <c r="D3255" s="1">
        <v>1.8381419999999999</v>
      </c>
      <c r="E3255" s="1">
        <v>1.0901609999999999</v>
      </c>
    </row>
    <row r="3256" spans="2:5" x14ac:dyDescent="0.25">
      <c r="B3256" s="1">
        <v>10.83333</v>
      </c>
      <c r="C3256" s="1">
        <v>44.693620000000003</v>
      </c>
      <c r="D3256" s="1">
        <v>1.8530519999999999</v>
      </c>
      <c r="E3256" s="1">
        <v>1.0936619999999999</v>
      </c>
    </row>
    <row r="3257" spans="2:5" x14ac:dyDescent="0.25">
      <c r="B3257" s="1">
        <v>10.83667</v>
      </c>
      <c r="C3257" s="1">
        <v>44.804510000000001</v>
      </c>
      <c r="D3257" s="1">
        <v>1.8681680000000001</v>
      </c>
      <c r="E3257" s="1">
        <v>1.0919209999999999</v>
      </c>
    </row>
    <row r="3258" spans="2:5" x14ac:dyDescent="0.25">
      <c r="B3258" s="1">
        <v>10.84</v>
      </c>
      <c r="C3258" s="1">
        <v>44.919119999999999</v>
      </c>
      <c r="D3258" s="1">
        <v>1.885313</v>
      </c>
      <c r="E3258" s="1">
        <v>1.088355</v>
      </c>
    </row>
    <row r="3259" spans="2:5" x14ac:dyDescent="0.25">
      <c r="B3259" s="1">
        <v>10.84333</v>
      </c>
      <c r="C3259" s="1">
        <v>45.034820000000003</v>
      </c>
      <c r="D3259" s="1">
        <v>1.9022129999999999</v>
      </c>
      <c r="E3259" s="1">
        <v>1.0899369999999999</v>
      </c>
    </row>
    <row r="3260" spans="2:5" x14ac:dyDescent="0.25">
      <c r="B3260" s="1">
        <v>10.84667</v>
      </c>
      <c r="C3260" s="1">
        <v>45.142809999999997</v>
      </c>
      <c r="D3260" s="1">
        <v>1.9155770000000001</v>
      </c>
      <c r="E3260" s="1">
        <v>1.09649</v>
      </c>
    </row>
    <row r="3261" spans="2:5" x14ac:dyDescent="0.25">
      <c r="B3261" s="1">
        <v>10.85</v>
      </c>
      <c r="C3261" s="1">
        <v>45.242629999999998</v>
      </c>
      <c r="D3261" s="1">
        <v>1.9272290000000001</v>
      </c>
      <c r="E3261" s="1">
        <v>1.099842</v>
      </c>
    </row>
    <row r="3262" spans="2:5" x14ac:dyDescent="0.25">
      <c r="B3262" s="1">
        <v>10.85333</v>
      </c>
      <c r="C3262" s="1">
        <v>45.342080000000003</v>
      </c>
      <c r="D3262" s="1">
        <v>1.939816</v>
      </c>
      <c r="E3262" s="1">
        <v>1.098012</v>
      </c>
    </row>
    <row r="3263" spans="2:5" x14ac:dyDescent="0.25">
      <c r="B3263" s="1">
        <v>10.856669999999999</v>
      </c>
      <c r="C3263" s="1">
        <v>45.443620000000003</v>
      </c>
      <c r="D3263" s="1">
        <v>1.951611</v>
      </c>
      <c r="E3263" s="1">
        <v>1.0983719999999999</v>
      </c>
    </row>
    <row r="3264" spans="2:5" x14ac:dyDescent="0.25">
      <c r="B3264" s="1">
        <v>10.86</v>
      </c>
      <c r="C3264" s="1">
        <v>45.541110000000003</v>
      </c>
      <c r="D3264" s="1">
        <v>1.9617800000000001</v>
      </c>
      <c r="E3264" s="1">
        <v>1.1024130000000001</v>
      </c>
    </row>
    <row r="3265" spans="2:5" x14ac:dyDescent="0.25">
      <c r="B3265" s="1">
        <v>10.863329999999999</v>
      </c>
      <c r="C3265" s="1">
        <v>45.632480000000001</v>
      </c>
      <c r="D3265" s="1">
        <v>1.973813</v>
      </c>
      <c r="E3265" s="1">
        <v>1.1057779999999999</v>
      </c>
    </row>
    <row r="3266" spans="2:5" x14ac:dyDescent="0.25">
      <c r="B3266" s="1">
        <v>10.866669999999999</v>
      </c>
      <c r="C3266" s="1">
        <v>45.724769999999999</v>
      </c>
      <c r="D3266" s="1">
        <v>1.989868</v>
      </c>
      <c r="E3266" s="1">
        <v>1.1090679999999999</v>
      </c>
    </row>
    <row r="3267" spans="2:5" x14ac:dyDescent="0.25">
      <c r="B3267" s="1">
        <v>10.87</v>
      </c>
      <c r="C3267" s="1">
        <v>45.821469999999998</v>
      </c>
      <c r="D3267" s="1">
        <v>2.006513</v>
      </c>
      <c r="E3267" s="1">
        <v>1.1125750000000001</v>
      </c>
    </row>
    <row r="3268" spans="2:5" x14ac:dyDescent="0.25">
      <c r="B3268" s="1">
        <v>10.873329999999999</v>
      </c>
      <c r="C3268" s="1">
        <v>45.915700000000001</v>
      </c>
      <c r="D3268" s="1">
        <v>2.020095</v>
      </c>
      <c r="E3268" s="1">
        <v>1.1127480000000001</v>
      </c>
    </row>
    <row r="3269" spans="2:5" x14ac:dyDescent="0.25">
      <c r="B3269" s="1">
        <v>10.876670000000001</v>
      </c>
      <c r="C3269" s="1">
        <v>46.001080000000002</v>
      </c>
      <c r="D3269" s="1">
        <v>2.0323500000000001</v>
      </c>
      <c r="E3269" s="1">
        <v>1.1108990000000001</v>
      </c>
    </row>
    <row r="3270" spans="2:5" x14ac:dyDescent="0.25">
      <c r="B3270" s="1">
        <v>10.88</v>
      </c>
      <c r="C3270" s="1">
        <v>46.077419999999996</v>
      </c>
      <c r="D3270" s="1">
        <v>2.0463269999999998</v>
      </c>
      <c r="E3270" s="1">
        <v>1.112101</v>
      </c>
    </row>
    <row r="3271" spans="2:5" x14ac:dyDescent="0.25">
      <c r="B3271" s="1">
        <v>10.883330000000001</v>
      </c>
      <c r="C3271" s="1">
        <v>46.1462</v>
      </c>
      <c r="D3271" s="1">
        <v>2.0618599999999998</v>
      </c>
      <c r="E3271" s="1">
        <v>1.11564</v>
      </c>
    </row>
    <row r="3272" spans="2:5" x14ac:dyDescent="0.25">
      <c r="B3272" s="1">
        <v>10.886670000000001</v>
      </c>
      <c r="C3272" s="1">
        <v>46.2117</v>
      </c>
      <c r="D3272" s="1">
        <v>2.0762309999999999</v>
      </c>
      <c r="E3272" s="1">
        <v>1.116617</v>
      </c>
    </row>
    <row r="3273" spans="2:5" x14ac:dyDescent="0.25">
      <c r="B3273" s="1">
        <v>10.89</v>
      </c>
      <c r="C3273" s="1">
        <v>46.27928</v>
      </c>
      <c r="D3273" s="1">
        <v>2.0874570000000001</v>
      </c>
      <c r="E3273" s="1">
        <v>1.114606</v>
      </c>
    </row>
    <row r="3274" spans="2:5" x14ac:dyDescent="0.25">
      <c r="B3274" s="1">
        <v>10.893330000000001</v>
      </c>
      <c r="C3274" s="1">
        <v>46.348050000000001</v>
      </c>
      <c r="D3274" s="1">
        <v>2.0966079999999998</v>
      </c>
      <c r="E3274" s="1">
        <v>1.114401</v>
      </c>
    </row>
    <row r="3275" spans="2:5" x14ac:dyDescent="0.25">
      <c r="B3275" s="1">
        <v>10.89667</v>
      </c>
      <c r="C3275" s="1">
        <v>46.412390000000002</v>
      </c>
      <c r="D3275" s="1">
        <v>2.106277</v>
      </c>
      <c r="E3275" s="1">
        <v>1.1185</v>
      </c>
    </row>
    <row r="3276" spans="2:5" x14ac:dyDescent="0.25">
      <c r="B3276" s="1">
        <v>10.9</v>
      </c>
      <c r="C3276" s="1">
        <v>46.469650000000001</v>
      </c>
      <c r="D3276" s="1">
        <v>2.1188199999999999</v>
      </c>
      <c r="E3276" s="1">
        <v>1.122654</v>
      </c>
    </row>
    <row r="3277" spans="2:5" x14ac:dyDescent="0.25">
      <c r="B3277" s="1">
        <v>10.90333</v>
      </c>
      <c r="C3277" s="1">
        <v>46.524169999999998</v>
      </c>
      <c r="D3277" s="1">
        <v>2.1340430000000001</v>
      </c>
      <c r="E3277" s="1">
        <v>1.1229720000000001</v>
      </c>
    </row>
    <row r="3278" spans="2:5" x14ac:dyDescent="0.25">
      <c r="B3278" s="1">
        <v>10.90667</v>
      </c>
      <c r="C3278" s="1">
        <v>46.582210000000003</v>
      </c>
      <c r="D3278" s="1">
        <v>2.1489240000000001</v>
      </c>
      <c r="E3278" s="1">
        <v>1.1229739999999999</v>
      </c>
    </row>
    <row r="3279" spans="2:5" x14ac:dyDescent="0.25">
      <c r="B3279" s="1">
        <v>10.91</v>
      </c>
      <c r="C3279" s="1">
        <v>46.6417</v>
      </c>
      <c r="D3279" s="1">
        <v>2.1613579999999999</v>
      </c>
      <c r="E3279" s="1">
        <v>1.1268</v>
      </c>
    </row>
    <row r="3280" spans="2:5" x14ac:dyDescent="0.25">
      <c r="B3280" s="1">
        <v>10.91333</v>
      </c>
      <c r="C3280" s="1">
        <v>46.693620000000003</v>
      </c>
      <c r="D3280" s="1">
        <v>2.1709390000000002</v>
      </c>
      <c r="E3280" s="1">
        <v>1.131186</v>
      </c>
    </row>
    <row r="3281" spans="2:5" x14ac:dyDescent="0.25">
      <c r="B3281" s="1">
        <v>10.91667</v>
      </c>
      <c r="C3281" s="1">
        <v>46.733310000000003</v>
      </c>
      <c r="D3281" s="1">
        <v>2.1782590000000002</v>
      </c>
      <c r="E3281" s="1">
        <v>1.13124</v>
      </c>
    </row>
    <row r="3282" spans="2:5" x14ac:dyDescent="0.25">
      <c r="B3282" s="1">
        <v>10.92</v>
      </c>
      <c r="C3282" s="1">
        <v>46.765219999999999</v>
      </c>
      <c r="D3282" s="1">
        <v>2.184812</v>
      </c>
      <c r="E3282" s="1">
        <v>1.127872</v>
      </c>
    </row>
    <row r="3283" spans="2:5" x14ac:dyDescent="0.25">
      <c r="B3283" s="1">
        <v>10.92333</v>
      </c>
      <c r="C3283" s="1">
        <v>46.797130000000003</v>
      </c>
      <c r="D3283" s="1">
        <v>2.191093</v>
      </c>
      <c r="E3283" s="1">
        <v>1.1245620000000001</v>
      </c>
    </row>
    <row r="3284" spans="2:5" x14ac:dyDescent="0.25">
      <c r="B3284" s="1">
        <v>10.92667</v>
      </c>
      <c r="C3284" s="1">
        <v>46.828919999999997</v>
      </c>
      <c r="D3284" s="1">
        <v>2.196914</v>
      </c>
      <c r="E3284" s="1">
        <v>1.1238870000000001</v>
      </c>
    </row>
    <row r="3285" spans="2:5" x14ac:dyDescent="0.25">
      <c r="B3285" s="1">
        <v>10.93</v>
      </c>
      <c r="C3285" s="1">
        <v>46.853990000000003</v>
      </c>
      <c r="D3285" s="1">
        <v>2.202105</v>
      </c>
      <c r="E3285" s="1">
        <v>1.1264620000000001</v>
      </c>
    </row>
    <row r="3286" spans="2:5" x14ac:dyDescent="0.25">
      <c r="B3286" s="1">
        <v>10.93333</v>
      </c>
      <c r="C3286" s="1">
        <v>46.871319999999997</v>
      </c>
      <c r="D3286" s="1">
        <v>2.2073179999999999</v>
      </c>
      <c r="E3286" s="1">
        <v>1.1292439999999999</v>
      </c>
    </row>
    <row r="3287" spans="2:5" x14ac:dyDescent="0.25">
      <c r="B3287" s="1">
        <v>10.936669999999999</v>
      </c>
      <c r="C3287" s="1">
        <v>46.88626</v>
      </c>
      <c r="D3287" s="1">
        <v>2.2161909999999998</v>
      </c>
      <c r="E3287" s="1">
        <v>1.1304510000000001</v>
      </c>
    </row>
    <row r="3288" spans="2:5" x14ac:dyDescent="0.25">
      <c r="B3288" s="1">
        <v>10.94</v>
      </c>
      <c r="C3288" s="1">
        <v>46.903300000000002</v>
      </c>
      <c r="D3288" s="1">
        <v>2.2297229999999999</v>
      </c>
      <c r="E3288" s="1">
        <v>1.1325730000000001</v>
      </c>
    </row>
    <row r="3289" spans="2:5" x14ac:dyDescent="0.25">
      <c r="B3289" s="1">
        <v>10.94333</v>
      </c>
      <c r="C3289" s="1">
        <v>46.92174</v>
      </c>
      <c r="D3289" s="1">
        <v>2.2424200000000001</v>
      </c>
      <c r="E3289" s="1">
        <v>1.1360319999999999</v>
      </c>
    </row>
    <row r="3290" spans="2:5" x14ac:dyDescent="0.25">
      <c r="B3290" s="1">
        <v>10.946669999999999</v>
      </c>
      <c r="C3290" s="1">
        <v>46.934640000000002</v>
      </c>
      <c r="D3290" s="1">
        <v>2.250569</v>
      </c>
      <c r="E3290" s="1">
        <v>1.1369750000000001</v>
      </c>
    </row>
    <row r="3291" spans="2:5" x14ac:dyDescent="0.25">
      <c r="B3291" s="1">
        <v>10.95</v>
      </c>
      <c r="C3291" s="1">
        <v>46.934539999999998</v>
      </c>
      <c r="D3291" s="1">
        <v>2.2554400000000001</v>
      </c>
      <c r="E3291" s="1">
        <v>1.133335</v>
      </c>
    </row>
    <row r="3292" spans="2:5" x14ac:dyDescent="0.25">
      <c r="B3292" s="1">
        <v>10.953329999999999</v>
      </c>
      <c r="C3292" s="1">
        <v>46.923969999999997</v>
      </c>
      <c r="D3292" s="1">
        <v>2.2584460000000002</v>
      </c>
      <c r="E3292" s="1">
        <v>1.1295999999999999</v>
      </c>
    </row>
    <row r="3293" spans="2:5" x14ac:dyDescent="0.25">
      <c r="B3293" s="1">
        <v>10.956670000000001</v>
      </c>
      <c r="C3293" s="1">
        <v>46.913690000000003</v>
      </c>
      <c r="D3293" s="1">
        <v>2.2605580000000001</v>
      </c>
      <c r="E3293" s="1">
        <v>1.1318980000000001</v>
      </c>
    </row>
    <row r="3294" spans="2:5" x14ac:dyDescent="0.25">
      <c r="B3294" s="1">
        <v>10.96</v>
      </c>
      <c r="C3294" s="1">
        <v>46.907609999999998</v>
      </c>
      <c r="D3294" s="1">
        <v>2.2633529999999999</v>
      </c>
      <c r="E3294" s="1">
        <v>1.1386620000000001</v>
      </c>
    </row>
    <row r="3295" spans="2:5" x14ac:dyDescent="0.25">
      <c r="B3295" s="1">
        <v>10.963329999999999</v>
      </c>
      <c r="C3295" s="1">
        <v>46.901820000000001</v>
      </c>
      <c r="D3295" s="1">
        <v>2.268529</v>
      </c>
      <c r="E3295" s="1">
        <v>1.1427529999999999</v>
      </c>
    </row>
    <row r="3296" spans="2:5" x14ac:dyDescent="0.25">
      <c r="B3296" s="1">
        <v>10.966670000000001</v>
      </c>
      <c r="C3296" s="1">
        <v>46.894159999999999</v>
      </c>
      <c r="D3296" s="1">
        <v>2.2758910000000001</v>
      </c>
      <c r="E3296" s="1">
        <v>1.1411610000000001</v>
      </c>
    </row>
    <row r="3297" spans="2:5" x14ac:dyDescent="0.25">
      <c r="B3297" s="1">
        <v>10.97</v>
      </c>
      <c r="C3297" s="1">
        <v>46.883650000000003</v>
      </c>
      <c r="D3297" s="1">
        <v>2.2816540000000001</v>
      </c>
      <c r="E3297" s="1">
        <v>1.1369670000000001</v>
      </c>
    </row>
    <row r="3298" spans="2:5" x14ac:dyDescent="0.25">
      <c r="B3298" s="1">
        <v>10.973330000000001</v>
      </c>
      <c r="C3298" s="1">
        <v>46.86759</v>
      </c>
      <c r="D3298" s="1">
        <v>2.28329</v>
      </c>
      <c r="E3298" s="1">
        <v>1.1344050000000001</v>
      </c>
    </row>
    <row r="3299" spans="2:5" x14ac:dyDescent="0.25">
      <c r="B3299" s="1">
        <v>10.97667</v>
      </c>
      <c r="C3299" s="1">
        <v>46.844769999999997</v>
      </c>
      <c r="D3299" s="1">
        <v>2.282686</v>
      </c>
      <c r="E3299" s="1">
        <v>1.1338299999999999</v>
      </c>
    </row>
    <row r="3300" spans="2:5" x14ac:dyDescent="0.25">
      <c r="B3300" s="1">
        <v>10.98</v>
      </c>
      <c r="C3300" s="1">
        <v>46.816890000000001</v>
      </c>
      <c r="D3300" s="1">
        <v>2.2818049999999999</v>
      </c>
      <c r="E3300" s="1">
        <v>1.1326909999999999</v>
      </c>
    </row>
    <row r="3301" spans="2:5" x14ac:dyDescent="0.25">
      <c r="B3301" s="1">
        <v>10.98333</v>
      </c>
      <c r="C3301" s="1">
        <v>46.784579999999998</v>
      </c>
      <c r="D3301" s="1">
        <v>2.2816010000000002</v>
      </c>
      <c r="E3301" s="1">
        <v>1.131761</v>
      </c>
    </row>
    <row r="3302" spans="2:5" x14ac:dyDescent="0.25">
      <c r="B3302" s="1">
        <v>10.98667</v>
      </c>
      <c r="C3302" s="1">
        <v>46.746339999999996</v>
      </c>
      <c r="D3302" s="1">
        <v>2.2833800000000002</v>
      </c>
      <c r="E3302" s="1">
        <v>1.1336820000000001</v>
      </c>
    </row>
    <row r="3303" spans="2:5" x14ac:dyDescent="0.25">
      <c r="B3303" s="1">
        <v>10.99</v>
      </c>
      <c r="C3303" s="1">
        <v>46.702809999999999</v>
      </c>
      <c r="D3303" s="1">
        <v>2.286073</v>
      </c>
      <c r="E3303" s="1">
        <v>1.1371279999999999</v>
      </c>
    </row>
    <row r="3304" spans="2:5" x14ac:dyDescent="0.25">
      <c r="B3304" s="1">
        <v>10.99333</v>
      </c>
      <c r="C3304" s="1">
        <v>46.655560000000001</v>
      </c>
      <c r="D3304" s="1">
        <v>2.286241</v>
      </c>
      <c r="E3304" s="1">
        <v>1.138916</v>
      </c>
    </row>
    <row r="3305" spans="2:5" x14ac:dyDescent="0.25">
      <c r="B3305" s="1">
        <v>10.99667</v>
      </c>
      <c r="C3305" s="1">
        <v>46.603540000000002</v>
      </c>
      <c r="D3305" s="1">
        <v>2.2838850000000002</v>
      </c>
      <c r="E3305" s="1">
        <v>1.1376230000000001</v>
      </c>
    </row>
    <row r="3306" spans="2:5" x14ac:dyDescent="0.25">
      <c r="B3306" s="1">
        <v>11</v>
      </c>
      <c r="C3306" s="1">
        <v>46.547139999999999</v>
      </c>
      <c r="D3306" s="1">
        <v>2.2824309999999999</v>
      </c>
      <c r="E3306" s="1">
        <v>1.1342110000000001</v>
      </c>
    </row>
    <row r="3307" spans="2:5" x14ac:dyDescent="0.25">
      <c r="B3307" s="1">
        <v>11.00333</v>
      </c>
      <c r="C3307" s="1">
        <v>46.488230000000001</v>
      </c>
      <c r="D3307" s="1">
        <v>2.2828979999999999</v>
      </c>
      <c r="E3307" s="1">
        <v>1.132071</v>
      </c>
    </row>
    <row r="3308" spans="2:5" x14ac:dyDescent="0.25">
      <c r="B3308" s="1">
        <v>11.00667</v>
      </c>
      <c r="C3308" s="1">
        <v>46.426180000000002</v>
      </c>
      <c r="D3308" s="1">
        <v>2.2843689999999999</v>
      </c>
      <c r="E3308" s="1">
        <v>1.1330519999999999</v>
      </c>
    </row>
    <row r="3309" spans="2:5" x14ac:dyDescent="0.25">
      <c r="B3309" s="1">
        <v>11.01</v>
      </c>
      <c r="C3309" s="1">
        <v>46.36092</v>
      </c>
      <c r="D3309" s="1">
        <v>2.2864460000000002</v>
      </c>
      <c r="E3309" s="1">
        <v>1.1345670000000001</v>
      </c>
    </row>
    <row r="3310" spans="2:5" x14ac:dyDescent="0.25">
      <c r="B3310" s="1">
        <v>11.01333</v>
      </c>
      <c r="C3310" s="1">
        <v>46.295160000000003</v>
      </c>
      <c r="D3310" s="1">
        <v>2.288681</v>
      </c>
      <c r="E3310" s="1">
        <v>1.1357740000000001</v>
      </c>
    </row>
    <row r="3311" spans="2:5" x14ac:dyDescent="0.25">
      <c r="B3311" s="1">
        <v>11.01667</v>
      </c>
      <c r="C3311" s="1">
        <v>46.231099999999998</v>
      </c>
      <c r="D3311" s="1">
        <v>2.28999</v>
      </c>
      <c r="E3311" s="1">
        <v>1.1387769999999999</v>
      </c>
    </row>
    <row r="3312" spans="2:5" x14ac:dyDescent="0.25">
      <c r="B3312" s="1">
        <v>11.02</v>
      </c>
      <c r="C3312" s="1">
        <v>46.165689999999998</v>
      </c>
      <c r="D3312" s="1">
        <v>2.2888030000000001</v>
      </c>
      <c r="E3312" s="1">
        <v>1.141173</v>
      </c>
    </row>
    <row r="3313" spans="2:5" x14ac:dyDescent="0.25">
      <c r="B3313" s="1">
        <v>11.02333</v>
      </c>
      <c r="C3313" s="1">
        <v>46.0916</v>
      </c>
      <c r="D3313" s="1">
        <v>2.2866849999999999</v>
      </c>
      <c r="E3313" s="1">
        <v>1.139715</v>
      </c>
    </row>
    <row r="3314" spans="2:5" x14ac:dyDescent="0.25">
      <c r="B3314" s="1">
        <v>11.026669999999999</v>
      </c>
      <c r="C3314" s="1">
        <v>46.006889999999999</v>
      </c>
      <c r="D3314" s="1">
        <v>2.2870309999999998</v>
      </c>
      <c r="E3314" s="1">
        <v>1.137208</v>
      </c>
    </row>
    <row r="3315" spans="2:5" x14ac:dyDescent="0.25">
      <c r="B3315" s="1">
        <v>11.03</v>
      </c>
      <c r="C3315" s="1">
        <v>45.91778</v>
      </c>
      <c r="D3315" s="1">
        <v>2.2874029999999999</v>
      </c>
      <c r="E3315" s="1">
        <v>1.13706</v>
      </c>
    </row>
    <row r="3316" spans="2:5" x14ac:dyDescent="0.25">
      <c r="B3316" s="1">
        <v>11.033329999999999</v>
      </c>
      <c r="C3316" s="1">
        <v>45.830550000000002</v>
      </c>
      <c r="D3316" s="1">
        <v>2.2828349999999999</v>
      </c>
      <c r="E3316" s="1">
        <v>1.13764</v>
      </c>
    </row>
    <row r="3317" spans="2:5" x14ac:dyDescent="0.25">
      <c r="B3317" s="1">
        <v>11.036670000000001</v>
      </c>
      <c r="C3317" s="1">
        <v>45.746479999999998</v>
      </c>
      <c r="D3317" s="1">
        <v>2.2746629999999999</v>
      </c>
      <c r="E3317" s="1">
        <v>1.1354900000000001</v>
      </c>
    </row>
    <row r="3318" spans="2:5" x14ac:dyDescent="0.25">
      <c r="B3318" s="1">
        <v>11.04</v>
      </c>
      <c r="C3318" s="1">
        <v>45.660829999999997</v>
      </c>
      <c r="D3318" s="1">
        <v>2.267998</v>
      </c>
      <c r="E3318" s="1">
        <v>1.1299619999999999</v>
      </c>
    </row>
    <row r="3319" spans="2:5" x14ac:dyDescent="0.25">
      <c r="B3319" s="1">
        <v>11.043329999999999</v>
      </c>
      <c r="C3319" s="1">
        <v>45.568170000000002</v>
      </c>
      <c r="D3319" s="1">
        <v>2.2640820000000001</v>
      </c>
      <c r="E3319" s="1">
        <v>1.1240840000000001</v>
      </c>
    </row>
    <row r="3320" spans="2:5" x14ac:dyDescent="0.25">
      <c r="B3320" s="1">
        <v>11.046670000000001</v>
      </c>
      <c r="C3320" s="1">
        <v>45.469790000000003</v>
      </c>
      <c r="D3320" s="1">
        <v>2.259811</v>
      </c>
      <c r="E3320" s="1">
        <v>1.12279</v>
      </c>
    </row>
    <row r="3321" spans="2:5" x14ac:dyDescent="0.25">
      <c r="B3321" s="1">
        <v>11.05</v>
      </c>
      <c r="C3321" s="1">
        <v>45.368490000000001</v>
      </c>
      <c r="D3321" s="1">
        <v>2.2532429999999999</v>
      </c>
      <c r="E3321" s="1">
        <v>1.1271990000000001</v>
      </c>
    </row>
    <row r="3322" spans="2:5" x14ac:dyDescent="0.25">
      <c r="B3322" s="1">
        <v>11.053330000000001</v>
      </c>
      <c r="C3322" s="1">
        <v>45.261839999999999</v>
      </c>
      <c r="D3322" s="1">
        <v>2.2454040000000002</v>
      </c>
      <c r="E3322" s="1">
        <v>1.131983</v>
      </c>
    </row>
    <row r="3323" spans="2:5" x14ac:dyDescent="0.25">
      <c r="B3323" s="1">
        <v>11.05667</v>
      </c>
      <c r="C3323" s="1">
        <v>45.147880000000001</v>
      </c>
      <c r="D3323" s="1">
        <v>2.2373180000000001</v>
      </c>
      <c r="E3323" s="1">
        <v>1.1319870000000001</v>
      </c>
    </row>
    <row r="3324" spans="2:5" x14ac:dyDescent="0.25">
      <c r="B3324" s="1">
        <v>11.06</v>
      </c>
      <c r="C3324" s="1">
        <v>45.032249999999998</v>
      </c>
      <c r="D3324" s="1">
        <v>2.2295980000000002</v>
      </c>
      <c r="E3324" s="1">
        <v>1.127413</v>
      </c>
    </row>
    <row r="3325" spans="2:5" x14ac:dyDescent="0.25">
      <c r="B3325" s="1">
        <v>11.063330000000001</v>
      </c>
      <c r="C3325" s="1">
        <v>44.922510000000003</v>
      </c>
      <c r="D3325" s="1">
        <v>2.2236039999999999</v>
      </c>
      <c r="E3325" s="1">
        <v>1.1221639999999999</v>
      </c>
    </row>
    <row r="3326" spans="2:5" x14ac:dyDescent="0.25">
      <c r="B3326" s="1">
        <v>11.06667</v>
      </c>
      <c r="C3326" s="1">
        <v>44.814599999999999</v>
      </c>
      <c r="D3326" s="1">
        <v>2.2195170000000002</v>
      </c>
      <c r="E3326" s="1">
        <v>1.1199699999999999</v>
      </c>
    </row>
    <row r="3327" spans="2:5" x14ac:dyDescent="0.25">
      <c r="B3327" s="1">
        <v>11.07</v>
      </c>
      <c r="C3327" s="1">
        <v>44.69661</v>
      </c>
      <c r="D3327" s="1">
        <v>2.2147329999999998</v>
      </c>
      <c r="E3327" s="1">
        <v>1.121753</v>
      </c>
    </row>
    <row r="3328" spans="2:5" x14ac:dyDescent="0.25">
      <c r="B3328" s="1">
        <v>11.07333</v>
      </c>
      <c r="C3328" s="1">
        <v>44.569490000000002</v>
      </c>
      <c r="D3328" s="1">
        <v>2.206855</v>
      </c>
      <c r="E3328" s="1">
        <v>1.1242099999999999</v>
      </c>
    </row>
    <row r="3329" spans="2:5" x14ac:dyDescent="0.25">
      <c r="B3329" s="1">
        <v>11.07667</v>
      </c>
      <c r="C3329" s="1">
        <v>44.445189999999997</v>
      </c>
      <c r="D3329" s="1">
        <v>2.197587</v>
      </c>
      <c r="E3329" s="1">
        <v>1.122679</v>
      </c>
    </row>
    <row r="3330" spans="2:5" x14ac:dyDescent="0.25">
      <c r="B3330" s="1">
        <v>11.08</v>
      </c>
      <c r="C3330" s="1">
        <v>44.326099999999997</v>
      </c>
      <c r="D3330" s="1">
        <v>2.1911480000000001</v>
      </c>
      <c r="E3330" s="1">
        <v>1.118665</v>
      </c>
    </row>
    <row r="3331" spans="2:5" x14ac:dyDescent="0.25">
      <c r="B3331" s="1">
        <v>11.08333</v>
      </c>
      <c r="C3331" s="1">
        <v>44.205829999999999</v>
      </c>
      <c r="D3331" s="1">
        <v>2.1884290000000002</v>
      </c>
      <c r="E3331" s="1">
        <v>1.1177429999999999</v>
      </c>
    </row>
    <row r="3332" spans="2:5" x14ac:dyDescent="0.25">
      <c r="B3332" s="1">
        <v>11.08667</v>
      </c>
      <c r="C3332" s="1">
        <v>44.081490000000002</v>
      </c>
      <c r="D3332" s="1">
        <v>2.1854460000000002</v>
      </c>
      <c r="E3332" s="1">
        <v>1.119953</v>
      </c>
    </row>
    <row r="3333" spans="2:5" x14ac:dyDescent="0.25">
      <c r="B3333" s="1">
        <v>11.09</v>
      </c>
      <c r="C3333" s="1">
        <v>43.954410000000003</v>
      </c>
      <c r="D3333" s="1">
        <v>2.1789399999999999</v>
      </c>
      <c r="E3333" s="1">
        <v>1.120954</v>
      </c>
    </row>
    <row r="3334" spans="2:5" x14ac:dyDescent="0.25">
      <c r="B3334" s="1">
        <v>11.09333</v>
      </c>
      <c r="C3334" s="1">
        <v>43.826770000000003</v>
      </c>
      <c r="D3334" s="1">
        <v>2.1698840000000001</v>
      </c>
      <c r="E3334" s="1">
        <v>1.119178</v>
      </c>
    </row>
    <row r="3335" spans="2:5" x14ac:dyDescent="0.25">
      <c r="B3335" s="1">
        <v>11.09667</v>
      </c>
      <c r="C3335" s="1">
        <v>43.698189999999997</v>
      </c>
      <c r="D3335" s="1">
        <v>2.1605490000000001</v>
      </c>
      <c r="E3335" s="1">
        <v>1.11731</v>
      </c>
    </row>
    <row r="3336" spans="2:5" x14ac:dyDescent="0.25">
      <c r="B3336" s="1">
        <v>11.1</v>
      </c>
      <c r="C3336" s="1">
        <v>43.565959999999997</v>
      </c>
      <c r="D3336" s="1">
        <v>2.1518290000000002</v>
      </c>
      <c r="E3336" s="1">
        <v>1.118134</v>
      </c>
    </row>
    <row r="3337" spans="2:5" x14ac:dyDescent="0.25">
      <c r="B3337" s="1">
        <v>11.10333</v>
      </c>
      <c r="C3337" s="1">
        <v>43.43009</v>
      </c>
      <c r="D3337" s="1">
        <v>2.14269</v>
      </c>
      <c r="E3337" s="1">
        <v>1.120341</v>
      </c>
    </row>
    <row r="3338" spans="2:5" x14ac:dyDescent="0.25">
      <c r="B3338" s="1">
        <v>11.106669999999999</v>
      </c>
      <c r="C3338" s="1">
        <v>43.292560000000002</v>
      </c>
      <c r="D3338" s="1">
        <v>2.1314549999999999</v>
      </c>
      <c r="E3338" s="1">
        <v>1.121534</v>
      </c>
    </row>
    <row r="3339" spans="2:5" x14ac:dyDescent="0.25">
      <c r="B3339" s="1">
        <v>11.11</v>
      </c>
      <c r="C3339" s="1">
        <v>43.152990000000003</v>
      </c>
      <c r="D3339" s="1">
        <v>2.1181909999999999</v>
      </c>
      <c r="E3339" s="1">
        <v>1.121429</v>
      </c>
    </row>
    <row r="3340" spans="2:5" x14ac:dyDescent="0.25">
      <c r="B3340" s="1">
        <v>11.113329999999999</v>
      </c>
      <c r="C3340" s="1">
        <v>43.0092</v>
      </c>
      <c r="D3340" s="1">
        <v>2.1051820000000001</v>
      </c>
      <c r="E3340" s="1">
        <v>1.118895</v>
      </c>
    </row>
    <row r="3341" spans="2:5" x14ac:dyDescent="0.25">
      <c r="B3341" s="1">
        <v>11.116669999999999</v>
      </c>
      <c r="C3341" s="1">
        <v>42.862780000000001</v>
      </c>
      <c r="D3341" s="1">
        <v>2.0946699999999998</v>
      </c>
      <c r="E3341" s="1">
        <v>1.113027</v>
      </c>
    </row>
    <row r="3342" spans="2:5" x14ac:dyDescent="0.25">
      <c r="B3342" s="1">
        <v>11.12</v>
      </c>
      <c r="C3342" s="1">
        <v>42.721020000000003</v>
      </c>
      <c r="D3342" s="1">
        <v>2.0843739999999999</v>
      </c>
      <c r="E3342" s="1">
        <v>1.1075839999999999</v>
      </c>
    </row>
    <row r="3343" spans="2:5" x14ac:dyDescent="0.25">
      <c r="B3343" s="1">
        <v>11.123329999999999</v>
      </c>
      <c r="C3343" s="1">
        <v>42.584870000000002</v>
      </c>
      <c r="D3343" s="1">
        <v>2.0708090000000001</v>
      </c>
      <c r="E3343" s="1">
        <v>1.106813</v>
      </c>
    </row>
    <row r="3344" spans="2:5" x14ac:dyDescent="0.25">
      <c r="B3344" s="1">
        <v>11.126670000000001</v>
      </c>
      <c r="C3344" s="1">
        <v>42.443669999999997</v>
      </c>
      <c r="D3344" s="1">
        <v>2.0577779999999999</v>
      </c>
      <c r="E3344" s="1">
        <v>1.108117</v>
      </c>
    </row>
    <row r="3345" spans="2:5" x14ac:dyDescent="0.25">
      <c r="B3345" s="1">
        <v>11.13</v>
      </c>
      <c r="C3345" s="1">
        <v>42.295859999999998</v>
      </c>
      <c r="D3345" s="1">
        <v>2.0509940000000002</v>
      </c>
      <c r="E3345" s="1">
        <v>1.107661</v>
      </c>
    </row>
    <row r="3346" spans="2:5" x14ac:dyDescent="0.25">
      <c r="B3346" s="1">
        <v>11.133330000000001</v>
      </c>
      <c r="C3346" s="1">
        <v>42.154319999999998</v>
      </c>
      <c r="D3346" s="1">
        <v>2.0482279999999999</v>
      </c>
      <c r="E3346" s="1">
        <v>1.107874</v>
      </c>
    </row>
    <row r="3347" spans="2:5" x14ac:dyDescent="0.25">
      <c r="B3347" s="1">
        <v>11.136670000000001</v>
      </c>
      <c r="C3347" s="1">
        <v>42.02026</v>
      </c>
      <c r="D3347" s="1">
        <v>2.0425840000000002</v>
      </c>
      <c r="E3347" s="1">
        <v>1.109788</v>
      </c>
    </row>
    <row r="3348" spans="2:5" x14ac:dyDescent="0.25">
      <c r="B3348" s="1">
        <v>11.14</v>
      </c>
      <c r="C3348" s="1">
        <v>41.880769999999998</v>
      </c>
      <c r="D3348" s="1">
        <v>2.0310350000000001</v>
      </c>
      <c r="E3348" s="1">
        <v>1.1085609999999999</v>
      </c>
    </row>
    <row r="3349" spans="2:5" x14ac:dyDescent="0.25">
      <c r="B3349" s="1">
        <v>11.143330000000001</v>
      </c>
      <c r="C3349" s="1">
        <v>41.73142</v>
      </c>
      <c r="D3349" s="1">
        <v>2.0165090000000001</v>
      </c>
      <c r="E3349" s="1">
        <v>1.1025039999999999</v>
      </c>
    </row>
    <row r="3350" spans="2:5" x14ac:dyDescent="0.25">
      <c r="B3350" s="1">
        <v>11.14667</v>
      </c>
      <c r="C3350" s="1">
        <v>41.576230000000002</v>
      </c>
      <c r="D3350" s="1">
        <v>2.0029319999999999</v>
      </c>
      <c r="E3350" s="1">
        <v>1.0968389999999999</v>
      </c>
    </row>
    <row r="3351" spans="2:5" x14ac:dyDescent="0.25">
      <c r="B3351" s="1">
        <v>11.15</v>
      </c>
      <c r="C3351" s="1">
        <v>41.41892</v>
      </c>
      <c r="D3351" s="1">
        <v>1.9907680000000001</v>
      </c>
      <c r="E3351" s="1">
        <v>1.0957710000000001</v>
      </c>
    </row>
    <row r="3352" spans="2:5" x14ac:dyDescent="0.25">
      <c r="B3352" s="1">
        <v>11.15333</v>
      </c>
      <c r="C3352" s="1">
        <v>41.265210000000003</v>
      </c>
      <c r="D3352" s="1">
        <v>1.9780720000000001</v>
      </c>
      <c r="E3352" s="1">
        <v>1.0969660000000001</v>
      </c>
    </row>
    <row r="3353" spans="2:5" x14ac:dyDescent="0.25">
      <c r="B3353" s="1">
        <v>11.15667</v>
      </c>
      <c r="C3353" s="1">
        <v>41.118079999999999</v>
      </c>
      <c r="D3353" s="1">
        <v>1.9645619999999999</v>
      </c>
      <c r="E3353" s="1">
        <v>1.097933</v>
      </c>
    </row>
    <row r="3354" spans="2:5" x14ac:dyDescent="0.25">
      <c r="B3354" s="1">
        <v>11.16</v>
      </c>
      <c r="C3354" s="1">
        <v>40.9726</v>
      </c>
      <c r="D3354" s="1">
        <v>1.9522999999999999</v>
      </c>
      <c r="E3354" s="1">
        <v>1.100428</v>
      </c>
    </row>
    <row r="3355" spans="2:5" x14ac:dyDescent="0.25">
      <c r="B3355" s="1">
        <v>11.16333</v>
      </c>
      <c r="C3355" s="1">
        <v>40.823909999999998</v>
      </c>
      <c r="D3355" s="1">
        <v>1.9420539999999999</v>
      </c>
      <c r="E3355" s="1">
        <v>1.1038380000000001</v>
      </c>
    </row>
    <row r="3356" spans="2:5" x14ac:dyDescent="0.25">
      <c r="B3356" s="1">
        <v>11.16667</v>
      </c>
      <c r="C3356" s="1">
        <v>40.673250000000003</v>
      </c>
      <c r="D3356" s="1">
        <v>1.933324</v>
      </c>
      <c r="E3356" s="1">
        <v>1.105329</v>
      </c>
    </row>
    <row r="3357" spans="2:5" x14ac:dyDescent="0.25">
      <c r="B3357" s="1">
        <v>11.17</v>
      </c>
      <c r="C3357" s="1">
        <v>40.523180000000004</v>
      </c>
      <c r="D3357" s="1">
        <v>1.9269270000000001</v>
      </c>
      <c r="E3357" s="1">
        <v>1.1057399999999999</v>
      </c>
    </row>
    <row r="3358" spans="2:5" x14ac:dyDescent="0.25">
      <c r="B3358" s="1">
        <v>11.17333</v>
      </c>
      <c r="C3358" s="1">
        <v>40.373220000000003</v>
      </c>
      <c r="D3358" s="1">
        <v>1.921638</v>
      </c>
      <c r="E3358" s="1">
        <v>1.1060650000000001</v>
      </c>
    </row>
    <row r="3359" spans="2:5" x14ac:dyDescent="0.25">
      <c r="B3359" s="1">
        <v>11.17667</v>
      </c>
      <c r="C3359" s="1">
        <v>40.22175</v>
      </c>
      <c r="D3359" s="1">
        <v>1.9123330000000001</v>
      </c>
      <c r="E3359" s="1">
        <v>1.105305</v>
      </c>
    </row>
    <row r="3360" spans="2:5" x14ac:dyDescent="0.25">
      <c r="B3360" s="1">
        <v>11.18</v>
      </c>
      <c r="C3360" s="1">
        <v>40.068019999999997</v>
      </c>
      <c r="D3360" s="1">
        <v>1.897386</v>
      </c>
      <c r="E3360" s="1">
        <v>1.103583</v>
      </c>
    </row>
    <row r="3361" spans="2:5" x14ac:dyDescent="0.25">
      <c r="B3361" s="1">
        <v>11.18333</v>
      </c>
      <c r="C3361" s="1">
        <v>39.914099999999998</v>
      </c>
      <c r="D3361" s="1">
        <v>1.8808469999999999</v>
      </c>
      <c r="E3361" s="1">
        <v>1.1007800000000001</v>
      </c>
    </row>
    <row r="3362" spans="2:5" x14ac:dyDescent="0.25">
      <c r="B3362" s="1">
        <v>11.186669999999999</v>
      </c>
      <c r="C3362" s="1">
        <v>39.76426</v>
      </c>
      <c r="D3362" s="1">
        <v>1.8664050000000001</v>
      </c>
      <c r="E3362" s="1">
        <v>1.096697</v>
      </c>
    </row>
    <row r="3363" spans="2:5" x14ac:dyDescent="0.25">
      <c r="B3363" s="1">
        <v>11.19</v>
      </c>
      <c r="C3363" s="1">
        <v>39.617919999999998</v>
      </c>
      <c r="D3363" s="1">
        <v>1.85537</v>
      </c>
      <c r="E3363" s="1">
        <v>1.09426</v>
      </c>
    </row>
    <row r="3364" spans="2:5" x14ac:dyDescent="0.25">
      <c r="B3364" s="1">
        <v>11.19333</v>
      </c>
      <c r="C3364" s="1">
        <v>39.469790000000003</v>
      </c>
      <c r="D3364" s="1">
        <v>1.8464780000000001</v>
      </c>
      <c r="E3364" s="1">
        <v>1.0958950000000001</v>
      </c>
    </row>
    <row r="3365" spans="2:5" x14ac:dyDescent="0.25">
      <c r="B3365" s="1">
        <v>11.196669999999999</v>
      </c>
      <c r="C3365" s="1">
        <v>39.319650000000003</v>
      </c>
      <c r="D3365" s="1">
        <v>1.837518</v>
      </c>
      <c r="E3365" s="1">
        <v>1.0988100000000001</v>
      </c>
    </row>
    <row r="3366" spans="2:5" x14ac:dyDescent="0.25">
      <c r="B3366" s="1">
        <v>11.2</v>
      </c>
      <c r="C3366" s="1">
        <v>39.173220000000001</v>
      </c>
      <c r="D3366" s="1">
        <v>1.8283309999999999</v>
      </c>
      <c r="E3366" s="1">
        <v>1.0998399999999999</v>
      </c>
    </row>
    <row r="3367" spans="2:5" x14ac:dyDescent="0.25">
      <c r="B3367" s="1">
        <v>11.203329999999999</v>
      </c>
      <c r="C3367" s="1">
        <v>39.032809999999998</v>
      </c>
      <c r="D3367" s="1">
        <v>1.8192360000000001</v>
      </c>
      <c r="E3367" s="1">
        <v>1.1008230000000001</v>
      </c>
    </row>
    <row r="3368" spans="2:5" x14ac:dyDescent="0.25">
      <c r="B3368" s="1">
        <v>11.206670000000001</v>
      </c>
      <c r="C3368" s="1">
        <v>38.892829999999996</v>
      </c>
      <c r="D3368" s="1">
        <v>1.810303</v>
      </c>
      <c r="E3368" s="1">
        <v>1.103672</v>
      </c>
    </row>
    <row r="3369" spans="2:5" x14ac:dyDescent="0.25">
      <c r="B3369" s="1">
        <v>11.21</v>
      </c>
      <c r="C3369" s="1">
        <v>38.746040000000001</v>
      </c>
      <c r="D3369" s="1">
        <v>1.8019879999999999</v>
      </c>
      <c r="E3369" s="1">
        <v>1.105491</v>
      </c>
    </row>
    <row r="3370" spans="2:5" x14ac:dyDescent="0.25">
      <c r="B3370" s="1">
        <v>11.213329999999999</v>
      </c>
      <c r="C3370" s="1">
        <v>38.591610000000003</v>
      </c>
      <c r="D3370" s="1">
        <v>1.7932939999999999</v>
      </c>
      <c r="E3370" s="1">
        <v>1.1038539999999999</v>
      </c>
    </row>
    <row r="3371" spans="2:5" x14ac:dyDescent="0.25">
      <c r="B3371" s="1">
        <v>11.216670000000001</v>
      </c>
      <c r="C3371" s="1">
        <v>38.435400000000001</v>
      </c>
      <c r="D3371" s="1">
        <v>1.7821359999999999</v>
      </c>
      <c r="E3371" s="1">
        <v>1.1012329999999999</v>
      </c>
    </row>
    <row r="3372" spans="2:5" x14ac:dyDescent="0.25">
      <c r="B3372" s="1">
        <v>11.22</v>
      </c>
      <c r="C3372" s="1">
        <v>38.282760000000003</v>
      </c>
      <c r="D3372" s="1">
        <v>1.7691760000000001</v>
      </c>
      <c r="E3372" s="1">
        <v>1.100012</v>
      </c>
    </row>
    <row r="3373" spans="2:5" x14ac:dyDescent="0.25">
      <c r="B3373" s="1">
        <v>11.223330000000001</v>
      </c>
      <c r="C3373" s="1">
        <v>38.133699999999997</v>
      </c>
      <c r="D3373" s="1">
        <v>1.758278</v>
      </c>
      <c r="E3373" s="1">
        <v>1.0988549999999999</v>
      </c>
    </row>
    <row r="3374" spans="2:5" x14ac:dyDescent="0.25">
      <c r="B3374" s="1">
        <v>11.22667</v>
      </c>
      <c r="C3374" s="1">
        <v>37.98603</v>
      </c>
      <c r="D3374" s="1">
        <v>1.749844</v>
      </c>
      <c r="E3374" s="1">
        <v>1.0971439999999999</v>
      </c>
    </row>
    <row r="3375" spans="2:5" x14ac:dyDescent="0.25">
      <c r="B3375" s="1">
        <v>11.23</v>
      </c>
      <c r="C3375" s="1">
        <v>37.84019</v>
      </c>
      <c r="D3375" s="1">
        <v>1.7385679999999999</v>
      </c>
      <c r="E3375" s="1">
        <v>1.0968629999999999</v>
      </c>
    </row>
    <row r="3376" spans="2:5" x14ac:dyDescent="0.25">
      <c r="B3376" s="1">
        <v>11.23333</v>
      </c>
      <c r="C3376" s="1">
        <v>37.697879999999998</v>
      </c>
      <c r="D3376" s="1">
        <v>1.7225820000000001</v>
      </c>
      <c r="E3376" s="1">
        <v>1.0977589999999999</v>
      </c>
    </row>
    <row r="3377" spans="2:5" x14ac:dyDescent="0.25">
      <c r="B3377" s="1">
        <v>11.23667</v>
      </c>
      <c r="C3377" s="1">
        <v>37.558439999999997</v>
      </c>
      <c r="D3377" s="1">
        <v>1.7073529999999999</v>
      </c>
      <c r="E3377" s="1">
        <v>1.0986359999999999</v>
      </c>
    </row>
    <row r="3378" spans="2:5" x14ac:dyDescent="0.25">
      <c r="B3378" s="1">
        <v>11.24</v>
      </c>
      <c r="C3378" s="1">
        <v>37.419870000000003</v>
      </c>
      <c r="D3378" s="1">
        <v>1.6975849999999999</v>
      </c>
      <c r="E3378" s="1">
        <v>1.102136</v>
      </c>
    </row>
    <row r="3379" spans="2:5" x14ac:dyDescent="0.25">
      <c r="B3379" s="1">
        <v>11.24333</v>
      </c>
      <c r="C3379" s="1">
        <v>37.280180000000001</v>
      </c>
      <c r="D3379" s="1">
        <v>1.6915610000000001</v>
      </c>
      <c r="E3379" s="1">
        <v>1.108168</v>
      </c>
    </row>
    <row r="3380" spans="2:5" x14ac:dyDescent="0.25">
      <c r="B3380" s="1">
        <v>11.24667</v>
      </c>
      <c r="C3380" s="1">
        <v>37.13917</v>
      </c>
      <c r="D3380" s="1">
        <v>1.6838979999999999</v>
      </c>
      <c r="E3380" s="1">
        <v>1.1117269999999999</v>
      </c>
    </row>
    <row r="3381" spans="2:5" x14ac:dyDescent="0.25">
      <c r="B3381" s="1">
        <v>11.25</v>
      </c>
      <c r="C3381" s="1">
        <v>37.000590000000003</v>
      </c>
      <c r="D3381" s="1">
        <v>1.6718459999999999</v>
      </c>
      <c r="E3381" s="1">
        <v>1.1127480000000001</v>
      </c>
    </row>
    <row r="3382" spans="2:5" x14ac:dyDescent="0.25">
      <c r="B3382" s="1">
        <v>11.25333</v>
      </c>
      <c r="C3382" s="1">
        <v>36.866160000000001</v>
      </c>
      <c r="D3382" s="1">
        <v>1.6582170000000001</v>
      </c>
      <c r="E3382" s="1">
        <v>1.1144350000000001</v>
      </c>
    </row>
    <row r="3383" spans="2:5" x14ac:dyDescent="0.25">
      <c r="B3383" s="1">
        <v>11.25667</v>
      </c>
      <c r="C3383" s="1">
        <v>36.73216</v>
      </c>
      <c r="D3383" s="1">
        <v>1.6470530000000001</v>
      </c>
      <c r="E3383" s="1">
        <v>1.1158269999999999</v>
      </c>
    </row>
    <row r="3384" spans="2:5" x14ac:dyDescent="0.25">
      <c r="B3384" s="1">
        <v>11.26</v>
      </c>
      <c r="C3384" s="1">
        <v>36.596150000000002</v>
      </c>
      <c r="D3384" s="1">
        <v>1.639167</v>
      </c>
      <c r="E3384" s="1">
        <v>1.114482</v>
      </c>
    </row>
    <row r="3385" spans="2:5" x14ac:dyDescent="0.25">
      <c r="B3385" s="1">
        <v>11.26333</v>
      </c>
      <c r="C3385" s="1">
        <v>36.459440000000001</v>
      </c>
      <c r="D3385" s="1">
        <v>1.632857</v>
      </c>
      <c r="E3385" s="1">
        <v>1.111216</v>
      </c>
    </row>
    <row r="3386" spans="2:5" x14ac:dyDescent="0.25">
      <c r="B3386" s="1">
        <v>11.26667</v>
      </c>
      <c r="C3386" s="1">
        <v>36.324269999999999</v>
      </c>
      <c r="D3386" s="1">
        <v>1.625362</v>
      </c>
      <c r="E3386" s="1">
        <v>1.108995</v>
      </c>
    </row>
    <row r="3387" spans="2:5" x14ac:dyDescent="0.25">
      <c r="B3387" s="1">
        <v>11.27</v>
      </c>
      <c r="C3387" s="1">
        <v>36.191549999999999</v>
      </c>
      <c r="D3387" s="1">
        <v>1.6151690000000001</v>
      </c>
      <c r="E3387" s="1">
        <v>1.108258</v>
      </c>
    </row>
    <row r="3388" spans="2:5" x14ac:dyDescent="0.25">
      <c r="B3388" s="1">
        <v>11.27333</v>
      </c>
      <c r="C3388" s="1">
        <v>36.060769999999998</v>
      </c>
      <c r="D3388" s="1">
        <v>1.6048880000000001</v>
      </c>
      <c r="E3388" s="1">
        <v>1.1091310000000001</v>
      </c>
    </row>
    <row r="3389" spans="2:5" x14ac:dyDescent="0.25">
      <c r="B3389" s="1">
        <v>11.276669999999999</v>
      </c>
      <c r="C3389" s="1">
        <v>35.931370000000001</v>
      </c>
      <c r="D3389" s="1">
        <v>1.5972660000000001</v>
      </c>
      <c r="E3389" s="1">
        <v>1.112832</v>
      </c>
    </row>
    <row r="3390" spans="2:5" x14ac:dyDescent="0.25">
      <c r="B3390" s="1">
        <v>11.28</v>
      </c>
      <c r="C3390" s="1">
        <v>35.803890000000003</v>
      </c>
      <c r="D3390" s="1">
        <v>1.590276</v>
      </c>
      <c r="E3390" s="1">
        <v>1.116017</v>
      </c>
    </row>
    <row r="3391" spans="2:5" x14ac:dyDescent="0.25">
      <c r="B3391" s="1">
        <v>11.283329999999999</v>
      </c>
      <c r="C3391" s="1">
        <v>35.680109999999999</v>
      </c>
      <c r="D3391" s="1">
        <v>1.5820289999999999</v>
      </c>
      <c r="E3391" s="1">
        <v>1.1158060000000001</v>
      </c>
    </row>
    <row r="3392" spans="2:5" x14ac:dyDescent="0.25">
      <c r="B3392" s="1">
        <v>11.286670000000001</v>
      </c>
      <c r="C3392" s="1">
        <v>35.55856</v>
      </c>
      <c r="D3392" s="1">
        <v>1.5740400000000001</v>
      </c>
      <c r="E3392" s="1">
        <v>1.1161730000000001</v>
      </c>
    </row>
    <row r="3393" spans="2:5" x14ac:dyDescent="0.25">
      <c r="B3393" s="1">
        <v>11.29</v>
      </c>
      <c r="C3393" s="1">
        <v>35.435029999999998</v>
      </c>
      <c r="D3393" s="1">
        <v>1.565739</v>
      </c>
      <c r="E3393" s="1">
        <v>1.1199170000000001</v>
      </c>
    </row>
    <row r="3394" spans="2:5" x14ac:dyDescent="0.25">
      <c r="B3394" s="1">
        <v>11.293329999999999</v>
      </c>
      <c r="C3394" s="1">
        <v>35.31091</v>
      </c>
      <c r="D3394" s="1">
        <v>1.554403</v>
      </c>
      <c r="E3394" s="1">
        <v>1.123834</v>
      </c>
    </row>
    <row r="3395" spans="2:5" x14ac:dyDescent="0.25">
      <c r="B3395" s="1">
        <v>11.296670000000001</v>
      </c>
      <c r="C3395" s="1">
        <v>35.191580000000002</v>
      </c>
      <c r="D3395" s="1">
        <v>1.5413269999999999</v>
      </c>
      <c r="E3395" s="1">
        <v>1.125645</v>
      </c>
    </row>
    <row r="3396" spans="2:5" x14ac:dyDescent="0.25">
      <c r="B3396" s="1">
        <v>11.3</v>
      </c>
      <c r="C3396" s="1">
        <v>35.07723</v>
      </c>
      <c r="D3396" s="1">
        <v>1.5314179999999999</v>
      </c>
      <c r="E3396" s="1">
        <v>1.1273070000000001</v>
      </c>
    </row>
    <row r="3397" spans="2:5" x14ac:dyDescent="0.25">
      <c r="B3397" s="1">
        <v>11.303330000000001</v>
      </c>
      <c r="C3397" s="1">
        <v>34.963140000000003</v>
      </c>
      <c r="D3397" s="1">
        <v>1.5259750000000001</v>
      </c>
      <c r="E3397" s="1">
        <v>1.1294489999999999</v>
      </c>
    </row>
    <row r="3398" spans="2:5" x14ac:dyDescent="0.25">
      <c r="B3398" s="1">
        <v>11.30667</v>
      </c>
      <c r="C3398" s="1">
        <v>34.846229999999998</v>
      </c>
      <c r="D3398" s="1">
        <v>1.5195129999999999</v>
      </c>
      <c r="E3398" s="1">
        <v>1.1291389999999999</v>
      </c>
    </row>
    <row r="3399" spans="2:5" x14ac:dyDescent="0.25">
      <c r="B3399" s="1">
        <v>11.31</v>
      </c>
      <c r="C3399" s="1">
        <v>34.727699999999999</v>
      </c>
      <c r="D3399" s="1">
        <v>1.5085679999999999</v>
      </c>
      <c r="E3399" s="1">
        <v>1.12548</v>
      </c>
    </row>
    <row r="3400" spans="2:5" x14ac:dyDescent="0.25">
      <c r="B3400" s="1">
        <v>11.313330000000001</v>
      </c>
      <c r="C3400" s="1">
        <v>34.61112</v>
      </c>
      <c r="D3400" s="1">
        <v>1.498796</v>
      </c>
      <c r="E3400" s="1">
        <v>1.1228929999999999</v>
      </c>
    </row>
    <row r="3401" spans="2:5" x14ac:dyDescent="0.25">
      <c r="B3401" s="1">
        <v>11.31667</v>
      </c>
      <c r="C3401" s="1">
        <v>34.497979999999998</v>
      </c>
      <c r="D3401" s="1">
        <v>1.4948140000000001</v>
      </c>
      <c r="E3401" s="1">
        <v>1.1253310000000001</v>
      </c>
    </row>
    <row r="3402" spans="2:5" x14ac:dyDescent="0.25">
      <c r="B3402" s="1">
        <v>11.32</v>
      </c>
      <c r="C3402" s="1">
        <v>34.385460000000002</v>
      </c>
      <c r="D3402" s="1">
        <v>1.492184</v>
      </c>
      <c r="E3402" s="1">
        <v>1.130098</v>
      </c>
    </row>
    <row r="3403" spans="2:5" x14ac:dyDescent="0.25">
      <c r="B3403" s="1">
        <v>11.32333</v>
      </c>
      <c r="C3403" s="1">
        <v>34.272010000000002</v>
      </c>
      <c r="D3403" s="1">
        <v>1.4864580000000001</v>
      </c>
      <c r="E3403" s="1">
        <v>1.131821</v>
      </c>
    </row>
    <row r="3404" spans="2:5" x14ac:dyDescent="0.25">
      <c r="B3404" s="1">
        <v>11.32667</v>
      </c>
      <c r="C3404" s="1">
        <v>34.160769999999999</v>
      </c>
      <c r="D3404" s="1">
        <v>1.479212</v>
      </c>
      <c r="E3404" s="1">
        <v>1.1301870000000001</v>
      </c>
    </row>
    <row r="3405" spans="2:5" x14ac:dyDescent="0.25">
      <c r="B3405" s="1">
        <v>11.33</v>
      </c>
      <c r="C3405" s="1">
        <v>34.055149999999998</v>
      </c>
      <c r="D3405" s="1">
        <v>1.4716009999999999</v>
      </c>
      <c r="E3405" s="1">
        <v>1.1297889999999999</v>
      </c>
    </row>
    <row r="3406" spans="2:5" x14ac:dyDescent="0.25">
      <c r="B3406" s="1">
        <v>11.33333</v>
      </c>
      <c r="C3406" s="1">
        <v>33.955080000000002</v>
      </c>
      <c r="D3406" s="1">
        <v>1.461571</v>
      </c>
      <c r="E3406" s="1">
        <v>1.1334249999999999</v>
      </c>
    </row>
    <row r="3407" spans="2:5" x14ac:dyDescent="0.25">
      <c r="B3407" s="1">
        <v>11.33667</v>
      </c>
      <c r="C3407" s="1">
        <v>33.855139999999999</v>
      </c>
      <c r="D3407" s="1">
        <v>1.4491750000000001</v>
      </c>
      <c r="E3407" s="1">
        <v>1.1389899999999999</v>
      </c>
    </row>
    <row r="3408" spans="2:5" x14ac:dyDescent="0.25">
      <c r="B3408" s="1">
        <v>11.34</v>
      </c>
      <c r="C3408" s="1">
        <v>33.749200000000002</v>
      </c>
      <c r="D3408" s="1">
        <v>1.438056</v>
      </c>
      <c r="E3408" s="1">
        <v>1.143591</v>
      </c>
    </row>
    <row r="3409" spans="2:5" x14ac:dyDescent="0.25">
      <c r="B3409" s="1">
        <v>11.34333</v>
      </c>
      <c r="C3409" s="1">
        <v>33.64038</v>
      </c>
      <c r="D3409" s="1">
        <v>1.430974</v>
      </c>
      <c r="E3409" s="1">
        <v>1.147483</v>
      </c>
    </row>
    <row r="3410" spans="2:5" x14ac:dyDescent="0.25">
      <c r="B3410" s="1">
        <v>11.34667</v>
      </c>
      <c r="C3410" s="1">
        <v>33.53725</v>
      </c>
      <c r="D3410" s="1">
        <v>1.4265350000000001</v>
      </c>
      <c r="E3410" s="1">
        <v>1.1516839999999999</v>
      </c>
    </row>
    <row r="3411" spans="2:5" x14ac:dyDescent="0.25">
      <c r="B3411" s="1">
        <v>11.35</v>
      </c>
      <c r="C3411" s="1">
        <v>33.440899999999999</v>
      </c>
      <c r="D3411" s="1">
        <v>1.4219930000000001</v>
      </c>
      <c r="E3411" s="1">
        <v>1.1546240000000001</v>
      </c>
    </row>
    <row r="3412" spans="2:5" x14ac:dyDescent="0.25">
      <c r="B3412" s="1">
        <v>11.35333</v>
      </c>
      <c r="C3412" s="1">
        <v>33.344790000000003</v>
      </c>
      <c r="D3412" s="1">
        <v>1.4171020000000001</v>
      </c>
      <c r="E3412" s="1">
        <v>1.1550149999999999</v>
      </c>
    </row>
    <row r="3413" spans="2:5" x14ac:dyDescent="0.25">
      <c r="B3413" s="1">
        <v>11.356669999999999</v>
      </c>
      <c r="C3413" s="1">
        <v>33.245510000000003</v>
      </c>
      <c r="D3413" s="1">
        <v>1.412021</v>
      </c>
      <c r="E3413" s="1">
        <v>1.1547719999999999</v>
      </c>
    </row>
    <row r="3414" spans="2:5" x14ac:dyDescent="0.25">
      <c r="B3414" s="1">
        <v>11.36</v>
      </c>
      <c r="C3414" s="1">
        <v>33.147309999999997</v>
      </c>
      <c r="D3414" s="1">
        <v>1.4063950000000001</v>
      </c>
      <c r="E3414" s="1">
        <v>1.1563190000000001</v>
      </c>
    </row>
    <row r="3415" spans="2:5" x14ac:dyDescent="0.25">
      <c r="B3415" s="1">
        <v>11.363329999999999</v>
      </c>
      <c r="C3415" s="1">
        <v>33.054729999999999</v>
      </c>
      <c r="D3415" s="1">
        <v>1.400809</v>
      </c>
      <c r="E3415" s="1">
        <v>1.160898</v>
      </c>
    </row>
    <row r="3416" spans="2:5" x14ac:dyDescent="0.25">
      <c r="B3416" s="1">
        <v>11.366669999999999</v>
      </c>
      <c r="C3416" s="1">
        <v>32.965209999999999</v>
      </c>
      <c r="D3416" s="1">
        <v>1.3950670000000001</v>
      </c>
      <c r="E3416" s="1">
        <v>1.1675409999999999</v>
      </c>
    </row>
    <row r="3417" spans="2:5" x14ac:dyDescent="0.25">
      <c r="B3417" s="1">
        <v>11.37</v>
      </c>
      <c r="C3417" s="1">
        <v>32.873519999999999</v>
      </c>
      <c r="D3417" s="1">
        <v>1.3879379999999999</v>
      </c>
      <c r="E3417" s="1">
        <v>1.172857</v>
      </c>
    </row>
    <row r="3418" spans="2:5" x14ac:dyDescent="0.25">
      <c r="B3418" s="1">
        <v>11.373329999999999</v>
      </c>
      <c r="C3418" s="1">
        <v>32.780630000000002</v>
      </c>
      <c r="D3418" s="1">
        <v>1.3794660000000001</v>
      </c>
      <c r="E3418" s="1">
        <v>1.1748719999999999</v>
      </c>
    </row>
    <row r="3419" spans="2:5" x14ac:dyDescent="0.25">
      <c r="B3419" s="1">
        <v>11.376670000000001</v>
      </c>
      <c r="C3419" s="1">
        <v>32.690390000000001</v>
      </c>
      <c r="D3419" s="1">
        <v>1.3721749999999999</v>
      </c>
      <c r="E3419" s="1">
        <v>1.1735930000000001</v>
      </c>
    </row>
    <row r="3420" spans="2:5" x14ac:dyDescent="0.25">
      <c r="B3420" s="1">
        <v>11.38</v>
      </c>
      <c r="C3420" s="1">
        <v>32.601909999999997</v>
      </c>
      <c r="D3420" s="1">
        <v>1.3683510000000001</v>
      </c>
      <c r="E3420" s="1">
        <v>1.1707449999999999</v>
      </c>
    </row>
    <row r="3421" spans="2:5" x14ac:dyDescent="0.25">
      <c r="B3421" s="1">
        <v>11.383330000000001</v>
      </c>
      <c r="C3421" s="1">
        <v>32.513379999999998</v>
      </c>
      <c r="D3421" s="1">
        <v>1.366071</v>
      </c>
      <c r="E3421" s="1">
        <v>1.169997</v>
      </c>
    </row>
    <row r="3422" spans="2:5" x14ac:dyDescent="0.25">
      <c r="B3422" s="1">
        <v>11.386670000000001</v>
      </c>
      <c r="C3422" s="1">
        <v>32.426220000000001</v>
      </c>
      <c r="D3422" s="1">
        <v>1.362438</v>
      </c>
      <c r="E3422" s="1">
        <v>1.172814</v>
      </c>
    </row>
    <row r="3423" spans="2:5" x14ac:dyDescent="0.25">
      <c r="B3423" s="1">
        <v>11.39</v>
      </c>
      <c r="C3423" s="1">
        <v>32.340479999999999</v>
      </c>
      <c r="D3423" s="1">
        <v>1.3582829999999999</v>
      </c>
      <c r="E3423" s="1">
        <v>1.1776930000000001</v>
      </c>
    </row>
    <row r="3424" spans="2:5" x14ac:dyDescent="0.25">
      <c r="B3424" s="1">
        <v>11.393330000000001</v>
      </c>
      <c r="C3424" s="1">
        <v>32.2545</v>
      </c>
      <c r="D3424" s="1">
        <v>1.354792</v>
      </c>
      <c r="E3424" s="1">
        <v>1.18161</v>
      </c>
    </row>
    <row r="3425" spans="2:5" x14ac:dyDescent="0.25">
      <c r="B3425" s="1">
        <v>11.39667</v>
      </c>
      <c r="C3425" s="1">
        <v>32.169919999999998</v>
      </c>
      <c r="D3425" s="1">
        <v>1.350986</v>
      </c>
      <c r="E3425" s="1">
        <v>1.1821159999999999</v>
      </c>
    </row>
    <row r="3426" spans="2:5" x14ac:dyDescent="0.25">
      <c r="B3426" s="1">
        <v>11.4</v>
      </c>
      <c r="C3426" s="1">
        <v>32.08867</v>
      </c>
      <c r="D3426" s="1">
        <v>1.34666</v>
      </c>
      <c r="E3426" s="1">
        <v>1.1813560000000001</v>
      </c>
    </row>
    <row r="3427" spans="2:5" x14ac:dyDescent="0.25">
      <c r="B3427" s="1">
        <v>11.40333</v>
      </c>
      <c r="C3427" s="1">
        <v>32.009340000000002</v>
      </c>
      <c r="D3427" s="1">
        <v>1.34179</v>
      </c>
      <c r="E3427" s="1">
        <v>1.1813720000000001</v>
      </c>
    </row>
    <row r="3428" spans="2:5" x14ac:dyDescent="0.25">
      <c r="B3428" s="1">
        <v>11.40667</v>
      </c>
      <c r="C3428" s="1">
        <v>31.930479999999999</v>
      </c>
      <c r="D3428" s="1">
        <v>1.33535</v>
      </c>
      <c r="E3428" s="1">
        <v>1.1815580000000001</v>
      </c>
    </row>
    <row r="3429" spans="2:5" x14ac:dyDescent="0.25">
      <c r="B3429" s="1">
        <v>11.41</v>
      </c>
      <c r="C3429" s="1">
        <v>31.853290000000001</v>
      </c>
      <c r="D3429" s="1">
        <v>1.3289899999999999</v>
      </c>
      <c r="E3429" s="1">
        <v>1.1849970000000001</v>
      </c>
    </row>
    <row r="3430" spans="2:5" x14ac:dyDescent="0.25">
      <c r="B3430" s="1">
        <v>11.41333</v>
      </c>
      <c r="C3430" s="1">
        <v>31.780639999999998</v>
      </c>
      <c r="D3430" s="1">
        <v>1.325124</v>
      </c>
      <c r="E3430" s="1">
        <v>1.192947</v>
      </c>
    </row>
    <row r="3431" spans="2:5" x14ac:dyDescent="0.25">
      <c r="B3431" s="1">
        <v>11.41667</v>
      </c>
      <c r="C3431" s="1">
        <v>31.711269999999999</v>
      </c>
      <c r="D3431" s="1">
        <v>1.321142</v>
      </c>
      <c r="E3431" s="1">
        <v>1.1989099999999999</v>
      </c>
    </row>
    <row r="3432" spans="2:5" x14ac:dyDescent="0.25">
      <c r="B3432" s="1">
        <v>11.42</v>
      </c>
      <c r="C3432" s="1">
        <v>31.640779999999999</v>
      </c>
      <c r="D3432" s="1">
        <v>1.3139989999999999</v>
      </c>
      <c r="E3432" s="1">
        <v>1.1989799999999999</v>
      </c>
    </row>
    <row r="3433" spans="2:5" x14ac:dyDescent="0.25">
      <c r="B3433" s="1">
        <v>11.42333</v>
      </c>
      <c r="C3433" s="1">
        <v>31.569690000000001</v>
      </c>
      <c r="D3433" s="1">
        <v>1.30633</v>
      </c>
      <c r="E3433" s="1">
        <v>1.1977180000000001</v>
      </c>
    </row>
    <row r="3434" spans="2:5" x14ac:dyDescent="0.25">
      <c r="B3434" s="1">
        <v>11.42667</v>
      </c>
      <c r="C3434" s="1">
        <v>31.501200000000001</v>
      </c>
      <c r="D3434" s="1">
        <v>1.3019179999999999</v>
      </c>
      <c r="E3434" s="1">
        <v>1.2012689999999999</v>
      </c>
    </row>
    <row r="3435" spans="2:5" x14ac:dyDescent="0.25">
      <c r="B3435" s="1">
        <v>11.43</v>
      </c>
      <c r="C3435" s="1">
        <v>31.435079999999999</v>
      </c>
      <c r="D3435" s="1">
        <v>1.3002119999999999</v>
      </c>
      <c r="E3435" s="1">
        <v>1.208904</v>
      </c>
    </row>
    <row r="3436" spans="2:5" x14ac:dyDescent="0.25">
      <c r="B3436" s="1">
        <v>11.43333</v>
      </c>
      <c r="C3436" s="1">
        <v>31.369070000000001</v>
      </c>
      <c r="D3436" s="1">
        <v>1.298233</v>
      </c>
      <c r="E3436" s="1">
        <v>1.2132700000000001</v>
      </c>
    </row>
    <row r="3437" spans="2:5" x14ac:dyDescent="0.25">
      <c r="B3437" s="1">
        <v>11.436669999999999</v>
      </c>
      <c r="C3437" s="1">
        <v>31.302579999999999</v>
      </c>
      <c r="D3437" s="1">
        <v>1.294273</v>
      </c>
      <c r="E3437" s="1">
        <v>1.2111700000000001</v>
      </c>
    </row>
    <row r="3438" spans="2:5" x14ac:dyDescent="0.25">
      <c r="B3438" s="1">
        <v>11.44</v>
      </c>
      <c r="C3438" s="1">
        <v>31.23725</v>
      </c>
      <c r="D3438" s="1">
        <v>1.288653</v>
      </c>
      <c r="E3438" s="1">
        <v>1.2071080000000001</v>
      </c>
    </row>
    <row r="3439" spans="2:5" x14ac:dyDescent="0.25">
      <c r="B3439" s="1">
        <v>11.44333</v>
      </c>
      <c r="C3439" s="1">
        <v>31.17313</v>
      </c>
      <c r="D3439" s="1">
        <v>1.282937</v>
      </c>
      <c r="E3439" s="1">
        <v>1.205581</v>
      </c>
    </row>
    <row r="3440" spans="2:5" x14ac:dyDescent="0.25">
      <c r="B3440" s="1">
        <v>11.446669999999999</v>
      </c>
      <c r="C3440" s="1">
        <v>31.107140000000001</v>
      </c>
      <c r="D3440" s="1">
        <v>1.278408</v>
      </c>
      <c r="E3440" s="1">
        <v>1.2079029999999999</v>
      </c>
    </row>
    <row r="3441" spans="2:5" x14ac:dyDescent="0.25">
      <c r="B3441" s="1">
        <v>11.45</v>
      </c>
      <c r="C3441" s="1">
        <v>31.039159999999999</v>
      </c>
      <c r="D3441" s="1">
        <v>1.274934</v>
      </c>
      <c r="E3441" s="1">
        <v>1.2129559999999999</v>
      </c>
    </row>
    <row r="3442" spans="2:5" x14ac:dyDescent="0.25">
      <c r="B3442" s="1">
        <v>11.453329999999999</v>
      </c>
      <c r="C3442" s="1">
        <v>30.974710000000002</v>
      </c>
      <c r="D3442" s="1">
        <v>1.2719320000000001</v>
      </c>
      <c r="E3442" s="1">
        <v>1.2174450000000001</v>
      </c>
    </row>
    <row r="3443" spans="2:5" x14ac:dyDescent="0.25">
      <c r="B3443" s="1">
        <v>11.456670000000001</v>
      </c>
      <c r="C3443" s="1">
        <v>30.91666</v>
      </c>
      <c r="D3443" s="1">
        <v>1.268893</v>
      </c>
      <c r="E3443" s="1">
        <v>1.219322</v>
      </c>
    </row>
    <row r="3444" spans="2:5" x14ac:dyDescent="0.25">
      <c r="B3444" s="1">
        <v>11.46</v>
      </c>
      <c r="C3444" s="1">
        <v>30.86018</v>
      </c>
      <c r="D3444" s="1">
        <v>1.264087</v>
      </c>
      <c r="E3444" s="1">
        <v>1.221025</v>
      </c>
    </row>
    <row r="3445" spans="2:5" x14ac:dyDescent="0.25">
      <c r="B3445" s="1">
        <v>11.463329999999999</v>
      </c>
      <c r="C3445" s="1">
        <v>30.801269999999999</v>
      </c>
      <c r="D3445" s="1">
        <v>1.2566269999999999</v>
      </c>
      <c r="E3445" s="1">
        <v>1.2259359999999999</v>
      </c>
    </row>
    <row r="3446" spans="2:5" x14ac:dyDescent="0.25">
      <c r="B3446" s="1">
        <v>11.466670000000001</v>
      </c>
      <c r="C3446" s="1">
        <v>30.742979999999999</v>
      </c>
      <c r="D3446" s="1">
        <v>1.249711</v>
      </c>
      <c r="E3446" s="1">
        <v>1.2310570000000001</v>
      </c>
    </row>
    <row r="3447" spans="2:5" x14ac:dyDescent="0.25">
      <c r="B3447" s="1">
        <v>11.47</v>
      </c>
      <c r="C3447" s="1">
        <v>30.690359999999998</v>
      </c>
      <c r="D3447" s="1">
        <v>1.245854</v>
      </c>
      <c r="E3447" s="1">
        <v>1.2301200000000001</v>
      </c>
    </row>
    <row r="3448" spans="2:5" x14ac:dyDescent="0.25">
      <c r="B3448" s="1">
        <v>11.473330000000001</v>
      </c>
      <c r="C3448" s="1">
        <v>30.6431</v>
      </c>
      <c r="D3448" s="1">
        <v>1.2421850000000001</v>
      </c>
      <c r="E3448" s="1">
        <v>1.225012</v>
      </c>
    </row>
    <row r="3449" spans="2:5" x14ac:dyDescent="0.25">
      <c r="B3449" s="1">
        <v>11.47667</v>
      </c>
      <c r="C3449" s="1">
        <v>30.594390000000001</v>
      </c>
      <c r="D3449" s="1">
        <v>1.235771</v>
      </c>
      <c r="E3449" s="1">
        <v>1.2235480000000001</v>
      </c>
    </row>
    <row r="3450" spans="2:5" x14ac:dyDescent="0.25">
      <c r="B3450" s="1">
        <v>11.48</v>
      </c>
      <c r="C3450" s="1">
        <v>30.541509999999999</v>
      </c>
      <c r="D3450" s="1">
        <v>1.2287239999999999</v>
      </c>
      <c r="E3450" s="1">
        <v>1.227749</v>
      </c>
    </row>
    <row r="3451" spans="2:5" x14ac:dyDescent="0.25">
      <c r="B3451" s="1">
        <v>11.48333</v>
      </c>
      <c r="C3451" s="1">
        <v>30.491140000000001</v>
      </c>
      <c r="D3451" s="1">
        <v>1.2245189999999999</v>
      </c>
      <c r="E3451" s="1">
        <v>1.2341789999999999</v>
      </c>
    </row>
    <row r="3452" spans="2:5" x14ac:dyDescent="0.25">
      <c r="B3452" s="1">
        <v>11.48667</v>
      </c>
      <c r="C3452" s="1">
        <v>30.44679</v>
      </c>
      <c r="D3452" s="1">
        <v>1.222917</v>
      </c>
      <c r="E3452" s="1">
        <v>1.241045</v>
      </c>
    </row>
    <row r="3453" spans="2:5" x14ac:dyDescent="0.25">
      <c r="B3453" s="1">
        <v>11.49</v>
      </c>
      <c r="C3453" s="1">
        <v>30.403220000000001</v>
      </c>
      <c r="D3453" s="1">
        <v>1.2219340000000001</v>
      </c>
      <c r="E3453" s="1">
        <v>1.247133</v>
      </c>
    </row>
    <row r="3454" spans="2:5" x14ac:dyDescent="0.25">
      <c r="B3454" s="1">
        <v>11.49333</v>
      </c>
      <c r="C3454" s="1">
        <v>30.357030000000002</v>
      </c>
      <c r="D3454" s="1">
        <v>1.221436</v>
      </c>
      <c r="E3454" s="1">
        <v>1.2504219999999999</v>
      </c>
    </row>
    <row r="3455" spans="2:5" x14ac:dyDescent="0.25">
      <c r="B3455" s="1">
        <v>11.49667</v>
      </c>
      <c r="C3455" s="1">
        <v>30.309170000000002</v>
      </c>
      <c r="D3455" s="1">
        <v>1.2214700000000001</v>
      </c>
      <c r="E3455" s="1">
        <v>1.251477</v>
      </c>
    </row>
    <row r="3456" spans="2:5" x14ac:dyDescent="0.25">
      <c r="B3456" s="1">
        <v>11.5</v>
      </c>
      <c r="C3456" s="1">
        <v>30.259160000000001</v>
      </c>
      <c r="D3456" s="1">
        <v>1.220542</v>
      </c>
      <c r="E3456" s="1">
        <v>1.2518860000000001</v>
      </c>
    </row>
    <row r="3457" spans="2:5" x14ac:dyDescent="0.25">
      <c r="B3457" s="1">
        <v>11.50333</v>
      </c>
      <c r="C3457" s="1">
        <v>30.208379999999998</v>
      </c>
      <c r="D3457" s="1">
        <v>1.217182</v>
      </c>
      <c r="E3457" s="1">
        <v>1.251627</v>
      </c>
    </row>
    <row r="3458" spans="2:5" x14ac:dyDescent="0.25">
      <c r="B3458" s="1">
        <v>11.50667</v>
      </c>
      <c r="C3458" s="1">
        <v>30.161819999999999</v>
      </c>
      <c r="D3458" s="1">
        <v>1.2115610000000001</v>
      </c>
      <c r="E3458" s="1">
        <v>1.2507060000000001</v>
      </c>
    </row>
    <row r="3459" spans="2:5" x14ac:dyDescent="0.25">
      <c r="B3459" s="1">
        <v>11.51</v>
      </c>
      <c r="C3459" s="1">
        <v>30.11985</v>
      </c>
      <c r="D3459" s="1">
        <v>1.205406</v>
      </c>
      <c r="E3459" s="1">
        <v>1.2507779999999999</v>
      </c>
    </row>
    <row r="3460" spans="2:5" x14ac:dyDescent="0.25">
      <c r="B3460" s="1">
        <v>11.51333</v>
      </c>
      <c r="C3460" s="1">
        <v>30.079229999999999</v>
      </c>
      <c r="D3460" s="1">
        <v>1.2002079999999999</v>
      </c>
      <c r="E3460" s="1">
        <v>1.253795</v>
      </c>
    </row>
    <row r="3461" spans="2:5" x14ac:dyDescent="0.25">
      <c r="B3461" s="1">
        <v>11.51667</v>
      </c>
      <c r="C3461" s="1">
        <v>30.04185</v>
      </c>
      <c r="D3461" s="1">
        <v>1.1962630000000001</v>
      </c>
      <c r="E3461" s="1">
        <v>1.258033</v>
      </c>
    </row>
    <row r="3462" spans="2:5" x14ac:dyDescent="0.25">
      <c r="B3462" s="1">
        <v>11.52</v>
      </c>
      <c r="C3462" s="1">
        <v>30.009170000000001</v>
      </c>
      <c r="D3462" s="1">
        <v>1.1933400000000001</v>
      </c>
      <c r="E3462" s="1">
        <v>1.259944</v>
      </c>
    </row>
    <row r="3463" spans="2:5" x14ac:dyDescent="0.25">
      <c r="B3463" s="1">
        <v>11.52333</v>
      </c>
      <c r="C3463" s="1">
        <v>29.975190000000001</v>
      </c>
      <c r="D3463" s="1">
        <v>1.190928</v>
      </c>
      <c r="E3463" s="1">
        <v>1.259622</v>
      </c>
    </row>
    <row r="3464" spans="2:5" x14ac:dyDescent="0.25">
      <c r="B3464" s="1">
        <v>11.526669999999999</v>
      </c>
      <c r="C3464" s="1">
        <v>29.935690000000001</v>
      </c>
      <c r="D3464" s="1">
        <v>1.188842</v>
      </c>
      <c r="E3464" s="1">
        <v>1.259476</v>
      </c>
    </row>
    <row r="3465" spans="2:5" x14ac:dyDescent="0.25">
      <c r="B3465" s="1">
        <v>11.53</v>
      </c>
      <c r="C3465" s="1">
        <v>29.89517</v>
      </c>
      <c r="D3465" s="1">
        <v>1.18635</v>
      </c>
      <c r="E3465" s="1">
        <v>1.2613939999999999</v>
      </c>
    </row>
    <row r="3466" spans="2:5" x14ac:dyDescent="0.25">
      <c r="B3466" s="1">
        <v>11.533329999999999</v>
      </c>
      <c r="C3466" s="1">
        <v>29.859190000000002</v>
      </c>
      <c r="D3466" s="1">
        <v>1.1820919999999999</v>
      </c>
      <c r="E3466" s="1">
        <v>1.2655130000000001</v>
      </c>
    </row>
    <row r="3467" spans="2:5" x14ac:dyDescent="0.25">
      <c r="B3467" s="1">
        <v>11.536670000000001</v>
      </c>
      <c r="C3467" s="1">
        <v>29.826899999999998</v>
      </c>
      <c r="D3467" s="1">
        <v>1.177497</v>
      </c>
      <c r="E3467" s="1">
        <v>1.269971</v>
      </c>
    </row>
    <row r="3468" spans="2:5" x14ac:dyDescent="0.25">
      <c r="B3468" s="1">
        <v>11.54</v>
      </c>
      <c r="C3468" s="1">
        <v>29.795400000000001</v>
      </c>
      <c r="D3468" s="1">
        <v>1.1750320000000001</v>
      </c>
      <c r="E3468" s="1">
        <v>1.2735300000000001</v>
      </c>
    </row>
    <row r="3469" spans="2:5" x14ac:dyDescent="0.25">
      <c r="B3469" s="1">
        <v>11.543329999999999</v>
      </c>
      <c r="C3469" s="1">
        <v>29.765329999999999</v>
      </c>
      <c r="D3469" s="1">
        <v>1.1742159999999999</v>
      </c>
      <c r="E3469" s="1">
        <v>1.276019</v>
      </c>
    </row>
    <row r="3470" spans="2:5" x14ac:dyDescent="0.25">
      <c r="B3470" s="1">
        <v>11.546670000000001</v>
      </c>
      <c r="C3470" s="1">
        <v>29.73743</v>
      </c>
      <c r="D3470" s="1">
        <v>1.1732590000000001</v>
      </c>
      <c r="E3470" s="1">
        <v>1.277163</v>
      </c>
    </row>
    <row r="3471" spans="2:5" x14ac:dyDescent="0.25">
      <c r="B3471" s="1">
        <v>11.55</v>
      </c>
      <c r="C3471" s="1">
        <v>29.710650000000001</v>
      </c>
      <c r="D3471" s="1">
        <v>1.171181</v>
      </c>
      <c r="E3471" s="1">
        <v>1.2772939999999999</v>
      </c>
    </row>
    <row r="3472" spans="2:5" x14ac:dyDescent="0.25">
      <c r="B3472" s="1">
        <v>11.553330000000001</v>
      </c>
      <c r="C3472" s="1">
        <v>29.684460000000001</v>
      </c>
      <c r="D3472" s="1">
        <v>1.1686030000000001</v>
      </c>
      <c r="E3472" s="1">
        <v>1.276986</v>
      </c>
    </row>
    <row r="3473" spans="2:5" x14ac:dyDescent="0.25">
      <c r="B3473" s="1">
        <v>11.55667</v>
      </c>
      <c r="C3473" s="1">
        <v>29.657979999999998</v>
      </c>
      <c r="D3473" s="1">
        <v>1.1675580000000001</v>
      </c>
      <c r="E3473" s="1">
        <v>1.2766189999999999</v>
      </c>
    </row>
    <row r="3474" spans="2:5" x14ac:dyDescent="0.25">
      <c r="B3474" s="1">
        <v>11.56</v>
      </c>
      <c r="C3474" s="1">
        <v>29.628720000000001</v>
      </c>
      <c r="D3474" s="1">
        <v>1.1680680000000001</v>
      </c>
      <c r="E3474" s="1">
        <v>1.277922</v>
      </c>
    </row>
    <row r="3475" spans="2:5" x14ac:dyDescent="0.25">
      <c r="B3475" s="1">
        <v>11.563330000000001</v>
      </c>
      <c r="C3475" s="1">
        <v>29.596520000000002</v>
      </c>
      <c r="D3475" s="1">
        <v>1.1668499999999999</v>
      </c>
      <c r="E3475" s="1">
        <v>1.2817510000000001</v>
      </c>
    </row>
    <row r="3476" spans="2:5" x14ac:dyDescent="0.25">
      <c r="B3476" s="1">
        <v>11.56667</v>
      </c>
      <c r="C3476" s="1">
        <v>29.566130000000001</v>
      </c>
      <c r="D3476" s="1">
        <v>1.162723</v>
      </c>
      <c r="E3476" s="1">
        <v>1.284481</v>
      </c>
    </row>
    <row r="3477" spans="2:5" x14ac:dyDescent="0.25">
      <c r="B3477" s="1">
        <v>11.57</v>
      </c>
      <c r="C3477" s="1">
        <v>29.541250000000002</v>
      </c>
      <c r="D3477" s="1">
        <v>1.1583209999999999</v>
      </c>
      <c r="E3477" s="1">
        <v>1.283603</v>
      </c>
    </row>
    <row r="3478" spans="2:5" x14ac:dyDescent="0.25">
      <c r="B3478" s="1">
        <v>11.57333</v>
      </c>
      <c r="C3478" s="1">
        <v>29.520389999999999</v>
      </c>
      <c r="D3478" s="1">
        <v>1.154749</v>
      </c>
      <c r="E3478" s="1">
        <v>1.281612</v>
      </c>
    </row>
    <row r="3479" spans="2:5" x14ac:dyDescent="0.25">
      <c r="B3479" s="1">
        <v>11.57667</v>
      </c>
      <c r="C3479" s="1">
        <v>29.49953</v>
      </c>
      <c r="D3479" s="1">
        <v>1.1515569999999999</v>
      </c>
      <c r="E3479" s="1">
        <v>1.280273</v>
      </c>
    </row>
    <row r="3480" spans="2:5" x14ac:dyDescent="0.25">
      <c r="B3480" s="1">
        <v>11.58</v>
      </c>
      <c r="C3480" s="1">
        <v>29.47747</v>
      </c>
      <c r="D3480" s="1">
        <v>1.149878</v>
      </c>
      <c r="E3480" s="1">
        <v>1.2811110000000001</v>
      </c>
    </row>
    <row r="3481" spans="2:5" x14ac:dyDescent="0.25">
      <c r="B3481" s="1">
        <v>11.58333</v>
      </c>
      <c r="C3481" s="1">
        <v>29.455719999999999</v>
      </c>
      <c r="D3481" s="1">
        <v>1.1498889999999999</v>
      </c>
      <c r="E3481" s="1">
        <v>1.286103</v>
      </c>
    </row>
    <row r="3482" spans="2:5" x14ac:dyDescent="0.25">
      <c r="B3482" s="1">
        <v>11.58667</v>
      </c>
      <c r="C3482" s="1">
        <v>29.432320000000001</v>
      </c>
      <c r="D3482" s="1">
        <v>1.1495040000000001</v>
      </c>
      <c r="E3482" s="1">
        <v>1.290489</v>
      </c>
    </row>
    <row r="3483" spans="2:5" x14ac:dyDescent="0.25">
      <c r="B3483" s="1">
        <v>11.59</v>
      </c>
      <c r="C3483" s="1">
        <v>29.406320000000001</v>
      </c>
      <c r="D3483" s="1">
        <v>1.1477349999999999</v>
      </c>
      <c r="E3483" s="1">
        <v>1.2899240000000001</v>
      </c>
    </row>
    <row r="3484" spans="2:5" x14ac:dyDescent="0.25">
      <c r="B3484" s="1">
        <v>11.59333</v>
      </c>
      <c r="C3484" s="1">
        <v>29.383279999999999</v>
      </c>
      <c r="D3484" s="1">
        <v>1.145651</v>
      </c>
      <c r="E3484" s="1">
        <v>1.2904530000000001</v>
      </c>
    </row>
    <row r="3485" spans="2:5" x14ac:dyDescent="0.25">
      <c r="B3485" s="1">
        <v>11.59667</v>
      </c>
      <c r="C3485" s="1">
        <v>29.365480000000002</v>
      </c>
      <c r="D3485" s="1">
        <v>1.1442129999999999</v>
      </c>
      <c r="E3485" s="1">
        <v>1.2959719999999999</v>
      </c>
    </row>
    <row r="3486" spans="2:5" x14ac:dyDescent="0.25">
      <c r="B3486" s="1">
        <v>11.6</v>
      </c>
      <c r="C3486" s="1">
        <v>29.347259999999999</v>
      </c>
      <c r="D3486" s="1">
        <v>1.1427579999999999</v>
      </c>
      <c r="E3486" s="1">
        <v>1.300835</v>
      </c>
    </row>
    <row r="3487" spans="2:5" x14ac:dyDescent="0.25">
      <c r="B3487" s="1">
        <v>11.60333</v>
      </c>
      <c r="C3487" s="1">
        <v>29.32657</v>
      </c>
      <c r="D3487" s="1">
        <v>1.1402680000000001</v>
      </c>
      <c r="E3487" s="1">
        <v>1.300746</v>
      </c>
    </row>
    <row r="3488" spans="2:5" x14ac:dyDescent="0.25">
      <c r="B3488" s="1">
        <v>11.606669999999999</v>
      </c>
      <c r="C3488" s="1">
        <v>29.307480000000002</v>
      </c>
      <c r="D3488" s="1">
        <v>1.1377710000000001</v>
      </c>
      <c r="E3488" s="1">
        <v>1.2978419999999999</v>
      </c>
    </row>
    <row r="3489" spans="2:5" x14ac:dyDescent="0.25">
      <c r="B3489" s="1">
        <v>11.61</v>
      </c>
      <c r="C3489" s="1">
        <v>29.291229999999999</v>
      </c>
      <c r="D3489" s="1">
        <v>1.1356839999999999</v>
      </c>
      <c r="E3489" s="1">
        <v>1.2954760000000001</v>
      </c>
    </row>
    <row r="3490" spans="2:5" x14ac:dyDescent="0.25">
      <c r="B3490" s="1">
        <v>11.613329999999999</v>
      </c>
      <c r="C3490" s="1">
        <v>29.276129999999998</v>
      </c>
      <c r="D3490" s="1">
        <v>1.131637</v>
      </c>
      <c r="E3490" s="1">
        <v>1.2933749999999999</v>
      </c>
    </row>
    <row r="3491" spans="2:5" x14ac:dyDescent="0.25">
      <c r="B3491" s="1">
        <v>11.616669999999999</v>
      </c>
      <c r="C3491" s="1">
        <v>29.261060000000001</v>
      </c>
      <c r="D3491" s="1">
        <v>1.1261129999999999</v>
      </c>
      <c r="E3491" s="1">
        <v>1.2905949999999999</v>
      </c>
    </row>
    <row r="3492" spans="2:5" x14ac:dyDescent="0.25">
      <c r="B3492" s="1">
        <v>11.62</v>
      </c>
      <c r="C3492" s="1">
        <v>29.245560000000001</v>
      </c>
      <c r="D3492" s="1">
        <v>1.1222080000000001</v>
      </c>
      <c r="E3492" s="1">
        <v>1.2897590000000001</v>
      </c>
    </row>
    <row r="3493" spans="2:5" x14ac:dyDescent="0.25">
      <c r="B3493" s="1">
        <v>11.623329999999999</v>
      </c>
      <c r="C3493" s="1">
        <v>29.229600000000001</v>
      </c>
      <c r="D3493" s="1">
        <v>1.119345</v>
      </c>
      <c r="E3493" s="1">
        <v>1.292659</v>
      </c>
    </row>
    <row r="3494" spans="2:5" x14ac:dyDescent="0.25">
      <c r="B3494" s="1">
        <v>11.626670000000001</v>
      </c>
      <c r="C3494" s="1">
        <v>29.212789999999998</v>
      </c>
      <c r="D3494" s="1">
        <v>1.1160749999999999</v>
      </c>
      <c r="E3494" s="1">
        <v>1.2960069999999999</v>
      </c>
    </row>
    <row r="3495" spans="2:5" x14ac:dyDescent="0.25">
      <c r="B3495" s="1">
        <v>11.63</v>
      </c>
      <c r="C3495" s="1">
        <v>29.195260000000001</v>
      </c>
      <c r="D3495" s="1">
        <v>1.112751</v>
      </c>
      <c r="E3495" s="1">
        <v>1.2967</v>
      </c>
    </row>
    <row r="3496" spans="2:5" x14ac:dyDescent="0.25">
      <c r="B3496" s="1">
        <v>11.633330000000001</v>
      </c>
      <c r="C3496" s="1">
        <v>29.17764</v>
      </c>
      <c r="D3496" s="1">
        <v>1.109381</v>
      </c>
      <c r="E3496" s="1">
        <v>1.2965899999999999</v>
      </c>
    </row>
    <row r="3497" spans="2:5" x14ac:dyDescent="0.25">
      <c r="B3497" s="1">
        <v>11.636670000000001</v>
      </c>
      <c r="C3497" s="1">
        <v>29.160399999999999</v>
      </c>
      <c r="D3497" s="1">
        <v>1.106803</v>
      </c>
      <c r="E3497" s="1">
        <v>1.2973980000000001</v>
      </c>
    </row>
    <row r="3498" spans="2:5" x14ac:dyDescent="0.25">
      <c r="B3498" s="1">
        <v>11.64</v>
      </c>
      <c r="C3498" s="1">
        <v>29.146070000000002</v>
      </c>
      <c r="D3498" s="1">
        <v>1.105391</v>
      </c>
      <c r="E3498" s="1">
        <v>1.2961199999999999</v>
      </c>
    </row>
    <row r="3499" spans="2:5" x14ac:dyDescent="0.25">
      <c r="B3499" s="1">
        <v>11.643330000000001</v>
      </c>
      <c r="C3499" s="1">
        <v>29.1372</v>
      </c>
      <c r="D3499" s="1">
        <v>1.1038920000000001</v>
      </c>
      <c r="E3499" s="1">
        <v>1.2921689999999999</v>
      </c>
    </row>
    <row r="3500" spans="2:5" x14ac:dyDescent="0.25">
      <c r="B3500" s="1">
        <v>11.64667</v>
      </c>
      <c r="C3500" s="1">
        <v>29.130120000000002</v>
      </c>
      <c r="D3500" s="1">
        <v>1.10225</v>
      </c>
      <c r="E3500" s="1">
        <v>1.291669</v>
      </c>
    </row>
    <row r="3501" spans="2:5" x14ac:dyDescent="0.25">
      <c r="B3501" s="1">
        <v>11.65</v>
      </c>
      <c r="C3501" s="1">
        <v>29.11946</v>
      </c>
      <c r="D3501" s="1">
        <v>1.100482</v>
      </c>
      <c r="E3501" s="1">
        <v>1.2955429999999999</v>
      </c>
    </row>
    <row r="3502" spans="2:5" x14ac:dyDescent="0.25">
      <c r="B3502" s="1">
        <v>11.65333</v>
      </c>
      <c r="C3502" s="1">
        <v>29.10765</v>
      </c>
      <c r="D3502" s="1">
        <v>1.0979669999999999</v>
      </c>
      <c r="E3502" s="1">
        <v>1.297452</v>
      </c>
    </row>
    <row r="3503" spans="2:5" x14ac:dyDescent="0.25">
      <c r="B3503" s="1">
        <v>11.65667</v>
      </c>
      <c r="C3503" s="1">
        <v>29.099129999999999</v>
      </c>
      <c r="D3503" s="1">
        <v>1.0945990000000001</v>
      </c>
      <c r="E3503" s="1">
        <v>1.2970349999999999</v>
      </c>
    </row>
    <row r="3504" spans="2:5" x14ac:dyDescent="0.25">
      <c r="B3504" s="1">
        <v>11.66</v>
      </c>
      <c r="C3504" s="1">
        <v>29.09</v>
      </c>
      <c r="D3504" s="1">
        <v>1.090605</v>
      </c>
      <c r="E3504" s="1">
        <v>1.297698</v>
      </c>
    </row>
    <row r="3505" spans="2:5" x14ac:dyDescent="0.25">
      <c r="B3505" s="1">
        <v>11.66333</v>
      </c>
      <c r="C3505" s="1">
        <v>29.075199999999999</v>
      </c>
      <c r="D3505" s="1">
        <v>1.088168</v>
      </c>
      <c r="E3505" s="1">
        <v>1.2978160000000001</v>
      </c>
    </row>
    <row r="3506" spans="2:5" x14ac:dyDescent="0.25">
      <c r="B3506" s="1">
        <v>11.66667</v>
      </c>
      <c r="C3506" s="1">
        <v>29.059889999999999</v>
      </c>
      <c r="D3506" s="1">
        <v>1.0895459999999999</v>
      </c>
      <c r="E3506" s="1">
        <v>1.2951490000000001</v>
      </c>
    </row>
    <row r="3507" spans="2:5" x14ac:dyDescent="0.25">
      <c r="B3507" s="1">
        <v>11.67</v>
      </c>
      <c r="C3507" s="1">
        <v>29.051970000000001</v>
      </c>
      <c r="D3507" s="1">
        <v>1.0927640000000001</v>
      </c>
      <c r="E3507" s="1">
        <v>1.291947</v>
      </c>
    </row>
    <row r="3508" spans="2:5" x14ac:dyDescent="0.25">
      <c r="B3508" s="1">
        <v>11.67333</v>
      </c>
      <c r="C3508" s="1">
        <v>29.049289999999999</v>
      </c>
      <c r="D3508" s="1">
        <v>1.093507</v>
      </c>
      <c r="E3508" s="1">
        <v>1.291344</v>
      </c>
    </row>
    <row r="3509" spans="2:5" x14ac:dyDescent="0.25">
      <c r="B3509" s="1">
        <v>11.67667</v>
      </c>
      <c r="C3509" s="1">
        <v>29.045300000000001</v>
      </c>
      <c r="D3509" s="1">
        <v>1.0894680000000001</v>
      </c>
      <c r="E3509" s="1">
        <v>1.292899</v>
      </c>
    </row>
    <row r="3510" spans="2:5" x14ac:dyDescent="0.25">
      <c r="B3510" s="1">
        <v>11.68</v>
      </c>
      <c r="C3510" s="1">
        <v>29.03886</v>
      </c>
      <c r="D3510" s="1">
        <v>1.0823229999999999</v>
      </c>
      <c r="E3510" s="1">
        <v>1.2947249999999999</v>
      </c>
    </row>
    <row r="3511" spans="2:5" x14ac:dyDescent="0.25">
      <c r="B3511" s="1">
        <v>11.68333</v>
      </c>
      <c r="C3511" s="1">
        <v>29.030760000000001</v>
      </c>
      <c r="D3511" s="1">
        <v>1.077116</v>
      </c>
      <c r="E3511" s="1">
        <v>1.2960039999999999</v>
      </c>
    </row>
    <row r="3512" spans="2:5" x14ac:dyDescent="0.25">
      <c r="B3512" s="1">
        <v>11.686669999999999</v>
      </c>
      <c r="C3512" s="1">
        <v>29.019590000000001</v>
      </c>
      <c r="D3512" s="1">
        <v>1.076295</v>
      </c>
      <c r="E3512" s="1">
        <v>1.2965199999999999</v>
      </c>
    </row>
    <row r="3513" spans="2:5" x14ac:dyDescent="0.25">
      <c r="B3513" s="1">
        <v>11.69</v>
      </c>
      <c r="C3513" s="1">
        <v>29.00629</v>
      </c>
      <c r="D3513" s="1">
        <v>1.0762480000000001</v>
      </c>
      <c r="E3513" s="1">
        <v>1.2970619999999999</v>
      </c>
    </row>
    <row r="3514" spans="2:5" x14ac:dyDescent="0.25">
      <c r="B3514" s="1">
        <v>11.69333</v>
      </c>
      <c r="C3514" s="1">
        <v>28.996020000000001</v>
      </c>
      <c r="D3514" s="1">
        <v>1.074247</v>
      </c>
      <c r="E3514" s="1">
        <v>1.2959080000000001</v>
      </c>
    </row>
    <row r="3515" spans="2:5" x14ac:dyDescent="0.25">
      <c r="B3515" s="1">
        <v>11.696669999999999</v>
      </c>
      <c r="C3515" s="1">
        <v>28.990950000000002</v>
      </c>
      <c r="D3515" s="1">
        <v>1.071736</v>
      </c>
      <c r="E3515" s="1">
        <v>1.290143</v>
      </c>
    </row>
    <row r="3516" spans="2:5" x14ac:dyDescent="0.25">
      <c r="B3516" s="1">
        <v>11.7</v>
      </c>
      <c r="C3516" s="1">
        <v>28.98696</v>
      </c>
      <c r="D3516" s="1">
        <v>1.0694239999999999</v>
      </c>
      <c r="E3516" s="1">
        <v>1.2851129999999999</v>
      </c>
    </row>
    <row r="3517" spans="2:5" x14ac:dyDescent="0.25">
      <c r="B3517" s="1">
        <v>11.703329999999999</v>
      </c>
      <c r="C3517" s="1">
        <v>28.979230000000001</v>
      </c>
      <c r="D3517" s="1">
        <v>1.0670409999999999</v>
      </c>
      <c r="E3517" s="1">
        <v>1.28678</v>
      </c>
    </row>
    <row r="3518" spans="2:5" x14ac:dyDescent="0.25">
      <c r="B3518" s="1">
        <v>11.706670000000001</v>
      </c>
      <c r="C3518" s="1">
        <v>28.968730000000001</v>
      </c>
      <c r="D3518" s="1">
        <v>1.064362</v>
      </c>
      <c r="E3518" s="1">
        <v>1.2898639999999999</v>
      </c>
    </row>
    <row r="3519" spans="2:5" x14ac:dyDescent="0.25">
      <c r="B3519" s="1">
        <v>11.71</v>
      </c>
      <c r="C3519" s="1">
        <v>28.96088</v>
      </c>
      <c r="D3519" s="1">
        <v>1.0605519999999999</v>
      </c>
      <c r="E3519" s="1">
        <v>1.2895529999999999</v>
      </c>
    </row>
    <row r="3520" spans="2:5" x14ac:dyDescent="0.25">
      <c r="B3520" s="1">
        <v>11.713329999999999</v>
      </c>
      <c r="C3520" s="1">
        <v>28.955639999999999</v>
      </c>
      <c r="D3520" s="1">
        <v>1.056729</v>
      </c>
      <c r="E3520" s="1">
        <v>1.288853</v>
      </c>
    </row>
    <row r="3521" spans="2:5" x14ac:dyDescent="0.25">
      <c r="B3521" s="1">
        <v>11.716670000000001</v>
      </c>
      <c r="C3521" s="1">
        <v>28.946940000000001</v>
      </c>
      <c r="D3521" s="1">
        <v>1.0542320000000001</v>
      </c>
      <c r="E3521" s="1">
        <v>1.2871060000000001</v>
      </c>
    </row>
    <row r="3522" spans="2:5" x14ac:dyDescent="0.25">
      <c r="B3522" s="1">
        <v>11.72</v>
      </c>
      <c r="C3522" s="1">
        <v>28.933309999999999</v>
      </c>
      <c r="D3522" s="1">
        <v>1.050278</v>
      </c>
      <c r="E3522" s="1">
        <v>1.2816380000000001</v>
      </c>
    </row>
    <row r="3523" spans="2:5" x14ac:dyDescent="0.25">
      <c r="B3523" s="1">
        <v>11.723330000000001</v>
      </c>
      <c r="C3523" s="1">
        <v>28.919180000000001</v>
      </c>
      <c r="D3523" s="1">
        <v>1.04294</v>
      </c>
      <c r="E3523" s="1">
        <v>1.2775460000000001</v>
      </c>
    </row>
    <row r="3524" spans="2:5" x14ac:dyDescent="0.25">
      <c r="B3524" s="1">
        <v>11.72667</v>
      </c>
      <c r="C3524" s="1">
        <v>28.909890000000001</v>
      </c>
      <c r="D3524" s="1">
        <v>1.0368390000000001</v>
      </c>
      <c r="E3524" s="1">
        <v>1.277077</v>
      </c>
    </row>
    <row r="3525" spans="2:5" x14ac:dyDescent="0.25">
      <c r="B3525" s="1">
        <v>11.73</v>
      </c>
      <c r="C3525" s="1">
        <v>28.9071</v>
      </c>
      <c r="D3525" s="1">
        <v>1.0355220000000001</v>
      </c>
      <c r="E3525" s="1">
        <v>1.27443</v>
      </c>
    </row>
    <row r="3526" spans="2:5" x14ac:dyDescent="0.25">
      <c r="B3526" s="1">
        <v>11.73333</v>
      </c>
      <c r="C3526" s="1">
        <v>28.905609999999999</v>
      </c>
      <c r="D3526" s="1">
        <v>1.0352939999999999</v>
      </c>
      <c r="E3526" s="1">
        <v>1.2704059999999999</v>
      </c>
    </row>
    <row r="3527" spans="2:5" x14ac:dyDescent="0.25">
      <c r="B3527" s="1">
        <v>11.73667</v>
      </c>
      <c r="C3527" s="1">
        <v>28.89996</v>
      </c>
      <c r="D3527" s="1">
        <v>1.0332539999999999</v>
      </c>
      <c r="E3527" s="1">
        <v>1.2698579999999999</v>
      </c>
    </row>
    <row r="3528" spans="2:5" x14ac:dyDescent="0.25">
      <c r="B3528" s="1">
        <v>11.74</v>
      </c>
      <c r="C3528" s="1">
        <v>28.890930000000001</v>
      </c>
      <c r="D3528" s="1">
        <v>1.031148</v>
      </c>
      <c r="E3528" s="1">
        <v>1.27068</v>
      </c>
    </row>
    <row r="3529" spans="2:5" x14ac:dyDescent="0.25">
      <c r="B3529" s="1">
        <v>11.74333</v>
      </c>
      <c r="C3529" s="1">
        <v>28.88213</v>
      </c>
      <c r="D3529" s="1">
        <v>1.029623</v>
      </c>
      <c r="E3529" s="1">
        <v>1.2702089999999999</v>
      </c>
    </row>
    <row r="3530" spans="2:5" x14ac:dyDescent="0.25">
      <c r="B3530" s="1">
        <v>11.74667</v>
      </c>
      <c r="C3530" s="1">
        <v>28.87604</v>
      </c>
      <c r="D3530" s="1">
        <v>1.027172</v>
      </c>
      <c r="E3530" s="1">
        <v>1.269306</v>
      </c>
    </row>
    <row r="3531" spans="2:5" x14ac:dyDescent="0.25">
      <c r="B3531" s="1">
        <v>11.75</v>
      </c>
      <c r="C3531" s="1">
        <v>28.870539999999998</v>
      </c>
      <c r="D3531" s="1">
        <v>1.023576</v>
      </c>
      <c r="E3531" s="1">
        <v>1.268332</v>
      </c>
    </row>
    <row r="3532" spans="2:5" x14ac:dyDescent="0.25">
      <c r="B3532" s="1">
        <v>11.75333</v>
      </c>
      <c r="C3532" s="1">
        <v>28.860880000000002</v>
      </c>
      <c r="D3532" s="1">
        <v>1.0195510000000001</v>
      </c>
      <c r="E3532" s="1">
        <v>1.26597</v>
      </c>
    </row>
    <row r="3533" spans="2:5" x14ac:dyDescent="0.25">
      <c r="B3533" s="1">
        <v>11.75667</v>
      </c>
      <c r="C3533" s="1">
        <v>28.84854</v>
      </c>
      <c r="D3533" s="1">
        <v>1.014988</v>
      </c>
      <c r="E3533" s="1">
        <v>1.2618469999999999</v>
      </c>
    </row>
    <row r="3534" spans="2:5" x14ac:dyDescent="0.25">
      <c r="B3534" s="1">
        <v>11.76</v>
      </c>
      <c r="C3534" s="1">
        <v>28.83991</v>
      </c>
      <c r="D3534" s="1">
        <v>1.010977</v>
      </c>
      <c r="E3534" s="1">
        <v>1.258915</v>
      </c>
    </row>
    <row r="3535" spans="2:5" x14ac:dyDescent="0.25">
      <c r="B3535" s="1">
        <v>11.76333</v>
      </c>
      <c r="C3535" s="1">
        <v>28.834849999999999</v>
      </c>
      <c r="D3535" s="1">
        <v>1.0094609999999999</v>
      </c>
      <c r="E3535" s="1">
        <v>1.2578400000000001</v>
      </c>
    </row>
    <row r="3536" spans="2:5" x14ac:dyDescent="0.25">
      <c r="B3536" s="1">
        <v>11.76667</v>
      </c>
      <c r="C3536" s="1">
        <v>28.82667</v>
      </c>
      <c r="D3536" s="1">
        <v>1.010068</v>
      </c>
      <c r="E3536" s="1">
        <v>1.2556719999999999</v>
      </c>
    </row>
    <row r="3537" spans="2:5" x14ac:dyDescent="0.25">
      <c r="B3537" s="1">
        <v>11.77</v>
      </c>
      <c r="C3537" s="1">
        <v>28.81381</v>
      </c>
      <c r="D3537" s="1">
        <v>1.0103819999999999</v>
      </c>
      <c r="E3537" s="1">
        <v>1.2533829999999999</v>
      </c>
    </row>
    <row r="3538" spans="2:5" x14ac:dyDescent="0.25">
      <c r="B3538" s="1">
        <v>11.77333</v>
      </c>
      <c r="C3538" s="1">
        <v>28.801770000000001</v>
      </c>
      <c r="D3538" s="1">
        <v>1.008691</v>
      </c>
      <c r="E3538" s="1">
        <v>1.2531950000000001</v>
      </c>
    </row>
    <row r="3539" spans="2:5" x14ac:dyDescent="0.25">
      <c r="B3539" s="1">
        <v>11.776669999999999</v>
      </c>
      <c r="C3539" s="1">
        <v>28.793530000000001</v>
      </c>
      <c r="D3539" s="1">
        <v>1.006418</v>
      </c>
      <c r="E3539" s="1">
        <v>1.252936</v>
      </c>
    </row>
    <row r="3540" spans="2:5" x14ac:dyDescent="0.25">
      <c r="B3540" s="1">
        <v>11.78</v>
      </c>
      <c r="C3540" s="1">
        <v>28.78642</v>
      </c>
      <c r="D3540" s="1">
        <v>1.005217</v>
      </c>
      <c r="E3540" s="1">
        <v>1.2493920000000001</v>
      </c>
    </row>
    <row r="3541" spans="2:5" x14ac:dyDescent="0.25">
      <c r="B3541" s="1">
        <v>11.783329999999999</v>
      </c>
      <c r="C3541" s="1">
        <v>28.778040000000001</v>
      </c>
      <c r="D3541" s="1">
        <v>1.0035400000000001</v>
      </c>
      <c r="E3541" s="1">
        <v>1.2429079999999999</v>
      </c>
    </row>
    <row r="3542" spans="2:5" x14ac:dyDescent="0.25">
      <c r="B3542" s="1">
        <v>11.786670000000001</v>
      </c>
      <c r="C3542" s="1">
        <v>28.770150000000001</v>
      </c>
      <c r="D3542" s="1">
        <v>1.000615</v>
      </c>
      <c r="E3542" s="1">
        <v>1.237968</v>
      </c>
    </row>
    <row r="3543" spans="2:5" x14ac:dyDescent="0.25">
      <c r="B3543" s="1">
        <v>11.79</v>
      </c>
      <c r="C3543" s="1">
        <v>28.764340000000001</v>
      </c>
      <c r="D3543" s="1">
        <v>0.99885800000000002</v>
      </c>
      <c r="E3543" s="1">
        <v>1.2379739999999999</v>
      </c>
    </row>
    <row r="3544" spans="2:5" x14ac:dyDescent="0.25">
      <c r="B3544" s="1">
        <v>11.793329999999999</v>
      </c>
      <c r="C3544" s="1">
        <v>28.75806</v>
      </c>
      <c r="D3544" s="1">
        <v>0.99956</v>
      </c>
      <c r="E3544" s="1">
        <v>1.240281</v>
      </c>
    </row>
    <row r="3545" spans="2:5" x14ac:dyDescent="0.25">
      <c r="B3545" s="1">
        <v>11.796670000000001</v>
      </c>
      <c r="C3545" s="1">
        <v>28.749649999999999</v>
      </c>
      <c r="D3545" s="1">
        <v>0.99997599999999998</v>
      </c>
      <c r="E3545" s="1">
        <v>1.240256</v>
      </c>
    </row>
    <row r="3546" spans="2:5" x14ac:dyDescent="0.25">
      <c r="B3546" s="1">
        <v>11.8</v>
      </c>
      <c r="C3546" s="1">
        <v>28.740780000000001</v>
      </c>
      <c r="D3546" s="1">
        <v>0.99707000000000001</v>
      </c>
      <c r="E3546" s="1">
        <v>1.236756</v>
      </c>
    </row>
    <row r="3547" spans="2:5" x14ac:dyDescent="0.25">
      <c r="B3547" s="1">
        <v>11.803330000000001</v>
      </c>
      <c r="C3547" s="1">
        <v>28.730589999999999</v>
      </c>
      <c r="D3547" s="1">
        <v>0.99166500000000002</v>
      </c>
      <c r="E3547" s="1">
        <v>1.2309570000000001</v>
      </c>
    </row>
    <row r="3548" spans="2:5" x14ac:dyDescent="0.25">
      <c r="B3548" s="1">
        <v>11.80667</v>
      </c>
      <c r="C3548" s="1">
        <v>28.716539999999998</v>
      </c>
      <c r="D3548" s="1">
        <v>0.986433</v>
      </c>
      <c r="E3548" s="1">
        <v>1.226264</v>
      </c>
    </row>
    <row r="3549" spans="2:5" x14ac:dyDescent="0.25">
      <c r="B3549" s="1">
        <v>11.81</v>
      </c>
      <c r="C3549" s="1">
        <v>28.700980000000001</v>
      </c>
      <c r="D3549" s="1">
        <v>0.98383200000000004</v>
      </c>
      <c r="E3549" s="1">
        <v>1.225859</v>
      </c>
    </row>
    <row r="3550" spans="2:5" x14ac:dyDescent="0.25">
      <c r="B3550" s="1">
        <v>11.813330000000001</v>
      </c>
      <c r="C3550" s="1">
        <v>28.68751</v>
      </c>
      <c r="D3550" s="1">
        <v>0.98574799999999996</v>
      </c>
      <c r="E3550" s="1">
        <v>1.2267429999999999</v>
      </c>
    </row>
    <row r="3551" spans="2:5" x14ac:dyDescent="0.25">
      <c r="B3551" s="1">
        <v>11.81667</v>
      </c>
      <c r="C3551" s="1">
        <v>28.675509999999999</v>
      </c>
      <c r="D3551" s="1">
        <v>0.98958299999999999</v>
      </c>
      <c r="E3551" s="1">
        <v>1.2257260000000001</v>
      </c>
    </row>
    <row r="3552" spans="2:5" x14ac:dyDescent="0.25">
      <c r="B3552" s="1">
        <v>11.82</v>
      </c>
      <c r="C3552" s="1">
        <v>28.663889999999999</v>
      </c>
      <c r="D3552" s="1">
        <v>0.98906499999999997</v>
      </c>
      <c r="E3552" s="1">
        <v>1.2258119999999999</v>
      </c>
    </row>
    <row r="3553" spans="2:5" x14ac:dyDescent="0.25">
      <c r="B3553" s="1">
        <v>11.82333</v>
      </c>
      <c r="C3553" s="1">
        <v>28.65258</v>
      </c>
      <c r="D3553" s="1">
        <v>0.98364799999999997</v>
      </c>
      <c r="E3553" s="1">
        <v>1.228011</v>
      </c>
    </row>
    <row r="3554" spans="2:5" x14ac:dyDescent="0.25">
      <c r="B3554" s="1">
        <v>11.82667</v>
      </c>
      <c r="C3554" s="1">
        <v>28.64076</v>
      </c>
      <c r="D3554" s="1">
        <v>0.97900900000000002</v>
      </c>
      <c r="E3554" s="1">
        <v>1.227141</v>
      </c>
    </row>
    <row r="3555" spans="2:5" x14ac:dyDescent="0.25">
      <c r="B3555" s="1">
        <v>11.83</v>
      </c>
      <c r="C3555" s="1">
        <v>28.628830000000001</v>
      </c>
      <c r="D3555" s="1">
        <v>0.97734299999999996</v>
      </c>
      <c r="E3555" s="1">
        <v>1.22099</v>
      </c>
    </row>
    <row r="3556" spans="2:5" x14ac:dyDescent="0.25">
      <c r="B3556" s="1">
        <v>11.83333</v>
      </c>
      <c r="C3556" s="1">
        <v>28.617940000000001</v>
      </c>
      <c r="D3556" s="1">
        <v>0.97666900000000001</v>
      </c>
      <c r="E3556" s="1">
        <v>1.2153890000000001</v>
      </c>
    </row>
    <row r="3557" spans="2:5" x14ac:dyDescent="0.25">
      <c r="B3557" s="1">
        <v>11.83667</v>
      </c>
      <c r="C3557" s="1">
        <v>28.60697</v>
      </c>
      <c r="D3557" s="1">
        <v>0.97587400000000002</v>
      </c>
      <c r="E3557" s="1">
        <v>1.2148289999999999</v>
      </c>
    </row>
    <row r="3558" spans="2:5" x14ac:dyDescent="0.25">
      <c r="B3558" s="1">
        <v>11.84</v>
      </c>
      <c r="C3558" s="1">
        <v>28.59385</v>
      </c>
      <c r="D3558" s="1">
        <v>0.97498700000000005</v>
      </c>
      <c r="E3558" s="1">
        <v>1.2153160000000001</v>
      </c>
    </row>
    <row r="3559" spans="2:5" x14ac:dyDescent="0.25">
      <c r="B3559" s="1">
        <v>11.84333</v>
      </c>
      <c r="C3559" s="1">
        <v>28.57892</v>
      </c>
      <c r="D3559" s="1">
        <v>0.97406300000000001</v>
      </c>
      <c r="E3559" s="1">
        <v>1.213762</v>
      </c>
    </row>
    <row r="3560" spans="2:5" x14ac:dyDescent="0.25">
      <c r="B3560" s="1">
        <v>11.84667</v>
      </c>
      <c r="C3560" s="1">
        <v>28.564859999999999</v>
      </c>
      <c r="D3560" s="1">
        <v>0.97190200000000004</v>
      </c>
      <c r="E3560" s="1">
        <v>1.2122040000000001</v>
      </c>
    </row>
    <row r="3561" spans="2:5" x14ac:dyDescent="0.25">
      <c r="B3561" s="1">
        <v>11.85</v>
      </c>
      <c r="C3561" s="1">
        <v>28.551659999999998</v>
      </c>
      <c r="D3561" s="1">
        <v>0.96862700000000002</v>
      </c>
      <c r="E3561" s="1">
        <v>1.209533</v>
      </c>
    </row>
    <row r="3562" spans="2:5" x14ac:dyDescent="0.25">
      <c r="B3562" s="1">
        <v>11.85333</v>
      </c>
      <c r="C3562" s="1">
        <v>28.536290000000001</v>
      </c>
      <c r="D3562" s="1">
        <v>0.96798499999999998</v>
      </c>
      <c r="E3562" s="1">
        <v>1.2040390000000001</v>
      </c>
    </row>
    <row r="3563" spans="2:5" x14ac:dyDescent="0.25">
      <c r="B3563" s="1">
        <v>11.856669999999999</v>
      </c>
      <c r="C3563" s="1">
        <v>28.520320000000002</v>
      </c>
      <c r="D3563" s="1">
        <v>0.97046600000000005</v>
      </c>
      <c r="E3563" s="1">
        <v>1.1994419999999999</v>
      </c>
    </row>
    <row r="3564" spans="2:5" x14ac:dyDescent="0.25">
      <c r="B3564" s="1">
        <v>11.86</v>
      </c>
      <c r="C3564" s="1">
        <v>28.507300000000001</v>
      </c>
      <c r="D3564" s="1">
        <v>0.97161399999999998</v>
      </c>
      <c r="E3564" s="1">
        <v>1.197948</v>
      </c>
    </row>
    <row r="3565" spans="2:5" x14ac:dyDescent="0.25">
      <c r="B3565" s="1">
        <v>11.863329999999999</v>
      </c>
      <c r="C3565" s="1">
        <v>28.495560000000001</v>
      </c>
      <c r="D3565" s="1">
        <v>0.96944399999999997</v>
      </c>
      <c r="E3565" s="1">
        <v>1.1950019999999999</v>
      </c>
    </row>
    <row r="3566" spans="2:5" x14ac:dyDescent="0.25">
      <c r="B3566" s="1">
        <v>11.866669999999999</v>
      </c>
      <c r="C3566" s="1">
        <v>28.481960000000001</v>
      </c>
      <c r="D3566" s="1">
        <v>0.96567999999999998</v>
      </c>
      <c r="E3566" s="1">
        <v>1.1885159999999999</v>
      </c>
    </row>
    <row r="3567" spans="2:5" x14ac:dyDescent="0.25">
      <c r="B3567" s="1">
        <v>11.87</v>
      </c>
      <c r="C3567" s="1">
        <v>28.464549999999999</v>
      </c>
      <c r="D3567" s="1">
        <v>0.96203499999999997</v>
      </c>
      <c r="E3567" s="1">
        <v>1.184291</v>
      </c>
    </row>
    <row r="3568" spans="2:5" x14ac:dyDescent="0.25">
      <c r="B3568" s="1">
        <v>11.873329999999999</v>
      </c>
      <c r="C3568" s="1">
        <v>28.44444</v>
      </c>
      <c r="D3568" s="1">
        <v>0.95801599999999998</v>
      </c>
      <c r="E3568" s="1">
        <v>1.1849670000000001</v>
      </c>
    </row>
    <row r="3569" spans="2:5" x14ac:dyDescent="0.25">
      <c r="B3569" s="1">
        <v>11.876670000000001</v>
      </c>
      <c r="C3569" s="1">
        <v>28.428239999999999</v>
      </c>
      <c r="D3569" s="1">
        <v>0.95302200000000004</v>
      </c>
      <c r="E3569" s="1">
        <v>1.1856819999999999</v>
      </c>
    </row>
    <row r="3570" spans="2:5" x14ac:dyDescent="0.25">
      <c r="B3570" s="1">
        <v>11.88</v>
      </c>
      <c r="C3570" s="1">
        <v>28.418030000000002</v>
      </c>
      <c r="D3570" s="1">
        <v>0.94970699999999997</v>
      </c>
      <c r="E3570" s="1">
        <v>1.18466</v>
      </c>
    </row>
    <row r="3571" spans="2:5" x14ac:dyDescent="0.25">
      <c r="B3571" s="1">
        <v>11.883330000000001</v>
      </c>
      <c r="C3571" s="1">
        <v>28.406410000000001</v>
      </c>
      <c r="D3571" s="1">
        <v>0.94981700000000002</v>
      </c>
      <c r="E3571" s="1">
        <v>1.1848380000000001</v>
      </c>
    </row>
    <row r="3572" spans="2:5" x14ac:dyDescent="0.25">
      <c r="B3572" s="1">
        <v>11.886670000000001</v>
      </c>
      <c r="C3572" s="1">
        <v>28.390219999999999</v>
      </c>
      <c r="D3572" s="1">
        <v>0.94984999999999997</v>
      </c>
      <c r="E3572" s="1">
        <v>1.184337</v>
      </c>
    </row>
    <row r="3573" spans="2:5" x14ac:dyDescent="0.25">
      <c r="B3573" s="1">
        <v>11.89</v>
      </c>
      <c r="C3573" s="1">
        <v>28.374829999999999</v>
      </c>
      <c r="D3573" s="1">
        <v>0.946851</v>
      </c>
      <c r="E3573" s="1">
        <v>1.1786509999999999</v>
      </c>
    </row>
    <row r="3574" spans="2:5" x14ac:dyDescent="0.25">
      <c r="B3574" s="1">
        <v>11.893330000000001</v>
      </c>
      <c r="C3574" s="1">
        <v>28.36101</v>
      </c>
      <c r="D3574" s="1">
        <v>0.94264300000000001</v>
      </c>
      <c r="E3574" s="1">
        <v>1.1709940000000001</v>
      </c>
    </row>
    <row r="3575" spans="2:5" x14ac:dyDescent="0.25">
      <c r="B3575" s="1">
        <v>11.89667</v>
      </c>
      <c r="C3575" s="1">
        <v>28.34319</v>
      </c>
      <c r="D3575" s="1">
        <v>0.93801199999999996</v>
      </c>
      <c r="E3575" s="1">
        <v>1.167435</v>
      </c>
    </row>
    <row r="3576" spans="2:5" x14ac:dyDescent="0.25">
      <c r="B3576" s="1">
        <v>11.9</v>
      </c>
      <c r="C3576" s="1">
        <v>28.321680000000001</v>
      </c>
      <c r="D3576" s="1">
        <v>0.93174800000000002</v>
      </c>
      <c r="E3576" s="1">
        <v>1.1663699999999999</v>
      </c>
    </row>
    <row r="3577" spans="2:5" x14ac:dyDescent="0.25">
      <c r="B3577" s="1">
        <v>11.90333</v>
      </c>
      <c r="C3577" s="1">
        <v>28.303470000000001</v>
      </c>
      <c r="D3577" s="1">
        <v>0.92657299999999998</v>
      </c>
      <c r="E3577" s="1">
        <v>1.1631959999999999</v>
      </c>
    </row>
    <row r="3578" spans="2:5" x14ac:dyDescent="0.25">
      <c r="B3578" s="1">
        <v>11.90667</v>
      </c>
      <c r="C3578" s="1">
        <v>28.28978</v>
      </c>
      <c r="D3578" s="1">
        <v>0.92529399999999995</v>
      </c>
      <c r="E3578" s="1">
        <v>1.1578949999999999</v>
      </c>
    </row>
    <row r="3579" spans="2:5" x14ac:dyDescent="0.25">
      <c r="B3579" s="1">
        <v>11.91</v>
      </c>
      <c r="C3579" s="1">
        <v>28.27459</v>
      </c>
      <c r="D3579" s="1">
        <v>0.92546799999999996</v>
      </c>
      <c r="E3579" s="1">
        <v>1.1524209999999999</v>
      </c>
    </row>
    <row r="3580" spans="2:5" x14ac:dyDescent="0.25">
      <c r="B3580" s="1">
        <v>11.91333</v>
      </c>
      <c r="C3580" s="1">
        <v>28.255130000000001</v>
      </c>
      <c r="D3580" s="1">
        <v>0.92418</v>
      </c>
      <c r="E3580" s="1">
        <v>1.148512</v>
      </c>
    </row>
    <row r="3581" spans="2:5" x14ac:dyDescent="0.25">
      <c r="B3581" s="1">
        <v>11.91667</v>
      </c>
      <c r="C3581" s="1">
        <v>28.23264</v>
      </c>
      <c r="D3581" s="1">
        <v>0.92140900000000003</v>
      </c>
      <c r="E3581" s="1">
        <v>1.1476569999999999</v>
      </c>
    </row>
    <row r="3582" spans="2:5" x14ac:dyDescent="0.25">
      <c r="B3582" s="1">
        <v>11.92</v>
      </c>
      <c r="C3582" s="1">
        <v>28.208100000000002</v>
      </c>
      <c r="D3582" s="1">
        <v>0.919929</v>
      </c>
      <c r="E3582" s="1">
        <v>1.1473850000000001</v>
      </c>
    </row>
    <row r="3583" spans="2:5" x14ac:dyDescent="0.25">
      <c r="B3583" s="1">
        <v>11.92333</v>
      </c>
      <c r="C3583" s="1">
        <v>28.183859999999999</v>
      </c>
      <c r="D3583" s="1">
        <v>0.92109099999999999</v>
      </c>
      <c r="E3583" s="1">
        <v>1.144369</v>
      </c>
    </row>
    <row r="3584" spans="2:5" x14ac:dyDescent="0.25">
      <c r="B3584" s="1">
        <v>11.92667</v>
      </c>
      <c r="C3584" s="1">
        <v>28.161259999999999</v>
      </c>
      <c r="D3584" s="1">
        <v>0.92049999999999998</v>
      </c>
      <c r="E3584" s="1">
        <v>1.1399170000000001</v>
      </c>
    </row>
    <row r="3585" spans="2:5" x14ac:dyDescent="0.25">
      <c r="B3585" s="1">
        <v>11.93</v>
      </c>
      <c r="C3585" s="1">
        <v>28.139690000000002</v>
      </c>
      <c r="D3585" s="1">
        <v>0.91564900000000005</v>
      </c>
      <c r="E3585" s="1">
        <v>1.1365149999999999</v>
      </c>
    </row>
    <row r="3586" spans="2:5" x14ac:dyDescent="0.25">
      <c r="B3586" s="1">
        <v>11.93333</v>
      </c>
      <c r="C3586" s="1">
        <v>28.121320000000001</v>
      </c>
      <c r="D3586" s="1">
        <v>0.90949000000000002</v>
      </c>
      <c r="E3586" s="1">
        <v>1.1352260000000001</v>
      </c>
    </row>
    <row r="3587" spans="2:5" x14ac:dyDescent="0.25">
      <c r="B3587" s="1">
        <v>11.936669999999999</v>
      </c>
      <c r="C3587" s="1">
        <v>28.107109999999999</v>
      </c>
      <c r="D3587" s="1">
        <v>0.90423699999999996</v>
      </c>
      <c r="E3587" s="1">
        <v>1.134414</v>
      </c>
    </row>
    <row r="3588" spans="2:5" x14ac:dyDescent="0.25">
      <c r="B3588" s="1">
        <v>11.94</v>
      </c>
      <c r="C3588" s="1">
        <v>28.092089999999999</v>
      </c>
      <c r="D3588" s="1">
        <v>0.90050200000000002</v>
      </c>
      <c r="E3588" s="1">
        <v>1.130325</v>
      </c>
    </row>
    <row r="3589" spans="2:5" x14ac:dyDescent="0.25">
      <c r="B3589" s="1">
        <v>11.94333</v>
      </c>
      <c r="C3589" s="1">
        <v>28.072340000000001</v>
      </c>
      <c r="D3589" s="1">
        <v>0.89863899999999997</v>
      </c>
      <c r="E3589" s="1">
        <v>1.1235869999999999</v>
      </c>
    </row>
    <row r="3590" spans="2:5" x14ac:dyDescent="0.25">
      <c r="B3590" s="1">
        <v>11.946669999999999</v>
      </c>
      <c r="C3590" s="1">
        <v>28.048960000000001</v>
      </c>
      <c r="D3590" s="1">
        <v>0.89862900000000001</v>
      </c>
      <c r="E3590" s="1">
        <v>1.1186910000000001</v>
      </c>
    </row>
    <row r="3591" spans="2:5" x14ac:dyDescent="0.25">
      <c r="B3591" s="1">
        <v>11.95</v>
      </c>
      <c r="C3591" s="1">
        <v>28.023589999999999</v>
      </c>
      <c r="D3591" s="1">
        <v>0.89842200000000005</v>
      </c>
      <c r="E3591" s="1">
        <v>1.1166860000000001</v>
      </c>
    </row>
    <row r="3592" spans="2:5" x14ac:dyDescent="0.25">
      <c r="B3592" s="1">
        <v>11.953329999999999</v>
      </c>
      <c r="C3592" s="1">
        <v>27.996700000000001</v>
      </c>
      <c r="D3592" s="1">
        <v>0.89512700000000001</v>
      </c>
      <c r="E3592" s="1">
        <v>1.1147450000000001</v>
      </c>
    </row>
    <row r="3593" spans="2:5" x14ac:dyDescent="0.25">
      <c r="B3593" s="1">
        <v>11.956670000000001</v>
      </c>
      <c r="C3593" s="1">
        <v>27.969819999999999</v>
      </c>
      <c r="D3593" s="1">
        <v>0.89090000000000003</v>
      </c>
      <c r="E3593" s="1">
        <v>1.1109869999999999</v>
      </c>
    </row>
    <row r="3594" spans="2:5" x14ac:dyDescent="0.25">
      <c r="B3594" s="1">
        <v>11.96</v>
      </c>
      <c r="C3594" s="1">
        <v>27.943899999999999</v>
      </c>
      <c r="D3594" s="1">
        <v>0.88955700000000004</v>
      </c>
      <c r="E3594" s="1">
        <v>1.10738</v>
      </c>
    </row>
    <row r="3595" spans="2:5" x14ac:dyDescent="0.25">
      <c r="B3595" s="1">
        <v>11.963329999999999</v>
      </c>
      <c r="C3595" s="1">
        <v>27.917819999999999</v>
      </c>
      <c r="D3595" s="1">
        <v>0.89032199999999995</v>
      </c>
      <c r="E3595" s="1">
        <v>1.106279</v>
      </c>
    </row>
    <row r="3596" spans="2:5" x14ac:dyDescent="0.25">
      <c r="B3596" s="1">
        <v>11.966670000000001</v>
      </c>
      <c r="C3596" s="1">
        <v>27.892019999999999</v>
      </c>
      <c r="D3596" s="1">
        <v>0.89214099999999996</v>
      </c>
      <c r="E3596" s="1">
        <v>1.1064560000000001</v>
      </c>
    </row>
    <row r="3597" spans="2:5" x14ac:dyDescent="0.25">
      <c r="B3597" s="1">
        <v>11.97</v>
      </c>
      <c r="C3597" s="1">
        <v>27.86964</v>
      </c>
      <c r="D3597" s="1">
        <v>0.89448399999999995</v>
      </c>
      <c r="E3597" s="1">
        <v>1.107245</v>
      </c>
    </row>
    <row r="3598" spans="2:5" x14ac:dyDescent="0.25">
      <c r="B3598" s="1">
        <v>11.973330000000001</v>
      </c>
      <c r="C3598" s="1">
        <v>27.852509999999999</v>
      </c>
      <c r="D3598" s="1">
        <v>0.89333200000000001</v>
      </c>
      <c r="E3598" s="1">
        <v>1.1079889999999999</v>
      </c>
    </row>
    <row r="3599" spans="2:5" x14ac:dyDescent="0.25">
      <c r="B3599" s="1">
        <v>11.97667</v>
      </c>
      <c r="C3599" s="1">
        <v>27.83747</v>
      </c>
      <c r="D3599" s="1">
        <v>0.88684200000000002</v>
      </c>
      <c r="E3599" s="1">
        <v>1.1046819999999999</v>
      </c>
    </row>
    <row r="3600" spans="2:5" x14ac:dyDescent="0.25">
      <c r="B3600" s="1">
        <v>11.98</v>
      </c>
      <c r="C3600" s="1">
        <v>27.81906</v>
      </c>
      <c r="D3600" s="1">
        <v>0.88007299999999999</v>
      </c>
      <c r="E3600" s="1">
        <v>1.098039</v>
      </c>
    </row>
    <row r="3601" spans="2:5" x14ac:dyDescent="0.25">
      <c r="B3601" s="1">
        <v>11.98333</v>
      </c>
      <c r="C3601" s="1">
        <v>27.795439999999999</v>
      </c>
      <c r="D3601" s="1">
        <v>0.87768500000000005</v>
      </c>
      <c r="E3601" s="1">
        <v>1.0939380000000001</v>
      </c>
    </row>
    <row r="3602" spans="2:5" x14ac:dyDescent="0.25">
      <c r="B3602" s="1">
        <v>11.98667</v>
      </c>
      <c r="C3602" s="1">
        <v>27.769359999999999</v>
      </c>
      <c r="D3602" s="1">
        <v>0.87786200000000003</v>
      </c>
      <c r="E3602" s="1">
        <v>1.0920510000000001</v>
      </c>
    </row>
    <row r="3603" spans="2:5" x14ac:dyDescent="0.25">
      <c r="B3603" s="1">
        <v>11.99</v>
      </c>
      <c r="C3603" s="1">
        <v>27.746359999999999</v>
      </c>
      <c r="D3603" s="1">
        <v>0.87581600000000004</v>
      </c>
      <c r="E3603" s="1">
        <v>1.0877680000000001</v>
      </c>
    </row>
    <row r="3604" spans="2:5" x14ac:dyDescent="0.25">
      <c r="B3604" s="1">
        <v>11.99333</v>
      </c>
      <c r="C3604" s="1">
        <v>27.729469999999999</v>
      </c>
      <c r="D3604" s="1">
        <v>0.87086399999999997</v>
      </c>
      <c r="E3604" s="1">
        <v>1.0818840000000001</v>
      </c>
    </row>
    <row r="3605" spans="2:5" x14ac:dyDescent="0.25">
      <c r="B3605" s="1">
        <v>11.99667</v>
      </c>
      <c r="C3605" s="1">
        <v>27.713899999999999</v>
      </c>
      <c r="D3605" s="1">
        <v>0.86740899999999999</v>
      </c>
      <c r="E3605" s="1">
        <v>1.0789880000000001</v>
      </c>
    </row>
    <row r="3606" spans="2:5" x14ac:dyDescent="0.25">
      <c r="B3606" s="1">
        <v>12</v>
      </c>
      <c r="C3606" s="1">
        <v>27.692990000000002</v>
      </c>
      <c r="D3606" s="1">
        <v>0.867761</v>
      </c>
      <c r="E3606" s="1">
        <v>1.0794440000000001</v>
      </c>
    </row>
    <row r="3607" spans="2:5" x14ac:dyDescent="0.25">
      <c r="B3607" s="1">
        <v>12.00333</v>
      </c>
      <c r="C3607" s="1">
        <v>27.666620000000002</v>
      </c>
      <c r="D3607" s="1">
        <v>0.86800600000000006</v>
      </c>
      <c r="E3607" s="1">
        <v>1.07891</v>
      </c>
    </row>
    <row r="3608" spans="2:5" x14ac:dyDescent="0.25">
      <c r="B3608" s="1">
        <v>12.00667</v>
      </c>
      <c r="C3608" s="1">
        <v>27.638529999999999</v>
      </c>
      <c r="D3608" s="1">
        <v>0.86499400000000004</v>
      </c>
      <c r="E3608" s="1">
        <v>1.0760639999999999</v>
      </c>
    </row>
    <row r="3609" spans="2:5" x14ac:dyDescent="0.25">
      <c r="B3609" s="1">
        <v>12.01</v>
      </c>
      <c r="C3609" s="1">
        <v>27.609210000000001</v>
      </c>
      <c r="D3609" s="1">
        <v>0.86271399999999998</v>
      </c>
      <c r="E3609" s="1">
        <v>1.0726599999999999</v>
      </c>
    </row>
    <row r="3610" spans="2:5" x14ac:dyDescent="0.25">
      <c r="B3610" s="1">
        <v>12.01333</v>
      </c>
      <c r="C3610" s="1">
        <v>27.57686</v>
      </c>
      <c r="D3610" s="1">
        <v>0.86397199999999996</v>
      </c>
      <c r="E3610" s="1">
        <v>1.068587</v>
      </c>
    </row>
    <row r="3611" spans="2:5" x14ac:dyDescent="0.25">
      <c r="B3611" s="1">
        <v>12.01667</v>
      </c>
      <c r="C3611" s="1">
        <v>27.544149999999998</v>
      </c>
      <c r="D3611" s="1">
        <v>0.86443499999999995</v>
      </c>
      <c r="E3611" s="1">
        <v>1.0643</v>
      </c>
    </row>
    <row r="3612" spans="2:5" x14ac:dyDescent="0.25">
      <c r="B3612" s="1">
        <v>12.02</v>
      </c>
      <c r="C3612" s="1">
        <v>27.516780000000001</v>
      </c>
      <c r="D3612" s="1">
        <v>0.86184799999999995</v>
      </c>
      <c r="E3612" s="1">
        <v>1.060737</v>
      </c>
    </row>
    <row r="3613" spans="2:5" x14ac:dyDescent="0.25">
      <c r="B3613" s="1">
        <v>12.02333</v>
      </c>
      <c r="C3613" s="1">
        <v>27.495270000000001</v>
      </c>
      <c r="D3613" s="1">
        <v>0.85937399999999997</v>
      </c>
      <c r="E3613" s="1">
        <v>1.0578270000000001</v>
      </c>
    </row>
    <row r="3614" spans="2:5" x14ac:dyDescent="0.25">
      <c r="B3614" s="1">
        <v>12.026669999999999</v>
      </c>
      <c r="C3614" s="1">
        <v>27.473459999999999</v>
      </c>
      <c r="D3614" s="1">
        <v>0.85885500000000004</v>
      </c>
      <c r="E3614" s="1">
        <v>1.058038</v>
      </c>
    </row>
    <row r="3615" spans="2:5" x14ac:dyDescent="0.25">
      <c r="B3615" s="1">
        <v>12.03</v>
      </c>
      <c r="C3615" s="1">
        <v>27.4465</v>
      </c>
      <c r="D3615" s="1">
        <v>0.85941199999999995</v>
      </c>
      <c r="E3615" s="1">
        <v>1.0623</v>
      </c>
    </row>
    <row r="3616" spans="2:5" x14ac:dyDescent="0.25">
      <c r="B3616" s="1">
        <v>12.033329999999999</v>
      </c>
      <c r="C3616" s="1">
        <v>27.417390000000001</v>
      </c>
      <c r="D3616" s="1">
        <v>0.85932299999999995</v>
      </c>
      <c r="E3616" s="1">
        <v>1.063539</v>
      </c>
    </row>
    <row r="3617" spans="2:5" x14ac:dyDescent="0.25">
      <c r="B3617" s="1">
        <v>12.036670000000001</v>
      </c>
      <c r="C3617" s="1">
        <v>27.391010000000001</v>
      </c>
      <c r="D3617" s="1">
        <v>0.85614500000000004</v>
      </c>
      <c r="E3617" s="1">
        <v>1.0566009999999999</v>
      </c>
    </row>
    <row r="3618" spans="2:5" x14ac:dyDescent="0.25">
      <c r="B3618" s="1">
        <v>12.04</v>
      </c>
      <c r="C3618" s="1">
        <v>27.36562</v>
      </c>
      <c r="D3618" s="1">
        <v>0.85009800000000002</v>
      </c>
      <c r="E3618" s="1">
        <v>1.047096</v>
      </c>
    </row>
    <row r="3619" spans="2:5" x14ac:dyDescent="0.25">
      <c r="B3619" s="1">
        <v>12.043329999999999</v>
      </c>
      <c r="C3619" s="1">
        <v>27.337879999999998</v>
      </c>
      <c r="D3619" s="1">
        <v>0.84537700000000005</v>
      </c>
      <c r="E3619" s="1">
        <v>1.042065</v>
      </c>
    </row>
    <row r="3620" spans="2:5" x14ac:dyDescent="0.25">
      <c r="B3620" s="1">
        <v>12.046670000000001</v>
      </c>
      <c r="C3620" s="1">
        <v>27.308779999999999</v>
      </c>
      <c r="D3620" s="1">
        <v>0.84436100000000003</v>
      </c>
      <c r="E3620" s="1">
        <v>1.0424990000000001</v>
      </c>
    </row>
    <row r="3621" spans="2:5" x14ac:dyDescent="0.25">
      <c r="B3621" s="1">
        <v>12.05</v>
      </c>
      <c r="C3621" s="1">
        <v>27.28181</v>
      </c>
      <c r="D3621" s="1">
        <v>0.84526199999999996</v>
      </c>
      <c r="E3621" s="1">
        <v>1.044556</v>
      </c>
    </row>
    <row r="3622" spans="2:5" x14ac:dyDescent="0.25">
      <c r="B3622" s="1">
        <v>12.053330000000001</v>
      </c>
      <c r="C3622" s="1">
        <v>27.25996</v>
      </c>
      <c r="D3622" s="1">
        <v>0.84523599999999999</v>
      </c>
      <c r="E3622" s="1">
        <v>1.0430250000000001</v>
      </c>
    </row>
    <row r="3623" spans="2:5" x14ac:dyDescent="0.25">
      <c r="B3623" s="1">
        <v>12.05667</v>
      </c>
      <c r="C3623" s="1">
        <v>27.23882</v>
      </c>
      <c r="D3623" s="1">
        <v>0.84267700000000001</v>
      </c>
      <c r="E3623" s="1">
        <v>1.0377730000000001</v>
      </c>
    </row>
    <row r="3624" spans="2:5" x14ac:dyDescent="0.25">
      <c r="B3624" s="1">
        <v>12.06</v>
      </c>
      <c r="C3624" s="1">
        <v>27.211189999999998</v>
      </c>
      <c r="D3624" s="1">
        <v>0.83835999999999999</v>
      </c>
      <c r="E3624" s="1">
        <v>1.0341009999999999</v>
      </c>
    </row>
    <row r="3625" spans="2:5" x14ac:dyDescent="0.25">
      <c r="B3625" s="1">
        <v>12.063330000000001</v>
      </c>
      <c r="C3625" s="1">
        <v>27.180990000000001</v>
      </c>
      <c r="D3625" s="1">
        <v>0.83499599999999996</v>
      </c>
      <c r="E3625" s="1">
        <v>1.0344409999999999</v>
      </c>
    </row>
    <row r="3626" spans="2:5" x14ac:dyDescent="0.25">
      <c r="B3626" s="1">
        <v>12.06667</v>
      </c>
      <c r="C3626" s="1">
        <v>27.154389999999999</v>
      </c>
      <c r="D3626" s="1">
        <v>0.83425800000000006</v>
      </c>
      <c r="E3626" s="1">
        <v>1.0346010000000001</v>
      </c>
    </row>
    <row r="3627" spans="2:5" x14ac:dyDescent="0.25">
      <c r="B3627" s="1">
        <v>12.07</v>
      </c>
      <c r="C3627" s="1">
        <v>27.12876</v>
      </c>
      <c r="D3627" s="1">
        <v>0.83406899999999995</v>
      </c>
      <c r="E3627" s="1">
        <v>1.03074</v>
      </c>
    </row>
    <row r="3628" spans="2:5" x14ac:dyDescent="0.25">
      <c r="B3628" s="1">
        <v>12.07333</v>
      </c>
      <c r="C3628" s="1">
        <v>27.10126</v>
      </c>
      <c r="D3628" s="1">
        <v>0.83138100000000004</v>
      </c>
      <c r="E3628" s="1">
        <v>1.0259259999999999</v>
      </c>
    </row>
    <row r="3629" spans="2:5" x14ac:dyDescent="0.25">
      <c r="B3629" s="1">
        <v>12.07667</v>
      </c>
      <c r="C3629" s="1">
        <v>27.071619999999999</v>
      </c>
      <c r="D3629" s="1">
        <v>0.82635800000000004</v>
      </c>
      <c r="E3629" s="1">
        <v>1.0244180000000001</v>
      </c>
    </row>
    <row r="3630" spans="2:5" x14ac:dyDescent="0.25">
      <c r="B3630" s="1">
        <v>12.08</v>
      </c>
      <c r="C3630" s="1">
        <v>27.038440000000001</v>
      </c>
      <c r="D3630" s="1">
        <v>0.82053200000000004</v>
      </c>
      <c r="E3630" s="1">
        <v>1.0246710000000001</v>
      </c>
    </row>
    <row r="3631" spans="2:5" x14ac:dyDescent="0.25">
      <c r="B3631" s="1">
        <v>12.08333</v>
      </c>
      <c r="C3631" s="1">
        <v>27.00367</v>
      </c>
      <c r="D3631" s="1">
        <v>0.81487399999999999</v>
      </c>
      <c r="E3631" s="1">
        <v>1.0239020000000001</v>
      </c>
    </row>
    <row r="3632" spans="2:5" x14ac:dyDescent="0.25">
      <c r="B3632" s="1">
        <v>12.08667</v>
      </c>
      <c r="C3632" s="1">
        <v>26.972670000000001</v>
      </c>
      <c r="D3632" s="1">
        <v>0.81143500000000002</v>
      </c>
      <c r="E3632" s="1">
        <v>1.0217069999999999</v>
      </c>
    </row>
    <row r="3633" spans="2:5" x14ac:dyDescent="0.25">
      <c r="B3633" s="1">
        <v>12.09</v>
      </c>
      <c r="C3633" s="1">
        <v>26.946729999999999</v>
      </c>
      <c r="D3633" s="1">
        <v>0.81195099999999998</v>
      </c>
      <c r="E3633" s="1">
        <v>1.017385</v>
      </c>
    </row>
    <row r="3634" spans="2:5" x14ac:dyDescent="0.25">
      <c r="B3634" s="1">
        <v>12.09333</v>
      </c>
      <c r="C3634" s="1">
        <v>26.92239</v>
      </c>
      <c r="D3634" s="1">
        <v>0.81406299999999998</v>
      </c>
      <c r="E3634" s="1">
        <v>1.0122739999999999</v>
      </c>
    </row>
    <row r="3635" spans="2:5" x14ac:dyDescent="0.25">
      <c r="B3635" s="1">
        <v>12.09667</v>
      </c>
      <c r="C3635" s="1">
        <v>26.896319999999999</v>
      </c>
      <c r="D3635" s="1">
        <v>0.81422399999999995</v>
      </c>
      <c r="E3635" s="1">
        <v>1.010399</v>
      </c>
    </row>
    <row r="3636" spans="2:5" x14ac:dyDescent="0.25">
      <c r="B3636" s="1">
        <v>12.1</v>
      </c>
      <c r="C3636" s="1">
        <v>26.868539999999999</v>
      </c>
      <c r="D3636" s="1">
        <v>0.81360100000000002</v>
      </c>
      <c r="E3636" s="1">
        <v>1.011163</v>
      </c>
    </row>
    <row r="3637" spans="2:5" x14ac:dyDescent="0.25">
      <c r="B3637" s="1">
        <v>12.10333</v>
      </c>
      <c r="C3637" s="1">
        <v>26.841519999999999</v>
      </c>
      <c r="D3637" s="1">
        <v>0.81490499999999999</v>
      </c>
      <c r="E3637" s="1">
        <v>1.010559</v>
      </c>
    </row>
    <row r="3638" spans="2:5" x14ac:dyDescent="0.25">
      <c r="B3638" s="1">
        <v>12.106669999999999</v>
      </c>
      <c r="C3638" s="1">
        <v>26.814889999999998</v>
      </c>
      <c r="D3638" s="1">
        <v>0.81704699999999997</v>
      </c>
      <c r="E3638" s="1">
        <v>1.008885</v>
      </c>
    </row>
    <row r="3639" spans="2:5" x14ac:dyDescent="0.25">
      <c r="B3639" s="1">
        <v>12.11</v>
      </c>
      <c r="C3639" s="1">
        <v>26.786470000000001</v>
      </c>
      <c r="D3639" s="1">
        <v>0.81771700000000003</v>
      </c>
      <c r="E3639" s="1">
        <v>1.008446</v>
      </c>
    </row>
    <row r="3640" spans="2:5" x14ac:dyDescent="0.25">
      <c r="B3640" s="1">
        <v>12.113329999999999</v>
      </c>
      <c r="C3640" s="1">
        <v>26.757850000000001</v>
      </c>
      <c r="D3640" s="1">
        <v>0.81636699999999995</v>
      </c>
      <c r="E3640" s="1">
        <v>1.009145</v>
      </c>
    </row>
    <row r="3641" spans="2:5" x14ac:dyDescent="0.25">
      <c r="B3641" s="1">
        <v>12.116669999999999</v>
      </c>
      <c r="C3641" s="1">
        <v>26.731459999999998</v>
      </c>
      <c r="D3641" s="1">
        <v>0.81418699999999999</v>
      </c>
      <c r="E3641" s="1">
        <v>1.0098860000000001</v>
      </c>
    </row>
    <row r="3642" spans="2:5" x14ac:dyDescent="0.25">
      <c r="B3642" s="1">
        <v>12.12</v>
      </c>
      <c r="C3642" s="1">
        <v>26.70609</v>
      </c>
      <c r="D3642" s="1">
        <v>0.81383799999999995</v>
      </c>
      <c r="E3642" s="1">
        <v>1.0106010000000001</v>
      </c>
    </row>
    <row r="3643" spans="2:5" x14ac:dyDescent="0.25">
      <c r="B3643" s="1">
        <v>12.123329999999999</v>
      </c>
      <c r="C3643" s="1">
        <v>26.678280000000001</v>
      </c>
      <c r="D3643" s="1">
        <v>0.81611800000000001</v>
      </c>
      <c r="E3643" s="1">
        <v>1.010656</v>
      </c>
    </row>
    <row r="3644" spans="2:5" x14ac:dyDescent="0.25">
      <c r="B3644" s="1">
        <v>12.126670000000001</v>
      </c>
      <c r="C3644" s="1">
        <v>26.647120000000001</v>
      </c>
      <c r="D3644" s="1">
        <v>0.81832700000000003</v>
      </c>
      <c r="E3644" s="1">
        <v>1.0073240000000001</v>
      </c>
    </row>
    <row r="3645" spans="2:5" x14ac:dyDescent="0.25">
      <c r="B3645" s="1">
        <v>12.13</v>
      </c>
      <c r="C3645" s="1">
        <v>26.617899999999999</v>
      </c>
      <c r="D3645" s="1">
        <v>0.81796599999999997</v>
      </c>
      <c r="E3645" s="1">
        <v>1.0018899999999999</v>
      </c>
    </row>
    <row r="3646" spans="2:5" x14ac:dyDescent="0.25">
      <c r="B3646" s="1">
        <v>12.133330000000001</v>
      </c>
      <c r="C3646" s="1">
        <v>26.595099999999999</v>
      </c>
      <c r="D3646" s="1">
        <v>0.81527099999999997</v>
      </c>
      <c r="E3646" s="1">
        <v>1.0001089999999999</v>
      </c>
    </row>
    <row r="3647" spans="2:5" x14ac:dyDescent="0.25">
      <c r="B3647" s="1">
        <v>12.136670000000001</v>
      </c>
      <c r="C3647" s="1">
        <v>26.57441</v>
      </c>
      <c r="D3647" s="1">
        <v>0.81390799999999996</v>
      </c>
      <c r="E3647" s="1">
        <v>1.0020180000000001</v>
      </c>
    </row>
    <row r="3648" spans="2:5" x14ac:dyDescent="0.25">
      <c r="B3648" s="1">
        <v>12.14</v>
      </c>
      <c r="C3648" s="1">
        <v>26.551020000000001</v>
      </c>
      <c r="D3648" s="1">
        <v>0.81780699999999995</v>
      </c>
      <c r="E3648" s="1">
        <v>1.0030030000000001</v>
      </c>
    </row>
    <row r="3649" spans="2:5" x14ac:dyDescent="0.25">
      <c r="B3649" s="1">
        <v>12.143330000000001</v>
      </c>
      <c r="C3649" s="1">
        <v>26.526160000000001</v>
      </c>
      <c r="D3649" s="1">
        <v>0.82464800000000005</v>
      </c>
      <c r="E3649" s="1">
        <v>1.002046</v>
      </c>
    </row>
    <row r="3650" spans="2:5" x14ac:dyDescent="0.25">
      <c r="B3650" s="1">
        <v>12.14667</v>
      </c>
      <c r="C3650" s="1">
        <v>26.49858</v>
      </c>
      <c r="D3650" s="1">
        <v>0.82751399999999997</v>
      </c>
      <c r="E3650" s="1">
        <v>0.99917900000000004</v>
      </c>
    </row>
    <row r="3651" spans="2:5" x14ac:dyDescent="0.25">
      <c r="B3651" s="1">
        <v>12.15</v>
      </c>
      <c r="C3651" s="1">
        <v>26.4651</v>
      </c>
      <c r="D3651" s="1">
        <v>0.82406299999999999</v>
      </c>
      <c r="E3651" s="1">
        <v>0.99383299999999997</v>
      </c>
    </row>
    <row r="3652" spans="2:5" x14ac:dyDescent="0.25">
      <c r="B3652" s="1">
        <v>12.15333</v>
      </c>
      <c r="C3652" s="1">
        <v>26.430579999999999</v>
      </c>
      <c r="D3652" s="1">
        <v>0.81847000000000003</v>
      </c>
      <c r="E3652" s="1">
        <v>0.99012800000000001</v>
      </c>
    </row>
    <row r="3653" spans="2:5" x14ac:dyDescent="0.25">
      <c r="B3653" s="1">
        <v>12.15667</v>
      </c>
      <c r="C3653" s="1">
        <v>26.400929999999999</v>
      </c>
      <c r="D3653" s="1">
        <v>0.81384999999999996</v>
      </c>
      <c r="E3653" s="1">
        <v>0.99148199999999997</v>
      </c>
    </row>
    <row r="3654" spans="2:5" x14ac:dyDescent="0.25">
      <c r="B3654" s="1">
        <v>12.16</v>
      </c>
      <c r="C3654" s="1">
        <v>26.373100000000001</v>
      </c>
      <c r="D3654" s="1">
        <v>0.80967100000000003</v>
      </c>
      <c r="E3654" s="1">
        <v>0.99299300000000001</v>
      </c>
    </row>
    <row r="3655" spans="2:5" x14ac:dyDescent="0.25">
      <c r="B3655" s="1">
        <v>12.16333</v>
      </c>
      <c r="C3655" s="1">
        <v>26.3443</v>
      </c>
      <c r="D3655" s="1">
        <v>0.80657299999999998</v>
      </c>
      <c r="E3655" s="1">
        <v>0.99041800000000002</v>
      </c>
    </row>
    <row r="3656" spans="2:5" x14ac:dyDescent="0.25">
      <c r="B3656" s="1">
        <v>12.16667</v>
      </c>
      <c r="C3656" s="1">
        <v>26.318010000000001</v>
      </c>
      <c r="D3656" s="1">
        <v>0.80695099999999997</v>
      </c>
      <c r="E3656" s="1">
        <v>0.98699499999999996</v>
      </c>
    </row>
    <row r="3657" spans="2:5" x14ac:dyDescent="0.25">
      <c r="B3657" s="1">
        <v>12.17</v>
      </c>
      <c r="C3657" s="1">
        <v>26.293369999999999</v>
      </c>
      <c r="D3657" s="1">
        <v>0.81017899999999998</v>
      </c>
      <c r="E3657" s="1">
        <v>0.98663800000000001</v>
      </c>
    </row>
    <row r="3658" spans="2:5" x14ac:dyDescent="0.25">
      <c r="B3658" s="1">
        <v>12.17333</v>
      </c>
      <c r="C3658" s="1">
        <v>26.265160000000002</v>
      </c>
      <c r="D3658" s="1">
        <v>0.81218299999999999</v>
      </c>
      <c r="E3658" s="1">
        <v>0.98873599999999995</v>
      </c>
    </row>
    <row r="3659" spans="2:5" x14ac:dyDescent="0.25">
      <c r="B3659" s="1">
        <v>12.17667</v>
      </c>
      <c r="C3659" s="1">
        <v>26.236129999999999</v>
      </c>
      <c r="D3659" s="1">
        <v>0.81242999999999999</v>
      </c>
      <c r="E3659" s="1">
        <v>0.98979899999999998</v>
      </c>
    </row>
    <row r="3660" spans="2:5" x14ac:dyDescent="0.25">
      <c r="B3660" s="1">
        <v>12.18</v>
      </c>
      <c r="C3660" s="1">
        <v>26.213200000000001</v>
      </c>
      <c r="D3660" s="1">
        <v>0.81476800000000005</v>
      </c>
      <c r="E3660" s="1">
        <v>0.98854399999999998</v>
      </c>
    </row>
    <row r="3661" spans="2:5" x14ac:dyDescent="0.25">
      <c r="B3661" s="1">
        <v>12.18333</v>
      </c>
      <c r="C3661" s="1">
        <v>26.19294</v>
      </c>
      <c r="D3661" s="1">
        <v>0.81818299999999999</v>
      </c>
      <c r="E3661" s="1">
        <v>0.98672400000000005</v>
      </c>
    </row>
    <row r="3662" spans="2:5" x14ac:dyDescent="0.25">
      <c r="B3662" s="1">
        <v>12.186669999999999</v>
      </c>
      <c r="C3662" s="1">
        <v>26.16714</v>
      </c>
      <c r="D3662" s="1">
        <v>0.81736699999999995</v>
      </c>
      <c r="E3662" s="1">
        <v>0.98500299999999996</v>
      </c>
    </row>
    <row r="3663" spans="2:5" x14ac:dyDescent="0.25">
      <c r="B3663" s="1">
        <v>12.19</v>
      </c>
      <c r="C3663" s="1">
        <v>26.137820000000001</v>
      </c>
      <c r="D3663" s="1">
        <v>0.81366000000000005</v>
      </c>
      <c r="E3663" s="1">
        <v>0.98387100000000005</v>
      </c>
    </row>
    <row r="3664" spans="2:5" x14ac:dyDescent="0.25">
      <c r="B3664" s="1">
        <v>12.19333</v>
      </c>
      <c r="C3664" s="1">
        <v>26.110230000000001</v>
      </c>
      <c r="D3664" s="1">
        <v>0.81223900000000004</v>
      </c>
      <c r="E3664" s="1">
        <v>0.98471500000000001</v>
      </c>
    </row>
    <row r="3665" spans="2:5" x14ac:dyDescent="0.25">
      <c r="B3665" s="1">
        <v>12.196669999999999</v>
      </c>
      <c r="C3665" s="1">
        <v>26.083549999999999</v>
      </c>
      <c r="D3665" s="1">
        <v>0.81162900000000004</v>
      </c>
      <c r="E3665" s="1">
        <v>0.98589400000000005</v>
      </c>
    </row>
    <row r="3666" spans="2:5" x14ac:dyDescent="0.25">
      <c r="B3666" s="1">
        <v>12.2</v>
      </c>
      <c r="C3666" s="1">
        <v>26.05688</v>
      </c>
      <c r="D3666" s="1">
        <v>0.80846399999999996</v>
      </c>
      <c r="E3666" s="1">
        <v>0.98465499999999995</v>
      </c>
    </row>
    <row r="3667" spans="2:5" x14ac:dyDescent="0.25">
      <c r="B3667" s="1">
        <v>12.203329999999999</v>
      </c>
      <c r="C3667" s="1">
        <v>26.028749999999999</v>
      </c>
      <c r="D3667" s="1">
        <v>0.80535000000000001</v>
      </c>
      <c r="E3667" s="1">
        <v>0.98336199999999996</v>
      </c>
    </row>
    <row r="3668" spans="2:5" x14ac:dyDescent="0.25">
      <c r="B3668" s="1">
        <v>12.206670000000001</v>
      </c>
      <c r="C3668" s="1">
        <v>25.997309999999999</v>
      </c>
      <c r="D3668" s="1">
        <v>0.80546899999999999</v>
      </c>
      <c r="E3668" s="1">
        <v>0.98506300000000002</v>
      </c>
    </row>
    <row r="3669" spans="2:5" x14ac:dyDescent="0.25">
      <c r="B3669" s="1">
        <v>12.21</v>
      </c>
      <c r="C3669" s="1">
        <v>25.969439999999999</v>
      </c>
      <c r="D3669" s="1">
        <v>0.80682200000000004</v>
      </c>
      <c r="E3669" s="1">
        <v>0.98629999999999995</v>
      </c>
    </row>
    <row r="3670" spans="2:5" x14ac:dyDescent="0.25">
      <c r="B3670" s="1">
        <v>12.213329999999999</v>
      </c>
      <c r="C3670" s="1">
        <v>25.95252</v>
      </c>
      <c r="D3670" s="1">
        <v>0.806531</v>
      </c>
      <c r="E3670" s="1">
        <v>0.98384899999999997</v>
      </c>
    </row>
    <row r="3671" spans="2:5" x14ac:dyDescent="0.25">
      <c r="B3671" s="1">
        <v>12.216670000000001</v>
      </c>
      <c r="C3671" s="1">
        <v>25.938459999999999</v>
      </c>
      <c r="D3671" s="1">
        <v>0.80467299999999997</v>
      </c>
      <c r="E3671" s="1">
        <v>0.98056299999999996</v>
      </c>
    </row>
    <row r="3672" spans="2:5" x14ac:dyDescent="0.25">
      <c r="B3672" s="1">
        <v>12.22</v>
      </c>
      <c r="C3672" s="1">
        <v>25.916329999999999</v>
      </c>
      <c r="D3672" s="1">
        <v>0.80282799999999999</v>
      </c>
      <c r="E3672" s="1">
        <v>0.979657</v>
      </c>
    </row>
    <row r="3673" spans="2:5" x14ac:dyDescent="0.25">
      <c r="B3673" s="1">
        <v>12.223330000000001</v>
      </c>
      <c r="C3673" s="1">
        <v>25.891459999999999</v>
      </c>
      <c r="D3673" s="1">
        <v>0.80243900000000001</v>
      </c>
      <c r="E3673" s="1">
        <v>0.98083100000000001</v>
      </c>
    </row>
    <row r="3674" spans="2:5" x14ac:dyDescent="0.25">
      <c r="B3674" s="1">
        <v>12.22667</v>
      </c>
      <c r="C3674" s="1">
        <v>25.873629999999999</v>
      </c>
      <c r="D3674" s="1">
        <v>0.80325299999999999</v>
      </c>
      <c r="E3674" s="1">
        <v>0.98138000000000003</v>
      </c>
    </row>
    <row r="3675" spans="2:5" x14ac:dyDescent="0.25">
      <c r="B3675" s="1">
        <v>12.23</v>
      </c>
      <c r="C3675" s="1">
        <v>25.86036</v>
      </c>
      <c r="D3675" s="1">
        <v>0.80491000000000001</v>
      </c>
      <c r="E3675" s="1">
        <v>0.98033599999999999</v>
      </c>
    </row>
    <row r="3676" spans="2:5" x14ac:dyDescent="0.25">
      <c r="B3676" s="1">
        <v>12.23333</v>
      </c>
      <c r="C3676" s="1">
        <v>25.84327</v>
      </c>
      <c r="D3676" s="1">
        <v>0.80878899999999998</v>
      </c>
      <c r="E3676" s="1">
        <v>0.98094300000000001</v>
      </c>
    </row>
    <row r="3677" spans="2:5" x14ac:dyDescent="0.25">
      <c r="B3677" s="1">
        <v>12.23667</v>
      </c>
      <c r="C3677" s="1">
        <v>25.81955</v>
      </c>
      <c r="D3677" s="1">
        <v>0.81370900000000002</v>
      </c>
      <c r="E3677" s="1">
        <v>0.984595</v>
      </c>
    </row>
    <row r="3678" spans="2:5" x14ac:dyDescent="0.25">
      <c r="B3678" s="1">
        <v>12.24</v>
      </c>
      <c r="C3678" s="1">
        <v>25.792860000000001</v>
      </c>
      <c r="D3678" s="1">
        <v>0.81582299999999996</v>
      </c>
      <c r="E3678" s="1">
        <v>0.987896</v>
      </c>
    </row>
    <row r="3679" spans="2:5" x14ac:dyDescent="0.25">
      <c r="B3679" s="1">
        <v>12.24333</v>
      </c>
      <c r="C3679" s="1">
        <v>25.768889999999999</v>
      </c>
      <c r="D3679" s="1">
        <v>0.81542499999999996</v>
      </c>
      <c r="E3679" s="1">
        <v>0.98898699999999995</v>
      </c>
    </row>
    <row r="3680" spans="2:5" x14ac:dyDescent="0.25">
      <c r="B3680" s="1">
        <v>12.24667</v>
      </c>
      <c r="C3680" s="1">
        <v>25.750730000000001</v>
      </c>
      <c r="D3680" s="1">
        <v>0.81544499999999998</v>
      </c>
      <c r="E3680" s="1">
        <v>0.98874499999999999</v>
      </c>
    </row>
    <row r="3681" spans="2:5" x14ac:dyDescent="0.25">
      <c r="B3681" s="1">
        <v>12.25</v>
      </c>
      <c r="C3681" s="1">
        <v>25.735569999999999</v>
      </c>
      <c r="D3681" s="1">
        <v>0.816222</v>
      </c>
      <c r="E3681" s="1">
        <v>0.98687199999999997</v>
      </c>
    </row>
    <row r="3682" spans="2:5" x14ac:dyDescent="0.25">
      <c r="B3682" s="1">
        <v>12.25333</v>
      </c>
      <c r="C3682" s="1">
        <v>25.718129999999999</v>
      </c>
      <c r="D3682" s="1">
        <v>0.81769800000000004</v>
      </c>
      <c r="E3682" s="1">
        <v>0.98361799999999999</v>
      </c>
    </row>
    <row r="3683" spans="2:5" x14ac:dyDescent="0.25">
      <c r="B3683" s="1">
        <v>12.25667</v>
      </c>
      <c r="C3683" s="1">
        <v>25.69875</v>
      </c>
      <c r="D3683" s="1">
        <v>0.81970500000000002</v>
      </c>
      <c r="E3683" s="1">
        <v>0.98082999999999998</v>
      </c>
    </row>
    <row r="3684" spans="2:5" x14ac:dyDescent="0.25">
      <c r="B3684" s="1">
        <v>12.26</v>
      </c>
      <c r="C3684" s="1">
        <v>25.683039999999998</v>
      </c>
      <c r="D3684" s="1">
        <v>0.82068700000000006</v>
      </c>
      <c r="E3684" s="1">
        <v>0.97951299999999997</v>
      </c>
    </row>
    <row r="3685" spans="2:5" x14ac:dyDescent="0.25">
      <c r="B3685" s="1">
        <v>12.26333</v>
      </c>
      <c r="C3685" s="1">
        <v>25.672509999999999</v>
      </c>
      <c r="D3685" s="1">
        <v>0.82039099999999998</v>
      </c>
      <c r="E3685" s="1">
        <v>0.98087299999999999</v>
      </c>
    </row>
    <row r="3686" spans="2:5" x14ac:dyDescent="0.25">
      <c r="B3686" s="1">
        <v>12.26667</v>
      </c>
      <c r="C3686" s="1">
        <v>25.661339999999999</v>
      </c>
      <c r="D3686" s="1">
        <v>0.82028999999999996</v>
      </c>
      <c r="E3686" s="1">
        <v>0.98451500000000003</v>
      </c>
    </row>
    <row r="3687" spans="2:5" x14ac:dyDescent="0.25">
      <c r="B3687" s="1">
        <v>12.27</v>
      </c>
      <c r="C3687" s="1">
        <v>25.644349999999999</v>
      </c>
      <c r="D3687" s="1">
        <v>0.82164499999999996</v>
      </c>
      <c r="E3687" s="1">
        <v>0.98685100000000003</v>
      </c>
    </row>
    <row r="3688" spans="2:5" x14ac:dyDescent="0.25">
      <c r="B3688" s="1">
        <v>12.27333</v>
      </c>
      <c r="C3688" s="1">
        <v>25.62472</v>
      </c>
      <c r="D3688" s="1">
        <v>0.82498199999999999</v>
      </c>
      <c r="E3688" s="1">
        <v>0.98782999999999999</v>
      </c>
    </row>
    <row r="3689" spans="2:5" x14ac:dyDescent="0.25">
      <c r="B3689" s="1">
        <v>12.276669999999999</v>
      </c>
      <c r="C3689" s="1">
        <v>25.609200000000001</v>
      </c>
      <c r="D3689" s="1">
        <v>0.82919200000000004</v>
      </c>
      <c r="E3689" s="1">
        <v>0.98977199999999999</v>
      </c>
    </row>
    <row r="3690" spans="2:5" x14ac:dyDescent="0.25">
      <c r="B3690" s="1">
        <v>12.28</v>
      </c>
      <c r="C3690" s="1">
        <v>25.598669999999998</v>
      </c>
      <c r="D3690" s="1">
        <v>0.830874</v>
      </c>
      <c r="E3690" s="1">
        <v>0.99026999999999998</v>
      </c>
    </row>
    <row r="3691" spans="2:5" x14ac:dyDescent="0.25">
      <c r="B3691" s="1">
        <v>12.283329999999999</v>
      </c>
      <c r="C3691" s="1">
        <v>25.589009999999998</v>
      </c>
      <c r="D3691" s="1">
        <v>0.82808000000000004</v>
      </c>
      <c r="E3691" s="1">
        <v>0.98800500000000002</v>
      </c>
    </row>
    <row r="3692" spans="2:5" x14ac:dyDescent="0.25">
      <c r="B3692" s="1">
        <v>12.286670000000001</v>
      </c>
      <c r="C3692" s="1">
        <v>25.576650000000001</v>
      </c>
      <c r="D3692" s="1">
        <v>0.82286599999999999</v>
      </c>
      <c r="E3692" s="1">
        <v>0.98812900000000004</v>
      </c>
    </row>
    <row r="3693" spans="2:5" x14ac:dyDescent="0.25">
      <c r="B3693" s="1">
        <v>12.29</v>
      </c>
      <c r="C3693" s="1">
        <v>25.560600000000001</v>
      </c>
      <c r="D3693" s="1">
        <v>0.81799200000000005</v>
      </c>
      <c r="E3693" s="1">
        <v>0.99252700000000005</v>
      </c>
    </row>
    <row r="3694" spans="2:5" x14ac:dyDescent="0.25">
      <c r="B3694" s="1">
        <v>12.293329999999999</v>
      </c>
      <c r="C3694" s="1">
        <v>25.542580000000001</v>
      </c>
      <c r="D3694" s="1">
        <v>0.81465399999999999</v>
      </c>
      <c r="E3694" s="1">
        <v>0.99553899999999995</v>
      </c>
    </row>
    <row r="3695" spans="2:5" x14ac:dyDescent="0.25">
      <c r="B3695" s="1">
        <v>12.296670000000001</v>
      </c>
      <c r="C3695" s="1">
        <v>25.52656</v>
      </c>
      <c r="D3695" s="1">
        <v>0.813195</v>
      </c>
      <c r="E3695" s="1">
        <v>0.99492800000000003</v>
      </c>
    </row>
    <row r="3696" spans="2:5" x14ac:dyDescent="0.25">
      <c r="B3696" s="1">
        <v>12.3</v>
      </c>
      <c r="C3696" s="1">
        <v>25.515799999999999</v>
      </c>
      <c r="D3696" s="1">
        <v>0.81364000000000003</v>
      </c>
      <c r="E3696" s="1">
        <v>0.99374799999999996</v>
      </c>
    </row>
    <row r="3697" spans="2:5" x14ac:dyDescent="0.25">
      <c r="B3697" s="1">
        <v>12.303330000000001</v>
      </c>
      <c r="C3697" s="1">
        <v>25.509399999999999</v>
      </c>
      <c r="D3697" s="1">
        <v>0.81453500000000001</v>
      </c>
      <c r="E3697" s="1">
        <v>0.99237699999999995</v>
      </c>
    </row>
    <row r="3698" spans="2:5" x14ac:dyDescent="0.25">
      <c r="B3698" s="1">
        <v>12.30667</v>
      </c>
      <c r="C3698" s="1">
        <v>25.50328</v>
      </c>
      <c r="D3698" s="1">
        <v>0.81320099999999995</v>
      </c>
      <c r="E3698" s="1">
        <v>0.989811</v>
      </c>
    </row>
    <row r="3699" spans="2:5" x14ac:dyDescent="0.25">
      <c r="B3699" s="1">
        <v>12.31</v>
      </c>
      <c r="C3699" s="1">
        <v>25.493690000000001</v>
      </c>
      <c r="D3699" s="1">
        <v>0.81065600000000004</v>
      </c>
      <c r="E3699" s="1">
        <v>0.98765199999999997</v>
      </c>
    </row>
    <row r="3700" spans="2:5" x14ac:dyDescent="0.25">
      <c r="B3700" s="1">
        <v>12.313330000000001</v>
      </c>
      <c r="C3700" s="1">
        <v>25.48124</v>
      </c>
      <c r="D3700" s="1">
        <v>0.81167100000000003</v>
      </c>
      <c r="E3700" s="1">
        <v>0.98874600000000001</v>
      </c>
    </row>
    <row r="3701" spans="2:5" x14ac:dyDescent="0.25">
      <c r="B3701" s="1">
        <v>12.31667</v>
      </c>
      <c r="C3701" s="1">
        <v>25.471050000000002</v>
      </c>
      <c r="D3701" s="1">
        <v>0.81727000000000005</v>
      </c>
      <c r="E3701" s="1">
        <v>0.99341400000000002</v>
      </c>
    </row>
    <row r="3702" spans="2:5" x14ac:dyDescent="0.25">
      <c r="B3702" s="1">
        <v>12.32</v>
      </c>
      <c r="C3702" s="1">
        <v>25.465779999999999</v>
      </c>
      <c r="D3702" s="1">
        <v>0.82350999999999996</v>
      </c>
      <c r="E3702" s="1">
        <v>0.997498</v>
      </c>
    </row>
    <row r="3703" spans="2:5" x14ac:dyDescent="0.25">
      <c r="B3703" s="1">
        <v>12.32333</v>
      </c>
      <c r="C3703" s="1">
        <v>25.461929999999999</v>
      </c>
      <c r="D3703" s="1">
        <v>0.826542</v>
      </c>
      <c r="E3703" s="1">
        <v>0.99785800000000002</v>
      </c>
    </row>
    <row r="3704" spans="2:5" x14ac:dyDescent="0.25">
      <c r="B3704" s="1">
        <v>12.32667</v>
      </c>
      <c r="C3704" s="1">
        <v>25.456320000000002</v>
      </c>
      <c r="D3704" s="1">
        <v>0.82580299999999995</v>
      </c>
      <c r="E3704" s="1">
        <v>0.99612100000000003</v>
      </c>
    </row>
    <row r="3705" spans="2:5" x14ac:dyDescent="0.25">
      <c r="B3705" s="1">
        <v>12.33</v>
      </c>
      <c r="C3705" s="1">
        <v>25.45074</v>
      </c>
      <c r="D3705" s="1">
        <v>0.82381199999999999</v>
      </c>
      <c r="E3705" s="1">
        <v>0.99420299999999995</v>
      </c>
    </row>
    <row r="3706" spans="2:5" x14ac:dyDescent="0.25">
      <c r="B3706" s="1">
        <v>12.33333</v>
      </c>
      <c r="C3706" s="1">
        <v>25.44727</v>
      </c>
      <c r="D3706" s="1">
        <v>0.82270299999999996</v>
      </c>
      <c r="E3706" s="1">
        <v>0.99319900000000005</v>
      </c>
    </row>
    <row r="3707" spans="2:5" x14ac:dyDescent="0.25">
      <c r="B3707" s="1">
        <v>12.33667</v>
      </c>
      <c r="C3707" s="1">
        <v>25.444120000000002</v>
      </c>
      <c r="D3707" s="1">
        <v>0.82323999999999997</v>
      </c>
      <c r="E3707" s="1">
        <v>0.994699</v>
      </c>
    </row>
    <row r="3708" spans="2:5" x14ac:dyDescent="0.25">
      <c r="B3708" s="1">
        <v>12.34</v>
      </c>
      <c r="C3708" s="1">
        <v>25.438649999999999</v>
      </c>
      <c r="D3708" s="1">
        <v>0.82617600000000002</v>
      </c>
      <c r="E3708" s="1">
        <v>0.99839199999999995</v>
      </c>
    </row>
    <row r="3709" spans="2:5" x14ac:dyDescent="0.25">
      <c r="B3709" s="1">
        <v>12.34333</v>
      </c>
      <c r="C3709" s="1">
        <v>25.433620000000001</v>
      </c>
      <c r="D3709" s="1">
        <v>0.83131299999999997</v>
      </c>
      <c r="E3709" s="1">
        <v>1.002667</v>
      </c>
    </row>
    <row r="3710" spans="2:5" x14ac:dyDescent="0.25">
      <c r="B3710" s="1">
        <v>12.34667</v>
      </c>
      <c r="C3710" s="1">
        <v>25.433219999999999</v>
      </c>
      <c r="D3710" s="1">
        <v>0.83667100000000005</v>
      </c>
      <c r="E3710" s="1">
        <v>1.0066440000000001</v>
      </c>
    </row>
    <row r="3711" spans="2:5" x14ac:dyDescent="0.25">
      <c r="B3711" s="1">
        <v>12.35</v>
      </c>
      <c r="C3711" s="1">
        <v>25.432839999999999</v>
      </c>
      <c r="D3711" s="1">
        <v>0.83955299999999999</v>
      </c>
      <c r="E3711" s="1">
        <v>1.0088820000000001</v>
      </c>
    </row>
    <row r="3712" spans="2:5" x14ac:dyDescent="0.25">
      <c r="B3712" s="1">
        <v>12.35333</v>
      </c>
      <c r="C3712" s="1">
        <v>25.42614</v>
      </c>
      <c r="D3712" s="1">
        <v>0.83926900000000004</v>
      </c>
      <c r="E3712" s="1">
        <v>1.0090600000000001</v>
      </c>
    </row>
    <row r="3713" spans="2:5" x14ac:dyDescent="0.25">
      <c r="B3713" s="1">
        <v>12.356669999999999</v>
      </c>
      <c r="C3713" s="1">
        <v>25.41825</v>
      </c>
      <c r="D3713" s="1">
        <v>0.83804699999999999</v>
      </c>
      <c r="E3713" s="1">
        <v>1.008702</v>
      </c>
    </row>
    <row r="3714" spans="2:5" x14ac:dyDescent="0.25">
      <c r="B3714" s="1">
        <v>12.36</v>
      </c>
      <c r="C3714" s="1">
        <v>25.417159999999999</v>
      </c>
      <c r="D3714" s="1">
        <v>0.837951</v>
      </c>
      <c r="E3714" s="1">
        <v>1.0074650000000001</v>
      </c>
    </row>
    <row r="3715" spans="2:5" x14ac:dyDescent="0.25">
      <c r="B3715" s="1">
        <v>12.363329999999999</v>
      </c>
      <c r="C3715" s="1">
        <v>25.420120000000001</v>
      </c>
      <c r="D3715" s="1">
        <v>0.83874099999999996</v>
      </c>
      <c r="E3715" s="1">
        <v>1.0057320000000001</v>
      </c>
    </row>
    <row r="3716" spans="2:5" x14ac:dyDescent="0.25">
      <c r="B3716" s="1">
        <v>12.366669999999999</v>
      </c>
      <c r="C3716" s="1">
        <v>25.42108</v>
      </c>
      <c r="D3716" s="1">
        <v>0.83982599999999996</v>
      </c>
      <c r="E3716" s="1">
        <v>1.007315</v>
      </c>
    </row>
    <row r="3717" spans="2:5" x14ac:dyDescent="0.25">
      <c r="B3717" s="1">
        <v>12.37</v>
      </c>
      <c r="C3717" s="1">
        <v>25.420269999999999</v>
      </c>
      <c r="D3717" s="1">
        <v>0.84240599999999999</v>
      </c>
      <c r="E3717" s="1">
        <v>1.0133030000000001</v>
      </c>
    </row>
    <row r="3718" spans="2:5" x14ac:dyDescent="0.25">
      <c r="B3718" s="1">
        <v>12.373329999999999</v>
      </c>
      <c r="C3718" s="1">
        <v>25.419709999999998</v>
      </c>
      <c r="D3718" s="1">
        <v>0.84679800000000005</v>
      </c>
      <c r="E3718" s="1">
        <v>1.0188010000000001</v>
      </c>
    </row>
    <row r="3719" spans="2:5" x14ac:dyDescent="0.25">
      <c r="B3719" s="1">
        <v>12.376670000000001</v>
      </c>
      <c r="C3719" s="1">
        <v>25.420529999999999</v>
      </c>
      <c r="D3719" s="1">
        <v>0.84936500000000004</v>
      </c>
      <c r="E3719" s="1">
        <v>1.0190570000000001</v>
      </c>
    </row>
    <row r="3720" spans="2:5" x14ac:dyDescent="0.25">
      <c r="B3720" s="1">
        <v>12.38</v>
      </c>
      <c r="C3720" s="1">
        <v>25.42473</v>
      </c>
      <c r="D3720" s="1">
        <v>0.84721599999999997</v>
      </c>
      <c r="E3720" s="1">
        <v>1.015897</v>
      </c>
    </row>
    <row r="3721" spans="2:5" x14ac:dyDescent="0.25">
      <c r="B3721" s="1">
        <v>12.383330000000001</v>
      </c>
      <c r="C3721" s="1">
        <v>25.43121</v>
      </c>
      <c r="D3721" s="1">
        <v>0.84307200000000004</v>
      </c>
      <c r="E3721" s="1">
        <v>1.0147740000000001</v>
      </c>
    </row>
    <row r="3722" spans="2:5" x14ac:dyDescent="0.25">
      <c r="B3722" s="1">
        <v>12.386670000000001</v>
      </c>
      <c r="C3722" s="1">
        <v>25.435449999999999</v>
      </c>
      <c r="D3722" s="1">
        <v>0.84123599999999998</v>
      </c>
      <c r="E3722" s="1">
        <v>1.0166040000000001</v>
      </c>
    </row>
    <row r="3723" spans="2:5" x14ac:dyDescent="0.25">
      <c r="B3723" s="1">
        <v>12.39</v>
      </c>
      <c r="C3723" s="1">
        <v>25.436029999999999</v>
      </c>
      <c r="D3723" s="1">
        <v>0.84347300000000003</v>
      </c>
      <c r="E3723" s="1">
        <v>1.018087</v>
      </c>
    </row>
    <row r="3724" spans="2:5" x14ac:dyDescent="0.25">
      <c r="B3724" s="1">
        <v>12.393330000000001</v>
      </c>
      <c r="C3724" s="1">
        <v>25.43525</v>
      </c>
      <c r="D3724" s="1">
        <v>0.84968600000000005</v>
      </c>
      <c r="E3724" s="1">
        <v>1.019004</v>
      </c>
    </row>
    <row r="3725" spans="2:5" x14ac:dyDescent="0.25">
      <c r="B3725" s="1">
        <v>12.39667</v>
      </c>
      <c r="C3725" s="1">
        <v>25.436260000000001</v>
      </c>
      <c r="D3725" s="1">
        <v>0.85701300000000002</v>
      </c>
      <c r="E3725" s="1">
        <v>1.0215879999999999</v>
      </c>
    </row>
    <row r="3726" spans="2:5" x14ac:dyDescent="0.25">
      <c r="B3726" s="1">
        <v>12.4</v>
      </c>
      <c r="C3726" s="1">
        <v>25.44211</v>
      </c>
      <c r="D3726" s="1">
        <v>0.86002699999999999</v>
      </c>
      <c r="E3726" s="1">
        <v>1.0255460000000001</v>
      </c>
    </row>
    <row r="3727" spans="2:5" x14ac:dyDescent="0.25">
      <c r="B3727" s="1">
        <v>12.40333</v>
      </c>
      <c r="C3727" s="1">
        <v>25.453150000000001</v>
      </c>
      <c r="D3727" s="1">
        <v>0.85692699999999999</v>
      </c>
      <c r="E3727" s="1">
        <v>1.0290589999999999</v>
      </c>
    </row>
    <row r="3728" spans="2:5" x14ac:dyDescent="0.25">
      <c r="B3728" s="1">
        <v>12.40667</v>
      </c>
      <c r="C3728" s="1">
        <v>25.464449999999999</v>
      </c>
      <c r="D3728" s="1">
        <v>0.85220799999999997</v>
      </c>
      <c r="E3728" s="1">
        <v>1.030678</v>
      </c>
    </row>
    <row r="3729" spans="2:5" x14ac:dyDescent="0.25">
      <c r="B3729" s="1">
        <v>12.41</v>
      </c>
      <c r="C3729" s="1">
        <v>25.470220000000001</v>
      </c>
      <c r="D3729" s="1">
        <v>0.85054799999999997</v>
      </c>
      <c r="E3729" s="1">
        <v>1.0300050000000001</v>
      </c>
    </row>
    <row r="3730" spans="2:5" x14ac:dyDescent="0.25">
      <c r="B3730" s="1">
        <v>12.41333</v>
      </c>
      <c r="C3730" s="1">
        <v>25.47204</v>
      </c>
      <c r="D3730" s="1">
        <v>0.85202699999999998</v>
      </c>
      <c r="E3730" s="1">
        <v>1.02858</v>
      </c>
    </row>
    <row r="3731" spans="2:5" x14ac:dyDescent="0.25">
      <c r="B3731" s="1">
        <v>12.41667</v>
      </c>
      <c r="C3731" s="1">
        <v>25.475629999999999</v>
      </c>
      <c r="D3731" s="1">
        <v>0.85356900000000002</v>
      </c>
      <c r="E3731" s="1">
        <v>1.0283640000000001</v>
      </c>
    </row>
    <row r="3732" spans="2:5" x14ac:dyDescent="0.25">
      <c r="B3732" s="1">
        <v>12.42</v>
      </c>
      <c r="C3732" s="1">
        <v>25.481490000000001</v>
      </c>
      <c r="D3732" s="1">
        <v>0.85394099999999995</v>
      </c>
      <c r="E3732" s="1">
        <v>1.0297689999999999</v>
      </c>
    </row>
    <row r="3733" spans="2:5" x14ac:dyDescent="0.25">
      <c r="B3733" s="1">
        <v>12.42333</v>
      </c>
      <c r="C3733" s="1">
        <v>25.486699999999999</v>
      </c>
      <c r="D3733" s="1">
        <v>0.85603700000000005</v>
      </c>
      <c r="E3733" s="1">
        <v>1.0322370000000001</v>
      </c>
    </row>
    <row r="3734" spans="2:5" x14ac:dyDescent="0.25">
      <c r="B3734" s="1">
        <v>12.42667</v>
      </c>
      <c r="C3734" s="1">
        <v>25.491849999999999</v>
      </c>
      <c r="D3734" s="1">
        <v>0.86105900000000002</v>
      </c>
      <c r="E3734" s="1">
        <v>1.0351999999999999</v>
      </c>
    </row>
    <row r="3735" spans="2:5" x14ac:dyDescent="0.25">
      <c r="B3735" s="1">
        <v>12.43</v>
      </c>
      <c r="C3735" s="1">
        <v>25.500389999999999</v>
      </c>
      <c r="D3735" s="1">
        <v>0.86510799999999999</v>
      </c>
      <c r="E3735" s="1">
        <v>1.037261</v>
      </c>
    </row>
    <row r="3736" spans="2:5" x14ac:dyDescent="0.25">
      <c r="B3736" s="1">
        <v>12.43333</v>
      </c>
      <c r="C3736" s="1">
        <v>25.511800000000001</v>
      </c>
      <c r="D3736" s="1">
        <v>0.86513399999999996</v>
      </c>
      <c r="E3736" s="1">
        <v>1.0359050000000001</v>
      </c>
    </row>
    <row r="3737" spans="2:5" x14ac:dyDescent="0.25">
      <c r="B3737" s="1">
        <v>12.436669999999999</v>
      </c>
      <c r="C3737" s="1">
        <v>25.521270000000001</v>
      </c>
      <c r="D3737" s="1">
        <v>0.86251599999999995</v>
      </c>
      <c r="E3737" s="1">
        <v>1.0313969999999999</v>
      </c>
    </row>
    <row r="3738" spans="2:5" x14ac:dyDescent="0.25">
      <c r="B3738" s="1">
        <v>12.44</v>
      </c>
      <c r="C3738" s="1">
        <v>25.52759</v>
      </c>
      <c r="D3738" s="1">
        <v>0.86073599999999995</v>
      </c>
      <c r="E3738" s="1">
        <v>1.0278240000000001</v>
      </c>
    </row>
    <row r="3739" spans="2:5" x14ac:dyDescent="0.25">
      <c r="B3739" s="1">
        <v>12.44333</v>
      </c>
      <c r="C3739" s="1">
        <v>25.53322</v>
      </c>
      <c r="D3739" s="1">
        <v>0.86233899999999997</v>
      </c>
      <c r="E3739" s="1">
        <v>1.0269079999999999</v>
      </c>
    </row>
    <row r="3740" spans="2:5" x14ac:dyDescent="0.25">
      <c r="B3740" s="1">
        <v>12.446669999999999</v>
      </c>
      <c r="C3740" s="1">
        <v>25.539079999999998</v>
      </c>
      <c r="D3740" s="1">
        <v>0.865093</v>
      </c>
      <c r="E3740" s="1">
        <v>1.0281119999999999</v>
      </c>
    </row>
    <row r="3741" spans="2:5" x14ac:dyDescent="0.25">
      <c r="B3741" s="1">
        <v>12.45</v>
      </c>
      <c r="C3741" s="1">
        <v>25.545970000000001</v>
      </c>
      <c r="D3741" s="1">
        <v>0.86511800000000005</v>
      </c>
      <c r="E3741" s="1">
        <v>1.0317959999999999</v>
      </c>
    </row>
    <row r="3742" spans="2:5" x14ac:dyDescent="0.25">
      <c r="B3742" s="1">
        <v>12.453329999999999</v>
      </c>
      <c r="C3742" s="1">
        <v>25.555689999999998</v>
      </c>
      <c r="D3742" s="1">
        <v>0.864985</v>
      </c>
      <c r="E3742" s="1">
        <v>1.0356810000000001</v>
      </c>
    </row>
    <row r="3743" spans="2:5" x14ac:dyDescent="0.25">
      <c r="B3743" s="1">
        <v>12.456670000000001</v>
      </c>
      <c r="C3743" s="1">
        <v>25.56766</v>
      </c>
      <c r="D3743" s="1">
        <v>0.86738899999999997</v>
      </c>
      <c r="E3743" s="1">
        <v>1.0370710000000001</v>
      </c>
    </row>
    <row r="3744" spans="2:5" x14ac:dyDescent="0.25">
      <c r="B3744" s="1">
        <v>12.46</v>
      </c>
      <c r="C3744" s="1">
        <v>25.57912</v>
      </c>
      <c r="D3744" s="1">
        <v>0.86789300000000003</v>
      </c>
      <c r="E3744" s="1">
        <v>1.037542</v>
      </c>
    </row>
    <row r="3745" spans="2:5" x14ac:dyDescent="0.25">
      <c r="B3745" s="1">
        <v>12.463329999999999</v>
      </c>
      <c r="C3745" s="1">
        <v>25.59019</v>
      </c>
      <c r="D3745" s="1">
        <v>0.86554900000000001</v>
      </c>
      <c r="E3745" s="1">
        <v>1.039447</v>
      </c>
    </row>
    <row r="3746" spans="2:5" x14ac:dyDescent="0.25">
      <c r="B3746" s="1">
        <v>12.466670000000001</v>
      </c>
      <c r="C3746" s="1">
        <v>25.603490000000001</v>
      </c>
      <c r="D3746" s="1">
        <v>0.86633199999999999</v>
      </c>
      <c r="E3746" s="1">
        <v>1.0420430000000001</v>
      </c>
    </row>
    <row r="3747" spans="2:5" x14ac:dyDescent="0.25">
      <c r="B3747" s="1">
        <v>12.47</v>
      </c>
      <c r="C3747" s="1">
        <v>25.617290000000001</v>
      </c>
      <c r="D3747" s="1">
        <v>0.87183299999999997</v>
      </c>
      <c r="E3747" s="1">
        <v>1.0414159999999999</v>
      </c>
    </row>
    <row r="3748" spans="2:5" x14ac:dyDescent="0.25">
      <c r="B3748" s="1">
        <v>12.473330000000001</v>
      </c>
      <c r="C3748" s="1">
        <v>25.626830000000002</v>
      </c>
      <c r="D3748" s="1">
        <v>0.87779099999999999</v>
      </c>
      <c r="E3748" s="1">
        <v>1.0368599999999999</v>
      </c>
    </row>
    <row r="3749" spans="2:5" x14ac:dyDescent="0.25">
      <c r="B3749" s="1">
        <v>12.47667</v>
      </c>
      <c r="C3749" s="1">
        <v>25.63223</v>
      </c>
      <c r="D3749" s="1">
        <v>0.88149599999999995</v>
      </c>
      <c r="E3749" s="1">
        <v>1.034429</v>
      </c>
    </row>
    <row r="3750" spans="2:5" x14ac:dyDescent="0.25">
      <c r="B3750" s="1">
        <v>12.48</v>
      </c>
      <c r="C3750" s="1">
        <v>25.637910000000002</v>
      </c>
      <c r="D3750" s="1">
        <v>0.88284499999999999</v>
      </c>
      <c r="E3750" s="1">
        <v>1.0368250000000001</v>
      </c>
    </row>
    <row r="3751" spans="2:5" x14ac:dyDescent="0.25">
      <c r="B3751" s="1">
        <v>12.48333</v>
      </c>
      <c r="C3751" s="1">
        <v>25.645990000000001</v>
      </c>
      <c r="D3751" s="1">
        <v>0.88178999999999996</v>
      </c>
      <c r="E3751" s="1">
        <v>1.03956</v>
      </c>
    </row>
    <row r="3752" spans="2:5" x14ac:dyDescent="0.25">
      <c r="B3752" s="1">
        <v>12.48667</v>
      </c>
      <c r="C3752" s="1">
        <v>25.655999999999999</v>
      </c>
      <c r="D3752" s="1">
        <v>0.87908900000000001</v>
      </c>
      <c r="E3752" s="1">
        <v>1.0396559999999999</v>
      </c>
    </row>
    <row r="3753" spans="2:5" x14ac:dyDescent="0.25">
      <c r="B3753" s="1">
        <v>12.49</v>
      </c>
      <c r="C3753" s="1">
        <v>25.6676</v>
      </c>
      <c r="D3753" s="1">
        <v>0.87686299999999995</v>
      </c>
      <c r="E3753" s="1">
        <v>1.0385230000000001</v>
      </c>
    </row>
    <row r="3754" spans="2:5" x14ac:dyDescent="0.25">
      <c r="B3754" s="1">
        <v>12.49333</v>
      </c>
      <c r="C3754" s="1">
        <v>25.679559999999999</v>
      </c>
      <c r="D3754" s="1">
        <v>0.87547299999999995</v>
      </c>
      <c r="E3754" s="1">
        <v>1.037971</v>
      </c>
    </row>
    <row r="3755" spans="2:5" x14ac:dyDescent="0.25">
      <c r="B3755" s="1">
        <v>12.49667</v>
      </c>
      <c r="C3755" s="1">
        <v>25.69051</v>
      </c>
      <c r="D3755" s="1">
        <v>0.873054</v>
      </c>
      <c r="E3755" s="1">
        <v>1.037291</v>
      </c>
    </row>
    <row r="3756" spans="2:5" x14ac:dyDescent="0.25">
      <c r="B3756" s="1">
        <v>12.5</v>
      </c>
      <c r="C3756" s="1">
        <v>25.700559999999999</v>
      </c>
      <c r="D3756" s="1">
        <v>0.86981699999999995</v>
      </c>
      <c r="E3756" s="1">
        <v>1.035657</v>
      </c>
    </row>
    <row r="3757" spans="2:5" x14ac:dyDescent="0.25">
      <c r="B3757" s="1">
        <v>12.50333</v>
      </c>
      <c r="C3757" s="1">
        <v>25.71011</v>
      </c>
      <c r="D3757" s="1">
        <v>0.868255</v>
      </c>
      <c r="E3757" s="1">
        <v>1.035949</v>
      </c>
    </row>
    <row r="3758" spans="2:5" x14ac:dyDescent="0.25">
      <c r="B3758" s="1">
        <v>12.50667</v>
      </c>
      <c r="C3758" s="1">
        <v>25.720050000000001</v>
      </c>
      <c r="D3758" s="1">
        <v>0.86913499999999999</v>
      </c>
      <c r="E3758" s="1">
        <v>1.039741</v>
      </c>
    </row>
    <row r="3759" spans="2:5" x14ac:dyDescent="0.25">
      <c r="B3759" s="1">
        <v>12.51</v>
      </c>
      <c r="C3759" s="1">
        <v>25.732340000000001</v>
      </c>
      <c r="D3759" s="1">
        <v>0.871228</v>
      </c>
      <c r="E3759" s="1">
        <v>1.042114</v>
      </c>
    </row>
    <row r="3760" spans="2:5" x14ac:dyDescent="0.25">
      <c r="B3760" s="1">
        <v>12.51333</v>
      </c>
      <c r="C3760" s="1">
        <v>25.747029999999999</v>
      </c>
      <c r="D3760" s="1">
        <v>0.87398200000000004</v>
      </c>
      <c r="E3760" s="1">
        <v>1.0395589999999999</v>
      </c>
    </row>
    <row r="3761" spans="2:5" x14ac:dyDescent="0.25">
      <c r="B3761" s="1">
        <v>12.51667</v>
      </c>
      <c r="C3761" s="1">
        <v>25.761209999999998</v>
      </c>
      <c r="D3761" s="1">
        <v>0.87798900000000002</v>
      </c>
      <c r="E3761" s="1">
        <v>1.0361610000000001</v>
      </c>
    </row>
    <row r="3762" spans="2:5" x14ac:dyDescent="0.25">
      <c r="B3762" s="1">
        <v>12.52</v>
      </c>
      <c r="C3762" s="1">
        <v>25.77244</v>
      </c>
      <c r="D3762" s="1">
        <v>0.88244500000000003</v>
      </c>
      <c r="E3762" s="1">
        <v>1.036321</v>
      </c>
    </row>
    <row r="3763" spans="2:5" x14ac:dyDescent="0.25">
      <c r="B3763" s="1">
        <v>12.52333</v>
      </c>
      <c r="C3763" s="1">
        <v>25.780439999999999</v>
      </c>
      <c r="D3763" s="1">
        <v>0.88455499999999998</v>
      </c>
      <c r="E3763" s="1">
        <v>1.039371</v>
      </c>
    </row>
    <row r="3764" spans="2:5" x14ac:dyDescent="0.25">
      <c r="B3764" s="1">
        <v>12.526669999999999</v>
      </c>
      <c r="C3764" s="1">
        <v>25.78716</v>
      </c>
      <c r="D3764" s="1">
        <v>0.88339400000000001</v>
      </c>
      <c r="E3764" s="1">
        <v>1.0417639999999999</v>
      </c>
    </row>
    <row r="3765" spans="2:5" x14ac:dyDescent="0.25">
      <c r="B3765" s="1">
        <v>12.53</v>
      </c>
      <c r="C3765" s="1">
        <v>25.79561</v>
      </c>
      <c r="D3765" s="1">
        <v>0.88119099999999995</v>
      </c>
      <c r="E3765" s="1">
        <v>1.039779</v>
      </c>
    </row>
    <row r="3766" spans="2:5" x14ac:dyDescent="0.25">
      <c r="B3766" s="1">
        <v>12.533329999999999</v>
      </c>
      <c r="C3766" s="1">
        <v>25.805630000000001</v>
      </c>
      <c r="D3766" s="1">
        <v>0.87948800000000005</v>
      </c>
      <c r="E3766" s="1">
        <v>1.0339480000000001</v>
      </c>
    </row>
    <row r="3767" spans="2:5" x14ac:dyDescent="0.25">
      <c r="B3767" s="1">
        <v>12.536670000000001</v>
      </c>
      <c r="C3767" s="1">
        <v>25.814019999999999</v>
      </c>
      <c r="D3767" s="1">
        <v>0.87814099999999995</v>
      </c>
      <c r="E3767" s="1">
        <v>1.0295609999999999</v>
      </c>
    </row>
    <row r="3768" spans="2:5" x14ac:dyDescent="0.25">
      <c r="B3768" s="1">
        <v>12.54</v>
      </c>
      <c r="C3768" s="1">
        <v>25.821729999999999</v>
      </c>
      <c r="D3768" s="1">
        <v>0.87759699999999996</v>
      </c>
      <c r="E3768" s="1">
        <v>1.028821</v>
      </c>
    </row>
    <row r="3769" spans="2:5" x14ac:dyDescent="0.25">
      <c r="B3769" s="1">
        <v>12.543329999999999</v>
      </c>
      <c r="C3769" s="1">
        <v>25.833870000000001</v>
      </c>
      <c r="D3769" s="1">
        <v>0.87798200000000004</v>
      </c>
      <c r="E3769" s="1">
        <v>1.0285420000000001</v>
      </c>
    </row>
    <row r="3770" spans="2:5" x14ac:dyDescent="0.25">
      <c r="B3770" s="1">
        <v>12.546670000000001</v>
      </c>
      <c r="C3770" s="1">
        <v>25.84806</v>
      </c>
      <c r="D3770" s="1">
        <v>0.87827900000000003</v>
      </c>
      <c r="E3770" s="1">
        <v>1.027242</v>
      </c>
    </row>
    <row r="3771" spans="2:5" x14ac:dyDescent="0.25">
      <c r="B3771" s="1">
        <v>12.55</v>
      </c>
      <c r="C3771" s="1">
        <v>25.854959999999998</v>
      </c>
      <c r="D3771" s="1">
        <v>0.87869200000000003</v>
      </c>
      <c r="E3771" s="1">
        <v>1.0265660000000001</v>
      </c>
    </row>
    <row r="3772" spans="2:5" x14ac:dyDescent="0.25">
      <c r="B3772" s="1">
        <v>12.553330000000001</v>
      </c>
      <c r="C3772" s="1">
        <v>25.8553</v>
      </c>
      <c r="D3772" s="1">
        <v>0.87893600000000005</v>
      </c>
      <c r="E3772" s="1">
        <v>1.026848</v>
      </c>
    </row>
    <row r="3773" spans="2:5" x14ac:dyDescent="0.25">
      <c r="B3773" s="1">
        <v>12.55667</v>
      </c>
      <c r="C3773" s="1">
        <v>25.859929999999999</v>
      </c>
      <c r="D3773" s="1">
        <v>0.87631300000000001</v>
      </c>
      <c r="E3773" s="1">
        <v>1.0281530000000001</v>
      </c>
    </row>
    <row r="3774" spans="2:5" x14ac:dyDescent="0.25">
      <c r="B3774" s="1">
        <v>12.56</v>
      </c>
      <c r="C3774" s="1">
        <v>25.872070000000001</v>
      </c>
      <c r="D3774" s="1">
        <v>0.87207699999999999</v>
      </c>
      <c r="E3774" s="1">
        <v>1.030837</v>
      </c>
    </row>
    <row r="3775" spans="2:5" x14ac:dyDescent="0.25">
      <c r="B3775" s="1">
        <v>12.563330000000001</v>
      </c>
      <c r="C3775" s="1">
        <v>25.885840000000002</v>
      </c>
      <c r="D3775" s="1">
        <v>0.871668</v>
      </c>
      <c r="E3775" s="1">
        <v>1.0322229999999999</v>
      </c>
    </row>
    <row r="3776" spans="2:5" x14ac:dyDescent="0.25">
      <c r="B3776" s="1">
        <v>12.56667</v>
      </c>
      <c r="C3776" s="1">
        <v>25.89697</v>
      </c>
      <c r="D3776" s="1">
        <v>0.87488999999999995</v>
      </c>
      <c r="E3776" s="1">
        <v>1.029655</v>
      </c>
    </row>
    <row r="3777" spans="2:5" x14ac:dyDescent="0.25">
      <c r="B3777" s="1">
        <v>12.57</v>
      </c>
      <c r="C3777" s="1">
        <v>25.902570000000001</v>
      </c>
      <c r="D3777" s="1">
        <v>0.87651999999999997</v>
      </c>
      <c r="E3777" s="1">
        <v>1.025768</v>
      </c>
    </row>
    <row r="3778" spans="2:5" x14ac:dyDescent="0.25">
      <c r="B3778" s="1">
        <v>12.57333</v>
      </c>
      <c r="C3778" s="1">
        <v>25.902229999999999</v>
      </c>
      <c r="D3778" s="1">
        <v>0.87561199999999995</v>
      </c>
      <c r="E3778" s="1">
        <v>1.0242869999999999</v>
      </c>
    </row>
    <row r="3779" spans="2:5" x14ac:dyDescent="0.25">
      <c r="B3779" s="1">
        <v>12.57667</v>
      </c>
      <c r="C3779" s="1">
        <v>25.901800000000001</v>
      </c>
      <c r="D3779" s="1">
        <v>0.87524000000000002</v>
      </c>
      <c r="E3779" s="1">
        <v>1.02339</v>
      </c>
    </row>
    <row r="3780" spans="2:5" x14ac:dyDescent="0.25">
      <c r="B3780" s="1">
        <v>12.58</v>
      </c>
      <c r="C3780" s="1">
        <v>25.90522</v>
      </c>
      <c r="D3780" s="1">
        <v>0.87595400000000001</v>
      </c>
      <c r="E3780" s="1">
        <v>1.020356</v>
      </c>
    </row>
    <row r="3781" spans="2:5" x14ac:dyDescent="0.25">
      <c r="B3781" s="1">
        <v>12.58333</v>
      </c>
      <c r="C3781" s="1">
        <v>25.91095</v>
      </c>
      <c r="D3781" s="1">
        <v>0.87475099999999995</v>
      </c>
      <c r="E3781" s="1">
        <v>1.0178990000000001</v>
      </c>
    </row>
    <row r="3782" spans="2:5" x14ac:dyDescent="0.25">
      <c r="B3782" s="1">
        <v>12.58667</v>
      </c>
      <c r="C3782" s="1">
        <v>25.917390000000001</v>
      </c>
      <c r="D3782" s="1">
        <v>0.86924900000000005</v>
      </c>
      <c r="E3782" s="1">
        <v>1.018575</v>
      </c>
    </row>
    <row r="3783" spans="2:5" x14ac:dyDescent="0.25">
      <c r="B3783" s="1">
        <v>12.59</v>
      </c>
      <c r="C3783" s="1">
        <v>25.923410000000001</v>
      </c>
      <c r="D3783" s="1">
        <v>0.86242200000000002</v>
      </c>
      <c r="E3783" s="1">
        <v>1.018988</v>
      </c>
    </row>
    <row r="3784" spans="2:5" x14ac:dyDescent="0.25">
      <c r="B3784" s="1">
        <v>12.59333</v>
      </c>
      <c r="C3784" s="1">
        <v>25.929569999999998</v>
      </c>
      <c r="D3784" s="1">
        <v>0.85996300000000003</v>
      </c>
      <c r="E3784" s="1">
        <v>1.015252</v>
      </c>
    </row>
    <row r="3785" spans="2:5" x14ac:dyDescent="0.25">
      <c r="B3785" s="1">
        <v>12.59667</v>
      </c>
      <c r="C3785" s="1">
        <v>25.938279999999999</v>
      </c>
      <c r="D3785" s="1">
        <v>0.86084799999999995</v>
      </c>
      <c r="E3785" s="1">
        <v>1.01067</v>
      </c>
    </row>
    <row r="3786" spans="2:5" x14ac:dyDescent="0.25">
      <c r="B3786" s="1">
        <v>12.6</v>
      </c>
      <c r="C3786" s="1">
        <v>25.948160000000001</v>
      </c>
      <c r="D3786" s="1">
        <v>0.85980299999999998</v>
      </c>
      <c r="E3786" s="1">
        <v>1.0104759999999999</v>
      </c>
    </row>
    <row r="3787" spans="2:5" x14ac:dyDescent="0.25">
      <c r="B3787" s="1">
        <v>12.60333</v>
      </c>
      <c r="C3787" s="1">
        <v>25.95514</v>
      </c>
      <c r="D3787" s="1">
        <v>0.85814400000000002</v>
      </c>
      <c r="E3787" s="1">
        <v>1.0119020000000001</v>
      </c>
    </row>
    <row r="3788" spans="2:5" x14ac:dyDescent="0.25">
      <c r="B3788" s="1">
        <v>12.606669999999999</v>
      </c>
      <c r="C3788" s="1">
        <v>25.959759999999999</v>
      </c>
      <c r="D3788" s="1">
        <v>0.859734</v>
      </c>
      <c r="E3788" s="1">
        <v>1.010095</v>
      </c>
    </row>
    <row r="3789" spans="2:5" x14ac:dyDescent="0.25">
      <c r="B3789" s="1">
        <v>12.61</v>
      </c>
      <c r="C3789" s="1">
        <v>25.96536</v>
      </c>
      <c r="D3789" s="1">
        <v>0.86291899999999999</v>
      </c>
      <c r="E3789" s="1">
        <v>1.005979</v>
      </c>
    </row>
    <row r="3790" spans="2:5" x14ac:dyDescent="0.25">
      <c r="B3790" s="1">
        <v>12.613329999999999</v>
      </c>
      <c r="C3790" s="1">
        <v>25.970859999999998</v>
      </c>
      <c r="D3790" s="1">
        <v>0.86507800000000001</v>
      </c>
      <c r="E3790" s="1">
        <v>1.001234</v>
      </c>
    </row>
    <row r="3791" spans="2:5" x14ac:dyDescent="0.25">
      <c r="B3791" s="1">
        <v>12.616669999999999</v>
      </c>
      <c r="C3791" s="1">
        <v>25.972770000000001</v>
      </c>
      <c r="D3791" s="1">
        <v>0.86521700000000001</v>
      </c>
      <c r="E3791" s="1">
        <v>0.99755700000000003</v>
      </c>
    </row>
    <row r="3792" spans="2:5" x14ac:dyDescent="0.25">
      <c r="B3792" s="1">
        <v>12.62</v>
      </c>
      <c r="C3792" s="1">
        <v>25.971309999999999</v>
      </c>
      <c r="D3792" s="1">
        <v>0.86210799999999999</v>
      </c>
      <c r="E3792" s="1">
        <v>0.99862499999999998</v>
      </c>
    </row>
    <row r="3793" spans="2:5" x14ac:dyDescent="0.25">
      <c r="B3793" s="1">
        <v>12.623329999999999</v>
      </c>
      <c r="C3793" s="1">
        <v>25.969809999999999</v>
      </c>
      <c r="D3793" s="1">
        <v>0.85733899999999996</v>
      </c>
      <c r="E3793" s="1">
        <v>1.0028589999999999</v>
      </c>
    </row>
    <row r="3794" spans="2:5" x14ac:dyDescent="0.25">
      <c r="B3794" s="1">
        <v>12.626670000000001</v>
      </c>
      <c r="C3794" s="1">
        <v>25.969709999999999</v>
      </c>
      <c r="D3794" s="1">
        <v>0.85466799999999998</v>
      </c>
      <c r="E3794" s="1">
        <v>1.004143</v>
      </c>
    </row>
    <row r="3795" spans="2:5" x14ac:dyDescent="0.25">
      <c r="B3795" s="1">
        <v>12.63</v>
      </c>
      <c r="C3795" s="1">
        <v>25.970469999999999</v>
      </c>
      <c r="D3795" s="1">
        <v>0.85429500000000003</v>
      </c>
      <c r="E3795" s="1">
        <v>1.001528</v>
      </c>
    </row>
    <row r="3796" spans="2:5" x14ac:dyDescent="0.25">
      <c r="B3796" s="1">
        <v>12.633330000000001</v>
      </c>
      <c r="C3796" s="1">
        <v>25.971589999999999</v>
      </c>
      <c r="D3796" s="1">
        <v>0.85300900000000002</v>
      </c>
      <c r="E3796" s="1">
        <v>0.99781299999999995</v>
      </c>
    </row>
    <row r="3797" spans="2:5" x14ac:dyDescent="0.25">
      <c r="B3797" s="1">
        <v>12.636670000000001</v>
      </c>
      <c r="C3797" s="1">
        <v>25.972930000000002</v>
      </c>
      <c r="D3797" s="1">
        <v>0.85067999999999999</v>
      </c>
      <c r="E3797" s="1">
        <v>0.99361200000000005</v>
      </c>
    </row>
    <row r="3798" spans="2:5" x14ac:dyDescent="0.25">
      <c r="B3798" s="1">
        <v>12.64</v>
      </c>
      <c r="C3798" s="1">
        <v>25.97569</v>
      </c>
      <c r="D3798" s="1">
        <v>0.85055700000000001</v>
      </c>
      <c r="E3798" s="1">
        <v>0.98859399999999997</v>
      </c>
    </row>
    <row r="3799" spans="2:5" x14ac:dyDescent="0.25">
      <c r="B3799" s="1">
        <v>12.643330000000001</v>
      </c>
      <c r="C3799" s="1">
        <v>25.978680000000001</v>
      </c>
      <c r="D3799" s="1">
        <v>0.85187800000000002</v>
      </c>
      <c r="E3799" s="1">
        <v>0.98461699999999996</v>
      </c>
    </row>
    <row r="3800" spans="2:5" x14ac:dyDescent="0.25">
      <c r="B3800" s="1">
        <v>12.64667</v>
      </c>
      <c r="C3800" s="1">
        <v>25.976610000000001</v>
      </c>
      <c r="D3800" s="1">
        <v>0.85115200000000002</v>
      </c>
      <c r="E3800" s="1">
        <v>0.984012</v>
      </c>
    </row>
    <row r="3801" spans="2:5" x14ac:dyDescent="0.25">
      <c r="B3801" s="1">
        <v>12.65</v>
      </c>
      <c r="C3801" s="1">
        <v>25.968820000000001</v>
      </c>
      <c r="D3801" s="1">
        <v>0.84853400000000001</v>
      </c>
      <c r="E3801" s="1">
        <v>0.98478100000000002</v>
      </c>
    </row>
    <row r="3802" spans="2:5" x14ac:dyDescent="0.25">
      <c r="B3802" s="1">
        <v>12.65333</v>
      </c>
      <c r="C3802" s="1">
        <v>25.962050000000001</v>
      </c>
      <c r="D3802" s="1">
        <v>0.84550099999999995</v>
      </c>
      <c r="E3802" s="1">
        <v>0.98296600000000001</v>
      </c>
    </row>
    <row r="3803" spans="2:5" x14ac:dyDescent="0.25">
      <c r="B3803" s="1">
        <v>12.65667</v>
      </c>
      <c r="C3803" s="1">
        <v>25.96097</v>
      </c>
      <c r="D3803" s="1">
        <v>0.84250800000000003</v>
      </c>
      <c r="E3803" s="1">
        <v>0.97977199999999998</v>
      </c>
    </row>
    <row r="3804" spans="2:5" x14ac:dyDescent="0.25">
      <c r="B3804" s="1">
        <v>12.66</v>
      </c>
      <c r="C3804" s="1">
        <v>25.963789999999999</v>
      </c>
      <c r="D3804" s="1">
        <v>0.84047099999999997</v>
      </c>
      <c r="E3804" s="1">
        <v>0.97800799999999999</v>
      </c>
    </row>
    <row r="3805" spans="2:5" x14ac:dyDescent="0.25">
      <c r="B3805" s="1">
        <v>12.66333</v>
      </c>
      <c r="C3805" s="1">
        <v>25.966439999999999</v>
      </c>
      <c r="D3805" s="1">
        <v>0.83946399999999999</v>
      </c>
      <c r="E3805" s="1">
        <v>0.97523199999999999</v>
      </c>
    </row>
    <row r="3806" spans="2:5" x14ac:dyDescent="0.25">
      <c r="B3806" s="1">
        <v>12.66667</v>
      </c>
      <c r="C3806" s="1">
        <v>25.965420000000002</v>
      </c>
      <c r="D3806" s="1">
        <v>0.838534</v>
      </c>
      <c r="E3806" s="1">
        <v>0.97011400000000003</v>
      </c>
    </row>
    <row r="3807" spans="2:5" x14ac:dyDescent="0.25">
      <c r="B3807" s="1">
        <v>12.67</v>
      </c>
      <c r="C3807" s="1">
        <v>25.960100000000001</v>
      </c>
      <c r="D3807" s="1">
        <v>0.83777500000000005</v>
      </c>
      <c r="E3807" s="1">
        <v>0.966947</v>
      </c>
    </row>
    <row r="3808" spans="2:5" x14ac:dyDescent="0.25">
      <c r="B3808" s="1">
        <v>12.67333</v>
      </c>
      <c r="C3808" s="1">
        <v>25.953610000000001</v>
      </c>
      <c r="D3808" s="1">
        <v>0.83729500000000001</v>
      </c>
      <c r="E3808" s="1">
        <v>0.967449</v>
      </c>
    </row>
    <row r="3809" spans="2:5" x14ac:dyDescent="0.25">
      <c r="B3809" s="1">
        <v>12.67667</v>
      </c>
      <c r="C3809" s="1">
        <v>25.948029999999999</v>
      </c>
      <c r="D3809" s="1">
        <v>0.83641200000000004</v>
      </c>
      <c r="E3809" s="1">
        <v>0.967441</v>
      </c>
    </row>
    <row r="3810" spans="2:5" x14ac:dyDescent="0.25">
      <c r="B3810" s="1">
        <v>12.68</v>
      </c>
      <c r="C3810" s="1">
        <v>25.943190000000001</v>
      </c>
      <c r="D3810" s="1">
        <v>0.836086</v>
      </c>
      <c r="E3810" s="1">
        <v>0.96374300000000002</v>
      </c>
    </row>
    <row r="3811" spans="2:5" x14ac:dyDescent="0.25">
      <c r="B3811" s="1">
        <v>12.68333</v>
      </c>
      <c r="C3811" s="1">
        <v>25.939589999999999</v>
      </c>
      <c r="D3811" s="1">
        <v>0.836642</v>
      </c>
      <c r="E3811" s="1">
        <v>0.95907100000000001</v>
      </c>
    </row>
    <row r="3812" spans="2:5" x14ac:dyDescent="0.25">
      <c r="B3812" s="1">
        <v>12.686669999999999</v>
      </c>
      <c r="C3812" s="1">
        <v>25.936530000000001</v>
      </c>
      <c r="D3812" s="1">
        <v>0.83418300000000001</v>
      </c>
      <c r="E3812" s="1">
        <v>0.95760100000000004</v>
      </c>
    </row>
    <row r="3813" spans="2:5" x14ac:dyDescent="0.25">
      <c r="B3813" s="1">
        <v>12.69</v>
      </c>
      <c r="C3813" s="1">
        <v>25.93291</v>
      </c>
      <c r="D3813" s="1">
        <v>0.82676400000000005</v>
      </c>
      <c r="E3813" s="1">
        <v>0.95832399999999995</v>
      </c>
    </row>
    <row r="3814" spans="2:5" x14ac:dyDescent="0.25">
      <c r="B3814" s="1">
        <v>12.69333</v>
      </c>
      <c r="C3814" s="1">
        <v>25.928740000000001</v>
      </c>
      <c r="D3814" s="1">
        <v>0.81930000000000003</v>
      </c>
      <c r="E3814" s="1">
        <v>0.95740499999999995</v>
      </c>
    </row>
    <row r="3815" spans="2:5" x14ac:dyDescent="0.25">
      <c r="B3815" s="1">
        <v>12.696669999999999</v>
      </c>
      <c r="C3815" s="1">
        <v>25.922360000000001</v>
      </c>
      <c r="D3815" s="1">
        <v>0.81685099999999999</v>
      </c>
      <c r="E3815" s="1">
        <v>0.95484899999999995</v>
      </c>
    </row>
    <row r="3816" spans="2:5" x14ac:dyDescent="0.25">
      <c r="B3816" s="1">
        <v>12.7</v>
      </c>
      <c r="C3816" s="1">
        <v>25.914650000000002</v>
      </c>
      <c r="D3816" s="1">
        <v>0.81905300000000003</v>
      </c>
      <c r="E3816" s="1">
        <v>0.95342300000000002</v>
      </c>
    </row>
    <row r="3817" spans="2:5" x14ac:dyDescent="0.25">
      <c r="B3817" s="1">
        <v>12.703329999999999</v>
      </c>
      <c r="C3817" s="1">
        <v>25.909749999999999</v>
      </c>
      <c r="D3817" s="1">
        <v>0.82197299999999995</v>
      </c>
      <c r="E3817" s="1">
        <v>0.95381000000000005</v>
      </c>
    </row>
    <row r="3818" spans="2:5" x14ac:dyDescent="0.25">
      <c r="B3818" s="1">
        <v>12.706670000000001</v>
      </c>
      <c r="C3818" s="1">
        <v>25.906009999999998</v>
      </c>
      <c r="D3818" s="1">
        <v>0.82207399999999997</v>
      </c>
      <c r="E3818" s="1">
        <v>0.95433400000000002</v>
      </c>
    </row>
    <row r="3819" spans="2:5" x14ac:dyDescent="0.25">
      <c r="B3819" s="1">
        <v>12.71</v>
      </c>
      <c r="C3819" s="1">
        <v>25.900220000000001</v>
      </c>
      <c r="D3819" s="1">
        <v>0.81993499999999997</v>
      </c>
      <c r="E3819" s="1">
        <v>0.95262100000000005</v>
      </c>
    </row>
    <row r="3820" spans="2:5" x14ac:dyDescent="0.25">
      <c r="B3820" s="1">
        <v>12.713329999999999</v>
      </c>
      <c r="C3820" s="1">
        <v>25.89405</v>
      </c>
      <c r="D3820" s="1">
        <v>0.81750500000000004</v>
      </c>
      <c r="E3820" s="1">
        <v>0.948874</v>
      </c>
    </row>
    <row r="3821" spans="2:5" x14ac:dyDescent="0.25">
      <c r="B3821" s="1">
        <v>12.716670000000001</v>
      </c>
      <c r="C3821" s="1">
        <v>25.888280000000002</v>
      </c>
      <c r="D3821" s="1">
        <v>0.81403000000000003</v>
      </c>
      <c r="E3821" s="1">
        <v>0.94689400000000001</v>
      </c>
    </row>
    <row r="3822" spans="2:5" x14ac:dyDescent="0.25">
      <c r="B3822" s="1">
        <v>12.72</v>
      </c>
      <c r="C3822" s="1">
        <v>25.8826</v>
      </c>
      <c r="D3822" s="1">
        <v>0.81004699999999996</v>
      </c>
      <c r="E3822" s="1">
        <v>0.948156</v>
      </c>
    </row>
    <row r="3823" spans="2:5" x14ac:dyDescent="0.25">
      <c r="B3823" s="1">
        <v>12.723330000000001</v>
      </c>
      <c r="C3823" s="1">
        <v>25.877359999999999</v>
      </c>
      <c r="D3823" s="1">
        <v>0.80868600000000002</v>
      </c>
      <c r="E3823" s="1">
        <v>0.94911699999999999</v>
      </c>
    </row>
    <row r="3824" spans="2:5" x14ac:dyDescent="0.25">
      <c r="B3824" s="1">
        <v>12.72667</v>
      </c>
      <c r="C3824" s="1">
        <v>25.8705</v>
      </c>
      <c r="D3824" s="1">
        <v>0.81023599999999996</v>
      </c>
      <c r="E3824" s="1">
        <v>0.94677199999999995</v>
      </c>
    </row>
    <row r="3825" spans="2:5" x14ac:dyDescent="0.25">
      <c r="B3825" s="1">
        <v>12.73</v>
      </c>
      <c r="C3825" s="1">
        <v>25.861630000000002</v>
      </c>
      <c r="D3825" s="1">
        <v>0.81149800000000005</v>
      </c>
      <c r="E3825" s="1">
        <v>0.941693</v>
      </c>
    </row>
    <row r="3826" spans="2:5" x14ac:dyDescent="0.25">
      <c r="B3826" s="1">
        <v>12.73333</v>
      </c>
      <c r="C3826" s="1">
        <v>25.854199999999999</v>
      </c>
      <c r="D3826" s="1">
        <v>0.811168</v>
      </c>
      <c r="E3826" s="1">
        <v>0.935612</v>
      </c>
    </row>
    <row r="3827" spans="2:5" x14ac:dyDescent="0.25">
      <c r="B3827" s="1">
        <v>12.73667</v>
      </c>
      <c r="C3827" s="1">
        <v>25.848680000000002</v>
      </c>
      <c r="D3827" s="1">
        <v>0.81043299999999996</v>
      </c>
      <c r="E3827" s="1">
        <v>0.93111999999999995</v>
      </c>
    </row>
    <row r="3828" spans="2:5" x14ac:dyDescent="0.25">
      <c r="B3828" s="1">
        <v>12.74</v>
      </c>
      <c r="C3828" s="1">
        <v>25.842600000000001</v>
      </c>
      <c r="D3828" s="1">
        <v>0.80828999999999995</v>
      </c>
      <c r="E3828" s="1">
        <v>0.92933900000000003</v>
      </c>
    </row>
    <row r="3829" spans="2:5" x14ac:dyDescent="0.25">
      <c r="B3829" s="1">
        <v>12.74333</v>
      </c>
      <c r="C3829" s="1">
        <v>25.835349999999998</v>
      </c>
      <c r="D3829" s="1">
        <v>0.80413699999999999</v>
      </c>
      <c r="E3829" s="1">
        <v>0.92750100000000002</v>
      </c>
    </row>
    <row r="3830" spans="2:5" x14ac:dyDescent="0.25">
      <c r="B3830" s="1">
        <v>12.74667</v>
      </c>
      <c r="C3830" s="1">
        <v>25.826450000000001</v>
      </c>
      <c r="D3830" s="1">
        <v>0.80125999999999997</v>
      </c>
      <c r="E3830" s="1">
        <v>0.92551700000000003</v>
      </c>
    </row>
    <row r="3831" spans="2:5" x14ac:dyDescent="0.25">
      <c r="B3831" s="1">
        <v>12.75</v>
      </c>
      <c r="C3831" s="1">
        <v>25.81598</v>
      </c>
      <c r="D3831" s="1">
        <v>0.80078899999999997</v>
      </c>
      <c r="E3831" s="1">
        <v>0.92625800000000003</v>
      </c>
    </row>
    <row r="3832" spans="2:5" x14ac:dyDescent="0.25">
      <c r="B3832" s="1">
        <v>12.75333</v>
      </c>
      <c r="C3832" s="1">
        <v>25.805599999999998</v>
      </c>
      <c r="D3832" s="1">
        <v>0.80005599999999999</v>
      </c>
      <c r="E3832" s="1">
        <v>0.92806900000000003</v>
      </c>
    </row>
    <row r="3833" spans="2:5" x14ac:dyDescent="0.25">
      <c r="B3833" s="1">
        <v>12.75667</v>
      </c>
      <c r="C3833" s="1">
        <v>25.794219999999999</v>
      </c>
      <c r="D3833" s="1">
        <v>0.79733399999999999</v>
      </c>
      <c r="E3833" s="1">
        <v>0.92814200000000002</v>
      </c>
    </row>
    <row r="3834" spans="2:5" x14ac:dyDescent="0.25">
      <c r="B3834" s="1">
        <v>12.76</v>
      </c>
      <c r="C3834" s="1">
        <v>25.779340000000001</v>
      </c>
      <c r="D3834" s="1">
        <v>0.792937</v>
      </c>
      <c r="E3834" s="1">
        <v>0.926871</v>
      </c>
    </row>
    <row r="3835" spans="2:5" x14ac:dyDescent="0.25">
      <c r="B3835" s="1">
        <v>12.76333</v>
      </c>
      <c r="C3835" s="1">
        <v>25.76229</v>
      </c>
      <c r="D3835" s="1">
        <v>0.78926300000000005</v>
      </c>
      <c r="E3835" s="1">
        <v>0.923844</v>
      </c>
    </row>
    <row r="3836" spans="2:5" x14ac:dyDescent="0.25">
      <c r="B3836" s="1">
        <v>12.76667</v>
      </c>
      <c r="C3836" s="1">
        <v>25.747589999999999</v>
      </c>
      <c r="D3836" s="1">
        <v>0.78816399999999998</v>
      </c>
      <c r="E3836" s="1">
        <v>0.91803000000000001</v>
      </c>
    </row>
    <row r="3837" spans="2:5" x14ac:dyDescent="0.25">
      <c r="B3837" s="1">
        <v>12.77</v>
      </c>
      <c r="C3837" s="1">
        <v>25.738589999999999</v>
      </c>
      <c r="D3837" s="1">
        <v>0.78839700000000001</v>
      </c>
      <c r="E3837" s="1">
        <v>0.91271899999999995</v>
      </c>
    </row>
    <row r="3838" spans="2:5" x14ac:dyDescent="0.25">
      <c r="B3838" s="1">
        <v>12.77333</v>
      </c>
      <c r="C3838" s="1">
        <v>25.732520000000001</v>
      </c>
      <c r="D3838" s="1">
        <v>0.78932199999999997</v>
      </c>
      <c r="E3838" s="1">
        <v>0.91294799999999998</v>
      </c>
    </row>
    <row r="3839" spans="2:5" x14ac:dyDescent="0.25">
      <c r="B3839" s="1">
        <v>12.776669999999999</v>
      </c>
      <c r="C3839" s="1">
        <v>25.723680000000002</v>
      </c>
      <c r="D3839" s="1">
        <v>0.79158499999999998</v>
      </c>
      <c r="E3839" s="1">
        <v>0.91729899999999998</v>
      </c>
    </row>
    <row r="3840" spans="2:5" x14ac:dyDescent="0.25">
      <c r="B3840" s="1">
        <v>12.78</v>
      </c>
      <c r="C3840" s="1">
        <v>25.712260000000001</v>
      </c>
      <c r="D3840" s="1">
        <v>0.79282799999999998</v>
      </c>
      <c r="E3840" s="1">
        <v>0.91891400000000001</v>
      </c>
    </row>
    <row r="3841" spans="2:5" x14ac:dyDescent="0.25">
      <c r="B3841" s="1">
        <v>12.783329999999999</v>
      </c>
      <c r="C3841" s="1">
        <v>25.701969999999999</v>
      </c>
      <c r="D3841" s="1">
        <v>0.78908599999999995</v>
      </c>
      <c r="E3841" s="1">
        <v>0.91504099999999999</v>
      </c>
    </row>
    <row r="3842" spans="2:5" x14ac:dyDescent="0.25">
      <c r="B3842" s="1">
        <v>12.786670000000001</v>
      </c>
      <c r="C3842" s="1">
        <v>25.692889999999998</v>
      </c>
      <c r="D3842" s="1">
        <v>0.78097000000000005</v>
      </c>
      <c r="E3842" s="1">
        <v>0.909076</v>
      </c>
    </row>
    <row r="3843" spans="2:5" x14ac:dyDescent="0.25">
      <c r="B3843" s="1">
        <v>12.79</v>
      </c>
      <c r="C3843" s="1">
        <v>25.682220000000001</v>
      </c>
      <c r="D3843" s="1">
        <v>0.77410999999999996</v>
      </c>
      <c r="E3843" s="1">
        <v>0.90448799999999996</v>
      </c>
    </row>
    <row r="3844" spans="2:5" x14ac:dyDescent="0.25">
      <c r="B3844" s="1">
        <v>12.793329999999999</v>
      </c>
      <c r="C3844" s="1">
        <v>25.669</v>
      </c>
      <c r="D3844" s="1">
        <v>0.77215900000000004</v>
      </c>
      <c r="E3844" s="1">
        <v>0.90234499999999995</v>
      </c>
    </row>
    <row r="3845" spans="2:5" x14ac:dyDescent="0.25">
      <c r="B3845" s="1">
        <v>12.796670000000001</v>
      </c>
      <c r="C3845" s="1">
        <v>25.655550000000002</v>
      </c>
      <c r="D3845" s="1">
        <v>0.77323200000000003</v>
      </c>
      <c r="E3845" s="1">
        <v>0.90187499999999998</v>
      </c>
    </row>
    <row r="3846" spans="2:5" x14ac:dyDescent="0.25">
      <c r="B3846" s="1">
        <v>12.8</v>
      </c>
      <c r="C3846" s="1">
        <v>25.642910000000001</v>
      </c>
      <c r="D3846" s="1">
        <v>0.77459900000000004</v>
      </c>
      <c r="E3846" s="1">
        <v>0.90184500000000001</v>
      </c>
    </row>
    <row r="3847" spans="2:5" x14ac:dyDescent="0.25">
      <c r="B3847" s="1">
        <v>12.803330000000001</v>
      </c>
      <c r="C3847" s="1">
        <v>25.630790000000001</v>
      </c>
      <c r="D3847" s="1">
        <v>0.77524800000000005</v>
      </c>
      <c r="E3847" s="1">
        <v>0.90207599999999999</v>
      </c>
    </row>
    <row r="3848" spans="2:5" x14ac:dyDescent="0.25">
      <c r="B3848" s="1">
        <v>12.80667</v>
      </c>
      <c r="C3848" s="1">
        <v>25.621780000000001</v>
      </c>
      <c r="D3848" s="1">
        <v>0.77512000000000003</v>
      </c>
      <c r="E3848" s="1">
        <v>0.90207400000000004</v>
      </c>
    </row>
    <row r="3849" spans="2:5" x14ac:dyDescent="0.25">
      <c r="B3849" s="1">
        <v>12.81</v>
      </c>
      <c r="C3849" s="1">
        <v>25.614840000000001</v>
      </c>
      <c r="D3849" s="1">
        <v>0.77599700000000005</v>
      </c>
      <c r="E3849" s="1">
        <v>0.90051499999999995</v>
      </c>
    </row>
    <row r="3850" spans="2:5" x14ac:dyDescent="0.25">
      <c r="B3850" s="1">
        <v>12.813330000000001</v>
      </c>
      <c r="C3850" s="1">
        <v>25.60378</v>
      </c>
      <c r="D3850" s="1">
        <v>0.77843200000000001</v>
      </c>
      <c r="E3850" s="1">
        <v>0.896146</v>
      </c>
    </row>
    <row r="3851" spans="2:5" x14ac:dyDescent="0.25">
      <c r="B3851" s="1">
        <v>12.81667</v>
      </c>
      <c r="C3851" s="1">
        <v>25.58916</v>
      </c>
      <c r="D3851" s="1">
        <v>0.77916799999999997</v>
      </c>
      <c r="E3851" s="1">
        <v>0.89099300000000003</v>
      </c>
    </row>
    <row r="3852" spans="2:5" x14ac:dyDescent="0.25">
      <c r="B3852" s="1">
        <v>12.82</v>
      </c>
      <c r="C3852" s="1">
        <v>25.576789999999999</v>
      </c>
      <c r="D3852" s="1">
        <v>0.77709799999999996</v>
      </c>
      <c r="E3852" s="1">
        <v>0.89098999999999995</v>
      </c>
    </row>
    <row r="3853" spans="2:5" x14ac:dyDescent="0.25">
      <c r="B3853" s="1">
        <v>12.82333</v>
      </c>
      <c r="C3853" s="1">
        <v>25.56737</v>
      </c>
      <c r="D3853" s="1">
        <v>0.77578400000000003</v>
      </c>
      <c r="E3853" s="1">
        <v>0.89561800000000003</v>
      </c>
    </row>
    <row r="3854" spans="2:5" x14ac:dyDescent="0.25">
      <c r="B3854" s="1">
        <v>12.82667</v>
      </c>
      <c r="C3854" s="1">
        <v>25.557600000000001</v>
      </c>
      <c r="D3854" s="1">
        <v>0.77537500000000004</v>
      </c>
      <c r="E3854" s="1">
        <v>0.89688699999999999</v>
      </c>
    </row>
    <row r="3855" spans="2:5" x14ac:dyDescent="0.25">
      <c r="B3855" s="1">
        <v>12.83</v>
      </c>
      <c r="C3855" s="1">
        <v>25.54505</v>
      </c>
      <c r="D3855" s="1">
        <v>0.77216200000000002</v>
      </c>
      <c r="E3855" s="1">
        <v>0.89432100000000003</v>
      </c>
    </row>
    <row r="3856" spans="2:5" x14ac:dyDescent="0.25">
      <c r="B3856" s="1">
        <v>12.83333</v>
      </c>
      <c r="C3856" s="1">
        <v>25.530999999999999</v>
      </c>
      <c r="D3856" s="1">
        <v>0.76772099999999999</v>
      </c>
      <c r="E3856" s="1">
        <v>0.89305199999999996</v>
      </c>
    </row>
    <row r="3857" spans="2:5" x14ac:dyDescent="0.25">
      <c r="B3857" s="1">
        <v>12.83667</v>
      </c>
      <c r="C3857" s="1">
        <v>25.51858</v>
      </c>
      <c r="D3857" s="1">
        <v>0.76604899999999998</v>
      </c>
      <c r="E3857" s="1">
        <v>0.89122299999999999</v>
      </c>
    </row>
    <row r="3858" spans="2:5" x14ac:dyDescent="0.25">
      <c r="B3858" s="1">
        <v>12.84</v>
      </c>
      <c r="C3858" s="1">
        <v>25.506080000000001</v>
      </c>
      <c r="D3858" s="1">
        <v>0.76552500000000001</v>
      </c>
      <c r="E3858" s="1">
        <v>0.88711300000000004</v>
      </c>
    </row>
    <row r="3859" spans="2:5" x14ac:dyDescent="0.25">
      <c r="B3859" s="1">
        <v>12.84333</v>
      </c>
      <c r="C3859" s="1">
        <v>25.4907</v>
      </c>
      <c r="D3859" s="1">
        <v>0.76320299999999996</v>
      </c>
      <c r="E3859" s="1">
        <v>0.88386799999999999</v>
      </c>
    </row>
    <row r="3860" spans="2:5" x14ac:dyDescent="0.25">
      <c r="B3860" s="1">
        <v>12.84667</v>
      </c>
      <c r="C3860" s="1">
        <v>25.476230000000001</v>
      </c>
      <c r="D3860" s="1">
        <v>0.76129999999999998</v>
      </c>
      <c r="E3860" s="1">
        <v>0.88083699999999998</v>
      </c>
    </row>
    <row r="3861" spans="2:5" x14ac:dyDescent="0.25">
      <c r="B3861" s="1">
        <v>12.85</v>
      </c>
      <c r="C3861" s="1">
        <v>25.46696</v>
      </c>
      <c r="D3861" s="1">
        <v>0.76306300000000005</v>
      </c>
      <c r="E3861" s="1">
        <v>0.877444</v>
      </c>
    </row>
    <row r="3862" spans="2:5" x14ac:dyDescent="0.25">
      <c r="B3862" s="1">
        <v>12.85333</v>
      </c>
      <c r="C3862" s="1">
        <v>25.459800000000001</v>
      </c>
      <c r="D3862" s="1">
        <v>0.76671800000000001</v>
      </c>
      <c r="E3862" s="1">
        <v>0.876633</v>
      </c>
    </row>
    <row r="3863" spans="2:5" x14ac:dyDescent="0.25">
      <c r="B3863" s="1">
        <v>12.856669999999999</v>
      </c>
      <c r="C3863" s="1">
        <v>25.44876</v>
      </c>
      <c r="D3863" s="1">
        <v>0.76870400000000005</v>
      </c>
      <c r="E3863" s="1">
        <v>0.87799300000000002</v>
      </c>
    </row>
    <row r="3864" spans="2:5" x14ac:dyDescent="0.25">
      <c r="B3864" s="1">
        <v>12.86</v>
      </c>
      <c r="C3864" s="1">
        <v>25.43336</v>
      </c>
      <c r="D3864" s="1">
        <v>0.768594</v>
      </c>
      <c r="E3864" s="1">
        <v>0.88017100000000004</v>
      </c>
    </row>
    <row r="3865" spans="2:5" x14ac:dyDescent="0.25">
      <c r="B3865" s="1">
        <v>12.863329999999999</v>
      </c>
      <c r="C3865" s="1">
        <v>25.41835</v>
      </c>
      <c r="D3865" s="1">
        <v>0.76718900000000001</v>
      </c>
      <c r="E3865" s="1">
        <v>0.88352799999999998</v>
      </c>
    </row>
    <row r="3866" spans="2:5" x14ac:dyDescent="0.25">
      <c r="B3866" s="1">
        <v>12.866669999999999</v>
      </c>
      <c r="C3866" s="1">
        <v>25.406210000000002</v>
      </c>
      <c r="D3866" s="1">
        <v>0.76459500000000002</v>
      </c>
      <c r="E3866" s="1">
        <v>0.88609300000000002</v>
      </c>
    </row>
    <row r="3867" spans="2:5" x14ac:dyDescent="0.25">
      <c r="B3867" s="1">
        <v>12.87</v>
      </c>
      <c r="C3867" s="1">
        <v>25.394279999999998</v>
      </c>
      <c r="D3867" s="1">
        <v>0.76254299999999997</v>
      </c>
      <c r="E3867" s="1">
        <v>0.885382</v>
      </c>
    </row>
    <row r="3868" spans="2:5" x14ac:dyDescent="0.25">
      <c r="B3868" s="1">
        <v>12.873329999999999</v>
      </c>
      <c r="C3868" s="1">
        <v>25.38025</v>
      </c>
      <c r="D3868" s="1">
        <v>0.76277499999999998</v>
      </c>
      <c r="E3868" s="1">
        <v>0.88268999999999997</v>
      </c>
    </row>
    <row r="3869" spans="2:5" x14ac:dyDescent="0.25">
      <c r="B3869" s="1">
        <v>12.876670000000001</v>
      </c>
      <c r="C3869" s="1">
        <v>25.36609</v>
      </c>
      <c r="D3869" s="1">
        <v>0.76341599999999998</v>
      </c>
      <c r="E3869" s="1">
        <v>0.88054100000000002</v>
      </c>
    </row>
    <row r="3870" spans="2:5" x14ac:dyDescent="0.25">
      <c r="B3870" s="1">
        <v>12.88</v>
      </c>
      <c r="C3870" s="1">
        <v>25.354030000000002</v>
      </c>
      <c r="D3870" s="1">
        <v>0.76264399999999999</v>
      </c>
      <c r="E3870" s="1">
        <v>0.87778800000000001</v>
      </c>
    </row>
    <row r="3871" spans="2:5" x14ac:dyDescent="0.25">
      <c r="B3871" s="1">
        <v>12.883330000000001</v>
      </c>
      <c r="C3871" s="1">
        <v>25.342759999999998</v>
      </c>
      <c r="D3871" s="1">
        <v>0.76141700000000001</v>
      </c>
      <c r="E3871" s="1">
        <v>0.873359</v>
      </c>
    </row>
    <row r="3872" spans="2:5" x14ac:dyDescent="0.25">
      <c r="B3872" s="1">
        <v>12.886670000000001</v>
      </c>
      <c r="C3872" s="1">
        <v>25.331119999999999</v>
      </c>
      <c r="D3872" s="1">
        <v>0.76108799999999999</v>
      </c>
      <c r="E3872" s="1">
        <v>0.87041800000000003</v>
      </c>
    </row>
    <row r="3873" spans="2:5" x14ac:dyDescent="0.25">
      <c r="B3873" s="1">
        <v>12.89</v>
      </c>
      <c r="C3873" s="1">
        <v>25.320599999999999</v>
      </c>
      <c r="D3873" s="1">
        <v>0.76213600000000004</v>
      </c>
      <c r="E3873" s="1">
        <v>0.87013300000000005</v>
      </c>
    </row>
    <row r="3874" spans="2:5" x14ac:dyDescent="0.25">
      <c r="B3874" s="1">
        <v>12.893330000000001</v>
      </c>
      <c r="C3874" s="1">
        <v>25.31128</v>
      </c>
      <c r="D3874" s="1">
        <v>0.762903</v>
      </c>
      <c r="E3874" s="1">
        <v>0.87021000000000004</v>
      </c>
    </row>
    <row r="3875" spans="2:5" x14ac:dyDescent="0.25">
      <c r="B3875" s="1">
        <v>12.89667</v>
      </c>
      <c r="C3875" s="1">
        <v>25.30134</v>
      </c>
      <c r="D3875" s="1">
        <v>0.76099099999999997</v>
      </c>
      <c r="E3875" s="1">
        <v>0.87075199999999997</v>
      </c>
    </row>
    <row r="3876" spans="2:5" x14ac:dyDescent="0.25">
      <c r="B3876" s="1">
        <v>12.9</v>
      </c>
      <c r="C3876" s="1">
        <v>25.291060000000002</v>
      </c>
      <c r="D3876" s="1">
        <v>0.756938</v>
      </c>
      <c r="E3876" s="1">
        <v>0.87144200000000005</v>
      </c>
    </row>
    <row r="3877" spans="2:5" x14ac:dyDescent="0.25">
      <c r="B3877" s="1">
        <v>12.90333</v>
      </c>
      <c r="C3877" s="1">
        <v>25.279900000000001</v>
      </c>
      <c r="D3877" s="1">
        <v>0.75304300000000002</v>
      </c>
      <c r="E3877" s="1">
        <v>0.869834</v>
      </c>
    </row>
    <row r="3878" spans="2:5" x14ac:dyDescent="0.25">
      <c r="B3878" s="1">
        <v>12.90667</v>
      </c>
      <c r="C3878" s="1">
        <v>25.265779999999999</v>
      </c>
      <c r="D3878" s="1">
        <v>0.75009899999999996</v>
      </c>
      <c r="E3878" s="1">
        <v>0.86793799999999999</v>
      </c>
    </row>
    <row r="3879" spans="2:5" x14ac:dyDescent="0.25">
      <c r="B3879" s="1">
        <v>12.91</v>
      </c>
      <c r="C3879" s="1">
        <v>25.251270000000002</v>
      </c>
      <c r="D3879" s="1">
        <v>0.74743000000000004</v>
      </c>
      <c r="E3879" s="1">
        <v>0.86975000000000002</v>
      </c>
    </row>
    <row r="3880" spans="2:5" x14ac:dyDescent="0.25">
      <c r="B3880" s="1">
        <v>12.91333</v>
      </c>
      <c r="C3880" s="1">
        <v>25.239350000000002</v>
      </c>
      <c r="D3880" s="1">
        <v>0.74559900000000001</v>
      </c>
      <c r="E3880" s="1">
        <v>0.87337500000000001</v>
      </c>
    </row>
    <row r="3881" spans="2:5" x14ac:dyDescent="0.25">
      <c r="B3881" s="1">
        <v>12.91667</v>
      </c>
      <c r="C3881" s="1">
        <v>25.226970000000001</v>
      </c>
      <c r="D3881" s="1">
        <v>0.74611899999999998</v>
      </c>
      <c r="E3881" s="1">
        <v>0.87340300000000004</v>
      </c>
    </row>
    <row r="3882" spans="2:5" x14ac:dyDescent="0.25">
      <c r="B3882" s="1">
        <v>12.92</v>
      </c>
      <c r="C3882" s="1">
        <v>25.211459999999999</v>
      </c>
      <c r="D3882" s="1">
        <v>0.74803200000000003</v>
      </c>
      <c r="E3882" s="1">
        <v>0.86919999999999997</v>
      </c>
    </row>
    <row r="3883" spans="2:5" x14ac:dyDescent="0.25">
      <c r="B3883" s="1">
        <v>12.92333</v>
      </c>
      <c r="C3883" s="1">
        <v>25.196169999999999</v>
      </c>
      <c r="D3883" s="1">
        <v>0.749444</v>
      </c>
      <c r="E3883" s="1">
        <v>0.866595</v>
      </c>
    </row>
    <row r="3884" spans="2:5" x14ac:dyDescent="0.25">
      <c r="B3884" s="1">
        <v>12.92667</v>
      </c>
      <c r="C3884" s="1">
        <v>25.185179999999999</v>
      </c>
      <c r="D3884" s="1">
        <v>0.74996499999999999</v>
      </c>
      <c r="E3884" s="1">
        <v>0.86889099999999997</v>
      </c>
    </row>
    <row r="3885" spans="2:5" x14ac:dyDescent="0.25">
      <c r="B3885" s="1">
        <v>12.93</v>
      </c>
      <c r="C3885" s="1">
        <v>25.176469999999998</v>
      </c>
      <c r="D3885" s="1">
        <v>0.74964799999999998</v>
      </c>
      <c r="E3885" s="1">
        <v>0.87189700000000003</v>
      </c>
    </row>
    <row r="3886" spans="2:5" x14ac:dyDescent="0.25">
      <c r="B3886" s="1">
        <v>12.93333</v>
      </c>
      <c r="C3886" s="1">
        <v>25.16517</v>
      </c>
      <c r="D3886" s="1">
        <v>0.74968900000000005</v>
      </c>
      <c r="E3886" s="1">
        <v>0.87155400000000005</v>
      </c>
    </row>
    <row r="3887" spans="2:5" x14ac:dyDescent="0.25">
      <c r="B3887" s="1">
        <v>12.936669999999999</v>
      </c>
      <c r="C3887" s="1">
        <v>25.15278</v>
      </c>
      <c r="D3887" s="1">
        <v>0.75059699999999996</v>
      </c>
      <c r="E3887" s="1">
        <v>0.86909999999999998</v>
      </c>
    </row>
    <row r="3888" spans="2:5" x14ac:dyDescent="0.25">
      <c r="B3888" s="1">
        <v>12.94</v>
      </c>
      <c r="C3888" s="1">
        <v>25.144410000000001</v>
      </c>
      <c r="D3888" s="1">
        <v>0.74980199999999997</v>
      </c>
      <c r="E3888" s="1">
        <v>0.86704800000000004</v>
      </c>
    </row>
    <row r="3889" spans="2:5" x14ac:dyDescent="0.25">
      <c r="B3889" s="1">
        <v>12.94333</v>
      </c>
      <c r="C3889" s="1">
        <v>25.137440000000002</v>
      </c>
      <c r="D3889" s="1">
        <v>0.74698900000000001</v>
      </c>
      <c r="E3889" s="1">
        <v>0.86580199999999996</v>
      </c>
    </row>
    <row r="3890" spans="2:5" x14ac:dyDescent="0.25">
      <c r="B3890" s="1">
        <v>12.946669999999999</v>
      </c>
      <c r="C3890" s="1">
        <v>25.125859999999999</v>
      </c>
      <c r="D3890" s="1">
        <v>0.74563000000000001</v>
      </c>
      <c r="E3890" s="1">
        <v>0.86447499999999999</v>
      </c>
    </row>
    <row r="3891" spans="2:5" x14ac:dyDescent="0.25">
      <c r="B3891" s="1">
        <v>12.95</v>
      </c>
      <c r="C3891" s="1">
        <v>25.110949999999999</v>
      </c>
      <c r="D3891" s="1">
        <v>0.74579600000000001</v>
      </c>
      <c r="E3891" s="1">
        <v>0.862375</v>
      </c>
    </row>
    <row r="3892" spans="2:5" x14ac:dyDescent="0.25">
      <c r="B3892" s="1">
        <v>12.953329999999999</v>
      </c>
      <c r="C3892" s="1">
        <v>25.096730000000001</v>
      </c>
      <c r="D3892" s="1">
        <v>0.74441900000000005</v>
      </c>
      <c r="E3892" s="1">
        <v>0.86082000000000003</v>
      </c>
    </row>
    <row r="3893" spans="2:5" x14ac:dyDescent="0.25">
      <c r="B3893" s="1">
        <v>12.956670000000001</v>
      </c>
      <c r="C3893" s="1">
        <v>25.085290000000001</v>
      </c>
      <c r="D3893" s="1">
        <v>0.74180199999999996</v>
      </c>
      <c r="E3893" s="1">
        <v>0.86117100000000002</v>
      </c>
    </row>
    <row r="3894" spans="2:5" x14ac:dyDescent="0.25">
      <c r="B3894" s="1">
        <v>12.96</v>
      </c>
      <c r="C3894" s="1">
        <v>25.078569999999999</v>
      </c>
      <c r="D3894" s="1">
        <v>0.74023300000000003</v>
      </c>
      <c r="E3894" s="1">
        <v>0.86111499999999996</v>
      </c>
    </row>
    <row r="3895" spans="2:5" x14ac:dyDescent="0.25">
      <c r="B3895" s="1">
        <v>12.963329999999999</v>
      </c>
      <c r="C3895" s="1">
        <v>25.074020000000001</v>
      </c>
      <c r="D3895" s="1">
        <v>0.73951199999999995</v>
      </c>
      <c r="E3895" s="1">
        <v>0.859842</v>
      </c>
    </row>
    <row r="3896" spans="2:5" x14ac:dyDescent="0.25">
      <c r="B3896" s="1">
        <v>12.966670000000001</v>
      </c>
      <c r="C3896" s="1">
        <v>25.064710000000002</v>
      </c>
      <c r="D3896" s="1">
        <v>0.73884700000000003</v>
      </c>
      <c r="E3896" s="1">
        <v>0.86171799999999998</v>
      </c>
    </row>
    <row r="3897" spans="2:5" x14ac:dyDescent="0.25">
      <c r="B3897" s="1">
        <v>12.97</v>
      </c>
      <c r="C3897" s="1">
        <v>25.049880000000002</v>
      </c>
      <c r="D3897" s="1">
        <v>0.738761</v>
      </c>
      <c r="E3897" s="1">
        <v>0.86697000000000002</v>
      </c>
    </row>
    <row r="3898" spans="2:5" x14ac:dyDescent="0.25">
      <c r="B3898" s="1">
        <v>12.973330000000001</v>
      </c>
      <c r="C3898" s="1">
        <v>25.03641</v>
      </c>
      <c r="D3898" s="1">
        <v>0.73883699999999997</v>
      </c>
      <c r="E3898" s="1">
        <v>0.86867099999999997</v>
      </c>
    </row>
    <row r="3899" spans="2:5" x14ac:dyDescent="0.25">
      <c r="B3899" s="1">
        <v>12.97667</v>
      </c>
      <c r="C3899" s="1">
        <v>25.02777</v>
      </c>
      <c r="D3899" s="1">
        <v>0.73843499999999995</v>
      </c>
      <c r="E3899" s="1">
        <v>0.86456100000000002</v>
      </c>
    </row>
    <row r="3900" spans="2:5" x14ac:dyDescent="0.25">
      <c r="B3900" s="1">
        <v>12.98</v>
      </c>
      <c r="C3900" s="1">
        <v>25.021059999999999</v>
      </c>
      <c r="D3900" s="1">
        <v>0.73820300000000005</v>
      </c>
      <c r="E3900" s="1">
        <v>0.85960599999999998</v>
      </c>
    </row>
    <row r="3901" spans="2:5" x14ac:dyDescent="0.25">
      <c r="B3901" s="1">
        <v>12.98333</v>
      </c>
      <c r="C3901" s="1">
        <v>25.01557</v>
      </c>
      <c r="D3901" s="1">
        <v>0.73789800000000005</v>
      </c>
      <c r="E3901" s="1">
        <v>0.85740099999999997</v>
      </c>
    </row>
    <row r="3902" spans="2:5" x14ac:dyDescent="0.25">
      <c r="B3902" s="1">
        <v>12.98667</v>
      </c>
      <c r="C3902" s="1">
        <v>25.01304</v>
      </c>
      <c r="D3902" s="1">
        <v>0.73684000000000005</v>
      </c>
      <c r="E3902" s="1">
        <v>0.85891499999999998</v>
      </c>
    </row>
    <row r="3903" spans="2:5" x14ac:dyDescent="0.25">
      <c r="B3903" s="1">
        <v>12.99</v>
      </c>
      <c r="C3903" s="1">
        <v>25.01052</v>
      </c>
      <c r="D3903" s="1">
        <v>0.73639100000000002</v>
      </c>
      <c r="E3903" s="1">
        <v>0.862734</v>
      </c>
    </row>
    <row r="3904" spans="2:5" x14ac:dyDescent="0.25">
      <c r="B3904" s="1">
        <v>12.99333</v>
      </c>
      <c r="C3904" s="1">
        <v>25.00318</v>
      </c>
      <c r="D3904" s="1">
        <v>0.73763400000000001</v>
      </c>
      <c r="E3904" s="1">
        <v>0.86413899999999999</v>
      </c>
    </row>
    <row r="3905" spans="2:5" x14ac:dyDescent="0.25">
      <c r="B3905" s="1">
        <v>12.99667</v>
      </c>
      <c r="C3905" s="1">
        <v>24.99062</v>
      </c>
      <c r="D3905" s="1">
        <v>0.73958900000000005</v>
      </c>
      <c r="E3905" s="1">
        <v>0.86241000000000001</v>
      </c>
    </row>
    <row r="3906" spans="2:5" x14ac:dyDescent="0.25">
      <c r="B3906" s="1">
        <v>13</v>
      </c>
      <c r="C3906" s="1">
        <v>24.975580000000001</v>
      </c>
      <c r="D3906" s="1">
        <v>0.74147600000000002</v>
      </c>
      <c r="E3906" s="1">
        <v>0.86301099999999997</v>
      </c>
    </row>
    <row r="3907" spans="2:5" x14ac:dyDescent="0.25">
      <c r="B3907" s="1">
        <v>13.00333</v>
      </c>
      <c r="C3907" s="1">
        <v>24.96191</v>
      </c>
      <c r="D3907" s="1">
        <v>0.74258400000000002</v>
      </c>
      <c r="E3907" s="1">
        <v>0.86605799999999999</v>
      </c>
    </row>
    <row r="3908" spans="2:5" x14ac:dyDescent="0.25">
      <c r="B3908" s="1">
        <v>13.00667</v>
      </c>
      <c r="C3908" s="1">
        <v>24.953579999999999</v>
      </c>
      <c r="D3908" s="1">
        <v>0.74235099999999998</v>
      </c>
      <c r="E3908" s="1">
        <v>0.86579499999999998</v>
      </c>
    </row>
    <row r="3909" spans="2:5" x14ac:dyDescent="0.25">
      <c r="B3909" s="1">
        <v>13.01</v>
      </c>
      <c r="C3909" s="1">
        <v>24.949860000000001</v>
      </c>
      <c r="D3909" s="1">
        <v>0.74179099999999998</v>
      </c>
      <c r="E3909" s="1">
        <v>0.86269099999999999</v>
      </c>
    </row>
    <row r="3910" spans="2:5" x14ac:dyDescent="0.25">
      <c r="B3910" s="1">
        <v>13.01333</v>
      </c>
      <c r="C3910" s="1">
        <v>24.943750000000001</v>
      </c>
      <c r="D3910" s="1">
        <v>0.741259</v>
      </c>
      <c r="E3910" s="1">
        <v>0.86118899999999998</v>
      </c>
    </row>
    <row r="3911" spans="2:5" x14ac:dyDescent="0.25">
      <c r="B3911" s="1">
        <v>13.01667</v>
      </c>
      <c r="C3911" s="1">
        <v>24.93262</v>
      </c>
      <c r="D3911" s="1">
        <v>0.74037299999999995</v>
      </c>
      <c r="E3911" s="1">
        <v>0.86156900000000003</v>
      </c>
    </row>
    <row r="3912" spans="2:5" x14ac:dyDescent="0.25">
      <c r="B3912" s="1">
        <v>13.02</v>
      </c>
      <c r="C3912" s="1">
        <v>24.92277</v>
      </c>
      <c r="D3912" s="1">
        <v>0.740398</v>
      </c>
      <c r="E3912" s="1">
        <v>0.86204899999999995</v>
      </c>
    </row>
    <row r="3913" spans="2:5" x14ac:dyDescent="0.25">
      <c r="B3913" s="1">
        <v>13.02333</v>
      </c>
      <c r="C3913" s="1">
        <v>24.91798</v>
      </c>
      <c r="D3913" s="1">
        <v>0.74285500000000004</v>
      </c>
      <c r="E3913" s="1">
        <v>0.862294</v>
      </c>
    </row>
    <row r="3914" spans="2:5" x14ac:dyDescent="0.25">
      <c r="B3914" s="1">
        <v>13.026669999999999</v>
      </c>
      <c r="C3914" s="1">
        <v>24.914480000000001</v>
      </c>
      <c r="D3914" s="1">
        <v>0.74694899999999997</v>
      </c>
      <c r="E3914" s="1">
        <v>0.86370999999999998</v>
      </c>
    </row>
    <row r="3915" spans="2:5" x14ac:dyDescent="0.25">
      <c r="B3915" s="1">
        <v>13.03</v>
      </c>
      <c r="C3915" s="1">
        <v>24.908239999999999</v>
      </c>
      <c r="D3915" s="1">
        <v>0.74948599999999999</v>
      </c>
      <c r="E3915" s="1">
        <v>0.86685599999999996</v>
      </c>
    </row>
    <row r="3916" spans="2:5" x14ac:dyDescent="0.25">
      <c r="B3916" s="1">
        <v>13.033329999999999</v>
      </c>
      <c r="C3916" s="1">
        <v>24.898540000000001</v>
      </c>
      <c r="D3916" s="1">
        <v>0.74855300000000002</v>
      </c>
      <c r="E3916" s="1">
        <v>0.87012500000000004</v>
      </c>
    </row>
    <row r="3917" spans="2:5" x14ac:dyDescent="0.25">
      <c r="B3917" s="1">
        <v>13.036670000000001</v>
      </c>
      <c r="C3917" s="1">
        <v>24.888249999999999</v>
      </c>
      <c r="D3917" s="1">
        <v>0.746201</v>
      </c>
      <c r="E3917" s="1">
        <v>0.87244999999999995</v>
      </c>
    </row>
    <row r="3918" spans="2:5" x14ac:dyDescent="0.25">
      <c r="B3918" s="1">
        <v>13.04</v>
      </c>
      <c r="C3918" s="1">
        <v>24.882680000000001</v>
      </c>
      <c r="D3918" s="1">
        <v>0.74573100000000003</v>
      </c>
      <c r="E3918" s="1">
        <v>0.87365700000000002</v>
      </c>
    </row>
    <row r="3919" spans="2:5" x14ac:dyDescent="0.25">
      <c r="B3919" s="1">
        <v>13.043329999999999</v>
      </c>
      <c r="C3919" s="1">
        <v>24.880120000000002</v>
      </c>
      <c r="D3919" s="1">
        <v>0.74729199999999996</v>
      </c>
      <c r="E3919" s="1">
        <v>0.87393900000000002</v>
      </c>
    </row>
    <row r="3920" spans="2:5" x14ac:dyDescent="0.25">
      <c r="B3920" s="1">
        <v>13.046670000000001</v>
      </c>
      <c r="C3920" s="1">
        <v>24.872309999999999</v>
      </c>
      <c r="D3920" s="1">
        <v>0.74744600000000005</v>
      </c>
      <c r="E3920" s="1">
        <v>0.87374300000000005</v>
      </c>
    </row>
    <row r="3921" spans="2:5" x14ac:dyDescent="0.25">
      <c r="B3921" s="1">
        <v>13.05</v>
      </c>
      <c r="C3921" s="1">
        <v>24.85932</v>
      </c>
      <c r="D3921" s="1">
        <v>0.74477599999999999</v>
      </c>
      <c r="E3921" s="1">
        <v>0.87237200000000004</v>
      </c>
    </row>
    <row r="3922" spans="2:5" x14ac:dyDescent="0.25">
      <c r="B3922" s="1">
        <v>13.053330000000001</v>
      </c>
      <c r="C3922" s="1">
        <v>24.847930000000002</v>
      </c>
      <c r="D3922" s="1">
        <v>0.74281200000000003</v>
      </c>
      <c r="E3922" s="1">
        <v>0.87031599999999998</v>
      </c>
    </row>
    <row r="3923" spans="2:5" x14ac:dyDescent="0.25">
      <c r="B3923" s="1">
        <v>13.05667</v>
      </c>
      <c r="C3923" s="1">
        <v>24.839770000000001</v>
      </c>
      <c r="D3923" s="1">
        <v>0.74443000000000004</v>
      </c>
      <c r="E3923" s="1">
        <v>0.86955800000000005</v>
      </c>
    </row>
    <row r="3924" spans="2:5" x14ac:dyDescent="0.25">
      <c r="B3924" s="1">
        <v>13.06</v>
      </c>
      <c r="C3924" s="1">
        <v>24.833480000000002</v>
      </c>
      <c r="D3924" s="1">
        <v>0.74788100000000002</v>
      </c>
      <c r="E3924" s="1">
        <v>0.86971200000000004</v>
      </c>
    </row>
    <row r="3925" spans="2:5" x14ac:dyDescent="0.25">
      <c r="B3925" s="1">
        <v>13.063330000000001</v>
      </c>
      <c r="C3925" s="1">
        <v>24.829719999999998</v>
      </c>
      <c r="D3925" s="1">
        <v>0.75041999999999998</v>
      </c>
      <c r="E3925" s="1">
        <v>0.87013300000000005</v>
      </c>
    </row>
    <row r="3926" spans="2:5" x14ac:dyDescent="0.25">
      <c r="B3926" s="1">
        <v>13.06667</v>
      </c>
      <c r="C3926" s="1">
        <v>24.827000000000002</v>
      </c>
      <c r="D3926" s="1">
        <v>0.75107699999999999</v>
      </c>
      <c r="E3926" s="1">
        <v>0.872367</v>
      </c>
    </row>
    <row r="3927" spans="2:5" x14ac:dyDescent="0.25">
      <c r="B3927" s="1">
        <v>13.07</v>
      </c>
      <c r="C3927" s="1">
        <v>24.820679999999999</v>
      </c>
      <c r="D3927" s="1">
        <v>0.74959900000000002</v>
      </c>
      <c r="E3927" s="1">
        <v>0.87577000000000005</v>
      </c>
    </row>
    <row r="3928" spans="2:5" x14ac:dyDescent="0.25">
      <c r="B3928" s="1">
        <v>13.07333</v>
      </c>
      <c r="C3928" s="1">
        <v>24.810839999999999</v>
      </c>
      <c r="D3928" s="1">
        <v>0.74758199999999997</v>
      </c>
      <c r="E3928" s="1">
        <v>0.87628600000000001</v>
      </c>
    </row>
    <row r="3929" spans="2:5" x14ac:dyDescent="0.25">
      <c r="B3929" s="1">
        <v>13.07667</v>
      </c>
      <c r="C3929" s="1">
        <v>24.802579999999999</v>
      </c>
      <c r="D3929" s="1">
        <v>0.74800599999999995</v>
      </c>
      <c r="E3929" s="1">
        <v>0.87312100000000004</v>
      </c>
    </row>
    <row r="3930" spans="2:5" x14ac:dyDescent="0.25">
      <c r="B3930" s="1">
        <v>13.08</v>
      </c>
      <c r="C3930" s="1">
        <v>24.797070000000001</v>
      </c>
      <c r="D3930" s="1">
        <v>0.75026700000000002</v>
      </c>
      <c r="E3930" s="1">
        <v>0.87024000000000001</v>
      </c>
    </row>
    <row r="3931" spans="2:5" x14ac:dyDescent="0.25">
      <c r="B3931" s="1">
        <v>13.08333</v>
      </c>
      <c r="C3931" s="1">
        <v>24.791730000000001</v>
      </c>
      <c r="D3931" s="1">
        <v>0.75077899999999997</v>
      </c>
      <c r="E3931" s="1">
        <v>0.87007800000000002</v>
      </c>
    </row>
    <row r="3932" spans="2:5" x14ac:dyDescent="0.25">
      <c r="B3932" s="1">
        <v>13.08667</v>
      </c>
      <c r="C3932" s="1">
        <v>24.78633</v>
      </c>
      <c r="D3932" s="1">
        <v>0.74895900000000004</v>
      </c>
      <c r="E3932" s="1">
        <v>0.87254100000000001</v>
      </c>
    </row>
    <row r="3933" spans="2:5" x14ac:dyDescent="0.25">
      <c r="B3933" s="1">
        <v>13.09</v>
      </c>
      <c r="C3933" s="1">
        <v>24.78105</v>
      </c>
      <c r="D3933" s="1">
        <v>0.74761100000000003</v>
      </c>
      <c r="E3933" s="1">
        <v>0.87604400000000004</v>
      </c>
    </row>
    <row r="3934" spans="2:5" x14ac:dyDescent="0.25">
      <c r="B3934" s="1">
        <v>13.09333</v>
      </c>
      <c r="C3934" s="1">
        <v>24.773540000000001</v>
      </c>
      <c r="D3934" s="1">
        <v>0.74878400000000001</v>
      </c>
      <c r="E3934" s="1">
        <v>0.87671299999999996</v>
      </c>
    </row>
    <row r="3935" spans="2:5" x14ac:dyDescent="0.25">
      <c r="B3935" s="1">
        <v>13.09667</v>
      </c>
      <c r="C3935" s="1">
        <v>24.763580000000001</v>
      </c>
      <c r="D3935" s="1">
        <v>0.75106200000000001</v>
      </c>
      <c r="E3935" s="1">
        <v>0.87383900000000003</v>
      </c>
    </row>
    <row r="3936" spans="2:5" x14ac:dyDescent="0.25">
      <c r="B3936" s="1">
        <v>13.1</v>
      </c>
      <c r="C3936" s="1">
        <v>24.75423</v>
      </c>
      <c r="D3936" s="1">
        <v>0.75097199999999997</v>
      </c>
      <c r="E3936" s="1">
        <v>0.87262600000000001</v>
      </c>
    </row>
    <row r="3937" spans="2:5" x14ac:dyDescent="0.25">
      <c r="B3937" s="1">
        <v>13.10333</v>
      </c>
      <c r="C3937" s="1">
        <v>24.746420000000001</v>
      </c>
      <c r="D3937" s="1">
        <v>0.74795199999999995</v>
      </c>
      <c r="E3937" s="1">
        <v>0.87584499999999998</v>
      </c>
    </row>
    <row r="3938" spans="2:5" x14ac:dyDescent="0.25">
      <c r="B3938" s="1">
        <v>13.106669999999999</v>
      </c>
      <c r="C3938" s="1">
        <v>24.739799999999999</v>
      </c>
      <c r="D3938" s="1">
        <v>0.74502699999999999</v>
      </c>
      <c r="E3938" s="1">
        <v>0.87928700000000004</v>
      </c>
    </row>
    <row r="3939" spans="2:5" x14ac:dyDescent="0.25">
      <c r="B3939" s="1">
        <v>13.11</v>
      </c>
      <c r="C3939" s="1">
        <v>24.73546</v>
      </c>
      <c r="D3939" s="1">
        <v>0.745062</v>
      </c>
      <c r="E3939" s="1">
        <v>0.87829299999999999</v>
      </c>
    </row>
    <row r="3940" spans="2:5" x14ac:dyDescent="0.25">
      <c r="B3940" s="1">
        <v>13.113329999999999</v>
      </c>
      <c r="C3940" s="1">
        <v>24.731719999999999</v>
      </c>
      <c r="D3940" s="1">
        <v>0.748776</v>
      </c>
      <c r="E3940" s="1">
        <v>0.87385199999999996</v>
      </c>
    </row>
    <row r="3941" spans="2:5" x14ac:dyDescent="0.25">
      <c r="B3941" s="1">
        <v>13.116669999999999</v>
      </c>
      <c r="C3941" s="1">
        <v>24.725819999999999</v>
      </c>
      <c r="D3941" s="1">
        <v>0.75299199999999999</v>
      </c>
      <c r="E3941" s="1">
        <v>0.87043099999999995</v>
      </c>
    </row>
    <row r="3942" spans="2:5" x14ac:dyDescent="0.25">
      <c r="B3942" s="1">
        <v>13.12</v>
      </c>
      <c r="C3942" s="1">
        <v>24.720410000000001</v>
      </c>
      <c r="D3942" s="1">
        <v>0.75358599999999998</v>
      </c>
      <c r="E3942" s="1">
        <v>0.86982599999999999</v>
      </c>
    </row>
    <row r="3943" spans="2:5" x14ac:dyDescent="0.25">
      <c r="B3943" s="1">
        <v>13.123329999999999</v>
      </c>
      <c r="C3943" s="1">
        <v>24.718139999999998</v>
      </c>
      <c r="D3943" s="1">
        <v>0.75194700000000003</v>
      </c>
      <c r="E3943" s="1">
        <v>0.87052799999999997</v>
      </c>
    </row>
    <row r="3944" spans="2:5" x14ac:dyDescent="0.25">
      <c r="B3944" s="1">
        <v>13.126670000000001</v>
      </c>
      <c r="C3944" s="1">
        <v>24.716339999999999</v>
      </c>
      <c r="D3944" s="1">
        <v>0.75120399999999998</v>
      </c>
      <c r="E3944" s="1">
        <v>0.87244699999999997</v>
      </c>
    </row>
    <row r="3945" spans="2:5" x14ac:dyDescent="0.25">
      <c r="B3945" s="1">
        <v>13.13</v>
      </c>
      <c r="C3945" s="1">
        <v>24.713730000000002</v>
      </c>
      <c r="D3945" s="1">
        <v>0.75073999999999996</v>
      </c>
      <c r="E3945" s="1">
        <v>0.87647399999999998</v>
      </c>
    </row>
    <row r="3946" spans="2:5" x14ac:dyDescent="0.25">
      <c r="B3946" s="1">
        <v>13.133330000000001</v>
      </c>
      <c r="C3946" s="1">
        <v>24.711690000000001</v>
      </c>
      <c r="D3946" s="1">
        <v>0.75035200000000002</v>
      </c>
      <c r="E3946" s="1">
        <v>0.880714</v>
      </c>
    </row>
    <row r="3947" spans="2:5" x14ac:dyDescent="0.25">
      <c r="B3947" s="1">
        <v>13.136670000000001</v>
      </c>
      <c r="C3947" s="1">
        <v>24.70992</v>
      </c>
      <c r="D3947" s="1">
        <v>0.75085299999999999</v>
      </c>
      <c r="E3947" s="1">
        <v>0.882158</v>
      </c>
    </row>
    <row r="3948" spans="2:5" x14ac:dyDescent="0.25">
      <c r="B3948" s="1">
        <v>13.14</v>
      </c>
      <c r="C3948" s="1">
        <v>24.707059999999998</v>
      </c>
      <c r="D3948" s="1">
        <v>0.75101399999999996</v>
      </c>
      <c r="E3948" s="1">
        <v>0.87957700000000005</v>
      </c>
    </row>
    <row r="3949" spans="2:5" x14ac:dyDescent="0.25">
      <c r="B3949" s="1">
        <v>13.143330000000001</v>
      </c>
      <c r="C3949" s="1">
        <v>24.70196</v>
      </c>
      <c r="D3949" s="1">
        <v>0.75023200000000001</v>
      </c>
      <c r="E3949" s="1">
        <v>0.87550700000000004</v>
      </c>
    </row>
    <row r="3950" spans="2:5" x14ac:dyDescent="0.25">
      <c r="B3950" s="1">
        <v>13.14667</v>
      </c>
      <c r="C3950" s="1">
        <v>24.695599999999999</v>
      </c>
      <c r="D3950" s="1">
        <v>0.74949200000000005</v>
      </c>
      <c r="E3950" s="1">
        <v>0.87492400000000004</v>
      </c>
    </row>
    <row r="3951" spans="2:5" x14ac:dyDescent="0.25">
      <c r="B3951" s="1">
        <v>13.15</v>
      </c>
      <c r="C3951" s="1">
        <v>24.690560000000001</v>
      </c>
      <c r="D3951" s="1">
        <v>0.74965099999999996</v>
      </c>
      <c r="E3951" s="1">
        <v>0.87748199999999998</v>
      </c>
    </row>
    <row r="3952" spans="2:5" x14ac:dyDescent="0.25">
      <c r="B3952" s="1">
        <v>13.15333</v>
      </c>
      <c r="C3952" s="1">
        <v>24.687049999999999</v>
      </c>
      <c r="D3952" s="1">
        <v>0.75097800000000003</v>
      </c>
      <c r="E3952" s="1">
        <v>0.87894700000000003</v>
      </c>
    </row>
    <row r="3953" spans="2:5" x14ac:dyDescent="0.25">
      <c r="B3953" s="1">
        <v>13.15667</v>
      </c>
      <c r="C3953" s="1">
        <v>24.683409999999999</v>
      </c>
      <c r="D3953" s="1">
        <v>0.75239</v>
      </c>
      <c r="E3953" s="1">
        <v>0.87944599999999995</v>
      </c>
    </row>
    <row r="3954" spans="2:5" x14ac:dyDescent="0.25">
      <c r="B3954" s="1">
        <v>13.16</v>
      </c>
      <c r="C3954" s="1">
        <v>24.678660000000001</v>
      </c>
      <c r="D3954" s="1">
        <v>0.75282000000000004</v>
      </c>
      <c r="E3954" s="1">
        <v>0.879444</v>
      </c>
    </row>
    <row r="3955" spans="2:5" x14ac:dyDescent="0.25">
      <c r="B3955" s="1">
        <v>13.16333</v>
      </c>
      <c r="C3955" s="1">
        <v>24.67388</v>
      </c>
      <c r="D3955" s="1">
        <v>0.75248999999999999</v>
      </c>
      <c r="E3955" s="1">
        <v>0.87743599999999999</v>
      </c>
    </row>
    <row r="3956" spans="2:5" x14ac:dyDescent="0.25">
      <c r="B3956" s="1">
        <v>13.16667</v>
      </c>
      <c r="C3956" s="1">
        <v>24.671970000000002</v>
      </c>
      <c r="D3956" s="1">
        <v>0.75154299999999996</v>
      </c>
      <c r="E3956" s="1">
        <v>0.87652699999999995</v>
      </c>
    </row>
    <row r="3957" spans="2:5" x14ac:dyDescent="0.25">
      <c r="B3957" s="1">
        <v>13.17</v>
      </c>
      <c r="C3957" s="1">
        <v>24.67428</v>
      </c>
      <c r="D3957" s="1">
        <v>0.74986799999999998</v>
      </c>
      <c r="E3957" s="1">
        <v>0.88068500000000005</v>
      </c>
    </row>
    <row r="3958" spans="2:5" x14ac:dyDescent="0.25">
      <c r="B3958" s="1">
        <v>13.17333</v>
      </c>
      <c r="C3958" s="1">
        <v>24.677589999999999</v>
      </c>
      <c r="D3958" s="1">
        <v>0.74877700000000003</v>
      </c>
      <c r="E3958" s="1">
        <v>0.88719700000000001</v>
      </c>
    </row>
    <row r="3959" spans="2:5" x14ac:dyDescent="0.25">
      <c r="B3959" s="1">
        <v>13.17667</v>
      </c>
      <c r="C3959" s="1">
        <v>24.676030000000001</v>
      </c>
      <c r="D3959" s="1">
        <v>0.749803</v>
      </c>
      <c r="E3959" s="1">
        <v>0.890629</v>
      </c>
    </row>
    <row r="3960" spans="2:5" x14ac:dyDescent="0.25">
      <c r="B3960" s="1">
        <v>13.18</v>
      </c>
      <c r="C3960" s="1">
        <v>24.66732</v>
      </c>
      <c r="D3960" s="1">
        <v>0.75115600000000005</v>
      </c>
      <c r="E3960" s="1">
        <v>0.89079600000000003</v>
      </c>
    </row>
    <row r="3961" spans="2:5" x14ac:dyDescent="0.25">
      <c r="B3961" s="1">
        <v>13.18333</v>
      </c>
      <c r="C3961" s="1">
        <v>24.65541</v>
      </c>
      <c r="D3961" s="1">
        <v>0.75089700000000004</v>
      </c>
      <c r="E3961" s="1">
        <v>0.89184300000000005</v>
      </c>
    </row>
    <row r="3962" spans="2:5" x14ac:dyDescent="0.25">
      <c r="B3962" s="1">
        <v>13.186669999999999</v>
      </c>
      <c r="C3962" s="1">
        <v>24.646100000000001</v>
      </c>
      <c r="D3962" s="1">
        <v>0.75060700000000002</v>
      </c>
      <c r="E3962" s="1">
        <v>0.89365600000000001</v>
      </c>
    </row>
    <row r="3963" spans="2:5" x14ac:dyDescent="0.25">
      <c r="B3963" s="1">
        <v>13.19</v>
      </c>
      <c r="C3963" s="1">
        <v>24.64254</v>
      </c>
      <c r="D3963" s="1">
        <v>0.75124000000000002</v>
      </c>
      <c r="E3963" s="1">
        <v>0.89278800000000003</v>
      </c>
    </row>
    <row r="3964" spans="2:5" x14ac:dyDescent="0.25">
      <c r="B3964" s="1">
        <v>13.19333</v>
      </c>
      <c r="C3964" s="1">
        <v>24.643840000000001</v>
      </c>
      <c r="D3964" s="1">
        <v>0.75309499999999996</v>
      </c>
      <c r="E3964" s="1">
        <v>0.89020699999999997</v>
      </c>
    </row>
    <row r="3965" spans="2:5" x14ac:dyDescent="0.25">
      <c r="B3965" s="1">
        <v>13.196669999999999</v>
      </c>
      <c r="C3965" s="1">
        <v>24.645099999999999</v>
      </c>
      <c r="D3965" s="1">
        <v>0.75655600000000001</v>
      </c>
      <c r="E3965" s="1">
        <v>0.88902300000000001</v>
      </c>
    </row>
    <row r="3966" spans="2:5" x14ac:dyDescent="0.25">
      <c r="B3966" s="1">
        <v>13.2</v>
      </c>
      <c r="C3966" s="1">
        <v>24.641749999999998</v>
      </c>
      <c r="D3966" s="1">
        <v>0.75807599999999997</v>
      </c>
      <c r="E3966" s="1">
        <v>0.88939699999999999</v>
      </c>
    </row>
    <row r="3967" spans="2:5" x14ac:dyDescent="0.25">
      <c r="B3967" s="1">
        <v>13.203329999999999</v>
      </c>
      <c r="C3967" s="1">
        <v>24.63495</v>
      </c>
      <c r="D3967" s="1">
        <v>0.75534100000000004</v>
      </c>
      <c r="E3967" s="1">
        <v>0.88959999999999995</v>
      </c>
    </row>
    <row r="3968" spans="2:5" x14ac:dyDescent="0.25">
      <c r="B3968" s="1">
        <v>13.206670000000001</v>
      </c>
      <c r="C3968" s="1">
        <v>24.6296</v>
      </c>
      <c r="D3968" s="1">
        <v>0.75186699999999995</v>
      </c>
      <c r="E3968" s="1">
        <v>0.888513</v>
      </c>
    </row>
    <row r="3969" spans="2:5" x14ac:dyDescent="0.25">
      <c r="B3969" s="1">
        <v>13.21</v>
      </c>
      <c r="C3969" s="1">
        <v>24.626989999999999</v>
      </c>
      <c r="D3969" s="1">
        <v>0.75074600000000002</v>
      </c>
      <c r="E3969" s="1">
        <v>0.88749900000000004</v>
      </c>
    </row>
    <row r="3970" spans="2:5" x14ac:dyDescent="0.25">
      <c r="B3970" s="1">
        <v>13.213329999999999</v>
      </c>
      <c r="C3970" s="1">
        <v>24.623149999999999</v>
      </c>
      <c r="D3970" s="1">
        <v>0.75221000000000005</v>
      </c>
      <c r="E3970" s="1">
        <v>0.88985300000000001</v>
      </c>
    </row>
    <row r="3971" spans="2:5" x14ac:dyDescent="0.25">
      <c r="B3971" s="1">
        <v>13.216670000000001</v>
      </c>
      <c r="C3971" s="1">
        <v>24.6158</v>
      </c>
      <c r="D3971" s="1">
        <v>0.75467600000000001</v>
      </c>
      <c r="E3971" s="1">
        <v>0.89465399999999995</v>
      </c>
    </row>
    <row r="3972" spans="2:5" x14ac:dyDescent="0.25">
      <c r="B3972" s="1">
        <v>13.22</v>
      </c>
      <c r="C3972" s="1">
        <v>24.608699999999999</v>
      </c>
      <c r="D3972" s="1">
        <v>0.75600699999999998</v>
      </c>
      <c r="E3972" s="1">
        <v>0.89727400000000002</v>
      </c>
    </row>
    <row r="3973" spans="2:5" x14ac:dyDescent="0.25">
      <c r="B3973" s="1">
        <v>13.223330000000001</v>
      </c>
      <c r="C3973" s="1">
        <v>24.60558</v>
      </c>
      <c r="D3973" s="1">
        <v>0.75744599999999995</v>
      </c>
      <c r="E3973" s="1">
        <v>0.898563</v>
      </c>
    </row>
    <row r="3974" spans="2:5" x14ac:dyDescent="0.25">
      <c r="B3974" s="1">
        <v>13.22667</v>
      </c>
      <c r="C3974" s="1">
        <v>24.60425</v>
      </c>
      <c r="D3974" s="1">
        <v>0.76174600000000003</v>
      </c>
      <c r="E3974" s="1">
        <v>0.90026399999999995</v>
      </c>
    </row>
    <row r="3975" spans="2:5" x14ac:dyDescent="0.25">
      <c r="B3975" s="1">
        <v>13.23</v>
      </c>
      <c r="C3975" s="1">
        <v>24.600999999999999</v>
      </c>
      <c r="D3975" s="1">
        <v>0.76678800000000003</v>
      </c>
      <c r="E3975" s="1">
        <v>0.89885300000000001</v>
      </c>
    </row>
    <row r="3976" spans="2:5" x14ac:dyDescent="0.25">
      <c r="B3976" s="1">
        <v>13.23333</v>
      </c>
      <c r="C3976" s="1">
        <v>24.595759999999999</v>
      </c>
      <c r="D3976" s="1">
        <v>0.76748300000000003</v>
      </c>
      <c r="E3976" s="1">
        <v>0.89566400000000002</v>
      </c>
    </row>
    <row r="3977" spans="2:5" x14ac:dyDescent="0.25">
      <c r="B3977" s="1">
        <v>13.23667</v>
      </c>
      <c r="C3977" s="1">
        <v>24.590990000000001</v>
      </c>
      <c r="D3977" s="1">
        <v>0.76404399999999995</v>
      </c>
      <c r="E3977" s="1">
        <v>0.89637800000000001</v>
      </c>
    </row>
    <row r="3978" spans="2:5" x14ac:dyDescent="0.25">
      <c r="B3978" s="1">
        <v>13.24</v>
      </c>
      <c r="C3978" s="1">
        <v>24.589320000000001</v>
      </c>
      <c r="D3978" s="1">
        <v>0.76166900000000004</v>
      </c>
      <c r="E3978" s="1">
        <v>0.89975899999999998</v>
      </c>
    </row>
    <row r="3979" spans="2:5" x14ac:dyDescent="0.25">
      <c r="B3979" s="1">
        <v>13.24333</v>
      </c>
      <c r="C3979" s="1">
        <v>24.590160000000001</v>
      </c>
      <c r="D3979" s="1">
        <v>0.76207400000000003</v>
      </c>
      <c r="E3979" s="1">
        <v>0.90086699999999997</v>
      </c>
    </row>
    <row r="3980" spans="2:5" x14ac:dyDescent="0.25">
      <c r="B3980" s="1">
        <v>13.24667</v>
      </c>
      <c r="C3980" s="1">
        <v>24.590509999999998</v>
      </c>
      <c r="D3980" s="1">
        <v>0.76263000000000003</v>
      </c>
      <c r="E3980" s="1">
        <v>0.89838499999999999</v>
      </c>
    </row>
    <row r="3981" spans="2:5" x14ac:dyDescent="0.25">
      <c r="B3981" s="1">
        <v>13.25</v>
      </c>
      <c r="C3981" s="1">
        <v>24.59038</v>
      </c>
      <c r="D3981" s="1">
        <v>0.76286600000000004</v>
      </c>
      <c r="E3981" s="1">
        <v>0.895343</v>
      </c>
    </row>
    <row r="3982" spans="2:5" x14ac:dyDescent="0.25">
      <c r="B3982" s="1">
        <v>13.25333</v>
      </c>
      <c r="C3982" s="1">
        <v>24.59027</v>
      </c>
      <c r="D3982" s="1">
        <v>0.76416399999999995</v>
      </c>
      <c r="E3982" s="1">
        <v>0.89622299999999999</v>
      </c>
    </row>
    <row r="3983" spans="2:5" x14ac:dyDescent="0.25">
      <c r="B3983" s="1">
        <v>13.25667</v>
      </c>
      <c r="C3983" s="1">
        <v>24.587869999999999</v>
      </c>
      <c r="D3983" s="1">
        <v>0.76491299999999995</v>
      </c>
      <c r="E3983" s="1">
        <v>0.900343</v>
      </c>
    </row>
    <row r="3984" spans="2:5" x14ac:dyDescent="0.25">
      <c r="B3984" s="1">
        <v>13.26</v>
      </c>
      <c r="C3984" s="1">
        <v>24.583390000000001</v>
      </c>
      <c r="D3984" s="1">
        <v>0.76309400000000005</v>
      </c>
      <c r="E3984" s="1">
        <v>0.90299600000000002</v>
      </c>
    </row>
    <row r="3985" spans="2:5" x14ac:dyDescent="0.25">
      <c r="B3985" s="1">
        <v>13.26333</v>
      </c>
      <c r="C3985" s="1">
        <v>24.57883</v>
      </c>
      <c r="D3985" s="1">
        <v>0.76012599999999997</v>
      </c>
      <c r="E3985" s="1">
        <v>0.90353000000000006</v>
      </c>
    </row>
    <row r="3986" spans="2:5" x14ac:dyDescent="0.25">
      <c r="B3986" s="1">
        <v>13.26667</v>
      </c>
      <c r="C3986" s="1">
        <v>24.57441</v>
      </c>
      <c r="D3986" s="1">
        <v>0.757629</v>
      </c>
      <c r="E3986" s="1">
        <v>0.90414600000000001</v>
      </c>
    </row>
    <row r="3987" spans="2:5" x14ac:dyDescent="0.25">
      <c r="B3987" s="1">
        <v>13.27</v>
      </c>
      <c r="C3987" s="1">
        <v>24.572500000000002</v>
      </c>
      <c r="D3987" s="1">
        <v>0.75522500000000004</v>
      </c>
      <c r="E3987" s="1">
        <v>0.90458000000000005</v>
      </c>
    </row>
    <row r="3988" spans="2:5" x14ac:dyDescent="0.25">
      <c r="B3988" s="1">
        <v>13.27333</v>
      </c>
      <c r="C3988" s="1">
        <v>24.575369999999999</v>
      </c>
      <c r="D3988" s="1">
        <v>0.75350099999999998</v>
      </c>
      <c r="E3988" s="1">
        <v>0.90326300000000004</v>
      </c>
    </row>
    <row r="3989" spans="2:5" x14ac:dyDescent="0.25">
      <c r="B3989" s="1">
        <v>13.276669999999999</v>
      </c>
      <c r="C3989" s="1">
        <v>24.578330000000001</v>
      </c>
      <c r="D3989" s="1">
        <v>0.75420299999999996</v>
      </c>
      <c r="E3989" s="1">
        <v>0.90108699999999997</v>
      </c>
    </row>
    <row r="3990" spans="2:5" x14ac:dyDescent="0.25">
      <c r="B3990" s="1">
        <v>13.28</v>
      </c>
      <c r="C3990" s="1">
        <v>24.57545</v>
      </c>
      <c r="D3990" s="1">
        <v>0.75667399999999996</v>
      </c>
      <c r="E3990" s="1">
        <v>0.900285</v>
      </c>
    </row>
    <row r="3991" spans="2:5" x14ac:dyDescent="0.25">
      <c r="B3991" s="1">
        <v>13.283329999999999</v>
      </c>
      <c r="C3991" s="1">
        <v>24.568049999999999</v>
      </c>
      <c r="D3991" s="1">
        <v>0.75865199999999999</v>
      </c>
      <c r="E3991" s="1">
        <v>0.90067900000000001</v>
      </c>
    </row>
    <row r="3992" spans="2:5" x14ac:dyDescent="0.25">
      <c r="B3992" s="1">
        <v>13.286670000000001</v>
      </c>
      <c r="C3992" s="1">
        <v>24.560949999999998</v>
      </c>
      <c r="D3992" s="1">
        <v>0.75962200000000002</v>
      </c>
      <c r="E3992" s="1">
        <v>0.90166900000000005</v>
      </c>
    </row>
    <row r="3993" spans="2:5" x14ac:dyDescent="0.25">
      <c r="B3993" s="1">
        <v>13.29</v>
      </c>
      <c r="C3993" s="1">
        <v>24.555430000000001</v>
      </c>
      <c r="D3993" s="1">
        <v>0.76031000000000004</v>
      </c>
      <c r="E3993" s="1">
        <v>0.90351800000000004</v>
      </c>
    </row>
    <row r="3994" spans="2:5" x14ac:dyDescent="0.25">
      <c r="B3994" s="1">
        <v>13.293329999999999</v>
      </c>
      <c r="C3994" s="1">
        <v>24.551169999999999</v>
      </c>
      <c r="D3994" s="1">
        <v>0.76101200000000002</v>
      </c>
      <c r="E3994" s="1">
        <v>0.90451099999999995</v>
      </c>
    </row>
    <row r="3995" spans="2:5" x14ac:dyDescent="0.25">
      <c r="B3995" s="1">
        <v>13.296670000000001</v>
      </c>
      <c r="C3995" s="1">
        <v>24.55003</v>
      </c>
      <c r="D3995" s="1">
        <v>0.761687</v>
      </c>
      <c r="E3995" s="1">
        <v>0.90335299999999996</v>
      </c>
    </row>
    <row r="3996" spans="2:5" x14ac:dyDescent="0.25">
      <c r="B3996" s="1">
        <v>13.3</v>
      </c>
      <c r="C3996" s="1">
        <v>24.55341</v>
      </c>
      <c r="D3996" s="1">
        <v>0.76238499999999998</v>
      </c>
      <c r="E3996" s="1">
        <v>0.90174399999999999</v>
      </c>
    </row>
    <row r="3997" spans="2:5" x14ac:dyDescent="0.25">
      <c r="B3997" s="1">
        <v>13.303330000000001</v>
      </c>
      <c r="C3997" s="1">
        <v>24.556850000000001</v>
      </c>
      <c r="D3997" s="1">
        <v>0.76284099999999999</v>
      </c>
      <c r="E3997" s="1">
        <v>0.90214000000000005</v>
      </c>
    </row>
    <row r="3998" spans="2:5" x14ac:dyDescent="0.25">
      <c r="B3998" s="1">
        <v>13.30667</v>
      </c>
      <c r="C3998" s="1">
        <v>24.554259999999999</v>
      </c>
      <c r="D3998" s="1">
        <v>0.76242100000000002</v>
      </c>
      <c r="E3998" s="1">
        <v>0.90443099999999998</v>
      </c>
    </row>
    <row r="3999" spans="2:5" x14ac:dyDescent="0.25">
      <c r="B3999" s="1">
        <v>13.31</v>
      </c>
      <c r="C3999" s="1">
        <v>24.547879999999999</v>
      </c>
      <c r="D3999" s="1">
        <v>0.76179799999999998</v>
      </c>
      <c r="E3999" s="1">
        <v>0.90462799999999999</v>
      </c>
    </row>
    <row r="4000" spans="2:5" x14ac:dyDescent="0.25">
      <c r="B4000" s="1">
        <v>13.313330000000001</v>
      </c>
      <c r="C4000" s="1">
        <v>24.544699999999999</v>
      </c>
      <c r="D4000" s="1">
        <v>0.76232800000000001</v>
      </c>
      <c r="E4000" s="1">
        <v>0.901837</v>
      </c>
    </row>
    <row r="4001" spans="2:5" x14ac:dyDescent="0.25">
      <c r="B4001" s="1">
        <v>13.31667</v>
      </c>
      <c r="C4001" s="1">
        <v>24.54607</v>
      </c>
      <c r="D4001" s="1">
        <v>0.76352399999999998</v>
      </c>
      <c r="E4001" s="1">
        <v>0.90170799999999995</v>
      </c>
    </row>
    <row r="4002" spans="2:5" x14ac:dyDescent="0.25">
      <c r="B4002" s="1">
        <v>13.32</v>
      </c>
      <c r="C4002" s="1">
        <v>24.547540000000001</v>
      </c>
      <c r="D4002" s="1">
        <v>0.76493</v>
      </c>
      <c r="E4002" s="1">
        <v>0.90549299999999999</v>
      </c>
    </row>
    <row r="4003" spans="2:5" x14ac:dyDescent="0.25">
      <c r="B4003" s="1">
        <v>13.32333</v>
      </c>
      <c r="C4003" s="1">
        <v>24.544930000000001</v>
      </c>
      <c r="D4003" s="1">
        <v>0.76724300000000001</v>
      </c>
      <c r="E4003" s="1">
        <v>0.90703599999999995</v>
      </c>
    </row>
    <row r="4004" spans="2:5" x14ac:dyDescent="0.25">
      <c r="B4004" s="1">
        <v>13.32667</v>
      </c>
      <c r="C4004" s="1">
        <v>24.538699999999999</v>
      </c>
      <c r="D4004" s="1">
        <v>0.76907999999999999</v>
      </c>
      <c r="E4004" s="1">
        <v>0.90543200000000001</v>
      </c>
    </row>
    <row r="4005" spans="2:5" x14ac:dyDescent="0.25">
      <c r="B4005" s="1">
        <v>13.33</v>
      </c>
      <c r="C4005" s="1">
        <v>24.532889999999998</v>
      </c>
      <c r="D4005" s="1">
        <v>0.76861699999999999</v>
      </c>
      <c r="E4005" s="1">
        <v>0.906165</v>
      </c>
    </row>
    <row r="4006" spans="2:5" x14ac:dyDescent="0.25">
      <c r="B4006" s="1">
        <v>13.33333</v>
      </c>
      <c r="C4006" s="1">
        <v>24.529019999999999</v>
      </c>
      <c r="D4006" s="1">
        <v>0.76807199999999998</v>
      </c>
      <c r="E4006" s="1">
        <v>0.90879100000000002</v>
      </c>
    </row>
    <row r="4007" spans="2:5" x14ac:dyDescent="0.25">
      <c r="B4007" s="1">
        <v>13.33667</v>
      </c>
      <c r="C4007" s="1">
        <v>24.526509999999998</v>
      </c>
      <c r="D4007" s="1">
        <v>0.76988100000000004</v>
      </c>
      <c r="E4007" s="1">
        <v>0.90898699999999999</v>
      </c>
    </row>
    <row r="4008" spans="2:5" x14ac:dyDescent="0.25">
      <c r="B4008" s="1">
        <v>13.34</v>
      </c>
      <c r="C4008" s="1">
        <v>24.526869999999999</v>
      </c>
      <c r="D4008" s="1">
        <v>0.77138300000000004</v>
      </c>
      <c r="E4008" s="1">
        <v>0.90771400000000002</v>
      </c>
    </row>
    <row r="4009" spans="2:5" x14ac:dyDescent="0.25">
      <c r="B4009" s="1">
        <v>13.34333</v>
      </c>
      <c r="C4009" s="1">
        <v>24.528179999999999</v>
      </c>
      <c r="D4009" s="1">
        <v>0.76948799999999995</v>
      </c>
      <c r="E4009" s="1">
        <v>0.907308</v>
      </c>
    </row>
    <row r="4010" spans="2:5" x14ac:dyDescent="0.25">
      <c r="B4010" s="1">
        <v>13.34667</v>
      </c>
      <c r="C4010" s="1">
        <v>24.525130000000001</v>
      </c>
      <c r="D4010" s="1">
        <v>0.76633499999999999</v>
      </c>
      <c r="E4010" s="1">
        <v>0.90802099999999997</v>
      </c>
    </row>
    <row r="4011" spans="2:5" x14ac:dyDescent="0.25">
      <c r="B4011" s="1">
        <v>13.35</v>
      </c>
      <c r="C4011" s="1">
        <v>24.518830000000001</v>
      </c>
      <c r="D4011" s="1">
        <v>0.76478400000000002</v>
      </c>
      <c r="E4011" s="1">
        <v>0.90953399999999995</v>
      </c>
    </row>
    <row r="4012" spans="2:5" x14ac:dyDescent="0.25">
      <c r="B4012" s="1">
        <v>13.35333</v>
      </c>
      <c r="C4012" s="1">
        <v>24.514569999999999</v>
      </c>
      <c r="D4012" s="1">
        <v>0.763567</v>
      </c>
      <c r="E4012" s="1">
        <v>0.910825</v>
      </c>
    </row>
    <row r="4013" spans="2:5" x14ac:dyDescent="0.25">
      <c r="B4013" s="1">
        <v>13.356669999999999</v>
      </c>
      <c r="C4013" s="1">
        <v>24.514050000000001</v>
      </c>
      <c r="D4013" s="1">
        <v>0.76202400000000003</v>
      </c>
      <c r="E4013" s="1">
        <v>0.91173599999999999</v>
      </c>
    </row>
    <row r="4014" spans="2:5" x14ac:dyDescent="0.25">
      <c r="B4014" s="1">
        <v>13.36</v>
      </c>
      <c r="C4014" s="1">
        <v>24.515129999999999</v>
      </c>
      <c r="D4014" s="1">
        <v>0.76249800000000001</v>
      </c>
      <c r="E4014" s="1">
        <v>0.91239899999999996</v>
      </c>
    </row>
    <row r="4015" spans="2:5" x14ac:dyDescent="0.25">
      <c r="B4015" s="1">
        <v>13.363329999999999</v>
      </c>
      <c r="C4015" s="1">
        <v>24.513459999999998</v>
      </c>
      <c r="D4015" s="1">
        <v>0.76466199999999995</v>
      </c>
      <c r="E4015" s="1">
        <v>0.91207700000000003</v>
      </c>
    </row>
    <row r="4016" spans="2:5" x14ac:dyDescent="0.25">
      <c r="B4016" s="1">
        <v>13.366669999999999</v>
      </c>
      <c r="C4016" s="1">
        <v>24.506029999999999</v>
      </c>
      <c r="D4016" s="1">
        <v>0.76468999999999998</v>
      </c>
      <c r="E4016" s="1">
        <v>0.911192</v>
      </c>
    </row>
    <row r="4017" spans="2:5" x14ac:dyDescent="0.25">
      <c r="B4017" s="1">
        <v>13.37</v>
      </c>
      <c r="C4017" s="1">
        <v>24.49644</v>
      </c>
      <c r="D4017" s="1">
        <v>0.76163999999999998</v>
      </c>
      <c r="E4017" s="1">
        <v>0.90990800000000005</v>
      </c>
    </row>
    <row r="4018" spans="2:5" x14ac:dyDescent="0.25">
      <c r="B4018" s="1">
        <v>13.373329999999999</v>
      </c>
      <c r="C4018" s="1">
        <v>24.490359999999999</v>
      </c>
      <c r="D4018" s="1">
        <v>0.75888900000000004</v>
      </c>
      <c r="E4018" s="1">
        <v>0.90743600000000002</v>
      </c>
    </row>
    <row r="4019" spans="2:5" x14ac:dyDescent="0.25">
      <c r="B4019" s="1">
        <v>13.376670000000001</v>
      </c>
      <c r="C4019" s="1">
        <v>24.486910000000002</v>
      </c>
      <c r="D4019" s="1">
        <v>0.75867200000000001</v>
      </c>
      <c r="E4019" s="1">
        <v>0.90658000000000005</v>
      </c>
    </row>
    <row r="4020" spans="2:5" x14ac:dyDescent="0.25">
      <c r="B4020" s="1">
        <v>13.38</v>
      </c>
      <c r="C4020" s="1">
        <v>24.482489999999999</v>
      </c>
      <c r="D4020" s="1">
        <v>0.76044199999999995</v>
      </c>
      <c r="E4020" s="1">
        <v>0.90944700000000001</v>
      </c>
    </row>
    <row r="4021" spans="2:5" x14ac:dyDescent="0.25">
      <c r="B4021" s="1">
        <v>13.383330000000001</v>
      </c>
      <c r="C4021" s="1">
        <v>24.47775</v>
      </c>
      <c r="D4021" s="1">
        <v>0.76405000000000001</v>
      </c>
      <c r="E4021" s="1">
        <v>0.91076400000000002</v>
      </c>
    </row>
    <row r="4022" spans="2:5" x14ac:dyDescent="0.25">
      <c r="B4022" s="1">
        <v>13.386670000000001</v>
      </c>
      <c r="C4022" s="1">
        <v>24.474959999999999</v>
      </c>
      <c r="D4022" s="1">
        <v>0.76919800000000005</v>
      </c>
      <c r="E4022" s="1">
        <v>0.908057</v>
      </c>
    </row>
    <row r="4023" spans="2:5" x14ac:dyDescent="0.25">
      <c r="B4023" s="1">
        <v>13.39</v>
      </c>
      <c r="C4023" s="1">
        <v>24.4741</v>
      </c>
      <c r="D4023" s="1">
        <v>0.77190700000000001</v>
      </c>
      <c r="E4023" s="1">
        <v>0.90764800000000001</v>
      </c>
    </row>
    <row r="4024" spans="2:5" x14ac:dyDescent="0.25">
      <c r="B4024" s="1">
        <v>13.393330000000001</v>
      </c>
      <c r="C4024" s="1">
        <v>24.474240000000002</v>
      </c>
      <c r="D4024" s="1">
        <v>0.76785999999999999</v>
      </c>
      <c r="E4024" s="1">
        <v>0.91235500000000003</v>
      </c>
    </row>
    <row r="4025" spans="2:5" x14ac:dyDescent="0.25">
      <c r="B4025" s="1">
        <v>13.39667</v>
      </c>
      <c r="C4025" s="1">
        <v>24.4741</v>
      </c>
      <c r="D4025" s="1">
        <v>0.75928799999999996</v>
      </c>
      <c r="E4025" s="1">
        <v>0.91627599999999998</v>
      </c>
    </row>
    <row r="4026" spans="2:5" x14ac:dyDescent="0.25">
      <c r="B4026" s="1">
        <v>13.4</v>
      </c>
      <c r="C4026" s="1">
        <v>24.472020000000001</v>
      </c>
      <c r="D4026" s="1">
        <v>0.75393299999999996</v>
      </c>
      <c r="E4026" s="1">
        <v>0.91478099999999996</v>
      </c>
    </row>
    <row r="4027" spans="2:5" x14ac:dyDescent="0.25">
      <c r="B4027" s="1">
        <v>13.40333</v>
      </c>
      <c r="C4027" s="1">
        <v>24.468669999999999</v>
      </c>
      <c r="D4027" s="1">
        <v>0.75738899999999998</v>
      </c>
      <c r="E4027" s="1">
        <v>0.91192899999999999</v>
      </c>
    </row>
    <row r="4028" spans="2:5" x14ac:dyDescent="0.25">
      <c r="B4028" s="1">
        <v>13.40667</v>
      </c>
      <c r="C4028" s="1">
        <v>24.467400000000001</v>
      </c>
      <c r="D4028" s="1">
        <v>0.76549400000000001</v>
      </c>
      <c r="E4028" s="1">
        <v>0.91322800000000004</v>
      </c>
    </row>
    <row r="4029" spans="2:5" x14ac:dyDescent="0.25">
      <c r="B4029" s="1">
        <v>13.41</v>
      </c>
      <c r="C4029" s="1">
        <v>24.468419999999998</v>
      </c>
      <c r="D4029" s="1">
        <v>0.76907999999999999</v>
      </c>
      <c r="E4029" s="1">
        <v>0.91607400000000005</v>
      </c>
    </row>
    <row r="4030" spans="2:5" x14ac:dyDescent="0.25">
      <c r="B4030" s="1">
        <v>13.41333</v>
      </c>
      <c r="C4030" s="1">
        <v>24.466650000000001</v>
      </c>
      <c r="D4030" s="1">
        <v>0.766648</v>
      </c>
      <c r="E4030" s="1">
        <v>0.91595800000000005</v>
      </c>
    </row>
    <row r="4031" spans="2:5" x14ac:dyDescent="0.25">
      <c r="B4031" s="1">
        <v>13.41667</v>
      </c>
      <c r="C4031" s="1">
        <v>24.460180000000001</v>
      </c>
      <c r="D4031" s="1">
        <v>0.76381699999999997</v>
      </c>
      <c r="E4031" s="1">
        <v>0.91516799999999998</v>
      </c>
    </row>
    <row r="4032" spans="2:5" x14ac:dyDescent="0.25">
      <c r="B4032" s="1">
        <v>13.42</v>
      </c>
      <c r="C4032" s="1">
        <v>24.455220000000001</v>
      </c>
      <c r="D4032" s="1">
        <v>0.76512599999999997</v>
      </c>
      <c r="E4032" s="1">
        <v>0.91805800000000004</v>
      </c>
    </row>
    <row r="4033" spans="2:5" x14ac:dyDescent="0.25">
      <c r="B4033" s="1">
        <v>13.42333</v>
      </c>
      <c r="C4033" s="1">
        <v>24.456890000000001</v>
      </c>
      <c r="D4033" s="1">
        <v>0.76944400000000002</v>
      </c>
      <c r="E4033" s="1">
        <v>0.92386199999999996</v>
      </c>
    </row>
    <row r="4034" spans="2:5" x14ac:dyDescent="0.25">
      <c r="B4034" s="1">
        <v>13.42667</v>
      </c>
      <c r="C4034" s="1">
        <v>24.460070000000002</v>
      </c>
      <c r="D4034" s="1">
        <v>0.77149699999999999</v>
      </c>
      <c r="E4034" s="1">
        <v>0.92765500000000001</v>
      </c>
    </row>
    <row r="4035" spans="2:5" x14ac:dyDescent="0.25">
      <c r="B4035" s="1">
        <v>13.43</v>
      </c>
      <c r="C4035" s="1">
        <v>24.456900000000001</v>
      </c>
      <c r="D4035" s="1">
        <v>0.77039599999999997</v>
      </c>
      <c r="E4035" s="1">
        <v>0.92605099999999996</v>
      </c>
    </row>
    <row r="4036" spans="2:5" x14ac:dyDescent="0.25">
      <c r="B4036" s="1">
        <v>13.43333</v>
      </c>
      <c r="C4036" s="1">
        <v>24.449269999999999</v>
      </c>
      <c r="D4036" s="1">
        <v>0.77025299999999997</v>
      </c>
      <c r="E4036" s="1">
        <v>0.92066899999999996</v>
      </c>
    </row>
    <row r="4037" spans="2:5" x14ac:dyDescent="0.25">
      <c r="B4037" s="1">
        <v>13.436669999999999</v>
      </c>
      <c r="C4037" s="1">
        <v>24.443560000000002</v>
      </c>
      <c r="D4037" s="1">
        <v>0.77154299999999998</v>
      </c>
      <c r="E4037" s="1">
        <v>0.91683499999999996</v>
      </c>
    </row>
    <row r="4038" spans="2:5" x14ac:dyDescent="0.25">
      <c r="B4038" s="1">
        <v>13.44</v>
      </c>
      <c r="C4038" s="1">
        <v>24.440069999999999</v>
      </c>
      <c r="D4038" s="1">
        <v>0.77125500000000002</v>
      </c>
      <c r="E4038" s="1">
        <v>0.91696800000000001</v>
      </c>
    </row>
    <row r="4039" spans="2:5" x14ac:dyDescent="0.25">
      <c r="B4039" s="1">
        <v>13.44333</v>
      </c>
      <c r="C4039" s="1">
        <v>24.437380000000001</v>
      </c>
      <c r="D4039" s="1">
        <v>0.76928300000000005</v>
      </c>
      <c r="E4039" s="1">
        <v>0.91715400000000002</v>
      </c>
    </row>
    <row r="4040" spans="2:5" x14ac:dyDescent="0.25">
      <c r="B4040" s="1">
        <v>13.446669999999999</v>
      </c>
      <c r="C4040" s="1">
        <v>24.437560000000001</v>
      </c>
      <c r="D4040" s="1">
        <v>0.76821099999999998</v>
      </c>
      <c r="E4040" s="1">
        <v>0.91585899999999998</v>
      </c>
    </row>
    <row r="4041" spans="2:5" x14ac:dyDescent="0.25">
      <c r="B4041" s="1">
        <v>13.45</v>
      </c>
      <c r="C4041" s="1">
        <v>24.43994</v>
      </c>
      <c r="D4041" s="1">
        <v>0.76924599999999999</v>
      </c>
      <c r="E4041" s="1">
        <v>0.91690799999999995</v>
      </c>
    </row>
    <row r="4042" spans="2:5" x14ac:dyDescent="0.25">
      <c r="B4042" s="1">
        <v>13.453329999999999</v>
      </c>
      <c r="C4042" s="1">
        <v>24.438690000000001</v>
      </c>
      <c r="D4042" s="1">
        <v>0.77142100000000002</v>
      </c>
      <c r="E4042" s="1">
        <v>0.920543</v>
      </c>
    </row>
    <row r="4043" spans="2:5" x14ac:dyDescent="0.25">
      <c r="B4043" s="1">
        <v>13.456670000000001</v>
      </c>
      <c r="C4043" s="1">
        <v>24.431539999999998</v>
      </c>
      <c r="D4043" s="1">
        <v>0.77422299999999999</v>
      </c>
      <c r="E4043" s="1">
        <v>0.92344099999999996</v>
      </c>
    </row>
    <row r="4044" spans="2:5" x14ac:dyDescent="0.25">
      <c r="B4044" s="1">
        <v>13.46</v>
      </c>
      <c r="C4044" s="1">
        <v>24.424119999999998</v>
      </c>
      <c r="D4044" s="1">
        <v>0.77798900000000004</v>
      </c>
      <c r="E4044" s="1">
        <v>0.92457599999999995</v>
      </c>
    </row>
    <row r="4045" spans="2:5" x14ac:dyDescent="0.25">
      <c r="B4045" s="1">
        <v>13.463329999999999</v>
      </c>
      <c r="C4045" s="1">
        <v>24.42257</v>
      </c>
      <c r="D4045" s="1">
        <v>0.78062100000000001</v>
      </c>
      <c r="E4045" s="1">
        <v>0.92512300000000003</v>
      </c>
    </row>
    <row r="4046" spans="2:5" x14ac:dyDescent="0.25">
      <c r="B4046" s="1">
        <v>13.466670000000001</v>
      </c>
      <c r="C4046" s="1">
        <v>24.425599999999999</v>
      </c>
      <c r="D4046" s="1">
        <v>0.77898999999999996</v>
      </c>
      <c r="E4046" s="1">
        <v>0.92654300000000001</v>
      </c>
    </row>
    <row r="4047" spans="2:5" x14ac:dyDescent="0.25">
      <c r="B4047" s="1">
        <v>13.47</v>
      </c>
      <c r="C4047" s="1">
        <v>24.42642</v>
      </c>
      <c r="D4047" s="1">
        <v>0.77529899999999996</v>
      </c>
      <c r="E4047" s="1">
        <v>0.92881599999999997</v>
      </c>
    </row>
    <row r="4048" spans="2:5" x14ac:dyDescent="0.25">
      <c r="B4048" s="1">
        <v>13.473330000000001</v>
      </c>
      <c r="C4048" s="1">
        <v>24.420670000000001</v>
      </c>
      <c r="D4048" s="1">
        <v>0.775177</v>
      </c>
      <c r="E4048" s="1">
        <v>0.92979999999999996</v>
      </c>
    </row>
    <row r="4049" spans="2:5" x14ac:dyDescent="0.25">
      <c r="B4049" s="1">
        <v>13.47667</v>
      </c>
      <c r="C4049" s="1">
        <v>24.41066</v>
      </c>
      <c r="D4049" s="1">
        <v>0.77862200000000004</v>
      </c>
      <c r="E4049" s="1">
        <v>0.92908100000000005</v>
      </c>
    </row>
    <row r="4050" spans="2:5" x14ac:dyDescent="0.25">
      <c r="B4050" s="1">
        <v>13.48</v>
      </c>
      <c r="C4050" s="1">
        <v>24.401630000000001</v>
      </c>
      <c r="D4050" s="1">
        <v>0.78096100000000002</v>
      </c>
      <c r="E4050" s="1">
        <v>0.93061700000000003</v>
      </c>
    </row>
    <row r="4051" spans="2:5" x14ac:dyDescent="0.25">
      <c r="B4051" s="1">
        <v>13.48333</v>
      </c>
      <c r="C4051" s="1">
        <v>24.396629999999998</v>
      </c>
      <c r="D4051" s="1">
        <v>0.78101399999999999</v>
      </c>
      <c r="E4051" s="1">
        <v>0.93520599999999998</v>
      </c>
    </row>
    <row r="4052" spans="2:5" x14ac:dyDescent="0.25">
      <c r="B4052" s="1">
        <v>13.48667</v>
      </c>
      <c r="C4052" s="1">
        <v>24.395499999999998</v>
      </c>
      <c r="D4052" s="1">
        <v>0.78086</v>
      </c>
      <c r="E4052" s="1">
        <v>0.93704399999999999</v>
      </c>
    </row>
    <row r="4053" spans="2:5" x14ac:dyDescent="0.25">
      <c r="B4053" s="1">
        <v>13.49</v>
      </c>
      <c r="C4053" s="1">
        <v>24.395800000000001</v>
      </c>
      <c r="D4053" s="1">
        <v>0.78191500000000003</v>
      </c>
      <c r="E4053" s="1">
        <v>0.93541399999999997</v>
      </c>
    </row>
    <row r="4054" spans="2:5" x14ac:dyDescent="0.25">
      <c r="B4054" s="1">
        <v>13.49333</v>
      </c>
      <c r="C4054" s="1">
        <v>24.39555</v>
      </c>
      <c r="D4054" s="1">
        <v>0.78454999999999997</v>
      </c>
      <c r="E4054" s="1">
        <v>0.93652299999999999</v>
      </c>
    </row>
    <row r="4055" spans="2:5" x14ac:dyDescent="0.25">
      <c r="B4055" s="1">
        <v>13.49667</v>
      </c>
      <c r="C4055" s="1">
        <v>24.394919999999999</v>
      </c>
      <c r="D4055" s="1">
        <v>0.78648200000000001</v>
      </c>
      <c r="E4055" s="1">
        <v>0.94116</v>
      </c>
    </row>
    <row r="4056" spans="2:5" x14ac:dyDescent="0.25">
      <c r="B4056" s="1">
        <v>13.5</v>
      </c>
      <c r="C4056" s="1">
        <v>24.395240000000001</v>
      </c>
      <c r="D4056" s="1">
        <v>0.78506900000000002</v>
      </c>
      <c r="E4056" s="1">
        <v>0.94454199999999999</v>
      </c>
    </row>
    <row r="4057" spans="2:5" x14ac:dyDescent="0.25">
      <c r="B4057" s="1">
        <v>13.50333</v>
      </c>
      <c r="C4057" s="1">
        <v>24.397089999999999</v>
      </c>
      <c r="D4057" s="1">
        <v>0.78312099999999996</v>
      </c>
      <c r="E4057" s="1">
        <v>0.94511699999999998</v>
      </c>
    </row>
    <row r="4058" spans="2:5" x14ac:dyDescent="0.25">
      <c r="B4058" s="1">
        <v>13.50667</v>
      </c>
      <c r="C4058" s="1">
        <v>24.398620000000001</v>
      </c>
      <c r="D4058" s="1">
        <v>0.78413999999999995</v>
      </c>
      <c r="E4058" s="1">
        <v>0.94650999999999996</v>
      </c>
    </row>
    <row r="4059" spans="2:5" x14ac:dyDescent="0.25">
      <c r="B4059" s="1">
        <v>13.51</v>
      </c>
      <c r="C4059" s="1">
        <v>24.397490000000001</v>
      </c>
      <c r="D4059" s="1">
        <v>0.78630699999999998</v>
      </c>
      <c r="E4059" s="1">
        <v>0.95120300000000002</v>
      </c>
    </row>
    <row r="4060" spans="2:5" x14ac:dyDescent="0.25">
      <c r="B4060" s="1">
        <v>13.51333</v>
      </c>
      <c r="C4060" s="1">
        <v>24.394179999999999</v>
      </c>
      <c r="D4060" s="1">
        <v>0.78789399999999998</v>
      </c>
      <c r="E4060" s="1">
        <v>0.95446900000000001</v>
      </c>
    </row>
    <row r="4061" spans="2:5" x14ac:dyDescent="0.25">
      <c r="B4061" s="1">
        <v>13.51667</v>
      </c>
      <c r="C4061" s="1">
        <v>24.391919999999999</v>
      </c>
      <c r="D4061" s="1">
        <v>0.79005899999999996</v>
      </c>
      <c r="E4061" s="1">
        <v>0.95293399999999995</v>
      </c>
    </row>
    <row r="4062" spans="2:5" x14ac:dyDescent="0.25">
      <c r="B4062" s="1">
        <v>13.52</v>
      </c>
      <c r="C4062" s="1">
        <v>24.39226</v>
      </c>
      <c r="D4062" s="1">
        <v>0.79207899999999998</v>
      </c>
      <c r="E4062" s="1">
        <v>0.95048299999999997</v>
      </c>
    </row>
    <row r="4063" spans="2:5" x14ac:dyDescent="0.25">
      <c r="B4063" s="1">
        <v>13.52333</v>
      </c>
      <c r="C4063" s="1">
        <v>24.39303</v>
      </c>
      <c r="D4063" s="1">
        <v>0.79198900000000005</v>
      </c>
      <c r="E4063" s="1">
        <v>0.94870699999999997</v>
      </c>
    </row>
    <row r="4064" spans="2:5" x14ac:dyDescent="0.25">
      <c r="B4064" s="1">
        <v>13.526669999999999</v>
      </c>
      <c r="C4064" s="1">
        <v>24.39302</v>
      </c>
      <c r="D4064" s="1">
        <v>0.79094600000000004</v>
      </c>
      <c r="E4064" s="1">
        <v>0.94694100000000003</v>
      </c>
    </row>
    <row r="4065" spans="2:5" x14ac:dyDescent="0.25">
      <c r="B4065" s="1">
        <v>13.53</v>
      </c>
      <c r="C4065" s="1">
        <v>24.393429999999999</v>
      </c>
      <c r="D4065" s="1">
        <v>0.79127999999999998</v>
      </c>
      <c r="E4065" s="1">
        <v>0.94804100000000002</v>
      </c>
    </row>
    <row r="4066" spans="2:5" x14ac:dyDescent="0.25">
      <c r="B4066" s="1">
        <v>13.533329999999999</v>
      </c>
      <c r="C4066" s="1">
        <v>24.39432</v>
      </c>
      <c r="D4066" s="1">
        <v>0.79284399999999999</v>
      </c>
      <c r="E4066" s="1">
        <v>0.95305200000000001</v>
      </c>
    </row>
    <row r="4067" spans="2:5" x14ac:dyDescent="0.25">
      <c r="B4067" s="1">
        <v>13.536670000000001</v>
      </c>
      <c r="C4067" s="1">
        <v>24.394259999999999</v>
      </c>
      <c r="D4067" s="1">
        <v>0.79443399999999997</v>
      </c>
      <c r="E4067" s="1">
        <v>0.95685299999999995</v>
      </c>
    </row>
    <row r="4068" spans="2:5" x14ac:dyDescent="0.25">
      <c r="B4068" s="1">
        <v>13.54</v>
      </c>
      <c r="C4068" s="1">
        <v>24.392800000000001</v>
      </c>
      <c r="D4068" s="1">
        <v>0.795844</v>
      </c>
      <c r="E4068" s="1">
        <v>0.95554600000000001</v>
      </c>
    </row>
    <row r="4069" spans="2:5" x14ac:dyDescent="0.25">
      <c r="B4069" s="1">
        <v>13.543329999999999</v>
      </c>
      <c r="C4069" s="1">
        <v>24.390740000000001</v>
      </c>
      <c r="D4069" s="1">
        <v>0.79706299999999997</v>
      </c>
      <c r="E4069" s="1">
        <v>0.95375100000000002</v>
      </c>
    </row>
    <row r="4070" spans="2:5" x14ac:dyDescent="0.25">
      <c r="B4070" s="1">
        <v>13.546670000000001</v>
      </c>
      <c r="C4070" s="1">
        <v>24.38974</v>
      </c>
      <c r="D4070" s="1">
        <v>0.79803299999999999</v>
      </c>
      <c r="E4070" s="1">
        <v>0.95758500000000002</v>
      </c>
    </row>
    <row r="4071" spans="2:5" x14ac:dyDescent="0.25">
      <c r="B4071" s="1">
        <v>13.55</v>
      </c>
      <c r="C4071" s="1">
        <v>24.392209999999999</v>
      </c>
      <c r="D4071" s="1">
        <v>0.79864400000000002</v>
      </c>
      <c r="E4071" s="1">
        <v>0.96502699999999997</v>
      </c>
    </row>
    <row r="4072" spans="2:5" x14ac:dyDescent="0.25">
      <c r="B4072" s="1">
        <v>13.553330000000001</v>
      </c>
      <c r="C4072" s="1">
        <v>24.397659999999998</v>
      </c>
      <c r="D4072" s="1">
        <v>0.79809099999999999</v>
      </c>
      <c r="E4072" s="1">
        <v>0.97029699999999997</v>
      </c>
    </row>
    <row r="4073" spans="2:5" x14ac:dyDescent="0.25">
      <c r="B4073" s="1">
        <v>13.55667</v>
      </c>
      <c r="C4073" s="1">
        <v>24.40063</v>
      </c>
      <c r="D4073" s="1">
        <v>0.79674699999999998</v>
      </c>
      <c r="E4073" s="1">
        <v>0.97200600000000004</v>
      </c>
    </row>
    <row r="4074" spans="2:5" x14ac:dyDescent="0.25">
      <c r="B4074" s="1">
        <v>13.56</v>
      </c>
      <c r="C4074" s="1">
        <v>24.39873</v>
      </c>
      <c r="D4074" s="1">
        <v>0.79678300000000002</v>
      </c>
      <c r="E4074" s="1">
        <v>0.97209999999999996</v>
      </c>
    </row>
    <row r="4075" spans="2:5" x14ac:dyDescent="0.25">
      <c r="B4075" s="1">
        <v>13.563330000000001</v>
      </c>
      <c r="C4075" s="1">
        <v>24.397780000000001</v>
      </c>
      <c r="D4075" s="1">
        <v>0.79886800000000002</v>
      </c>
      <c r="E4075" s="1">
        <v>0.97353800000000001</v>
      </c>
    </row>
    <row r="4076" spans="2:5" x14ac:dyDescent="0.25">
      <c r="B4076" s="1">
        <v>13.56667</v>
      </c>
      <c r="C4076" s="1">
        <v>24.401730000000001</v>
      </c>
      <c r="D4076" s="1">
        <v>0.80182200000000003</v>
      </c>
      <c r="E4076" s="1">
        <v>0.97772199999999998</v>
      </c>
    </row>
    <row r="4077" spans="2:5" x14ac:dyDescent="0.25">
      <c r="B4077" s="1">
        <v>13.57</v>
      </c>
      <c r="C4077" s="1">
        <v>24.407399999999999</v>
      </c>
      <c r="D4077" s="1">
        <v>0.80491900000000005</v>
      </c>
      <c r="E4077" s="1">
        <v>0.98168900000000003</v>
      </c>
    </row>
    <row r="4078" spans="2:5" x14ac:dyDescent="0.25">
      <c r="B4078" s="1">
        <v>13.57333</v>
      </c>
      <c r="C4078" s="1">
        <v>24.412960000000002</v>
      </c>
      <c r="D4078" s="1">
        <v>0.80788199999999999</v>
      </c>
      <c r="E4078" s="1">
        <v>0.98336400000000002</v>
      </c>
    </row>
    <row r="4079" spans="2:5" x14ac:dyDescent="0.25">
      <c r="B4079" s="1">
        <v>13.57667</v>
      </c>
      <c r="C4079" s="1">
        <v>24.41826</v>
      </c>
      <c r="D4079" s="1">
        <v>0.81125999999999998</v>
      </c>
      <c r="E4079" s="1">
        <v>0.98317100000000002</v>
      </c>
    </row>
    <row r="4080" spans="2:5" x14ac:dyDescent="0.25">
      <c r="B4080" s="1">
        <v>13.58</v>
      </c>
      <c r="C4080" s="1">
        <v>24.418959999999998</v>
      </c>
      <c r="D4080" s="1">
        <v>0.81554800000000005</v>
      </c>
      <c r="E4080" s="1">
        <v>0.98103799999999997</v>
      </c>
    </row>
    <row r="4081" spans="2:5" x14ac:dyDescent="0.25">
      <c r="B4081" s="1">
        <v>13.58333</v>
      </c>
      <c r="C4081" s="1">
        <v>24.414480000000001</v>
      </c>
      <c r="D4081" s="1">
        <v>0.81845500000000004</v>
      </c>
      <c r="E4081" s="1">
        <v>0.980244</v>
      </c>
    </row>
    <row r="4082" spans="2:5" x14ac:dyDescent="0.25">
      <c r="B4082" s="1">
        <v>13.58667</v>
      </c>
      <c r="C4082" s="1">
        <v>24.413</v>
      </c>
      <c r="D4082" s="1">
        <v>0.81775600000000004</v>
      </c>
      <c r="E4082" s="1">
        <v>0.98404000000000003</v>
      </c>
    </row>
    <row r="4083" spans="2:5" x14ac:dyDescent="0.25">
      <c r="B4083" s="1">
        <v>13.59</v>
      </c>
      <c r="C4083" s="1">
        <v>24.418679999999998</v>
      </c>
      <c r="D4083" s="1">
        <v>0.81576899999999997</v>
      </c>
      <c r="E4083" s="1">
        <v>0.98825799999999997</v>
      </c>
    </row>
    <row r="4084" spans="2:5" x14ac:dyDescent="0.25">
      <c r="B4084" s="1">
        <v>13.59333</v>
      </c>
      <c r="C4084" s="1">
        <v>24.426079999999999</v>
      </c>
      <c r="D4084" s="1">
        <v>0.81665399999999999</v>
      </c>
      <c r="E4084" s="1">
        <v>0.99044699999999997</v>
      </c>
    </row>
    <row r="4085" spans="2:5" x14ac:dyDescent="0.25">
      <c r="B4085" s="1">
        <v>13.59667</v>
      </c>
      <c r="C4085" s="1">
        <v>24.430309999999999</v>
      </c>
      <c r="D4085" s="1">
        <v>0.82058900000000001</v>
      </c>
      <c r="E4085" s="1">
        <v>0.99532100000000001</v>
      </c>
    </row>
    <row r="4086" spans="2:5" x14ac:dyDescent="0.25">
      <c r="B4086" s="1">
        <v>13.6</v>
      </c>
      <c r="C4086" s="1">
        <v>24.43141</v>
      </c>
      <c r="D4086" s="1">
        <v>0.82351300000000005</v>
      </c>
      <c r="E4086" s="1">
        <v>1.0019450000000001</v>
      </c>
    </row>
    <row r="4087" spans="2:5" x14ac:dyDescent="0.25">
      <c r="B4087" s="1">
        <v>13.60333</v>
      </c>
      <c r="C4087" s="1">
        <v>24.43056</v>
      </c>
      <c r="D4087" s="1">
        <v>0.82337700000000003</v>
      </c>
      <c r="E4087" s="1">
        <v>1.003484</v>
      </c>
    </row>
    <row r="4088" spans="2:5" x14ac:dyDescent="0.25">
      <c r="B4088" s="1">
        <v>13.606669999999999</v>
      </c>
      <c r="C4088" s="1">
        <v>24.42989</v>
      </c>
      <c r="D4088" s="1">
        <v>0.82271499999999997</v>
      </c>
      <c r="E4088" s="1">
        <v>1.001101</v>
      </c>
    </row>
    <row r="4089" spans="2:5" x14ac:dyDescent="0.25">
      <c r="B4089" s="1">
        <v>13.61</v>
      </c>
      <c r="C4089" s="1">
        <v>24.433109999999999</v>
      </c>
      <c r="D4089" s="1">
        <v>0.82286400000000004</v>
      </c>
      <c r="E4089" s="1">
        <v>1.0022009999999999</v>
      </c>
    </row>
    <row r="4090" spans="2:5" x14ac:dyDescent="0.25">
      <c r="B4090" s="1">
        <v>13.613329999999999</v>
      </c>
      <c r="C4090" s="1">
        <v>24.441089999999999</v>
      </c>
      <c r="D4090" s="1">
        <v>0.82220099999999996</v>
      </c>
      <c r="E4090" s="1">
        <v>1.0088900000000001</v>
      </c>
    </row>
    <row r="4091" spans="2:5" x14ac:dyDescent="0.25">
      <c r="B4091" s="1">
        <v>13.616669999999999</v>
      </c>
      <c r="C4091" s="1">
        <v>24.449390000000001</v>
      </c>
      <c r="D4091" s="1">
        <v>0.82116900000000004</v>
      </c>
      <c r="E4091" s="1">
        <v>1.0163530000000001</v>
      </c>
    </row>
    <row r="4092" spans="2:5" x14ac:dyDescent="0.25">
      <c r="B4092" s="1">
        <v>13.62</v>
      </c>
      <c r="C4092" s="1">
        <v>24.45354</v>
      </c>
      <c r="D4092" s="1">
        <v>0.82211999999999996</v>
      </c>
      <c r="E4092" s="1">
        <v>1.019417</v>
      </c>
    </row>
    <row r="4093" spans="2:5" x14ac:dyDescent="0.25">
      <c r="B4093" s="1">
        <v>13.623329999999999</v>
      </c>
      <c r="C4093" s="1">
        <v>24.455200000000001</v>
      </c>
      <c r="D4093" s="1">
        <v>0.82482800000000001</v>
      </c>
      <c r="E4093" s="1">
        <v>1.018319</v>
      </c>
    </row>
    <row r="4094" spans="2:5" x14ac:dyDescent="0.25">
      <c r="B4094" s="1">
        <v>13.626670000000001</v>
      </c>
      <c r="C4094" s="1">
        <v>24.460809999999999</v>
      </c>
      <c r="D4094" s="1">
        <v>0.82720300000000002</v>
      </c>
      <c r="E4094" s="1">
        <v>1.0184869999999999</v>
      </c>
    </row>
    <row r="4095" spans="2:5" x14ac:dyDescent="0.25">
      <c r="B4095" s="1">
        <v>13.63</v>
      </c>
      <c r="C4095" s="1">
        <v>24.47175</v>
      </c>
      <c r="D4095" s="1">
        <v>0.82917799999999997</v>
      </c>
      <c r="E4095" s="1">
        <v>1.023091</v>
      </c>
    </row>
    <row r="4096" spans="2:5" x14ac:dyDescent="0.25">
      <c r="B4096" s="1">
        <v>13.633330000000001</v>
      </c>
      <c r="C4096" s="1">
        <v>24.481809999999999</v>
      </c>
      <c r="D4096" s="1">
        <v>0.83218499999999995</v>
      </c>
      <c r="E4096" s="1">
        <v>1.028594</v>
      </c>
    </row>
    <row r="4097" spans="2:5" x14ac:dyDescent="0.25">
      <c r="B4097" s="1">
        <v>13.636670000000001</v>
      </c>
      <c r="C4097" s="1">
        <v>24.488659999999999</v>
      </c>
      <c r="D4097" s="1">
        <v>0.83602799999999999</v>
      </c>
      <c r="E4097" s="1">
        <v>1.0311729999999999</v>
      </c>
    </row>
    <row r="4098" spans="2:5" x14ac:dyDescent="0.25">
      <c r="B4098" s="1">
        <v>13.64</v>
      </c>
      <c r="C4098" s="1">
        <v>24.497499999999999</v>
      </c>
      <c r="D4098" s="1">
        <v>0.83901199999999998</v>
      </c>
      <c r="E4098" s="1">
        <v>1.0318639999999999</v>
      </c>
    </row>
    <row r="4099" spans="2:5" x14ac:dyDescent="0.25">
      <c r="B4099" s="1">
        <v>13.643330000000001</v>
      </c>
      <c r="C4099" s="1">
        <v>24.51041</v>
      </c>
      <c r="D4099" s="1">
        <v>0.84072800000000003</v>
      </c>
      <c r="E4099" s="1">
        <v>1.033282</v>
      </c>
    </row>
    <row r="4100" spans="2:5" x14ac:dyDescent="0.25">
      <c r="B4100" s="1">
        <v>13.64667</v>
      </c>
      <c r="C4100" s="1">
        <v>24.522880000000001</v>
      </c>
      <c r="D4100" s="1">
        <v>0.84245199999999998</v>
      </c>
      <c r="E4100" s="1">
        <v>1.0351509999999999</v>
      </c>
    </row>
    <row r="4101" spans="2:5" x14ac:dyDescent="0.25">
      <c r="B4101" s="1">
        <v>13.65</v>
      </c>
      <c r="C4101" s="1">
        <v>24.531300000000002</v>
      </c>
      <c r="D4101" s="1">
        <v>0.84442300000000003</v>
      </c>
      <c r="E4101" s="1">
        <v>1.0356479999999999</v>
      </c>
    </row>
    <row r="4102" spans="2:5" x14ac:dyDescent="0.25">
      <c r="B4102" s="1">
        <v>13.65333</v>
      </c>
      <c r="C4102" s="1">
        <v>24.53783</v>
      </c>
      <c r="D4102" s="1">
        <v>0.84628400000000004</v>
      </c>
      <c r="E4102" s="1">
        <v>1.0363100000000001</v>
      </c>
    </row>
    <row r="4103" spans="2:5" x14ac:dyDescent="0.25">
      <c r="B4103" s="1">
        <v>13.65667</v>
      </c>
      <c r="C4103" s="1">
        <v>24.54542</v>
      </c>
      <c r="D4103" s="1">
        <v>0.849773</v>
      </c>
      <c r="E4103" s="1">
        <v>1.0408310000000001</v>
      </c>
    </row>
    <row r="4104" spans="2:5" x14ac:dyDescent="0.25">
      <c r="B4104" s="1">
        <v>13.66</v>
      </c>
      <c r="C4104" s="1">
        <v>24.553190000000001</v>
      </c>
      <c r="D4104" s="1">
        <v>0.85565199999999997</v>
      </c>
      <c r="E4104" s="1">
        <v>1.048983</v>
      </c>
    </row>
    <row r="4105" spans="2:5" x14ac:dyDescent="0.25">
      <c r="B4105" s="1">
        <v>13.66333</v>
      </c>
      <c r="C4105" s="1">
        <v>24.561720000000001</v>
      </c>
      <c r="D4105" s="1">
        <v>0.86063100000000003</v>
      </c>
      <c r="E4105" s="1">
        <v>1.0556019999999999</v>
      </c>
    </row>
    <row r="4106" spans="2:5" x14ac:dyDescent="0.25">
      <c r="B4106" s="1">
        <v>13.66667</v>
      </c>
      <c r="C4106" s="1">
        <v>24.574179999999998</v>
      </c>
      <c r="D4106" s="1">
        <v>0.86263900000000004</v>
      </c>
      <c r="E4106" s="1">
        <v>1.0570550000000001</v>
      </c>
    </row>
    <row r="4107" spans="2:5" x14ac:dyDescent="0.25">
      <c r="B4107" s="1">
        <v>13.67</v>
      </c>
      <c r="C4107" s="1">
        <v>24.588730000000002</v>
      </c>
      <c r="D4107" s="1">
        <v>0.86323300000000003</v>
      </c>
      <c r="E4107" s="1">
        <v>1.0558190000000001</v>
      </c>
    </row>
    <row r="4108" spans="2:5" x14ac:dyDescent="0.25">
      <c r="B4108" s="1">
        <v>13.67333</v>
      </c>
      <c r="C4108" s="1">
        <v>24.599869999999999</v>
      </c>
      <c r="D4108" s="1">
        <v>0.86332399999999998</v>
      </c>
      <c r="E4108" s="1">
        <v>1.056387</v>
      </c>
    </row>
    <row r="4109" spans="2:5" x14ac:dyDescent="0.25">
      <c r="B4109" s="1">
        <v>13.67667</v>
      </c>
      <c r="C4109" s="1">
        <v>24.60773</v>
      </c>
      <c r="D4109" s="1">
        <v>0.86389499999999997</v>
      </c>
      <c r="E4109" s="1">
        <v>1.059687</v>
      </c>
    </row>
    <row r="4110" spans="2:5" x14ac:dyDescent="0.25">
      <c r="B4110" s="1">
        <v>13.68</v>
      </c>
      <c r="C4110" s="1">
        <v>24.617830000000001</v>
      </c>
      <c r="D4110" s="1">
        <v>0.86683200000000005</v>
      </c>
      <c r="E4110" s="1">
        <v>1.0629569999999999</v>
      </c>
    </row>
    <row r="4111" spans="2:5" x14ac:dyDescent="0.25">
      <c r="B4111" s="1">
        <v>13.68333</v>
      </c>
      <c r="C4111" s="1">
        <v>24.6309</v>
      </c>
      <c r="D4111" s="1">
        <v>0.87030200000000002</v>
      </c>
      <c r="E4111" s="1">
        <v>1.0643359999999999</v>
      </c>
    </row>
    <row r="4112" spans="2:5" x14ac:dyDescent="0.25">
      <c r="B4112" s="1">
        <v>13.686669999999999</v>
      </c>
      <c r="C4112" s="1">
        <v>24.64181</v>
      </c>
      <c r="D4112" s="1">
        <v>0.87035399999999996</v>
      </c>
      <c r="E4112" s="1">
        <v>1.065601</v>
      </c>
    </row>
    <row r="4113" spans="2:5" x14ac:dyDescent="0.25">
      <c r="B4113" s="1">
        <v>13.69</v>
      </c>
      <c r="C4113" s="1">
        <v>24.650649999999999</v>
      </c>
      <c r="D4113" s="1">
        <v>0.86854799999999999</v>
      </c>
      <c r="E4113" s="1">
        <v>1.069415</v>
      </c>
    </row>
    <row r="4114" spans="2:5" x14ac:dyDescent="0.25">
      <c r="B4114" s="1">
        <v>13.69333</v>
      </c>
      <c r="C4114" s="1">
        <v>24.662400000000002</v>
      </c>
      <c r="D4114" s="1">
        <v>0.87015399999999998</v>
      </c>
      <c r="E4114" s="1">
        <v>1.076308</v>
      </c>
    </row>
    <row r="4115" spans="2:5" x14ac:dyDescent="0.25">
      <c r="B4115" s="1">
        <v>13.696669999999999</v>
      </c>
      <c r="C4115" s="1">
        <v>24.67614</v>
      </c>
      <c r="D4115" s="1">
        <v>0.87512599999999996</v>
      </c>
      <c r="E4115" s="1">
        <v>1.0838699999999999</v>
      </c>
    </row>
    <row r="4116" spans="2:5" x14ac:dyDescent="0.25">
      <c r="B4116" s="1">
        <v>13.7</v>
      </c>
      <c r="C4116" s="1">
        <v>24.68892</v>
      </c>
      <c r="D4116" s="1">
        <v>0.87895299999999998</v>
      </c>
      <c r="E4116" s="1">
        <v>1.0887789999999999</v>
      </c>
    </row>
    <row r="4117" spans="2:5" x14ac:dyDescent="0.25">
      <c r="B4117" s="1">
        <v>13.703329999999999</v>
      </c>
      <c r="C4117" s="1">
        <v>24.702369999999998</v>
      </c>
      <c r="D4117" s="1">
        <v>0.88102100000000005</v>
      </c>
      <c r="E4117" s="1">
        <v>1.0923309999999999</v>
      </c>
    </row>
    <row r="4118" spans="2:5" x14ac:dyDescent="0.25">
      <c r="B4118" s="1">
        <v>13.706670000000001</v>
      </c>
      <c r="C4118" s="1">
        <v>24.715430000000001</v>
      </c>
      <c r="D4118" s="1">
        <v>0.88295100000000004</v>
      </c>
      <c r="E4118" s="1">
        <v>1.099901</v>
      </c>
    </row>
    <row r="4119" spans="2:5" x14ac:dyDescent="0.25">
      <c r="B4119" s="1">
        <v>13.71</v>
      </c>
      <c r="C4119" s="1">
        <v>24.725909999999999</v>
      </c>
      <c r="D4119" s="1">
        <v>0.88327599999999995</v>
      </c>
      <c r="E4119" s="1">
        <v>1.1101890000000001</v>
      </c>
    </row>
    <row r="4120" spans="2:5" x14ac:dyDescent="0.25">
      <c r="B4120" s="1">
        <v>13.713329999999999</v>
      </c>
      <c r="C4120" s="1">
        <v>24.738659999999999</v>
      </c>
      <c r="D4120" s="1">
        <v>0.88314700000000002</v>
      </c>
      <c r="E4120" s="1">
        <v>1.115146</v>
      </c>
    </row>
    <row r="4121" spans="2:5" x14ac:dyDescent="0.25">
      <c r="B4121" s="1">
        <v>13.716670000000001</v>
      </c>
      <c r="C4121" s="1">
        <v>24.758030000000002</v>
      </c>
      <c r="D4121" s="1">
        <v>0.88637500000000002</v>
      </c>
      <c r="E4121" s="1">
        <v>1.114114</v>
      </c>
    </row>
    <row r="4122" spans="2:5" x14ac:dyDescent="0.25">
      <c r="B4122" s="1">
        <v>13.72</v>
      </c>
      <c r="C4122" s="1">
        <v>24.779949999999999</v>
      </c>
      <c r="D4122" s="1">
        <v>0.89002300000000001</v>
      </c>
      <c r="E4122" s="1">
        <v>1.113391</v>
      </c>
    </row>
    <row r="4123" spans="2:5" x14ac:dyDescent="0.25">
      <c r="B4123" s="1">
        <v>13.723330000000001</v>
      </c>
      <c r="C4123" s="1">
        <v>24.797940000000001</v>
      </c>
      <c r="D4123" s="1">
        <v>0.88953800000000005</v>
      </c>
      <c r="E4123" s="1">
        <v>1.1157699999999999</v>
      </c>
    </row>
    <row r="4124" spans="2:5" x14ac:dyDescent="0.25">
      <c r="B4124" s="1">
        <v>13.72667</v>
      </c>
      <c r="C4124" s="1">
        <v>24.809840000000001</v>
      </c>
      <c r="D4124" s="1">
        <v>0.88806300000000005</v>
      </c>
      <c r="E4124" s="1">
        <v>1.1208629999999999</v>
      </c>
    </row>
    <row r="4125" spans="2:5" x14ac:dyDescent="0.25">
      <c r="B4125" s="1">
        <v>13.73</v>
      </c>
      <c r="C4125" s="1">
        <v>24.819099999999999</v>
      </c>
      <c r="D4125" s="1">
        <v>0.89029000000000003</v>
      </c>
      <c r="E4125" s="1">
        <v>1.125529</v>
      </c>
    </row>
    <row r="4126" spans="2:5" x14ac:dyDescent="0.25">
      <c r="B4126" s="1">
        <v>13.73333</v>
      </c>
      <c r="C4126" s="1">
        <v>24.832899999999999</v>
      </c>
      <c r="D4126" s="1">
        <v>0.89541499999999996</v>
      </c>
      <c r="E4126" s="1">
        <v>1.1260490000000001</v>
      </c>
    </row>
    <row r="4127" spans="2:5" x14ac:dyDescent="0.25">
      <c r="B4127" s="1">
        <v>13.73667</v>
      </c>
      <c r="C4127" s="1">
        <v>24.85453</v>
      </c>
      <c r="D4127" s="1">
        <v>0.89929899999999996</v>
      </c>
      <c r="E4127" s="1">
        <v>1.1263209999999999</v>
      </c>
    </row>
    <row r="4128" spans="2:5" x14ac:dyDescent="0.25">
      <c r="B4128" s="1">
        <v>13.74</v>
      </c>
      <c r="C4128" s="1">
        <v>24.877569999999999</v>
      </c>
      <c r="D4128" s="1">
        <v>0.900424</v>
      </c>
      <c r="E4128" s="1">
        <v>1.1317219999999999</v>
      </c>
    </row>
    <row r="4129" spans="2:5" x14ac:dyDescent="0.25">
      <c r="B4129" s="1">
        <v>13.74333</v>
      </c>
      <c r="C4129" s="1">
        <v>24.895050000000001</v>
      </c>
      <c r="D4129" s="1">
        <v>0.90218299999999996</v>
      </c>
      <c r="E4129" s="1">
        <v>1.1387370000000001</v>
      </c>
    </row>
    <row r="4130" spans="2:5" x14ac:dyDescent="0.25">
      <c r="B4130" s="1">
        <v>13.74667</v>
      </c>
      <c r="C4130" s="1">
        <v>24.90849</v>
      </c>
      <c r="D4130" s="1">
        <v>0.90664800000000001</v>
      </c>
      <c r="E4130" s="1">
        <v>1.1427480000000001</v>
      </c>
    </row>
    <row r="4131" spans="2:5" x14ac:dyDescent="0.25">
      <c r="B4131" s="1">
        <v>13.75</v>
      </c>
      <c r="C4131" s="1">
        <v>24.92361</v>
      </c>
      <c r="D4131" s="1">
        <v>0.911277</v>
      </c>
      <c r="E4131" s="1">
        <v>1.146199</v>
      </c>
    </row>
    <row r="4132" spans="2:5" x14ac:dyDescent="0.25">
      <c r="B4132" s="1">
        <v>13.75333</v>
      </c>
      <c r="C4132" s="1">
        <v>24.942830000000001</v>
      </c>
      <c r="D4132" s="1">
        <v>0.914273</v>
      </c>
      <c r="E4132" s="1">
        <v>1.1514990000000001</v>
      </c>
    </row>
    <row r="4133" spans="2:5" x14ac:dyDescent="0.25">
      <c r="B4133" s="1">
        <v>13.75667</v>
      </c>
      <c r="C4133" s="1">
        <v>24.962959999999999</v>
      </c>
      <c r="D4133" s="1">
        <v>0.91709600000000002</v>
      </c>
      <c r="E4133" s="1">
        <v>1.155151</v>
      </c>
    </row>
    <row r="4134" spans="2:5" x14ac:dyDescent="0.25">
      <c r="B4134" s="1">
        <v>13.76</v>
      </c>
      <c r="C4134" s="1">
        <v>24.98161</v>
      </c>
      <c r="D4134" s="1">
        <v>0.92103699999999999</v>
      </c>
      <c r="E4134" s="1">
        <v>1.1551439999999999</v>
      </c>
    </row>
    <row r="4135" spans="2:5" x14ac:dyDescent="0.25">
      <c r="B4135" s="1">
        <v>13.76333</v>
      </c>
      <c r="C4135" s="1">
        <v>25.000620000000001</v>
      </c>
      <c r="D4135" s="1">
        <v>0.92443799999999998</v>
      </c>
      <c r="E4135" s="1">
        <v>1.155311</v>
      </c>
    </row>
    <row r="4136" spans="2:5" x14ac:dyDescent="0.25">
      <c r="B4136" s="1">
        <v>13.76667</v>
      </c>
      <c r="C4136" s="1">
        <v>25.019279999999998</v>
      </c>
      <c r="D4136" s="1">
        <v>0.92533200000000004</v>
      </c>
      <c r="E4136" s="1">
        <v>1.159284</v>
      </c>
    </row>
    <row r="4137" spans="2:5" x14ac:dyDescent="0.25">
      <c r="B4137" s="1">
        <v>13.77</v>
      </c>
      <c r="C4137" s="1">
        <v>25.036069999999999</v>
      </c>
      <c r="D4137" s="1">
        <v>0.92450399999999999</v>
      </c>
      <c r="E4137" s="1">
        <v>1.1667000000000001</v>
      </c>
    </row>
    <row r="4138" spans="2:5" x14ac:dyDescent="0.25">
      <c r="B4138" s="1">
        <v>13.77333</v>
      </c>
      <c r="C4138" s="1">
        <v>25.054020000000001</v>
      </c>
      <c r="D4138" s="1">
        <v>0.923346</v>
      </c>
      <c r="E4138" s="1">
        <v>1.173176</v>
      </c>
    </row>
    <row r="4139" spans="2:5" x14ac:dyDescent="0.25">
      <c r="B4139" s="1">
        <v>13.776669999999999</v>
      </c>
      <c r="C4139" s="1">
        <v>25.073799999999999</v>
      </c>
      <c r="D4139" s="1">
        <v>0.92224600000000001</v>
      </c>
      <c r="E4139" s="1">
        <v>1.1751780000000001</v>
      </c>
    </row>
    <row r="4140" spans="2:5" x14ac:dyDescent="0.25">
      <c r="B4140" s="1">
        <v>13.78</v>
      </c>
      <c r="C4140" s="1">
        <v>25.092459999999999</v>
      </c>
      <c r="D4140" s="1">
        <v>0.92218699999999998</v>
      </c>
      <c r="E4140" s="1">
        <v>1.175019</v>
      </c>
    </row>
    <row r="4141" spans="2:5" x14ac:dyDescent="0.25">
      <c r="B4141" s="1">
        <v>13.783329999999999</v>
      </c>
      <c r="C4141" s="1">
        <v>25.111450000000001</v>
      </c>
      <c r="D4141" s="1">
        <v>0.92473899999999998</v>
      </c>
      <c r="E4141" s="1">
        <v>1.176625</v>
      </c>
    </row>
    <row r="4142" spans="2:5" x14ac:dyDescent="0.25">
      <c r="B4142" s="1">
        <v>13.786670000000001</v>
      </c>
      <c r="C4142" s="1">
        <v>25.134</v>
      </c>
      <c r="D4142" s="1">
        <v>0.92933900000000003</v>
      </c>
      <c r="E4142" s="1">
        <v>1.1805909999999999</v>
      </c>
    </row>
    <row r="4143" spans="2:5" x14ac:dyDescent="0.25">
      <c r="B4143" s="1">
        <v>13.79</v>
      </c>
      <c r="C4143" s="1">
        <v>25.158840000000001</v>
      </c>
      <c r="D4143" s="1">
        <v>0.93228299999999997</v>
      </c>
      <c r="E4143" s="1">
        <v>1.1841569999999999</v>
      </c>
    </row>
    <row r="4144" spans="2:5" x14ac:dyDescent="0.25">
      <c r="B4144" s="1">
        <v>13.793329999999999</v>
      </c>
      <c r="C4144" s="1">
        <v>25.183129999999998</v>
      </c>
      <c r="D4144" s="1">
        <v>0.93144099999999996</v>
      </c>
      <c r="E4144" s="1">
        <v>1.1850309999999999</v>
      </c>
    </row>
    <row r="4145" spans="2:5" x14ac:dyDescent="0.25">
      <c r="B4145" s="1">
        <v>13.796670000000001</v>
      </c>
      <c r="C4145" s="1">
        <v>25.205410000000001</v>
      </c>
      <c r="D4145" s="1">
        <v>0.93053300000000005</v>
      </c>
      <c r="E4145" s="1">
        <v>1.185521</v>
      </c>
    </row>
    <row r="4146" spans="2:5" x14ac:dyDescent="0.25">
      <c r="B4146" s="1">
        <v>13.8</v>
      </c>
      <c r="C4146" s="1">
        <v>25.22626</v>
      </c>
      <c r="D4146" s="1">
        <v>0.93435299999999999</v>
      </c>
      <c r="E4146" s="1">
        <v>1.189093</v>
      </c>
    </row>
    <row r="4147" spans="2:5" x14ac:dyDescent="0.25">
      <c r="B4147" s="1">
        <v>13.803330000000001</v>
      </c>
      <c r="C4147" s="1">
        <v>25.247499999999999</v>
      </c>
      <c r="D4147" s="1">
        <v>0.942075</v>
      </c>
      <c r="E4147" s="1">
        <v>1.1948220000000001</v>
      </c>
    </row>
    <row r="4148" spans="2:5" x14ac:dyDescent="0.25">
      <c r="B4148" s="1">
        <v>13.80667</v>
      </c>
      <c r="C4148" s="1">
        <v>25.268719999999998</v>
      </c>
      <c r="D4148" s="1">
        <v>0.94850400000000001</v>
      </c>
      <c r="E4148" s="1">
        <v>1.199403</v>
      </c>
    </row>
    <row r="4149" spans="2:5" x14ac:dyDescent="0.25">
      <c r="B4149" s="1">
        <v>13.81</v>
      </c>
      <c r="C4149" s="1">
        <v>25.28913</v>
      </c>
      <c r="D4149" s="1">
        <v>0.95000700000000005</v>
      </c>
      <c r="E4149" s="1">
        <v>1.2019550000000001</v>
      </c>
    </row>
    <row r="4150" spans="2:5" x14ac:dyDescent="0.25">
      <c r="B4150" s="1">
        <v>13.813330000000001</v>
      </c>
      <c r="C4150" s="1">
        <v>25.310639999999999</v>
      </c>
      <c r="D4150" s="1">
        <v>0.94834399999999996</v>
      </c>
      <c r="E4150" s="1">
        <v>1.204312</v>
      </c>
    </row>
    <row r="4151" spans="2:5" x14ac:dyDescent="0.25">
      <c r="B4151" s="1">
        <v>13.81667</v>
      </c>
      <c r="C4151" s="1">
        <v>25.334009999999999</v>
      </c>
      <c r="D4151" s="1">
        <v>0.94784999999999997</v>
      </c>
      <c r="E4151" s="1">
        <v>1.2079310000000001</v>
      </c>
    </row>
    <row r="4152" spans="2:5" x14ac:dyDescent="0.25">
      <c r="B4152" s="1">
        <v>13.82</v>
      </c>
      <c r="C4152" s="1">
        <v>25.358809999999998</v>
      </c>
      <c r="D4152" s="1">
        <v>0.94857899999999995</v>
      </c>
      <c r="E4152" s="1">
        <v>1.2119150000000001</v>
      </c>
    </row>
    <row r="4153" spans="2:5" x14ac:dyDescent="0.25">
      <c r="B4153" s="1">
        <v>13.82333</v>
      </c>
      <c r="C4153" s="1">
        <v>25.385249999999999</v>
      </c>
      <c r="D4153" s="1">
        <v>0.94809100000000002</v>
      </c>
      <c r="E4153" s="1">
        <v>1.2150700000000001</v>
      </c>
    </row>
    <row r="4154" spans="2:5" x14ac:dyDescent="0.25">
      <c r="B4154" s="1">
        <v>13.82667</v>
      </c>
      <c r="C4154" s="1">
        <v>25.411190000000001</v>
      </c>
      <c r="D4154" s="1">
        <v>0.947882</v>
      </c>
      <c r="E4154" s="1">
        <v>1.2186490000000001</v>
      </c>
    </row>
    <row r="4155" spans="2:5" x14ac:dyDescent="0.25">
      <c r="B4155" s="1">
        <v>13.83</v>
      </c>
      <c r="C4155" s="1">
        <v>25.435169999999999</v>
      </c>
      <c r="D4155" s="1">
        <v>0.94904500000000003</v>
      </c>
      <c r="E4155" s="1">
        <v>1.223859</v>
      </c>
    </row>
    <row r="4156" spans="2:5" x14ac:dyDescent="0.25">
      <c r="B4156" s="1">
        <v>13.83333</v>
      </c>
      <c r="C4156" s="1">
        <v>25.460629999999998</v>
      </c>
      <c r="D4156" s="1">
        <v>0.94952700000000001</v>
      </c>
      <c r="E4156" s="1">
        <v>1.227649</v>
      </c>
    </row>
    <row r="4157" spans="2:5" x14ac:dyDescent="0.25">
      <c r="B4157" s="1">
        <v>13.83667</v>
      </c>
      <c r="C4157" s="1">
        <v>25.489740000000001</v>
      </c>
      <c r="D4157" s="1">
        <v>0.95063900000000001</v>
      </c>
      <c r="E4157" s="1">
        <v>1.2268760000000001</v>
      </c>
    </row>
    <row r="4158" spans="2:5" x14ac:dyDescent="0.25">
      <c r="B4158" s="1">
        <v>13.84</v>
      </c>
      <c r="C4158" s="1">
        <v>25.518920000000001</v>
      </c>
      <c r="D4158" s="1">
        <v>0.95444499999999999</v>
      </c>
      <c r="E4158" s="1">
        <v>1.2262040000000001</v>
      </c>
    </row>
    <row r="4159" spans="2:5" x14ac:dyDescent="0.25">
      <c r="B4159" s="1">
        <v>13.84333</v>
      </c>
      <c r="C4159" s="1">
        <v>25.545190000000002</v>
      </c>
      <c r="D4159" s="1">
        <v>0.95755999999999997</v>
      </c>
      <c r="E4159" s="1">
        <v>1.2326269999999999</v>
      </c>
    </row>
    <row r="4160" spans="2:5" x14ac:dyDescent="0.25">
      <c r="B4160" s="1">
        <v>13.84667</v>
      </c>
      <c r="C4160" s="1">
        <v>25.57019</v>
      </c>
      <c r="D4160" s="1">
        <v>0.95766200000000001</v>
      </c>
      <c r="E4160" s="1">
        <v>1.2428129999999999</v>
      </c>
    </row>
    <row r="4161" spans="2:5" x14ac:dyDescent="0.25">
      <c r="B4161" s="1">
        <v>13.85</v>
      </c>
      <c r="C4161" s="1">
        <v>25.59665</v>
      </c>
      <c r="D4161" s="1">
        <v>0.95811299999999999</v>
      </c>
      <c r="E4161" s="1">
        <v>1.2467410000000001</v>
      </c>
    </row>
    <row r="4162" spans="2:5" x14ac:dyDescent="0.25">
      <c r="B4162" s="1">
        <v>13.85333</v>
      </c>
      <c r="C4162" s="1">
        <v>25.625540000000001</v>
      </c>
      <c r="D4162" s="1">
        <v>0.96099599999999996</v>
      </c>
      <c r="E4162" s="1">
        <v>1.2428589999999999</v>
      </c>
    </row>
    <row r="4163" spans="2:5" x14ac:dyDescent="0.25">
      <c r="B4163" s="1">
        <v>13.856669999999999</v>
      </c>
      <c r="C4163" s="1">
        <v>25.65522</v>
      </c>
      <c r="D4163" s="1">
        <v>0.96431800000000001</v>
      </c>
      <c r="E4163" s="1">
        <v>1.2394229999999999</v>
      </c>
    </row>
    <row r="4164" spans="2:5" x14ac:dyDescent="0.25">
      <c r="B4164" s="1">
        <v>13.86</v>
      </c>
      <c r="C4164" s="1">
        <v>25.683859999999999</v>
      </c>
      <c r="D4164" s="1">
        <v>0.96650800000000003</v>
      </c>
      <c r="E4164" s="1">
        <v>1.2411890000000001</v>
      </c>
    </row>
    <row r="4165" spans="2:5" x14ac:dyDescent="0.25">
      <c r="B4165" s="1">
        <v>13.863329999999999</v>
      </c>
      <c r="C4165" s="1">
        <v>25.713149999999999</v>
      </c>
      <c r="D4165" s="1">
        <v>0.967947</v>
      </c>
      <c r="E4165" s="1">
        <v>1.24441</v>
      </c>
    </row>
    <row r="4166" spans="2:5" x14ac:dyDescent="0.25">
      <c r="B4166" s="1">
        <v>13.866669999999999</v>
      </c>
      <c r="C4166" s="1">
        <v>25.743939999999998</v>
      </c>
      <c r="D4166" s="1">
        <v>0.969661</v>
      </c>
      <c r="E4166" s="1">
        <v>1.2472559999999999</v>
      </c>
    </row>
    <row r="4167" spans="2:5" x14ac:dyDescent="0.25">
      <c r="B4167" s="1">
        <v>13.87</v>
      </c>
      <c r="C4167" s="1">
        <v>25.773309999999999</v>
      </c>
      <c r="D4167" s="1">
        <v>0.97223099999999996</v>
      </c>
      <c r="E4167" s="1">
        <v>1.2533939999999999</v>
      </c>
    </row>
    <row r="4168" spans="2:5" x14ac:dyDescent="0.25">
      <c r="B4168" s="1">
        <v>13.873329999999999</v>
      </c>
      <c r="C4168" s="1">
        <v>25.80095</v>
      </c>
      <c r="D4168" s="1">
        <v>0.97521899999999995</v>
      </c>
      <c r="E4168" s="1">
        <v>1.2609919999999999</v>
      </c>
    </row>
    <row r="4169" spans="2:5" x14ac:dyDescent="0.25">
      <c r="B4169" s="1">
        <v>13.876670000000001</v>
      </c>
      <c r="C4169" s="1">
        <v>25.83006</v>
      </c>
      <c r="D4169" s="1">
        <v>0.97764399999999996</v>
      </c>
      <c r="E4169" s="1">
        <v>1.2635860000000001</v>
      </c>
    </row>
    <row r="4170" spans="2:5" x14ac:dyDescent="0.25">
      <c r="B4170" s="1">
        <v>13.88</v>
      </c>
      <c r="C4170" s="1">
        <v>25.860440000000001</v>
      </c>
      <c r="D4170" s="1">
        <v>0.97803399999999996</v>
      </c>
      <c r="E4170" s="1">
        <v>1.2636339999999999</v>
      </c>
    </row>
    <row r="4171" spans="2:5" x14ac:dyDescent="0.25">
      <c r="B4171" s="1">
        <v>13.883330000000001</v>
      </c>
      <c r="C4171" s="1">
        <v>25.889420000000001</v>
      </c>
      <c r="D4171" s="1">
        <v>0.975109</v>
      </c>
      <c r="E4171" s="1">
        <v>1.268165</v>
      </c>
    </row>
    <row r="4172" spans="2:5" x14ac:dyDescent="0.25">
      <c r="B4172" s="1">
        <v>13.886670000000001</v>
      </c>
      <c r="C4172" s="1">
        <v>25.918769999999999</v>
      </c>
      <c r="D4172" s="1">
        <v>0.97096099999999996</v>
      </c>
      <c r="E4172" s="1">
        <v>1.273784</v>
      </c>
    </row>
    <row r="4173" spans="2:5" x14ac:dyDescent="0.25">
      <c r="B4173" s="1">
        <v>13.89</v>
      </c>
      <c r="C4173" s="1">
        <v>25.951339999999998</v>
      </c>
      <c r="D4173" s="1">
        <v>0.96895200000000004</v>
      </c>
      <c r="E4173" s="1">
        <v>1.272654</v>
      </c>
    </row>
    <row r="4174" spans="2:5" x14ac:dyDescent="0.25">
      <c r="B4174" s="1">
        <v>13.893330000000001</v>
      </c>
      <c r="C4174" s="1">
        <v>25.984279999999998</v>
      </c>
      <c r="D4174" s="1">
        <v>0.96811999999999998</v>
      </c>
      <c r="E4174" s="1">
        <v>1.268138</v>
      </c>
    </row>
    <row r="4175" spans="2:5" x14ac:dyDescent="0.25">
      <c r="B4175" s="1">
        <v>13.89667</v>
      </c>
      <c r="C4175" s="1">
        <v>26.014620000000001</v>
      </c>
      <c r="D4175" s="1">
        <v>0.96704100000000004</v>
      </c>
      <c r="E4175" s="1">
        <v>1.2694559999999999</v>
      </c>
    </row>
    <row r="4176" spans="2:5" x14ac:dyDescent="0.25">
      <c r="B4176" s="1">
        <v>13.9</v>
      </c>
      <c r="C4176" s="1">
        <v>26.045369999999998</v>
      </c>
      <c r="D4176" s="1">
        <v>0.96723099999999995</v>
      </c>
      <c r="E4176" s="1">
        <v>1.276098</v>
      </c>
    </row>
    <row r="4177" spans="2:5" x14ac:dyDescent="0.25">
      <c r="B4177" s="1">
        <v>13.90333</v>
      </c>
      <c r="C4177" s="1">
        <v>26.08033</v>
      </c>
      <c r="D4177" s="1">
        <v>0.96804299999999999</v>
      </c>
      <c r="E4177" s="1">
        <v>1.28003</v>
      </c>
    </row>
    <row r="4178" spans="2:5" x14ac:dyDescent="0.25">
      <c r="B4178" s="1">
        <v>13.90667</v>
      </c>
      <c r="C4178" s="1">
        <v>26.11786</v>
      </c>
      <c r="D4178" s="1">
        <v>0.96741600000000005</v>
      </c>
      <c r="E4178" s="1">
        <v>1.279514</v>
      </c>
    </row>
    <row r="4179" spans="2:5" x14ac:dyDescent="0.25">
      <c r="B4179" s="1">
        <v>13.91</v>
      </c>
      <c r="C4179" s="1">
        <v>26.15409</v>
      </c>
      <c r="D4179" s="1">
        <v>0.96643999999999997</v>
      </c>
      <c r="E4179" s="1">
        <v>1.2801279999999999</v>
      </c>
    </row>
    <row r="4180" spans="2:5" x14ac:dyDescent="0.25">
      <c r="B4180" s="1">
        <v>13.91333</v>
      </c>
      <c r="C4180" s="1">
        <v>26.189060000000001</v>
      </c>
      <c r="D4180" s="1">
        <v>0.96722300000000005</v>
      </c>
      <c r="E4180" s="1">
        <v>1.2841830000000001</v>
      </c>
    </row>
    <row r="4181" spans="2:5" x14ac:dyDescent="0.25">
      <c r="B4181" s="1">
        <v>13.91667</v>
      </c>
      <c r="C4181" s="1">
        <v>26.225280000000001</v>
      </c>
      <c r="D4181" s="1">
        <v>0.97007200000000005</v>
      </c>
      <c r="E4181" s="1">
        <v>1.288449</v>
      </c>
    </row>
    <row r="4182" spans="2:5" x14ac:dyDescent="0.25">
      <c r="B4182" s="1">
        <v>13.92</v>
      </c>
      <c r="C4182" s="1">
        <v>26.263649999999998</v>
      </c>
      <c r="D4182" s="1">
        <v>0.97350000000000003</v>
      </c>
      <c r="E4182" s="1">
        <v>1.2902979999999999</v>
      </c>
    </row>
    <row r="4183" spans="2:5" x14ac:dyDescent="0.25">
      <c r="B4183" s="1">
        <v>13.92333</v>
      </c>
      <c r="C4183" s="1">
        <v>26.303529999999999</v>
      </c>
      <c r="D4183" s="1">
        <v>0.97514599999999996</v>
      </c>
      <c r="E4183" s="1">
        <v>1.2907189999999999</v>
      </c>
    </row>
    <row r="4184" spans="2:5" x14ac:dyDescent="0.25">
      <c r="B4184" s="1">
        <v>13.92667</v>
      </c>
      <c r="C4184" s="1">
        <v>26.340869999999999</v>
      </c>
      <c r="D4184" s="1">
        <v>0.97470400000000001</v>
      </c>
      <c r="E4184" s="1">
        <v>1.2926420000000001</v>
      </c>
    </row>
    <row r="4185" spans="2:5" x14ac:dyDescent="0.25">
      <c r="B4185" s="1">
        <v>13.93</v>
      </c>
      <c r="C4185" s="1">
        <v>26.371829999999999</v>
      </c>
      <c r="D4185" s="1">
        <v>0.97460500000000005</v>
      </c>
      <c r="E4185" s="1">
        <v>1.296629</v>
      </c>
    </row>
    <row r="4186" spans="2:5" x14ac:dyDescent="0.25">
      <c r="B4186" s="1">
        <v>13.93333</v>
      </c>
      <c r="C4186" s="1">
        <v>26.403020000000001</v>
      </c>
      <c r="D4186" s="1">
        <v>0.97594599999999998</v>
      </c>
      <c r="E4186" s="1">
        <v>1.300708</v>
      </c>
    </row>
    <row r="4187" spans="2:5" x14ac:dyDescent="0.25">
      <c r="B4187" s="1">
        <v>13.936669999999999</v>
      </c>
      <c r="C4187" s="1">
        <v>26.443049999999999</v>
      </c>
      <c r="D4187" s="1">
        <v>0.97720700000000005</v>
      </c>
      <c r="E4187" s="1">
        <v>1.303493</v>
      </c>
    </row>
    <row r="4188" spans="2:5" x14ac:dyDescent="0.25">
      <c r="B4188" s="1">
        <v>13.94</v>
      </c>
      <c r="C4188" s="1">
        <v>26.487860000000001</v>
      </c>
      <c r="D4188" s="1">
        <v>0.97694700000000001</v>
      </c>
      <c r="E4188" s="1">
        <v>1.303239</v>
      </c>
    </row>
    <row r="4189" spans="2:5" x14ac:dyDescent="0.25">
      <c r="B4189" s="1">
        <v>13.94333</v>
      </c>
      <c r="C4189" s="1">
        <v>26.528929999999999</v>
      </c>
      <c r="D4189" s="1">
        <v>0.975576</v>
      </c>
      <c r="E4189" s="1">
        <v>1.2998000000000001</v>
      </c>
    </row>
    <row r="4190" spans="2:5" x14ac:dyDescent="0.25">
      <c r="B4190" s="1">
        <v>13.946669999999999</v>
      </c>
      <c r="C4190" s="1">
        <v>26.56596</v>
      </c>
      <c r="D4190" s="1">
        <v>0.97481499999999999</v>
      </c>
      <c r="E4190" s="1">
        <v>1.297506</v>
      </c>
    </row>
    <row r="4191" spans="2:5" x14ac:dyDescent="0.25">
      <c r="B4191" s="1">
        <v>13.95</v>
      </c>
      <c r="C4191" s="1">
        <v>26.604379999999999</v>
      </c>
      <c r="D4191" s="1">
        <v>0.97540700000000002</v>
      </c>
      <c r="E4191" s="1">
        <v>1.2997559999999999</v>
      </c>
    </row>
    <row r="4192" spans="2:5" x14ac:dyDescent="0.25">
      <c r="B4192" s="1">
        <v>13.953329999999999</v>
      </c>
      <c r="C4192" s="1">
        <v>26.646329999999999</v>
      </c>
      <c r="D4192" s="1">
        <v>0.97666699999999995</v>
      </c>
      <c r="E4192" s="1">
        <v>1.3049109999999999</v>
      </c>
    </row>
    <row r="4193" spans="2:5" x14ac:dyDescent="0.25">
      <c r="B4193" s="1">
        <v>13.956670000000001</v>
      </c>
      <c r="C4193" s="1">
        <v>26.687760000000001</v>
      </c>
      <c r="D4193" s="1">
        <v>0.97798300000000005</v>
      </c>
      <c r="E4193" s="1">
        <v>1.309072</v>
      </c>
    </row>
    <row r="4194" spans="2:5" x14ac:dyDescent="0.25">
      <c r="B4194" s="1">
        <v>13.96</v>
      </c>
      <c r="C4194" s="1">
        <v>26.726890000000001</v>
      </c>
      <c r="D4194" s="1">
        <v>0.97926100000000005</v>
      </c>
      <c r="E4194" s="1">
        <v>1.3105960000000001</v>
      </c>
    </row>
    <row r="4195" spans="2:5" x14ac:dyDescent="0.25">
      <c r="B4195" s="1">
        <v>13.963329999999999</v>
      </c>
      <c r="C4195" s="1">
        <v>26.76868</v>
      </c>
      <c r="D4195" s="1">
        <v>0.97958299999999998</v>
      </c>
      <c r="E4195" s="1">
        <v>1.3114459999999999</v>
      </c>
    </row>
    <row r="4196" spans="2:5" x14ac:dyDescent="0.25">
      <c r="B4196" s="1">
        <v>13.966670000000001</v>
      </c>
      <c r="C4196" s="1">
        <v>26.81596</v>
      </c>
      <c r="D4196" s="1">
        <v>0.97747300000000004</v>
      </c>
      <c r="E4196" s="1">
        <v>1.3134889999999999</v>
      </c>
    </row>
    <row r="4197" spans="2:5" x14ac:dyDescent="0.25">
      <c r="B4197" s="1">
        <v>13.97</v>
      </c>
      <c r="C4197" s="1">
        <v>26.864550000000001</v>
      </c>
      <c r="D4197" s="1">
        <v>0.97481600000000002</v>
      </c>
      <c r="E4197" s="1">
        <v>1.317367</v>
      </c>
    </row>
    <row r="4198" spans="2:5" x14ac:dyDescent="0.25">
      <c r="B4198" s="1">
        <v>13.973330000000001</v>
      </c>
      <c r="C4198" s="1">
        <v>26.909490000000002</v>
      </c>
      <c r="D4198" s="1">
        <v>0.975024</v>
      </c>
      <c r="E4198" s="1">
        <v>1.3219810000000001</v>
      </c>
    </row>
    <row r="4199" spans="2:5" x14ac:dyDescent="0.25">
      <c r="B4199" s="1">
        <v>13.97667</v>
      </c>
      <c r="C4199" s="1">
        <v>26.95186</v>
      </c>
      <c r="D4199" s="1">
        <v>0.97622100000000001</v>
      </c>
      <c r="E4199" s="1">
        <v>1.323035</v>
      </c>
    </row>
    <row r="4200" spans="2:5" x14ac:dyDescent="0.25">
      <c r="B4200" s="1">
        <v>13.98</v>
      </c>
      <c r="C4200" s="1">
        <v>26.996179999999999</v>
      </c>
      <c r="D4200" s="1">
        <v>0.97453800000000002</v>
      </c>
      <c r="E4200" s="1">
        <v>1.320217</v>
      </c>
    </row>
    <row r="4201" spans="2:5" x14ac:dyDescent="0.25">
      <c r="B4201" s="1">
        <v>13.98333</v>
      </c>
      <c r="C4201" s="1">
        <v>27.043119999999998</v>
      </c>
      <c r="D4201" s="1">
        <v>0.97149099999999999</v>
      </c>
      <c r="E4201" s="1">
        <v>1.3188409999999999</v>
      </c>
    </row>
    <row r="4202" spans="2:5" x14ac:dyDescent="0.25">
      <c r="B4202" s="1">
        <v>13.98667</v>
      </c>
      <c r="C4202" s="1">
        <v>27.090810000000001</v>
      </c>
      <c r="D4202" s="1">
        <v>0.97043400000000002</v>
      </c>
      <c r="E4202" s="1">
        <v>1.3200339999999999</v>
      </c>
    </row>
    <row r="4203" spans="2:5" x14ac:dyDescent="0.25">
      <c r="B4203" s="1">
        <v>13.99</v>
      </c>
      <c r="C4203" s="1">
        <v>27.141549999999999</v>
      </c>
      <c r="D4203" s="1">
        <v>0.97122699999999995</v>
      </c>
      <c r="E4203" s="1">
        <v>1.3209569999999999</v>
      </c>
    </row>
    <row r="4204" spans="2:5" x14ac:dyDescent="0.25">
      <c r="B4204" s="1">
        <v>13.99333</v>
      </c>
      <c r="C4204" s="1">
        <v>27.197700000000001</v>
      </c>
      <c r="D4204" s="1">
        <v>0.97225899999999998</v>
      </c>
      <c r="E4204" s="1">
        <v>1.320594</v>
      </c>
    </row>
    <row r="4205" spans="2:5" x14ac:dyDescent="0.25">
      <c r="B4205" s="1">
        <v>13.99667</v>
      </c>
      <c r="C4205" s="1">
        <v>27.253720000000001</v>
      </c>
      <c r="D4205" s="1">
        <v>0.97245700000000002</v>
      </c>
      <c r="E4205" s="1">
        <v>1.318962</v>
      </c>
    </row>
    <row r="4206" spans="2:5" x14ac:dyDescent="0.25">
      <c r="B4206" s="1">
        <v>14</v>
      </c>
      <c r="C4206" s="1">
        <v>27.304310000000001</v>
      </c>
      <c r="D4206" s="1">
        <v>0.97077899999999995</v>
      </c>
      <c r="E4206" s="1">
        <v>1.316835</v>
      </c>
    </row>
    <row r="4207" spans="2:5" x14ac:dyDescent="0.25">
      <c r="B4207" s="1">
        <v>14.00333</v>
      </c>
      <c r="C4207" s="1">
        <v>27.354299999999999</v>
      </c>
      <c r="D4207" s="1">
        <v>0.96689199999999997</v>
      </c>
      <c r="E4207" s="1">
        <v>1.316646</v>
      </c>
    </row>
    <row r="4208" spans="2:5" x14ac:dyDescent="0.25">
      <c r="B4208" s="1">
        <v>14.00667</v>
      </c>
      <c r="C4208" s="1">
        <v>27.408550000000002</v>
      </c>
      <c r="D4208" s="1">
        <v>0.962561</v>
      </c>
      <c r="E4208" s="1">
        <v>1.319877</v>
      </c>
    </row>
    <row r="4209" spans="2:5" x14ac:dyDescent="0.25">
      <c r="B4209" s="1">
        <v>14.01</v>
      </c>
      <c r="C4209" s="1">
        <v>27.463080000000001</v>
      </c>
      <c r="D4209" s="1">
        <v>0.96012399999999998</v>
      </c>
      <c r="E4209" s="1">
        <v>1.3243130000000001</v>
      </c>
    </row>
    <row r="4210" spans="2:5" x14ac:dyDescent="0.25">
      <c r="B4210" s="1">
        <v>14.01333</v>
      </c>
      <c r="C4210" s="1">
        <v>27.515149999999998</v>
      </c>
      <c r="D4210" s="1">
        <v>0.95933900000000005</v>
      </c>
      <c r="E4210" s="1">
        <v>1.3268439999999999</v>
      </c>
    </row>
    <row r="4211" spans="2:5" x14ac:dyDescent="0.25">
      <c r="B4211" s="1">
        <v>14.01667</v>
      </c>
      <c r="C4211" s="1">
        <v>27.568249999999999</v>
      </c>
      <c r="D4211" s="1">
        <v>0.95795300000000005</v>
      </c>
      <c r="E4211" s="1">
        <v>1.327677</v>
      </c>
    </row>
    <row r="4212" spans="2:5" x14ac:dyDescent="0.25">
      <c r="B4212" s="1">
        <v>14.02</v>
      </c>
      <c r="C4212" s="1">
        <v>27.624030000000001</v>
      </c>
      <c r="D4212" s="1">
        <v>0.95487500000000003</v>
      </c>
      <c r="E4212" s="1">
        <v>1.3295950000000001</v>
      </c>
    </row>
    <row r="4213" spans="2:5" x14ac:dyDescent="0.25">
      <c r="B4213" s="1">
        <v>14.02333</v>
      </c>
      <c r="C4213" s="1">
        <v>27.681570000000001</v>
      </c>
      <c r="D4213" s="1">
        <v>0.95164099999999996</v>
      </c>
      <c r="E4213" s="1">
        <v>1.3328359999999999</v>
      </c>
    </row>
    <row r="4214" spans="2:5" x14ac:dyDescent="0.25">
      <c r="B4214" s="1">
        <v>14.026669999999999</v>
      </c>
      <c r="C4214" s="1">
        <v>27.740659999999998</v>
      </c>
      <c r="D4214" s="1">
        <v>0.95078099999999999</v>
      </c>
      <c r="E4214" s="1">
        <v>1.333583</v>
      </c>
    </row>
    <row r="4215" spans="2:5" x14ac:dyDescent="0.25">
      <c r="B4215" s="1">
        <v>14.03</v>
      </c>
      <c r="C4215" s="1">
        <v>27.800260000000002</v>
      </c>
      <c r="D4215" s="1">
        <v>0.95313000000000003</v>
      </c>
      <c r="E4215" s="1">
        <v>1.3313250000000001</v>
      </c>
    </row>
    <row r="4216" spans="2:5" x14ac:dyDescent="0.25">
      <c r="B4216" s="1">
        <v>14.033329999999999</v>
      </c>
      <c r="C4216" s="1">
        <v>27.85999</v>
      </c>
      <c r="D4216" s="1">
        <v>0.95665</v>
      </c>
      <c r="E4216" s="1">
        <v>1.330902</v>
      </c>
    </row>
    <row r="4217" spans="2:5" x14ac:dyDescent="0.25">
      <c r="B4217" s="1">
        <v>14.036670000000001</v>
      </c>
      <c r="C4217" s="1">
        <v>27.920269999999999</v>
      </c>
      <c r="D4217" s="1">
        <v>0.95825800000000005</v>
      </c>
      <c r="E4217" s="1">
        <v>1.3334649999999999</v>
      </c>
    </row>
    <row r="4218" spans="2:5" x14ac:dyDescent="0.25">
      <c r="B4218" s="1">
        <v>14.04</v>
      </c>
      <c r="C4218" s="1">
        <v>27.978840000000002</v>
      </c>
      <c r="D4218" s="1">
        <v>0.957511</v>
      </c>
      <c r="E4218" s="1">
        <v>1.335275</v>
      </c>
    </row>
    <row r="4219" spans="2:5" x14ac:dyDescent="0.25">
      <c r="B4219" s="1">
        <v>14.043329999999999</v>
      </c>
      <c r="C4219" s="1">
        <v>28.036159999999999</v>
      </c>
      <c r="D4219" s="1">
        <v>0.95574899999999996</v>
      </c>
      <c r="E4219" s="1">
        <v>1.335337</v>
      </c>
    </row>
    <row r="4220" spans="2:5" x14ac:dyDescent="0.25">
      <c r="B4220" s="1">
        <v>14.046670000000001</v>
      </c>
      <c r="C4220" s="1">
        <v>28.098790000000001</v>
      </c>
      <c r="D4220" s="1">
        <v>0.95340599999999998</v>
      </c>
      <c r="E4220" s="1">
        <v>1.335385</v>
      </c>
    </row>
    <row r="4221" spans="2:5" x14ac:dyDescent="0.25">
      <c r="B4221" s="1">
        <v>14.05</v>
      </c>
      <c r="C4221" s="1">
        <v>28.167570000000001</v>
      </c>
      <c r="D4221" s="1">
        <v>0.95157800000000003</v>
      </c>
      <c r="E4221" s="1">
        <v>1.3368150000000001</v>
      </c>
    </row>
    <row r="4222" spans="2:5" x14ac:dyDescent="0.25">
      <c r="B4222" s="1">
        <v>14.053330000000001</v>
      </c>
      <c r="C4222" s="1">
        <v>28.23432</v>
      </c>
      <c r="D4222" s="1">
        <v>0.95189199999999996</v>
      </c>
      <c r="E4222" s="1">
        <v>1.339944</v>
      </c>
    </row>
    <row r="4223" spans="2:5" x14ac:dyDescent="0.25">
      <c r="B4223" s="1">
        <v>14.05667</v>
      </c>
      <c r="C4223" s="1">
        <v>28.295639999999999</v>
      </c>
      <c r="D4223" s="1">
        <v>0.95357000000000003</v>
      </c>
      <c r="E4223" s="1">
        <v>1.341985</v>
      </c>
    </row>
    <row r="4224" spans="2:5" x14ac:dyDescent="0.25">
      <c r="B4224" s="1">
        <v>14.06</v>
      </c>
      <c r="C4224" s="1">
        <v>28.358419999999999</v>
      </c>
      <c r="D4224" s="1">
        <v>0.95384100000000005</v>
      </c>
      <c r="E4224" s="1">
        <v>1.3407290000000001</v>
      </c>
    </row>
    <row r="4225" spans="2:5" x14ac:dyDescent="0.25">
      <c r="B4225" s="1">
        <v>14.063330000000001</v>
      </c>
      <c r="C4225" s="1">
        <v>28.429569999999998</v>
      </c>
      <c r="D4225" s="1">
        <v>0.95111800000000002</v>
      </c>
      <c r="E4225" s="1">
        <v>1.339108</v>
      </c>
    </row>
    <row r="4226" spans="2:5" x14ac:dyDescent="0.25">
      <c r="B4226" s="1">
        <v>14.06667</v>
      </c>
      <c r="C4226" s="1">
        <v>28.507919999999999</v>
      </c>
      <c r="D4226" s="1">
        <v>0.94675900000000002</v>
      </c>
      <c r="E4226" s="1">
        <v>1.3396920000000001</v>
      </c>
    </row>
    <row r="4227" spans="2:5" x14ac:dyDescent="0.25">
      <c r="B4227" s="1">
        <v>14.07</v>
      </c>
      <c r="C4227" s="1">
        <v>28.58811</v>
      </c>
      <c r="D4227" s="1">
        <v>0.94393800000000005</v>
      </c>
      <c r="E4227" s="1">
        <v>1.340562</v>
      </c>
    </row>
    <row r="4228" spans="2:5" x14ac:dyDescent="0.25">
      <c r="B4228" s="1">
        <v>14.07333</v>
      </c>
      <c r="C4228" s="1">
        <v>28.666319999999999</v>
      </c>
      <c r="D4228" s="1">
        <v>0.94367199999999996</v>
      </c>
      <c r="E4228" s="1">
        <v>1.341156</v>
      </c>
    </row>
    <row r="4229" spans="2:5" x14ac:dyDescent="0.25">
      <c r="B4229" s="1">
        <v>14.07667</v>
      </c>
      <c r="C4229" s="1">
        <v>28.740839999999999</v>
      </c>
      <c r="D4229" s="1">
        <v>0.942492</v>
      </c>
      <c r="E4229" s="1">
        <v>1.34335</v>
      </c>
    </row>
    <row r="4230" spans="2:5" x14ac:dyDescent="0.25">
      <c r="B4230" s="1">
        <v>14.08</v>
      </c>
      <c r="C4230" s="1">
        <v>28.812239999999999</v>
      </c>
      <c r="D4230" s="1">
        <v>0.93771899999999997</v>
      </c>
      <c r="E4230" s="1">
        <v>1.3459490000000001</v>
      </c>
    </row>
    <row r="4231" spans="2:5" x14ac:dyDescent="0.25">
      <c r="B4231" s="1">
        <v>14.08333</v>
      </c>
      <c r="C4231" s="1">
        <v>28.882940000000001</v>
      </c>
      <c r="D4231" s="1">
        <v>0.93239899999999998</v>
      </c>
      <c r="E4231" s="1">
        <v>1.3481050000000001</v>
      </c>
    </row>
    <row r="4232" spans="2:5" x14ac:dyDescent="0.25">
      <c r="B4232" s="1">
        <v>14.08667</v>
      </c>
      <c r="C4232" s="1">
        <v>28.95646</v>
      </c>
      <c r="D4232" s="1">
        <v>0.93084599999999995</v>
      </c>
      <c r="E4232" s="1">
        <v>1.3511139999999999</v>
      </c>
    </row>
    <row r="4233" spans="2:5" x14ac:dyDescent="0.25">
      <c r="B4233" s="1">
        <v>14.09</v>
      </c>
      <c r="C4233" s="1">
        <v>29.034859999999998</v>
      </c>
      <c r="D4233" s="1">
        <v>0.93311900000000003</v>
      </c>
      <c r="E4233" s="1">
        <v>1.352679</v>
      </c>
    </row>
    <row r="4234" spans="2:5" x14ac:dyDescent="0.25">
      <c r="B4234" s="1">
        <v>14.09333</v>
      </c>
      <c r="C4234" s="1">
        <v>29.115410000000001</v>
      </c>
      <c r="D4234" s="1">
        <v>0.93576300000000001</v>
      </c>
      <c r="E4234" s="1">
        <v>1.3513500000000001</v>
      </c>
    </row>
    <row r="4235" spans="2:5" x14ac:dyDescent="0.25">
      <c r="B4235" s="1">
        <v>14.09667</v>
      </c>
      <c r="C4235" s="1">
        <v>29.195419999999999</v>
      </c>
      <c r="D4235" s="1">
        <v>0.935253</v>
      </c>
      <c r="E4235" s="1">
        <v>1.3506750000000001</v>
      </c>
    </row>
    <row r="4236" spans="2:5" x14ac:dyDescent="0.25">
      <c r="B4236" s="1">
        <v>14.1</v>
      </c>
      <c r="C4236" s="1">
        <v>29.276440000000001</v>
      </c>
      <c r="D4236" s="1">
        <v>0.93130999999999997</v>
      </c>
      <c r="E4236" s="1">
        <v>1.352562</v>
      </c>
    </row>
    <row r="4237" spans="2:5" x14ac:dyDescent="0.25">
      <c r="B4237" s="1">
        <v>14.10333</v>
      </c>
      <c r="C4237" s="1">
        <v>29.36007</v>
      </c>
      <c r="D4237" s="1">
        <v>0.92744499999999996</v>
      </c>
      <c r="E4237" s="1">
        <v>1.355254</v>
      </c>
    </row>
    <row r="4238" spans="2:5" x14ac:dyDescent="0.25">
      <c r="B4238" s="1">
        <v>14.106669999999999</v>
      </c>
      <c r="C4238" s="1">
        <v>29.446069999999999</v>
      </c>
      <c r="D4238" s="1">
        <v>0.92630900000000005</v>
      </c>
      <c r="E4238" s="1">
        <v>1.3556969999999999</v>
      </c>
    </row>
    <row r="4239" spans="2:5" x14ac:dyDescent="0.25">
      <c r="B4239" s="1">
        <v>14.11</v>
      </c>
      <c r="C4239" s="1">
        <v>29.534279999999999</v>
      </c>
      <c r="D4239" s="1">
        <v>0.92644199999999999</v>
      </c>
      <c r="E4239" s="1">
        <v>1.3514710000000001</v>
      </c>
    </row>
    <row r="4240" spans="2:5" x14ac:dyDescent="0.25">
      <c r="B4240" s="1">
        <v>14.113329999999999</v>
      </c>
      <c r="C4240" s="1">
        <v>29.62398</v>
      </c>
      <c r="D4240" s="1">
        <v>0.92564999999999997</v>
      </c>
      <c r="E4240" s="1">
        <v>1.34578</v>
      </c>
    </row>
    <row r="4241" spans="2:5" x14ac:dyDescent="0.25">
      <c r="B4241" s="1">
        <v>14.116669999999999</v>
      </c>
      <c r="C4241" s="1">
        <v>29.715399999999999</v>
      </c>
      <c r="D4241" s="1">
        <v>0.92322899999999997</v>
      </c>
      <c r="E4241" s="1">
        <v>1.345621</v>
      </c>
    </row>
    <row r="4242" spans="2:5" x14ac:dyDescent="0.25">
      <c r="B4242" s="1">
        <v>14.12</v>
      </c>
      <c r="C4242" s="1">
        <v>29.81007</v>
      </c>
      <c r="D4242" s="1">
        <v>0.91919700000000004</v>
      </c>
      <c r="E4242" s="1">
        <v>1.3512090000000001</v>
      </c>
    </row>
    <row r="4243" spans="2:5" x14ac:dyDescent="0.25">
      <c r="B4243" s="1">
        <v>14.123329999999999</v>
      </c>
      <c r="C4243" s="1">
        <v>29.905619999999999</v>
      </c>
      <c r="D4243" s="1">
        <v>0.91478099999999996</v>
      </c>
      <c r="E4243" s="1">
        <v>1.356225</v>
      </c>
    </row>
    <row r="4244" spans="2:5" x14ac:dyDescent="0.25">
      <c r="B4244" s="1">
        <v>14.126670000000001</v>
      </c>
      <c r="C4244" s="1">
        <v>29.99887</v>
      </c>
      <c r="D4244" s="1">
        <v>0.91084900000000002</v>
      </c>
      <c r="E4244" s="1">
        <v>1.3574550000000001</v>
      </c>
    </row>
    <row r="4245" spans="2:5" x14ac:dyDescent="0.25">
      <c r="B4245" s="1">
        <v>14.13</v>
      </c>
      <c r="C4245" s="1">
        <v>30.092559999999999</v>
      </c>
      <c r="D4245" s="1">
        <v>0.90693900000000005</v>
      </c>
      <c r="E4245" s="1">
        <v>1.3571960000000001</v>
      </c>
    </row>
    <row r="4246" spans="2:5" x14ac:dyDescent="0.25">
      <c r="B4246" s="1">
        <v>14.133330000000001</v>
      </c>
      <c r="C4246" s="1">
        <v>30.18994</v>
      </c>
      <c r="D4246" s="1">
        <v>0.90397000000000005</v>
      </c>
      <c r="E4246" s="1">
        <v>1.358897</v>
      </c>
    </row>
    <row r="4247" spans="2:5" x14ac:dyDescent="0.25">
      <c r="B4247" s="1">
        <v>14.136670000000001</v>
      </c>
      <c r="C4247" s="1">
        <v>30.28905</v>
      </c>
      <c r="D4247" s="1">
        <v>0.90300899999999995</v>
      </c>
      <c r="E4247" s="1">
        <v>1.3621989999999999</v>
      </c>
    </row>
    <row r="4248" spans="2:5" x14ac:dyDescent="0.25">
      <c r="B4248" s="1">
        <v>14.14</v>
      </c>
      <c r="C4248" s="1">
        <v>30.387029999999999</v>
      </c>
      <c r="D4248" s="1">
        <v>0.90147100000000002</v>
      </c>
      <c r="E4248" s="1">
        <v>1.3637999999999999</v>
      </c>
    </row>
    <row r="4249" spans="2:5" x14ac:dyDescent="0.25">
      <c r="B4249" s="1">
        <v>14.143330000000001</v>
      </c>
      <c r="C4249" s="1">
        <v>30.483969999999999</v>
      </c>
      <c r="D4249" s="1">
        <v>0.89680899999999997</v>
      </c>
      <c r="E4249" s="1">
        <v>1.3626499999999999</v>
      </c>
    </row>
    <row r="4250" spans="2:5" x14ac:dyDescent="0.25">
      <c r="B4250" s="1">
        <v>14.14667</v>
      </c>
      <c r="C4250" s="1">
        <v>30.58137</v>
      </c>
      <c r="D4250" s="1">
        <v>0.89207199999999998</v>
      </c>
      <c r="E4250" s="1">
        <v>1.3606119999999999</v>
      </c>
    </row>
    <row r="4251" spans="2:5" x14ac:dyDescent="0.25">
      <c r="B4251" s="1">
        <v>14.15</v>
      </c>
      <c r="C4251" s="1">
        <v>30.68158</v>
      </c>
      <c r="D4251" s="1">
        <v>0.89125299999999996</v>
      </c>
      <c r="E4251" s="1">
        <v>1.3593379999999999</v>
      </c>
    </row>
    <row r="4252" spans="2:5" x14ac:dyDescent="0.25">
      <c r="B4252" s="1">
        <v>14.15333</v>
      </c>
      <c r="C4252" s="1">
        <v>30.784970000000001</v>
      </c>
      <c r="D4252" s="1">
        <v>0.89280099999999996</v>
      </c>
      <c r="E4252" s="1">
        <v>1.35904</v>
      </c>
    </row>
    <row r="4253" spans="2:5" x14ac:dyDescent="0.25">
      <c r="B4253" s="1">
        <v>14.15667</v>
      </c>
      <c r="C4253" s="1">
        <v>30.888909999999999</v>
      </c>
      <c r="D4253" s="1">
        <v>0.89236099999999996</v>
      </c>
      <c r="E4253" s="1">
        <v>1.3595280000000001</v>
      </c>
    </row>
    <row r="4254" spans="2:5" x14ac:dyDescent="0.25">
      <c r="B4254" s="1">
        <v>14.16</v>
      </c>
      <c r="C4254" s="1">
        <v>30.994019999999999</v>
      </c>
      <c r="D4254" s="1">
        <v>0.88808699999999996</v>
      </c>
      <c r="E4254" s="1">
        <v>1.3605830000000001</v>
      </c>
    </row>
    <row r="4255" spans="2:5" x14ac:dyDescent="0.25">
      <c r="B4255" s="1">
        <v>14.16333</v>
      </c>
      <c r="C4255" s="1">
        <v>31.102630000000001</v>
      </c>
      <c r="D4255" s="1">
        <v>0.88243499999999997</v>
      </c>
      <c r="E4255" s="1">
        <v>1.362695</v>
      </c>
    </row>
    <row r="4256" spans="2:5" x14ac:dyDescent="0.25">
      <c r="B4256" s="1">
        <v>14.16667</v>
      </c>
      <c r="C4256" s="1">
        <v>31.212060000000001</v>
      </c>
      <c r="D4256" s="1">
        <v>0.87977300000000003</v>
      </c>
      <c r="E4256" s="1">
        <v>1.3678570000000001</v>
      </c>
    </row>
    <row r="4257" spans="2:5" x14ac:dyDescent="0.25">
      <c r="B4257" s="1">
        <v>14.17</v>
      </c>
      <c r="C4257" s="1">
        <v>31.317720000000001</v>
      </c>
      <c r="D4257" s="1">
        <v>0.88134900000000005</v>
      </c>
      <c r="E4257" s="1">
        <v>1.3760969999999999</v>
      </c>
    </row>
    <row r="4258" spans="2:5" x14ac:dyDescent="0.25">
      <c r="B4258" s="1">
        <v>14.17333</v>
      </c>
      <c r="C4258" s="1">
        <v>31.42174</v>
      </c>
      <c r="D4258" s="1">
        <v>0.88407000000000002</v>
      </c>
      <c r="E4258" s="1">
        <v>1.382307</v>
      </c>
    </row>
    <row r="4259" spans="2:5" x14ac:dyDescent="0.25">
      <c r="B4259" s="1">
        <v>14.17667</v>
      </c>
      <c r="C4259" s="1">
        <v>31.531009999999998</v>
      </c>
      <c r="D4259" s="1">
        <v>0.884432</v>
      </c>
      <c r="E4259" s="1">
        <v>1.382147</v>
      </c>
    </row>
    <row r="4260" spans="2:5" x14ac:dyDescent="0.25">
      <c r="B4260" s="1">
        <v>14.18</v>
      </c>
      <c r="C4260" s="1">
        <v>31.645679999999999</v>
      </c>
      <c r="D4260" s="1">
        <v>0.88243099999999997</v>
      </c>
      <c r="E4260" s="1">
        <v>1.379489</v>
      </c>
    </row>
    <row r="4261" spans="2:5" x14ac:dyDescent="0.25">
      <c r="B4261" s="1">
        <v>14.18333</v>
      </c>
      <c r="C4261" s="1">
        <v>31.76099</v>
      </c>
      <c r="D4261" s="1">
        <v>0.88109300000000002</v>
      </c>
      <c r="E4261" s="1">
        <v>1.381108</v>
      </c>
    </row>
    <row r="4262" spans="2:5" x14ac:dyDescent="0.25">
      <c r="B4262" s="1">
        <v>14.186669999999999</v>
      </c>
      <c r="C4262" s="1">
        <v>31.87584</v>
      </c>
      <c r="D4262" s="1">
        <v>0.88171299999999997</v>
      </c>
      <c r="E4262" s="1">
        <v>1.3864019999999999</v>
      </c>
    </row>
    <row r="4263" spans="2:5" x14ac:dyDescent="0.25">
      <c r="B4263" s="1">
        <v>14.19</v>
      </c>
      <c r="C4263" s="1">
        <v>31.98931</v>
      </c>
      <c r="D4263" s="1">
        <v>0.88192700000000002</v>
      </c>
      <c r="E4263" s="1">
        <v>1.3897520000000001</v>
      </c>
    </row>
    <row r="4264" spans="2:5" x14ac:dyDescent="0.25">
      <c r="B4264" s="1">
        <v>14.19333</v>
      </c>
      <c r="C4264" s="1">
        <v>32.099969999999999</v>
      </c>
      <c r="D4264" s="1">
        <v>0.88094399999999995</v>
      </c>
      <c r="E4264" s="1">
        <v>1.3904829999999999</v>
      </c>
    </row>
    <row r="4265" spans="2:5" x14ac:dyDescent="0.25">
      <c r="B4265" s="1">
        <v>14.196669999999999</v>
      </c>
      <c r="C4265" s="1">
        <v>32.209629999999997</v>
      </c>
      <c r="D4265" s="1">
        <v>0.88171699999999997</v>
      </c>
      <c r="E4265" s="1">
        <v>1.3922509999999999</v>
      </c>
    </row>
    <row r="4266" spans="2:5" x14ac:dyDescent="0.25">
      <c r="B4266" s="1">
        <v>14.2</v>
      </c>
      <c r="C4266" s="1">
        <v>32.320079999999997</v>
      </c>
      <c r="D4266" s="1">
        <v>0.88420299999999996</v>
      </c>
      <c r="E4266" s="1">
        <v>1.394579</v>
      </c>
    </row>
    <row r="4267" spans="2:5" x14ac:dyDescent="0.25">
      <c r="B4267" s="1">
        <v>14.203329999999999</v>
      </c>
      <c r="C4267" s="1">
        <v>32.431480000000001</v>
      </c>
      <c r="D4267" s="1">
        <v>0.88453199999999998</v>
      </c>
      <c r="E4267" s="1">
        <v>1.393664</v>
      </c>
    </row>
    <row r="4268" spans="2:5" x14ac:dyDescent="0.25">
      <c r="B4268" s="1">
        <v>14.206670000000001</v>
      </c>
      <c r="C4268" s="1">
        <v>32.545310000000001</v>
      </c>
      <c r="D4268" s="1">
        <v>0.882745</v>
      </c>
      <c r="E4268" s="1">
        <v>1.3898820000000001</v>
      </c>
    </row>
    <row r="4269" spans="2:5" x14ac:dyDescent="0.25">
      <c r="B4269" s="1">
        <v>14.21</v>
      </c>
      <c r="C4269" s="1">
        <v>32.664400000000001</v>
      </c>
      <c r="D4269" s="1">
        <v>0.88140399999999997</v>
      </c>
      <c r="E4269" s="1">
        <v>1.388223</v>
      </c>
    </row>
    <row r="4270" spans="2:5" x14ac:dyDescent="0.25">
      <c r="B4270" s="1">
        <v>14.213329999999999</v>
      </c>
      <c r="C4270" s="1">
        <v>32.789360000000002</v>
      </c>
      <c r="D4270" s="1">
        <v>0.87975899999999996</v>
      </c>
      <c r="E4270" s="1">
        <v>1.3914249999999999</v>
      </c>
    </row>
    <row r="4271" spans="2:5" x14ac:dyDescent="0.25">
      <c r="B4271" s="1">
        <v>14.216670000000001</v>
      </c>
      <c r="C4271" s="1">
        <v>32.91507</v>
      </c>
      <c r="D4271" s="1">
        <v>0.87736199999999998</v>
      </c>
      <c r="E4271" s="1">
        <v>1.396333</v>
      </c>
    </row>
    <row r="4272" spans="2:5" x14ac:dyDescent="0.25">
      <c r="B4272" s="1">
        <v>14.22</v>
      </c>
      <c r="C4272" s="1">
        <v>33.036050000000003</v>
      </c>
      <c r="D4272" s="1">
        <v>0.87565499999999996</v>
      </c>
      <c r="E4272" s="1">
        <v>1.399508</v>
      </c>
    </row>
    <row r="4273" spans="2:5" x14ac:dyDescent="0.25">
      <c r="B4273" s="1">
        <v>14.223330000000001</v>
      </c>
      <c r="C4273" s="1">
        <v>33.155099999999997</v>
      </c>
      <c r="D4273" s="1">
        <v>0.87438300000000002</v>
      </c>
      <c r="E4273" s="1">
        <v>1.402371</v>
      </c>
    </row>
    <row r="4274" spans="2:5" x14ac:dyDescent="0.25">
      <c r="B4274" s="1">
        <v>14.22667</v>
      </c>
      <c r="C4274" s="1">
        <v>33.275799999999997</v>
      </c>
      <c r="D4274" s="1">
        <v>0.87259900000000001</v>
      </c>
      <c r="E4274" s="1">
        <v>1.406984</v>
      </c>
    </row>
    <row r="4275" spans="2:5" x14ac:dyDescent="0.25">
      <c r="B4275" s="1">
        <v>14.23</v>
      </c>
      <c r="C4275" s="1">
        <v>33.394269999999999</v>
      </c>
      <c r="D4275" s="1">
        <v>0.87000500000000003</v>
      </c>
      <c r="E4275" s="1">
        <v>1.4113599999999999</v>
      </c>
    </row>
    <row r="4276" spans="2:5" x14ac:dyDescent="0.25">
      <c r="B4276" s="1">
        <v>14.23333</v>
      </c>
      <c r="C4276" s="1">
        <v>33.508749999999999</v>
      </c>
      <c r="D4276" s="1">
        <v>0.867174</v>
      </c>
      <c r="E4276" s="1">
        <v>1.412722</v>
      </c>
    </row>
    <row r="4277" spans="2:5" x14ac:dyDescent="0.25">
      <c r="B4277" s="1">
        <v>14.23667</v>
      </c>
      <c r="C4277" s="1">
        <v>33.623469999999998</v>
      </c>
      <c r="D4277" s="1">
        <v>0.86532299999999995</v>
      </c>
      <c r="E4277" s="1">
        <v>1.4129229999999999</v>
      </c>
    </row>
    <row r="4278" spans="2:5" x14ac:dyDescent="0.25">
      <c r="B4278" s="1">
        <v>14.24</v>
      </c>
      <c r="C4278" s="1">
        <v>33.739669999999997</v>
      </c>
      <c r="D4278" s="1">
        <v>0.864838</v>
      </c>
      <c r="E4278" s="1">
        <v>1.415578</v>
      </c>
    </row>
    <row r="4279" spans="2:5" x14ac:dyDescent="0.25">
      <c r="B4279" s="1">
        <v>14.24333</v>
      </c>
      <c r="C4279" s="1">
        <v>33.856180000000002</v>
      </c>
      <c r="D4279" s="1">
        <v>0.86534100000000003</v>
      </c>
      <c r="E4279" s="1">
        <v>1.4193279999999999</v>
      </c>
    </row>
    <row r="4280" spans="2:5" x14ac:dyDescent="0.25">
      <c r="B4280" s="1">
        <v>14.24667</v>
      </c>
      <c r="C4280" s="1">
        <v>33.977080000000001</v>
      </c>
      <c r="D4280" s="1">
        <v>0.865317</v>
      </c>
      <c r="E4280" s="1">
        <v>1.4210579999999999</v>
      </c>
    </row>
    <row r="4281" spans="2:5" x14ac:dyDescent="0.25">
      <c r="B4281" s="1">
        <v>14.25</v>
      </c>
      <c r="C4281" s="1">
        <v>34.105370000000001</v>
      </c>
      <c r="D4281" s="1">
        <v>0.86413300000000004</v>
      </c>
      <c r="E4281" s="1">
        <v>1.4217789999999999</v>
      </c>
    </row>
    <row r="4282" spans="2:5" x14ac:dyDescent="0.25">
      <c r="B4282" s="1">
        <v>14.25333</v>
      </c>
      <c r="C4282" s="1">
        <v>34.232999999999997</v>
      </c>
      <c r="D4282" s="1">
        <v>0.86388699999999996</v>
      </c>
      <c r="E4282" s="1">
        <v>1.4241410000000001</v>
      </c>
    </row>
    <row r="4283" spans="2:5" x14ac:dyDescent="0.25">
      <c r="B4283" s="1">
        <v>14.25667</v>
      </c>
      <c r="C4283" s="1">
        <v>34.351799999999997</v>
      </c>
      <c r="D4283" s="1">
        <v>0.86383600000000005</v>
      </c>
      <c r="E4283" s="1">
        <v>1.42883</v>
      </c>
    </row>
    <row r="4284" spans="2:5" x14ac:dyDescent="0.25">
      <c r="B4284" s="1">
        <v>14.26</v>
      </c>
      <c r="C4284" s="1">
        <v>34.464190000000002</v>
      </c>
      <c r="D4284" s="1">
        <v>0.86052799999999996</v>
      </c>
      <c r="E4284" s="1">
        <v>1.4333549999999999</v>
      </c>
    </row>
    <row r="4285" spans="2:5" x14ac:dyDescent="0.25">
      <c r="B4285" s="1">
        <v>14.26333</v>
      </c>
      <c r="C4285" s="1">
        <v>34.574809999999999</v>
      </c>
      <c r="D4285" s="1">
        <v>0.85572899999999996</v>
      </c>
      <c r="E4285" s="1">
        <v>1.4345289999999999</v>
      </c>
    </row>
    <row r="4286" spans="2:5" x14ac:dyDescent="0.25">
      <c r="B4286" s="1">
        <v>14.26667</v>
      </c>
      <c r="C4286" s="1">
        <v>34.687049999999999</v>
      </c>
      <c r="D4286" s="1">
        <v>0.85286399999999996</v>
      </c>
      <c r="E4286" s="1">
        <v>1.433981</v>
      </c>
    </row>
    <row r="4287" spans="2:5" x14ac:dyDescent="0.25">
      <c r="B4287" s="1">
        <v>14.27</v>
      </c>
      <c r="C4287" s="1">
        <v>34.805149999999998</v>
      </c>
      <c r="D4287" s="1">
        <v>0.850217</v>
      </c>
      <c r="E4287" s="1">
        <v>1.4358329999999999</v>
      </c>
    </row>
    <row r="4288" spans="2:5" x14ac:dyDescent="0.25">
      <c r="B4288" s="1">
        <v>14.27333</v>
      </c>
      <c r="C4288" s="1">
        <v>34.928269999999998</v>
      </c>
      <c r="D4288" s="1">
        <v>0.84686300000000003</v>
      </c>
      <c r="E4288" s="1">
        <v>1.440747</v>
      </c>
    </row>
    <row r="4289" spans="2:5" x14ac:dyDescent="0.25">
      <c r="B4289" s="1">
        <v>14.276669999999999</v>
      </c>
      <c r="C4289" s="1">
        <v>35.051430000000003</v>
      </c>
      <c r="D4289" s="1">
        <v>0.84560400000000002</v>
      </c>
      <c r="E4289" s="1">
        <v>1.4465190000000001</v>
      </c>
    </row>
    <row r="4290" spans="2:5" x14ac:dyDescent="0.25">
      <c r="B4290" s="1">
        <v>14.28</v>
      </c>
      <c r="C4290" s="1">
        <v>35.172969999999999</v>
      </c>
      <c r="D4290" s="1">
        <v>0.84697</v>
      </c>
      <c r="E4290" s="1">
        <v>1.45062</v>
      </c>
    </row>
    <row r="4291" spans="2:5" x14ac:dyDescent="0.25">
      <c r="B4291" s="1">
        <v>14.283329999999999</v>
      </c>
      <c r="C4291" s="1">
        <v>35.291899999999998</v>
      </c>
      <c r="D4291" s="1">
        <v>0.84835300000000002</v>
      </c>
      <c r="E4291" s="1">
        <v>1.4529730000000001</v>
      </c>
    </row>
    <row r="4292" spans="2:5" x14ac:dyDescent="0.25">
      <c r="B4292" s="1">
        <v>14.286670000000001</v>
      </c>
      <c r="C4292" s="1">
        <v>35.406030000000001</v>
      </c>
      <c r="D4292" s="1">
        <v>0.84654300000000005</v>
      </c>
      <c r="E4292" s="1">
        <v>1.455317</v>
      </c>
    </row>
    <row r="4293" spans="2:5" x14ac:dyDescent="0.25">
      <c r="B4293" s="1">
        <v>14.29</v>
      </c>
      <c r="C4293" s="1">
        <v>35.517530000000001</v>
      </c>
      <c r="D4293" s="1">
        <v>0.84032200000000001</v>
      </c>
      <c r="E4293" s="1">
        <v>1.4564550000000001</v>
      </c>
    </row>
    <row r="4294" spans="2:5" x14ac:dyDescent="0.25">
      <c r="B4294" s="1">
        <v>14.293329999999999</v>
      </c>
      <c r="C4294" s="1">
        <v>35.629559999999998</v>
      </c>
      <c r="D4294" s="1">
        <v>0.83386899999999997</v>
      </c>
      <c r="E4294" s="1">
        <v>1.4562040000000001</v>
      </c>
    </row>
    <row r="4295" spans="2:5" x14ac:dyDescent="0.25">
      <c r="B4295" s="1">
        <v>14.296670000000001</v>
      </c>
      <c r="C4295" s="1">
        <v>35.741489999999999</v>
      </c>
      <c r="D4295" s="1">
        <v>0.83251699999999995</v>
      </c>
      <c r="E4295" s="1">
        <v>1.4586570000000001</v>
      </c>
    </row>
    <row r="4296" spans="2:5" x14ac:dyDescent="0.25">
      <c r="B4296" s="1">
        <v>14.3</v>
      </c>
      <c r="C4296" s="1">
        <v>35.85351</v>
      </c>
      <c r="D4296" s="1">
        <v>0.83491400000000004</v>
      </c>
      <c r="E4296" s="1">
        <v>1.463829</v>
      </c>
    </row>
    <row r="4297" spans="2:5" x14ac:dyDescent="0.25">
      <c r="B4297" s="1">
        <v>14.303330000000001</v>
      </c>
      <c r="C4297" s="1">
        <v>35.966200000000001</v>
      </c>
      <c r="D4297" s="1">
        <v>0.83557800000000004</v>
      </c>
      <c r="E4297" s="1">
        <v>1.467832</v>
      </c>
    </row>
    <row r="4298" spans="2:5" x14ac:dyDescent="0.25">
      <c r="B4298" s="1">
        <v>14.30667</v>
      </c>
      <c r="C4298" s="1">
        <v>36.077570000000001</v>
      </c>
      <c r="D4298" s="1">
        <v>0.83271499999999998</v>
      </c>
      <c r="E4298" s="1">
        <v>1.4700850000000001</v>
      </c>
    </row>
    <row r="4299" spans="2:5" x14ac:dyDescent="0.25">
      <c r="B4299" s="1">
        <v>14.31</v>
      </c>
      <c r="C4299" s="1">
        <v>36.186419999999998</v>
      </c>
      <c r="D4299" s="1">
        <v>0.82833500000000004</v>
      </c>
      <c r="E4299" s="1">
        <v>1.471994</v>
      </c>
    </row>
    <row r="4300" spans="2:5" x14ac:dyDescent="0.25">
      <c r="B4300" s="1">
        <v>14.313330000000001</v>
      </c>
      <c r="C4300" s="1">
        <v>36.292729999999999</v>
      </c>
      <c r="D4300" s="1">
        <v>0.82348500000000002</v>
      </c>
      <c r="E4300" s="1">
        <v>1.474801</v>
      </c>
    </row>
    <row r="4301" spans="2:5" x14ac:dyDescent="0.25">
      <c r="B4301" s="1">
        <v>14.31667</v>
      </c>
      <c r="C4301" s="1">
        <v>36.397170000000003</v>
      </c>
      <c r="D4301" s="1">
        <v>0.81880699999999995</v>
      </c>
      <c r="E4301" s="1">
        <v>1.478038</v>
      </c>
    </row>
    <row r="4302" spans="2:5" x14ac:dyDescent="0.25">
      <c r="B4302" s="1">
        <v>14.32</v>
      </c>
      <c r="C4302" s="1">
        <v>36.501309999999997</v>
      </c>
      <c r="D4302" s="1">
        <v>0.81645999999999996</v>
      </c>
      <c r="E4302" s="1">
        <v>1.4785740000000001</v>
      </c>
    </row>
    <row r="4303" spans="2:5" x14ac:dyDescent="0.25">
      <c r="B4303" s="1">
        <v>14.32333</v>
      </c>
      <c r="C4303" s="1">
        <v>36.605550000000001</v>
      </c>
      <c r="D4303" s="1">
        <v>0.81690799999999997</v>
      </c>
      <c r="E4303" s="1">
        <v>1.475976</v>
      </c>
    </row>
    <row r="4304" spans="2:5" x14ac:dyDescent="0.25">
      <c r="B4304" s="1">
        <v>14.32667</v>
      </c>
      <c r="C4304" s="1">
        <v>36.710619999999999</v>
      </c>
      <c r="D4304" s="1">
        <v>0.81801800000000002</v>
      </c>
      <c r="E4304" s="1">
        <v>1.475025</v>
      </c>
    </row>
    <row r="4305" spans="2:5" x14ac:dyDescent="0.25">
      <c r="B4305" s="1">
        <v>14.33</v>
      </c>
      <c r="C4305" s="1">
        <v>36.817140000000002</v>
      </c>
      <c r="D4305" s="1">
        <v>0.81830800000000004</v>
      </c>
      <c r="E4305" s="1">
        <v>1.4799279999999999</v>
      </c>
    </row>
    <row r="4306" spans="2:5" x14ac:dyDescent="0.25">
      <c r="B4306" s="1">
        <v>14.33333</v>
      </c>
      <c r="C4306" s="1">
        <v>36.922519999999999</v>
      </c>
      <c r="D4306" s="1">
        <v>0.81804299999999996</v>
      </c>
      <c r="E4306" s="1">
        <v>1.490013</v>
      </c>
    </row>
    <row r="4307" spans="2:5" x14ac:dyDescent="0.25">
      <c r="B4307" s="1">
        <v>14.33667</v>
      </c>
      <c r="C4307" s="1">
        <v>37.024500000000003</v>
      </c>
      <c r="D4307" s="1">
        <v>0.81826500000000002</v>
      </c>
      <c r="E4307" s="1">
        <v>1.500594</v>
      </c>
    </row>
    <row r="4308" spans="2:5" x14ac:dyDescent="0.25">
      <c r="B4308" s="1">
        <v>14.34</v>
      </c>
      <c r="C4308" s="1">
        <v>37.12323</v>
      </c>
      <c r="D4308" s="1">
        <v>0.81857899999999995</v>
      </c>
      <c r="E4308" s="1">
        <v>1.5060819999999999</v>
      </c>
    </row>
    <row r="4309" spans="2:5" x14ac:dyDescent="0.25">
      <c r="B4309" s="1">
        <v>14.34333</v>
      </c>
      <c r="C4309" s="1">
        <v>37.21987</v>
      </c>
      <c r="D4309" s="1">
        <v>0.81630899999999995</v>
      </c>
      <c r="E4309" s="1">
        <v>1.505798</v>
      </c>
    </row>
    <row r="4310" spans="2:5" x14ac:dyDescent="0.25">
      <c r="B4310" s="1">
        <v>14.34667</v>
      </c>
      <c r="C4310" s="1">
        <v>37.316110000000002</v>
      </c>
      <c r="D4310" s="1">
        <v>0.81140900000000005</v>
      </c>
      <c r="E4310" s="1">
        <v>1.5044649999999999</v>
      </c>
    </row>
    <row r="4311" spans="2:5" x14ac:dyDescent="0.25">
      <c r="B4311" s="1">
        <v>14.35</v>
      </c>
      <c r="C4311" s="1">
        <v>37.41151</v>
      </c>
      <c r="D4311" s="1">
        <v>0.80804799999999999</v>
      </c>
      <c r="E4311" s="1">
        <v>1.504669</v>
      </c>
    </row>
    <row r="4312" spans="2:5" x14ac:dyDescent="0.25">
      <c r="B4312" s="1">
        <v>14.35333</v>
      </c>
      <c r="C4312" s="1">
        <v>37.50497</v>
      </c>
      <c r="D4312" s="1">
        <v>0.80782900000000002</v>
      </c>
      <c r="E4312" s="1">
        <v>1.505765</v>
      </c>
    </row>
    <row r="4313" spans="2:5" x14ac:dyDescent="0.25">
      <c r="B4313" s="1">
        <v>14.356669999999999</v>
      </c>
      <c r="C4313" s="1">
        <v>37.597740000000002</v>
      </c>
      <c r="D4313" s="1">
        <v>0.80796800000000002</v>
      </c>
      <c r="E4313" s="1">
        <v>1.5078119999999999</v>
      </c>
    </row>
    <row r="4314" spans="2:5" x14ac:dyDescent="0.25">
      <c r="B4314" s="1">
        <v>14.36</v>
      </c>
      <c r="C4314" s="1">
        <v>37.690730000000002</v>
      </c>
      <c r="D4314" s="1">
        <v>0.80615400000000004</v>
      </c>
      <c r="E4314" s="1">
        <v>1.5110330000000001</v>
      </c>
    </row>
    <row r="4315" spans="2:5" x14ac:dyDescent="0.25">
      <c r="B4315" s="1">
        <v>14.363329999999999</v>
      </c>
      <c r="C4315" s="1">
        <v>37.783790000000003</v>
      </c>
      <c r="D4315" s="1">
        <v>0.80256099999999997</v>
      </c>
      <c r="E4315" s="1">
        <v>1.5148619999999999</v>
      </c>
    </row>
    <row r="4316" spans="2:5" x14ac:dyDescent="0.25">
      <c r="B4316" s="1">
        <v>14.366669999999999</v>
      </c>
      <c r="C4316" s="1">
        <v>37.874690000000001</v>
      </c>
      <c r="D4316" s="1">
        <v>0.79962599999999995</v>
      </c>
      <c r="E4316" s="1">
        <v>1.518216</v>
      </c>
    </row>
    <row r="4317" spans="2:5" x14ac:dyDescent="0.25">
      <c r="B4317" s="1">
        <v>14.37</v>
      </c>
      <c r="C4317" s="1">
        <v>37.959060000000001</v>
      </c>
      <c r="D4317" s="1">
        <v>0.79935900000000004</v>
      </c>
      <c r="E4317" s="1">
        <v>1.5200359999999999</v>
      </c>
    </row>
    <row r="4318" spans="2:5" x14ac:dyDescent="0.25">
      <c r="B4318" s="1">
        <v>14.373329999999999</v>
      </c>
      <c r="C4318" s="1">
        <v>38.037460000000003</v>
      </c>
      <c r="D4318" s="1">
        <v>0.79984100000000002</v>
      </c>
      <c r="E4318" s="1">
        <v>1.521244</v>
      </c>
    </row>
    <row r="4319" spans="2:5" x14ac:dyDescent="0.25">
      <c r="B4319" s="1">
        <v>14.376670000000001</v>
      </c>
      <c r="C4319" s="1">
        <v>38.113300000000002</v>
      </c>
      <c r="D4319" s="1">
        <v>0.79866000000000004</v>
      </c>
      <c r="E4319" s="1">
        <v>1.5240450000000001</v>
      </c>
    </row>
    <row r="4320" spans="2:5" x14ac:dyDescent="0.25">
      <c r="B4320" s="1">
        <v>14.38</v>
      </c>
      <c r="C4320" s="1">
        <v>38.18674</v>
      </c>
      <c r="D4320" s="1">
        <v>0.79679900000000004</v>
      </c>
      <c r="E4320" s="1">
        <v>1.528278</v>
      </c>
    </row>
    <row r="4321" spans="2:5" x14ac:dyDescent="0.25">
      <c r="B4321" s="1">
        <v>14.383330000000001</v>
      </c>
      <c r="C4321" s="1">
        <v>38.258690000000001</v>
      </c>
      <c r="D4321" s="1">
        <v>0.796041</v>
      </c>
      <c r="E4321" s="1">
        <v>1.5320309999999999</v>
      </c>
    </row>
    <row r="4322" spans="2:5" x14ac:dyDescent="0.25">
      <c r="B4322" s="1">
        <v>14.386670000000001</v>
      </c>
      <c r="C4322" s="1">
        <v>38.329389999999997</v>
      </c>
      <c r="D4322" s="1">
        <v>0.79633200000000004</v>
      </c>
      <c r="E4322" s="1">
        <v>1.533893</v>
      </c>
    </row>
    <row r="4323" spans="2:5" x14ac:dyDescent="0.25">
      <c r="B4323" s="1">
        <v>14.39</v>
      </c>
      <c r="C4323" s="1">
        <v>38.396500000000003</v>
      </c>
      <c r="D4323" s="1">
        <v>0.79663799999999996</v>
      </c>
      <c r="E4323" s="1">
        <v>1.5341480000000001</v>
      </c>
    </row>
    <row r="4324" spans="2:5" x14ac:dyDescent="0.25">
      <c r="B4324" s="1">
        <v>14.393330000000001</v>
      </c>
      <c r="C4324" s="1">
        <v>38.462299999999999</v>
      </c>
      <c r="D4324" s="1">
        <v>0.79694699999999996</v>
      </c>
      <c r="E4324" s="1">
        <v>1.535669</v>
      </c>
    </row>
    <row r="4325" spans="2:5" x14ac:dyDescent="0.25">
      <c r="B4325" s="1">
        <v>14.39667</v>
      </c>
      <c r="C4325" s="1">
        <v>38.530940000000001</v>
      </c>
      <c r="D4325" s="1">
        <v>0.79692300000000005</v>
      </c>
      <c r="E4325" s="1">
        <v>1.5397959999999999</v>
      </c>
    </row>
    <row r="4326" spans="2:5" x14ac:dyDescent="0.25">
      <c r="B4326" s="1">
        <v>14.4</v>
      </c>
      <c r="C4326" s="1">
        <v>38.60125</v>
      </c>
      <c r="D4326" s="1">
        <v>0.79521900000000001</v>
      </c>
      <c r="E4326" s="1">
        <v>1.5449390000000001</v>
      </c>
    </row>
    <row r="4327" spans="2:5" x14ac:dyDescent="0.25">
      <c r="B4327" s="1">
        <v>14.40333</v>
      </c>
      <c r="C4327" s="1">
        <v>38.668909999999997</v>
      </c>
      <c r="D4327" s="1">
        <v>0.79276100000000005</v>
      </c>
      <c r="E4327" s="1">
        <v>1.5499780000000001</v>
      </c>
    </row>
    <row r="4328" spans="2:5" x14ac:dyDescent="0.25">
      <c r="B4328" s="1">
        <v>14.40667</v>
      </c>
      <c r="C4328" s="1">
        <v>38.731659999999998</v>
      </c>
      <c r="D4328" s="1">
        <v>0.79127999999999998</v>
      </c>
      <c r="E4328" s="1">
        <v>1.5530630000000001</v>
      </c>
    </row>
    <row r="4329" spans="2:5" x14ac:dyDescent="0.25">
      <c r="B4329" s="1">
        <v>14.41</v>
      </c>
      <c r="C4329" s="1">
        <v>38.792119999999997</v>
      </c>
      <c r="D4329" s="1">
        <v>0.789852</v>
      </c>
      <c r="E4329" s="1">
        <v>1.5520879999999999</v>
      </c>
    </row>
    <row r="4330" spans="2:5" x14ac:dyDescent="0.25">
      <c r="B4330" s="1">
        <v>14.41333</v>
      </c>
      <c r="C4330" s="1">
        <v>38.854219999999998</v>
      </c>
      <c r="D4330" s="1">
        <v>0.78677200000000003</v>
      </c>
      <c r="E4330" s="1">
        <v>1.548651</v>
      </c>
    </row>
    <row r="4331" spans="2:5" x14ac:dyDescent="0.25">
      <c r="B4331" s="1">
        <v>14.41667</v>
      </c>
      <c r="C4331" s="1">
        <v>38.916890000000002</v>
      </c>
      <c r="D4331" s="1">
        <v>0.78207499999999996</v>
      </c>
      <c r="E4331" s="1">
        <v>1.5468489999999999</v>
      </c>
    </row>
    <row r="4332" spans="2:5" x14ac:dyDescent="0.25">
      <c r="B4332" s="1">
        <v>14.42</v>
      </c>
      <c r="C4332" s="1">
        <v>38.975450000000002</v>
      </c>
      <c r="D4332" s="1">
        <v>0.777447</v>
      </c>
      <c r="E4332" s="1">
        <v>1.5481309999999999</v>
      </c>
    </row>
    <row r="4333" spans="2:5" x14ac:dyDescent="0.25">
      <c r="B4333" s="1">
        <v>14.42333</v>
      </c>
      <c r="C4333" s="1">
        <v>39.027180000000001</v>
      </c>
      <c r="D4333" s="1">
        <v>0.77403200000000005</v>
      </c>
      <c r="E4333" s="1">
        <v>1.550311</v>
      </c>
    </row>
    <row r="4334" spans="2:5" x14ac:dyDescent="0.25">
      <c r="B4334" s="1">
        <v>14.42667</v>
      </c>
      <c r="C4334" s="1">
        <v>39.073149999999998</v>
      </c>
      <c r="D4334" s="1">
        <v>0.77095000000000002</v>
      </c>
      <c r="E4334" s="1">
        <v>1.552189</v>
      </c>
    </row>
    <row r="4335" spans="2:5" x14ac:dyDescent="0.25">
      <c r="B4335" s="1">
        <v>14.43</v>
      </c>
      <c r="C4335" s="1">
        <v>39.116199999999999</v>
      </c>
      <c r="D4335" s="1">
        <v>0.76752600000000004</v>
      </c>
      <c r="E4335" s="1">
        <v>1.5538730000000001</v>
      </c>
    </row>
    <row r="4336" spans="2:5" x14ac:dyDescent="0.25">
      <c r="B4336" s="1">
        <v>14.43333</v>
      </c>
      <c r="C4336" s="1">
        <v>39.157310000000003</v>
      </c>
      <c r="D4336" s="1">
        <v>0.76505599999999996</v>
      </c>
      <c r="E4336" s="1">
        <v>1.5545370000000001</v>
      </c>
    </row>
    <row r="4337" spans="2:5" x14ac:dyDescent="0.25">
      <c r="B4337" s="1">
        <v>14.436669999999999</v>
      </c>
      <c r="C4337" s="1">
        <v>39.195909999999998</v>
      </c>
      <c r="D4337" s="1">
        <v>0.76517400000000002</v>
      </c>
      <c r="E4337" s="1">
        <v>1.555841</v>
      </c>
    </row>
    <row r="4338" spans="2:5" x14ac:dyDescent="0.25">
      <c r="B4338" s="1">
        <v>14.44</v>
      </c>
      <c r="C4338" s="1">
        <v>39.23301</v>
      </c>
      <c r="D4338" s="1">
        <v>0.76752500000000001</v>
      </c>
      <c r="E4338" s="1">
        <v>1.560686</v>
      </c>
    </row>
    <row r="4339" spans="2:5" x14ac:dyDescent="0.25">
      <c r="B4339" s="1">
        <v>14.44333</v>
      </c>
      <c r="C4339" s="1">
        <v>39.270429999999998</v>
      </c>
      <c r="D4339" s="1">
        <v>0.76973400000000003</v>
      </c>
      <c r="E4339" s="1">
        <v>1.566667</v>
      </c>
    </row>
    <row r="4340" spans="2:5" x14ac:dyDescent="0.25">
      <c r="B4340" s="1">
        <v>14.446669999999999</v>
      </c>
      <c r="C4340" s="1">
        <v>39.30818</v>
      </c>
      <c r="D4340" s="1">
        <v>0.77009799999999995</v>
      </c>
      <c r="E4340" s="1">
        <v>1.5688040000000001</v>
      </c>
    </row>
    <row r="4341" spans="2:5" x14ac:dyDescent="0.25">
      <c r="B4341" s="1">
        <v>14.45</v>
      </c>
      <c r="C4341" s="1">
        <v>39.34534</v>
      </c>
      <c r="D4341" s="1">
        <v>0.76891600000000004</v>
      </c>
      <c r="E4341" s="1">
        <v>1.567369</v>
      </c>
    </row>
    <row r="4342" spans="2:5" x14ac:dyDescent="0.25">
      <c r="B4342" s="1">
        <v>14.453329999999999</v>
      </c>
      <c r="C4342" s="1">
        <v>39.381520000000002</v>
      </c>
      <c r="D4342" s="1">
        <v>0.76693800000000001</v>
      </c>
      <c r="E4342" s="1">
        <v>1.5662879999999999</v>
      </c>
    </row>
    <row r="4343" spans="2:5" x14ac:dyDescent="0.25">
      <c r="B4343" s="1">
        <v>14.456670000000001</v>
      </c>
      <c r="C4343" s="1">
        <v>39.416370000000001</v>
      </c>
      <c r="D4343" s="1">
        <v>0.76449100000000003</v>
      </c>
      <c r="E4343" s="1">
        <v>1.566651</v>
      </c>
    </row>
    <row r="4344" spans="2:5" x14ac:dyDescent="0.25">
      <c r="B4344" s="1">
        <v>14.46</v>
      </c>
      <c r="C4344" s="1">
        <v>39.44896</v>
      </c>
      <c r="D4344" s="1">
        <v>0.76292199999999999</v>
      </c>
      <c r="E4344" s="1">
        <v>1.567679</v>
      </c>
    </row>
    <row r="4345" spans="2:5" x14ac:dyDescent="0.25">
      <c r="B4345" s="1">
        <v>14.463329999999999</v>
      </c>
      <c r="C4345" s="1">
        <v>39.479170000000003</v>
      </c>
      <c r="D4345" s="1">
        <v>0.76396799999999998</v>
      </c>
      <c r="E4345" s="1">
        <v>1.5694980000000001</v>
      </c>
    </row>
    <row r="4346" spans="2:5" x14ac:dyDescent="0.25">
      <c r="B4346" s="1">
        <v>14.466670000000001</v>
      </c>
      <c r="C4346" s="1">
        <v>39.506909999999998</v>
      </c>
      <c r="D4346" s="1">
        <v>0.76646599999999998</v>
      </c>
      <c r="E4346" s="1">
        <v>1.5721940000000001</v>
      </c>
    </row>
    <row r="4347" spans="2:5" x14ac:dyDescent="0.25">
      <c r="B4347" s="1">
        <v>14.47</v>
      </c>
      <c r="C4347" s="1">
        <v>39.529339999999998</v>
      </c>
      <c r="D4347" s="1">
        <v>0.76750700000000005</v>
      </c>
      <c r="E4347" s="1">
        <v>1.5748610000000001</v>
      </c>
    </row>
    <row r="4348" spans="2:5" x14ac:dyDescent="0.25">
      <c r="B4348" s="1">
        <v>14.473330000000001</v>
      </c>
      <c r="C4348" s="1">
        <v>39.545319999999997</v>
      </c>
      <c r="D4348" s="1">
        <v>0.76702499999999996</v>
      </c>
      <c r="E4348" s="1">
        <v>1.576722</v>
      </c>
    </row>
    <row r="4349" spans="2:5" x14ac:dyDescent="0.25">
      <c r="B4349" s="1">
        <v>14.47667</v>
      </c>
      <c r="C4349" s="1">
        <v>39.559399999999997</v>
      </c>
      <c r="D4349" s="1">
        <v>0.767127</v>
      </c>
      <c r="E4349" s="1">
        <v>1.579631</v>
      </c>
    </row>
    <row r="4350" spans="2:5" x14ac:dyDescent="0.25">
      <c r="B4350" s="1">
        <v>14.48</v>
      </c>
      <c r="C4350" s="1">
        <v>39.574269999999999</v>
      </c>
      <c r="D4350" s="1">
        <v>0.76699499999999998</v>
      </c>
      <c r="E4350" s="1">
        <v>1.584381</v>
      </c>
    </row>
    <row r="4351" spans="2:5" x14ac:dyDescent="0.25">
      <c r="B4351" s="1">
        <v>14.48333</v>
      </c>
      <c r="C4351" s="1">
        <v>39.587200000000003</v>
      </c>
      <c r="D4351" s="1">
        <v>0.76447900000000002</v>
      </c>
      <c r="E4351" s="1">
        <v>1.58666</v>
      </c>
    </row>
    <row r="4352" spans="2:5" x14ac:dyDescent="0.25">
      <c r="B4352" s="1">
        <v>14.48667</v>
      </c>
      <c r="C4352" s="1">
        <v>39.595590000000001</v>
      </c>
      <c r="D4352" s="1">
        <v>0.76156400000000002</v>
      </c>
      <c r="E4352" s="1">
        <v>1.584301</v>
      </c>
    </row>
    <row r="4353" spans="2:5" x14ac:dyDescent="0.25">
      <c r="B4353" s="1">
        <v>14.49</v>
      </c>
      <c r="C4353" s="1">
        <v>39.600529999999999</v>
      </c>
      <c r="D4353" s="1">
        <v>0.76114400000000004</v>
      </c>
      <c r="E4353" s="1">
        <v>1.581372</v>
      </c>
    </row>
    <row r="4354" spans="2:5" x14ac:dyDescent="0.25">
      <c r="B4354" s="1">
        <v>14.49333</v>
      </c>
      <c r="C4354" s="1">
        <v>39.605110000000003</v>
      </c>
      <c r="D4354" s="1">
        <v>0.76232200000000006</v>
      </c>
      <c r="E4354" s="1">
        <v>1.5803830000000001</v>
      </c>
    </row>
    <row r="4355" spans="2:5" x14ac:dyDescent="0.25">
      <c r="B4355" s="1">
        <v>14.49667</v>
      </c>
      <c r="C4355" s="1">
        <v>39.609610000000004</v>
      </c>
      <c r="D4355" s="1">
        <v>0.76239400000000002</v>
      </c>
      <c r="E4355" s="1">
        <v>1.5791459999999999</v>
      </c>
    </row>
    <row r="4356" spans="2:5" x14ac:dyDescent="0.25">
      <c r="B4356" s="1">
        <v>14.5</v>
      </c>
      <c r="C4356" s="1">
        <v>39.61262</v>
      </c>
      <c r="D4356" s="1">
        <v>0.75987800000000005</v>
      </c>
      <c r="E4356" s="1">
        <v>1.5765579999999999</v>
      </c>
    </row>
    <row r="4357" spans="2:5" x14ac:dyDescent="0.25">
      <c r="B4357" s="1">
        <v>14.50333</v>
      </c>
      <c r="C4357" s="1">
        <v>39.613860000000003</v>
      </c>
      <c r="D4357" s="1">
        <v>0.756108</v>
      </c>
      <c r="E4357" s="1">
        <v>1.5756669999999999</v>
      </c>
    </row>
    <row r="4358" spans="2:5" x14ac:dyDescent="0.25">
      <c r="B4358" s="1">
        <v>14.50667</v>
      </c>
      <c r="C4358" s="1">
        <v>39.611600000000003</v>
      </c>
      <c r="D4358" s="1">
        <v>0.75396200000000002</v>
      </c>
      <c r="E4358" s="1">
        <v>1.579113</v>
      </c>
    </row>
    <row r="4359" spans="2:5" x14ac:dyDescent="0.25">
      <c r="B4359" s="1">
        <v>14.51</v>
      </c>
      <c r="C4359" s="1">
        <v>39.603830000000002</v>
      </c>
      <c r="D4359" s="1">
        <v>0.75375499999999995</v>
      </c>
      <c r="E4359" s="1">
        <v>1.5837159999999999</v>
      </c>
    </row>
    <row r="4360" spans="2:5" x14ac:dyDescent="0.25">
      <c r="B4360" s="1">
        <v>14.51333</v>
      </c>
      <c r="C4360" s="1">
        <v>39.590960000000003</v>
      </c>
      <c r="D4360" s="1">
        <v>0.75307500000000005</v>
      </c>
      <c r="E4360" s="1">
        <v>1.5846499999999999</v>
      </c>
    </row>
    <row r="4361" spans="2:5" x14ac:dyDescent="0.25">
      <c r="B4361" s="1">
        <v>14.51667</v>
      </c>
      <c r="C4361" s="1">
        <v>39.574199999999998</v>
      </c>
      <c r="D4361" s="1">
        <v>0.75117900000000004</v>
      </c>
      <c r="E4361" s="1">
        <v>1.5820179999999999</v>
      </c>
    </row>
    <row r="4362" spans="2:5" x14ac:dyDescent="0.25">
      <c r="B4362" s="1">
        <v>14.52</v>
      </c>
      <c r="C4362" s="1">
        <v>39.556359999999998</v>
      </c>
      <c r="D4362" s="1">
        <v>0.75004499999999996</v>
      </c>
      <c r="E4362" s="1">
        <v>1.5782179999999999</v>
      </c>
    </row>
    <row r="4363" spans="2:5" x14ac:dyDescent="0.25">
      <c r="B4363" s="1">
        <v>14.52333</v>
      </c>
      <c r="C4363" s="1">
        <v>39.542319999999997</v>
      </c>
      <c r="D4363" s="1">
        <v>0.75060899999999997</v>
      </c>
      <c r="E4363" s="1">
        <v>1.5752710000000001</v>
      </c>
    </row>
    <row r="4364" spans="2:5" x14ac:dyDescent="0.25">
      <c r="B4364" s="1">
        <v>14.526669999999999</v>
      </c>
      <c r="C4364" s="1">
        <v>39.531080000000003</v>
      </c>
      <c r="D4364" s="1">
        <v>0.75045099999999998</v>
      </c>
      <c r="E4364" s="1">
        <v>1.5753820000000001</v>
      </c>
    </row>
    <row r="4365" spans="2:5" x14ac:dyDescent="0.25">
      <c r="B4365" s="1">
        <v>14.53</v>
      </c>
      <c r="C4365" s="1">
        <v>39.515090000000001</v>
      </c>
      <c r="D4365" s="1">
        <v>0.74802900000000005</v>
      </c>
      <c r="E4365" s="1">
        <v>1.578883</v>
      </c>
    </row>
    <row r="4366" spans="2:5" x14ac:dyDescent="0.25">
      <c r="B4366" s="1">
        <v>14.533329999999999</v>
      </c>
      <c r="C4366" s="1">
        <v>39.494079999999997</v>
      </c>
      <c r="D4366" s="1">
        <v>0.74607900000000005</v>
      </c>
      <c r="E4366" s="1">
        <v>1.583</v>
      </c>
    </row>
    <row r="4367" spans="2:5" x14ac:dyDescent="0.25">
      <c r="B4367" s="1">
        <v>14.536670000000001</v>
      </c>
      <c r="C4367" s="1">
        <v>39.473970000000001</v>
      </c>
      <c r="D4367" s="1">
        <v>0.74632200000000004</v>
      </c>
      <c r="E4367" s="1">
        <v>1.583615</v>
      </c>
    </row>
    <row r="4368" spans="2:5" x14ac:dyDescent="0.25">
      <c r="B4368" s="1">
        <v>14.54</v>
      </c>
      <c r="C4368" s="1">
        <v>39.452500000000001</v>
      </c>
      <c r="D4368" s="1">
        <v>0.74756599999999995</v>
      </c>
      <c r="E4368" s="1">
        <v>1.580349</v>
      </c>
    </row>
    <row r="4369" spans="2:5" x14ac:dyDescent="0.25">
      <c r="B4369" s="1">
        <v>14.543329999999999</v>
      </c>
      <c r="C4369" s="1">
        <v>39.423079999999999</v>
      </c>
      <c r="D4369" s="1">
        <v>0.74857399999999996</v>
      </c>
      <c r="E4369" s="1">
        <v>1.577636</v>
      </c>
    </row>
    <row r="4370" spans="2:5" x14ac:dyDescent="0.25">
      <c r="B4370" s="1">
        <v>14.546670000000001</v>
      </c>
      <c r="C4370" s="1">
        <v>39.386510000000001</v>
      </c>
      <c r="D4370" s="1">
        <v>0.74687000000000003</v>
      </c>
      <c r="E4370" s="1">
        <v>1.577736</v>
      </c>
    </row>
    <row r="4371" spans="2:5" x14ac:dyDescent="0.25">
      <c r="B4371" s="1">
        <v>14.55</v>
      </c>
      <c r="C4371" s="1">
        <v>39.350369999999998</v>
      </c>
      <c r="D4371" s="1">
        <v>0.74231499999999995</v>
      </c>
      <c r="E4371" s="1">
        <v>1.579297</v>
      </c>
    </row>
    <row r="4372" spans="2:5" x14ac:dyDescent="0.25">
      <c r="B4372" s="1">
        <v>14.553330000000001</v>
      </c>
      <c r="C4372" s="1">
        <v>39.319519999999997</v>
      </c>
      <c r="D4372" s="1">
        <v>0.73947099999999999</v>
      </c>
      <c r="E4372" s="1">
        <v>1.580657</v>
      </c>
    </row>
    <row r="4373" spans="2:5" x14ac:dyDescent="0.25">
      <c r="B4373" s="1">
        <v>14.55667</v>
      </c>
      <c r="C4373" s="1">
        <v>39.290570000000002</v>
      </c>
      <c r="D4373" s="1">
        <v>0.73887599999999998</v>
      </c>
      <c r="E4373" s="1">
        <v>1.5801769999999999</v>
      </c>
    </row>
    <row r="4374" spans="2:5" x14ac:dyDescent="0.25">
      <c r="B4374" s="1">
        <v>14.56</v>
      </c>
      <c r="C4374" s="1">
        <v>39.258220000000001</v>
      </c>
      <c r="D4374" s="1">
        <v>0.73659300000000005</v>
      </c>
      <c r="E4374" s="1">
        <v>1.5781099999999999</v>
      </c>
    </row>
    <row r="4375" spans="2:5" x14ac:dyDescent="0.25">
      <c r="B4375" s="1">
        <v>14.563330000000001</v>
      </c>
      <c r="C4375" s="1">
        <v>39.221499999999999</v>
      </c>
      <c r="D4375" s="1">
        <v>0.73399800000000004</v>
      </c>
      <c r="E4375" s="1">
        <v>1.5756699999999999</v>
      </c>
    </row>
    <row r="4376" spans="2:5" x14ac:dyDescent="0.25">
      <c r="B4376" s="1">
        <v>14.56667</v>
      </c>
      <c r="C4376" s="1">
        <v>39.181510000000003</v>
      </c>
      <c r="D4376" s="1">
        <v>0.73472400000000004</v>
      </c>
      <c r="E4376" s="1">
        <v>1.5732660000000001</v>
      </c>
    </row>
    <row r="4377" spans="2:5" x14ac:dyDescent="0.25">
      <c r="B4377" s="1">
        <v>14.57</v>
      </c>
      <c r="C4377" s="1">
        <v>39.137630000000001</v>
      </c>
      <c r="D4377" s="1">
        <v>0.73520799999999997</v>
      </c>
      <c r="E4377" s="1">
        <v>1.572729</v>
      </c>
    </row>
    <row r="4378" spans="2:5" x14ac:dyDescent="0.25">
      <c r="B4378" s="1">
        <v>14.57333</v>
      </c>
      <c r="C4378" s="1">
        <v>39.088439999999999</v>
      </c>
      <c r="D4378" s="1">
        <v>0.73063800000000001</v>
      </c>
      <c r="E4378" s="1">
        <v>1.5729660000000001</v>
      </c>
    </row>
    <row r="4379" spans="2:5" x14ac:dyDescent="0.25">
      <c r="B4379" s="1">
        <v>14.57667</v>
      </c>
      <c r="C4379" s="1">
        <v>39.036430000000003</v>
      </c>
      <c r="D4379" s="1">
        <v>0.72589499999999996</v>
      </c>
      <c r="E4379" s="1">
        <v>1.5691329999999999</v>
      </c>
    </row>
    <row r="4380" spans="2:5" x14ac:dyDescent="0.25">
      <c r="B4380" s="1">
        <v>14.58</v>
      </c>
      <c r="C4380" s="1">
        <v>38.988309999999998</v>
      </c>
      <c r="D4380" s="1">
        <v>0.72843999999999998</v>
      </c>
      <c r="E4380" s="1">
        <v>1.5627279999999999</v>
      </c>
    </row>
    <row r="4381" spans="2:5" x14ac:dyDescent="0.25">
      <c r="B4381" s="1">
        <v>14.58333</v>
      </c>
      <c r="C4381" s="1">
        <v>38.946350000000002</v>
      </c>
      <c r="D4381" s="1">
        <v>0.734375</v>
      </c>
      <c r="E4381" s="1">
        <v>1.5596190000000001</v>
      </c>
    </row>
    <row r="4382" spans="2:5" x14ac:dyDescent="0.25">
      <c r="B4382" s="1">
        <v>14.58667</v>
      </c>
      <c r="C4382" s="1">
        <v>38.903230000000001</v>
      </c>
      <c r="D4382" s="1">
        <v>0.73433999999999999</v>
      </c>
      <c r="E4382" s="1">
        <v>1.5597760000000001</v>
      </c>
    </row>
    <row r="4383" spans="2:5" x14ac:dyDescent="0.25">
      <c r="B4383" s="1">
        <v>14.59</v>
      </c>
      <c r="C4383" s="1">
        <v>38.851100000000002</v>
      </c>
      <c r="D4383" s="1">
        <v>0.72940899999999997</v>
      </c>
      <c r="E4383" s="1">
        <v>1.558832</v>
      </c>
    </row>
    <row r="4384" spans="2:5" x14ac:dyDescent="0.25">
      <c r="B4384" s="1">
        <v>14.59333</v>
      </c>
      <c r="C4384" s="1">
        <v>38.791130000000003</v>
      </c>
      <c r="D4384" s="1">
        <v>0.72816599999999998</v>
      </c>
      <c r="E4384" s="1">
        <v>1.555663</v>
      </c>
    </row>
    <row r="4385" spans="2:5" x14ac:dyDescent="0.25">
      <c r="B4385" s="1">
        <v>14.59667</v>
      </c>
      <c r="C4385" s="1">
        <v>38.729309999999998</v>
      </c>
      <c r="D4385" s="1">
        <v>0.73089800000000005</v>
      </c>
      <c r="E4385" s="1">
        <v>1.5527230000000001</v>
      </c>
    </row>
    <row r="4386" spans="2:5" x14ac:dyDescent="0.25">
      <c r="B4386" s="1">
        <v>14.6</v>
      </c>
      <c r="C4386" s="1">
        <v>38.668170000000003</v>
      </c>
      <c r="D4386" s="1">
        <v>0.73075199999999996</v>
      </c>
      <c r="E4386" s="1">
        <v>1.5504629999999999</v>
      </c>
    </row>
    <row r="4387" spans="2:5" x14ac:dyDescent="0.25">
      <c r="B4387" s="1">
        <v>14.60333</v>
      </c>
      <c r="C4387" s="1">
        <v>38.608060000000002</v>
      </c>
      <c r="D4387" s="1">
        <v>0.72765000000000002</v>
      </c>
      <c r="E4387" s="1">
        <v>1.548592</v>
      </c>
    </row>
    <row r="4388" spans="2:5" x14ac:dyDescent="0.25">
      <c r="B4388" s="1">
        <v>14.606669999999999</v>
      </c>
      <c r="C4388" s="1">
        <v>38.549590000000002</v>
      </c>
      <c r="D4388" s="1">
        <v>0.725939</v>
      </c>
      <c r="E4388" s="1">
        <v>1.548664</v>
      </c>
    </row>
    <row r="4389" spans="2:5" x14ac:dyDescent="0.25">
      <c r="B4389" s="1">
        <v>14.61</v>
      </c>
      <c r="C4389" s="1">
        <v>38.490049999999997</v>
      </c>
      <c r="D4389" s="1">
        <v>0.72377199999999997</v>
      </c>
      <c r="E4389" s="1">
        <v>1.548492</v>
      </c>
    </row>
    <row r="4390" spans="2:5" x14ac:dyDescent="0.25">
      <c r="B4390" s="1">
        <v>14.613329999999999</v>
      </c>
      <c r="C4390" s="1">
        <v>38.425319999999999</v>
      </c>
      <c r="D4390" s="1">
        <v>0.71788700000000005</v>
      </c>
      <c r="E4390" s="1">
        <v>1.5430109999999999</v>
      </c>
    </row>
    <row r="4391" spans="2:5" x14ac:dyDescent="0.25">
      <c r="B4391" s="1">
        <v>14.616669999999999</v>
      </c>
      <c r="C4391" s="1">
        <v>38.354970000000002</v>
      </c>
      <c r="D4391" s="1">
        <v>0.71165</v>
      </c>
      <c r="E4391" s="1">
        <v>1.5340659999999999</v>
      </c>
    </row>
    <row r="4392" spans="2:5" x14ac:dyDescent="0.25">
      <c r="B4392" s="1">
        <v>14.62</v>
      </c>
      <c r="C4392" s="1">
        <v>38.281739999999999</v>
      </c>
      <c r="D4392" s="1">
        <v>0.70988499999999999</v>
      </c>
      <c r="E4392" s="1">
        <v>1.529191</v>
      </c>
    </row>
    <row r="4393" spans="2:5" x14ac:dyDescent="0.25">
      <c r="B4393" s="1">
        <v>14.623329999999999</v>
      </c>
      <c r="C4393" s="1">
        <v>38.210999999999999</v>
      </c>
      <c r="D4393" s="1">
        <v>0.711731</v>
      </c>
      <c r="E4393" s="1">
        <v>1.529722</v>
      </c>
    </row>
    <row r="4394" spans="2:5" x14ac:dyDescent="0.25">
      <c r="B4394" s="1">
        <v>14.626670000000001</v>
      </c>
      <c r="C4394" s="1">
        <v>38.144500000000001</v>
      </c>
      <c r="D4394" s="1">
        <v>0.71301400000000004</v>
      </c>
      <c r="E4394" s="1">
        <v>1.5295939999999999</v>
      </c>
    </row>
    <row r="4395" spans="2:5" x14ac:dyDescent="0.25">
      <c r="B4395" s="1">
        <v>14.63</v>
      </c>
      <c r="C4395" s="1">
        <v>38.075679999999998</v>
      </c>
      <c r="D4395" s="1">
        <v>0.71258100000000002</v>
      </c>
      <c r="E4395" s="1">
        <v>1.5262309999999999</v>
      </c>
    </row>
    <row r="4396" spans="2:5" x14ac:dyDescent="0.25">
      <c r="B4396" s="1">
        <v>14.633330000000001</v>
      </c>
      <c r="C4396" s="1">
        <v>38.003079999999997</v>
      </c>
      <c r="D4396" s="1">
        <v>0.71277800000000002</v>
      </c>
      <c r="E4396" s="1">
        <v>1.5236890000000001</v>
      </c>
    </row>
    <row r="4397" spans="2:5" x14ac:dyDescent="0.25">
      <c r="B4397" s="1">
        <v>14.636670000000001</v>
      </c>
      <c r="C4397" s="1">
        <v>37.934049999999999</v>
      </c>
      <c r="D4397" s="1">
        <v>0.71423599999999998</v>
      </c>
      <c r="E4397" s="1">
        <v>1.523147</v>
      </c>
    </row>
    <row r="4398" spans="2:5" x14ac:dyDescent="0.25">
      <c r="B4398" s="1">
        <v>14.64</v>
      </c>
      <c r="C4398" s="1">
        <v>37.868940000000002</v>
      </c>
      <c r="D4398" s="1">
        <v>0.71504599999999996</v>
      </c>
      <c r="E4398" s="1">
        <v>1.5212300000000001</v>
      </c>
    </row>
    <row r="4399" spans="2:5" x14ac:dyDescent="0.25">
      <c r="B4399" s="1">
        <v>14.643330000000001</v>
      </c>
      <c r="C4399" s="1">
        <v>37.801029999999997</v>
      </c>
      <c r="D4399" s="1">
        <v>0.715171</v>
      </c>
      <c r="E4399" s="1">
        <v>1.5188790000000001</v>
      </c>
    </row>
    <row r="4400" spans="2:5" x14ac:dyDescent="0.25">
      <c r="B4400" s="1">
        <v>14.64667</v>
      </c>
      <c r="C4400" s="1">
        <v>37.72889</v>
      </c>
      <c r="D4400" s="1">
        <v>0.71572100000000005</v>
      </c>
      <c r="E4400" s="1">
        <v>1.5177259999999999</v>
      </c>
    </row>
    <row r="4401" spans="2:5" x14ac:dyDescent="0.25">
      <c r="B4401" s="1">
        <v>14.65</v>
      </c>
      <c r="C4401" s="1">
        <v>37.654440000000001</v>
      </c>
      <c r="D4401" s="1">
        <v>0.71537300000000004</v>
      </c>
      <c r="E4401" s="1">
        <v>1.5140979999999999</v>
      </c>
    </row>
    <row r="4402" spans="2:5" x14ac:dyDescent="0.25">
      <c r="B4402" s="1">
        <v>14.65333</v>
      </c>
      <c r="C4402" s="1">
        <v>37.575699999999998</v>
      </c>
      <c r="D4402" s="1">
        <v>0.71383300000000005</v>
      </c>
      <c r="E4402" s="1">
        <v>1.5083979999999999</v>
      </c>
    </row>
    <row r="4403" spans="2:5" x14ac:dyDescent="0.25">
      <c r="B4403" s="1">
        <v>14.65667</v>
      </c>
      <c r="C4403" s="1">
        <v>37.49259</v>
      </c>
      <c r="D4403" s="1">
        <v>0.71462499999999995</v>
      </c>
      <c r="E4403" s="1">
        <v>1.5061199999999999</v>
      </c>
    </row>
    <row r="4404" spans="2:5" x14ac:dyDescent="0.25">
      <c r="B4404" s="1">
        <v>14.66</v>
      </c>
      <c r="C4404" s="1">
        <v>37.41113</v>
      </c>
      <c r="D4404" s="1">
        <v>0.71756799999999998</v>
      </c>
      <c r="E4404" s="1">
        <v>1.505781</v>
      </c>
    </row>
    <row r="4405" spans="2:5" x14ac:dyDescent="0.25">
      <c r="B4405" s="1">
        <v>14.66333</v>
      </c>
      <c r="C4405" s="1">
        <v>37.333069999999999</v>
      </c>
      <c r="D4405" s="1">
        <v>0.71678600000000003</v>
      </c>
      <c r="E4405" s="1">
        <v>1.500685</v>
      </c>
    </row>
    <row r="4406" spans="2:5" x14ac:dyDescent="0.25">
      <c r="B4406" s="1">
        <v>14.66667</v>
      </c>
      <c r="C4406" s="1">
        <v>37.253660000000004</v>
      </c>
      <c r="D4406" s="1">
        <v>0.71225099999999997</v>
      </c>
      <c r="E4406" s="1">
        <v>1.491986</v>
      </c>
    </row>
    <row r="4407" spans="2:5" x14ac:dyDescent="0.25">
      <c r="B4407" s="1">
        <v>14.67</v>
      </c>
      <c r="C4407" s="1">
        <v>37.170180000000002</v>
      </c>
      <c r="D4407" s="1">
        <v>0.70921800000000002</v>
      </c>
      <c r="E4407" s="1">
        <v>1.4870509999999999</v>
      </c>
    </row>
    <row r="4408" spans="2:5" x14ac:dyDescent="0.25">
      <c r="B4408" s="1">
        <v>14.67333</v>
      </c>
      <c r="C4408" s="1">
        <v>37.083730000000003</v>
      </c>
      <c r="D4408" s="1">
        <v>0.70636600000000005</v>
      </c>
      <c r="E4408" s="1">
        <v>1.4857560000000001</v>
      </c>
    </row>
    <row r="4409" spans="2:5" x14ac:dyDescent="0.25">
      <c r="B4409" s="1">
        <v>14.67667</v>
      </c>
      <c r="C4409" s="1">
        <v>36.997450000000001</v>
      </c>
      <c r="D4409" s="1">
        <v>0.70102600000000004</v>
      </c>
      <c r="E4409" s="1">
        <v>1.482531</v>
      </c>
    </row>
    <row r="4410" spans="2:5" x14ac:dyDescent="0.25">
      <c r="B4410" s="1">
        <v>14.68</v>
      </c>
      <c r="C4410" s="1">
        <v>36.912770000000002</v>
      </c>
      <c r="D4410" s="1">
        <v>0.69729699999999994</v>
      </c>
      <c r="E4410" s="1">
        <v>1.478291</v>
      </c>
    </row>
    <row r="4411" spans="2:5" x14ac:dyDescent="0.25">
      <c r="B4411" s="1">
        <v>14.68333</v>
      </c>
      <c r="C4411" s="1">
        <v>36.82846</v>
      </c>
      <c r="D4411" s="1">
        <v>0.698071</v>
      </c>
      <c r="E4411" s="1">
        <v>1.477193</v>
      </c>
    </row>
    <row r="4412" spans="2:5" x14ac:dyDescent="0.25">
      <c r="B4412" s="1">
        <v>14.686669999999999</v>
      </c>
      <c r="C4412" s="1">
        <v>36.742660000000001</v>
      </c>
      <c r="D4412" s="1">
        <v>0.70126200000000005</v>
      </c>
      <c r="E4412" s="1">
        <v>1.4779040000000001</v>
      </c>
    </row>
    <row r="4413" spans="2:5" x14ac:dyDescent="0.25">
      <c r="B4413" s="1">
        <v>14.69</v>
      </c>
      <c r="C4413" s="1">
        <v>36.652329999999999</v>
      </c>
      <c r="D4413" s="1">
        <v>0.70493099999999997</v>
      </c>
      <c r="E4413" s="1">
        <v>1.4759150000000001</v>
      </c>
    </row>
    <row r="4414" spans="2:5" x14ac:dyDescent="0.25">
      <c r="B4414" s="1">
        <v>14.69333</v>
      </c>
      <c r="C4414" s="1">
        <v>36.557189999999999</v>
      </c>
      <c r="D4414" s="1">
        <v>0.706924</v>
      </c>
      <c r="E4414" s="1">
        <v>1.4715050000000001</v>
      </c>
    </row>
    <row r="4415" spans="2:5" x14ac:dyDescent="0.25">
      <c r="B4415" s="1">
        <v>14.696669999999999</v>
      </c>
      <c r="C4415" s="1">
        <v>36.46228</v>
      </c>
      <c r="D4415" s="1">
        <v>0.70494699999999999</v>
      </c>
      <c r="E4415" s="1">
        <v>1.4682139999999999</v>
      </c>
    </row>
    <row r="4416" spans="2:5" x14ac:dyDescent="0.25">
      <c r="B4416" s="1">
        <v>14.7</v>
      </c>
      <c r="C4416" s="1">
        <v>36.372120000000002</v>
      </c>
      <c r="D4416" s="1">
        <v>0.70049600000000001</v>
      </c>
      <c r="E4416" s="1">
        <v>1.4639230000000001</v>
      </c>
    </row>
    <row r="4417" spans="2:5" x14ac:dyDescent="0.25">
      <c r="B4417" s="1">
        <v>14.703329999999999</v>
      </c>
      <c r="C4417" s="1">
        <v>36.285910000000001</v>
      </c>
      <c r="D4417" s="1">
        <v>0.69748600000000005</v>
      </c>
      <c r="E4417" s="1">
        <v>1.4568890000000001</v>
      </c>
    </row>
    <row r="4418" spans="2:5" x14ac:dyDescent="0.25">
      <c r="B4418" s="1">
        <v>14.706670000000001</v>
      </c>
      <c r="C4418" s="1">
        <v>36.198630000000001</v>
      </c>
      <c r="D4418" s="1">
        <v>0.69746900000000001</v>
      </c>
      <c r="E4418" s="1">
        <v>1.452507</v>
      </c>
    </row>
    <row r="4419" spans="2:5" x14ac:dyDescent="0.25">
      <c r="B4419" s="1">
        <v>14.71</v>
      </c>
      <c r="C4419" s="1">
        <v>36.107129999999998</v>
      </c>
      <c r="D4419" s="1">
        <v>0.69896899999999995</v>
      </c>
      <c r="E4419" s="1">
        <v>1.451114</v>
      </c>
    </row>
    <row r="4420" spans="2:5" x14ac:dyDescent="0.25">
      <c r="B4420" s="1">
        <v>14.713329999999999</v>
      </c>
      <c r="C4420" s="1">
        <v>36.013820000000003</v>
      </c>
      <c r="D4420" s="1">
        <v>0.70143900000000003</v>
      </c>
      <c r="E4420" s="1">
        <v>1.446561</v>
      </c>
    </row>
    <row r="4421" spans="2:5" x14ac:dyDescent="0.25">
      <c r="B4421" s="1">
        <v>14.716670000000001</v>
      </c>
      <c r="C4421" s="1">
        <v>35.920389999999998</v>
      </c>
      <c r="D4421" s="1">
        <v>0.70469199999999999</v>
      </c>
      <c r="E4421" s="1">
        <v>1.4385190000000001</v>
      </c>
    </row>
    <row r="4422" spans="2:5" x14ac:dyDescent="0.25">
      <c r="B4422" s="1">
        <v>14.72</v>
      </c>
      <c r="C4422" s="1">
        <v>35.824710000000003</v>
      </c>
      <c r="D4422" s="1">
        <v>0.70450299999999999</v>
      </c>
      <c r="E4422" s="1">
        <v>1.4318820000000001</v>
      </c>
    </row>
    <row r="4423" spans="2:5" x14ac:dyDescent="0.25">
      <c r="B4423" s="1">
        <v>14.723330000000001</v>
      </c>
      <c r="C4423" s="1">
        <v>35.728580000000001</v>
      </c>
      <c r="D4423" s="1">
        <v>0.69900600000000002</v>
      </c>
      <c r="E4423" s="1">
        <v>1.42882</v>
      </c>
    </row>
    <row r="4424" spans="2:5" x14ac:dyDescent="0.25">
      <c r="B4424" s="1">
        <v>14.72667</v>
      </c>
      <c r="C4424" s="1">
        <v>35.637250000000002</v>
      </c>
      <c r="D4424" s="1">
        <v>0.69451099999999999</v>
      </c>
      <c r="E4424" s="1">
        <v>1.4261919999999999</v>
      </c>
    </row>
    <row r="4425" spans="2:5" x14ac:dyDescent="0.25">
      <c r="B4425" s="1">
        <v>14.73</v>
      </c>
      <c r="C4425" s="1">
        <v>35.549300000000002</v>
      </c>
      <c r="D4425" s="1">
        <v>0.69563699999999995</v>
      </c>
      <c r="E4425" s="1">
        <v>1.4218379999999999</v>
      </c>
    </row>
    <row r="4426" spans="2:5" x14ac:dyDescent="0.25">
      <c r="B4426" s="1">
        <v>14.73333</v>
      </c>
      <c r="C4426" s="1">
        <v>35.457769999999996</v>
      </c>
      <c r="D4426" s="1">
        <v>0.69896000000000003</v>
      </c>
      <c r="E4426" s="1">
        <v>1.419773</v>
      </c>
    </row>
    <row r="4427" spans="2:5" x14ac:dyDescent="0.25">
      <c r="B4427" s="1">
        <v>14.73667</v>
      </c>
      <c r="C4427" s="1">
        <v>35.360979999999998</v>
      </c>
      <c r="D4427" s="1">
        <v>0.69940599999999997</v>
      </c>
      <c r="E4427" s="1">
        <v>1.4205570000000001</v>
      </c>
    </row>
    <row r="4428" spans="2:5" x14ac:dyDescent="0.25">
      <c r="B4428" s="1">
        <v>14.74</v>
      </c>
      <c r="C4428" s="1">
        <v>35.263750000000002</v>
      </c>
      <c r="D4428" s="1">
        <v>0.69605899999999998</v>
      </c>
      <c r="E4428" s="1">
        <v>1.4165399999999999</v>
      </c>
    </row>
    <row r="4429" spans="2:5" x14ac:dyDescent="0.25">
      <c r="B4429" s="1">
        <v>14.74333</v>
      </c>
      <c r="C4429" s="1">
        <v>35.168349999999997</v>
      </c>
      <c r="D4429" s="1">
        <v>0.69233100000000003</v>
      </c>
      <c r="E4429" s="1">
        <v>1.4050940000000001</v>
      </c>
    </row>
    <row r="4430" spans="2:5" x14ac:dyDescent="0.25">
      <c r="B4430" s="1">
        <v>14.74667</v>
      </c>
      <c r="C4430" s="1">
        <v>35.073569999999997</v>
      </c>
      <c r="D4430" s="1">
        <v>0.69045999999999996</v>
      </c>
      <c r="E4430" s="1">
        <v>1.3934930000000001</v>
      </c>
    </row>
    <row r="4431" spans="2:5" x14ac:dyDescent="0.25">
      <c r="B4431" s="1">
        <v>14.75</v>
      </c>
      <c r="C4431" s="1">
        <v>34.980049999999999</v>
      </c>
      <c r="D4431" s="1">
        <v>0.68862599999999996</v>
      </c>
      <c r="E4431" s="1">
        <v>1.3877820000000001</v>
      </c>
    </row>
    <row r="4432" spans="2:5" x14ac:dyDescent="0.25">
      <c r="B4432" s="1">
        <v>14.75333</v>
      </c>
      <c r="C4432" s="1">
        <v>34.88805</v>
      </c>
      <c r="D4432" s="1">
        <v>0.68699500000000002</v>
      </c>
      <c r="E4432" s="1">
        <v>1.3865719999999999</v>
      </c>
    </row>
    <row r="4433" spans="2:5" x14ac:dyDescent="0.25">
      <c r="B4433" s="1">
        <v>14.75667</v>
      </c>
      <c r="C4433" s="1">
        <v>34.79522</v>
      </c>
      <c r="D4433" s="1">
        <v>0.68833100000000003</v>
      </c>
      <c r="E4433" s="1">
        <v>1.385772</v>
      </c>
    </row>
    <row r="4434" spans="2:5" x14ac:dyDescent="0.25">
      <c r="B4434" s="1">
        <v>14.76</v>
      </c>
      <c r="C4434" s="1">
        <v>34.699779999999997</v>
      </c>
      <c r="D4434" s="1">
        <v>0.69087500000000002</v>
      </c>
      <c r="E4434" s="1">
        <v>1.3835090000000001</v>
      </c>
    </row>
    <row r="4435" spans="2:5" x14ac:dyDescent="0.25">
      <c r="B4435" s="1">
        <v>14.76333</v>
      </c>
      <c r="C4435" s="1">
        <v>34.601849999999999</v>
      </c>
      <c r="D4435" s="1">
        <v>0.69046700000000005</v>
      </c>
      <c r="E4435" s="1">
        <v>1.3789149999999999</v>
      </c>
    </row>
    <row r="4436" spans="2:5" x14ac:dyDescent="0.25">
      <c r="B4436" s="1">
        <v>14.76667</v>
      </c>
      <c r="C4436" s="1">
        <v>34.503709999999998</v>
      </c>
      <c r="D4436" s="1">
        <v>0.68818100000000004</v>
      </c>
      <c r="E4436" s="1">
        <v>1.372816</v>
      </c>
    </row>
    <row r="4437" spans="2:5" x14ac:dyDescent="0.25">
      <c r="B4437" s="1">
        <v>14.77</v>
      </c>
      <c r="C4437" s="1">
        <v>34.409109999999998</v>
      </c>
      <c r="D4437" s="1">
        <v>0.68808899999999995</v>
      </c>
      <c r="E4437" s="1">
        <v>1.3694200000000001</v>
      </c>
    </row>
    <row r="4438" spans="2:5" x14ac:dyDescent="0.25">
      <c r="B4438" s="1">
        <v>14.77333</v>
      </c>
      <c r="C4438" s="1">
        <v>34.318019999999997</v>
      </c>
      <c r="D4438" s="1">
        <v>0.69030999999999998</v>
      </c>
      <c r="E4438" s="1">
        <v>1.369397</v>
      </c>
    </row>
    <row r="4439" spans="2:5" x14ac:dyDescent="0.25">
      <c r="B4439" s="1">
        <v>14.776669999999999</v>
      </c>
      <c r="C4439" s="1">
        <v>34.22531</v>
      </c>
      <c r="D4439" s="1">
        <v>0.69134499999999999</v>
      </c>
      <c r="E4439" s="1">
        <v>1.367435</v>
      </c>
    </row>
    <row r="4440" spans="2:5" x14ac:dyDescent="0.25">
      <c r="B4440" s="1">
        <v>14.78</v>
      </c>
      <c r="C4440" s="1">
        <v>34.128320000000002</v>
      </c>
      <c r="D4440" s="1">
        <v>0.68936699999999995</v>
      </c>
      <c r="E4440" s="1">
        <v>1.36086</v>
      </c>
    </row>
    <row r="4441" spans="2:5" x14ac:dyDescent="0.25">
      <c r="B4441" s="1">
        <v>14.783329999999999</v>
      </c>
      <c r="C4441" s="1">
        <v>34.030610000000003</v>
      </c>
      <c r="D4441" s="1">
        <v>0.68592900000000001</v>
      </c>
      <c r="E4441" s="1">
        <v>1.3536440000000001</v>
      </c>
    </row>
    <row r="4442" spans="2:5" x14ac:dyDescent="0.25">
      <c r="B4442" s="1">
        <v>14.786670000000001</v>
      </c>
      <c r="C4442" s="1">
        <v>33.935879999999997</v>
      </c>
      <c r="D4442" s="1">
        <v>0.68276499999999996</v>
      </c>
      <c r="E4442" s="1">
        <v>1.349953</v>
      </c>
    </row>
    <row r="4443" spans="2:5" x14ac:dyDescent="0.25">
      <c r="B4443" s="1">
        <v>14.79</v>
      </c>
      <c r="C4443" s="1">
        <v>33.842309999999998</v>
      </c>
      <c r="D4443" s="1">
        <v>0.680338</v>
      </c>
      <c r="E4443" s="1">
        <v>1.348684</v>
      </c>
    </row>
    <row r="4444" spans="2:5" x14ac:dyDescent="0.25">
      <c r="B4444" s="1">
        <v>14.793329999999999</v>
      </c>
      <c r="C4444" s="1">
        <v>33.745980000000003</v>
      </c>
      <c r="D4444" s="1">
        <v>0.67908299999999999</v>
      </c>
      <c r="E4444" s="1">
        <v>1.3470439999999999</v>
      </c>
    </row>
    <row r="4445" spans="2:5" x14ac:dyDescent="0.25">
      <c r="B4445" s="1">
        <v>14.796670000000001</v>
      </c>
      <c r="C4445" s="1">
        <v>33.646850000000001</v>
      </c>
      <c r="D4445" s="1">
        <v>0.67799399999999999</v>
      </c>
      <c r="E4445" s="1">
        <v>1.343065</v>
      </c>
    </row>
    <row r="4446" spans="2:5" x14ac:dyDescent="0.25">
      <c r="B4446" s="1">
        <v>14.8</v>
      </c>
      <c r="C4446" s="1">
        <v>33.547539999999998</v>
      </c>
      <c r="D4446" s="1">
        <v>0.67592799999999997</v>
      </c>
      <c r="E4446" s="1">
        <v>1.336238</v>
      </c>
    </row>
    <row r="4447" spans="2:5" x14ac:dyDescent="0.25">
      <c r="B4447" s="1">
        <v>14.803330000000001</v>
      </c>
      <c r="C4447" s="1">
        <v>33.450189999999999</v>
      </c>
      <c r="D4447" s="1">
        <v>0.67408900000000005</v>
      </c>
      <c r="E4447" s="1">
        <v>1.3304549999999999</v>
      </c>
    </row>
    <row r="4448" spans="2:5" x14ac:dyDescent="0.25">
      <c r="B4448" s="1">
        <v>14.80667</v>
      </c>
      <c r="C4448" s="1">
        <v>33.354790000000001</v>
      </c>
      <c r="D4448" s="1">
        <v>0.67241200000000001</v>
      </c>
      <c r="E4448" s="1">
        <v>1.327647</v>
      </c>
    </row>
    <row r="4449" spans="2:5" x14ac:dyDescent="0.25">
      <c r="B4449" s="1">
        <v>14.81</v>
      </c>
      <c r="C4449" s="1">
        <v>33.25891</v>
      </c>
      <c r="D4449" s="1">
        <v>0.67068799999999995</v>
      </c>
      <c r="E4449" s="1">
        <v>1.3241400000000001</v>
      </c>
    </row>
    <row r="4450" spans="2:5" x14ac:dyDescent="0.25">
      <c r="B4450" s="1">
        <v>14.813330000000001</v>
      </c>
      <c r="C4450" s="1">
        <v>33.161650000000002</v>
      </c>
      <c r="D4450" s="1">
        <v>0.67151899999999998</v>
      </c>
      <c r="E4450" s="1">
        <v>1.3207720000000001</v>
      </c>
    </row>
    <row r="4451" spans="2:5" x14ac:dyDescent="0.25">
      <c r="B4451" s="1">
        <v>14.81667</v>
      </c>
      <c r="C4451" s="1">
        <v>33.066699999999997</v>
      </c>
      <c r="D4451" s="1">
        <v>0.67461099999999996</v>
      </c>
      <c r="E4451" s="1">
        <v>1.321054</v>
      </c>
    </row>
    <row r="4452" spans="2:5" x14ac:dyDescent="0.25">
      <c r="B4452" s="1">
        <v>14.82</v>
      </c>
      <c r="C4452" s="1">
        <v>32.977530000000002</v>
      </c>
      <c r="D4452" s="1">
        <v>0.67578800000000006</v>
      </c>
      <c r="E4452" s="1">
        <v>1.3200210000000001</v>
      </c>
    </row>
    <row r="4453" spans="2:5" x14ac:dyDescent="0.25">
      <c r="B4453" s="1">
        <v>14.82333</v>
      </c>
      <c r="C4453" s="1">
        <v>32.889609999999998</v>
      </c>
      <c r="D4453" s="1">
        <v>0.67356799999999994</v>
      </c>
      <c r="E4453" s="1">
        <v>1.311358</v>
      </c>
    </row>
    <row r="4454" spans="2:5" x14ac:dyDescent="0.25">
      <c r="B4454" s="1">
        <v>14.82667</v>
      </c>
      <c r="C4454" s="1">
        <v>32.794690000000003</v>
      </c>
      <c r="D4454" s="1">
        <v>0.67047000000000001</v>
      </c>
      <c r="E4454" s="1">
        <v>1.3000309999999999</v>
      </c>
    </row>
    <row r="4455" spans="2:5" x14ac:dyDescent="0.25">
      <c r="B4455" s="1">
        <v>14.83</v>
      </c>
      <c r="C4455" s="1">
        <v>32.693240000000003</v>
      </c>
      <c r="D4455" s="1">
        <v>0.66946499999999998</v>
      </c>
      <c r="E4455" s="1">
        <v>1.29406</v>
      </c>
    </row>
    <row r="4456" spans="2:5" x14ac:dyDescent="0.25">
      <c r="B4456" s="1">
        <v>14.83333</v>
      </c>
      <c r="C4456" s="1">
        <v>32.59205</v>
      </c>
      <c r="D4456" s="1">
        <v>0.67103500000000005</v>
      </c>
      <c r="E4456" s="1">
        <v>1.291434</v>
      </c>
    </row>
    <row r="4457" spans="2:5" x14ac:dyDescent="0.25">
      <c r="B4457" s="1">
        <v>14.83667</v>
      </c>
      <c r="C4457" s="1">
        <v>32.493200000000002</v>
      </c>
      <c r="D4457" s="1">
        <v>0.67319600000000002</v>
      </c>
      <c r="E4457" s="1">
        <v>1.287811</v>
      </c>
    </row>
    <row r="4458" spans="2:5" x14ac:dyDescent="0.25">
      <c r="B4458" s="1">
        <v>14.84</v>
      </c>
      <c r="C4458" s="1">
        <v>32.396700000000003</v>
      </c>
      <c r="D4458" s="1">
        <v>0.67391900000000005</v>
      </c>
      <c r="E4458" s="1">
        <v>1.2846420000000001</v>
      </c>
    </row>
    <row r="4459" spans="2:5" x14ac:dyDescent="0.25">
      <c r="B4459" s="1">
        <v>14.84333</v>
      </c>
      <c r="C4459" s="1">
        <v>32.304960000000001</v>
      </c>
      <c r="D4459" s="1">
        <v>0.67190300000000003</v>
      </c>
      <c r="E4459" s="1">
        <v>1.282246</v>
      </c>
    </row>
    <row r="4460" spans="2:5" x14ac:dyDescent="0.25">
      <c r="B4460" s="1">
        <v>14.84667</v>
      </c>
      <c r="C4460" s="1">
        <v>32.216009999999997</v>
      </c>
      <c r="D4460" s="1">
        <v>0.66737000000000002</v>
      </c>
      <c r="E4460" s="1">
        <v>1.278651</v>
      </c>
    </row>
    <row r="4461" spans="2:5" x14ac:dyDescent="0.25">
      <c r="B4461" s="1">
        <v>14.85</v>
      </c>
      <c r="C4461" s="1">
        <v>32.125570000000003</v>
      </c>
      <c r="D4461" s="1">
        <v>0.66312000000000004</v>
      </c>
      <c r="E4461" s="1">
        <v>1.273946</v>
      </c>
    </row>
    <row r="4462" spans="2:5" x14ac:dyDescent="0.25">
      <c r="B4462" s="1">
        <v>14.85333</v>
      </c>
      <c r="C4462" s="1">
        <v>32.035510000000002</v>
      </c>
      <c r="D4462" s="1">
        <v>0.66338799999999998</v>
      </c>
      <c r="E4462" s="1">
        <v>1.269658</v>
      </c>
    </row>
    <row r="4463" spans="2:5" x14ac:dyDescent="0.25">
      <c r="B4463" s="1">
        <v>14.856669999999999</v>
      </c>
      <c r="C4463" s="1">
        <v>31.947330000000001</v>
      </c>
      <c r="D4463" s="1">
        <v>0.67016399999999998</v>
      </c>
      <c r="E4463" s="1">
        <v>1.2671859999999999</v>
      </c>
    </row>
    <row r="4464" spans="2:5" x14ac:dyDescent="0.25">
      <c r="B4464" s="1">
        <v>14.86</v>
      </c>
      <c r="C4464" s="1">
        <v>31.85774</v>
      </c>
      <c r="D4464" s="1">
        <v>0.67773799999999995</v>
      </c>
      <c r="E4464" s="1">
        <v>1.264969</v>
      </c>
    </row>
    <row r="4465" spans="2:5" x14ac:dyDescent="0.25">
      <c r="B4465" s="1">
        <v>14.863329999999999</v>
      </c>
      <c r="C4465" s="1">
        <v>31.765809999999998</v>
      </c>
      <c r="D4465" s="1">
        <v>0.67851399999999995</v>
      </c>
      <c r="E4465" s="1">
        <v>1.260092</v>
      </c>
    </row>
    <row r="4466" spans="2:5" x14ac:dyDescent="0.25">
      <c r="B4466" s="1">
        <v>14.866669999999999</v>
      </c>
      <c r="C4466" s="1">
        <v>31.672730000000001</v>
      </c>
      <c r="D4466" s="1">
        <v>0.67554000000000003</v>
      </c>
      <c r="E4466" s="1">
        <v>1.2543439999999999</v>
      </c>
    </row>
    <row r="4467" spans="2:5" x14ac:dyDescent="0.25">
      <c r="B4467" s="1">
        <v>14.87</v>
      </c>
      <c r="C4467" s="1">
        <v>31.578230000000001</v>
      </c>
      <c r="D4467" s="1">
        <v>0.67606299999999997</v>
      </c>
      <c r="E4467" s="1">
        <v>1.2490410000000001</v>
      </c>
    </row>
    <row r="4468" spans="2:5" x14ac:dyDescent="0.25">
      <c r="B4468" s="1">
        <v>14.873329999999999</v>
      </c>
      <c r="C4468" s="1">
        <v>31.484470000000002</v>
      </c>
      <c r="D4468" s="1">
        <v>0.67855299999999996</v>
      </c>
      <c r="E4468" s="1">
        <v>1.2407550000000001</v>
      </c>
    </row>
    <row r="4469" spans="2:5" x14ac:dyDescent="0.25">
      <c r="B4469" s="1">
        <v>14.876670000000001</v>
      </c>
      <c r="C4469" s="1">
        <v>31.395199999999999</v>
      </c>
      <c r="D4469" s="1">
        <v>0.67762</v>
      </c>
      <c r="E4469" s="1">
        <v>1.231141</v>
      </c>
    </row>
    <row r="4470" spans="2:5" x14ac:dyDescent="0.25">
      <c r="B4470" s="1">
        <v>14.88</v>
      </c>
      <c r="C4470" s="1">
        <v>31.308399999999999</v>
      </c>
      <c r="D4470" s="1">
        <v>0.67434700000000003</v>
      </c>
      <c r="E4470" s="1">
        <v>1.2257830000000001</v>
      </c>
    </row>
    <row r="4471" spans="2:5" x14ac:dyDescent="0.25">
      <c r="B4471" s="1">
        <v>14.883330000000001</v>
      </c>
      <c r="C4471" s="1">
        <v>31.21885</v>
      </c>
      <c r="D4471" s="1">
        <v>0.67307700000000004</v>
      </c>
      <c r="E4471" s="1">
        <v>1.224218</v>
      </c>
    </row>
    <row r="4472" spans="2:5" x14ac:dyDescent="0.25">
      <c r="B4472" s="1">
        <v>14.886670000000001</v>
      </c>
      <c r="C4472" s="1">
        <v>31.12724</v>
      </c>
      <c r="D4472" s="1">
        <v>0.67356300000000002</v>
      </c>
      <c r="E4472" s="1">
        <v>1.2237880000000001</v>
      </c>
    </row>
    <row r="4473" spans="2:5" x14ac:dyDescent="0.25">
      <c r="B4473" s="1">
        <v>14.89</v>
      </c>
      <c r="C4473" s="1">
        <v>31.03839</v>
      </c>
      <c r="D4473" s="1">
        <v>0.67433699999999996</v>
      </c>
      <c r="E4473" s="1">
        <v>1.2232449999999999</v>
      </c>
    </row>
    <row r="4474" spans="2:5" x14ac:dyDescent="0.25">
      <c r="B4474" s="1">
        <v>14.893330000000001</v>
      </c>
      <c r="C4474" s="1">
        <v>30.952169999999999</v>
      </c>
      <c r="D4474" s="1">
        <v>0.67587399999999997</v>
      </c>
      <c r="E4474" s="1">
        <v>1.2201090000000001</v>
      </c>
    </row>
    <row r="4475" spans="2:5" x14ac:dyDescent="0.25">
      <c r="B4475" s="1">
        <v>14.89667</v>
      </c>
      <c r="C4475" s="1">
        <v>30.865259999999999</v>
      </c>
      <c r="D4475" s="1">
        <v>0.67725199999999997</v>
      </c>
      <c r="E4475" s="1">
        <v>1.2148300000000001</v>
      </c>
    </row>
    <row r="4476" spans="2:5" x14ac:dyDescent="0.25">
      <c r="B4476" s="1">
        <v>14.9</v>
      </c>
      <c r="C4476" s="1">
        <v>30.77899</v>
      </c>
      <c r="D4476" s="1">
        <v>0.67735900000000004</v>
      </c>
      <c r="E4476" s="1">
        <v>1.211457</v>
      </c>
    </row>
    <row r="4477" spans="2:5" x14ac:dyDescent="0.25">
      <c r="B4477" s="1">
        <v>14.90333</v>
      </c>
      <c r="C4477" s="1">
        <v>30.694430000000001</v>
      </c>
      <c r="D4477" s="1">
        <v>0.67659599999999998</v>
      </c>
      <c r="E4477" s="1">
        <v>1.209789</v>
      </c>
    </row>
    <row r="4478" spans="2:5" x14ac:dyDescent="0.25">
      <c r="B4478" s="1">
        <v>14.90667</v>
      </c>
      <c r="C4478" s="1">
        <v>30.607749999999999</v>
      </c>
      <c r="D4478" s="1">
        <v>0.67570799999999998</v>
      </c>
      <c r="E4478" s="1">
        <v>1.2059839999999999</v>
      </c>
    </row>
    <row r="4479" spans="2:5" x14ac:dyDescent="0.25">
      <c r="B4479" s="1">
        <v>14.91</v>
      </c>
      <c r="C4479" s="1">
        <v>30.51924</v>
      </c>
      <c r="D4479" s="1">
        <v>0.67553300000000005</v>
      </c>
      <c r="E4479" s="1">
        <v>1.2003569999999999</v>
      </c>
    </row>
    <row r="4480" spans="2:5" x14ac:dyDescent="0.25">
      <c r="B4480" s="1">
        <v>14.91333</v>
      </c>
      <c r="C4480" s="1">
        <v>30.433900000000001</v>
      </c>
      <c r="D4480" s="1">
        <v>0.67666300000000001</v>
      </c>
      <c r="E4480" s="1">
        <v>1.1969460000000001</v>
      </c>
    </row>
    <row r="4481" spans="2:5" x14ac:dyDescent="0.25">
      <c r="B4481" s="1">
        <v>14.91667</v>
      </c>
      <c r="C4481" s="1">
        <v>30.35108</v>
      </c>
      <c r="D4481" s="1">
        <v>0.67755100000000001</v>
      </c>
      <c r="E4481" s="1">
        <v>1.19543</v>
      </c>
    </row>
    <row r="4482" spans="2:5" x14ac:dyDescent="0.25">
      <c r="B4482" s="1">
        <v>14.92</v>
      </c>
      <c r="C4482" s="1">
        <v>30.266369999999998</v>
      </c>
      <c r="D4482" s="1">
        <v>0.67426200000000003</v>
      </c>
      <c r="E4482" s="1">
        <v>1.190418</v>
      </c>
    </row>
    <row r="4483" spans="2:5" x14ac:dyDescent="0.25">
      <c r="B4483" s="1">
        <v>14.92333</v>
      </c>
      <c r="C4483" s="1">
        <v>30.180779999999999</v>
      </c>
      <c r="D4483" s="1">
        <v>0.66766700000000001</v>
      </c>
      <c r="E4483" s="1">
        <v>1.181538</v>
      </c>
    </row>
    <row r="4484" spans="2:5" x14ac:dyDescent="0.25">
      <c r="B4484" s="1">
        <v>14.92667</v>
      </c>
      <c r="C4484" s="1">
        <v>30.097490000000001</v>
      </c>
      <c r="D4484" s="1">
        <v>0.66484299999999996</v>
      </c>
      <c r="E4484" s="1">
        <v>1.1755249999999999</v>
      </c>
    </row>
    <row r="4485" spans="2:5" x14ac:dyDescent="0.25">
      <c r="B4485" s="1">
        <v>14.93</v>
      </c>
      <c r="C4485" s="1">
        <v>30.015540000000001</v>
      </c>
      <c r="D4485" s="1">
        <v>0.66698299999999999</v>
      </c>
      <c r="E4485" s="1">
        <v>1.174806</v>
      </c>
    </row>
    <row r="4486" spans="2:5" x14ac:dyDescent="0.25">
      <c r="B4486" s="1">
        <v>14.93333</v>
      </c>
      <c r="C4486" s="1">
        <v>29.932569999999998</v>
      </c>
      <c r="D4486" s="1">
        <v>0.66848300000000005</v>
      </c>
      <c r="E4486" s="1">
        <v>1.174825</v>
      </c>
    </row>
    <row r="4487" spans="2:5" x14ac:dyDescent="0.25">
      <c r="B4487" s="1">
        <v>14.936669999999999</v>
      </c>
      <c r="C4487" s="1">
        <v>29.848839999999999</v>
      </c>
      <c r="D4487" s="1">
        <v>0.66796699999999998</v>
      </c>
      <c r="E4487" s="1">
        <v>1.1728810000000001</v>
      </c>
    </row>
    <row r="4488" spans="2:5" x14ac:dyDescent="0.25">
      <c r="B4488" s="1">
        <v>14.94</v>
      </c>
      <c r="C4488" s="1">
        <v>29.766729999999999</v>
      </c>
      <c r="D4488" s="1">
        <v>0.667879</v>
      </c>
      <c r="E4488" s="1">
        <v>1.1695390000000001</v>
      </c>
    </row>
    <row r="4489" spans="2:5" x14ac:dyDescent="0.25">
      <c r="B4489" s="1">
        <v>14.94333</v>
      </c>
      <c r="C4489" s="1">
        <v>29.686900000000001</v>
      </c>
      <c r="D4489" s="1">
        <v>0.66799799999999998</v>
      </c>
      <c r="E4489" s="1">
        <v>1.165756</v>
      </c>
    </row>
    <row r="4490" spans="2:5" x14ac:dyDescent="0.25">
      <c r="B4490" s="1">
        <v>14.946669999999999</v>
      </c>
      <c r="C4490" s="1">
        <v>29.606179999999998</v>
      </c>
      <c r="D4490" s="1">
        <v>0.666709</v>
      </c>
      <c r="E4490" s="1">
        <v>1.162763</v>
      </c>
    </row>
    <row r="4491" spans="2:5" x14ac:dyDescent="0.25">
      <c r="B4491" s="1">
        <v>14.95</v>
      </c>
      <c r="C4491" s="1">
        <v>29.523610000000001</v>
      </c>
      <c r="D4491" s="1">
        <v>0.66529499999999997</v>
      </c>
      <c r="E4491" s="1">
        <v>1.160385</v>
      </c>
    </row>
    <row r="4492" spans="2:5" x14ac:dyDescent="0.25">
      <c r="B4492" s="1">
        <v>14.953329999999999</v>
      </c>
      <c r="C4492" s="1">
        <v>29.442879999999999</v>
      </c>
      <c r="D4492" s="1">
        <v>0.66631700000000005</v>
      </c>
      <c r="E4492" s="1">
        <v>1.156515</v>
      </c>
    </row>
    <row r="4493" spans="2:5" x14ac:dyDescent="0.25">
      <c r="B4493" s="1">
        <v>14.956670000000001</v>
      </c>
      <c r="C4493" s="1">
        <v>29.36271</v>
      </c>
      <c r="D4493" s="1">
        <v>0.66913</v>
      </c>
      <c r="E4493" s="1">
        <v>1.1506689999999999</v>
      </c>
    </row>
    <row r="4494" spans="2:5" x14ac:dyDescent="0.25">
      <c r="B4494" s="1">
        <v>14.96</v>
      </c>
      <c r="C4494" s="1">
        <v>29.277999999999999</v>
      </c>
      <c r="D4494" s="1">
        <v>0.67090000000000005</v>
      </c>
      <c r="E4494" s="1">
        <v>1.1454089999999999</v>
      </c>
    </row>
    <row r="4495" spans="2:5" x14ac:dyDescent="0.25">
      <c r="B4495" s="1">
        <v>14.963329999999999</v>
      </c>
      <c r="C4495" s="1">
        <v>29.193480000000001</v>
      </c>
      <c r="D4495" s="1">
        <v>0.67037199999999997</v>
      </c>
      <c r="E4495" s="1">
        <v>1.141359</v>
      </c>
    </row>
    <row r="4496" spans="2:5" x14ac:dyDescent="0.25">
      <c r="B4496" s="1">
        <v>14.966670000000001</v>
      </c>
      <c r="C4496" s="1">
        <v>29.117989999999999</v>
      </c>
      <c r="D4496" s="1">
        <v>0.66892099999999999</v>
      </c>
      <c r="E4496" s="1">
        <v>1.136949</v>
      </c>
    </row>
    <row r="4497" spans="2:5" x14ac:dyDescent="0.25">
      <c r="B4497" s="1">
        <v>14.97</v>
      </c>
      <c r="C4497" s="1">
        <v>29.04833</v>
      </c>
      <c r="D4497" s="1">
        <v>0.66925500000000004</v>
      </c>
      <c r="E4497" s="1">
        <v>1.134361</v>
      </c>
    </row>
    <row r="4498" spans="2:5" x14ac:dyDescent="0.25">
      <c r="B4498" s="1">
        <v>14.973330000000001</v>
      </c>
      <c r="C4498" s="1">
        <v>28.975300000000001</v>
      </c>
      <c r="D4498" s="1">
        <v>0.67145299999999997</v>
      </c>
      <c r="E4498" s="1">
        <v>1.1350739999999999</v>
      </c>
    </row>
    <row r="4499" spans="2:5" x14ac:dyDescent="0.25">
      <c r="B4499" s="1">
        <v>14.97667</v>
      </c>
      <c r="C4499" s="1">
        <v>28.8979</v>
      </c>
      <c r="D4499" s="1">
        <v>0.67211299999999996</v>
      </c>
      <c r="E4499" s="1">
        <v>1.1347389999999999</v>
      </c>
    </row>
    <row r="4500" spans="2:5" x14ac:dyDescent="0.25">
      <c r="B4500" s="1">
        <v>14.98</v>
      </c>
      <c r="C4500" s="1">
        <v>28.819690000000001</v>
      </c>
      <c r="D4500" s="1">
        <v>0.67044800000000004</v>
      </c>
      <c r="E4500" s="1">
        <v>1.1305400000000001</v>
      </c>
    </row>
    <row r="4501" spans="2:5" x14ac:dyDescent="0.25">
      <c r="B4501" s="1">
        <v>14.98333</v>
      </c>
      <c r="C4501" s="1">
        <v>28.740919999999999</v>
      </c>
      <c r="D4501" s="1">
        <v>0.66903999999999997</v>
      </c>
      <c r="E4501" s="1">
        <v>1.12432</v>
      </c>
    </row>
    <row r="4502" spans="2:5" x14ac:dyDescent="0.25">
      <c r="B4502" s="1">
        <v>14.98667</v>
      </c>
      <c r="C4502" s="1">
        <v>28.663119999999999</v>
      </c>
      <c r="D4502" s="1">
        <v>0.66833600000000004</v>
      </c>
      <c r="E4502" s="1">
        <v>1.1175660000000001</v>
      </c>
    </row>
    <row r="4503" spans="2:5" x14ac:dyDescent="0.25">
      <c r="B4503" s="1">
        <v>14.99</v>
      </c>
      <c r="C4503" s="1">
        <v>28.588629999999998</v>
      </c>
      <c r="D4503" s="1">
        <v>0.66750799999999999</v>
      </c>
      <c r="E4503" s="1">
        <v>1.1109979999999999</v>
      </c>
    </row>
    <row r="4504" spans="2:5" x14ac:dyDescent="0.25">
      <c r="B4504" s="1">
        <v>14.99333</v>
      </c>
      <c r="C4504" s="1">
        <v>28.513909999999999</v>
      </c>
      <c r="D4504" s="1">
        <v>0.66709099999999999</v>
      </c>
      <c r="E4504" s="1">
        <v>1.1068169999999999</v>
      </c>
    </row>
    <row r="4505" spans="2:5" x14ac:dyDescent="0.25">
      <c r="B4505" s="1">
        <v>14.99667</v>
      </c>
      <c r="C4505" s="1">
        <v>28.437080000000002</v>
      </c>
      <c r="D4505" s="1">
        <v>0.66696599999999995</v>
      </c>
      <c r="E4505" s="1">
        <v>1.104938</v>
      </c>
    </row>
    <row r="4506" spans="2:5" x14ac:dyDescent="0.25">
      <c r="B4506" s="1">
        <v>15</v>
      </c>
      <c r="C4506" s="1">
        <v>28.362349999999999</v>
      </c>
      <c r="D4506" s="1">
        <v>0.66559199999999996</v>
      </c>
      <c r="E4506" s="1">
        <v>1.1022909999999999</v>
      </c>
    </row>
    <row r="4507" spans="2:5" x14ac:dyDescent="0.25">
      <c r="B4507" s="1">
        <v>15.00333</v>
      </c>
      <c r="C4507" s="1">
        <v>28.289680000000001</v>
      </c>
      <c r="D4507" s="1">
        <v>0.66290400000000005</v>
      </c>
      <c r="E4507" s="1">
        <v>1.099874</v>
      </c>
    </row>
    <row r="4508" spans="2:5" x14ac:dyDescent="0.25">
      <c r="B4508" s="1">
        <v>15.00667</v>
      </c>
      <c r="C4508" s="1">
        <v>28.21584</v>
      </c>
      <c r="D4508" s="1">
        <v>0.66142299999999998</v>
      </c>
      <c r="E4508" s="1">
        <v>1.100079</v>
      </c>
    </row>
    <row r="4509" spans="2:5" x14ac:dyDescent="0.25">
      <c r="B4509" s="1">
        <v>15.01</v>
      </c>
      <c r="C4509" s="1">
        <v>28.142250000000001</v>
      </c>
      <c r="D4509" s="1">
        <v>0.661107</v>
      </c>
      <c r="E4509" s="1">
        <v>1.0998779999999999</v>
      </c>
    </row>
    <row r="4510" spans="2:5" x14ac:dyDescent="0.25">
      <c r="B4510" s="1">
        <v>15.01333</v>
      </c>
      <c r="C4510" s="1">
        <v>28.070049999999998</v>
      </c>
      <c r="D4510" s="1">
        <v>0.65846300000000002</v>
      </c>
      <c r="E4510" s="1">
        <v>1.095852</v>
      </c>
    </row>
    <row r="4511" spans="2:5" x14ac:dyDescent="0.25">
      <c r="B4511" s="1">
        <v>15.01667</v>
      </c>
      <c r="C4511" s="1">
        <v>27.997640000000001</v>
      </c>
      <c r="D4511" s="1">
        <v>0.654528</v>
      </c>
      <c r="E4511" s="1">
        <v>1.089272</v>
      </c>
    </row>
    <row r="4512" spans="2:5" x14ac:dyDescent="0.25">
      <c r="B4512" s="1">
        <v>15.02</v>
      </c>
      <c r="C4512" s="1">
        <v>27.926670000000001</v>
      </c>
      <c r="D4512" s="1">
        <v>0.65374100000000002</v>
      </c>
      <c r="E4512" s="1">
        <v>1.0837190000000001</v>
      </c>
    </row>
    <row r="4513" spans="2:5" x14ac:dyDescent="0.25">
      <c r="B4513" s="1">
        <v>15.02333</v>
      </c>
      <c r="C4513" s="1">
        <v>27.859719999999999</v>
      </c>
      <c r="D4513" s="1">
        <v>0.65527899999999994</v>
      </c>
      <c r="E4513" s="1">
        <v>1.080265</v>
      </c>
    </row>
    <row r="4514" spans="2:5" x14ac:dyDescent="0.25">
      <c r="B4514" s="1">
        <v>15.026669999999999</v>
      </c>
      <c r="C4514" s="1">
        <v>27.794450000000001</v>
      </c>
      <c r="D4514" s="1">
        <v>0.65608599999999995</v>
      </c>
      <c r="E4514" s="1">
        <v>1.076193</v>
      </c>
    </row>
    <row r="4515" spans="2:5" x14ac:dyDescent="0.25">
      <c r="B4515" s="1">
        <v>15.03</v>
      </c>
      <c r="C4515" s="1">
        <v>27.726849999999999</v>
      </c>
      <c r="D4515" s="1">
        <v>0.65755799999999998</v>
      </c>
      <c r="E4515" s="1">
        <v>1.0715920000000001</v>
      </c>
    </row>
    <row r="4516" spans="2:5" x14ac:dyDescent="0.25">
      <c r="B4516" s="1">
        <v>15.033329999999999</v>
      </c>
      <c r="C4516" s="1">
        <v>27.656130000000001</v>
      </c>
      <c r="D4516" s="1">
        <v>0.66144099999999995</v>
      </c>
      <c r="E4516" s="1">
        <v>1.069617</v>
      </c>
    </row>
    <row r="4517" spans="2:5" x14ac:dyDescent="0.25">
      <c r="B4517" s="1">
        <v>15.036670000000001</v>
      </c>
      <c r="C4517" s="1">
        <v>27.583159999999999</v>
      </c>
      <c r="D4517" s="1">
        <v>0.66453899999999999</v>
      </c>
      <c r="E4517" s="1">
        <v>1.0684370000000001</v>
      </c>
    </row>
    <row r="4518" spans="2:5" x14ac:dyDescent="0.25">
      <c r="B4518" s="1">
        <v>15.04</v>
      </c>
      <c r="C4518" s="1">
        <v>27.509889999999999</v>
      </c>
      <c r="D4518" s="1">
        <v>0.66306699999999996</v>
      </c>
      <c r="E4518" s="1">
        <v>1.0647979999999999</v>
      </c>
    </row>
    <row r="4519" spans="2:5" x14ac:dyDescent="0.25">
      <c r="B4519" s="1">
        <v>15.043329999999999</v>
      </c>
      <c r="C4519" s="1">
        <v>27.44012</v>
      </c>
      <c r="D4519" s="1">
        <v>0.65824300000000002</v>
      </c>
      <c r="E4519" s="1">
        <v>1.0600480000000001</v>
      </c>
    </row>
    <row r="4520" spans="2:5" x14ac:dyDescent="0.25">
      <c r="B4520" s="1">
        <v>15.046670000000001</v>
      </c>
      <c r="C4520" s="1">
        <v>27.374359999999999</v>
      </c>
      <c r="D4520" s="1">
        <v>0.65357200000000004</v>
      </c>
      <c r="E4520" s="1">
        <v>1.055763</v>
      </c>
    </row>
    <row r="4521" spans="2:5" x14ac:dyDescent="0.25">
      <c r="B4521" s="1">
        <v>15.05</v>
      </c>
      <c r="C4521" s="1">
        <v>27.30959</v>
      </c>
      <c r="D4521" s="1">
        <v>0.65100999999999998</v>
      </c>
      <c r="E4521" s="1">
        <v>1.0521160000000001</v>
      </c>
    </row>
    <row r="4522" spans="2:5" x14ac:dyDescent="0.25">
      <c r="B4522" s="1">
        <v>15.053330000000001</v>
      </c>
      <c r="C4522" s="1">
        <v>27.24569</v>
      </c>
      <c r="D4522" s="1">
        <v>0.65066900000000005</v>
      </c>
      <c r="E4522" s="1">
        <v>1.048451</v>
      </c>
    </row>
    <row r="4523" spans="2:5" x14ac:dyDescent="0.25">
      <c r="B4523" s="1">
        <v>15.05667</v>
      </c>
      <c r="C4523" s="1">
        <v>27.182410000000001</v>
      </c>
      <c r="D4523" s="1">
        <v>0.65148200000000001</v>
      </c>
      <c r="E4523" s="1">
        <v>1.04312</v>
      </c>
    </row>
    <row r="4524" spans="2:5" x14ac:dyDescent="0.25">
      <c r="B4524" s="1">
        <v>15.06</v>
      </c>
      <c r="C4524" s="1">
        <v>27.115939999999998</v>
      </c>
      <c r="D4524" s="1">
        <v>0.65293800000000002</v>
      </c>
      <c r="E4524" s="1">
        <v>1.0380799999999999</v>
      </c>
    </row>
    <row r="4525" spans="2:5" x14ac:dyDescent="0.25">
      <c r="B4525" s="1">
        <v>15.063330000000001</v>
      </c>
      <c r="C4525" s="1">
        <v>27.046589999999998</v>
      </c>
      <c r="D4525" s="1">
        <v>0.65456000000000003</v>
      </c>
      <c r="E4525" s="1">
        <v>1.0368729999999999</v>
      </c>
    </row>
    <row r="4526" spans="2:5" x14ac:dyDescent="0.25">
      <c r="B4526" s="1">
        <v>15.06667</v>
      </c>
      <c r="C4526" s="1">
        <v>26.980090000000001</v>
      </c>
      <c r="D4526" s="1">
        <v>0.65562799999999999</v>
      </c>
      <c r="E4526" s="1">
        <v>1.0371030000000001</v>
      </c>
    </row>
    <row r="4527" spans="2:5" x14ac:dyDescent="0.25">
      <c r="B4527" s="1">
        <v>15.07</v>
      </c>
      <c r="C4527" s="1">
        <v>26.917459999999998</v>
      </c>
      <c r="D4527" s="1">
        <v>0.65667399999999998</v>
      </c>
      <c r="E4527" s="1">
        <v>1.034222</v>
      </c>
    </row>
    <row r="4528" spans="2:5" x14ac:dyDescent="0.25">
      <c r="B4528" s="1">
        <v>15.07333</v>
      </c>
      <c r="C4528" s="1">
        <v>26.855920000000001</v>
      </c>
      <c r="D4528" s="1">
        <v>0.65811699999999995</v>
      </c>
      <c r="E4528" s="1">
        <v>1.0291269999999999</v>
      </c>
    </row>
    <row r="4529" spans="2:5" x14ac:dyDescent="0.25">
      <c r="B4529" s="1">
        <v>15.07667</v>
      </c>
      <c r="C4529" s="1">
        <v>26.794180000000001</v>
      </c>
      <c r="D4529" s="1">
        <v>0.65929599999999999</v>
      </c>
      <c r="E4529" s="1">
        <v>1.0253730000000001</v>
      </c>
    </row>
    <row r="4530" spans="2:5" x14ac:dyDescent="0.25">
      <c r="B4530" s="1">
        <v>15.08</v>
      </c>
      <c r="C4530" s="1">
        <v>26.72992</v>
      </c>
      <c r="D4530" s="1">
        <v>0.65855699999999995</v>
      </c>
      <c r="E4530" s="1">
        <v>1.022551</v>
      </c>
    </row>
    <row r="4531" spans="2:5" x14ac:dyDescent="0.25">
      <c r="B4531" s="1">
        <v>15.08333</v>
      </c>
      <c r="C4531" s="1">
        <v>26.664439999999999</v>
      </c>
      <c r="D4531" s="1">
        <v>0.65478400000000003</v>
      </c>
      <c r="E4531" s="1">
        <v>1.0185439999999999</v>
      </c>
    </row>
    <row r="4532" spans="2:5" x14ac:dyDescent="0.25">
      <c r="B4532" s="1">
        <v>15.08667</v>
      </c>
      <c r="C4532" s="1">
        <v>26.60322</v>
      </c>
      <c r="D4532" s="1">
        <v>0.65066000000000002</v>
      </c>
      <c r="E4532" s="1">
        <v>1.0156050000000001</v>
      </c>
    </row>
    <row r="4533" spans="2:5" x14ac:dyDescent="0.25">
      <c r="B4533" s="1">
        <v>15.09</v>
      </c>
      <c r="C4533" s="1">
        <v>26.545539999999999</v>
      </c>
      <c r="D4533" s="1">
        <v>0.64912000000000003</v>
      </c>
      <c r="E4533" s="1">
        <v>1.016011</v>
      </c>
    </row>
    <row r="4534" spans="2:5" x14ac:dyDescent="0.25">
      <c r="B4534" s="1">
        <v>15.09333</v>
      </c>
      <c r="C4534" s="1">
        <v>26.486979999999999</v>
      </c>
      <c r="D4534" s="1">
        <v>0.64871699999999999</v>
      </c>
      <c r="E4534" s="1">
        <v>1.0149319999999999</v>
      </c>
    </row>
    <row r="4535" spans="2:5" x14ac:dyDescent="0.25">
      <c r="B4535" s="1">
        <v>15.09667</v>
      </c>
      <c r="C4535" s="1">
        <v>26.427240000000001</v>
      </c>
      <c r="D4535" s="1">
        <v>0.647594</v>
      </c>
      <c r="E4535" s="1">
        <v>1.0084219999999999</v>
      </c>
    </row>
    <row r="4536" spans="2:5" x14ac:dyDescent="0.25">
      <c r="B4536" s="1">
        <v>15.1</v>
      </c>
      <c r="C4536" s="1">
        <v>26.36553</v>
      </c>
      <c r="D4536" s="1">
        <v>0.64712400000000003</v>
      </c>
      <c r="E4536" s="1">
        <v>1.0019499999999999</v>
      </c>
    </row>
    <row r="4537" spans="2:5" x14ac:dyDescent="0.25">
      <c r="B4537" s="1">
        <v>15.10333</v>
      </c>
      <c r="C4537" s="1">
        <v>26.300219999999999</v>
      </c>
      <c r="D4537" s="1">
        <v>0.64831700000000003</v>
      </c>
      <c r="E4537" s="1">
        <v>0.99959900000000002</v>
      </c>
    </row>
    <row r="4538" spans="2:5" x14ac:dyDescent="0.25">
      <c r="B4538" s="1">
        <v>15.106669999999999</v>
      </c>
      <c r="C4538" s="1">
        <v>26.236840000000001</v>
      </c>
      <c r="D4538" s="1">
        <v>0.64826700000000004</v>
      </c>
      <c r="E4538" s="1">
        <v>0.99700999999999995</v>
      </c>
    </row>
    <row r="4539" spans="2:5" x14ac:dyDescent="0.25">
      <c r="B4539" s="1">
        <v>15.11</v>
      </c>
      <c r="C4539" s="1">
        <v>26.18093</v>
      </c>
      <c r="D4539" s="1">
        <v>0.644876</v>
      </c>
      <c r="E4539" s="1">
        <v>0.99128799999999995</v>
      </c>
    </row>
    <row r="4540" spans="2:5" x14ac:dyDescent="0.25">
      <c r="B4540" s="1">
        <v>15.113329999999999</v>
      </c>
      <c r="C4540" s="1">
        <v>26.127680000000002</v>
      </c>
      <c r="D4540" s="1">
        <v>0.64217299999999999</v>
      </c>
      <c r="E4540" s="1">
        <v>0.98491600000000001</v>
      </c>
    </row>
    <row r="4541" spans="2:5" x14ac:dyDescent="0.25">
      <c r="B4541" s="1">
        <v>15.116669999999999</v>
      </c>
      <c r="C4541" s="1">
        <v>26.071290000000001</v>
      </c>
      <c r="D4541" s="1">
        <v>0.64441400000000004</v>
      </c>
      <c r="E4541" s="1">
        <v>0.98064899999999999</v>
      </c>
    </row>
    <row r="4542" spans="2:5" x14ac:dyDescent="0.25">
      <c r="B4542" s="1">
        <v>15.12</v>
      </c>
      <c r="C4542" s="1">
        <v>26.01341</v>
      </c>
      <c r="D4542" s="1">
        <v>0.64869399999999999</v>
      </c>
      <c r="E4542" s="1">
        <v>0.97918300000000003</v>
      </c>
    </row>
    <row r="4543" spans="2:5" x14ac:dyDescent="0.25">
      <c r="B4543" s="1">
        <v>15.123329999999999</v>
      </c>
      <c r="C4543" s="1">
        <v>25.95758</v>
      </c>
      <c r="D4543" s="1">
        <v>0.65024599999999999</v>
      </c>
      <c r="E4543" s="1">
        <v>0.97876200000000002</v>
      </c>
    </row>
    <row r="4544" spans="2:5" x14ac:dyDescent="0.25">
      <c r="B4544" s="1">
        <v>15.126670000000001</v>
      </c>
      <c r="C4544" s="1">
        <v>25.90493</v>
      </c>
      <c r="D4544" s="1">
        <v>0.65013100000000001</v>
      </c>
      <c r="E4544" s="1">
        <v>0.97726400000000002</v>
      </c>
    </row>
    <row r="4545" spans="2:5" x14ac:dyDescent="0.25">
      <c r="B4545" s="1">
        <v>15.13</v>
      </c>
      <c r="C4545" s="1">
        <v>25.853549999999998</v>
      </c>
      <c r="D4545" s="1">
        <v>0.65087300000000003</v>
      </c>
      <c r="E4545" s="1">
        <v>0.97599000000000002</v>
      </c>
    </row>
    <row r="4546" spans="2:5" x14ac:dyDescent="0.25">
      <c r="B4546" s="1">
        <v>15.133330000000001</v>
      </c>
      <c r="C4546" s="1">
        <v>25.799810000000001</v>
      </c>
      <c r="D4546" s="1">
        <v>0.65025500000000003</v>
      </c>
      <c r="E4546" s="1">
        <v>0.97539299999999995</v>
      </c>
    </row>
    <row r="4547" spans="2:5" x14ac:dyDescent="0.25">
      <c r="B4547" s="1">
        <v>15.136670000000001</v>
      </c>
      <c r="C4547" s="1">
        <v>25.743639999999999</v>
      </c>
      <c r="D4547" s="1">
        <v>0.64632000000000001</v>
      </c>
      <c r="E4547" s="1">
        <v>0.97136400000000001</v>
      </c>
    </row>
    <row r="4548" spans="2:5" x14ac:dyDescent="0.25">
      <c r="B4548" s="1">
        <v>15.14</v>
      </c>
      <c r="C4548" s="1">
        <v>25.688700000000001</v>
      </c>
      <c r="D4548" s="1">
        <v>0.64279600000000003</v>
      </c>
      <c r="E4548" s="1">
        <v>0.96361200000000002</v>
      </c>
    </row>
    <row r="4549" spans="2:5" x14ac:dyDescent="0.25">
      <c r="B4549" s="1">
        <v>15.143330000000001</v>
      </c>
      <c r="C4549" s="1">
        <v>25.63625</v>
      </c>
      <c r="D4549" s="1">
        <v>0.64338600000000001</v>
      </c>
      <c r="E4549" s="1">
        <v>0.95809800000000001</v>
      </c>
    </row>
    <row r="4550" spans="2:5" x14ac:dyDescent="0.25">
      <c r="B4550" s="1">
        <v>15.14667</v>
      </c>
      <c r="C4550" s="1">
        <v>25.583600000000001</v>
      </c>
      <c r="D4550" s="1">
        <v>0.64686299999999997</v>
      </c>
      <c r="E4550" s="1">
        <v>0.95822099999999999</v>
      </c>
    </row>
    <row r="4551" spans="2:5" x14ac:dyDescent="0.25">
      <c r="B4551" s="1">
        <v>15.15</v>
      </c>
      <c r="C4551" s="1">
        <v>25.52835</v>
      </c>
      <c r="D4551" s="1">
        <v>0.65061100000000005</v>
      </c>
      <c r="E4551" s="1">
        <v>0.959866</v>
      </c>
    </row>
    <row r="4552" spans="2:5" x14ac:dyDescent="0.25">
      <c r="B4552" s="1">
        <v>15.15333</v>
      </c>
      <c r="C4552" s="1">
        <v>25.471209999999999</v>
      </c>
      <c r="D4552" s="1">
        <v>0.65245600000000004</v>
      </c>
      <c r="E4552" s="1">
        <v>0.95657999999999999</v>
      </c>
    </row>
    <row r="4553" spans="2:5" x14ac:dyDescent="0.25">
      <c r="B4553" s="1">
        <v>15.15667</v>
      </c>
      <c r="C4553" s="1">
        <v>25.41405</v>
      </c>
      <c r="D4553" s="1">
        <v>0.65114300000000003</v>
      </c>
      <c r="E4553" s="1">
        <v>0.95024299999999995</v>
      </c>
    </row>
    <row r="4554" spans="2:5" x14ac:dyDescent="0.25">
      <c r="B4554" s="1">
        <v>15.16</v>
      </c>
      <c r="C4554" s="1">
        <v>25.35877</v>
      </c>
      <c r="D4554" s="1">
        <v>0.64755300000000005</v>
      </c>
      <c r="E4554" s="1">
        <v>0.94772199999999995</v>
      </c>
    </row>
    <row r="4555" spans="2:5" x14ac:dyDescent="0.25">
      <c r="B4555" s="1">
        <v>15.16333</v>
      </c>
      <c r="C4555" s="1">
        <v>25.306889999999999</v>
      </c>
      <c r="D4555" s="1">
        <v>0.64249999999999996</v>
      </c>
      <c r="E4555" s="1">
        <v>0.94775600000000004</v>
      </c>
    </row>
    <row r="4556" spans="2:5" x14ac:dyDescent="0.25">
      <c r="B4556" s="1">
        <v>15.16667</v>
      </c>
      <c r="C4556" s="1">
        <v>25.256239999999998</v>
      </c>
      <c r="D4556" s="1">
        <v>0.63666100000000003</v>
      </c>
      <c r="E4556" s="1">
        <v>0.94483099999999998</v>
      </c>
    </row>
    <row r="4557" spans="2:5" x14ac:dyDescent="0.25">
      <c r="B4557" s="1">
        <v>15.17</v>
      </c>
      <c r="C4557" s="1">
        <v>25.203759999999999</v>
      </c>
      <c r="D4557" s="1">
        <v>0.63233099999999998</v>
      </c>
      <c r="E4557" s="1">
        <v>0.93915899999999997</v>
      </c>
    </row>
    <row r="4558" spans="2:5" x14ac:dyDescent="0.25">
      <c r="B4558" s="1">
        <v>15.17333</v>
      </c>
      <c r="C4558" s="1">
        <v>25.151499999999999</v>
      </c>
      <c r="D4558" s="1">
        <v>0.63039800000000001</v>
      </c>
      <c r="E4558" s="1">
        <v>0.93368200000000001</v>
      </c>
    </row>
    <row r="4559" spans="2:5" x14ac:dyDescent="0.25">
      <c r="B4559" s="1">
        <v>15.17667</v>
      </c>
      <c r="C4559" s="1">
        <v>25.101880000000001</v>
      </c>
      <c r="D4559" s="1">
        <v>0.62981799999999999</v>
      </c>
      <c r="E4559" s="1">
        <v>0.92943600000000004</v>
      </c>
    </row>
    <row r="4560" spans="2:5" x14ac:dyDescent="0.25">
      <c r="B4560" s="1">
        <v>15.18</v>
      </c>
      <c r="C4560" s="1">
        <v>25.05283</v>
      </c>
      <c r="D4560" s="1">
        <v>0.63125699999999996</v>
      </c>
      <c r="E4560" s="1">
        <v>0.92693800000000004</v>
      </c>
    </row>
    <row r="4561" spans="2:5" x14ac:dyDescent="0.25">
      <c r="B4561" s="1">
        <v>15.18333</v>
      </c>
      <c r="C4561" s="1">
        <v>25.004270000000002</v>
      </c>
      <c r="D4561" s="1">
        <v>0.63438000000000005</v>
      </c>
      <c r="E4561" s="1">
        <v>0.92602200000000001</v>
      </c>
    </row>
    <row r="4562" spans="2:5" x14ac:dyDescent="0.25">
      <c r="B4562" s="1">
        <v>15.186669999999999</v>
      </c>
      <c r="C4562" s="1">
        <v>24.95964</v>
      </c>
      <c r="D4562" s="1">
        <v>0.63544100000000003</v>
      </c>
      <c r="E4562" s="1">
        <v>0.92476400000000003</v>
      </c>
    </row>
    <row r="4563" spans="2:5" x14ac:dyDescent="0.25">
      <c r="B4563" s="1">
        <v>15.19</v>
      </c>
      <c r="C4563" s="1">
        <v>24.917110000000001</v>
      </c>
      <c r="D4563" s="1">
        <v>0.63352799999999998</v>
      </c>
      <c r="E4563" s="1">
        <v>0.92150299999999996</v>
      </c>
    </row>
    <row r="4564" spans="2:5" x14ac:dyDescent="0.25">
      <c r="B4564" s="1">
        <v>15.19333</v>
      </c>
      <c r="C4564" s="1">
        <v>24.870170000000002</v>
      </c>
      <c r="D4564" s="1">
        <v>0.63250499999999998</v>
      </c>
      <c r="E4564" s="1">
        <v>0.91610499999999995</v>
      </c>
    </row>
    <row r="4565" spans="2:5" x14ac:dyDescent="0.25">
      <c r="B4565" s="1">
        <v>15.196669999999999</v>
      </c>
      <c r="C4565" s="1">
        <v>24.817830000000001</v>
      </c>
      <c r="D4565" s="1">
        <v>0.63321799999999995</v>
      </c>
      <c r="E4565" s="1">
        <v>0.91049100000000005</v>
      </c>
    </row>
    <row r="4566" spans="2:5" x14ac:dyDescent="0.25">
      <c r="B4566" s="1">
        <v>15.2</v>
      </c>
      <c r="C4566" s="1">
        <v>24.765560000000001</v>
      </c>
      <c r="D4566" s="1">
        <v>0.63132699999999997</v>
      </c>
      <c r="E4566" s="1">
        <v>0.90803699999999998</v>
      </c>
    </row>
    <row r="4567" spans="2:5" x14ac:dyDescent="0.25">
      <c r="B4567" s="1">
        <v>15.203329999999999</v>
      </c>
      <c r="C4567" s="1">
        <v>24.716799999999999</v>
      </c>
      <c r="D4567" s="1">
        <v>0.62599499999999997</v>
      </c>
      <c r="E4567" s="1">
        <v>0.90923699999999996</v>
      </c>
    </row>
    <row r="4568" spans="2:5" x14ac:dyDescent="0.25">
      <c r="B4568" s="1">
        <v>15.206670000000001</v>
      </c>
      <c r="C4568" s="1">
        <v>24.671379999999999</v>
      </c>
      <c r="D4568" s="1">
        <v>0.62276100000000001</v>
      </c>
      <c r="E4568" s="1">
        <v>0.91010400000000002</v>
      </c>
    </row>
    <row r="4569" spans="2:5" x14ac:dyDescent="0.25">
      <c r="B4569" s="1">
        <v>15.21</v>
      </c>
      <c r="C4569" s="1">
        <v>24.628810000000001</v>
      </c>
      <c r="D4569" s="1">
        <v>0.62500199999999995</v>
      </c>
      <c r="E4569" s="1">
        <v>0.90671199999999996</v>
      </c>
    </row>
    <row r="4570" spans="2:5" x14ac:dyDescent="0.25">
      <c r="B4570" s="1">
        <v>15.213329999999999</v>
      </c>
      <c r="C4570" s="1">
        <v>24.586670000000002</v>
      </c>
      <c r="D4570" s="1">
        <v>0.62945399999999996</v>
      </c>
      <c r="E4570" s="1">
        <v>0.90019300000000002</v>
      </c>
    </row>
    <row r="4571" spans="2:5" x14ac:dyDescent="0.25">
      <c r="B4571" s="1">
        <v>15.216670000000001</v>
      </c>
      <c r="C4571" s="1">
        <v>24.54363</v>
      </c>
      <c r="D4571" s="1">
        <v>0.63144</v>
      </c>
      <c r="E4571" s="1">
        <v>0.89600599999999997</v>
      </c>
    </row>
    <row r="4572" spans="2:5" x14ac:dyDescent="0.25">
      <c r="B4572" s="1">
        <v>15.22</v>
      </c>
      <c r="C4572" s="1">
        <v>24.502549999999999</v>
      </c>
      <c r="D4572" s="1">
        <v>0.62983100000000003</v>
      </c>
      <c r="E4572" s="1">
        <v>0.89534499999999995</v>
      </c>
    </row>
    <row r="4573" spans="2:5" x14ac:dyDescent="0.25">
      <c r="B4573" s="1">
        <v>15.223330000000001</v>
      </c>
      <c r="C4573" s="1">
        <v>24.462309999999999</v>
      </c>
      <c r="D4573" s="1">
        <v>0.62611499999999998</v>
      </c>
      <c r="E4573" s="1">
        <v>0.89287000000000005</v>
      </c>
    </row>
    <row r="4574" spans="2:5" x14ac:dyDescent="0.25">
      <c r="B4574" s="1">
        <v>15.22667</v>
      </c>
      <c r="C4574" s="1">
        <v>24.41667</v>
      </c>
      <c r="D4574" s="1">
        <v>0.62216800000000005</v>
      </c>
      <c r="E4574" s="1">
        <v>0.88729899999999995</v>
      </c>
    </row>
    <row r="4575" spans="2:5" x14ac:dyDescent="0.25">
      <c r="B4575" s="1">
        <v>15.23</v>
      </c>
      <c r="C4575" s="1">
        <v>24.366820000000001</v>
      </c>
      <c r="D4575" s="1">
        <v>0.61988699999999997</v>
      </c>
      <c r="E4575" s="1">
        <v>0.88363199999999997</v>
      </c>
    </row>
    <row r="4576" spans="2:5" x14ac:dyDescent="0.25">
      <c r="B4576" s="1">
        <v>15.23333</v>
      </c>
      <c r="C4576" s="1">
        <v>24.320509999999999</v>
      </c>
      <c r="D4576" s="1">
        <v>0.62100599999999995</v>
      </c>
      <c r="E4576" s="1">
        <v>0.88296799999999998</v>
      </c>
    </row>
    <row r="4577" spans="2:5" x14ac:dyDescent="0.25">
      <c r="B4577" s="1">
        <v>15.23667</v>
      </c>
      <c r="C4577" s="1">
        <v>24.278749999999999</v>
      </c>
      <c r="D4577" s="1">
        <v>0.62484700000000004</v>
      </c>
      <c r="E4577" s="1">
        <v>0.88041899999999995</v>
      </c>
    </row>
    <row r="4578" spans="2:5" x14ac:dyDescent="0.25">
      <c r="B4578" s="1">
        <v>15.24</v>
      </c>
      <c r="C4578" s="1">
        <v>24.238019999999999</v>
      </c>
      <c r="D4578" s="1">
        <v>0.62646599999999997</v>
      </c>
      <c r="E4578" s="1">
        <v>0.874718</v>
      </c>
    </row>
    <row r="4579" spans="2:5" x14ac:dyDescent="0.25">
      <c r="B4579" s="1">
        <v>15.24333</v>
      </c>
      <c r="C4579" s="1">
        <v>24.198930000000001</v>
      </c>
      <c r="D4579" s="1">
        <v>0.62323600000000001</v>
      </c>
      <c r="E4579" s="1">
        <v>0.87176100000000001</v>
      </c>
    </row>
    <row r="4580" spans="2:5" x14ac:dyDescent="0.25">
      <c r="B4580" s="1">
        <v>15.24667</v>
      </c>
      <c r="C4580" s="1">
        <v>24.162050000000001</v>
      </c>
      <c r="D4580" s="1">
        <v>0.62043599999999999</v>
      </c>
      <c r="E4580" s="1">
        <v>0.87490900000000005</v>
      </c>
    </row>
    <row r="4581" spans="2:5" x14ac:dyDescent="0.25">
      <c r="B4581" s="1">
        <v>15.25</v>
      </c>
      <c r="C4581" s="1">
        <v>24.1235</v>
      </c>
      <c r="D4581" s="1">
        <v>0.62260199999999999</v>
      </c>
      <c r="E4581" s="1">
        <v>0.87799799999999995</v>
      </c>
    </row>
    <row r="4582" spans="2:5" x14ac:dyDescent="0.25">
      <c r="B4582" s="1">
        <v>15.25333</v>
      </c>
      <c r="C4582" s="1">
        <v>24.08098</v>
      </c>
      <c r="D4582" s="1">
        <v>0.62663999999999997</v>
      </c>
      <c r="E4582" s="1">
        <v>0.87343899999999997</v>
      </c>
    </row>
    <row r="4583" spans="2:5" x14ac:dyDescent="0.25">
      <c r="B4583" s="1">
        <v>15.25667</v>
      </c>
      <c r="C4583" s="1">
        <v>24.03715</v>
      </c>
      <c r="D4583" s="1">
        <v>0.62794799999999995</v>
      </c>
      <c r="E4583" s="1">
        <v>0.86350199999999999</v>
      </c>
    </row>
    <row r="4584" spans="2:5" x14ac:dyDescent="0.25">
      <c r="B4584" s="1">
        <v>15.26</v>
      </c>
      <c r="C4584" s="1">
        <v>23.995840000000001</v>
      </c>
      <c r="D4584" s="1">
        <v>0.62654500000000002</v>
      </c>
      <c r="E4584" s="1">
        <v>0.85615699999999995</v>
      </c>
    </row>
    <row r="4585" spans="2:5" x14ac:dyDescent="0.25">
      <c r="B4585" s="1">
        <v>15.26333</v>
      </c>
      <c r="C4585" s="1">
        <v>23.95778</v>
      </c>
      <c r="D4585" s="1">
        <v>0.62547200000000003</v>
      </c>
      <c r="E4585" s="1">
        <v>0.85350199999999998</v>
      </c>
    </row>
    <row r="4586" spans="2:5" x14ac:dyDescent="0.25">
      <c r="B4586" s="1">
        <v>15.26667</v>
      </c>
      <c r="C4586" s="1">
        <v>23.91976</v>
      </c>
      <c r="D4586" s="1">
        <v>0.62574700000000005</v>
      </c>
      <c r="E4586" s="1">
        <v>0.85202900000000004</v>
      </c>
    </row>
    <row r="4587" spans="2:5" x14ac:dyDescent="0.25">
      <c r="B4587" s="1">
        <v>15.27</v>
      </c>
      <c r="C4587" s="1">
        <v>23.879930000000002</v>
      </c>
      <c r="D4587" s="1">
        <v>0.625668</v>
      </c>
      <c r="E4587" s="1">
        <v>0.849576</v>
      </c>
    </row>
    <row r="4588" spans="2:5" x14ac:dyDescent="0.25">
      <c r="B4588" s="1">
        <v>15.27333</v>
      </c>
      <c r="C4588" s="1">
        <v>23.840669999999999</v>
      </c>
      <c r="D4588" s="1">
        <v>0.62449100000000002</v>
      </c>
      <c r="E4588" s="1">
        <v>0.846584</v>
      </c>
    </row>
    <row r="4589" spans="2:5" x14ac:dyDescent="0.25">
      <c r="B4589" s="1">
        <v>15.276669999999999</v>
      </c>
      <c r="C4589" s="1">
        <v>23.805160000000001</v>
      </c>
      <c r="D4589" s="1">
        <v>0.622811</v>
      </c>
      <c r="E4589" s="1">
        <v>0.84360100000000005</v>
      </c>
    </row>
    <row r="4590" spans="2:5" x14ac:dyDescent="0.25">
      <c r="B4590" s="1">
        <v>15.28</v>
      </c>
      <c r="C4590" s="1">
        <v>23.772649999999999</v>
      </c>
      <c r="D4590" s="1">
        <v>0.621699</v>
      </c>
      <c r="E4590" s="1">
        <v>0.84141500000000002</v>
      </c>
    </row>
    <row r="4591" spans="2:5" x14ac:dyDescent="0.25">
      <c r="B4591" s="1">
        <v>15.283329999999999</v>
      </c>
      <c r="C4591" s="1">
        <v>23.737310000000001</v>
      </c>
      <c r="D4591" s="1">
        <v>0.62240099999999998</v>
      </c>
      <c r="E4591" s="1">
        <v>0.840804</v>
      </c>
    </row>
    <row r="4592" spans="2:5" x14ac:dyDescent="0.25">
      <c r="B4592" s="1">
        <v>15.286670000000001</v>
      </c>
      <c r="C4592" s="1">
        <v>23.69773</v>
      </c>
      <c r="D4592" s="1">
        <v>0.62349200000000005</v>
      </c>
      <c r="E4592" s="1">
        <v>0.83867599999999998</v>
      </c>
    </row>
    <row r="4593" spans="2:5" x14ac:dyDescent="0.25">
      <c r="B4593" s="1">
        <v>15.29</v>
      </c>
      <c r="C4593" s="1">
        <v>23.659490000000002</v>
      </c>
      <c r="D4593" s="1">
        <v>0.62281399999999998</v>
      </c>
      <c r="E4593" s="1">
        <v>0.83276799999999995</v>
      </c>
    </row>
    <row r="4594" spans="2:5" x14ac:dyDescent="0.25">
      <c r="B4594" s="1">
        <v>15.293329999999999</v>
      </c>
      <c r="C4594" s="1">
        <v>23.623169999999998</v>
      </c>
      <c r="D4594" s="1">
        <v>0.62177300000000002</v>
      </c>
      <c r="E4594" s="1">
        <v>0.82795700000000005</v>
      </c>
    </row>
    <row r="4595" spans="2:5" x14ac:dyDescent="0.25">
      <c r="B4595" s="1">
        <v>15.296670000000001</v>
      </c>
      <c r="C4595" s="1">
        <v>23.58568</v>
      </c>
      <c r="D4595" s="1">
        <v>0.62136199999999997</v>
      </c>
      <c r="E4595" s="1">
        <v>0.82714600000000005</v>
      </c>
    </row>
    <row r="4596" spans="2:5" x14ac:dyDescent="0.25">
      <c r="B4596" s="1">
        <v>15.3</v>
      </c>
      <c r="C4596" s="1">
        <v>23.548079999999999</v>
      </c>
      <c r="D4596" s="1">
        <v>0.61884499999999998</v>
      </c>
      <c r="E4596" s="1">
        <v>0.82643900000000003</v>
      </c>
    </row>
    <row r="4597" spans="2:5" x14ac:dyDescent="0.25">
      <c r="B4597" s="1">
        <v>15.303330000000001</v>
      </c>
      <c r="C4597" s="1">
        <v>23.511959999999998</v>
      </c>
      <c r="D4597" s="1">
        <v>0.61248400000000003</v>
      </c>
      <c r="E4597" s="1">
        <v>0.82313199999999997</v>
      </c>
    </row>
    <row r="4598" spans="2:5" x14ac:dyDescent="0.25">
      <c r="B4598" s="1">
        <v>15.30667</v>
      </c>
      <c r="C4598" s="1">
        <v>23.477779999999999</v>
      </c>
      <c r="D4598" s="1">
        <v>0.60583699999999996</v>
      </c>
      <c r="E4598" s="1">
        <v>0.818581</v>
      </c>
    </row>
    <row r="4599" spans="2:5" x14ac:dyDescent="0.25">
      <c r="B4599" s="1">
        <v>15.31</v>
      </c>
      <c r="C4599" s="1">
        <v>23.445519999999998</v>
      </c>
      <c r="D4599" s="1">
        <v>0.60461299999999996</v>
      </c>
      <c r="E4599" s="1">
        <v>0.81519200000000003</v>
      </c>
    </row>
    <row r="4600" spans="2:5" x14ac:dyDescent="0.25">
      <c r="B4600" s="1">
        <v>15.313330000000001</v>
      </c>
      <c r="C4600" s="1">
        <v>23.41356</v>
      </c>
      <c r="D4600" s="1">
        <v>0.6089</v>
      </c>
      <c r="E4600" s="1">
        <v>0.81387699999999996</v>
      </c>
    </row>
    <row r="4601" spans="2:5" x14ac:dyDescent="0.25">
      <c r="B4601" s="1">
        <v>15.31667</v>
      </c>
      <c r="C4601" s="1">
        <v>23.381430000000002</v>
      </c>
      <c r="D4601" s="1">
        <v>0.61259600000000003</v>
      </c>
      <c r="E4601" s="1">
        <v>0.813662</v>
      </c>
    </row>
    <row r="4602" spans="2:5" x14ac:dyDescent="0.25">
      <c r="B4602" s="1">
        <v>15.32</v>
      </c>
      <c r="C4602" s="1">
        <v>23.350519999999999</v>
      </c>
      <c r="D4602" s="1">
        <v>0.61229100000000003</v>
      </c>
      <c r="E4602" s="1">
        <v>0.813249</v>
      </c>
    </row>
    <row r="4603" spans="2:5" x14ac:dyDescent="0.25">
      <c r="B4603" s="1">
        <v>15.32333</v>
      </c>
      <c r="C4603" s="1">
        <v>23.319790000000001</v>
      </c>
      <c r="D4603" s="1">
        <v>0.61125099999999999</v>
      </c>
      <c r="E4603" s="1">
        <v>0.81188300000000002</v>
      </c>
    </row>
    <row r="4604" spans="2:5" x14ac:dyDescent="0.25">
      <c r="B4604" s="1">
        <v>15.32667</v>
      </c>
      <c r="C4604" s="1">
        <v>23.286259999999999</v>
      </c>
      <c r="D4604" s="1">
        <v>0.61255000000000004</v>
      </c>
      <c r="E4604" s="1">
        <v>0.80976099999999995</v>
      </c>
    </row>
    <row r="4605" spans="2:5" x14ac:dyDescent="0.25">
      <c r="B4605" s="1">
        <v>15.33</v>
      </c>
      <c r="C4605" s="1">
        <v>23.250540000000001</v>
      </c>
      <c r="D4605" s="1">
        <v>0.61421400000000004</v>
      </c>
      <c r="E4605" s="1">
        <v>0.80771000000000004</v>
      </c>
    </row>
    <row r="4606" spans="2:5" x14ac:dyDescent="0.25">
      <c r="B4606" s="1">
        <v>15.33333</v>
      </c>
      <c r="C4606" s="1">
        <v>23.216229999999999</v>
      </c>
      <c r="D4606" s="1">
        <v>0.61394700000000002</v>
      </c>
      <c r="E4606" s="1">
        <v>0.80560299999999996</v>
      </c>
    </row>
    <row r="4607" spans="2:5" x14ac:dyDescent="0.25">
      <c r="B4607" s="1">
        <v>15.33667</v>
      </c>
      <c r="C4607" s="1">
        <v>23.184539999999998</v>
      </c>
      <c r="D4607" s="1">
        <v>0.61204000000000003</v>
      </c>
      <c r="E4607" s="1">
        <v>0.80365799999999998</v>
      </c>
    </row>
    <row r="4608" spans="2:5" x14ac:dyDescent="0.25">
      <c r="B4608" s="1">
        <v>15.34</v>
      </c>
      <c r="C4608" s="1">
        <v>23.15399</v>
      </c>
      <c r="D4608" s="1">
        <v>0.60899099999999995</v>
      </c>
      <c r="E4608" s="1">
        <v>0.80283499999999997</v>
      </c>
    </row>
    <row r="4609" spans="2:5" x14ac:dyDescent="0.25">
      <c r="B4609" s="1">
        <v>15.34333</v>
      </c>
      <c r="C4609" s="1">
        <v>23.124590000000001</v>
      </c>
      <c r="D4609" s="1">
        <v>0.60619999999999996</v>
      </c>
      <c r="E4609" s="1">
        <v>0.80083899999999997</v>
      </c>
    </row>
    <row r="4610" spans="2:5" x14ac:dyDescent="0.25">
      <c r="B4610" s="1">
        <v>15.34667</v>
      </c>
      <c r="C4610" s="1">
        <v>23.09731</v>
      </c>
      <c r="D4610" s="1">
        <v>0.60598300000000005</v>
      </c>
      <c r="E4610" s="1">
        <v>0.79458899999999999</v>
      </c>
    </row>
    <row r="4611" spans="2:5" x14ac:dyDescent="0.25">
      <c r="B4611" s="1">
        <v>15.35</v>
      </c>
      <c r="C4611" s="1">
        <v>23.068950000000001</v>
      </c>
      <c r="D4611" s="1">
        <v>0.60860700000000001</v>
      </c>
      <c r="E4611" s="1">
        <v>0.78604799999999997</v>
      </c>
    </row>
    <row r="4612" spans="2:5" x14ac:dyDescent="0.25">
      <c r="B4612" s="1">
        <v>15.35333</v>
      </c>
      <c r="C4612" s="1">
        <v>23.036809999999999</v>
      </c>
      <c r="D4612" s="1">
        <v>0.61220699999999995</v>
      </c>
      <c r="E4612" s="1">
        <v>0.780385</v>
      </c>
    </row>
    <row r="4613" spans="2:5" x14ac:dyDescent="0.25">
      <c r="B4613" s="1">
        <v>15.356669999999999</v>
      </c>
      <c r="C4613" s="1">
        <v>23.00488</v>
      </c>
      <c r="D4613" s="1">
        <v>0.61404999999999998</v>
      </c>
      <c r="E4613" s="1">
        <v>0.78007099999999996</v>
      </c>
    </row>
    <row r="4614" spans="2:5" x14ac:dyDescent="0.25">
      <c r="B4614" s="1">
        <v>15.36</v>
      </c>
      <c r="C4614" s="1">
        <v>22.976230000000001</v>
      </c>
      <c r="D4614" s="1">
        <v>0.61262300000000003</v>
      </c>
      <c r="E4614" s="1">
        <v>0.78174999999999994</v>
      </c>
    </row>
    <row r="4615" spans="2:5" x14ac:dyDescent="0.25">
      <c r="B4615" s="1">
        <v>15.363329999999999</v>
      </c>
      <c r="C4615" s="1">
        <v>22.948810000000002</v>
      </c>
      <c r="D4615" s="1">
        <v>0.60997500000000004</v>
      </c>
      <c r="E4615" s="1">
        <v>0.78244599999999997</v>
      </c>
    </row>
    <row r="4616" spans="2:5" x14ac:dyDescent="0.25">
      <c r="B4616" s="1">
        <v>15.366669999999999</v>
      </c>
      <c r="C4616" s="1">
        <v>22.920380000000002</v>
      </c>
      <c r="D4616" s="1">
        <v>0.60928499999999997</v>
      </c>
      <c r="E4616" s="1">
        <v>0.784161</v>
      </c>
    </row>
    <row r="4617" spans="2:5" x14ac:dyDescent="0.25">
      <c r="B4617" s="1">
        <v>15.37</v>
      </c>
      <c r="C4617" s="1">
        <v>22.890930000000001</v>
      </c>
      <c r="D4617" s="1">
        <v>0.61020600000000003</v>
      </c>
      <c r="E4617" s="1">
        <v>0.78569699999999998</v>
      </c>
    </row>
    <row r="4618" spans="2:5" x14ac:dyDescent="0.25">
      <c r="B4618" s="1">
        <v>15.373329999999999</v>
      </c>
      <c r="C4618" s="1">
        <v>22.863379999999999</v>
      </c>
      <c r="D4618" s="1">
        <v>0.60967099999999996</v>
      </c>
      <c r="E4618" s="1">
        <v>0.78307199999999999</v>
      </c>
    </row>
    <row r="4619" spans="2:5" x14ac:dyDescent="0.25">
      <c r="B4619" s="1">
        <v>15.376670000000001</v>
      </c>
      <c r="C4619" s="1">
        <v>22.839659999999999</v>
      </c>
      <c r="D4619" s="1">
        <v>0.60736999999999997</v>
      </c>
      <c r="E4619" s="1">
        <v>0.77797799999999995</v>
      </c>
    </row>
    <row r="4620" spans="2:5" x14ac:dyDescent="0.25">
      <c r="B4620" s="1">
        <v>15.38</v>
      </c>
      <c r="C4620" s="1">
        <v>22.815950000000001</v>
      </c>
      <c r="D4620" s="1">
        <v>0.60622100000000001</v>
      </c>
      <c r="E4620" s="1">
        <v>0.77251999999999998</v>
      </c>
    </row>
    <row r="4621" spans="2:5" x14ac:dyDescent="0.25">
      <c r="B4621" s="1">
        <v>15.383330000000001</v>
      </c>
      <c r="C4621" s="1">
        <v>22.786390000000001</v>
      </c>
      <c r="D4621" s="1">
        <v>0.60726800000000003</v>
      </c>
      <c r="E4621" s="1">
        <v>0.76615200000000006</v>
      </c>
    </row>
    <row r="4622" spans="2:5" x14ac:dyDescent="0.25">
      <c r="B4622" s="1">
        <v>15.386670000000001</v>
      </c>
      <c r="C4622" s="1">
        <v>22.751010000000001</v>
      </c>
      <c r="D4622" s="1">
        <v>0.60787199999999997</v>
      </c>
      <c r="E4622" s="1">
        <v>0.76101600000000003</v>
      </c>
    </row>
    <row r="4623" spans="2:5" x14ac:dyDescent="0.25">
      <c r="B4623" s="1">
        <v>15.39</v>
      </c>
      <c r="C4623" s="1">
        <v>22.716699999999999</v>
      </c>
      <c r="D4623" s="1">
        <v>0.60575199999999996</v>
      </c>
      <c r="E4623" s="1">
        <v>0.75923200000000002</v>
      </c>
    </row>
    <row r="4624" spans="2:5" x14ac:dyDescent="0.25">
      <c r="B4624" s="1">
        <v>15.393330000000001</v>
      </c>
      <c r="C4624" s="1">
        <v>22.68844</v>
      </c>
      <c r="D4624" s="1">
        <v>0.60247700000000004</v>
      </c>
      <c r="E4624" s="1">
        <v>0.75976500000000002</v>
      </c>
    </row>
    <row r="4625" spans="2:5" x14ac:dyDescent="0.25">
      <c r="B4625" s="1">
        <v>15.39667</v>
      </c>
      <c r="C4625" s="1">
        <v>22.662949999999999</v>
      </c>
      <c r="D4625" s="1">
        <v>0.59994199999999998</v>
      </c>
      <c r="E4625" s="1">
        <v>0.75990599999999997</v>
      </c>
    </row>
    <row r="4626" spans="2:5" x14ac:dyDescent="0.25">
      <c r="B4626" s="1">
        <v>15.4</v>
      </c>
      <c r="C4626" s="1">
        <v>22.634820000000001</v>
      </c>
      <c r="D4626" s="1">
        <v>0.59759600000000002</v>
      </c>
      <c r="E4626" s="1">
        <v>0.75689600000000001</v>
      </c>
    </row>
    <row r="4627" spans="2:5" x14ac:dyDescent="0.25">
      <c r="B4627" s="1">
        <v>15.40333</v>
      </c>
      <c r="C4627" s="1">
        <v>22.606110000000001</v>
      </c>
      <c r="D4627" s="1">
        <v>0.59579899999999997</v>
      </c>
      <c r="E4627" s="1">
        <v>0.75176399999999999</v>
      </c>
    </row>
    <row r="4628" spans="2:5" x14ac:dyDescent="0.25">
      <c r="B4628" s="1">
        <v>15.40667</v>
      </c>
      <c r="C4628" s="1">
        <v>22.58108</v>
      </c>
      <c r="D4628" s="1">
        <v>0.59559799999999996</v>
      </c>
      <c r="E4628" s="1">
        <v>0.74904000000000004</v>
      </c>
    </row>
    <row r="4629" spans="2:5" x14ac:dyDescent="0.25">
      <c r="B4629" s="1">
        <v>15.41</v>
      </c>
      <c r="C4629" s="1">
        <v>22.55621</v>
      </c>
      <c r="D4629" s="1">
        <v>0.59606000000000003</v>
      </c>
      <c r="E4629" s="1">
        <v>0.74979799999999996</v>
      </c>
    </row>
    <row r="4630" spans="2:5" x14ac:dyDescent="0.25">
      <c r="B4630" s="1">
        <v>15.41333</v>
      </c>
      <c r="C4630" s="1">
        <v>22.527560000000001</v>
      </c>
      <c r="D4630" s="1">
        <v>0.59578900000000001</v>
      </c>
      <c r="E4630" s="1">
        <v>0.75096799999999997</v>
      </c>
    </row>
    <row r="4631" spans="2:5" x14ac:dyDescent="0.25">
      <c r="B4631" s="1">
        <v>15.41667</v>
      </c>
      <c r="C4631" s="1">
        <v>22.499459999999999</v>
      </c>
      <c r="D4631" s="1">
        <v>0.59455400000000003</v>
      </c>
      <c r="E4631" s="1">
        <v>0.75202599999999997</v>
      </c>
    </row>
    <row r="4632" spans="2:5" x14ac:dyDescent="0.25">
      <c r="B4632" s="1">
        <v>15.42</v>
      </c>
      <c r="C4632" s="1">
        <v>22.475950000000001</v>
      </c>
      <c r="D4632" s="1">
        <v>0.59241900000000003</v>
      </c>
      <c r="E4632" s="1">
        <v>0.75287700000000002</v>
      </c>
    </row>
    <row r="4633" spans="2:5" x14ac:dyDescent="0.25">
      <c r="B4633" s="1">
        <v>15.42333</v>
      </c>
      <c r="C4633" s="1">
        <v>22.454239999999999</v>
      </c>
      <c r="D4633" s="1">
        <v>0.58922200000000002</v>
      </c>
      <c r="E4633" s="1">
        <v>0.74982800000000005</v>
      </c>
    </row>
    <row r="4634" spans="2:5" x14ac:dyDescent="0.25">
      <c r="B4634" s="1">
        <v>15.42667</v>
      </c>
      <c r="C4634" s="1">
        <v>22.431190000000001</v>
      </c>
      <c r="D4634" s="1">
        <v>0.58662700000000001</v>
      </c>
      <c r="E4634" s="1">
        <v>0.74266299999999996</v>
      </c>
    </row>
    <row r="4635" spans="2:5" x14ac:dyDescent="0.25">
      <c r="B4635" s="1">
        <v>15.43</v>
      </c>
      <c r="C4635" s="1">
        <v>22.406469999999999</v>
      </c>
      <c r="D4635" s="1">
        <v>0.58691800000000005</v>
      </c>
      <c r="E4635" s="1">
        <v>0.73607400000000001</v>
      </c>
    </row>
    <row r="4636" spans="2:5" x14ac:dyDescent="0.25">
      <c r="B4636" s="1">
        <v>15.43333</v>
      </c>
      <c r="C4636" s="1">
        <v>22.379519999999999</v>
      </c>
      <c r="D4636" s="1">
        <v>0.58750000000000002</v>
      </c>
      <c r="E4636" s="1">
        <v>0.733321</v>
      </c>
    </row>
    <row r="4637" spans="2:5" x14ac:dyDescent="0.25">
      <c r="B4637" s="1">
        <v>15.436669999999999</v>
      </c>
      <c r="C4637" s="1">
        <v>22.350989999999999</v>
      </c>
      <c r="D4637" s="1">
        <v>0.58402799999999999</v>
      </c>
      <c r="E4637" s="1">
        <v>0.73378600000000005</v>
      </c>
    </row>
    <row r="4638" spans="2:5" x14ac:dyDescent="0.25">
      <c r="B4638" s="1">
        <v>15.44</v>
      </c>
      <c r="C4638" s="1">
        <v>22.324400000000001</v>
      </c>
      <c r="D4638" s="1">
        <v>0.57818400000000003</v>
      </c>
      <c r="E4638" s="1">
        <v>0.73313300000000003</v>
      </c>
    </row>
    <row r="4639" spans="2:5" x14ac:dyDescent="0.25">
      <c r="B4639" s="1">
        <v>15.44333</v>
      </c>
      <c r="C4639" s="1">
        <v>22.3004</v>
      </c>
      <c r="D4639" s="1">
        <v>0.57418599999999997</v>
      </c>
      <c r="E4639" s="1">
        <v>0.72838700000000001</v>
      </c>
    </row>
    <row r="4640" spans="2:5" x14ac:dyDescent="0.25">
      <c r="B4640" s="1">
        <v>15.446669999999999</v>
      </c>
      <c r="C4640" s="1">
        <v>22.274809999999999</v>
      </c>
      <c r="D4640" s="1">
        <v>0.57272999999999996</v>
      </c>
      <c r="E4640" s="1">
        <v>0.72234399999999999</v>
      </c>
    </row>
    <row r="4641" spans="2:5" x14ac:dyDescent="0.25">
      <c r="B4641" s="1">
        <v>15.45</v>
      </c>
      <c r="C4641" s="1">
        <v>22.247070000000001</v>
      </c>
      <c r="D4641" s="1">
        <v>0.57321100000000003</v>
      </c>
      <c r="E4641" s="1">
        <v>0.72026500000000004</v>
      </c>
    </row>
    <row r="4642" spans="2:5" x14ac:dyDescent="0.25">
      <c r="B4642" s="1">
        <v>15.453329999999999</v>
      </c>
      <c r="C4642" s="1">
        <v>22.22186</v>
      </c>
      <c r="D4642" s="1">
        <v>0.57478200000000002</v>
      </c>
      <c r="E4642" s="1">
        <v>0.72319</v>
      </c>
    </row>
    <row r="4643" spans="2:5" x14ac:dyDescent="0.25">
      <c r="B4643" s="1">
        <v>15.456670000000001</v>
      </c>
      <c r="C4643" s="1">
        <v>22.20044</v>
      </c>
      <c r="D4643" s="1">
        <v>0.57508999999999999</v>
      </c>
      <c r="E4643" s="1">
        <v>0.72464200000000001</v>
      </c>
    </row>
    <row r="4644" spans="2:5" x14ac:dyDescent="0.25">
      <c r="B4644" s="1">
        <v>15.46</v>
      </c>
      <c r="C4644" s="1">
        <v>22.180510000000002</v>
      </c>
      <c r="D4644" s="1">
        <v>0.57297699999999996</v>
      </c>
      <c r="E4644" s="1">
        <v>0.71953800000000001</v>
      </c>
    </row>
    <row r="4645" spans="2:5" x14ac:dyDescent="0.25">
      <c r="B4645" s="1">
        <v>15.463329999999999</v>
      </c>
      <c r="C4645" s="1">
        <v>22.15954</v>
      </c>
      <c r="D4645" s="1">
        <v>0.57001500000000005</v>
      </c>
      <c r="E4645" s="1">
        <v>0.71356299999999995</v>
      </c>
    </row>
    <row r="4646" spans="2:5" x14ac:dyDescent="0.25">
      <c r="B4646" s="1">
        <v>15.466670000000001</v>
      </c>
      <c r="C4646" s="1">
        <v>22.134219999999999</v>
      </c>
      <c r="D4646" s="1">
        <v>0.56769499999999995</v>
      </c>
      <c r="E4646" s="1">
        <v>0.71321699999999999</v>
      </c>
    </row>
    <row r="4647" spans="2:5" x14ac:dyDescent="0.25">
      <c r="B4647" s="1">
        <v>15.47</v>
      </c>
      <c r="C4647" s="1">
        <v>22.105560000000001</v>
      </c>
      <c r="D4647" s="1">
        <v>0.56592399999999998</v>
      </c>
      <c r="E4647" s="1">
        <v>0.71541900000000003</v>
      </c>
    </row>
    <row r="4648" spans="2:5" x14ac:dyDescent="0.25">
      <c r="B4648" s="1">
        <v>15.473330000000001</v>
      </c>
      <c r="C4648" s="1">
        <v>22.078890000000001</v>
      </c>
      <c r="D4648" s="1">
        <v>0.56470799999999999</v>
      </c>
      <c r="E4648" s="1">
        <v>0.71562400000000004</v>
      </c>
    </row>
    <row r="4649" spans="2:5" x14ac:dyDescent="0.25">
      <c r="B4649" s="1">
        <v>15.47667</v>
      </c>
      <c r="C4649" s="1">
        <v>22.055230000000002</v>
      </c>
      <c r="D4649" s="1">
        <v>0.56518199999999996</v>
      </c>
      <c r="E4649" s="1">
        <v>0.71440199999999998</v>
      </c>
    </row>
    <row r="4650" spans="2:5" x14ac:dyDescent="0.25">
      <c r="B4650" s="1">
        <v>15.48</v>
      </c>
      <c r="C4650" s="1">
        <v>22.031860000000002</v>
      </c>
      <c r="D4650" s="1">
        <v>0.56818100000000005</v>
      </c>
      <c r="E4650" s="1">
        <v>0.71299400000000002</v>
      </c>
    </row>
    <row r="4651" spans="2:5" x14ac:dyDescent="0.25">
      <c r="B4651" s="1">
        <v>15.48333</v>
      </c>
      <c r="C4651" s="1">
        <v>22.00827</v>
      </c>
      <c r="D4651" s="1">
        <v>0.57193400000000005</v>
      </c>
      <c r="E4651" s="1">
        <v>0.71053500000000003</v>
      </c>
    </row>
    <row r="4652" spans="2:5" x14ac:dyDescent="0.25">
      <c r="B4652" s="1">
        <v>15.48667</v>
      </c>
      <c r="C4652" s="1">
        <v>21.985659999999999</v>
      </c>
      <c r="D4652" s="1">
        <v>0.57379599999999997</v>
      </c>
      <c r="E4652" s="1">
        <v>0.70586700000000002</v>
      </c>
    </row>
    <row r="4653" spans="2:5" x14ac:dyDescent="0.25">
      <c r="B4653" s="1">
        <v>15.49</v>
      </c>
      <c r="C4653" s="1">
        <v>21.962820000000001</v>
      </c>
      <c r="D4653" s="1">
        <v>0.5736</v>
      </c>
      <c r="E4653" s="1">
        <v>0.70075100000000001</v>
      </c>
    </row>
    <row r="4654" spans="2:5" x14ac:dyDescent="0.25">
      <c r="B4654" s="1">
        <v>15.49333</v>
      </c>
      <c r="C4654" s="1">
        <v>21.936990000000002</v>
      </c>
      <c r="D4654" s="1">
        <v>0.57160299999999997</v>
      </c>
      <c r="E4654" s="1">
        <v>0.69876000000000005</v>
      </c>
    </row>
    <row r="4655" spans="2:5" x14ac:dyDescent="0.25">
      <c r="B4655" s="1">
        <v>15.49667</v>
      </c>
      <c r="C4655" s="1">
        <v>21.909289999999999</v>
      </c>
      <c r="D4655" s="1">
        <v>0.56723699999999999</v>
      </c>
      <c r="E4655" s="1">
        <v>0.69935999999999998</v>
      </c>
    </row>
    <row r="4656" spans="2:5" x14ac:dyDescent="0.25">
      <c r="B4656" s="1">
        <v>15.5</v>
      </c>
      <c r="C4656" s="1">
        <v>21.882680000000001</v>
      </c>
      <c r="D4656" s="1">
        <v>0.561581</v>
      </c>
      <c r="E4656" s="1">
        <v>0.6986</v>
      </c>
    </row>
    <row r="4657" spans="2:5" x14ac:dyDescent="0.25">
      <c r="B4657" s="1">
        <v>15.50333</v>
      </c>
      <c r="C4657" s="1">
        <v>21.85707</v>
      </c>
      <c r="D4657" s="1">
        <v>0.55778099999999997</v>
      </c>
      <c r="E4657" s="1">
        <v>0.69583499999999998</v>
      </c>
    </row>
    <row r="4658" spans="2:5" x14ac:dyDescent="0.25">
      <c r="B4658" s="1">
        <v>15.50667</v>
      </c>
      <c r="C4658" s="1">
        <v>21.83201</v>
      </c>
      <c r="D4658" s="1">
        <v>0.55799100000000001</v>
      </c>
      <c r="E4658" s="1">
        <v>0.694156</v>
      </c>
    </row>
    <row r="4659" spans="2:5" x14ac:dyDescent="0.25">
      <c r="B4659" s="1">
        <v>15.51</v>
      </c>
      <c r="C4659" s="1">
        <v>21.808330000000002</v>
      </c>
      <c r="D4659" s="1">
        <v>0.56037099999999995</v>
      </c>
      <c r="E4659" s="1">
        <v>0.69383600000000001</v>
      </c>
    </row>
    <row r="4660" spans="2:5" x14ac:dyDescent="0.25">
      <c r="B4660" s="1">
        <v>15.51333</v>
      </c>
      <c r="C4660" s="1">
        <v>21.786200000000001</v>
      </c>
      <c r="D4660" s="1">
        <v>0.56223000000000001</v>
      </c>
      <c r="E4660" s="1">
        <v>0.69166899999999998</v>
      </c>
    </row>
    <row r="4661" spans="2:5" x14ac:dyDescent="0.25">
      <c r="B4661" s="1">
        <v>15.51667</v>
      </c>
      <c r="C4661" s="1">
        <v>21.764299999999999</v>
      </c>
      <c r="D4661" s="1">
        <v>0.56240100000000004</v>
      </c>
      <c r="E4661" s="1">
        <v>0.68824200000000002</v>
      </c>
    </row>
    <row r="4662" spans="2:5" x14ac:dyDescent="0.25">
      <c r="B4662" s="1">
        <v>15.52</v>
      </c>
      <c r="C4662" s="1">
        <v>21.740880000000001</v>
      </c>
      <c r="D4662" s="1">
        <v>0.55972</v>
      </c>
      <c r="E4662" s="1">
        <v>0.68636900000000001</v>
      </c>
    </row>
    <row r="4663" spans="2:5" x14ac:dyDescent="0.25">
      <c r="B4663" s="1">
        <v>15.52333</v>
      </c>
      <c r="C4663" s="1">
        <v>21.716000000000001</v>
      </c>
      <c r="D4663" s="1">
        <v>0.55656899999999998</v>
      </c>
      <c r="E4663" s="1">
        <v>0.68517499999999998</v>
      </c>
    </row>
    <row r="4664" spans="2:5" x14ac:dyDescent="0.25">
      <c r="B4664" s="1">
        <v>15.526669999999999</v>
      </c>
      <c r="C4664" s="1">
        <v>21.691559999999999</v>
      </c>
      <c r="D4664" s="1">
        <v>0.55740900000000004</v>
      </c>
      <c r="E4664" s="1">
        <v>0.68333200000000005</v>
      </c>
    </row>
    <row r="4665" spans="2:5" x14ac:dyDescent="0.25">
      <c r="B4665" s="1">
        <v>15.53</v>
      </c>
      <c r="C4665" s="1">
        <v>21.667739999999998</v>
      </c>
      <c r="D4665" s="1">
        <v>0.56037400000000004</v>
      </c>
      <c r="E4665" s="1">
        <v>0.681311</v>
      </c>
    </row>
    <row r="4666" spans="2:5" x14ac:dyDescent="0.25">
      <c r="B4666" s="1">
        <v>15.533329999999999</v>
      </c>
      <c r="C4666" s="1">
        <v>21.64152</v>
      </c>
      <c r="D4666" s="1">
        <v>0.56081099999999995</v>
      </c>
      <c r="E4666" s="1">
        <v>0.680697</v>
      </c>
    </row>
    <row r="4667" spans="2:5" x14ac:dyDescent="0.25">
      <c r="B4667" s="1">
        <v>15.536670000000001</v>
      </c>
      <c r="C4667" s="1">
        <v>21.61215</v>
      </c>
      <c r="D4667" s="1">
        <v>0.55901100000000004</v>
      </c>
      <c r="E4667" s="1">
        <v>0.68327599999999999</v>
      </c>
    </row>
    <row r="4668" spans="2:5" x14ac:dyDescent="0.25">
      <c r="B4668" s="1">
        <v>15.54</v>
      </c>
      <c r="C4668" s="1">
        <v>21.582899999999999</v>
      </c>
      <c r="D4668" s="1">
        <v>0.55694500000000002</v>
      </c>
      <c r="E4668" s="1">
        <v>0.68653900000000001</v>
      </c>
    </row>
    <row r="4669" spans="2:5" x14ac:dyDescent="0.25">
      <c r="B4669" s="1">
        <v>15.543329999999999</v>
      </c>
      <c r="C4669" s="1">
        <v>21.554950000000002</v>
      </c>
      <c r="D4669" s="1">
        <v>0.55495099999999997</v>
      </c>
      <c r="E4669" s="1">
        <v>0.68583499999999997</v>
      </c>
    </row>
    <row r="4670" spans="2:5" x14ac:dyDescent="0.25">
      <c r="B4670" s="1">
        <v>15.546670000000001</v>
      </c>
      <c r="C4670" s="1">
        <v>21.528790000000001</v>
      </c>
      <c r="D4670" s="1">
        <v>0.55415099999999995</v>
      </c>
      <c r="E4670" s="1">
        <v>0.68193099999999995</v>
      </c>
    </row>
    <row r="4671" spans="2:5" x14ac:dyDescent="0.25">
      <c r="B4671" s="1">
        <v>15.55</v>
      </c>
      <c r="C4671" s="1">
        <v>21.50666</v>
      </c>
      <c r="D4671" s="1">
        <v>0.55583400000000005</v>
      </c>
      <c r="E4671" s="1">
        <v>0.67901999999999996</v>
      </c>
    </row>
    <row r="4672" spans="2:5" x14ac:dyDescent="0.25">
      <c r="B4672" s="1">
        <v>15.553330000000001</v>
      </c>
      <c r="C4672" s="1">
        <v>21.486160000000002</v>
      </c>
      <c r="D4672" s="1">
        <v>0.55774500000000005</v>
      </c>
      <c r="E4672" s="1">
        <v>0.67800700000000003</v>
      </c>
    </row>
    <row r="4673" spans="2:5" x14ac:dyDescent="0.25">
      <c r="B4673" s="1">
        <v>15.55667</v>
      </c>
      <c r="C4673" s="1">
        <v>21.46162</v>
      </c>
      <c r="D4673" s="1">
        <v>0.55621600000000004</v>
      </c>
      <c r="E4673" s="1">
        <v>0.676315</v>
      </c>
    </row>
    <row r="4674" spans="2:5" x14ac:dyDescent="0.25">
      <c r="B4674" s="1">
        <v>15.56</v>
      </c>
      <c r="C4674" s="1">
        <v>21.432939999999999</v>
      </c>
      <c r="D4674" s="1">
        <v>0.55312499999999998</v>
      </c>
      <c r="E4674" s="1">
        <v>0.67232800000000004</v>
      </c>
    </row>
    <row r="4675" spans="2:5" x14ac:dyDescent="0.25">
      <c r="B4675" s="1">
        <v>15.563330000000001</v>
      </c>
      <c r="C4675" s="1">
        <v>21.404260000000001</v>
      </c>
      <c r="D4675" s="1">
        <v>0.55346399999999996</v>
      </c>
      <c r="E4675" s="1">
        <v>0.66760600000000003</v>
      </c>
    </row>
    <row r="4676" spans="2:5" x14ac:dyDescent="0.25">
      <c r="B4676" s="1">
        <v>15.56667</v>
      </c>
      <c r="C4676" s="1">
        <v>21.377099999999999</v>
      </c>
      <c r="D4676" s="1">
        <v>0.55712399999999995</v>
      </c>
      <c r="E4676" s="1">
        <v>0.66559199999999996</v>
      </c>
    </row>
    <row r="4677" spans="2:5" x14ac:dyDescent="0.25">
      <c r="B4677" s="1">
        <v>15.57</v>
      </c>
      <c r="C4677" s="1">
        <v>21.350339999999999</v>
      </c>
      <c r="D4677" s="1">
        <v>0.56055500000000003</v>
      </c>
      <c r="E4677" s="1">
        <v>0.66742400000000002</v>
      </c>
    </row>
    <row r="4678" spans="2:5" x14ac:dyDescent="0.25">
      <c r="B4678" s="1">
        <v>15.57333</v>
      </c>
      <c r="C4678" s="1">
        <v>21.323340000000002</v>
      </c>
      <c r="D4678" s="1">
        <v>0.56163700000000005</v>
      </c>
      <c r="E4678" s="1">
        <v>0.66840299999999997</v>
      </c>
    </row>
    <row r="4679" spans="2:5" x14ac:dyDescent="0.25">
      <c r="B4679" s="1">
        <v>15.57667</v>
      </c>
      <c r="C4679" s="1">
        <v>21.295719999999999</v>
      </c>
      <c r="D4679" s="1">
        <v>0.55990499999999999</v>
      </c>
      <c r="E4679" s="1">
        <v>0.66495499999999996</v>
      </c>
    </row>
    <row r="4680" spans="2:5" x14ac:dyDescent="0.25">
      <c r="B4680" s="1">
        <v>15.58</v>
      </c>
      <c r="C4680" s="1">
        <v>21.267029999999998</v>
      </c>
      <c r="D4680" s="1">
        <v>0.55701199999999995</v>
      </c>
      <c r="E4680" s="1">
        <v>0.66142599999999996</v>
      </c>
    </row>
    <row r="4681" spans="2:5" x14ac:dyDescent="0.25">
      <c r="B4681" s="1">
        <v>15.58333</v>
      </c>
      <c r="C4681" s="1">
        <v>21.238299999999999</v>
      </c>
      <c r="D4681" s="1">
        <v>0.555589</v>
      </c>
      <c r="E4681" s="1">
        <v>0.66066100000000005</v>
      </c>
    </row>
    <row r="4682" spans="2:5" x14ac:dyDescent="0.25">
      <c r="B4682" s="1">
        <v>15.58667</v>
      </c>
      <c r="C4682" s="1">
        <v>21.210090000000001</v>
      </c>
      <c r="D4682" s="1">
        <v>0.55583000000000005</v>
      </c>
      <c r="E4682" s="1">
        <v>0.65884799999999999</v>
      </c>
    </row>
    <row r="4683" spans="2:5" x14ac:dyDescent="0.25">
      <c r="B4683" s="1">
        <v>15.59</v>
      </c>
      <c r="C4683" s="1">
        <v>21.181560000000001</v>
      </c>
      <c r="D4683" s="1">
        <v>0.55548900000000001</v>
      </c>
      <c r="E4683" s="1">
        <v>0.65569</v>
      </c>
    </row>
    <row r="4684" spans="2:5" x14ac:dyDescent="0.25">
      <c r="B4684" s="1">
        <v>15.59333</v>
      </c>
      <c r="C4684" s="1">
        <v>21.154419999999998</v>
      </c>
      <c r="D4684" s="1">
        <v>0.55216600000000005</v>
      </c>
      <c r="E4684" s="1">
        <v>0.65436799999999995</v>
      </c>
    </row>
    <row r="4685" spans="2:5" x14ac:dyDescent="0.25">
      <c r="B4685" s="1">
        <v>15.59667</v>
      </c>
      <c r="C4685" s="1">
        <v>21.130579999999998</v>
      </c>
      <c r="D4685" s="1">
        <v>0.545597</v>
      </c>
      <c r="E4685" s="1">
        <v>0.65359</v>
      </c>
    </row>
    <row r="4686" spans="2:5" x14ac:dyDescent="0.25">
      <c r="B4686" s="1">
        <v>15.6</v>
      </c>
      <c r="C4686" s="1">
        <v>21.107299999999999</v>
      </c>
      <c r="D4686" s="1">
        <v>0.53965300000000005</v>
      </c>
      <c r="E4686" s="1">
        <v>0.65158300000000002</v>
      </c>
    </row>
    <row r="4687" spans="2:5" x14ac:dyDescent="0.25">
      <c r="B4687" s="1">
        <v>15.60333</v>
      </c>
      <c r="C4687" s="1">
        <v>21.080739999999999</v>
      </c>
      <c r="D4687" s="1">
        <v>0.53814600000000001</v>
      </c>
      <c r="E4687" s="1">
        <v>0.64957500000000001</v>
      </c>
    </row>
    <row r="4688" spans="2:5" x14ac:dyDescent="0.25">
      <c r="B4688" s="1">
        <v>15.606669999999999</v>
      </c>
      <c r="C4688" s="1">
        <v>21.05078</v>
      </c>
      <c r="D4688" s="1">
        <v>0.53881800000000002</v>
      </c>
      <c r="E4688" s="1">
        <v>0.64814499999999997</v>
      </c>
    </row>
    <row r="4689" spans="2:5" x14ac:dyDescent="0.25">
      <c r="B4689" s="1">
        <v>15.61</v>
      </c>
      <c r="C4689" s="1">
        <v>21.019749999999998</v>
      </c>
      <c r="D4689" s="1">
        <v>0.53781599999999996</v>
      </c>
      <c r="E4689" s="1">
        <v>0.64677499999999999</v>
      </c>
    </row>
    <row r="4690" spans="2:5" x14ac:dyDescent="0.25">
      <c r="B4690" s="1">
        <v>15.613329999999999</v>
      </c>
      <c r="C4690" s="1">
        <v>20.988959999999999</v>
      </c>
      <c r="D4690" s="1">
        <v>0.53671100000000005</v>
      </c>
      <c r="E4690" s="1">
        <v>0.645065</v>
      </c>
    </row>
    <row r="4691" spans="2:5" x14ac:dyDescent="0.25">
      <c r="B4691" s="1">
        <v>15.616669999999999</v>
      </c>
      <c r="C4691" s="1">
        <v>20.95973</v>
      </c>
      <c r="D4691" s="1">
        <v>0.53821600000000003</v>
      </c>
      <c r="E4691" s="1">
        <v>0.64274600000000004</v>
      </c>
    </row>
    <row r="4692" spans="2:5" x14ac:dyDescent="0.25">
      <c r="B4692" s="1">
        <v>15.62</v>
      </c>
      <c r="C4692" s="1">
        <v>20.933250000000001</v>
      </c>
      <c r="D4692" s="1">
        <v>0.54015800000000003</v>
      </c>
      <c r="E4692" s="1">
        <v>0.64075000000000004</v>
      </c>
    </row>
    <row r="4693" spans="2:5" x14ac:dyDescent="0.25">
      <c r="B4693" s="1">
        <v>15.623329999999999</v>
      </c>
      <c r="C4693" s="1">
        <v>20.906680000000001</v>
      </c>
      <c r="D4693" s="1">
        <v>0.53909600000000002</v>
      </c>
      <c r="E4693" s="1">
        <v>0.64057699999999995</v>
      </c>
    </row>
    <row r="4694" spans="2:5" x14ac:dyDescent="0.25">
      <c r="B4694" s="1">
        <v>15.626670000000001</v>
      </c>
      <c r="C4694" s="1">
        <v>20.878329999999998</v>
      </c>
      <c r="D4694" s="1">
        <v>0.53532500000000005</v>
      </c>
      <c r="E4694" s="1">
        <v>0.64158700000000002</v>
      </c>
    </row>
    <row r="4695" spans="2:5" x14ac:dyDescent="0.25">
      <c r="B4695" s="1">
        <v>15.63</v>
      </c>
      <c r="C4695" s="1">
        <v>20.85078</v>
      </c>
      <c r="D4695" s="1">
        <v>0.53212000000000004</v>
      </c>
      <c r="E4695" s="1">
        <v>0.64277799999999996</v>
      </c>
    </row>
    <row r="4696" spans="2:5" x14ac:dyDescent="0.25">
      <c r="B4696" s="1">
        <v>15.633330000000001</v>
      </c>
      <c r="C4696" s="1">
        <v>20.823</v>
      </c>
      <c r="D4696" s="1">
        <v>0.53191200000000005</v>
      </c>
      <c r="E4696" s="1">
        <v>0.64429199999999998</v>
      </c>
    </row>
    <row r="4697" spans="2:5" x14ac:dyDescent="0.25">
      <c r="B4697" s="1">
        <v>15.636670000000001</v>
      </c>
      <c r="C4697" s="1">
        <v>20.792069999999999</v>
      </c>
      <c r="D4697" s="1">
        <v>0.53403599999999996</v>
      </c>
      <c r="E4697" s="1">
        <v>0.64535200000000004</v>
      </c>
    </row>
    <row r="4698" spans="2:5" x14ac:dyDescent="0.25">
      <c r="B4698" s="1">
        <v>15.64</v>
      </c>
      <c r="C4698" s="1">
        <v>20.75966</v>
      </c>
      <c r="D4698" s="1">
        <v>0.53677799999999998</v>
      </c>
      <c r="E4698" s="1">
        <v>0.64558599999999999</v>
      </c>
    </row>
    <row r="4699" spans="2:5" x14ac:dyDescent="0.25">
      <c r="B4699" s="1">
        <v>15.643330000000001</v>
      </c>
      <c r="C4699" s="1">
        <v>20.728100000000001</v>
      </c>
      <c r="D4699" s="1">
        <v>0.53903699999999999</v>
      </c>
      <c r="E4699" s="1">
        <v>0.64460399999999995</v>
      </c>
    </row>
    <row r="4700" spans="2:5" x14ac:dyDescent="0.25">
      <c r="B4700" s="1">
        <v>15.64667</v>
      </c>
      <c r="C4700" s="1">
        <v>20.697099999999999</v>
      </c>
      <c r="D4700" s="1">
        <v>0.54001399999999999</v>
      </c>
      <c r="E4700" s="1">
        <v>0.64047600000000005</v>
      </c>
    </row>
    <row r="4701" spans="2:5" x14ac:dyDescent="0.25">
      <c r="B4701" s="1">
        <v>15.65</v>
      </c>
      <c r="C4701" s="1">
        <v>20.66639</v>
      </c>
      <c r="D4701" s="1">
        <v>0.54063700000000003</v>
      </c>
      <c r="E4701" s="1">
        <v>0.63391500000000001</v>
      </c>
    </row>
    <row r="4702" spans="2:5" x14ac:dyDescent="0.25">
      <c r="B4702" s="1">
        <v>15.65333</v>
      </c>
      <c r="C4702" s="1">
        <v>20.636420000000001</v>
      </c>
      <c r="D4702" s="1">
        <v>0.54154800000000003</v>
      </c>
      <c r="E4702" s="1">
        <v>0.62978400000000001</v>
      </c>
    </row>
    <row r="4703" spans="2:5" x14ac:dyDescent="0.25">
      <c r="B4703" s="1">
        <v>15.65667</v>
      </c>
      <c r="C4703" s="1">
        <v>20.606549999999999</v>
      </c>
      <c r="D4703" s="1">
        <v>0.54017899999999996</v>
      </c>
      <c r="E4703" s="1">
        <v>0.63159699999999996</v>
      </c>
    </row>
    <row r="4704" spans="2:5" x14ac:dyDescent="0.25">
      <c r="B4704" s="1">
        <v>15.66</v>
      </c>
      <c r="C4704" s="1">
        <v>20.57639</v>
      </c>
      <c r="D4704" s="1">
        <v>0.53622199999999998</v>
      </c>
      <c r="E4704" s="1">
        <v>0.63660300000000003</v>
      </c>
    </row>
    <row r="4705" spans="2:5" x14ac:dyDescent="0.25">
      <c r="B4705" s="1">
        <v>15.66333</v>
      </c>
      <c r="C4705" s="1">
        <v>20.546980000000001</v>
      </c>
      <c r="D4705" s="1">
        <v>0.533721</v>
      </c>
      <c r="E4705" s="1">
        <v>0.63821600000000001</v>
      </c>
    </row>
    <row r="4706" spans="2:5" x14ac:dyDescent="0.25">
      <c r="B4706" s="1">
        <v>15.66667</v>
      </c>
      <c r="C4706" s="1">
        <v>20.517060000000001</v>
      </c>
      <c r="D4706" s="1">
        <v>0.53380000000000005</v>
      </c>
      <c r="E4706" s="1">
        <v>0.63365899999999997</v>
      </c>
    </row>
    <row r="4707" spans="2:5" x14ac:dyDescent="0.25">
      <c r="B4707" s="1">
        <v>15.67</v>
      </c>
      <c r="C4707" s="1">
        <v>20.484480000000001</v>
      </c>
      <c r="D4707" s="1">
        <v>0.53368000000000004</v>
      </c>
      <c r="E4707" s="1">
        <v>0.62685199999999996</v>
      </c>
    </row>
    <row r="4708" spans="2:5" x14ac:dyDescent="0.25">
      <c r="B4708" s="1">
        <v>15.67333</v>
      </c>
      <c r="C4708" s="1">
        <v>20.451519999999999</v>
      </c>
      <c r="D4708" s="1">
        <v>0.53164</v>
      </c>
      <c r="E4708" s="1">
        <v>0.62260199999999999</v>
      </c>
    </row>
    <row r="4709" spans="2:5" x14ac:dyDescent="0.25">
      <c r="B4709" s="1">
        <v>15.67667</v>
      </c>
      <c r="C4709" s="1">
        <v>20.421289999999999</v>
      </c>
      <c r="D4709" s="1">
        <v>0.52771500000000005</v>
      </c>
      <c r="E4709" s="1">
        <v>0.62071299999999996</v>
      </c>
    </row>
    <row r="4710" spans="2:5" x14ac:dyDescent="0.25">
      <c r="B4710" s="1">
        <v>15.68</v>
      </c>
      <c r="C4710" s="1">
        <v>20.392330000000001</v>
      </c>
      <c r="D4710" s="1">
        <v>0.52379799999999999</v>
      </c>
      <c r="E4710" s="1">
        <v>0.61836199999999997</v>
      </c>
    </row>
    <row r="4711" spans="2:5" x14ac:dyDescent="0.25">
      <c r="B4711" s="1">
        <v>15.68333</v>
      </c>
      <c r="C4711" s="1">
        <v>20.360520000000001</v>
      </c>
      <c r="D4711" s="1">
        <v>0.52338399999999996</v>
      </c>
      <c r="E4711" s="1">
        <v>0.61650700000000003</v>
      </c>
    </row>
    <row r="4712" spans="2:5" x14ac:dyDescent="0.25">
      <c r="B4712" s="1">
        <v>15.686669999999999</v>
      </c>
      <c r="C4712" s="1">
        <v>20.32443</v>
      </c>
      <c r="D4712" s="1">
        <v>0.52726799999999996</v>
      </c>
      <c r="E4712" s="1">
        <v>0.61804300000000001</v>
      </c>
    </row>
    <row r="4713" spans="2:5" x14ac:dyDescent="0.25">
      <c r="B4713" s="1">
        <v>15.69</v>
      </c>
      <c r="C4713" s="1">
        <v>20.287009999999999</v>
      </c>
      <c r="D4713" s="1">
        <v>0.53076900000000005</v>
      </c>
      <c r="E4713" s="1">
        <v>0.61998299999999995</v>
      </c>
    </row>
    <row r="4714" spans="2:5" x14ac:dyDescent="0.25">
      <c r="B4714" s="1">
        <v>15.69333</v>
      </c>
      <c r="C4714" s="1">
        <v>20.251809999999999</v>
      </c>
      <c r="D4714" s="1">
        <v>0.52862500000000001</v>
      </c>
      <c r="E4714" s="1">
        <v>0.61781600000000003</v>
      </c>
    </row>
    <row r="4715" spans="2:5" x14ac:dyDescent="0.25">
      <c r="B4715" s="1">
        <v>15.696669999999999</v>
      </c>
      <c r="C4715" s="1">
        <v>20.2194</v>
      </c>
      <c r="D4715" s="1">
        <v>0.52347500000000002</v>
      </c>
      <c r="E4715" s="1">
        <v>0.61439100000000002</v>
      </c>
    </row>
    <row r="4716" spans="2:5" x14ac:dyDescent="0.25">
      <c r="B4716" s="1">
        <v>15.7</v>
      </c>
      <c r="C4716" s="1">
        <v>20.187239999999999</v>
      </c>
      <c r="D4716" s="1">
        <v>0.52257799999999999</v>
      </c>
      <c r="E4716" s="1">
        <v>0.613595</v>
      </c>
    </row>
    <row r="4717" spans="2:5" x14ac:dyDescent="0.25">
      <c r="B4717" s="1">
        <v>15.703329999999999</v>
      </c>
      <c r="C4717" s="1">
        <v>20.15239</v>
      </c>
      <c r="D4717" s="1">
        <v>0.52572099999999999</v>
      </c>
      <c r="E4717" s="1">
        <v>0.61347600000000002</v>
      </c>
    </row>
    <row r="4718" spans="2:5" x14ac:dyDescent="0.25">
      <c r="B4718" s="1">
        <v>15.706670000000001</v>
      </c>
      <c r="C4718" s="1">
        <v>20.114519999999999</v>
      </c>
      <c r="D4718" s="1">
        <v>0.52754999999999996</v>
      </c>
      <c r="E4718" s="1">
        <v>0.61273299999999997</v>
      </c>
    </row>
    <row r="4719" spans="2:5" x14ac:dyDescent="0.25">
      <c r="B4719" s="1">
        <v>15.71</v>
      </c>
      <c r="C4719" s="1">
        <v>20.076550000000001</v>
      </c>
      <c r="D4719" s="1">
        <v>0.52761000000000002</v>
      </c>
      <c r="E4719" s="1">
        <v>0.61340099999999997</v>
      </c>
    </row>
    <row r="4720" spans="2:5" x14ac:dyDescent="0.25">
      <c r="B4720" s="1">
        <v>15.713329999999999</v>
      </c>
      <c r="C4720" s="1">
        <v>20.04205</v>
      </c>
      <c r="D4720" s="1">
        <v>0.527841</v>
      </c>
      <c r="E4720" s="1">
        <v>0.61402100000000004</v>
      </c>
    </row>
    <row r="4721" spans="2:5" x14ac:dyDescent="0.25">
      <c r="B4721" s="1">
        <v>15.716670000000001</v>
      </c>
      <c r="C4721" s="1">
        <v>20.010290000000001</v>
      </c>
      <c r="D4721" s="1">
        <v>0.52721700000000005</v>
      </c>
      <c r="E4721" s="1">
        <v>0.61109000000000002</v>
      </c>
    </row>
    <row r="4722" spans="2:5" x14ac:dyDescent="0.25">
      <c r="B4722" s="1">
        <v>15.72</v>
      </c>
      <c r="C4722" s="1">
        <v>19.975739999999998</v>
      </c>
      <c r="D4722" s="1">
        <v>0.52466199999999996</v>
      </c>
      <c r="E4722" s="1">
        <v>0.60602900000000004</v>
      </c>
    </row>
    <row r="4723" spans="2:5" x14ac:dyDescent="0.25">
      <c r="B4723" s="1">
        <v>15.723330000000001</v>
      </c>
      <c r="C4723" s="1">
        <v>19.937290000000001</v>
      </c>
      <c r="D4723" s="1">
        <v>0.52180599999999999</v>
      </c>
      <c r="E4723" s="1">
        <v>0.603352</v>
      </c>
    </row>
    <row r="4724" spans="2:5" x14ac:dyDescent="0.25">
      <c r="B4724" s="1">
        <v>15.72667</v>
      </c>
      <c r="C4724" s="1">
        <v>19.901119999999999</v>
      </c>
      <c r="D4724" s="1">
        <v>0.52054500000000004</v>
      </c>
      <c r="E4724" s="1">
        <v>0.60469200000000001</v>
      </c>
    </row>
    <row r="4725" spans="2:5" x14ac:dyDescent="0.25">
      <c r="B4725" s="1">
        <v>15.73</v>
      </c>
      <c r="C4725" s="1">
        <v>19.869800000000001</v>
      </c>
      <c r="D4725" s="1">
        <v>0.52161400000000002</v>
      </c>
      <c r="E4725" s="1">
        <v>0.60606400000000005</v>
      </c>
    </row>
    <row r="4726" spans="2:5" x14ac:dyDescent="0.25">
      <c r="B4726" s="1">
        <v>15.73333</v>
      </c>
      <c r="C4726" s="1">
        <v>19.838819999999998</v>
      </c>
      <c r="D4726" s="1">
        <v>0.52457299999999996</v>
      </c>
      <c r="E4726" s="1">
        <v>0.60341500000000003</v>
      </c>
    </row>
    <row r="4727" spans="2:5" x14ac:dyDescent="0.25">
      <c r="B4727" s="1">
        <v>15.73667</v>
      </c>
      <c r="C4727" s="1">
        <v>19.804130000000001</v>
      </c>
      <c r="D4727" s="1">
        <v>0.52609899999999998</v>
      </c>
      <c r="E4727" s="1">
        <v>0.60058400000000001</v>
      </c>
    </row>
    <row r="4728" spans="2:5" x14ac:dyDescent="0.25">
      <c r="B4728" s="1">
        <v>15.74</v>
      </c>
      <c r="C4728" s="1">
        <v>19.764880000000002</v>
      </c>
      <c r="D4728" s="1">
        <v>0.52397000000000005</v>
      </c>
      <c r="E4728" s="1">
        <v>0.60347799999999996</v>
      </c>
    </row>
    <row r="4729" spans="2:5" x14ac:dyDescent="0.25">
      <c r="B4729" s="1">
        <v>15.74333</v>
      </c>
      <c r="C4729" s="1">
        <v>19.7239</v>
      </c>
      <c r="D4729" s="1">
        <v>0.52192400000000005</v>
      </c>
      <c r="E4729" s="1">
        <v>0.60852099999999998</v>
      </c>
    </row>
    <row r="4730" spans="2:5" x14ac:dyDescent="0.25">
      <c r="B4730" s="1">
        <v>15.74667</v>
      </c>
      <c r="C4730" s="1">
        <v>19.686140000000002</v>
      </c>
      <c r="D4730" s="1">
        <v>0.52224300000000001</v>
      </c>
      <c r="E4730" s="1">
        <v>0.60766799999999999</v>
      </c>
    </row>
    <row r="4731" spans="2:5" x14ac:dyDescent="0.25">
      <c r="B4731" s="1">
        <v>15.75</v>
      </c>
      <c r="C4731" s="1">
        <v>19.651700000000002</v>
      </c>
      <c r="D4731" s="1">
        <v>0.52170300000000003</v>
      </c>
      <c r="E4731" s="1">
        <v>0.60195699999999996</v>
      </c>
    </row>
    <row r="4732" spans="2:5" x14ac:dyDescent="0.25">
      <c r="B4732" s="1">
        <v>15.75333</v>
      </c>
      <c r="C4732" s="1">
        <v>19.61712</v>
      </c>
      <c r="D4732" s="1">
        <v>0.51952399999999999</v>
      </c>
      <c r="E4732" s="1">
        <v>0.59896300000000002</v>
      </c>
    </row>
    <row r="4733" spans="2:5" x14ac:dyDescent="0.25">
      <c r="B4733" s="1">
        <v>15.75667</v>
      </c>
      <c r="C4733" s="1">
        <v>19.581810000000001</v>
      </c>
      <c r="D4733" s="1">
        <v>0.517818</v>
      </c>
      <c r="E4733" s="1">
        <v>0.60051399999999999</v>
      </c>
    </row>
    <row r="4734" spans="2:5" x14ac:dyDescent="0.25">
      <c r="B4734" s="1">
        <v>15.76</v>
      </c>
      <c r="C4734" s="1">
        <v>19.54618</v>
      </c>
      <c r="D4734" s="1">
        <v>0.51633099999999998</v>
      </c>
      <c r="E4734" s="1">
        <v>0.60240899999999997</v>
      </c>
    </row>
    <row r="4735" spans="2:5" x14ac:dyDescent="0.25">
      <c r="B4735" s="1">
        <v>15.76333</v>
      </c>
      <c r="C4735" s="1">
        <v>19.5106</v>
      </c>
      <c r="D4735" s="1">
        <v>0.51467399999999996</v>
      </c>
      <c r="E4735" s="1">
        <v>0.60189599999999999</v>
      </c>
    </row>
    <row r="4736" spans="2:5" x14ac:dyDescent="0.25">
      <c r="B4736" s="1">
        <v>15.76667</v>
      </c>
      <c r="C4736" s="1">
        <v>19.47664</v>
      </c>
      <c r="D4736" s="1">
        <v>0.51353899999999997</v>
      </c>
      <c r="E4736" s="1">
        <v>0.60039399999999998</v>
      </c>
    </row>
    <row r="4737" spans="2:5" x14ac:dyDescent="0.25">
      <c r="B4737" s="1">
        <v>15.77</v>
      </c>
      <c r="C4737" s="1">
        <v>19.444130000000001</v>
      </c>
      <c r="D4737" s="1">
        <v>0.51245600000000002</v>
      </c>
      <c r="E4737" s="1">
        <v>0.600688</v>
      </c>
    </row>
    <row r="4738" spans="2:5" x14ac:dyDescent="0.25">
      <c r="B4738" s="1">
        <v>15.77333</v>
      </c>
      <c r="C4738" s="1">
        <v>19.410029999999999</v>
      </c>
      <c r="D4738" s="1">
        <v>0.51220900000000003</v>
      </c>
      <c r="E4738" s="1">
        <v>0.60061399999999998</v>
      </c>
    </row>
    <row r="4739" spans="2:5" x14ac:dyDescent="0.25">
      <c r="B4739" s="1">
        <v>15.776669999999999</v>
      </c>
      <c r="C4739" s="1">
        <v>19.372229999999998</v>
      </c>
      <c r="D4739" s="1">
        <v>0.51406799999999997</v>
      </c>
      <c r="E4739" s="1">
        <v>0.59602999999999995</v>
      </c>
    </row>
    <row r="4740" spans="2:5" x14ac:dyDescent="0.25">
      <c r="B4740" s="1">
        <v>15.78</v>
      </c>
      <c r="C4740" s="1">
        <v>19.33248</v>
      </c>
      <c r="D4740" s="1">
        <v>0.515629</v>
      </c>
      <c r="E4740" s="1">
        <v>0.59090900000000002</v>
      </c>
    </row>
    <row r="4741" spans="2:5" x14ac:dyDescent="0.25">
      <c r="B4741" s="1">
        <v>15.783329999999999</v>
      </c>
      <c r="C4741" s="1">
        <v>19.294180000000001</v>
      </c>
      <c r="D4741" s="1">
        <v>0.51541300000000001</v>
      </c>
      <c r="E4741" s="1">
        <v>0.59048900000000004</v>
      </c>
    </row>
    <row r="4742" spans="2:5" x14ac:dyDescent="0.25">
      <c r="B4742" s="1">
        <v>15.786670000000001</v>
      </c>
      <c r="C4742" s="1">
        <v>19.257960000000001</v>
      </c>
      <c r="D4742" s="1">
        <v>0.51484700000000005</v>
      </c>
      <c r="E4742" s="1">
        <v>0.59171399999999996</v>
      </c>
    </row>
    <row r="4743" spans="2:5" x14ac:dyDescent="0.25">
      <c r="B4743" s="1">
        <v>15.79</v>
      </c>
      <c r="C4743" s="1">
        <v>19.21977</v>
      </c>
      <c r="D4743" s="1">
        <v>0.51295299999999999</v>
      </c>
      <c r="E4743" s="1">
        <v>0.59209900000000004</v>
      </c>
    </row>
    <row r="4744" spans="2:5" x14ac:dyDescent="0.25">
      <c r="B4744" s="1">
        <v>15.793329999999999</v>
      </c>
      <c r="C4744" s="1">
        <v>19.176269999999999</v>
      </c>
      <c r="D4744" s="1">
        <v>0.50988999999999995</v>
      </c>
      <c r="E4744" s="1">
        <v>0.593472</v>
      </c>
    </row>
    <row r="4745" spans="2:5" x14ac:dyDescent="0.25">
      <c r="B4745" s="1">
        <v>15.796670000000001</v>
      </c>
      <c r="C4745" s="1">
        <v>19.13261</v>
      </c>
      <c r="D4745" s="1">
        <v>0.50968100000000005</v>
      </c>
      <c r="E4745" s="1">
        <v>0.59367000000000003</v>
      </c>
    </row>
    <row r="4746" spans="2:5" x14ac:dyDescent="0.25">
      <c r="B4746" s="1">
        <v>15.8</v>
      </c>
      <c r="C4746" s="1">
        <v>19.095549999999999</v>
      </c>
      <c r="D4746" s="1">
        <v>0.51295000000000002</v>
      </c>
      <c r="E4746" s="1">
        <v>0.58876300000000004</v>
      </c>
    </row>
    <row r="4747" spans="2:5" x14ac:dyDescent="0.25">
      <c r="B4747" s="1">
        <v>15.803330000000001</v>
      </c>
      <c r="C4747" s="1">
        <v>19.062180000000001</v>
      </c>
      <c r="D4747" s="1">
        <v>0.51593999999999995</v>
      </c>
      <c r="E4747" s="1">
        <v>0.58053900000000003</v>
      </c>
    </row>
    <row r="4748" spans="2:5" x14ac:dyDescent="0.25">
      <c r="B4748" s="1">
        <v>15.80667</v>
      </c>
      <c r="C4748" s="1">
        <v>19.026039999999998</v>
      </c>
      <c r="D4748" s="1">
        <v>0.51580700000000002</v>
      </c>
      <c r="E4748" s="1">
        <v>0.57484599999999997</v>
      </c>
    </row>
    <row r="4749" spans="2:5" x14ac:dyDescent="0.25">
      <c r="B4749" s="1">
        <v>15.81</v>
      </c>
      <c r="C4749" s="1">
        <v>18.98649</v>
      </c>
      <c r="D4749" s="1">
        <v>0.513073</v>
      </c>
      <c r="E4749" s="1">
        <v>0.57558799999999999</v>
      </c>
    </row>
    <row r="4750" spans="2:5" x14ac:dyDescent="0.25">
      <c r="B4750" s="1">
        <v>15.813330000000001</v>
      </c>
      <c r="C4750" s="1">
        <v>18.94511</v>
      </c>
      <c r="D4750" s="1">
        <v>0.51109800000000005</v>
      </c>
      <c r="E4750" s="1">
        <v>0.580287</v>
      </c>
    </row>
    <row r="4751" spans="2:5" x14ac:dyDescent="0.25">
      <c r="B4751" s="1">
        <v>15.81667</v>
      </c>
      <c r="C4751" s="1">
        <v>18.901710000000001</v>
      </c>
      <c r="D4751" s="1">
        <v>0.51175899999999996</v>
      </c>
      <c r="E4751" s="1">
        <v>0.58296499999999996</v>
      </c>
    </row>
    <row r="4752" spans="2:5" x14ac:dyDescent="0.25">
      <c r="B4752" s="1">
        <v>15.82</v>
      </c>
      <c r="C4752" s="1">
        <v>18.857939999999999</v>
      </c>
      <c r="D4752" s="1">
        <v>0.513131</v>
      </c>
      <c r="E4752" s="1">
        <v>0.58108700000000002</v>
      </c>
    </row>
    <row r="4753" spans="2:5" x14ac:dyDescent="0.25">
      <c r="B4753" s="1">
        <v>15.82333</v>
      </c>
      <c r="C4753" s="1">
        <v>18.81793</v>
      </c>
      <c r="D4753" s="1">
        <v>0.51220100000000002</v>
      </c>
      <c r="E4753" s="1">
        <v>0.57694100000000004</v>
      </c>
    </row>
    <row r="4754" spans="2:5" x14ac:dyDescent="0.25">
      <c r="B4754" s="1">
        <v>15.82667</v>
      </c>
      <c r="C4754" s="1">
        <v>18.782170000000001</v>
      </c>
      <c r="D4754" s="1">
        <v>0.50811399999999995</v>
      </c>
      <c r="E4754" s="1">
        <v>0.57395300000000005</v>
      </c>
    </row>
    <row r="4755" spans="2:5" x14ac:dyDescent="0.25">
      <c r="B4755" s="1">
        <v>15.83</v>
      </c>
      <c r="C4755" s="1">
        <v>18.745290000000001</v>
      </c>
      <c r="D4755" s="1">
        <v>0.504243</v>
      </c>
      <c r="E4755" s="1">
        <v>0.57238699999999998</v>
      </c>
    </row>
    <row r="4756" spans="2:5" x14ac:dyDescent="0.25">
      <c r="B4756" s="1">
        <v>15.83333</v>
      </c>
      <c r="C4756" s="1">
        <v>18.704029999999999</v>
      </c>
      <c r="D4756" s="1">
        <v>0.504915</v>
      </c>
      <c r="E4756" s="1">
        <v>0.57170500000000002</v>
      </c>
    </row>
    <row r="4757" spans="2:5" x14ac:dyDescent="0.25">
      <c r="B4757" s="1">
        <v>15.83667</v>
      </c>
      <c r="C4757" s="1">
        <v>18.66281</v>
      </c>
      <c r="D4757" s="1">
        <v>0.50812100000000004</v>
      </c>
      <c r="E4757" s="1">
        <v>0.57377599999999995</v>
      </c>
    </row>
    <row r="4758" spans="2:5" x14ac:dyDescent="0.25">
      <c r="B4758" s="1">
        <v>15.84</v>
      </c>
      <c r="C4758" s="1">
        <v>18.625109999999999</v>
      </c>
      <c r="D4758" s="1">
        <v>0.50763599999999998</v>
      </c>
      <c r="E4758" s="1">
        <v>0.57823400000000003</v>
      </c>
    </row>
    <row r="4759" spans="2:5" x14ac:dyDescent="0.25">
      <c r="B4759" s="1">
        <v>15.84333</v>
      </c>
      <c r="C4759" s="1">
        <v>18.58681</v>
      </c>
      <c r="D4759" s="1">
        <v>0.50396700000000005</v>
      </c>
      <c r="E4759" s="1">
        <v>0.58065500000000003</v>
      </c>
    </row>
    <row r="4760" spans="2:5" x14ac:dyDescent="0.25">
      <c r="B4760" s="1">
        <v>15.84667</v>
      </c>
      <c r="C4760" s="1">
        <v>18.545259999999999</v>
      </c>
      <c r="D4760" s="1">
        <v>0.50336700000000001</v>
      </c>
      <c r="E4760" s="1">
        <v>0.57814200000000004</v>
      </c>
    </row>
    <row r="4761" spans="2:5" x14ac:dyDescent="0.25">
      <c r="B4761" s="1">
        <v>15.85</v>
      </c>
      <c r="C4761" s="1">
        <v>18.503630000000001</v>
      </c>
      <c r="D4761" s="1">
        <v>0.50593299999999997</v>
      </c>
      <c r="E4761" s="1">
        <v>0.57344799999999996</v>
      </c>
    </row>
    <row r="4762" spans="2:5" x14ac:dyDescent="0.25">
      <c r="B4762" s="1">
        <v>15.85333</v>
      </c>
      <c r="C4762" s="1">
        <v>18.463950000000001</v>
      </c>
      <c r="D4762" s="1">
        <v>0.50656199999999996</v>
      </c>
      <c r="E4762" s="1">
        <v>0.57060900000000003</v>
      </c>
    </row>
    <row r="4763" spans="2:5" x14ac:dyDescent="0.25">
      <c r="B4763" s="1">
        <v>15.856669999999999</v>
      </c>
      <c r="C4763" s="1">
        <v>18.425879999999999</v>
      </c>
      <c r="D4763" s="1">
        <v>0.50497300000000001</v>
      </c>
      <c r="E4763" s="1">
        <v>0.569998</v>
      </c>
    </row>
    <row r="4764" spans="2:5" x14ac:dyDescent="0.25">
      <c r="B4764" s="1">
        <v>15.86</v>
      </c>
      <c r="C4764" s="1">
        <v>18.388290000000001</v>
      </c>
      <c r="D4764" s="1">
        <v>0.504023</v>
      </c>
      <c r="E4764" s="1">
        <v>0.57099699999999998</v>
      </c>
    </row>
    <row r="4765" spans="2:5" x14ac:dyDescent="0.25">
      <c r="B4765" s="1">
        <v>15.863329999999999</v>
      </c>
      <c r="C4765" s="1">
        <v>18.348490000000002</v>
      </c>
      <c r="D4765" s="1">
        <v>0.50345700000000004</v>
      </c>
      <c r="E4765" s="1">
        <v>0.571519</v>
      </c>
    </row>
    <row r="4766" spans="2:5" x14ac:dyDescent="0.25">
      <c r="B4766" s="1">
        <v>15.866669999999999</v>
      </c>
      <c r="C4766" s="1">
        <v>18.30659</v>
      </c>
      <c r="D4766" s="1">
        <v>0.50321199999999999</v>
      </c>
      <c r="E4766" s="1">
        <v>0.567527</v>
      </c>
    </row>
    <row r="4767" spans="2:5" x14ac:dyDescent="0.25">
      <c r="B4767" s="1">
        <v>15.87</v>
      </c>
      <c r="C4767" s="1">
        <v>18.265879999999999</v>
      </c>
      <c r="D4767" s="1">
        <v>0.50514899999999996</v>
      </c>
      <c r="E4767" s="1">
        <v>0.56081999999999999</v>
      </c>
    </row>
    <row r="4768" spans="2:5" x14ac:dyDescent="0.25">
      <c r="B4768" s="1">
        <v>15.873329999999999</v>
      </c>
      <c r="C4768" s="1">
        <v>18.225660000000001</v>
      </c>
      <c r="D4768" s="1">
        <v>0.50715500000000002</v>
      </c>
      <c r="E4768" s="1">
        <v>0.55710499999999996</v>
      </c>
    </row>
    <row r="4769" spans="2:5" x14ac:dyDescent="0.25">
      <c r="B4769" s="1">
        <v>15.876670000000001</v>
      </c>
      <c r="C4769" s="1">
        <v>18.185009999999998</v>
      </c>
      <c r="D4769" s="1">
        <v>0.50512400000000002</v>
      </c>
      <c r="E4769" s="1">
        <v>0.55600300000000002</v>
      </c>
    </row>
    <row r="4770" spans="2:5" x14ac:dyDescent="0.25">
      <c r="B4770" s="1">
        <v>15.88</v>
      </c>
      <c r="C4770" s="1">
        <v>18.14668</v>
      </c>
      <c r="D4770" s="1">
        <v>0.50115399999999999</v>
      </c>
      <c r="E4770" s="1">
        <v>0.55532499999999996</v>
      </c>
    </row>
    <row r="4771" spans="2:5" x14ac:dyDescent="0.25">
      <c r="B4771" s="1">
        <v>15.883330000000001</v>
      </c>
      <c r="C4771" s="1">
        <v>18.1084</v>
      </c>
      <c r="D4771" s="1">
        <v>0.50042299999999995</v>
      </c>
      <c r="E4771" s="1">
        <v>0.55666000000000004</v>
      </c>
    </row>
    <row r="4772" spans="2:5" x14ac:dyDescent="0.25">
      <c r="B4772" s="1">
        <v>15.886670000000001</v>
      </c>
      <c r="C4772" s="1">
        <v>18.066099999999999</v>
      </c>
      <c r="D4772" s="1">
        <v>0.50173999999999996</v>
      </c>
      <c r="E4772" s="1">
        <v>0.55847599999999997</v>
      </c>
    </row>
    <row r="4773" spans="2:5" x14ac:dyDescent="0.25">
      <c r="B4773" s="1">
        <v>15.89</v>
      </c>
      <c r="C4773" s="1">
        <v>18.022459999999999</v>
      </c>
      <c r="D4773" s="1">
        <v>0.49965900000000002</v>
      </c>
      <c r="E4773" s="1">
        <v>0.556284</v>
      </c>
    </row>
    <row r="4774" spans="2:5" x14ac:dyDescent="0.25">
      <c r="B4774" s="1">
        <v>15.893330000000001</v>
      </c>
      <c r="C4774" s="1">
        <v>17.980720000000002</v>
      </c>
      <c r="D4774" s="1">
        <v>0.494313</v>
      </c>
      <c r="E4774" s="1">
        <v>0.55182299999999995</v>
      </c>
    </row>
    <row r="4775" spans="2:5" x14ac:dyDescent="0.25">
      <c r="B4775" s="1">
        <v>15.89667</v>
      </c>
      <c r="C4775" s="1">
        <v>17.940850000000001</v>
      </c>
      <c r="D4775" s="1">
        <v>0.49092000000000002</v>
      </c>
      <c r="E4775" s="1">
        <v>0.55057699999999998</v>
      </c>
    </row>
    <row r="4776" spans="2:5" x14ac:dyDescent="0.25">
      <c r="B4776" s="1">
        <v>15.9</v>
      </c>
      <c r="C4776" s="1">
        <v>17.901399999999999</v>
      </c>
      <c r="D4776" s="1">
        <v>0.49188799999999999</v>
      </c>
      <c r="E4776" s="1">
        <v>0.55191100000000004</v>
      </c>
    </row>
    <row r="4777" spans="2:5" x14ac:dyDescent="0.25">
      <c r="B4777" s="1">
        <v>15.90333</v>
      </c>
      <c r="C4777" s="1">
        <v>17.859950000000001</v>
      </c>
      <c r="D4777" s="1">
        <v>0.49545400000000001</v>
      </c>
      <c r="E4777" s="1">
        <v>0.55164599999999997</v>
      </c>
    </row>
    <row r="4778" spans="2:5" x14ac:dyDescent="0.25">
      <c r="B4778" s="1">
        <v>15.90667</v>
      </c>
      <c r="C4778" s="1">
        <v>17.817689999999999</v>
      </c>
      <c r="D4778" s="1">
        <v>0.49787399999999998</v>
      </c>
      <c r="E4778" s="1">
        <v>0.54983700000000002</v>
      </c>
    </row>
    <row r="4779" spans="2:5" x14ac:dyDescent="0.25">
      <c r="B4779" s="1">
        <v>15.91</v>
      </c>
      <c r="C4779" s="1">
        <v>17.777979999999999</v>
      </c>
      <c r="D4779" s="1">
        <v>0.49630200000000002</v>
      </c>
      <c r="E4779" s="1">
        <v>0.54888499999999996</v>
      </c>
    </row>
    <row r="4780" spans="2:5" x14ac:dyDescent="0.25">
      <c r="B4780" s="1">
        <v>15.91333</v>
      </c>
      <c r="C4780" s="1">
        <v>17.73884</v>
      </c>
      <c r="D4780" s="1">
        <v>0.49203200000000002</v>
      </c>
      <c r="E4780" s="1">
        <v>0.549095</v>
      </c>
    </row>
    <row r="4781" spans="2:5" x14ac:dyDescent="0.25">
      <c r="B4781" s="1">
        <v>15.91667</v>
      </c>
      <c r="C4781" s="1">
        <v>17.69699</v>
      </c>
      <c r="D4781" s="1">
        <v>0.48785600000000001</v>
      </c>
      <c r="E4781" s="1">
        <v>0.54802899999999999</v>
      </c>
    </row>
    <row r="4782" spans="2:5" x14ac:dyDescent="0.25">
      <c r="B4782" s="1">
        <v>15.92</v>
      </c>
      <c r="C4782" s="1">
        <v>17.654119999999999</v>
      </c>
      <c r="D4782" s="1">
        <v>0.485205</v>
      </c>
      <c r="E4782" s="1">
        <v>0.54434000000000005</v>
      </c>
    </row>
    <row r="4783" spans="2:5" x14ac:dyDescent="0.25">
      <c r="B4783" s="1">
        <v>15.92333</v>
      </c>
      <c r="C4783" s="1">
        <v>17.613040000000002</v>
      </c>
      <c r="D4783" s="1">
        <v>0.48441899999999999</v>
      </c>
      <c r="E4783" s="1">
        <v>0.54128799999999999</v>
      </c>
    </row>
    <row r="4784" spans="2:5" x14ac:dyDescent="0.25">
      <c r="B4784" s="1">
        <v>15.92667</v>
      </c>
      <c r="C4784" s="1">
        <v>17.573309999999999</v>
      </c>
      <c r="D4784" s="1">
        <v>0.48354200000000003</v>
      </c>
      <c r="E4784" s="1">
        <v>0.54178599999999999</v>
      </c>
    </row>
    <row r="4785" spans="2:5" x14ac:dyDescent="0.25">
      <c r="B4785" s="1">
        <v>15.93</v>
      </c>
      <c r="C4785" s="1">
        <v>17.533519999999999</v>
      </c>
      <c r="D4785" s="1">
        <v>0.48235299999999998</v>
      </c>
      <c r="E4785" s="1">
        <v>0.54441600000000001</v>
      </c>
    </row>
    <row r="4786" spans="2:5" x14ac:dyDescent="0.25">
      <c r="B4786" s="1">
        <v>15.93333</v>
      </c>
      <c r="C4786" s="1">
        <v>17.493960000000001</v>
      </c>
      <c r="D4786" s="1">
        <v>0.485182</v>
      </c>
      <c r="E4786" s="1">
        <v>0.54626799999999998</v>
      </c>
    </row>
    <row r="4787" spans="2:5" x14ac:dyDescent="0.25">
      <c r="B4787" s="1">
        <v>15.936669999999999</v>
      </c>
      <c r="C4787" s="1">
        <v>17.45459</v>
      </c>
      <c r="D4787" s="1">
        <v>0.49182199999999998</v>
      </c>
      <c r="E4787" s="1">
        <v>0.54547699999999999</v>
      </c>
    </row>
    <row r="4788" spans="2:5" x14ac:dyDescent="0.25">
      <c r="B4788" s="1">
        <v>15.94</v>
      </c>
      <c r="C4788" s="1">
        <v>17.4147</v>
      </c>
      <c r="D4788" s="1">
        <v>0.495865</v>
      </c>
      <c r="E4788" s="1">
        <v>0.54224700000000003</v>
      </c>
    </row>
    <row r="4789" spans="2:5" x14ac:dyDescent="0.25">
      <c r="B4789" s="1">
        <v>15.94333</v>
      </c>
      <c r="C4789" s="1">
        <v>17.373519999999999</v>
      </c>
      <c r="D4789" s="1">
        <v>0.495448</v>
      </c>
      <c r="E4789" s="1">
        <v>0.53837699999999999</v>
      </c>
    </row>
    <row r="4790" spans="2:5" x14ac:dyDescent="0.25">
      <c r="B4790" s="1">
        <v>15.946669999999999</v>
      </c>
      <c r="C4790" s="1">
        <v>17.330069999999999</v>
      </c>
      <c r="D4790" s="1">
        <v>0.49338100000000001</v>
      </c>
      <c r="E4790" s="1">
        <v>0.53547</v>
      </c>
    </row>
    <row r="4791" spans="2:5" x14ac:dyDescent="0.25">
      <c r="B4791" s="1">
        <v>15.95</v>
      </c>
      <c r="C4791" s="1">
        <v>17.28492</v>
      </c>
      <c r="D4791" s="1">
        <v>0.49091200000000002</v>
      </c>
      <c r="E4791" s="1">
        <v>0.53404200000000002</v>
      </c>
    </row>
    <row r="4792" spans="2:5" x14ac:dyDescent="0.25">
      <c r="B4792" s="1">
        <v>15.953329999999999</v>
      </c>
      <c r="C4792" s="1">
        <v>17.24005</v>
      </c>
      <c r="D4792" s="1">
        <v>0.488653</v>
      </c>
      <c r="E4792" s="1">
        <v>0.53251899999999996</v>
      </c>
    </row>
    <row r="4793" spans="2:5" x14ac:dyDescent="0.25">
      <c r="B4793" s="1">
        <v>15.956670000000001</v>
      </c>
      <c r="C4793" s="1">
        <v>17.197120000000002</v>
      </c>
      <c r="D4793" s="1">
        <v>0.48644300000000001</v>
      </c>
      <c r="E4793" s="1">
        <v>0.52910299999999999</v>
      </c>
    </row>
    <row r="4794" spans="2:5" x14ac:dyDescent="0.25">
      <c r="B4794" s="1">
        <v>15.96</v>
      </c>
      <c r="C4794" s="1">
        <v>17.156780000000001</v>
      </c>
      <c r="D4794" s="1">
        <v>0.48329499999999997</v>
      </c>
      <c r="E4794" s="1">
        <v>0.52676100000000003</v>
      </c>
    </row>
    <row r="4795" spans="2:5" x14ac:dyDescent="0.25">
      <c r="B4795" s="1">
        <v>15.963329999999999</v>
      </c>
      <c r="C4795" s="1">
        <v>17.117999999999999</v>
      </c>
      <c r="D4795" s="1">
        <v>0.48001899999999997</v>
      </c>
      <c r="E4795" s="1">
        <v>0.52826200000000001</v>
      </c>
    </row>
    <row r="4796" spans="2:5" x14ac:dyDescent="0.25">
      <c r="B4796" s="1">
        <v>15.966670000000001</v>
      </c>
      <c r="C4796" s="1">
        <v>17.078489999999999</v>
      </c>
      <c r="D4796" s="1">
        <v>0.47783700000000001</v>
      </c>
      <c r="E4796" s="1">
        <v>0.52974600000000005</v>
      </c>
    </row>
    <row r="4797" spans="2:5" x14ac:dyDescent="0.25">
      <c r="B4797" s="1">
        <v>15.97</v>
      </c>
      <c r="C4797" s="1">
        <v>17.036760000000001</v>
      </c>
      <c r="D4797" s="1">
        <v>0.47677599999999998</v>
      </c>
      <c r="E4797" s="1">
        <v>0.52793400000000001</v>
      </c>
    </row>
    <row r="4798" spans="2:5" x14ac:dyDescent="0.25">
      <c r="B4798" s="1">
        <v>15.973330000000001</v>
      </c>
      <c r="C4798" s="1">
        <v>16.994309999999999</v>
      </c>
      <c r="D4798" s="1">
        <v>0.47640900000000003</v>
      </c>
      <c r="E4798" s="1">
        <v>0.52393199999999995</v>
      </c>
    </row>
    <row r="4799" spans="2:5" x14ac:dyDescent="0.25">
      <c r="B4799" s="1">
        <v>15.97667</v>
      </c>
      <c r="C4799" s="1">
        <v>16.95158</v>
      </c>
      <c r="D4799" s="1">
        <v>0.475991</v>
      </c>
      <c r="E4799" s="1">
        <v>0.51894799999999996</v>
      </c>
    </row>
    <row r="4800" spans="2:5" x14ac:dyDescent="0.25">
      <c r="B4800" s="1">
        <v>15.98</v>
      </c>
      <c r="C4800" s="1">
        <v>16.905719999999999</v>
      </c>
      <c r="D4800" s="1">
        <v>0.47455799999999998</v>
      </c>
      <c r="E4800" s="1">
        <v>0.51436000000000004</v>
      </c>
    </row>
    <row r="4801" spans="2:5" x14ac:dyDescent="0.25">
      <c r="B4801" s="1">
        <v>15.98333</v>
      </c>
      <c r="C4801" s="1">
        <v>16.859349999999999</v>
      </c>
      <c r="D4801" s="1">
        <v>0.47212999999999999</v>
      </c>
      <c r="E4801" s="1">
        <v>0.51269799999999999</v>
      </c>
    </row>
    <row r="4802" spans="2:5" x14ac:dyDescent="0.25">
      <c r="B4802" s="1">
        <v>15.98667</v>
      </c>
      <c r="C4802" s="1">
        <v>16.819240000000001</v>
      </c>
      <c r="D4802" s="1">
        <v>0.469802</v>
      </c>
      <c r="E4802" s="1">
        <v>0.51493</v>
      </c>
    </row>
    <row r="4803" spans="2:5" x14ac:dyDescent="0.25">
      <c r="B4803" s="1">
        <v>15.99</v>
      </c>
      <c r="C4803" s="1">
        <v>16.784079999999999</v>
      </c>
      <c r="D4803" s="1">
        <v>0.46705200000000002</v>
      </c>
      <c r="E4803" s="1">
        <v>0.517737</v>
      </c>
    </row>
    <row r="4804" spans="2:5" x14ac:dyDescent="0.25">
      <c r="B4804" s="1">
        <v>15.99333</v>
      </c>
      <c r="C4804" s="1">
        <v>16.746960000000001</v>
      </c>
      <c r="D4804" s="1">
        <v>0.46305000000000002</v>
      </c>
      <c r="E4804" s="1">
        <v>0.51629899999999995</v>
      </c>
    </row>
    <row r="4805" spans="2:5" x14ac:dyDescent="0.25">
      <c r="B4805" s="1">
        <v>15.99667</v>
      </c>
      <c r="C4805" s="1">
        <v>16.706389999999999</v>
      </c>
      <c r="D4805" s="1">
        <v>0.46053500000000003</v>
      </c>
      <c r="E4805" s="1">
        <v>0.51165300000000002</v>
      </c>
    </row>
    <row r="4806" spans="2:5" x14ac:dyDescent="0.25">
      <c r="B4806" s="1">
        <v>16</v>
      </c>
      <c r="C4806" s="1">
        <v>16.665410000000001</v>
      </c>
      <c r="D4806" s="1">
        <v>0.46161400000000002</v>
      </c>
      <c r="E4806" s="1">
        <v>0.50954999999999995</v>
      </c>
    </row>
    <row r="4807" spans="2:5" x14ac:dyDescent="0.25">
      <c r="B4807" s="1">
        <v>16.003329999999998</v>
      </c>
      <c r="C4807" s="1">
        <v>16.62463</v>
      </c>
      <c r="D4807" s="1">
        <v>0.46384199999999998</v>
      </c>
      <c r="E4807" s="1">
        <v>0.51071900000000003</v>
      </c>
    </row>
    <row r="4808" spans="2:5" x14ac:dyDescent="0.25">
      <c r="B4808" s="1">
        <v>16.00667</v>
      </c>
      <c r="C4808" s="1">
        <v>16.583649999999999</v>
      </c>
      <c r="D4808" s="1">
        <v>0.46433200000000002</v>
      </c>
      <c r="E4808" s="1">
        <v>0.51107100000000005</v>
      </c>
    </row>
    <row r="4809" spans="2:5" x14ac:dyDescent="0.25">
      <c r="B4809" s="1">
        <v>16.010000000000002</v>
      </c>
      <c r="C4809" s="1">
        <v>16.54401</v>
      </c>
      <c r="D4809" s="1">
        <v>0.46245700000000001</v>
      </c>
      <c r="E4809" s="1">
        <v>0.508158</v>
      </c>
    </row>
    <row r="4810" spans="2:5" x14ac:dyDescent="0.25">
      <c r="B4810" s="1">
        <v>16.01333</v>
      </c>
      <c r="C4810" s="1">
        <v>16.50535</v>
      </c>
      <c r="D4810" s="1">
        <v>0.46035700000000002</v>
      </c>
      <c r="E4810" s="1">
        <v>0.50327599999999995</v>
      </c>
    </row>
    <row r="4811" spans="2:5" x14ac:dyDescent="0.25">
      <c r="B4811" s="1">
        <v>16.016670000000001</v>
      </c>
      <c r="C4811" s="1">
        <v>16.465060000000001</v>
      </c>
      <c r="D4811" s="1">
        <v>0.46085399999999999</v>
      </c>
      <c r="E4811" s="1">
        <v>0.50110399999999999</v>
      </c>
    </row>
    <row r="4812" spans="2:5" x14ac:dyDescent="0.25">
      <c r="B4812" s="1">
        <v>16.02</v>
      </c>
      <c r="C4812" s="1">
        <v>16.422450000000001</v>
      </c>
      <c r="D4812" s="1">
        <v>0.46216699999999999</v>
      </c>
      <c r="E4812" s="1">
        <v>0.50379600000000002</v>
      </c>
    </row>
    <row r="4813" spans="2:5" x14ac:dyDescent="0.25">
      <c r="B4813" s="1">
        <v>16.023330000000001</v>
      </c>
      <c r="C4813" s="1">
        <v>16.378699999999998</v>
      </c>
      <c r="D4813" s="1">
        <v>0.46110400000000001</v>
      </c>
      <c r="E4813" s="1">
        <v>0.50693699999999997</v>
      </c>
    </row>
    <row r="4814" spans="2:5" x14ac:dyDescent="0.25">
      <c r="B4814" s="1">
        <v>16.026669999999999</v>
      </c>
      <c r="C4814" s="1">
        <v>16.334710000000001</v>
      </c>
      <c r="D4814" s="1">
        <v>0.459451</v>
      </c>
      <c r="E4814" s="1">
        <v>0.50558999999999998</v>
      </c>
    </row>
    <row r="4815" spans="2:5" x14ac:dyDescent="0.25">
      <c r="B4815" s="1">
        <v>16.03</v>
      </c>
      <c r="C4815" s="1">
        <v>16.29195</v>
      </c>
      <c r="D4815" s="1">
        <v>0.459756</v>
      </c>
      <c r="E4815" s="1">
        <v>0.50166500000000003</v>
      </c>
    </row>
    <row r="4816" spans="2:5" x14ac:dyDescent="0.25">
      <c r="B4816" s="1">
        <v>16.033329999999999</v>
      </c>
      <c r="C4816" s="1">
        <v>16.253070000000001</v>
      </c>
      <c r="D4816" s="1">
        <v>0.46139799999999997</v>
      </c>
      <c r="E4816" s="1">
        <v>0.50037900000000002</v>
      </c>
    </row>
    <row r="4817" spans="2:5" x14ac:dyDescent="0.25">
      <c r="B4817" s="1">
        <v>16.036670000000001</v>
      </c>
      <c r="C4817" s="1">
        <v>16.218150000000001</v>
      </c>
      <c r="D4817" s="1">
        <v>0.46360400000000002</v>
      </c>
      <c r="E4817" s="1">
        <v>0.50004899999999997</v>
      </c>
    </row>
    <row r="4818" spans="2:5" x14ac:dyDescent="0.25">
      <c r="B4818" s="1">
        <v>16.04</v>
      </c>
      <c r="C4818" s="1">
        <v>16.182970000000001</v>
      </c>
      <c r="D4818" s="1">
        <v>0.46493099999999998</v>
      </c>
      <c r="E4818" s="1">
        <v>0.495867</v>
      </c>
    </row>
    <row r="4819" spans="2:5" x14ac:dyDescent="0.25">
      <c r="B4819" s="1">
        <v>16.043330000000001</v>
      </c>
      <c r="C4819" s="1">
        <v>16.144349999999999</v>
      </c>
      <c r="D4819" s="1">
        <v>0.46344800000000003</v>
      </c>
      <c r="E4819" s="1">
        <v>0.49130200000000002</v>
      </c>
    </row>
    <row r="4820" spans="2:5" x14ac:dyDescent="0.25">
      <c r="B4820" s="1">
        <v>16.046669999999999</v>
      </c>
      <c r="C4820" s="1">
        <v>16.104040000000001</v>
      </c>
      <c r="D4820" s="1">
        <v>0.46104699999999998</v>
      </c>
      <c r="E4820" s="1">
        <v>0.49187799999999998</v>
      </c>
    </row>
    <row r="4821" spans="2:5" x14ac:dyDescent="0.25">
      <c r="B4821" s="1">
        <v>16.05</v>
      </c>
      <c r="C4821" s="1">
        <v>16.064630000000001</v>
      </c>
      <c r="D4821" s="1">
        <v>0.461503</v>
      </c>
      <c r="E4821" s="1">
        <v>0.49453000000000003</v>
      </c>
    </row>
    <row r="4822" spans="2:5" x14ac:dyDescent="0.25">
      <c r="B4822" s="1">
        <v>16.053329999999999</v>
      </c>
      <c r="C4822" s="1">
        <v>16.024940000000001</v>
      </c>
      <c r="D4822" s="1">
        <v>0.46512900000000001</v>
      </c>
      <c r="E4822" s="1">
        <v>0.49337199999999998</v>
      </c>
    </row>
    <row r="4823" spans="2:5" x14ac:dyDescent="0.25">
      <c r="B4823" s="1">
        <v>16.05667</v>
      </c>
      <c r="C4823" s="1">
        <v>15.983449999999999</v>
      </c>
      <c r="D4823" s="1">
        <v>0.46871699999999999</v>
      </c>
      <c r="E4823" s="1">
        <v>0.48920400000000003</v>
      </c>
    </row>
    <row r="4824" spans="2:5" x14ac:dyDescent="0.25">
      <c r="B4824" s="1">
        <v>16.059999999999999</v>
      </c>
      <c r="C4824" s="1">
        <v>15.941929999999999</v>
      </c>
      <c r="D4824" s="1">
        <v>0.46997899999999998</v>
      </c>
      <c r="E4824" s="1">
        <v>0.48784899999999998</v>
      </c>
    </row>
    <row r="4825" spans="2:5" x14ac:dyDescent="0.25">
      <c r="B4825" s="1">
        <v>16.063330000000001</v>
      </c>
      <c r="C4825" s="1">
        <v>15.901899999999999</v>
      </c>
      <c r="D4825" s="1">
        <v>0.46905999999999998</v>
      </c>
      <c r="E4825" s="1">
        <v>0.49019699999999999</v>
      </c>
    </row>
    <row r="4826" spans="2:5" x14ac:dyDescent="0.25">
      <c r="B4826" s="1">
        <v>16.066669999999998</v>
      </c>
      <c r="C4826" s="1">
        <v>15.86393</v>
      </c>
      <c r="D4826" s="1">
        <v>0.46613399999999999</v>
      </c>
      <c r="E4826" s="1">
        <v>0.49088300000000001</v>
      </c>
    </row>
    <row r="4827" spans="2:5" x14ac:dyDescent="0.25">
      <c r="B4827" s="1">
        <v>16.07</v>
      </c>
      <c r="C4827" s="1">
        <v>15.82708</v>
      </c>
      <c r="D4827" s="1">
        <v>0.462204</v>
      </c>
      <c r="E4827" s="1">
        <v>0.48759999999999998</v>
      </c>
    </row>
    <row r="4828" spans="2:5" x14ac:dyDescent="0.25">
      <c r="B4828" s="1">
        <v>16.073329999999999</v>
      </c>
      <c r="C4828" s="1">
        <v>15.786809999999999</v>
      </c>
      <c r="D4828" s="1">
        <v>0.45935500000000001</v>
      </c>
      <c r="E4828" s="1">
        <v>0.48266700000000001</v>
      </c>
    </row>
    <row r="4829" spans="2:5" x14ac:dyDescent="0.25">
      <c r="B4829" s="1">
        <v>16.07667</v>
      </c>
      <c r="C4829" s="1">
        <v>15.741630000000001</v>
      </c>
      <c r="D4829" s="1">
        <v>0.45857799999999999</v>
      </c>
      <c r="E4829" s="1">
        <v>0.47832999999999998</v>
      </c>
    </row>
    <row r="4830" spans="2:5" x14ac:dyDescent="0.25">
      <c r="B4830" s="1">
        <v>16.079999999999998</v>
      </c>
      <c r="C4830" s="1">
        <v>15.6967</v>
      </c>
      <c r="D4830" s="1">
        <v>0.45957399999999998</v>
      </c>
      <c r="E4830" s="1">
        <v>0.47714200000000001</v>
      </c>
    </row>
    <row r="4831" spans="2:5" x14ac:dyDescent="0.25">
      <c r="B4831" s="1">
        <v>16.08333</v>
      </c>
      <c r="C4831" s="1">
        <v>15.65626</v>
      </c>
      <c r="D4831" s="1">
        <v>0.46130399999999999</v>
      </c>
      <c r="E4831" s="1">
        <v>0.48112700000000003</v>
      </c>
    </row>
    <row r="4832" spans="2:5" x14ac:dyDescent="0.25">
      <c r="B4832" s="1">
        <v>16.086670000000002</v>
      </c>
      <c r="C4832" s="1">
        <v>15.619680000000001</v>
      </c>
      <c r="D4832" s="1">
        <v>0.46388299999999999</v>
      </c>
      <c r="E4832" s="1">
        <v>0.48752299999999998</v>
      </c>
    </row>
    <row r="4833" spans="2:5" x14ac:dyDescent="0.25">
      <c r="B4833" s="1">
        <v>16.09</v>
      </c>
      <c r="C4833" s="1">
        <v>15.583259999999999</v>
      </c>
      <c r="D4833" s="1">
        <v>0.46778799999999998</v>
      </c>
      <c r="E4833" s="1">
        <v>0.49171799999999999</v>
      </c>
    </row>
    <row r="4834" spans="2:5" x14ac:dyDescent="0.25">
      <c r="B4834" s="1">
        <v>16.093330000000002</v>
      </c>
      <c r="C4834" s="1">
        <v>15.54388</v>
      </c>
      <c r="D4834" s="1">
        <v>0.46990599999999999</v>
      </c>
      <c r="E4834" s="1">
        <v>0.491923</v>
      </c>
    </row>
    <row r="4835" spans="2:5" x14ac:dyDescent="0.25">
      <c r="B4835" s="1">
        <v>16.09667</v>
      </c>
      <c r="C4835" s="1">
        <v>15.502520000000001</v>
      </c>
      <c r="D4835" s="1">
        <v>0.46700399999999997</v>
      </c>
      <c r="E4835" s="1">
        <v>0.488396</v>
      </c>
    </row>
    <row r="4836" spans="2:5" x14ac:dyDescent="0.25">
      <c r="B4836" s="1">
        <v>16.100000000000001</v>
      </c>
      <c r="C4836" s="1">
        <v>15.46147</v>
      </c>
      <c r="D4836" s="1">
        <v>0.46218300000000001</v>
      </c>
      <c r="E4836" s="1">
        <v>0.48352200000000001</v>
      </c>
    </row>
    <row r="4837" spans="2:5" x14ac:dyDescent="0.25">
      <c r="B4837" s="1">
        <v>16.10333</v>
      </c>
      <c r="C4837" s="1">
        <v>15.42132</v>
      </c>
      <c r="D4837" s="1">
        <v>0.46098699999999998</v>
      </c>
      <c r="E4837" s="1">
        <v>0.47997299999999998</v>
      </c>
    </row>
    <row r="4838" spans="2:5" x14ac:dyDescent="0.25">
      <c r="B4838" s="1">
        <v>16.106670000000001</v>
      </c>
      <c r="C4838" s="1">
        <v>15.382379999999999</v>
      </c>
      <c r="D4838" s="1">
        <v>0.46260299999999999</v>
      </c>
      <c r="E4838" s="1">
        <v>0.47841800000000001</v>
      </c>
    </row>
    <row r="4839" spans="2:5" x14ac:dyDescent="0.25">
      <c r="B4839" s="1">
        <v>16.11</v>
      </c>
      <c r="C4839" s="1">
        <v>15.34446</v>
      </c>
      <c r="D4839" s="1">
        <v>0.46185100000000001</v>
      </c>
      <c r="E4839" s="1">
        <v>0.47895500000000002</v>
      </c>
    </row>
    <row r="4840" spans="2:5" x14ac:dyDescent="0.25">
      <c r="B4840" s="1">
        <v>16.113330000000001</v>
      </c>
      <c r="C4840" s="1">
        <v>15.307090000000001</v>
      </c>
      <c r="D4840" s="1">
        <v>0.45894299999999999</v>
      </c>
      <c r="E4840" s="1">
        <v>0.48057499999999997</v>
      </c>
    </row>
    <row r="4841" spans="2:5" x14ac:dyDescent="0.25">
      <c r="B4841" s="1">
        <v>16.116669999999999</v>
      </c>
      <c r="C4841" s="1">
        <v>15.269970000000001</v>
      </c>
      <c r="D4841" s="1">
        <v>0.45773999999999998</v>
      </c>
      <c r="E4841" s="1">
        <v>0.47977900000000001</v>
      </c>
    </row>
    <row r="4842" spans="2:5" x14ac:dyDescent="0.25">
      <c r="B4842" s="1">
        <v>16.12</v>
      </c>
      <c r="C4842" s="1">
        <v>15.231780000000001</v>
      </c>
      <c r="D4842" s="1">
        <v>0.457505</v>
      </c>
      <c r="E4842" s="1">
        <v>0.47434500000000002</v>
      </c>
    </row>
    <row r="4843" spans="2:5" x14ac:dyDescent="0.25">
      <c r="B4843" s="1">
        <v>16.123329999999999</v>
      </c>
      <c r="C4843" s="1">
        <v>15.19295</v>
      </c>
      <c r="D4843" s="1">
        <v>0.45613199999999998</v>
      </c>
      <c r="E4843" s="1">
        <v>0.46771099999999999</v>
      </c>
    </row>
    <row r="4844" spans="2:5" x14ac:dyDescent="0.25">
      <c r="B4844" s="1">
        <v>16.126670000000001</v>
      </c>
      <c r="C4844" s="1">
        <v>15.15682</v>
      </c>
      <c r="D4844" s="1">
        <v>0.455461</v>
      </c>
      <c r="E4844" s="1">
        <v>0.46415200000000001</v>
      </c>
    </row>
    <row r="4845" spans="2:5" x14ac:dyDescent="0.25">
      <c r="B4845" s="1">
        <v>16.13</v>
      </c>
      <c r="C4845" s="1">
        <v>15.12369</v>
      </c>
      <c r="D4845" s="1">
        <v>0.45666200000000001</v>
      </c>
      <c r="E4845" s="1">
        <v>0.46365800000000001</v>
      </c>
    </row>
    <row r="4846" spans="2:5" x14ac:dyDescent="0.25">
      <c r="B4846" s="1">
        <v>16.133330000000001</v>
      </c>
      <c r="C4846" s="1">
        <v>15.08928</v>
      </c>
      <c r="D4846" s="1">
        <v>0.45645000000000002</v>
      </c>
      <c r="E4846" s="1">
        <v>0.46472999999999998</v>
      </c>
    </row>
    <row r="4847" spans="2:5" x14ac:dyDescent="0.25">
      <c r="B4847" s="1">
        <v>16.136669999999999</v>
      </c>
      <c r="C4847" s="1">
        <v>15.050140000000001</v>
      </c>
      <c r="D4847" s="1">
        <v>0.45268999999999998</v>
      </c>
      <c r="E4847" s="1">
        <v>0.46561200000000003</v>
      </c>
    </row>
    <row r="4848" spans="2:5" x14ac:dyDescent="0.25">
      <c r="B4848" s="1">
        <v>16.14</v>
      </c>
      <c r="C4848" s="1">
        <v>15.00868</v>
      </c>
      <c r="D4848" s="1">
        <v>0.44798100000000002</v>
      </c>
      <c r="E4848" s="1">
        <v>0.46465699999999999</v>
      </c>
    </row>
    <row r="4849" spans="2:5" x14ac:dyDescent="0.25">
      <c r="B4849" s="1">
        <v>16.143329999999999</v>
      </c>
      <c r="C4849" s="1">
        <v>14.971410000000001</v>
      </c>
      <c r="D4849" s="1">
        <v>0.44502199999999997</v>
      </c>
      <c r="E4849" s="1">
        <v>0.462501</v>
      </c>
    </row>
    <row r="4850" spans="2:5" x14ac:dyDescent="0.25">
      <c r="B4850" s="1">
        <v>16.14667</v>
      </c>
      <c r="C4850" s="1">
        <v>14.93834</v>
      </c>
      <c r="D4850" s="1">
        <v>0.44436700000000001</v>
      </c>
      <c r="E4850" s="1">
        <v>0.46118300000000001</v>
      </c>
    </row>
    <row r="4851" spans="2:5" x14ac:dyDescent="0.25">
      <c r="B4851" s="1">
        <v>16.149999999999999</v>
      </c>
      <c r="C4851" s="1">
        <v>14.90216</v>
      </c>
      <c r="D4851" s="1">
        <v>0.44628299999999999</v>
      </c>
      <c r="E4851" s="1">
        <v>0.46183600000000002</v>
      </c>
    </row>
    <row r="4852" spans="2:5" x14ac:dyDescent="0.25">
      <c r="B4852" s="1">
        <v>16.15333</v>
      </c>
      <c r="C4852" s="1">
        <v>14.861499999999999</v>
      </c>
      <c r="D4852" s="1">
        <v>0.45049699999999998</v>
      </c>
      <c r="E4852" s="1">
        <v>0.46295900000000001</v>
      </c>
    </row>
    <row r="4853" spans="2:5" x14ac:dyDescent="0.25">
      <c r="B4853" s="1">
        <v>16.156669999999998</v>
      </c>
      <c r="C4853" s="1">
        <v>14.82123</v>
      </c>
      <c r="D4853" s="1">
        <v>0.45498699999999997</v>
      </c>
      <c r="E4853" s="1">
        <v>0.46137899999999998</v>
      </c>
    </row>
    <row r="4854" spans="2:5" x14ac:dyDescent="0.25">
      <c r="B4854" s="1">
        <v>16.16</v>
      </c>
      <c r="C4854" s="1">
        <v>14.782349999999999</v>
      </c>
      <c r="D4854" s="1">
        <v>0.45729900000000001</v>
      </c>
      <c r="E4854" s="1">
        <v>0.457011</v>
      </c>
    </row>
    <row r="4855" spans="2:5" x14ac:dyDescent="0.25">
      <c r="B4855" s="1">
        <v>16.163329999999998</v>
      </c>
      <c r="C4855" s="1">
        <v>14.7433</v>
      </c>
      <c r="D4855" s="1">
        <v>0.45686300000000002</v>
      </c>
      <c r="E4855" s="1">
        <v>0.453185</v>
      </c>
    </row>
    <row r="4856" spans="2:5" x14ac:dyDescent="0.25">
      <c r="B4856" s="1">
        <v>16.16667</v>
      </c>
      <c r="C4856" s="1">
        <v>14.704700000000001</v>
      </c>
      <c r="D4856" s="1">
        <v>0.45432</v>
      </c>
      <c r="E4856" s="1">
        <v>0.45161499999999999</v>
      </c>
    </row>
    <row r="4857" spans="2:5" x14ac:dyDescent="0.25">
      <c r="B4857" s="1">
        <v>16.170000000000002</v>
      </c>
      <c r="C4857" s="1">
        <v>14.666119999999999</v>
      </c>
      <c r="D4857" s="1">
        <v>0.450623</v>
      </c>
      <c r="E4857" s="1">
        <v>0.45168799999999998</v>
      </c>
    </row>
    <row r="4858" spans="2:5" x14ac:dyDescent="0.25">
      <c r="B4858" s="1">
        <v>16.17333</v>
      </c>
      <c r="C4858" s="1">
        <v>14.62701</v>
      </c>
      <c r="D4858" s="1">
        <v>0.44791900000000001</v>
      </c>
      <c r="E4858" s="1">
        <v>0.45280199999999998</v>
      </c>
    </row>
    <row r="4859" spans="2:5" x14ac:dyDescent="0.25">
      <c r="B4859" s="1">
        <v>16.176670000000001</v>
      </c>
      <c r="C4859" s="1">
        <v>14.590579999999999</v>
      </c>
      <c r="D4859" s="1">
        <v>0.44750600000000001</v>
      </c>
      <c r="E4859" s="1">
        <v>0.453656</v>
      </c>
    </row>
    <row r="4860" spans="2:5" x14ac:dyDescent="0.25">
      <c r="B4860" s="1">
        <v>16.18</v>
      </c>
      <c r="C4860" s="1">
        <v>14.55735</v>
      </c>
      <c r="D4860" s="1">
        <v>0.447349</v>
      </c>
      <c r="E4860" s="1">
        <v>0.45203300000000002</v>
      </c>
    </row>
    <row r="4861" spans="2:5" x14ac:dyDescent="0.25">
      <c r="B4861" s="1">
        <v>16.183330000000002</v>
      </c>
      <c r="C4861" s="1">
        <v>14.52275</v>
      </c>
      <c r="D4861" s="1">
        <v>0.44544400000000001</v>
      </c>
      <c r="E4861" s="1">
        <v>0.44773400000000002</v>
      </c>
    </row>
    <row r="4862" spans="2:5" x14ac:dyDescent="0.25">
      <c r="B4862" s="1">
        <v>16.186669999999999</v>
      </c>
      <c r="C4862" s="1">
        <v>14.48512</v>
      </c>
      <c r="D4862" s="1">
        <v>0.44431300000000001</v>
      </c>
      <c r="E4862" s="1">
        <v>0.443911</v>
      </c>
    </row>
    <row r="4863" spans="2:5" x14ac:dyDescent="0.25">
      <c r="B4863" s="1">
        <v>16.190000000000001</v>
      </c>
      <c r="C4863" s="1">
        <v>14.447430000000001</v>
      </c>
      <c r="D4863" s="1">
        <v>0.44729200000000002</v>
      </c>
      <c r="E4863" s="1">
        <v>0.44279000000000002</v>
      </c>
    </row>
    <row r="4864" spans="2:5" x14ac:dyDescent="0.25">
      <c r="B4864" s="1">
        <v>16.19333</v>
      </c>
      <c r="C4864" s="1">
        <v>14.4125</v>
      </c>
      <c r="D4864" s="1">
        <v>0.45159199999999999</v>
      </c>
      <c r="E4864" s="1">
        <v>0.441909</v>
      </c>
    </row>
    <row r="4865" spans="2:5" x14ac:dyDescent="0.25">
      <c r="B4865" s="1">
        <v>16.196670000000001</v>
      </c>
      <c r="C4865" s="1">
        <v>14.37839</v>
      </c>
      <c r="D4865" s="1">
        <v>0.45163999999999999</v>
      </c>
      <c r="E4865" s="1">
        <v>0.439392</v>
      </c>
    </row>
    <row r="4866" spans="2:5" x14ac:dyDescent="0.25">
      <c r="B4866" s="1">
        <v>16.2</v>
      </c>
      <c r="C4866" s="1">
        <v>14.34103</v>
      </c>
      <c r="D4866" s="1">
        <v>0.44717200000000001</v>
      </c>
      <c r="E4866" s="1">
        <v>0.43818099999999999</v>
      </c>
    </row>
    <row r="4867" spans="2:5" x14ac:dyDescent="0.25">
      <c r="B4867" s="1">
        <v>16.203330000000001</v>
      </c>
      <c r="C4867" s="1">
        <v>14.302009999999999</v>
      </c>
      <c r="D4867" s="1">
        <v>0.44189400000000001</v>
      </c>
      <c r="E4867" s="1">
        <v>0.44116100000000003</v>
      </c>
    </row>
    <row r="4868" spans="2:5" x14ac:dyDescent="0.25">
      <c r="B4868" s="1">
        <v>16.206669999999999</v>
      </c>
      <c r="C4868" s="1">
        <v>14.26557</v>
      </c>
      <c r="D4868" s="1">
        <v>0.437583</v>
      </c>
      <c r="E4868" s="1">
        <v>0.44586900000000002</v>
      </c>
    </row>
    <row r="4869" spans="2:5" x14ac:dyDescent="0.25">
      <c r="B4869" s="1">
        <v>16.21</v>
      </c>
      <c r="C4869" s="1">
        <v>14.23057</v>
      </c>
      <c r="D4869" s="1">
        <v>0.433865</v>
      </c>
      <c r="E4869" s="1">
        <v>0.44580999999999998</v>
      </c>
    </row>
    <row r="4870" spans="2:5" x14ac:dyDescent="0.25">
      <c r="B4870" s="1">
        <v>16.213329999999999</v>
      </c>
      <c r="C4870" s="1">
        <v>14.19346</v>
      </c>
      <c r="D4870" s="1">
        <v>0.43090699999999998</v>
      </c>
      <c r="E4870" s="1">
        <v>0.44029200000000002</v>
      </c>
    </row>
    <row r="4871" spans="2:5" x14ac:dyDescent="0.25">
      <c r="B4871" s="1">
        <v>16.216670000000001</v>
      </c>
      <c r="C4871" s="1">
        <v>14.15387</v>
      </c>
      <c r="D4871" s="1">
        <v>0.43009399999999998</v>
      </c>
      <c r="E4871" s="1">
        <v>0.43576700000000002</v>
      </c>
    </row>
    <row r="4872" spans="2:5" x14ac:dyDescent="0.25">
      <c r="B4872" s="1">
        <v>16.22</v>
      </c>
      <c r="C4872" s="1">
        <v>14.11524</v>
      </c>
      <c r="D4872" s="1">
        <v>0.43173600000000001</v>
      </c>
      <c r="E4872" s="1">
        <v>0.43479899999999999</v>
      </c>
    </row>
    <row r="4873" spans="2:5" x14ac:dyDescent="0.25">
      <c r="B4873" s="1">
        <v>16.223330000000001</v>
      </c>
      <c r="C4873" s="1">
        <v>14.08009</v>
      </c>
      <c r="D4873" s="1">
        <v>0.433253</v>
      </c>
      <c r="E4873" s="1">
        <v>0.43557299999999999</v>
      </c>
    </row>
    <row r="4874" spans="2:5" x14ac:dyDescent="0.25">
      <c r="B4874" s="1">
        <v>16.226669999999999</v>
      </c>
      <c r="C4874" s="1">
        <v>14.045970000000001</v>
      </c>
      <c r="D4874" s="1">
        <v>0.43210599999999999</v>
      </c>
      <c r="E4874" s="1">
        <v>0.436533</v>
      </c>
    </row>
    <row r="4875" spans="2:5" x14ac:dyDescent="0.25">
      <c r="B4875" s="1">
        <v>16.23</v>
      </c>
      <c r="C4875" s="1">
        <v>14.011649999999999</v>
      </c>
      <c r="D4875" s="1">
        <v>0.42889899999999997</v>
      </c>
      <c r="E4875" s="1">
        <v>0.435695</v>
      </c>
    </row>
    <row r="4876" spans="2:5" x14ac:dyDescent="0.25">
      <c r="B4876" s="1">
        <v>16.233329999999999</v>
      </c>
      <c r="C4876" s="1">
        <v>13.98</v>
      </c>
      <c r="D4876" s="1">
        <v>0.42666500000000002</v>
      </c>
      <c r="E4876" s="1">
        <v>0.43209999999999998</v>
      </c>
    </row>
    <row r="4877" spans="2:5" x14ac:dyDescent="0.25">
      <c r="B4877" s="1">
        <v>16.23667</v>
      </c>
      <c r="C4877" s="1">
        <v>13.94943</v>
      </c>
      <c r="D4877" s="1">
        <v>0.42738799999999999</v>
      </c>
      <c r="E4877" s="1">
        <v>0.42726799999999998</v>
      </c>
    </row>
    <row r="4878" spans="2:5" x14ac:dyDescent="0.25">
      <c r="B4878" s="1">
        <v>16.239999999999998</v>
      </c>
      <c r="C4878" s="1">
        <v>13.914339999999999</v>
      </c>
      <c r="D4878" s="1">
        <v>0.43029699999999999</v>
      </c>
      <c r="E4878" s="1">
        <v>0.424342</v>
      </c>
    </row>
    <row r="4879" spans="2:5" x14ac:dyDescent="0.25">
      <c r="B4879" s="1">
        <v>16.24333</v>
      </c>
      <c r="C4879" s="1">
        <v>13.875920000000001</v>
      </c>
      <c r="D4879" s="1">
        <v>0.43397400000000003</v>
      </c>
      <c r="E4879" s="1">
        <v>0.42579499999999998</v>
      </c>
    </row>
    <row r="4880" spans="2:5" x14ac:dyDescent="0.25">
      <c r="B4880" s="1">
        <v>16.246670000000002</v>
      </c>
      <c r="C4880" s="1">
        <v>13.838889999999999</v>
      </c>
      <c r="D4880" s="1">
        <v>0.43706099999999998</v>
      </c>
      <c r="E4880" s="1">
        <v>0.43049199999999999</v>
      </c>
    </row>
    <row r="4881" spans="2:5" x14ac:dyDescent="0.25">
      <c r="B4881" s="1">
        <v>16.25</v>
      </c>
      <c r="C4881" s="1">
        <v>13.80307</v>
      </c>
      <c r="D4881" s="1">
        <v>0.43821399999999999</v>
      </c>
      <c r="E4881" s="1">
        <v>0.43470399999999998</v>
      </c>
    </row>
    <row r="4882" spans="2:5" x14ac:dyDescent="0.25">
      <c r="B4882" s="1">
        <v>16.253329999999998</v>
      </c>
      <c r="C4882" s="1">
        <v>13.76765</v>
      </c>
      <c r="D4882" s="1">
        <v>0.43687399999999998</v>
      </c>
      <c r="E4882" s="1">
        <v>0.43513099999999999</v>
      </c>
    </row>
    <row r="4883" spans="2:5" x14ac:dyDescent="0.25">
      <c r="B4883" s="1">
        <v>16.25667</v>
      </c>
      <c r="C4883" s="1">
        <v>13.73358</v>
      </c>
      <c r="D4883" s="1">
        <v>0.43441299999999999</v>
      </c>
      <c r="E4883" s="1">
        <v>0.43137399999999998</v>
      </c>
    </row>
    <row r="4884" spans="2:5" x14ac:dyDescent="0.25">
      <c r="B4884" s="1">
        <v>16.260000000000002</v>
      </c>
      <c r="C4884" s="1">
        <v>13.700979999999999</v>
      </c>
      <c r="D4884" s="1">
        <v>0.43372699999999997</v>
      </c>
      <c r="E4884" s="1">
        <v>0.42789100000000002</v>
      </c>
    </row>
    <row r="4885" spans="2:5" x14ac:dyDescent="0.25">
      <c r="B4885" s="1">
        <v>16.26333</v>
      </c>
      <c r="C4885" s="1">
        <v>13.66877</v>
      </c>
      <c r="D4885" s="1">
        <v>0.43473000000000001</v>
      </c>
      <c r="E4885" s="1">
        <v>0.42846499999999998</v>
      </c>
    </row>
    <row r="4886" spans="2:5" x14ac:dyDescent="0.25">
      <c r="B4886" s="1">
        <v>16.266670000000001</v>
      </c>
      <c r="C4886" s="1">
        <v>13.634819999999999</v>
      </c>
      <c r="D4886" s="1">
        <v>0.43437199999999998</v>
      </c>
      <c r="E4886" s="1">
        <v>0.42992399999999997</v>
      </c>
    </row>
    <row r="4887" spans="2:5" x14ac:dyDescent="0.25">
      <c r="B4887" s="1">
        <v>16.27</v>
      </c>
      <c r="C4887" s="1">
        <v>13.599729999999999</v>
      </c>
      <c r="D4887" s="1">
        <v>0.43193399999999998</v>
      </c>
      <c r="E4887" s="1">
        <v>0.42824400000000001</v>
      </c>
    </row>
    <row r="4888" spans="2:5" x14ac:dyDescent="0.25">
      <c r="B4888" s="1">
        <v>16.273330000000001</v>
      </c>
      <c r="C4888" s="1">
        <v>13.566380000000001</v>
      </c>
      <c r="D4888" s="1">
        <v>0.42925400000000002</v>
      </c>
      <c r="E4888" s="1">
        <v>0.425062</v>
      </c>
    </row>
    <row r="4889" spans="2:5" x14ac:dyDescent="0.25">
      <c r="B4889" s="1">
        <v>16.276669999999999</v>
      </c>
      <c r="C4889" s="1">
        <v>13.534219999999999</v>
      </c>
      <c r="D4889" s="1">
        <v>0.42718200000000001</v>
      </c>
      <c r="E4889" s="1">
        <v>0.423342</v>
      </c>
    </row>
    <row r="4890" spans="2:5" x14ac:dyDescent="0.25">
      <c r="B4890" s="1">
        <v>16.28</v>
      </c>
      <c r="C4890" s="1">
        <v>13.50057</v>
      </c>
      <c r="D4890" s="1">
        <v>0.42511500000000002</v>
      </c>
      <c r="E4890" s="1">
        <v>0.42264200000000002</v>
      </c>
    </row>
    <row r="4891" spans="2:5" x14ac:dyDescent="0.25">
      <c r="B4891" s="1">
        <v>16.283329999999999</v>
      </c>
      <c r="C4891" s="1">
        <v>13.465260000000001</v>
      </c>
      <c r="D4891" s="1">
        <v>0.42339500000000002</v>
      </c>
      <c r="E4891" s="1">
        <v>0.42145700000000003</v>
      </c>
    </row>
    <row r="4892" spans="2:5" x14ac:dyDescent="0.25">
      <c r="B4892" s="1">
        <v>16.286670000000001</v>
      </c>
      <c r="C4892" s="1">
        <v>13.42981</v>
      </c>
      <c r="D4892" s="1">
        <v>0.42294999999999999</v>
      </c>
      <c r="E4892" s="1">
        <v>0.42037400000000003</v>
      </c>
    </row>
    <row r="4893" spans="2:5" x14ac:dyDescent="0.25">
      <c r="B4893" s="1">
        <v>16.29</v>
      </c>
      <c r="C4893" s="1">
        <v>13.394450000000001</v>
      </c>
      <c r="D4893" s="1">
        <v>0.42384300000000003</v>
      </c>
      <c r="E4893" s="1">
        <v>0.42035400000000001</v>
      </c>
    </row>
    <row r="4894" spans="2:5" x14ac:dyDescent="0.25">
      <c r="B4894" s="1">
        <v>16.293330000000001</v>
      </c>
      <c r="C4894" s="1">
        <v>13.35885</v>
      </c>
      <c r="D4894" s="1">
        <v>0.426817</v>
      </c>
      <c r="E4894" s="1">
        <v>0.42039599999999999</v>
      </c>
    </row>
    <row r="4895" spans="2:5" x14ac:dyDescent="0.25">
      <c r="B4895" s="1">
        <v>16.296669999999999</v>
      </c>
      <c r="C4895" s="1">
        <v>13.325570000000001</v>
      </c>
      <c r="D4895" s="1">
        <v>0.43168299999999998</v>
      </c>
      <c r="E4895" s="1">
        <v>0.41828900000000002</v>
      </c>
    </row>
    <row r="4896" spans="2:5" x14ac:dyDescent="0.25">
      <c r="B4896" s="1">
        <v>16.3</v>
      </c>
      <c r="C4896" s="1">
        <v>13.296139999999999</v>
      </c>
      <c r="D4896" s="1">
        <v>0.43506899999999998</v>
      </c>
      <c r="E4896" s="1">
        <v>0.412993</v>
      </c>
    </row>
    <row r="4897" spans="2:5" x14ac:dyDescent="0.25">
      <c r="B4897" s="1">
        <v>16.303329999999999</v>
      </c>
      <c r="C4897" s="1">
        <v>13.265330000000001</v>
      </c>
      <c r="D4897" s="1">
        <v>0.43469200000000002</v>
      </c>
      <c r="E4897" s="1">
        <v>0.40769499999999997</v>
      </c>
    </row>
    <row r="4898" spans="2:5" x14ac:dyDescent="0.25">
      <c r="B4898" s="1">
        <v>16.30667</v>
      </c>
      <c r="C4898" s="1">
        <v>13.229189999999999</v>
      </c>
      <c r="D4898" s="1">
        <v>0.43153900000000001</v>
      </c>
      <c r="E4898" s="1">
        <v>0.40802899999999998</v>
      </c>
    </row>
    <row r="4899" spans="2:5" x14ac:dyDescent="0.25">
      <c r="B4899" s="1">
        <v>16.309999999999999</v>
      </c>
      <c r="C4899" s="1">
        <v>13.19201</v>
      </c>
      <c r="D4899" s="1">
        <v>0.42654199999999998</v>
      </c>
      <c r="E4899" s="1">
        <v>0.413221</v>
      </c>
    </row>
    <row r="4900" spans="2:5" x14ac:dyDescent="0.25">
      <c r="B4900" s="1">
        <v>16.313330000000001</v>
      </c>
      <c r="C4900" s="1">
        <v>13.158659999999999</v>
      </c>
      <c r="D4900" s="1">
        <v>0.42143199999999997</v>
      </c>
      <c r="E4900" s="1">
        <v>0.41524699999999998</v>
      </c>
    </row>
    <row r="4901" spans="2:5" x14ac:dyDescent="0.25">
      <c r="B4901" s="1">
        <v>16.316669999999998</v>
      </c>
      <c r="C4901" s="1">
        <v>13.12763</v>
      </c>
      <c r="D4901" s="1">
        <v>0.42082599999999998</v>
      </c>
      <c r="E4901" s="1">
        <v>0.412242</v>
      </c>
    </row>
    <row r="4902" spans="2:5" x14ac:dyDescent="0.25">
      <c r="B4902" s="1">
        <v>16.32</v>
      </c>
      <c r="C4902" s="1">
        <v>13.094519999999999</v>
      </c>
      <c r="D4902" s="1">
        <v>0.426035</v>
      </c>
      <c r="E4902" s="1">
        <v>0.41047600000000001</v>
      </c>
    </row>
    <row r="4903" spans="2:5" x14ac:dyDescent="0.25">
      <c r="B4903" s="1">
        <v>16.323329999999999</v>
      </c>
      <c r="C4903" s="1">
        <v>13.058450000000001</v>
      </c>
      <c r="D4903" s="1">
        <v>0.43076100000000001</v>
      </c>
      <c r="E4903" s="1">
        <v>0.41079100000000002</v>
      </c>
    </row>
    <row r="4904" spans="2:5" x14ac:dyDescent="0.25">
      <c r="B4904" s="1">
        <v>16.32667</v>
      </c>
      <c r="C4904" s="1">
        <v>13.023899999999999</v>
      </c>
      <c r="D4904" s="1">
        <v>0.42983900000000003</v>
      </c>
      <c r="E4904" s="1">
        <v>0.41032099999999999</v>
      </c>
    </row>
    <row r="4905" spans="2:5" x14ac:dyDescent="0.25">
      <c r="B4905" s="1">
        <v>16.329999999999998</v>
      </c>
      <c r="C4905" s="1">
        <v>12.994249999999999</v>
      </c>
      <c r="D4905" s="1">
        <v>0.42661900000000003</v>
      </c>
      <c r="E4905" s="1">
        <v>0.41092600000000001</v>
      </c>
    </row>
    <row r="4906" spans="2:5" x14ac:dyDescent="0.25">
      <c r="B4906" s="1">
        <v>16.33333</v>
      </c>
      <c r="C4906" s="1">
        <v>12.96491</v>
      </c>
      <c r="D4906" s="1">
        <v>0.426039</v>
      </c>
      <c r="E4906" s="1">
        <v>0.41309099999999999</v>
      </c>
    </row>
    <row r="4907" spans="2:5" x14ac:dyDescent="0.25">
      <c r="B4907" s="1">
        <v>16.336670000000002</v>
      </c>
      <c r="C4907" s="1">
        <v>12.93042</v>
      </c>
      <c r="D4907" s="1">
        <v>0.42784299999999997</v>
      </c>
      <c r="E4907" s="1">
        <v>0.41370699999999999</v>
      </c>
    </row>
    <row r="4908" spans="2:5" x14ac:dyDescent="0.25">
      <c r="B4908" s="1">
        <v>16.34</v>
      </c>
      <c r="C4908" s="1">
        <v>12.89396</v>
      </c>
      <c r="D4908" s="1">
        <v>0.429753</v>
      </c>
      <c r="E4908" s="1">
        <v>0.41161599999999998</v>
      </c>
    </row>
    <row r="4909" spans="2:5" x14ac:dyDescent="0.25">
      <c r="B4909" s="1">
        <v>16.343330000000002</v>
      </c>
      <c r="C4909" s="1">
        <v>12.861829999999999</v>
      </c>
      <c r="D4909" s="1">
        <v>0.42984</v>
      </c>
      <c r="E4909" s="1">
        <v>0.40787499999999999</v>
      </c>
    </row>
    <row r="4910" spans="2:5" x14ac:dyDescent="0.25">
      <c r="B4910" s="1">
        <v>16.34667</v>
      </c>
      <c r="C4910" s="1">
        <v>12.833460000000001</v>
      </c>
      <c r="D4910" s="1">
        <v>0.42712</v>
      </c>
      <c r="E4910" s="1">
        <v>0.404665</v>
      </c>
    </row>
    <row r="4911" spans="2:5" x14ac:dyDescent="0.25">
      <c r="B4911" s="1">
        <v>16.350000000000001</v>
      </c>
      <c r="C4911" s="1">
        <v>12.802160000000001</v>
      </c>
      <c r="D4911" s="1">
        <v>0.42453999999999997</v>
      </c>
      <c r="E4911" s="1">
        <v>0.40419699999999997</v>
      </c>
    </row>
    <row r="4912" spans="2:5" x14ac:dyDescent="0.25">
      <c r="B4912" s="1">
        <v>16.35333</v>
      </c>
      <c r="C4912" s="1">
        <v>12.764720000000001</v>
      </c>
      <c r="D4912" s="1">
        <v>0.42660399999999998</v>
      </c>
      <c r="E4912" s="1">
        <v>0.40652300000000002</v>
      </c>
    </row>
    <row r="4913" spans="2:5" x14ac:dyDescent="0.25">
      <c r="B4913" s="1">
        <v>16.356670000000001</v>
      </c>
      <c r="C4913" s="1">
        <v>12.726229999999999</v>
      </c>
      <c r="D4913" s="1">
        <v>0.431759</v>
      </c>
      <c r="E4913" s="1">
        <v>0.408364</v>
      </c>
    </row>
    <row r="4914" spans="2:5" x14ac:dyDescent="0.25">
      <c r="B4914" s="1">
        <v>16.36</v>
      </c>
      <c r="C4914" s="1">
        <v>12.69234</v>
      </c>
      <c r="D4914" s="1">
        <v>0.434172</v>
      </c>
      <c r="E4914" s="1">
        <v>0.40591899999999997</v>
      </c>
    </row>
    <row r="4915" spans="2:5" x14ac:dyDescent="0.25">
      <c r="B4915" s="1">
        <v>16.363330000000001</v>
      </c>
      <c r="C4915" s="1">
        <v>12.662459999999999</v>
      </c>
      <c r="D4915" s="1">
        <v>0.43328</v>
      </c>
      <c r="E4915" s="1">
        <v>0.40107799999999999</v>
      </c>
    </row>
    <row r="4916" spans="2:5" x14ac:dyDescent="0.25">
      <c r="B4916" s="1">
        <v>16.366669999999999</v>
      </c>
      <c r="C4916" s="1">
        <v>12.63336</v>
      </c>
      <c r="D4916" s="1">
        <v>0.43261500000000003</v>
      </c>
      <c r="E4916" s="1">
        <v>0.399308</v>
      </c>
    </row>
    <row r="4917" spans="2:5" x14ac:dyDescent="0.25">
      <c r="B4917" s="1">
        <v>16.37</v>
      </c>
      <c r="C4917" s="1">
        <v>12.603910000000001</v>
      </c>
      <c r="D4917" s="1">
        <v>0.43233500000000002</v>
      </c>
      <c r="E4917" s="1">
        <v>0.402001</v>
      </c>
    </row>
    <row r="4918" spans="2:5" x14ac:dyDescent="0.25">
      <c r="B4918" s="1">
        <v>16.373329999999999</v>
      </c>
      <c r="C4918" s="1">
        <v>12.575150000000001</v>
      </c>
      <c r="D4918" s="1">
        <v>0.43060700000000002</v>
      </c>
      <c r="E4918" s="1">
        <v>0.40610600000000002</v>
      </c>
    </row>
    <row r="4919" spans="2:5" x14ac:dyDescent="0.25">
      <c r="B4919" s="1">
        <v>16.376670000000001</v>
      </c>
      <c r="C4919" s="1">
        <v>12.547840000000001</v>
      </c>
      <c r="D4919" s="1">
        <v>0.42772900000000003</v>
      </c>
      <c r="E4919" s="1">
        <v>0.40851199999999999</v>
      </c>
    </row>
    <row r="4920" spans="2:5" x14ac:dyDescent="0.25">
      <c r="B4920" s="1">
        <v>16.38</v>
      </c>
      <c r="C4920" s="1">
        <v>12.519959999999999</v>
      </c>
      <c r="D4920" s="1">
        <v>0.42551800000000001</v>
      </c>
      <c r="E4920" s="1">
        <v>0.40840100000000001</v>
      </c>
    </row>
    <row r="4921" spans="2:5" x14ac:dyDescent="0.25">
      <c r="B4921" s="1">
        <v>16.383330000000001</v>
      </c>
      <c r="C4921" s="1">
        <v>12.488110000000001</v>
      </c>
      <c r="D4921" s="1">
        <v>0.42524200000000001</v>
      </c>
      <c r="E4921" s="1">
        <v>0.40617199999999998</v>
      </c>
    </row>
    <row r="4922" spans="2:5" x14ac:dyDescent="0.25">
      <c r="B4922" s="1">
        <v>16.386669999999999</v>
      </c>
      <c r="C4922" s="1">
        <v>12.451499999999999</v>
      </c>
      <c r="D4922" s="1">
        <v>0.426514</v>
      </c>
      <c r="E4922" s="1">
        <v>0.40307999999999999</v>
      </c>
    </row>
    <row r="4923" spans="2:5" x14ac:dyDescent="0.25">
      <c r="B4923" s="1">
        <v>16.39</v>
      </c>
      <c r="C4923" s="1">
        <v>12.4132</v>
      </c>
      <c r="D4923" s="1">
        <v>0.42730499999999999</v>
      </c>
      <c r="E4923" s="1">
        <v>0.40026600000000001</v>
      </c>
    </row>
    <row r="4924" spans="2:5" x14ac:dyDescent="0.25">
      <c r="B4924" s="1">
        <v>16.393329999999999</v>
      </c>
      <c r="C4924" s="1">
        <v>12.37734</v>
      </c>
      <c r="D4924" s="1">
        <v>0.42588100000000001</v>
      </c>
      <c r="E4924" s="1">
        <v>0.397368</v>
      </c>
    </row>
    <row r="4925" spans="2:5" x14ac:dyDescent="0.25">
      <c r="B4925" s="1">
        <v>16.39667</v>
      </c>
      <c r="C4925" s="1">
        <v>12.34445</v>
      </c>
      <c r="D4925" s="1">
        <v>0.42302299999999998</v>
      </c>
      <c r="E4925" s="1">
        <v>0.395957</v>
      </c>
    </row>
    <row r="4926" spans="2:5" x14ac:dyDescent="0.25">
      <c r="B4926" s="1">
        <v>16.399999999999999</v>
      </c>
      <c r="C4926" s="1">
        <v>12.312290000000001</v>
      </c>
      <c r="D4926" s="1">
        <v>0.42037099999999999</v>
      </c>
      <c r="E4926" s="1">
        <v>0.39763500000000002</v>
      </c>
    </row>
    <row r="4927" spans="2:5" x14ac:dyDescent="0.25">
      <c r="B4927" s="1">
        <v>16.40333</v>
      </c>
      <c r="C4927" s="1">
        <v>12.281879999999999</v>
      </c>
      <c r="D4927" s="1">
        <v>0.41856199999999999</v>
      </c>
      <c r="E4927" s="1">
        <v>0.39774999999999999</v>
      </c>
    </row>
    <row r="4928" spans="2:5" x14ac:dyDescent="0.25">
      <c r="B4928" s="1">
        <v>16.406669999999998</v>
      </c>
      <c r="C4928" s="1">
        <v>12.254390000000001</v>
      </c>
      <c r="D4928" s="1">
        <v>0.41844999999999999</v>
      </c>
      <c r="E4928" s="1">
        <v>0.392623</v>
      </c>
    </row>
    <row r="4929" spans="2:5" x14ac:dyDescent="0.25">
      <c r="B4929" s="1">
        <v>16.41</v>
      </c>
      <c r="C4929" s="1">
        <v>12.22508</v>
      </c>
      <c r="D4929" s="1">
        <v>0.420825</v>
      </c>
      <c r="E4929" s="1">
        <v>0.38831100000000002</v>
      </c>
    </row>
    <row r="4930" spans="2:5" x14ac:dyDescent="0.25">
      <c r="B4930" s="1">
        <v>16.413329999999998</v>
      </c>
      <c r="C4930" s="1">
        <v>12.19182</v>
      </c>
      <c r="D4930" s="1">
        <v>0.42532199999999998</v>
      </c>
      <c r="E4930" s="1">
        <v>0.39062200000000002</v>
      </c>
    </row>
    <row r="4931" spans="2:5" x14ac:dyDescent="0.25">
      <c r="B4931" s="1">
        <v>16.41667</v>
      </c>
      <c r="C4931" s="1">
        <v>12.16039</v>
      </c>
      <c r="D4931" s="1">
        <v>0.42890699999999998</v>
      </c>
      <c r="E4931" s="1">
        <v>0.39513799999999999</v>
      </c>
    </row>
    <row r="4932" spans="2:5" x14ac:dyDescent="0.25">
      <c r="B4932" s="1">
        <v>16.420000000000002</v>
      </c>
      <c r="C4932" s="1">
        <v>12.13348</v>
      </c>
      <c r="D4932" s="1">
        <v>0.42725600000000002</v>
      </c>
      <c r="E4932" s="1">
        <v>0.39483699999999999</v>
      </c>
    </row>
    <row r="4933" spans="2:5" x14ac:dyDescent="0.25">
      <c r="B4933" s="1">
        <v>16.42333</v>
      </c>
      <c r="C4933" s="1">
        <v>12.106579999999999</v>
      </c>
      <c r="D4933" s="1">
        <v>0.42164299999999999</v>
      </c>
      <c r="E4933" s="1">
        <v>0.38925100000000001</v>
      </c>
    </row>
    <row r="4934" spans="2:5" x14ac:dyDescent="0.25">
      <c r="B4934" s="1">
        <v>16.426670000000001</v>
      </c>
      <c r="C4934" s="1">
        <v>12.07517</v>
      </c>
      <c r="D4934" s="1">
        <v>0.41715999999999998</v>
      </c>
      <c r="E4934" s="1">
        <v>0.38441399999999998</v>
      </c>
    </row>
    <row r="4935" spans="2:5" x14ac:dyDescent="0.25">
      <c r="B4935" s="1">
        <v>16.43</v>
      </c>
      <c r="C4935" s="1">
        <v>12.03999</v>
      </c>
      <c r="D4935" s="1">
        <v>0.41501100000000002</v>
      </c>
      <c r="E4935" s="1">
        <v>0.385494</v>
      </c>
    </row>
    <row r="4936" spans="2:5" x14ac:dyDescent="0.25">
      <c r="B4936" s="1">
        <v>16.433330000000002</v>
      </c>
      <c r="C4936" s="1">
        <v>12.00657</v>
      </c>
      <c r="D4936" s="1">
        <v>0.414163</v>
      </c>
      <c r="E4936" s="1">
        <v>0.38958399999999999</v>
      </c>
    </row>
    <row r="4937" spans="2:5" x14ac:dyDescent="0.25">
      <c r="B4937" s="1">
        <v>16.436669999999999</v>
      </c>
      <c r="C4937" s="1">
        <v>11.977460000000001</v>
      </c>
      <c r="D4937" s="1">
        <v>0.41425200000000001</v>
      </c>
      <c r="E4937" s="1">
        <v>0.39126300000000003</v>
      </c>
    </row>
    <row r="4938" spans="2:5" x14ac:dyDescent="0.25">
      <c r="B4938" s="1">
        <v>16.440000000000001</v>
      </c>
      <c r="C4938" s="1">
        <v>11.94791</v>
      </c>
      <c r="D4938" s="1">
        <v>0.415655</v>
      </c>
      <c r="E4938" s="1">
        <v>0.39063300000000001</v>
      </c>
    </row>
    <row r="4939" spans="2:5" x14ac:dyDescent="0.25">
      <c r="B4939" s="1">
        <v>16.44333</v>
      </c>
      <c r="C4939" s="1">
        <v>11.91554</v>
      </c>
      <c r="D4939" s="1">
        <v>0.41929899999999998</v>
      </c>
      <c r="E4939" s="1">
        <v>0.390347</v>
      </c>
    </row>
    <row r="4940" spans="2:5" x14ac:dyDescent="0.25">
      <c r="B4940" s="1">
        <v>16.446670000000001</v>
      </c>
      <c r="C4940" s="1">
        <v>11.88462</v>
      </c>
      <c r="D4940" s="1">
        <v>0.42292400000000002</v>
      </c>
      <c r="E4940" s="1">
        <v>0.39133499999999999</v>
      </c>
    </row>
    <row r="4941" spans="2:5" x14ac:dyDescent="0.25">
      <c r="B4941" s="1">
        <v>16.45</v>
      </c>
      <c r="C4941" s="1">
        <v>11.85718</v>
      </c>
      <c r="D4941" s="1">
        <v>0.422462</v>
      </c>
      <c r="E4941" s="1">
        <v>0.39149</v>
      </c>
    </row>
    <row r="4942" spans="2:5" x14ac:dyDescent="0.25">
      <c r="B4942" s="1">
        <v>16.453330000000001</v>
      </c>
      <c r="C4942" s="1">
        <v>11.830209999999999</v>
      </c>
      <c r="D4942" s="1">
        <v>0.41936099999999998</v>
      </c>
      <c r="E4942" s="1">
        <v>0.38904100000000003</v>
      </c>
    </row>
    <row r="4943" spans="2:5" x14ac:dyDescent="0.25">
      <c r="B4943" s="1">
        <v>16.456669999999999</v>
      </c>
      <c r="C4943" s="1">
        <v>11.80044</v>
      </c>
      <c r="D4943" s="1">
        <v>0.418545</v>
      </c>
      <c r="E4943" s="1">
        <v>0.38784400000000002</v>
      </c>
    </row>
    <row r="4944" spans="2:5" x14ac:dyDescent="0.25">
      <c r="B4944" s="1">
        <v>16.46</v>
      </c>
      <c r="C4944" s="1">
        <v>11.76742</v>
      </c>
      <c r="D4944" s="1">
        <v>0.42037999999999998</v>
      </c>
      <c r="E4944" s="1">
        <v>0.390156</v>
      </c>
    </row>
    <row r="4945" spans="2:5" x14ac:dyDescent="0.25">
      <c r="B4945" s="1">
        <v>16.463329999999999</v>
      </c>
      <c r="C4945" s="1">
        <v>11.734669999999999</v>
      </c>
      <c r="D4945" s="1">
        <v>0.42150599999999999</v>
      </c>
      <c r="E4945" s="1">
        <v>0.39071600000000001</v>
      </c>
    </row>
    <row r="4946" spans="2:5" x14ac:dyDescent="0.25">
      <c r="B4946" s="1">
        <v>16.466670000000001</v>
      </c>
      <c r="C4946" s="1">
        <v>11.70515</v>
      </c>
      <c r="D4946" s="1">
        <v>0.42095399999999999</v>
      </c>
      <c r="E4946" s="1">
        <v>0.38696900000000001</v>
      </c>
    </row>
    <row r="4947" spans="2:5" x14ac:dyDescent="0.25">
      <c r="B4947" s="1">
        <v>16.47</v>
      </c>
      <c r="C4947" s="1">
        <v>11.676030000000001</v>
      </c>
      <c r="D4947" s="1">
        <v>0.420122</v>
      </c>
      <c r="E4947" s="1">
        <v>0.38406200000000001</v>
      </c>
    </row>
    <row r="4948" spans="2:5" x14ac:dyDescent="0.25">
      <c r="B4948" s="1">
        <v>16.473330000000001</v>
      </c>
      <c r="C4948" s="1">
        <v>11.64475</v>
      </c>
      <c r="D4948" s="1">
        <v>0.41894300000000001</v>
      </c>
      <c r="E4948" s="1">
        <v>0.38527499999999998</v>
      </c>
    </row>
    <row r="4949" spans="2:5" x14ac:dyDescent="0.25">
      <c r="B4949" s="1">
        <v>16.476669999999999</v>
      </c>
      <c r="C4949" s="1">
        <v>11.61454</v>
      </c>
      <c r="D4949" s="1">
        <v>0.41658000000000001</v>
      </c>
      <c r="E4949" s="1">
        <v>0.38634400000000002</v>
      </c>
    </row>
    <row r="4950" spans="2:5" x14ac:dyDescent="0.25">
      <c r="B4950" s="1">
        <v>16.48</v>
      </c>
      <c r="C4950" s="1">
        <v>11.586919999999999</v>
      </c>
      <c r="D4950" s="1">
        <v>0.41462500000000002</v>
      </c>
      <c r="E4950" s="1">
        <v>0.384023</v>
      </c>
    </row>
    <row r="4951" spans="2:5" x14ac:dyDescent="0.25">
      <c r="B4951" s="1">
        <v>16.483329999999999</v>
      </c>
      <c r="C4951" s="1">
        <v>11.55832</v>
      </c>
      <c r="D4951" s="1">
        <v>0.41594700000000001</v>
      </c>
      <c r="E4951" s="1">
        <v>0.381882</v>
      </c>
    </row>
    <row r="4952" spans="2:5" x14ac:dyDescent="0.25">
      <c r="B4952" s="1">
        <v>16.48667</v>
      </c>
      <c r="C4952" s="1">
        <v>11.52806</v>
      </c>
      <c r="D4952" s="1">
        <v>0.420294</v>
      </c>
      <c r="E4952" s="1">
        <v>0.38194299999999998</v>
      </c>
    </row>
    <row r="4953" spans="2:5" x14ac:dyDescent="0.25">
      <c r="B4953" s="1">
        <v>16.489999999999998</v>
      </c>
      <c r="C4953" s="1">
        <v>11.498849999999999</v>
      </c>
      <c r="D4953" s="1">
        <v>0.42461300000000002</v>
      </c>
      <c r="E4953" s="1">
        <v>0.38187199999999999</v>
      </c>
    </row>
    <row r="4954" spans="2:5" x14ac:dyDescent="0.25">
      <c r="B4954" s="1">
        <v>16.49333</v>
      </c>
      <c r="C4954" s="1">
        <v>11.47053</v>
      </c>
      <c r="D4954" s="1">
        <v>0.427147</v>
      </c>
      <c r="E4954" s="1">
        <v>0.38149899999999998</v>
      </c>
    </row>
    <row r="4955" spans="2:5" x14ac:dyDescent="0.25">
      <c r="B4955" s="1">
        <v>16.496670000000002</v>
      </c>
      <c r="C4955" s="1">
        <v>11.442220000000001</v>
      </c>
      <c r="D4955" s="1">
        <v>0.42778100000000002</v>
      </c>
      <c r="E4955" s="1">
        <v>0.38276399999999999</v>
      </c>
    </row>
    <row r="4956" spans="2:5" x14ac:dyDescent="0.25">
      <c r="B4956" s="1">
        <v>16.5</v>
      </c>
      <c r="C4956" s="1">
        <v>11.414300000000001</v>
      </c>
      <c r="D4956" s="1">
        <v>0.42686200000000002</v>
      </c>
      <c r="E4956" s="1">
        <v>0.38653900000000002</v>
      </c>
    </row>
    <row r="4957" spans="2:5" x14ac:dyDescent="0.25">
      <c r="B4957" s="1">
        <v>16.503329999999998</v>
      </c>
      <c r="C4957" s="1">
        <v>11.38477</v>
      </c>
      <c r="D4957" s="1">
        <v>0.42524899999999999</v>
      </c>
      <c r="E4957" s="1">
        <v>0.39113500000000001</v>
      </c>
    </row>
    <row r="4958" spans="2:5" x14ac:dyDescent="0.25">
      <c r="B4958" s="1">
        <v>16.50667</v>
      </c>
      <c r="C4958" s="1">
        <v>11.35183</v>
      </c>
      <c r="D4958" s="1">
        <v>0.42401499999999998</v>
      </c>
      <c r="E4958" s="1">
        <v>0.39216299999999998</v>
      </c>
    </row>
    <row r="4959" spans="2:5" x14ac:dyDescent="0.25">
      <c r="B4959" s="1">
        <v>16.510000000000002</v>
      </c>
      <c r="C4959" s="1">
        <v>11.318199999999999</v>
      </c>
      <c r="D4959" s="1">
        <v>0.42431000000000002</v>
      </c>
      <c r="E4959" s="1">
        <v>0.38759900000000003</v>
      </c>
    </row>
    <row r="4960" spans="2:5" x14ac:dyDescent="0.25">
      <c r="B4960" s="1">
        <v>16.51333</v>
      </c>
      <c r="C4960" s="1">
        <v>11.288</v>
      </c>
      <c r="D4960" s="1">
        <v>0.42642000000000002</v>
      </c>
      <c r="E4960" s="1">
        <v>0.38104399999999999</v>
      </c>
    </row>
    <row r="4961" spans="2:5" x14ac:dyDescent="0.25">
      <c r="B4961" s="1">
        <v>16.516670000000001</v>
      </c>
      <c r="C4961" s="1">
        <v>11.2613</v>
      </c>
      <c r="D4961" s="1">
        <v>0.42824699999999999</v>
      </c>
      <c r="E4961" s="1">
        <v>0.376363</v>
      </c>
    </row>
    <row r="4962" spans="2:5" x14ac:dyDescent="0.25">
      <c r="B4962" s="1">
        <v>16.52</v>
      </c>
      <c r="C4962" s="1">
        <v>11.23498</v>
      </c>
      <c r="D4962" s="1">
        <v>0.42788199999999998</v>
      </c>
      <c r="E4962" s="1">
        <v>0.37414799999999998</v>
      </c>
    </row>
    <row r="4963" spans="2:5" x14ac:dyDescent="0.25">
      <c r="B4963" s="1">
        <v>16.523330000000001</v>
      </c>
      <c r="C4963" s="1">
        <v>11.207229999999999</v>
      </c>
      <c r="D4963" s="1">
        <v>0.42699700000000002</v>
      </c>
      <c r="E4963" s="1">
        <v>0.37365500000000001</v>
      </c>
    </row>
    <row r="4964" spans="2:5" x14ac:dyDescent="0.25">
      <c r="B4964" s="1">
        <v>16.526669999999999</v>
      </c>
      <c r="C4964" s="1">
        <v>11.178229999999999</v>
      </c>
      <c r="D4964" s="1">
        <v>0.42674800000000002</v>
      </c>
      <c r="E4964" s="1">
        <v>0.37400499999999998</v>
      </c>
    </row>
    <row r="4965" spans="2:5" x14ac:dyDescent="0.25">
      <c r="B4965" s="1">
        <v>16.53</v>
      </c>
      <c r="C4965" s="1">
        <v>11.148960000000001</v>
      </c>
      <c r="D4965" s="1">
        <v>0.42512499999999998</v>
      </c>
      <c r="E4965" s="1">
        <v>0.37562499999999999</v>
      </c>
    </row>
    <row r="4966" spans="2:5" x14ac:dyDescent="0.25">
      <c r="B4966" s="1">
        <v>16.533329999999999</v>
      </c>
      <c r="C4966" s="1">
        <v>11.119770000000001</v>
      </c>
      <c r="D4966" s="1">
        <v>0.42263899999999999</v>
      </c>
      <c r="E4966" s="1">
        <v>0.37836700000000001</v>
      </c>
    </row>
    <row r="4967" spans="2:5" x14ac:dyDescent="0.25">
      <c r="B4967" s="1">
        <v>16.536670000000001</v>
      </c>
      <c r="C4967" s="1">
        <v>11.090439999999999</v>
      </c>
      <c r="D4967" s="1">
        <v>0.42273899999999998</v>
      </c>
      <c r="E4967" s="1">
        <v>0.37904500000000002</v>
      </c>
    </row>
    <row r="4968" spans="2:5" x14ac:dyDescent="0.25">
      <c r="B4968" s="1">
        <v>16.54</v>
      </c>
      <c r="C4968" s="1">
        <v>11.060600000000001</v>
      </c>
      <c r="D4968" s="1">
        <v>0.42513400000000001</v>
      </c>
      <c r="E4968" s="1">
        <v>0.377471</v>
      </c>
    </row>
    <row r="4969" spans="2:5" x14ac:dyDescent="0.25">
      <c r="B4969" s="1">
        <v>16.543330000000001</v>
      </c>
      <c r="C4969" s="1">
        <v>11.029920000000001</v>
      </c>
      <c r="D4969" s="1">
        <v>0.42701699999999998</v>
      </c>
      <c r="E4969" s="1">
        <v>0.37864300000000001</v>
      </c>
    </row>
    <row r="4970" spans="2:5" x14ac:dyDescent="0.25">
      <c r="B4970" s="1">
        <v>16.546669999999999</v>
      </c>
      <c r="C4970" s="1">
        <v>11.00066</v>
      </c>
      <c r="D4970" s="1">
        <v>0.428948</v>
      </c>
      <c r="E4970" s="1">
        <v>0.38312800000000002</v>
      </c>
    </row>
    <row r="4971" spans="2:5" x14ac:dyDescent="0.25">
      <c r="B4971" s="1">
        <v>16.55</v>
      </c>
      <c r="C4971" s="1">
        <v>10.97391</v>
      </c>
      <c r="D4971" s="1">
        <v>0.43129499999999998</v>
      </c>
      <c r="E4971" s="1">
        <v>0.38478299999999999</v>
      </c>
    </row>
    <row r="4972" spans="2:5" x14ac:dyDescent="0.25">
      <c r="B4972" s="1">
        <v>16.553329999999999</v>
      </c>
      <c r="C4972" s="1">
        <v>10.94656</v>
      </c>
      <c r="D4972" s="1">
        <v>0.43141699999999999</v>
      </c>
      <c r="E4972" s="1">
        <v>0.38155</v>
      </c>
    </row>
    <row r="4973" spans="2:5" x14ac:dyDescent="0.25">
      <c r="B4973" s="1">
        <v>16.55667</v>
      </c>
      <c r="C4973" s="1">
        <v>10.918060000000001</v>
      </c>
      <c r="D4973" s="1">
        <v>0.42972900000000003</v>
      </c>
      <c r="E4973" s="1">
        <v>0.37873000000000001</v>
      </c>
    </row>
    <row r="4974" spans="2:5" x14ac:dyDescent="0.25">
      <c r="B4974" s="1">
        <v>16.559999999999999</v>
      </c>
      <c r="C4974" s="1">
        <v>10.89127</v>
      </c>
      <c r="D4974" s="1">
        <v>0.42877399999999999</v>
      </c>
      <c r="E4974" s="1">
        <v>0.37964300000000001</v>
      </c>
    </row>
    <row r="4975" spans="2:5" x14ac:dyDescent="0.25">
      <c r="B4975" s="1">
        <v>16.563330000000001</v>
      </c>
      <c r="C4975" s="1">
        <v>10.865589999999999</v>
      </c>
      <c r="D4975" s="1">
        <v>0.42785499999999999</v>
      </c>
      <c r="E4975" s="1">
        <v>0.38170300000000001</v>
      </c>
    </row>
    <row r="4976" spans="2:5" x14ac:dyDescent="0.25">
      <c r="B4976" s="1">
        <v>16.566669999999998</v>
      </c>
      <c r="C4976" s="1">
        <v>10.837580000000001</v>
      </c>
      <c r="D4976" s="1">
        <v>0.426871</v>
      </c>
      <c r="E4976" s="1">
        <v>0.38149899999999998</v>
      </c>
    </row>
    <row r="4977" spans="2:5" x14ac:dyDescent="0.25">
      <c r="B4977" s="1">
        <v>16.57</v>
      </c>
      <c r="C4977" s="1">
        <v>10.808109999999999</v>
      </c>
      <c r="D4977" s="1">
        <v>0.42814099999999999</v>
      </c>
      <c r="E4977" s="1">
        <v>0.378303</v>
      </c>
    </row>
    <row r="4978" spans="2:5" x14ac:dyDescent="0.25">
      <c r="B4978" s="1">
        <v>16.573329999999999</v>
      </c>
      <c r="C4978" s="1">
        <v>10.780849999999999</v>
      </c>
      <c r="D4978" s="1">
        <v>0.43055300000000002</v>
      </c>
      <c r="E4978" s="1">
        <v>0.37545299999999998</v>
      </c>
    </row>
    <row r="4979" spans="2:5" x14ac:dyDescent="0.25">
      <c r="B4979" s="1">
        <v>16.57667</v>
      </c>
      <c r="C4979" s="1">
        <v>10.75484</v>
      </c>
      <c r="D4979" s="1">
        <v>0.42996699999999999</v>
      </c>
      <c r="E4979" s="1">
        <v>0.376855</v>
      </c>
    </row>
    <row r="4980" spans="2:5" x14ac:dyDescent="0.25">
      <c r="B4980" s="1">
        <v>16.579999999999998</v>
      </c>
      <c r="C4980" s="1">
        <v>10.72654</v>
      </c>
      <c r="D4980" s="1">
        <v>0.42588500000000001</v>
      </c>
      <c r="E4980" s="1">
        <v>0.37992399999999998</v>
      </c>
    </row>
    <row r="4981" spans="2:5" x14ac:dyDescent="0.25">
      <c r="B4981" s="1">
        <v>16.58333</v>
      </c>
      <c r="C4981" s="1">
        <v>10.69516</v>
      </c>
      <c r="D4981" s="1">
        <v>0.42259400000000003</v>
      </c>
      <c r="E4981" s="1">
        <v>0.37924600000000003</v>
      </c>
    </row>
    <row r="4982" spans="2:5" x14ac:dyDescent="0.25">
      <c r="B4982" s="1">
        <v>16.586670000000002</v>
      </c>
      <c r="C4982" s="1">
        <v>10.66446</v>
      </c>
      <c r="D4982" s="1">
        <v>0.423508</v>
      </c>
      <c r="E4982" s="1">
        <v>0.37515999999999999</v>
      </c>
    </row>
    <row r="4983" spans="2:5" x14ac:dyDescent="0.25">
      <c r="B4983" s="1">
        <v>16.59</v>
      </c>
      <c r="C4983" s="1">
        <v>10.639340000000001</v>
      </c>
      <c r="D4983" s="1">
        <v>0.42677599999999999</v>
      </c>
      <c r="E4983" s="1">
        <v>0.37234</v>
      </c>
    </row>
    <row r="4984" spans="2:5" x14ac:dyDescent="0.25">
      <c r="B4984" s="1">
        <v>16.593330000000002</v>
      </c>
      <c r="C4984" s="1">
        <v>10.616569999999999</v>
      </c>
      <c r="D4984" s="1">
        <v>0.42824499999999999</v>
      </c>
      <c r="E4984" s="1">
        <v>0.373363</v>
      </c>
    </row>
    <row r="4985" spans="2:5" x14ac:dyDescent="0.25">
      <c r="B4985" s="1">
        <v>16.59667</v>
      </c>
      <c r="C4985" s="1">
        <v>10.589309999999999</v>
      </c>
      <c r="D4985" s="1">
        <v>0.426977</v>
      </c>
      <c r="E4985" s="1">
        <v>0.375421</v>
      </c>
    </row>
    <row r="4986" spans="2:5" x14ac:dyDescent="0.25">
      <c r="B4986" s="1">
        <v>16.600000000000001</v>
      </c>
      <c r="C4986" s="1">
        <v>10.559229999999999</v>
      </c>
      <c r="D4986" s="1">
        <v>0.42569899999999999</v>
      </c>
      <c r="E4986" s="1">
        <v>0.374942</v>
      </c>
    </row>
    <row r="4987" spans="2:5" x14ac:dyDescent="0.25">
      <c r="B4987" s="1">
        <v>16.60333</v>
      </c>
      <c r="C4987" s="1">
        <v>10.529439999999999</v>
      </c>
      <c r="D4987" s="1">
        <v>0.42664299999999999</v>
      </c>
      <c r="E4987" s="1">
        <v>0.37484000000000001</v>
      </c>
    </row>
    <row r="4988" spans="2:5" x14ac:dyDescent="0.25">
      <c r="B4988" s="1">
        <v>16.606670000000001</v>
      </c>
      <c r="C4988" s="1">
        <v>10.49915</v>
      </c>
      <c r="D4988" s="1">
        <v>0.42766300000000002</v>
      </c>
      <c r="E4988" s="1">
        <v>0.37896099999999999</v>
      </c>
    </row>
    <row r="4989" spans="2:5" x14ac:dyDescent="0.25">
      <c r="B4989" s="1">
        <v>16.61</v>
      </c>
      <c r="C4989" s="1">
        <v>10.47064</v>
      </c>
      <c r="D4989" s="1">
        <v>0.42503299999999999</v>
      </c>
      <c r="E4989" s="1">
        <v>0.38301400000000002</v>
      </c>
    </row>
    <row r="4990" spans="2:5" x14ac:dyDescent="0.25">
      <c r="B4990" s="1">
        <v>16.613330000000001</v>
      </c>
      <c r="C4990" s="1">
        <v>10.44598</v>
      </c>
      <c r="D4990" s="1">
        <v>0.420456</v>
      </c>
      <c r="E4990" s="1">
        <v>0.38201000000000002</v>
      </c>
    </row>
    <row r="4991" spans="2:5" x14ac:dyDescent="0.25">
      <c r="B4991" s="1">
        <v>16.616669999999999</v>
      </c>
      <c r="C4991" s="1">
        <v>10.42132</v>
      </c>
      <c r="D4991" s="1">
        <v>0.41951100000000002</v>
      </c>
      <c r="E4991" s="1">
        <v>0.37816</v>
      </c>
    </row>
    <row r="4992" spans="2:5" x14ac:dyDescent="0.25">
      <c r="B4992" s="1">
        <v>16.62</v>
      </c>
      <c r="C4992" s="1">
        <v>10.39343</v>
      </c>
      <c r="D4992" s="1">
        <v>0.423259</v>
      </c>
      <c r="E4992" s="1">
        <v>0.37465999999999999</v>
      </c>
    </row>
    <row r="4993" spans="2:5" x14ac:dyDescent="0.25">
      <c r="B4993" s="1">
        <v>16.623329999999999</v>
      </c>
      <c r="C4993" s="1">
        <v>10.365790000000001</v>
      </c>
      <c r="D4993" s="1">
        <v>0.42740600000000001</v>
      </c>
      <c r="E4993" s="1">
        <v>0.37202099999999999</v>
      </c>
    </row>
    <row r="4994" spans="2:5" x14ac:dyDescent="0.25">
      <c r="B4994" s="1">
        <v>16.626670000000001</v>
      </c>
      <c r="C4994" s="1">
        <v>10.341710000000001</v>
      </c>
      <c r="D4994" s="1">
        <v>0.42863400000000001</v>
      </c>
      <c r="E4994" s="1">
        <v>0.37097200000000002</v>
      </c>
    </row>
    <row r="4995" spans="2:5" x14ac:dyDescent="0.25">
      <c r="B4995" s="1">
        <v>16.63</v>
      </c>
      <c r="C4995" s="1">
        <v>10.31678</v>
      </c>
      <c r="D4995" s="1">
        <v>0.42719000000000001</v>
      </c>
      <c r="E4995" s="1">
        <v>0.37324499999999999</v>
      </c>
    </row>
    <row r="4996" spans="2:5" x14ac:dyDescent="0.25">
      <c r="B4996" s="1">
        <v>16.633330000000001</v>
      </c>
      <c r="C4996" s="1">
        <v>10.28693</v>
      </c>
      <c r="D4996" s="1">
        <v>0.42438700000000001</v>
      </c>
      <c r="E4996" s="1">
        <v>0.37740400000000002</v>
      </c>
    </row>
    <row r="4997" spans="2:5" x14ac:dyDescent="0.25">
      <c r="B4997" s="1">
        <v>16.636669999999999</v>
      </c>
      <c r="C4997" s="1">
        <v>10.256500000000001</v>
      </c>
      <c r="D4997" s="1">
        <v>0.42122799999999999</v>
      </c>
      <c r="E4997" s="1">
        <v>0.37746099999999999</v>
      </c>
    </row>
    <row r="4998" spans="2:5" x14ac:dyDescent="0.25">
      <c r="B4998" s="1">
        <v>16.64</v>
      </c>
      <c r="C4998" s="1">
        <v>10.22953</v>
      </c>
      <c r="D4998" s="1">
        <v>0.41848299999999999</v>
      </c>
      <c r="E4998" s="1">
        <v>0.37193100000000001</v>
      </c>
    </row>
    <row r="4999" spans="2:5" x14ac:dyDescent="0.25">
      <c r="B4999" s="1">
        <v>16.643329999999999</v>
      </c>
      <c r="C4999" s="1">
        <v>10.2035</v>
      </c>
      <c r="D4999" s="1">
        <v>0.41635299999999997</v>
      </c>
      <c r="E4999" s="1">
        <v>0.36638100000000001</v>
      </c>
    </row>
    <row r="5000" spans="2:5" x14ac:dyDescent="0.25">
      <c r="B5000" s="1">
        <v>16.64667</v>
      </c>
      <c r="C5000" s="1">
        <v>10.175700000000001</v>
      </c>
      <c r="D5000" s="1">
        <v>0.41482799999999997</v>
      </c>
      <c r="E5000" s="1">
        <v>0.36507299999999998</v>
      </c>
    </row>
    <row r="5001" spans="2:5" x14ac:dyDescent="0.25">
      <c r="B5001" s="1">
        <v>16.649999999999999</v>
      </c>
      <c r="C5001" s="1">
        <v>10.148009999999999</v>
      </c>
      <c r="D5001" s="1">
        <v>0.41366799999999998</v>
      </c>
      <c r="E5001" s="1">
        <v>0.368199</v>
      </c>
    </row>
    <row r="5002" spans="2:5" x14ac:dyDescent="0.25">
      <c r="B5002" s="1">
        <v>16.65333</v>
      </c>
      <c r="C5002" s="1">
        <v>10.12266</v>
      </c>
      <c r="D5002" s="1">
        <v>0.41284900000000002</v>
      </c>
      <c r="E5002" s="1">
        <v>0.37235400000000002</v>
      </c>
    </row>
    <row r="5003" spans="2:5" x14ac:dyDescent="0.25">
      <c r="B5003" s="1">
        <v>16.656669999999998</v>
      </c>
      <c r="C5003" s="1">
        <v>10.09788</v>
      </c>
      <c r="D5003" s="1">
        <v>0.41357699999999997</v>
      </c>
      <c r="E5003" s="1">
        <v>0.37283500000000003</v>
      </c>
    </row>
    <row r="5004" spans="2:5" x14ac:dyDescent="0.25">
      <c r="B5004" s="1">
        <v>16.66</v>
      </c>
      <c r="C5004" s="1">
        <v>10.07193</v>
      </c>
      <c r="D5004" s="1">
        <v>0.41649799999999998</v>
      </c>
      <c r="E5004" s="1">
        <v>0.36923699999999998</v>
      </c>
    </row>
    <row r="5005" spans="2:5" x14ac:dyDescent="0.25">
      <c r="B5005" s="1">
        <v>16.663329999999998</v>
      </c>
      <c r="C5005" s="1">
        <v>10.04588</v>
      </c>
      <c r="D5005" s="1">
        <v>0.419012</v>
      </c>
      <c r="E5005" s="1">
        <v>0.364782</v>
      </c>
    </row>
    <row r="5006" spans="2:5" x14ac:dyDescent="0.25">
      <c r="B5006" s="1">
        <v>16.66667</v>
      </c>
      <c r="C5006" s="1">
        <v>10.019679999999999</v>
      </c>
      <c r="D5006" s="1">
        <v>0.41815400000000003</v>
      </c>
      <c r="E5006" s="1">
        <v>0.36261500000000002</v>
      </c>
    </row>
    <row r="5007" spans="2:5" x14ac:dyDescent="0.25">
      <c r="B5007" s="1">
        <v>16.670000000000002</v>
      </c>
      <c r="C5007" s="1">
        <v>9.9922009999999997</v>
      </c>
      <c r="D5007" s="1">
        <v>0.415408</v>
      </c>
      <c r="E5007" s="1">
        <v>0.36341099999999998</v>
      </c>
    </row>
    <row r="5008" spans="2:5" x14ac:dyDescent="0.25">
      <c r="B5008" s="1">
        <v>16.67333</v>
      </c>
      <c r="C5008" s="1">
        <v>9.9652399999999997</v>
      </c>
      <c r="D5008" s="1">
        <v>0.413713</v>
      </c>
      <c r="E5008" s="1">
        <v>0.36385299999999998</v>
      </c>
    </row>
    <row r="5009" spans="2:5" x14ac:dyDescent="0.25">
      <c r="B5009" s="1">
        <v>16.676670000000001</v>
      </c>
      <c r="C5009" s="1">
        <v>9.9414069999999999</v>
      </c>
      <c r="D5009" s="1">
        <v>0.41416799999999998</v>
      </c>
      <c r="E5009" s="1">
        <v>0.36225800000000002</v>
      </c>
    </row>
    <row r="5010" spans="2:5" x14ac:dyDescent="0.25">
      <c r="B5010" s="1">
        <v>16.68</v>
      </c>
      <c r="C5010" s="1">
        <v>9.9180240000000008</v>
      </c>
      <c r="D5010" s="1">
        <v>0.418491</v>
      </c>
      <c r="E5010" s="1">
        <v>0.361757</v>
      </c>
    </row>
    <row r="5011" spans="2:5" x14ac:dyDescent="0.25">
      <c r="B5011" s="1">
        <v>16.683330000000002</v>
      </c>
      <c r="C5011" s="1">
        <v>9.8907600000000002</v>
      </c>
      <c r="D5011" s="1">
        <v>0.425784</v>
      </c>
      <c r="E5011" s="1">
        <v>0.36433700000000002</v>
      </c>
    </row>
    <row r="5012" spans="2:5" x14ac:dyDescent="0.25">
      <c r="B5012" s="1">
        <v>16.686669999999999</v>
      </c>
      <c r="C5012" s="1">
        <v>9.8610749999999996</v>
      </c>
      <c r="D5012" s="1">
        <v>0.43023299999999998</v>
      </c>
      <c r="E5012" s="1">
        <v>0.37021700000000002</v>
      </c>
    </row>
    <row r="5013" spans="2:5" x14ac:dyDescent="0.25">
      <c r="B5013" s="1">
        <v>16.690000000000001</v>
      </c>
      <c r="C5013" s="1">
        <v>9.8325130000000005</v>
      </c>
      <c r="D5013" s="1">
        <v>0.42939100000000002</v>
      </c>
      <c r="E5013" s="1">
        <v>0.37795699999999999</v>
      </c>
    </row>
    <row r="5014" spans="2:5" x14ac:dyDescent="0.25">
      <c r="B5014" s="1">
        <v>16.69333</v>
      </c>
      <c r="C5014" s="1">
        <v>9.8057549999999996</v>
      </c>
      <c r="D5014" s="1">
        <v>0.42618299999999998</v>
      </c>
      <c r="E5014" s="1">
        <v>0.38003100000000001</v>
      </c>
    </row>
    <row r="5015" spans="2:5" x14ac:dyDescent="0.25">
      <c r="B5015" s="1">
        <v>16.696670000000001</v>
      </c>
      <c r="C5015" s="1">
        <v>9.780227</v>
      </c>
      <c r="D5015" s="1">
        <v>0.422823</v>
      </c>
      <c r="E5015" s="1">
        <v>0.37257000000000001</v>
      </c>
    </row>
    <row r="5016" spans="2:5" x14ac:dyDescent="0.25">
      <c r="B5016" s="1">
        <v>16.7</v>
      </c>
      <c r="C5016" s="1">
        <v>9.7544880000000003</v>
      </c>
      <c r="D5016" s="1">
        <v>0.42078599999999999</v>
      </c>
      <c r="E5016" s="1">
        <v>0.364676</v>
      </c>
    </row>
    <row r="5017" spans="2:5" x14ac:dyDescent="0.25">
      <c r="B5017" s="1">
        <v>16.703330000000001</v>
      </c>
      <c r="C5017" s="1">
        <v>9.7274259999999995</v>
      </c>
      <c r="D5017" s="1">
        <v>0.421454</v>
      </c>
      <c r="E5017" s="1">
        <v>0.36380899999999999</v>
      </c>
    </row>
    <row r="5018" spans="2:5" x14ac:dyDescent="0.25">
      <c r="B5018" s="1">
        <v>16.706669999999999</v>
      </c>
      <c r="C5018" s="1">
        <v>9.7002579999999998</v>
      </c>
      <c r="D5018" s="1">
        <v>0.42326000000000003</v>
      </c>
      <c r="E5018" s="1">
        <v>0.36583300000000002</v>
      </c>
    </row>
    <row r="5019" spans="2:5" x14ac:dyDescent="0.25">
      <c r="B5019" s="1">
        <v>16.71</v>
      </c>
      <c r="C5019" s="1">
        <v>9.6743330000000007</v>
      </c>
      <c r="D5019" s="1">
        <v>0.42390099999999997</v>
      </c>
      <c r="E5019" s="1">
        <v>0.36568099999999998</v>
      </c>
    </row>
    <row r="5020" spans="2:5" x14ac:dyDescent="0.25">
      <c r="B5020" s="1">
        <v>16.713329999999999</v>
      </c>
      <c r="C5020" s="1">
        <v>9.6498329999999992</v>
      </c>
      <c r="D5020" s="1">
        <v>0.42465599999999998</v>
      </c>
      <c r="E5020" s="1">
        <v>0.364678</v>
      </c>
    </row>
    <row r="5021" spans="2:5" x14ac:dyDescent="0.25">
      <c r="B5021" s="1">
        <v>16.716670000000001</v>
      </c>
      <c r="C5021" s="1">
        <v>9.6265859999999996</v>
      </c>
      <c r="D5021" s="1">
        <v>0.42730099999999999</v>
      </c>
      <c r="E5021" s="1">
        <v>0.36518499999999998</v>
      </c>
    </row>
    <row r="5022" spans="2:5" x14ac:dyDescent="0.25">
      <c r="B5022" s="1">
        <v>16.72</v>
      </c>
      <c r="C5022" s="1">
        <v>9.6032840000000004</v>
      </c>
      <c r="D5022" s="1">
        <v>0.42960199999999998</v>
      </c>
      <c r="E5022" s="1">
        <v>0.36550500000000002</v>
      </c>
    </row>
    <row r="5023" spans="2:5" x14ac:dyDescent="0.25">
      <c r="B5023" s="1">
        <v>16.723330000000001</v>
      </c>
      <c r="C5023" s="1">
        <v>9.5789960000000001</v>
      </c>
      <c r="D5023" s="1">
        <v>0.42860399999999998</v>
      </c>
      <c r="E5023" s="1">
        <v>0.36408200000000002</v>
      </c>
    </row>
    <row r="5024" spans="2:5" x14ac:dyDescent="0.25">
      <c r="B5024" s="1">
        <v>16.726669999999999</v>
      </c>
      <c r="C5024" s="1">
        <v>9.5538559999999997</v>
      </c>
      <c r="D5024" s="1">
        <v>0.425122</v>
      </c>
      <c r="E5024" s="1">
        <v>0.36310399999999998</v>
      </c>
    </row>
    <row r="5025" spans="2:5" x14ac:dyDescent="0.25">
      <c r="B5025" s="1">
        <v>16.73</v>
      </c>
      <c r="C5025" s="1">
        <v>9.5272070000000006</v>
      </c>
      <c r="D5025" s="1">
        <v>0.42204999999999998</v>
      </c>
      <c r="E5025" s="1">
        <v>0.36364200000000002</v>
      </c>
    </row>
    <row r="5026" spans="2:5" x14ac:dyDescent="0.25">
      <c r="B5026" s="1">
        <v>16.733329999999999</v>
      </c>
      <c r="C5026" s="1">
        <v>9.4995309999999993</v>
      </c>
      <c r="D5026" s="1">
        <v>0.42086000000000001</v>
      </c>
      <c r="E5026" s="1">
        <v>0.36269000000000001</v>
      </c>
    </row>
    <row r="5027" spans="2:5" x14ac:dyDescent="0.25">
      <c r="B5027" s="1">
        <v>16.73667</v>
      </c>
      <c r="C5027" s="1">
        <v>9.4724649999999997</v>
      </c>
      <c r="D5027" s="1">
        <v>0.42122500000000002</v>
      </c>
      <c r="E5027" s="1">
        <v>0.35958400000000001</v>
      </c>
    </row>
    <row r="5028" spans="2:5" x14ac:dyDescent="0.25">
      <c r="B5028" s="1">
        <v>16.739999999999998</v>
      </c>
      <c r="C5028" s="1">
        <v>9.4467540000000003</v>
      </c>
      <c r="D5028" s="1">
        <v>0.42289599999999999</v>
      </c>
      <c r="E5028" s="1">
        <v>0.35945700000000003</v>
      </c>
    </row>
    <row r="5029" spans="2:5" x14ac:dyDescent="0.25">
      <c r="B5029" s="1">
        <v>16.74333</v>
      </c>
      <c r="C5029" s="1">
        <v>9.4221210000000006</v>
      </c>
      <c r="D5029" s="1">
        <v>0.42607400000000001</v>
      </c>
      <c r="E5029" s="1">
        <v>0.36422199999999999</v>
      </c>
    </row>
    <row r="5030" spans="2:5" x14ac:dyDescent="0.25">
      <c r="B5030" s="1">
        <v>16.746670000000002</v>
      </c>
      <c r="C5030" s="1">
        <v>9.3973610000000001</v>
      </c>
      <c r="D5030" s="1">
        <v>0.42880099999999999</v>
      </c>
      <c r="E5030" s="1">
        <v>0.367672</v>
      </c>
    </row>
    <row r="5031" spans="2:5" x14ac:dyDescent="0.25">
      <c r="B5031" s="1">
        <v>16.75</v>
      </c>
      <c r="C5031" s="1">
        <v>9.3713929999999994</v>
      </c>
      <c r="D5031" s="1">
        <v>0.42772399999999999</v>
      </c>
      <c r="E5031" s="1">
        <v>0.36476999999999998</v>
      </c>
    </row>
    <row r="5032" spans="2:5" x14ac:dyDescent="0.25">
      <c r="B5032" s="1">
        <v>16.753329999999998</v>
      </c>
      <c r="C5032" s="1">
        <v>9.3432729999999999</v>
      </c>
      <c r="D5032" s="1">
        <v>0.42429099999999997</v>
      </c>
      <c r="E5032" s="1">
        <v>0.35907499999999998</v>
      </c>
    </row>
    <row r="5033" spans="2:5" x14ac:dyDescent="0.25">
      <c r="B5033" s="1">
        <v>16.75667</v>
      </c>
      <c r="C5033" s="1">
        <v>9.3134350000000001</v>
      </c>
      <c r="D5033" s="1">
        <v>0.42357299999999998</v>
      </c>
      <c r="E5033" s="1">
        <v>0.35607</v>
      </c>
    </row>
    <row r="5034" spans="2:5" x14ac:dyDescent="0.25">
      <c r="B5034" s="1">
        <v>16.760000000000002</v>
      </c>
      <c r="C5034" s="1">
        <v>9.284338</v>
      </c>
      <c r="D5034" s="1">
        <v>0.42557699999999998</v>
      </c>
      <c r="E5034" s="1">
        <v>0.35476099999999999</v>
      </c>
    </row>
    <row r="5035" spans="2:5" x14ac:dyDescent="0.25">
      <c r="B5035" s="1">
        <v>16.76333</v>
      </c>
      <c r="C5035" s="1">
        <v>9.2580969999999994</v>
      </c>
      <c r="D5035" s="1">
        <v>0.42649199999999998</v>
      </c>
      <c r="E5035" s="1">
        <v>0.35314899999999999</v>
      </c>
    </row>
    <row r="5036" spans="2:5" x14ac:dyDescent="0.25">
      <c r="B5036" s="1">
        <v>16.766670000000001</v>
      </c>
      <c r="C5036" s="1">
        <v>9.2348479999999995</v>
      </c>
      <c r="D5036" s="1">
        <v>0.42557</v>
      </c>
      <c r="E5036" s="1">
        <v>0.353379</v>
      </c>
    </row>
    <row r="5037" spans="2:5" x14ac:dyDescent="0.25">
      <c r="B5037" s="1">
        <v>16.77</v>
      </c>
      <c r="C5037" s="1">
        <v>9.2120899999999999</v>
      </c>
      <c r="D5037" s="1">
        <v>0.42349300000000001</v>
      </c>
      <c r="E5037" s="1">
        <v>0.35523300000000002</v>
      </c>
    </row>
    <row r="5038" spans="2:5" x14ac:dyDescent="0.25">
      <c r="B5038" s="1">
        <v>16.773330000000001</v>
      </c>
      <c r="C5038" s="1">
        <v>9.1877399999999998</v>
      </c>
      <c r="D5038" s="1">
        <v>0.42019400000000001</v>
      </c>
      <c r="E5038" s="1">
        <v>0.35504599999999997</v>
      </c>
    </row>
    <row r="5039" spans="2:5" x14ac:dyDescent="0.25">
      <c r="B5039" s="1">
        <v>16.776669999999999</v>
      </c>
      <c r="C5039" s="1">
        <v>9.162274</v>
      </c>
      <c r="D5039" s="1">
        <v>0.416991</v>
      </c>
      <c r="E5039" s="1">
        <v>0.35293600000000003</v>
      </c>
    </row>
    <row r="5040" spans="2:5" x14ac:dyDescent="0.25">
      <c r="B5040" s="1">
        <v>16.78</v>
      </c>
      <c r="C5040" s="1">
        <v>9.1368969999999994</v>
      </c>
      <c r="D5040" s="1">
        <v>0.41564299999999998</v>
      </c>
      <c r="E5040" s="1">
        <v>0.35186899999999999</v>
      </c>
    </row>
    <row r="5041" spans="2:5" x14ac:dyDescent="0.25">
      <c r="B5041" s="1">
        <v>16.783329999999999</v>
      </c>
      <c r="C5041" s="1">
        <v>9.1135450000000002</v>
      </c>
      <c r="D5041" s="1">
        <v>0.41592000000000001</v>
      </c>
      <c r="E5041" s="1">
        <v>0.35217599999999999</v>
      </c>
    </row>
    <row r="5042" spans="2:5" x14ac:dyDescent="0.25">
      <c r="B5042" s="1">
        <v>16.786670000000001</v>
      </c>
      <c r="C5042" s="1">
        <v>9.0927760000000006</v>
      </c>
      <c r="D5042" s="1">
        <v>0.41634199999999999</v>
      </c>
      <c r="E5042" s="1">
        <v>0.35419099999999998</v>
      </c>
    </row>
    <row r="5043" spans="2:5" x14ac:dyDescent="0.25">
      <c r="B5043" s="1">
        <v>16.79</v>
      </c>
      <c r="C5043" s="1">
        <v>9.0714799999999993</v>
      </c>
      <c r="D5043" s="1">
        <v>0.41643599999999997</v>
      </c>
      <c r="E5043" s="1">
        <v>0.35862699999999997</v>
      </c>
    </row>
    <row r="5044" spans="2:5" x14ac:dyDescent="0.25">
      <c r="B5044" s="1">
        <v>16.793330000000001</v>
      </c>
      <c r="C5044" s="1">
        <v>9.0474879999999995</v>
      </c>
      <c r="D5044" s="1">
        <v>0.41602800000000001</v>
      </c>
      <c r="E5044" s="1">
        <v>0.36155399999999999</v>
      </c>
    </row>
    <row r="5045" spans="2:5" x14ac:dyDescent="0.25">
      <c r="B5045" s="1">
        <v>16.796669999999999</v>
      </c>
      <c r="C5045" s="1">
        <v>9.0223759999999995</v>
      </c>
      <c r="D5045" s="1">
        <v>0.41427900000000001</v>
      </c>
      <c r="E5045" s="1">
        <v>0.359097</v>
      </c>
    </row>
    <row r="5046" spans="2:5" x14ac:dyDescent="0.25">
      <c r="B5046" s="1">
        <v>16.8</v>
      </c>
      <c r="C5046" s="1">
        <v>8.9970689999999998</v>
      </c>
      <c r="D5046" s="1">
        <v>0.41217700000000002</v>
      </c>
      <c r="E5046" s="1">
        <v>0.35440100000000002</v>
      </c>
    </row>
    <row r="5047" spans="2:5" x14ac:dyDescent="0.25">
      <c r="B5047" s="1">
        <v>16.803329999999999</v>
      </c>
      <c r="C5047" s="1">
        <v>8.9700860000000002</v>
      </c>
      <c r="D5047" s="1">
        <v>0.41178100000000001</v>
      </c>
      <c r="E5047" s="1">
        <v>0.352321</v>
      </c>
    </row>
    <row r="5048" spans="2:5" x14ac:dyDescent="0.25">
      <c r="B5048" s="1">
        <v>16.80667</v>
      </c>
      <c r="C5048" s="1">
        <v>8.9417380000000009</v>
      </c>
      <c r="D5048" s="1">
        <v>0.41327599999999998</v>
      </c>
      <c r="E5048" s="1">
        <v>0.353072</v>
      </c>
    </row>
    <row r="5049" spans="2:5" x14ac:dyDescent="0.25">
      <c r="B5049" s="1">
        <v>16.809999999999999</v>
      </c>
      <c r="C5049" s="1">
        <v>8.9150469999999995</v>
      </c>
      <c r="D5049" s="1">
        <v>0.416209</v>
      </c>
      <c r="E5049" s="1">
        <v>0.35386600000000001</v>
      </c>
    </row>
    <row r="5050" spans="2:5" x14ac:dyDescent="0.25">
      <c r="B5050" s="1">
        <v>16.813330000000001</v>
      </c>
      <c r="C5050" s="1">
        <v>8.8911359999999995</v>
      </c>
      <c r="D5050" s="1">
        <v>0.41926200000000002</v>
      </c>
      <c r="E5050" s="1">
        <v>0.352294</v>
      </c>
    </row>
    <row r="5051" spans="2:5" x14ac:dyDescent="0.25">
      <c r="B5051" s="1">
        <v>16.816669999999998</v>
      </c>
      <c r="C5051" s="1">
        <v>8.8685869999999998</v>
      </c>
      <c r="D5051" s="1">
        <v>0.42035499999999998</v>
      </c>
      <c r="E5051" s="1">
        <v>0.34998800000000002</v>
      </c>
    </row>
    <row r="5052" spans="2:5" x14ac:dyDescent="0.25">
      <c r="B5052" s="1">
        <v>16.82</v>
      </c>
      <c r="C5052" s="1">
        <v>8.8467369999999992</v>
      </c>
      <c r="D5052" s="1">
        <v>0.420825</v>
      </c>
      <c r="E5052" s="1">
        <v>0.35108299999999998</v>
      </c>
    </row>
    <row r="5053" spans="2:5" x14ac:dyDescent="0.25">
      <c r="B5053" s="1">
        <v>16.823329999999999</v>
      </c>
      <c r="C5053" s="1">
        <v>8.8241270000000007</v>
      </c>
      <c r="D5053" s="1">
        <v>0.42375699999999999</v>
      </c>
      <c r="E5053" s="1">
        <v>0.355188</v>
      </c>
    </row>
    <row r="5054" spans="2:5" x14ac:dyDescent="0.25">
      <c r="B5054" s="1">
        <v>16.82667</v>
      </c>
      <c r="C5054" s="1">
        <v>8.7984349999999996</v>
      </c>
      <c r="D5054" s="1">
        <v>0.42796299999999998</v>
      </c>
      <c r="E5054" s="1">
        <v>0.35785499999999998</v>
      </c>
    </row>
    <row r="5055" spans="2:5" x14ac:dyDescent="0.25">
      <c r="B5055" s="1">
        <v>16.829999999999998</v>
      </c>
      <c r="C5055" s="1">
        <v>8.7713619999999999</v>
      </c>
      <c r="D5055" s="1">
        <v>0.429031</v>
      </c>
      <c r="E5055" s="1">
        <v>0.35608899999999999</v>
      </c>
    </row>
    <row r="5056" spans="2:5" x14ac:dyDescent="0.25">
      <c r="B5056" s="1">
        <v>16.83333</v>
      </c>
      <c r="C5056" s="1">
        <v>8.7466670000000004</v>
      </c>
      <c r="D5056" s="1">
        <v>0.425985</v>
      </c>
      <c r="E5056" s="1">
        <v>0.35150199999999998</v>
      </c>
    </row>
    <row r="5057" spans="2:5" x14ac:dyDescent="0.25">
      <c r="B5057" s="1">
        <v>16.836670000000002</v>
      </c>
      <c r="C5057" s="1">
        <v>8.7243510000000004</v>
      </c>
      <c r="D5057" s="1">
        <v>0.42344900000000002</v>
      </c>
      <c r="E5057" s="1">
        <v>0.34972999999999999</v>
      </c>
    </row>
    <row r="5058" spans="2:5" x14ac:dyDescent="0.25">
      <c r="B5058" s="1">
        <v>16.84</v>
      </c>
      <c r="C5058" s="1">
        <v>8.7026029999999999</v>
      </c>
      <c r="D5058" s="1">
        <v>0.42570999999999998</v>
      </c>
      <c r="E5058" s="1">
        <v>0.35236499999999998</v>
      </c>
    </row>
    <row r="5059" spans="2:5" x14ac:dyDescent="0.25">
      <c r="B5059" s="1">
        <v>16.843330000000002</v>
      </c>
      <c r="C5059" s="1">
        <v>8.6807669999999995</v>
      </c>
      <c r="D5059" s="1">
        <v>0.43074899999999999</v>
      </c>
      <c r="E5059" s="1">
        <v>0.354296</v>
      </c>
    </row>
    <row r="5060" spans="2:5" x14ac:dyDescent="0.25">
      <c r="B5060" s="1">
        <v>16.84667</v>
      </c>
      <c r="C5060" s="1">
        <v>8.6555900000000001</v>
      </c>
      <c r="D5060" s="1">
        <v>0.433116</v>
      </c>
      <c r="E5060" s="1">
        <v>0.353493</v>
      </c>
    </row>
    <row r="5061" spans="2:5" x14ac:dyDescent="0.25">
      <c r="B5061" s="1">
        <v>16.850000000000001</v>
      </c>
      <c r="C5061" s="1">
        <v>8.6245049999999992</v>
      </c>
      <c r="D5061" s="1">
        <v>0.430867</v>
      </c>
      <c r="E5061" s="1">
        <v>0.35327599999999998</v>
      </c>
    </row>
    <row r="5062" spans="2:5" x14ac:dyDescent="0.25">
      <c r="B5062" s="1">
        <v>16.85333</v>
      </c>
      <c r="C5062" s="1">
        <v>8.5938029999999994</v>
      </c>
      <c r="D5062" s="1">
        <v>0.426539</v>
      </c>
      <c r="E5062" s="1">
        <v>0.35469499999999998</v>
      </c>
    </row>
    <row r="5063" spans="2:5" x14ac:dyDescent="0.25">
      <c r="B5063" s="1">
        <v>16.856670000000001</v>
      </c>
      <c r="C5063" s="1">
        <v>8.5692649999999997</v>
      </c>
      <c r="D5063" s="1">
        <v>0.42360999999999999</v>
      </c>
      <c r="E5063" s="1">
        <v>0.35501500000000002</v>
      </c>
    </row>
    <row r="5064" spans="2:5" x14ac:dyDescent="0.25">
      <c r="B5064" s="1">
        <v>16.86</v>
      </c>
      <c r="C5064" s="1">
        <v>8.546386</v>
      </c>
      <c r="D5064" s="1">
        <v>0.42355999999999999</v>
      </c>
      <c r="E5064" s="1">
        <v>0.35248600000000002</v>
      </c>
    </row>
    <row r="5065" spans="2:5" x14ac:dyDescent="0.25">
      <c r="B5065" s="1">
        <v>16.863330000000001</v>
      </c>
      <c r="C5065" s="1">
        <v>8.5219690000000003</v>
      </c>
      <c r="D5065" s="1">
        <v>0.42558200000000002</v>
      </c>
      <c r="E5065" s="1">
        <v>0.349742</v>
      </c>
    </row>
    <row r="5066" spans="2:5" x14ac:dyDescent="0.25">
      <c r="B5066" s="1">
        <v>16.866669999999999</v>
      </c>
      <c r="C5066" s="1">
        <v>8.4994650000000007</v>
      </c>
      <c r="D5066" s="1">
        <v>0.428116</v>
      </c>
      <c r="E5066" s="1">
        <v>0.35091699999999998</v>
      </c>
    </row>
    <row r="5067" spans="2:5" x14ac:dyDescent="0.25">
      <c r="B5067" s="1">
        <v>16.87</v>
      </c>
      <c r="C5067" s="1">
        <v>8.4787029999999994</v>
      </c>
      <c r="D5067" s="1">
        <v>0.42934699999999998</v>
      </c>
      <c r="E5067" s="1">
        <v>0.35442200000000001</v>
      </c>
    </row>
    <row r="5068" spans="2:5" x14ac:dyDescent="0.25">
      <c r="B5068" s="1">
        <v>16.873329999999999</v>
      </c>
      <c r="C5068" s="1">
        <v>8.456747</v>
      </c>
      <c r="D5068" s="1">
        <v>0.428338</v>
      </c>
      <c r="E5068" s="1">
        <v>0.35555599999999998</v>
      </c>
    </row>
    <row r="5069" spans="2:5" x14ac:dyDescent="0.25">
      <c r="B5069" s="1">
        <v>16.876670000000001</v>
      </c>
      <c r="C5069" s="1">
        <v>8.4335339999999999</v>
      </c>
      <c r="D5069" s="1">
        <v>0.42701299999999998</v>
      </c>
      <c r="E5069" s="1">
        <v>0.35495199999999999</v>
      </c>
    </row>
    <row r="5070" spans="2:5" x14ac:dyDescent="0.25">
      <c r="B5070" s="1">
        <v>16.88</v>
      </c>
      <c r="C5070" s="1">
        <v>8.4080680000000001</v>
      </c>
      <c r="D5070" s="1">
        <v>0.42786400000000002</v>
      </c>
      <c r="E5070" s="1">
        <v>0.35459000000000002</v>
      </c>
    </row>
    <row r="5071" spans="2:5" x14ac:dyDescent="0.25">
      <c r="B5071" s="1">
        <v>16.883330000000001</v>
      </c>
      <c r="C5071" s="1">
        <v>8.3798460000000006</v>
      </c>
      <c r="D5071" s="1">
        <v>0.42967100000000003</v>
      </c>
      <c r="E5071" s="1">
        <v>0.35437800000000003</v>
      </c>
    </row>
    <row r="5072" spans="2:5" x14ac:dyDescent="0.25">
      <c r="B5072" s="1">
        <v>16.886669999999999</v>
      </c>
      <c r="C5072" s="1">
        <v>8.3530529999999992</v>
      </c>
      <c r="D5072" s="1">
        <v>0.43045299999999997</v>
      </c>
      <c r="E5072" s="1">
        <v>0.35540699999999997</v>
      </c>
    </row>
    <row r="5073" spans="2:5" x14ac:dyDescent="0.25">
      <c r="B5073" s="1">
        <v>16.89</v>
      </c>
      <c r="C5073" s="1">
        <v>8.3296220000000005</v>
      </c>
      <c r="D5073" s="1">
        <v>0.43185000000000001</v>
      </c>
      <c r="E5073" s="1">
        <v>0.35602299999999998</v>
      </c>
    </row>
    <row r="5074" spans="2:5" x14ac:dyDescent="0.25">
      <c r="B5074" s="1">
        <v>16.893329999999999</v>
      </c>
      <c r="C5074" s="1">
        <v>8.3059229999999999</v>
      </c>
      <c r="D5074" s="1">
        <v>0.43392500000000001</v>
      </c>
      <c r="E5074" s="1">
        <v>0.35279500000000003</v>
      </c>
    </row>
    <row r="5075" spans="2:5" x14ac:dyDescent="0.25">
      <c r="B5075" s="1">
        <v>16.89667</v>
      </c>
      <c r="C5075" s="1">
        <v>8.2810989999999993</v>
      </c>
      <c r="D5075" s="1">
        <v>0.43335400000000002</v>
      </c>
      <c r="E5075" s="1">
        <v>0.347941</v>
      </c>
    </row>
    <row r="5076" spans="2:5" x14ac:dyDescent="0.25">
      <c r="B5076" s="1">
        <v>16.899999999999999</v>
      </c>
      <c r="C5076" s="1">
        <v>8.258286</v>
      </c>
      <c r="D5076" s="1">
        <v>0.43087900000000001</v>
      </c>
      <c r="E5076" s="1">
        <v>0.34516799999999997</v>
      </c>
    </row>
    <row r="5077" spans="2:5" x14ac:dyDescent="0.25">
      <c r="B5077" s="1">
        <v>16.90333</v>
      </c>
      <c r="C5077" s="1">
        <v>8.2387630000000005</v>
      </c>
      <c r="D5077" s="1">
        <v>0.42852499999999999</v>
      </c>
      <c r="E5077" s="1">
        <v>0.34355799999999997</v>
      </c>
    </row>
    <row r="5078" spans="2:5" x14ac:dyDescent="0.25">
      <c r="B5078" s="1">
        <v>16.906669999999998</v>
      </c>
      <c r="C5078" s="1">
        <v>8.2203160000000004</v>
      </c>
      <c r="D5078" s="1">
        <v>0.42435</v>
      </c>
      <c r="E5078" s="1">
        <v>0.34206799999999998</v>
      </c>
    </row>
    <row r="5079" spans="2:5" x14ac:dyDescent="0.25">
      <c r="B5079" s="1">
        <v>16.91</v>
      </c>
      <c r="C5079" s="1">
        <v>8.1989380000000001</v>
      </c>
      <c r="D5079" s="1">
        <v>0.42048200000000002</v>
      </c>
      <c r="E5079" s="1">
        <v>0.34252300000000002</v>
      </c>
    </row>
    <row r="5080" spans="2:5" x14ac:dyDescent="0.25">
      <c r="B5080" s="1">
        <v>16.913329999999998</v>
      </c>
      <c r="C5080" s="1">
        <v>8.1737909999999996</v>
      </c>
      <c r="D5080" s="1">
        <v>0.42202200000000001</v>
      </c>
      <c r="E5080" s="1">
        <v>0.34465000000000001</v>
      </c>
    </row>
    <row r="5081" spans="2:5" x14ac:dyDescent="0.25">
      <c r="B5081" s="1">
        <v>16.91667</v>
      </c>
      <c r="C5081" s="1">
        <v>8.1473289999999992</v>
      </c>
      <c r="D5081" s="1">
        <v>0.42580400000000002</v>
      </c>
      <c r="E5081" s="1">
        <v>0.34426400000000001</v>
      </c>
    </row>
    <row r="5082" spans="2:5" x14ac:dyDescent="0.25">
      <c r="B5082" s="1">
        <v>16.920000000000002</v>
      </c>
      <c r="C5082" s="1">
        <v>8.1202869999999994</v>
      </c>
      <c r="D5082" s="1">
        <v>0.426126</v>
      </c>
      <c r="E5082" s="1">
        <v>0.34016800000000003</v>
      </c>
    </row>
    <row r="5083" spans="2:5" x14ac:dyDescent="0.25">
      <c r="B5083" s="1">
        <v>16.92333</v>
      </c>
      <c r="C5083" s="1">
        <v>8.0931300000000004</v>
      </c>
      <c r="D5083" s="1">
        <v>0.42426999999999998</v>
      </c>
      <c r="E5083" s="1">
        <v>0.33658900000000003</v>
      </c>
    </row>
    <row r="5084" spans="2:5" x14ac:dyDescent="0.25">
      <c r="B5084" s="1">
        <v>16.926670000000001</v>
      </c>
      <c r="C5084" s="1">
        <v>8.0679689999999997</v>
      </c>
      <c r="D5084" s="1">
        <v>0.42304599999999998</v>
      </c>
      <c r="E5084" s="1">
        <v>0.336007</v>
      </c>
    </row>
    <row r="5085" spans="2:5" x14ac:dyDescent="0.25">
      <c r="B5085" s="1">
        <v>16.93</v>
      </c>
      <c r="C5085" s="1">
        <v>8.0460030000000007</v>
      </c>
      <c r="D5085" s="1">
        <v>0.42277900000000002</v>
      </c>
      <c r="E5085" s="1">
        <v>0.33584700000000001</v>
      </c>
    </row>
    <row r="5086" spans="2:5" x14ac:dyDescent="0.25">
      <c r="B5086" s="1">
        <v>16.933330000000002</v>
      </c>
      <c r="C5086" s="1">
        <v>8.0266719999999996</v>
      </c>
      <c r="D5086" s="1">
        <v>0.423234</v>
      </c>
      <c r="E5086" s="1">
        <v>0.333314</v>
      </c>
    </row>
    <row r="5087" spans="2:5" x14ac:dyDescent="0.25">
      <c r="B5087" s="1">
        <v>16.936669999999999</v>
      </c>
      <c r="C5087" s="1">
        <v>8.0084900000000001</v>
      </c>
      <c r="D5087" s="1">
        <v>0.42297200000000001</v>
      </c>
      <c r="E5087" s="1">
        <v>0.33057500000000001</v>
      </c>
    </row>
    <row r="5088" spans="2:5" x14ac:dyDescent="0.25">
      <c r="B5088" s="1">
        <v>16.940000000000001</v>
      </c>
      <c r="C5088" s="1">
        <v>7.9890930000000004</v>
      </c>
      <c r="D5088" s="1">
        <v>0.421016</v>
      </c>
      <c r="E5088" s="1">
        <v>0.33199600000000001</v>
      </c>
    </row>
    <row r="5089" spans="2:5" x14ac:dyDescent="0.25">
      <c r="B5089" s="1">
        <v>16.94333</v>
      </c>
      <c r="C5089" s="1">
        <v>7.9676830000000001</v>
      </c>
      <c r="D5089" s="1">
        <v>0.41902200000000001</v>
      </c>
      <c r="E5089" s="1">
        <v>0.33707500000000001</v>
      </c>
    </row>
    <row r="5090" spans="2:5" x14ac:dyDescent="0.25">
      <c r="B5090" s="1">
        <v>16.946670000000001</v>
      </c>
      <c r="C5090" s="1">
        <v>7.9456920000000002</v>
      </c>
      <c r="D5090" s="1">
        <v>0.41837800000000003</v>
      </c>
      <c r="E5090" s="1">
        <v>0.34090700000000002</v>
      </c>
    </row>
    <row r="5091" spans="2:5" x14ac:dyDescent="0.25">
      <c r="B5091" s="1">
        <v>16.95</v>
      </c>
      <c r="C5091" s="1">
        <v>7.9215720000000003</v>
      </c>
      <c r="D5091" s="1">
        <v>0.41876799999999997</v>
      </c>
      <c r="E5091" s="1">
        <v>0.34121299999999999</v>
      </c>
    </row>
    <row r="5092" spans="2:5" x14ac:dyDescent="0.25">
      <c r="B5092" s="1">
        <v>16.953330000000001</v>
      </c>
      <c r="C5092" s="1">
        <v>7.8937350000000004</v>
      </c>
      <c r="D5092" s="1">
        <v>0.420128</v>
      </c>
      <c r="E5092" s="1">
        <v>0.340061</v>
      </c>
    </row>
    <row r="5093" spans="2:5" x14ac:dyDescent="0.25">
      <c r="B5093" s="1">
        <v>16.956669999999999</v>
      </c>
      <c r="C5093" s="1">
        <v>7.8667319999999998</v>
      </c>
      <c r="D5093" s="1">
        <v>0.42186099999999999</v>
      </c>
      <c r="E5093" s="1">
        <v>0.33857700000000002</v>
      </c>
    </row>
    <row r="5094" spans="2:5" x14ac:dyDescent="0.25">
      <c r="B5094" s="1">
        <v>16.96</v>
      </c>
      <c r="C5094" s="1">
        <v>7.8442109999999996</v>
      </c>
      <c r="D5094" s="1">
        <v>0.42214400000000002</v>
      </c>
      <c r="E5094" s="1">
        <v>0.33687800000000001</v>
      </c>
    </row>
    <row r="5095" spans="2:5" x14ac:dyDescent="0.25">
      <c r="B5095" s="1">
        <v>16.963329999999999</v>
      </c>
      <c r="C5095" s="1">
        <v>7.8234959999999996</v>
      </c>
      <c r="D5095" s="1">
        <v>0.42003299999999999</v>
      </c>
      <c r="E5095" s="1">
        <v>0.33634799999999998</v>
      </c>
    </row>
    <row r="5096" spans="2:5" x14ac:dyDescent="0.25">
      <c r="B5096" s="1">
        <v>16.966670000000001</v>
      </c>
      <c r="C5096" s="1">
        <v>7.8009709999999997</v>
      </c>
      <c r="D5096" s="1">
        <v>0.41721200000000003</v>
      </c>
      <c r="E5096" s="1">
        <v>0.33680100000000002</v>
      </c>
    </row>
    <row r="5097" spans="2:5" x14ac:dyDescent="0.25">
      <c r="B5097" s="1">
        <v>16.97</v>
      </c>
      <c r="C5097" s="1">
        <v>7.7764480000000002</v>
      </c>
      <c r="D5097" s="1">
        <v>0.41651300000000002</v>
      </c>
      <c r="E5097" s="1">
        <v>0.33703499999999997</v>
      </c>
    </row>
    <row r="5098" spans="2:5" x14ac:dyDescent="0.25">
      <c r="B5098" s="1">
        <v>16.973330000000001</v>
      </c>
      <c r="C5098" s="1">
        <v>7.7520160000000002</v>
      </c>
      <c r="D5098" s="1">
        <v>0.41620000000000001</v>
      </c>
      <c r="E5098" s="1">
        <v>0.33622400000000002</v>
      </c>
    </row>
    <row r="5099" spans="2:5" x14ac:dyDescent="0.25">
      <c r="B5099" s="1">
        <v>16.976669999999999</v>
      </c>
      <c r="C5099" s="1">
        <v>7.7281630000000003</v>
      </c>
      <c r="D5099" s="1">
        <v>0.41263100000000003</v>
      </c>
      <c r="E5099" s="1">
        <v>0.33358900000000002</v>
      </c>
    </row>
    <row r="5100" spans="2:5" x14ac:dyDescent="0.25">
      <c r="B5100" s="1">
        <v>16.98</v>
      </c>
      <c r="C5100" s="1">
        <v>7.7048069999999997</v>
      </c>
      <c r="D5100" s="1">
        <v>0.40900300000000001</v>
      </c>
      <c r="E5100" s="1">
        <v>0.33113500000000001</v>
      </c>
    </row>
    <row r="5101" spans="2:5" x14ac:dyDescent="0.25">
      <c r="B5101" s="1">
        <v>16.983329999999999</v>
      </c>
      <c r="C5101" s="1">
        <v>7.6845330000000001</v>
      </c>
      <c r="D5101" s="1">
        <v>0.40921800000000003</v>
      </c>
      <c r="E5101" s="1">
        <v>0.33180100000000001</v>
      </c>
    </row>
    <row r="5102" spans="2:5" x14ac:dyDescent="0.25">
      <c r="B5102" s="1">
        <v>16.98667</v>
      </c>
      <c r="C5102" s="1">
        <v>7.6670400000000001</v>
      </c>
      <c r="D5102" s="1">
        <v>0.41121200000000002</v>
      </c>
      <c r="E5102" s="1">
        <v>0.334594</v>
      </c>
    </row>
    <row r="5103" spans="2:5" x14ac:dyDescent="0.25">
      <c r="B5103" s="1">
        <v>16.989999999999998</v>
      </c>
      <c r="C5103" s="1">
        <v>7.6473209999999998</v>
      </c>
      <c r="D5103" s="1">
        <v>0.41366000000000003</v>
      </c>
      <c r="E5103" s="1">
        <v>0.33621699999999999</v>
      </c>
    </row>
    <row r="5104" spans="2:5" x14ac:dyDescent="0.25">
      <c r="B5104" s="1">
        <v>16.99333</v>
      </c>
      <c r="C5104" s="1">
        <v>7.6249419999999999</v>
      </c>
      <c r="D5104" s="1">
        <v>0.41652400000000001</v>
      </c>
      <c r="E5104" s="1">
        <v>0.33453500000000003</v>
      </c>
    </row>
    <row r="5105" spans="2:5" x14ac:dyDescent="0.25">
      <c r="B5105" s="1">
        <v>16.996670000000002</v>
      </c>
      <c r="C5105" s="1">
        <v>7.6030579999999999</v>
      </c>
      <c r="D5105" s="1">
        <v>0.41694300000000001</v>
      </c>
      <c r="E5105" s="1">
        <v>0.32986599999999999</v>
      </c>
    </row>
    <row r="5106" spans="2:5" x14ac:dyDescent="0.25">
      <c r="B5106" s="1">
        <v>17</v>
      </c>
      <c r="C5106" s="1">
        <v>7.5807539999999998</v>
      </c>
      <c r="D5106" s="1">
        <v>0.41371799999999997</v>
      </c>
      <c r="E5106" s="1">
        <v>0.325376</v>
      </c>
    </row>
    <row r="5107" spans="2:5" x14ac:dyDescent="0.25">
      <c r="B5107" s="1">
        <v>17.003329999999998</v>
      </c>
      <c r="C5107" s="1">
        <v>7.5565340000000001</v>
      </c>
      <c r="D5107" s="1">
        <v>0.41031600000000001</v>
      </c>
      <c r="E5107" s="1">
        <v>0.32455000000000001</v>
      </c>
    </row>
    <row r="5108" spans="2:5" x14ac:dyDescent="0.25">
      <c r="B5108" s="1">
        <v>17.00667</v>
      </c>
      <c r="C5108" s="1">
        <v>7.5320559999999999</v>
      </c>
      <c r="D5108" s="1">
        <v>0.41006599999999999</v>
      </c>
      <c r="E5108" s="1">
        <v>0.32716800000000001</v>
      </c>
    </row>
    <row r="5109" spans="2:5" x14ac:dyDescent="0.25">
      <c r="B5109" s="1">
        <v>17.010000000000002</v>
      </c>
      <c r="C5109" s="1">
        <v>7.5096220000000002</v>
      </c>
      <c r="D5109" s="1">
        <v>0.41206300000000001</v>
      </c>
      <c r="E5109" s="1">
        <v>0.33023999999999998</v>
      </c>
    </row>
    <row r="5110" spans="2:5" x14ac:dyDescent="0.25">
      <c r="B5110" s="1">
        <v>17.01333</v>
      </c>
      <c r="C5110" s="1">
        <v>7.4892310000000002</v>
      </c>
      <c r="D5110" s="1">
        <v>0.41260000000000002</v>
      </c>
      <c r="E5110" s="1">
        <v>0.33281500000000003</v>
      </c>
    </row>
    <row r="5111" spans="2:5" x14ac:dyDescent="0.25">
      <c r="B5111" s="1">
        <v>17.016670000000001</v>
      </c>
      <c r="C5111" s="1">
        <v>7.4697610000000001</v>
      </c>
      <c r="D5111" s="1">
        <v>0.409804</v>
      </c>
      <c r="E5111" s="1">
        <v>0.33463399999999999</v>
      </c>
    </row>
    <row r="5112" spans="2:5" x14ac:dyDescent="0.25">
      <c r="B5112" s="1">
        <v>17.02</v>
      </c>
      <c r="C5112" s="1">
        <v>7.4513939999999996</v>
      </c>
      <c r="D5112" s="1">
        <v>0.40648600000000001</v>
      </c>
      <c r="E5112" s="1">
        <v>0.33196100000000001</v>
      </c>
    </row>
    <row r="5113" spans="2:5" x14ac:dyDescent="0.25">
      <c r="B5113" s="1">
        <v>17.023330000000001</v>
      </c>
      <c r="C5113" s="1">
        <v>7.4324919999999999</v>
      </c>
      <c r="D5113" s="1">
        <v>0.40619100000000002</v>
      </c>
      <c r="E5113" s="1">
        <v>0.32402599999999998</v>
      </c>
    </row>
    <row r="5114" spans="2:5" x14ac:dyDescent="0.25">
      <c r="B5114" s="1">
        <v>17.026669999999999</v>
      </c>
      <c r="C5114" s="1">
        <v>7.4104469999999996</v>
      </c>
      <c r="D5114" s="1">
        <v>0.40798400000000001</v>
      </c>
      <c r="E5114" s="1">
        <v>0.31870599999999999</v>
      </c>
    </row>
    <row r="5115" spans="2:5" x14ac:dyDescent="0.25">
      <c r="B5115" s="1">
        <v>17.03</v>
      </c>
      <c r="C5115" s="1">
        <v>7.3864549999999998</v>
      </c>
      <c r="D5115" s="1">
        <v>0.40916799999999998</v>
      </c>
      <c r="E5115" s="1">
        <v>0.32046599999999997</v>
      </c>
    </row>
    <row r="5116" spans="2:5" x14ac:dyDescent="0.25">
      <c r="B5116" s="1">
        <v>17.033329999999999</v>
      </c>
      <c r="C5116" s="1">
        <v>7.3636410000000003</v>
      </c>
      <c r="D5116" s="1">
        <v>0.40922599999999998</v>
      </c>
      <c r="E5116" s="1">
        <v>0.32335700000000001</v>
      </c>
    </row>
    <row r="5117" spans="2:5" x14ac:dyDescent="0.25">
      <c r="B5117" s="1">
        <v>17.036670000000001</v>
      </c>
      <c r="C5117" s="1">
        <v>7.3427449999999999</v>
      </c>
      <c r="D5117" s="1">
        <v>0.408744</v>
      </c>
      <c r="E5117" s="1">
        <v>0.32360499999999998</v>
      </c>
    </row>
    <row r="5118" spans="2:5" x14ac:dyDescent="0.25">
      <c r="B5118" s="1">
        <v>17.04</v>
      </c>
      <c r="C5118" s="1">
        <v>7.3208710000000004</v>
      </c>
      <c r="D5118" s="1">
        <v>0.40835500000000002</v>
      </c>
      <c r="E5118" s="1">
        <v>0.32348700000000002</v>
      </c>
    </row>
    <row r="5119" spans="2:5" x14ac:dyDescent="0.25">
      <c r="B5119" s="1">
        <v>17.043330000000001</v>
      </c>
      <c r="C5119" s="1">
        <v>7.2957530000000004</v>
      </c>
      <c r="D5119" s="1">
        <v>0.40830499999999997</v>
      </c>
      <c r="E5119" s="1">
        <v>0.32335799999999998</v>
      </c>
    </row>
    <row r="5120" spans="2:5" x14ac:dyDescent="0.25">
      <c r="B5120" s="1">
        <v>17.046669999999999</v>
      </c>
      <c r="C5120" s="1">
        <v>7.2703199999999999</v>
      </c>
      <c r="D5120" s="1">
        <v>0.408943</v>
      </c>
      <c r="E5120" s="1">
        <v>0.32225300000000001</v>
      </c>
    </row>
    <row r="5121" spans="2:5" x14ac:dyDescent="0.25">
      <c r="B5121" s="1">
        <v>17.05</v>
      </c>
      <c r="C5121" s="1">
        <v>7.2490930000000002</v>
      </c>
      <c r="D5121" s="1">
        <v>0.41074300000000002</v>
      </c>
      <c r="E5121" s="1">
        <v>0.32062800000000002</v>
      </c>
    </row>
    <row r="5122" spans="2:5" x14ac:dyDescent="0.25">
      <c r="B5122" s="1">
        <v>17.053329999999999</v>
      </c>
      <c r="C5122" s="1">
        <v>7.2319509999999996</v>
      </c>
      <c r="D5122" s="1">
        <v>0.41177399999999997</v>
      </c>
      <c r="E5122" s="1">
        <v>0.31806800000000002</v>
      </c>
    </row>
    <row r="5123" spans="2:5" x14ac:dyDescent="0.25">
      <c r="B5123" s="1">
        <v>17.05667</v>
      </c>
      <c r="C5123" s="1">
        <v>7.2146869999999996</v>
      </c>
      <c r="D5123" s="1">
        <v>0.410194</v>
      </c>
      <c r="E5123" s="1">
        <v>0.31491999999999998</v>
      </c>
    </row>
    <row r="5124" spans="2:5" x14ac:dyDescent="0.25">
      <c r="B5124" s="1">
        <v>17.059999999999999</v>
      </c>
      <c r="C5124" s="1">
        <v>7.1943849999999996</v>
      </c>
      <c r="D5124" s="1">
        <v>0.40790900000000002</v>
      </c>
      <c r="E5124" s="1">
        <v>0.314197</v>
      </c>
    </row>
    <row r="5125" spans="2:5" x14ac:dyDescent="0.25">
      <c r="B5125" s="1">
        <v>17.063330000000001</v>
      </c>
      <c r="C5125" s="1">
        <v>7.170833</v>
      </c>
      <c r="D5125" s="1">
        <v>0.40677000000000002</v>
      </c>
      <c r="E5125" s="1">
        <v>0.31644699999999998</v>
      </c>
    </row>
    <row r="5126" spans="2:5" x14ac:dyDescent="0.25">
      <c r="B5126" s="1">
        <v>17.066669999999998</v>
      </c>
      <c r="C5126" s="1">
        <v>7.1458969999999997</v>
      </c>
      <c r="D5126" s="1">
        <v>0.40628199999999998</v>
      </c>
      <c r="E5126" s="1">
        <v>0.318332</v>
      </c>
    </row>
    <row r="5127" spans="2:5" x14ac:dyDescent="0.25">
      <c r="B5127" s="1">
        <v>17.07</v>
      </c>
      <c r="C5127" s="1">
        <v>7.1241560000000002</v>
      </c>
      <c r="D5127" s="1">
        <v>0.406412</v>
      </c>
      <c r="E5127" s="1">
        <v>0.31849300000000003</v>
      </c>
    </row>
    <row r="5128" spans="2:5" x14ac:dyDescent="0.25">
      <c r="B5128" s="1">
        <v>17.073329999999999</v>
      </c>
      <c r="C5128" s="1">
        <v>7.1061860000000001</v>
      </c>
      <c r="D5128" s="1">
        <v>0.40824100000000002</v>
      </c>
      <c r="E5128" s="1">
        <v>0.31879000000000002</v>
      </c>
    </row>
    <row r="5129" spans="2:5" x14ac:dyDescent="0.25">
      <c r="B5129" s="1">
        <v>17.07667</v>
      </c>
      <c r="C5129" s="1">
        <v>7.0852969999999997</v>
      </c>
      <c r="D5129" s="1">
        <v>0.41031600000000001</v>
      </c>
      <c r="E5129" s="1">
        <v>0.31879099999999999</v>
      </c>
    </row>
    <row r="5130" spans="2:5" x14ac:dyDescent="0.25">
      <c r="B5130" s="1">
        <v>17.079999999999998</v>
      </c>
      <c r="C5130" s="1">
        <v>7.0600940000000003</v>
      </c>
      <c r="D5130" s="1">
        <v>0.40801100000000001</v>
      </c>
      <c r="E5130" s="1">
        <v>0.31604199999999999</v>
      </c>
    </row>
    <row r="5131" spans="2:5" x14ac:dyDescent="0.25">
      <c r="B5131" s="1">
        <v>17.08333</v>
      </c>
      <c r="C5131" s="1">
        <v>7.0366970000000002</v>
      </c>
      <c r="D5131" s="1">
        <v>0.401308</v>
      </c>
      <c r="E5131" s="1">
        <v>0.313025</v>
      </c>
    </row>
    <row r="5132" spans="2:5" x14ac:dyDescent="0.25">
      <c r="B5132" s="1">
        <v>17.086670000000002</v>
      </c>
      <c r="C5132" s="1">
        <v>7.0157629999999997</v>
      </c>
      <c r="D5132" s="1">
        <v>0.39739000000000002</v>
      </c>
      <c r="E5132" s="1">
        <v>0.313525</v>
      </c>
    </row>
    <row r="5133" spans="2:5" x14ac:dyDescent="0.25">
      <c r="B5133" s="1">
        <v>17.09</v>
      </c>
      <c r="C5133" s="1">
        <v>6.9948990000000002</v>
      </c>
      <c r="D5133" s="1">
        <v>0.400758</v>
      </c>
      <c r="E5133" s="1">
        <v>0.31405699999999998</v>
      </c>
    </row>
    <row r="5134" spans="2:5" x14ac:dyDescent="0.25">
      <c r="B5134" s="1">
        <v>17.093330000000002</v>
      </c>
      <c r="C5134" s="1">
        <v>6.9765459999999999</v>
      </c>
      <c r="D5134" s="1">
        <v>0.40741300000000003</v>
      </c>
      <c r="E5134" s="1">
        <v>0.31136200000000003</v>
      </c>
    </row>
    <row r="5135" spans="2:5" x14ac:dyDescent="0.25">
      <c r="B5135" s="1">
        <v>17.09667</v>
      </c>
      <c r="C5135" s="1">
        <v>6.9612249999999998</v>
      </c>
      <c r="D5135" s="1">
        <v>0.41237000000000001</v>
      </c>
      <c r="E5135" s="1">
        <v>0.310701</v>
      </c>
    </row>
    <row r="5136" spans="2:5" x14ac:dyDescent="0.25">
      <c r="B5136" s="1">
        <v>17.100000000000001</v>
      </c>
      <c r="C5136" s="1">
        <v>6.945112</v>
      </c>
      <c r="D5136" s="1">
        <v>0.41514899999999999</v>
      </c>
      <c r="E5136" s="1">
        <v>0.315386</v>
      </c>
    </row>
    <row r="5137" spans="2:5" x14ac:dyDescent="0.25">
      <c r="B5137" s="1">
        <v>17.10333</v>
      </c>
      <c r="C5137" s="1">
        <v>6.925872</v>
      </c>
      <c r="D5137" s="1">
        <v>0.41487299999999999</v>
      </c>
      <c r="E5137" s="1">
        <v>0.31982300000000002</v>
      </c>
    </row>
    <row r="5138" spans="2:5" x14ac:dyDescent="0.25">
      <c r="B5138" s="1">
        <v>17.106670000000001</v>
      </c>
      <c r="C5138" s="1">
        <v>6.9032090000000004</v>
      </c>
      <c r="D5138" s="1">
        <v>0.41092299999999998</v>
      </c>
      <c r="E5138" s="1">
        <v>0.31864900000000002</v>
      </c>
    </row>
    <row r="5139" spans="2:5" x14ac:dyDescent="0.25">
      <c r="B5139" s="1">
        <v>17.11</v>
      </c>
      <c r="C5139" s="1">
        <v>6.8798339999999998</v>
      </c>
      <c r="D5139" s="1">
        <v>0.40638299999999999</v>
      </c>
      <c r="E5139" s="1">
        <v>0.31292900000000001</v>
      </c>
    </row>
    <row r="5140" spans="2:5" x14ac:dyDescent="0.25">
      <c r="B5140" s="1">
        <v>17.113330000000001</v>
      </c>
      <c r="C5140" s="1">
        <v>6.8611370000000003</v>
      </c>
      <c r="D5140" s="1">
        <v>0.40293899999999999</v>
      </c>
      <c r="E5140" s="1">
        <v>0.30770799999999998</v>
      </c>
    </row>
    <row r="5141" spans="2:5" x14ac:dyDescent="0.25">
      <c r="B5141" s="1">
        <v>17.116669999999999</v>
      </c>
      <c r="C5141" s="1">
        <v>6.8460749999999999</v>
      </c>
      <c r="D5141" s="1">
        <v>0.40015200000000001</v>
      </c>
      <c r="E5141" s="1">
        <v>0.307064</v>
      </c>
    </row>
    <row r="5142" spans="2:5" x14ac:dyDescent="0.25">
      <c r="B5142" s="1">
        <v>17.12</v>
      </c>
      <c r="C5142" s="1">
        <v>6.8279459999999998</v>
      </c>
      <c r="D5142" s="1">
        <v>0.39897100000000002</v>
      </c>
      <c r="E5142" s="1">
        <v>0.31002400000000002</v>
      </c>
    </row>
    <row r="5143" spans="2:5" x14ac:dyDescent="0.25">
      <c r="B5143" s="1">
        <v>17.123329999999999</v>
      </c>
      <c r="C5143" s="1">
        <v>6.8068999999999997</v>
      </c>
      <c r="D5143" s="1">
        <v>0.39921499999999999</v>
      </c>
      <c r="E5143" s="1">
        <v>0.31134400000000001</v>
      </c>
    </row>
    <row r="5144" spans="2:5" x14ac:dyDescent="0.25">
      <c r="B5144" s="1">
        <v>17.126670000000001</v>
      </c>
      <c r="C5144" s="1">
        <v>6.7861320000000003</v>
      </c>
      <c r="D5144" s="1">
        <v>0.39933200000000002</v>
      </c>
      <c r="E5144" s="1">
        <v>0.30809300000000001</v>
      </c>
    </row>
    <row r="5145" spans="2:5" x14ac:dyDescent="0.25">
      <c r="B5145" s="1">
        <v>17.13</v>
      </c>
      <c r="C5145" s="1">
        <v>6.7638670000000003</v>
      </c>
      <c r="D5145" s="1">
        <v>0.40009800000000001</v>
      </c>
      <c r="E5145" s="1">
        <v>0.30455100000000002</v>
      </c>
    </row>
    <row r="5146" spans="2:5" x14ac:dyDescent="0.25">
      <c r="B5146" s="1">
        <v>17.133330000000001</v>
      </c>
      <c r="C5146" s="1">
        <v>6.7400460000000004</v>
      </c>
      <c r="D5146" s="1">
        <v>0.40265000000000001</v>
      </c>
      <c r="E5146" s="1">
        <v>0.30540200000000001</v>
      </c>
    </row>
    <row r="5147" spans="2:5" x14ac:dyDescent="0.25">
      <c r="B5147" s="1">
        <v>17.136669999999999</v>
      </c>
      <c r="C5147" s="1">
        <v>6.7173699999999998</v>
      </c>
      <c r="D5147" s="1">
        <v>0.40453600000000001</v>
      </c>
      <c r="E5147" s="1">
        <v>0.30833100000000002</v>
      </c>
    </row>
    <row r="5148" spans="2:5" x14ac:dyDescent="0.25">
      <c r="B5148" s="1">
        <v>17.14</v>
      </c>
      <c r="C5148" s="1">
        <v>6.6964069999999998</v>
      </c>
      <c r="D5148" s="1">
        <v>0.40295900000000001</v>
      </c>
      <c r="E5148" s="1">
        <v>0.30938500000000002</v>
      </c>
    </row>
    <row r="5149" spans="2:5" x14ac:dyDescent="0.25">
      <c r="B5149" s="1">
        <v>17.143329999999999</v>
      </c>
      <c r="C5149" s="1">
        <v>6.677079</v>
      </c>
      <c r="D5149" s="1">
        <v>0.39970299999999997</v>
      </c>
      <c r="E5149" s="1">
        <v>0.30864599999999998</v>
      </c>
    </row>
    <row r="5150" spans="2:5" x14ac:dyDescent="0.25">
      <c r="B5150" s="1">
        <v>17.14667</v>
      </c>
      <c r="C5150" s="1">
        <v>6.6594829999999998</v>
      </c>
      <c r="D5150" s="1">
        <v>0.39800600000000003</v>
      </c>
      <c r="E5150" s="1">
        <v>0.30815300000000001</v>
      </c>
    </row>
    <row r="5151" spans="2:5" x14ac:dyDescent="0.25">
      <c r="B5151" s="1">
        <v>17.149999999999999</v>
      </c>
      <c r="C5151" s="1">
        <v>6.6426299999999996</v>
      </c>
      <c r="D5151" s="1">
        <v>0.398258</v>
      </c>
      <c r="E5151" s="1">
        <v>0.30791200000000002</v>
      </c>
    </row>
    <row r="5152" spans="2:5" x14ac:dyDescent="0.25">
      <c r="B5152" s="1">
        <v>17.15333</v>
      </c>
      <c r="C5152" s="1">
        <v>6.6249419999999999</v>
      </c>
      <c r="D5152" s="1">
        <v>0.399702</v>
      </c>
      <c r="E5152" s="1">
        <v>0.30571300000000001</v>
      </c>
    </row>
    <row r="5153" spans="2:5" x14ac:dyDescent="0.25">
      <c r="B5153" s="1">
        <v>17.156669999999998</v>
      </c>
      <c r="C5153" s="1">
        <v>6.6055330000000003</v>
      </c>
      <c r="D5153" s="1">
        <v>0.40118500000000001</v>
      </c>
      <c r="E5153" s="1">
        <v>0.30251800000000001</v>
      </c>
    </row>
    <row r="5154" spans="2:5" x14ac:dyDescent="0.25">
      <c r="B5154" s="1">
        <v>17.16</v>
      </c>
      <c r="C5154" s="1">
        <v>6.5845710000000004</v>
      </c>
      <c r="D5154" s="1">
        <v>0.40120099999999997</v>
      </c>
      <c r="E5154" s="1">
        <v>0.30222300000000002</v>
      </c>
    </row>
    <row r="5155" spans="2:5" x14ac:dyDescent="0.25">
      <c r="B5155" s="1">
        <v>17.163329999999998</v>
      </c>
      <c r="C5155" s="1">
        <v>6.5637049999999997</v>
      </c>
      <c r="D5155" s="1">
        <v>0.40017399999999997</v>
      </c>
      <c r="E5155" s="1">
        <v>0.30406699999999998</v>
      </c>
    </row>
    <row r="5156" spans="2:5" x14ac:dyDescent="0.25">
      <c r="B5156" s="1">
        <v>17.16667</v>
      </c>
      <c r="C5156" s="1">
        <v>6.5449279999999996</v>
      </c>
      <c r="D5156" s="1">
        <v>0.39964499999999997</v>
      </c>
      <c r="E5156" s="1">
        <v>0.30413800000000002</v>
      </c>
    </row>
    <row r="5157" spans="2:5" x14ac:dyDescent="0.25">
      <c r="B5157" s="1">
        <v>17.170000000000002</v>
      </c>
      <c r="C5157" s="1">
        <v>6.5268499999999996</v>
      </c>
      <c r="D5157" s="1">
        <v>0.399003</v>
      </c>
      <c r="E5157" s="1">
        <v>0.30245499999999997</v>
      </c>
    </row>
    <row r="5158" spans="2:5" x14ac:dyDescent="0.25">
      <c r="B5158" s="1">
        <v>17.17333</v>
      </c>
      <c r="C5158" s="1">
        <v>6.5071630000000003</v>
      </c>
      <c r="D5158" s="1">
        <v>0.39639000000000002</v>
      </c>
      <c r="E5158" s="1">
        <v>0.30035400000000001</v>
      </c>
    </row>
    <row r="5159" spans="2:5" x14ac:dyDescent="0.25">
      <c r="B5159" s="1">
        <v>17.176670000000001</v>
      </c>
      <c r="C5159" s="1">
        <v>6.4879740000000004</v>
      </c>
      <c r="D5159" s="1">
        <v>0.39343699999999998</v>
      </c>
      <c r="E5159" s="1">
        <v>0.29727999999999999</v>
      </c>
    </row>
    <row r="5160" spans="2:5" x14ac:dyDescent="0.25">
      <c r="B5160" s="1">
        <v>17.18</v>
      </c>
      <c r="C5160" s="1">
        <v>6.4722210000000002</v>
      </c>
      <c r="D5160" s="1">
        <v>0.39349899999999999</v>
      </c>
      <c r="E5160" s="1">
        <v>0.29483900000000002</v>
      </c>
    </row>
    <row r="5161" spans="2:5" x14ac:dyDescent="0.25">
      <c r="B5161" s="1">
        <v>17.183330000000002</v>
      </c>
      <c r="C5161" s="1">
        <v>6.4580080000000004</v>
      </c>
      <c r="D5161" s="1">
        <v>0.39519500000000002</v>
      </c>
      <c r="E5161" s="1">
        <v>0.29581099999999999</v>
      </c>
    </row>
    <row r="5162" spans="2:5" x14ac:dyDescent="0.25">
      <c r="B5162" s="1">
        <v>17.186669999999999</v>
      </c>
      <c r="C5162" s="1">
        <v>6.4409640000000001</v>
      </c>
      <c r="D5162" s="1">
        <v>0.39509499999999997</v>
      </c>
      <c r="E5162" s="1">
        <v>0.29897699999999999</v>
      </c>
    </row>
    <row r="5163" spans="2:5" x14ac:dyDescent="0.25">
      <c r="B5163" s="1">
        <v>17.190000000000001</v>
      </c>
      <c r="C5163" s="1">
        <v>6.4197810000000004</v>
      </c>
      <c r="D5163" s="1">
        <v>0.39311699999999999</v>
      </c>
      <c r="E5163" s="1">
        <v>0.30080099999999999</v>
      </c>
    </row>
    <row r="5164" spans="2:5" x14ac:dyDescent="0.25">
      <c r="B5164" s="1">
        <v>17.19333</v>
      </c>
      <c r="C5164" s="1">
        <v>6.39656</v>
      </c>
      <c r="D5164" s="1">
        <v>0.39063300000000001</v>
      </c>
      <c r="E5164" s="1">
        <v>0.29964000000000002</v>
      </c>
    </row>
    <row r="5165" spans="2:5" x14ac:dyDescent="0.25">
      <c r="B5165" s="1">
        <v>17.196670000000001</v>
      </c>
      <c r="C5165" s="1">
        <v>6.3743280000000002</v>
      </c>
      <c r="D5165" s="1">
        <v>0.38979599999999998</v>
      </c>
      <c r="E5165" s="1">
        <v>0.29671599999999998</v>
      </c>
    </row>
    <row r="5166" spans="2:5" x14ac:dyDescent="0.25">
      <c r="B5166" s="1">
        <v>17.2</v>
      </c>
      <c r="C5166" s="1">
        <v>6.3553649999999999</v>
      </c>
      <c r="D5166" s="1">
        <v>0.39315099999999997</v>
      </c>
      <c r="E5166" s="1">
        <v>0.29530400000000001</v>
      </c>
    </row>
    <row r="5167" spans="2:5" x14ac:dyDescent="0.25">
      <c r="B5167" s="1">
        <v>17.203330000000001</v>
      </c>
      <c r="C5167" s="1">
        <v>6.3390430000000002</v>
      </c>
      <c r="D5167" s="1">
        <v>0.39737600000000001</v>
      </c>
      <c r="E5167" s="1">
        <v>0.29696400000000001</v>
      </c>
    </row>
    <row r="5168" spans="2:5" x14ac:dyDescent="0.25">
      <c r="B5168" s="1">
        <v>17.206669999999999</v>
      </c>
      <c r="C5168" s="1">
        <v>6.3229480000000002</v>
      </c>
      <c r="D5168" s="1">
        <v>0.39675100000000002</v>
      </c>
      <c r="E5168" s="1">
        <v>0.29886800000000002</v>
      </c>
    </row>
    <row r="5169" spans="2:5" x14ac:dyDescent="0.25">
      <c r="B5169" s="1">
        <v>17.21</v>
      </c>
      <c r="C5169" s="1">
        <v>6.3061590000000001</v>
      </c>
      <c r="D5169" s="1">
        <v>0.39451700000000001</v>
      </c>
      <c r="E5169" s="1">
        <v>0.29841200000000001</v>
      </c>
    </row>
    <row r="5170" spans="2:5" x14ac:dyDescent="0.25">
      <c r="B5170" s="1">
        <v>17.213329999999999</v>
      </c>
      <c r="C5170" s="1">
        <v>6.2888469999999996</v>
      </c>
      <c r="D5170" s="1">
        <v>0.39569199999999999</v>
      </c>
      <c r="E5170" s="1">
        <v>0.295985</v>
      </c>
    </row>
    <row r="5171" spans="2:5" x14ac:dyDescent="0.25">
      <c r="B5171" s="1">
        <v>17.216670000000001</v>
      </c>
      <c r="C5171" s="1">
        <v>6.271884</v>
      </c>
      <c r="D5171" s="1">
        <v>0.39578999999999998</v>
      </c>
      <c r="E5171" s="1">
        <v>0.29254200000000002</v>
      </c>
    </row>
    <row r="5172" spans="2:5" x14ac:dyDescent="0.25">
      <c r="B5172" s="1">
        <v>17.22</v>
      </c>
      <c r="C5172" s="1">
        <v>6.2563760000000004</v>
      </c>
      <c r="D5172" s="1">
        <v>0.39138200000000001</v>
      </c>
      <c r="E5172" s="1">
        <v>0.290964</v>
      </c>
    </row>
    <row r="5173" spans="2:5" x14ac:dyDescent="0.25">
      <c r="B5173" s="1">
        <v>17.223330000000001</v>
      </c>
      <c r="C5173" s="1">
        <v>6.2419099999999998</v>
      </c>
      <c r="D5173" s="1">
        <v>0.38850299999999999</v>
      </c>
      <c r="E5173" s="1">
        <v>0.29420299999999999</v>
      </c>
    </row>
    <row r="5174" spans="2:5" x14ac:dyDescent="0.25">
      <c r="B5174" s="1">
        <v>17.226669999999999</v>
      </c>
      <c r="C5174" s="1">
        <v>6.2272069999999999</v>
      </c>
      <c r="D5174" s="1">
        <v>0.39128600000000002</v>
      </c>
      <c r="E5174" s="1">
        <v>0.29809000000000002</v>
      </c>
    </row>
    <row r="5175" spans="2:5" x14ac:dyDescent="0.25">
      <c r="B5175" s="1">
        <v>17.23</v>
      </c>
      <c r="C5175" s="1">
        <v>6.2101369999999996</v>
      </c>
      <c r="D5175" s="1">
        <v>0.39451900000000001</v>
      </c>
      <c r="E5175" s="1">
        <v>0.29641400000000001</v>
      </c>
    </row>
    <row r="5176" spans="2:5" x14ac:dyDescent="0.25">
      <c r="B5176" s="1">
        <v>17.233329999999999</v>
      </c>
      <c r="C5176" s="1">
        <v>6.1898350000000004</v>
      </c>
      <c r="D5176" s="1">
        <v>0.39314700000000002</v>
      </c>
      <c r="E5176" s="1">
        <v>0.29123599999999999</v>
      </c>
    </row>
    <row r="5177" spans="2:5" x14ac:dyDescent="0.25">
      <c r="B5177" s="1">
        <v>17.23667</v>
      </c>
      <c r="C5177" s="1">
        <v>6.1696350000000004</v>
      </c>
      <c r="D5177" s="1">
        <v>0.39110600000000001</v>
      </c>
      <c r="E5177" s="1">
        <v>0.28807100000000002</v>
      </c>
    </row>
    <row r="5178" spans="2:5" x14ac:dyDescent="0.25">
      <c r="B5178" s="1">
        <v>17.239999999999998</v>
      </c>
      <c r="C5178" s="1">
        <v>6.1521309999999998</v>
      </c>
      <c r="D5178" s="1">
        <v>0.392683</v>
      </c>
      <c r="E5178" s="1">
        <v>0.28764400000000001</v>
      </c>
    </row>
    <row r="5179" spans="2:5" x14ac:dyDescent="0.25">
      <c r="B5179" s="1">
        <v>17.24333</v>
      </c>
      <c r="C5179" s="1">
        <v>6.136164</v>
      </c>
      <c r="D5179" s="1">
        <v>0.39395799999999997</v>
      </c>
      <c r="E5179" s="1">
        <v>0.28818899999999997</v>
      </c>
    </row>
    <row r="5180" spans="2:5" x14ac:dyDescent="0.25">
      <c r="B5180" s="1">
        <v>17.246670000000002</v>
      </c>
      <c r="C5180" s="1">
        <v>6.1209160000000002</v>
      </c>
      <c r="D5180" s="1">
        <v>0.391675</v>
      </c>
      <c r="E5180" s="1">
        <v>0.28847800000000001</v>
      </c>
    </row>
    <row r="5181" spans="2:5" x14ac:dyDescent="0.25">
      <c r="B5181" s="1">
        <v>17.25</v>
      </c>
      <c r="C5181" s="1">
        <v>6.1064299999999996</v>
      </c>
      <c r="D5181" s="1">
        <v>0.388434</v>
      </c>
      <c r="E5181" s="1">
        <v>0.28742899999999999</v>
      </c>
    </row>
    <row r="5182" spans="2:5" x14ac:dyDescent="0.25">
      <c r="B5182" s="1">
        <v>17.253329999999998</v>
      </c>
      <c r="C5182" s="1">
        <v>6.0913490000000001</v>
      </c>
      <c r="D5182" s="1">
        <v>0.38740599999999997</v>
      </c>
      <c r="E5182" s="1">
        <v>0.286935</v>
      </c>
    </row>
    <row r="5183" spans="2:5" x14ac:dyDescent="0.25">
      <c r="B5183" s="1">
        <v>17.25667</v>
      </c>
      <c r="C5183" s="1">
        <v>6.0739590000000003</v>
      </c>
      <c r="D5183" s="1">
        <v>0.38941700000000001</v>
      </c>
      <c r="E5183" s="1">
        <v>0.28933500000000001</v>
      </c>
    </row>
    <row r="5184" spans="2:5" x14ac:dyDescent="0.25">
      <c r="B5184" s="1">
        <v>17.260000000000002</v>
      </c>
      <c r="C5184" s="1">
        <v>6.0555580000000004</v>
      </c>
      <c r="D5184" s="1">
        <v>0.39205200000000001</v>
      </c>
      <c r="E5184" s="1">
        <v>0.29086299999999998</v>
      </c>
    </row>
    <row r="5185" spans="2:5" x14ac:dyDescent="0.25">
      <c r="B5185" s="1">
        <v>17.26333</v>
      </c>
      <c r="C5185" s="1">
        <v>6.0398529999999999</v>
      </c>
      <c r="D5185" s="1">
        <v>0.39278299999999999</v>
      </c>
      <c r="E5185" s="1">
        <v>0.28889199999999998</v>
      </c>
    </row>
    <row r="5186" spans="2:5" x14ac:dyDescent="0.25">
      <c r="B5186" s="1">
        <v>17.266670000000001</v>
      </c>
      <c r="C5186" s="1">
        <v>6.0258430000000001</v>
      </c>
      <c r="D5186" s="1">
        <v>0.39207500000000001</v>
      </c>
      <c r="E5186" s="1">
        <v>0.28726400000000002</v>
      </c>
    </row>
    <row r="5187" spans="2:5" x14ac:dyDescent="0.25">
      <c r="B5187" s="1">
        <v>17.27</v>
      </c>
      <c r="C5187" s="1">
        <v>6.0079560000000001</v>
      </c>
      <c r="D5187" s="1">
        <v>0.39058599999999999</v>
      </c>
      <c r="E5187" s="1">
        <v>0.28695300000000001</v>
      </c>
    </row>
    <row r="5188" spans="2:5" x14ac:dyDescent="0.25">
      <c r="B5188" s="1">
        <v>17.273330000000001</v>
      </c>
      <c r="C5188" s="1">
        <v>5.9855200000000002</v>
      </c>
      <c r="D5188" s="1">
        <v>0.38904</v>
      </c>
      <c r="E5188" s="1">
        <v>0.28484700000000002</v>
      </c>
    </row>
    <row r="5189" spans="2:5" x14ac:dyDescent="0.25">
      <c r="B5189" s="1">
        <v>17.276669999999999</v>
      </c>
      <c r="C5189" s="1">
        <v>5.9641289999999998</v>
      </c>
      <c r="D5189" s="1">
        <v>0.38910099999999997</v>
      </c>
      <c r="E5189" s="1">
        <v>0.28240999999999999</v>
      </c>
    </row>
    <row r="5190" spans="2:5" x14ac:dyDescent="0.25">
      <c r="B5190" s="1">
        <v>17.28</v>
      </c>
      <c r="C5190" s="1">
        <v>5.9488649999999996</v>
      </c>
      <c r="D5190" s="1">
        <v>0.38905299999999998</v>
      </c>
      <c r="E5190" s="1">
        <v>0.28437600000000002</v>
      </c>
    </row>
    <row r="5191" spans="2:5" x14ac:dyDescent="0.25">
      <c r="B5191" s="1">
        <v>17.283329999999999</v>
      </c>
      <c r="C5191" s="1">
        <v>5.9392990000000001</v>
      </c>
      <c r="D5191" s="1">
        <v>0.38612299999999999</v>
      </c>
      <c r="E5191" s="1">
        <v>0.28909400000000002</v>
      </c>
    </row>
    <row r="5192" spans="2:5" x14ac:dyDescent="0.25">
      <c r="B5192" s="1">
        <v>17.286670000000001</v>
      </c>
      <c r="C5192" s="1">
        <v>5.9297420000000001</v>
      </c>
      <c r="D5192" s="1">
        <v>0.38368799999999997</v>
      </c>
      <c r="E5192" s="1">
        <v>0.28997499999999998</v>
      </c>
    </row>
    <row r="5193" spans="2:5" x14ac:dyDescent="0.25">
      <c r="B5193" s="1">
        <v>17.29</v>
      </c>
      <c r="C5193" s="1">
        <v>5.915216</v>
      </c>
      <c r="D5193" s="1">
        <v>0.38542199999999999</v>
      </c>
      <c r="E5193" s="1">
        <v>0.28745900000000002</v>
      </c>
    </row>
    <row r="5194" spans="2:5" x14ac:dyDescent="0.25">
      <c r="B5194" s="1">
        <v>17.293330000000001</v>
      </c>
      <c r="C5194" s="1">
        <v>5.8957949999999997</v>
      </c>
      <c r="D5194" s="1">
        <v>0.3881</v>
      </c>
      <c r="E5194" s="1">
        <v>0.28714600000000001</v>
      </c>
    </row>
    <row r="5195" spans="2:5" x14ac:dyDescent="0.25">
      <c r="B5195" s="1">
        <v>17.296669999999999</v>
      </c>
      <c r="C5195" s="1">
        <v>5.874905</v>
      </c>
      <c r="D5195" s="1">
        <v>0.388542</v>
      </c>
      <c r="E5195" s="1">
        <v>0.28756999999999999</v>
      </c>
    </row>
    <row r="5196" spans="2:5" x14ac:dyDescent="0.25">
      <c r="B5196" s="1">
        <v>17.3</v>
      </c>
      <c r="C5196" s="1">
        <v>5.8563980000000004</v>
      </c>
      <c r="D5196" s="1">
        <v>0.38910600000000001</v>
      </c>
      <c r="E5196" s="1">
        <v>0.284605</v>
      </c>
    </row>
    <row r="5197" spans="2:5" x14ac:dyDescent="0.25">
      <c r="B5197" s="1">
        <v>17.303329999999999</v>
      </c>
      <c r="C5197" s="1">
        <v>5.8415889999999999</v>
      </c>
      <c r="D5197" s="1">
        <v>0.39202700000000001</v>
      </c>
      <c r="E5197" s="1">
        <v>0.28139999999999998</v>
      </c>
    </row>
    <row r="5198" spans="2:5" x14ac:dyDescent="0.25">
      <c r="B5198" s="1">
        <v>17.30667</v>
      </c>
      <c r="C5198" s="1">
        <v>5.8281470000000004</v>
      </c>
      <c r="D5198" s="1">
        <v>0.39488299999999998</v>
      </c>
      <c r="E5198" s="1">
        <v>0.28171499999999999</v>
      </c>
    </row>
    <row r="5199" spans="2:5" x14ac:dyDescent="0.25">
      <c r="B5199" s="1">
        <v>17.309999999999999</v>
      </c>
      <c r="C5199" s="1">
        <v>5.8142969999999998</v>
      </c>
      <c r="D5199" s="1">
        <v>0.39568500000000001</v>
      </c>
      <c r="E5199" s="1">
        <v>0.28404499999999999</v>
      </c>
    </row>
    <row r="5200" spans="2:5" x14ac:dyDescent="0.25">
      <c r="B5200" s="1">
        <v>17.313330000000001</v>
      </c>
      <c r="C5200" s="1">
        <v>5.8005060000000004</v>
      </c>
      <c r="D5200" s="1">
        <v>0.39643899999999999</v>
      </c>
      <c r="E5200" s="1">
        <v>0.28619</v>
      </c>
    </row>
    <row r="5201" spans="2:5" x14ac:dyDescent="0.25">
      <c r="B5201" s="1">
        <v>17.316669999999998</v>
      </c>
      <c r="C5201" s="1">
        <v>5.7858590000000003</v>
      </c>
      <c r="D5201" s="1">
        <v>0.39813999999999999</v>
      </c>
      <c r="E5201" s="1">
        <v>0.287219</v>
      </c>
    </row>
    <row r="5202" spans="2:5" x14ac:dyDescent="0.25">
      <c r="B5202" s="1">
        <v>17.32</v>
      </c>
      <c r="C5202" s="1">
        <v>5.7697219999999998</v>
      </c>
      <c r="D5202" s="1">
        <v>0.39973700000000001</v>
      </c>
      <c r="E5202" s="1">
        <v>0.28778199999999998</v>
      </c>
    </row>
    <row r="5203" spans="2:5" x14ac:dyDescent="0.25">
      <c r="B5203" s="1">
        <v>17.323329999999999</v>
      </c>
      <c r="C5203" s="1">
        <v>5.7543490000000004</v>
      </c>
      <c r="D5203" s="1">
        <v>0.400283</v>
      </c>
      <c r="E5203" s="1">
        <v>0.28897299999999998</v>
      </c>
    </row>
    <row r="5204" spans="2:5" x14ac:dyDescent="0.25">
      <c r="B5204" s="1">
        <v>17.32667</v>
      </c>
      <c r="C5204" s="1">
        <v>5.7396279999999997</v>
      </c>
      <c r="D5204" s="1">
        <v>0.39825500000000003</v>
      </c>
      <c r="E5204" s="1">
        <v>0.289439</v>
      </c>
    </row>
    <row r="5205" spans="2:5" x14ac:dyDescent="0.25">
      <c r="B5205" s="1">
        <v>17.329999999999998</v>
      </c>
      <c r="C5205" s="1">
        <v>5.7234730000000003</v>
      </c>
      <c r="D5205" s="1">
        <v>0.39493</v>
      </c>
      <c r="E5205" s="1">
        <v>0.288406</v>
      </c>
    </row>
    <row r="5206" spans="2:5" x14ac:dyDescent="0.25">
      <c r="B5206" s="1">
        <v>17.33333</v>
      </c>
      <c r="C5206" s="1">
        <v>5.7082230000000003</v>
      </c>
      <c r="D5206" s="1">
        <v>0.39427699999999999</v>
      </c>
      <c r="E5206" s="1">
        <v>0.28812100000000002</v>
      </c>
    </row>
    <row r="5207" spans="2:5" x14ac:dyDescent="0.25">
      <c r="B5207" s="1">
        <v>17.336670000000002</v>
      </c>
      <c r="C5207" s="1">
        <v>5.6965199999999996</v>
      </c>
      <c r="D5207" s="1">
        <v>0.39619199999999999</v>
      </c>
      <c r="E5207" s="1">
        <v>0.28899900000000001</v>
      </c>
    </row>
    <row r="5208" spans="2:5" x14ac:dyDescent="0.25">
      <c r="B5208" s="1">
        <v>17.34</v>
      </c>
      <c r="C5208" s="1">
        <v>5.686102</v>
      </c>
      <c r="D5208" s="1">
        <v>0.39823799999999998</v>
      </c>
      <c r="E5208" s="1">
        <v>0.28827599999999998</v>
      </c>
    </row>
    <row r="5209" spans="2:5" x14ac:dyDescent="0.25">
      <c r="B5209" s="1">
        <v>17.343330000000002</v>
      </c>
      <c r="C5209" s="1">
        <v>5.6731639999999999</v>
      </c>
      <c r="D5209" s="1">
        <v>0.40035700000000002</v>
      </c>
      <c r="E5209" s="1">
        <v>0.285277</v>
      </c>
    </row>
    <row r="5210" spans="2:5" x14ac:dyDescent="0.25">
      <c r="B5210" s="1">
        <v>17.34667</v>
      </c>
      <c r="C5210" s="1">
        <v>5.6565110000000001</v>
      </c>
      <c r="D5210" s="1">
        <v>0.401727</v>
      </c>
      <c r="E5210" s="1">
        <v>0.283188</v>
      </c>
    </row>
    <row r="5211" spans="2:5" x14ac:dyDescent="0.25">
      <c r="B5211" s="1">
        <v>17.350000000000001</v>
      </c>
      <c r="C5211" s="1">
        <v>5.6402060000000001</v>
      </c>
      <c r="D5211" s="1">
        <v>0.40082499999999999</v>
      </c>
      <c r="E5211" s="1">
        <v>0.284389</v>
      </c>
    </row>
    <row r="5212" spans="2:5" x14ac:dyDescent="0.25">
      <c r="B5212" s="1">
        <v>17.35333</v>
      </c>
      <c r="C5212" s="1">
        <v>5.6285439999999998</v>
      </c>
      <c r="D5212" s="1">
        <v>0.39878799999999998</v>
      </c>
      <c r="E5212" s="1">
        <v>0.28574300000000002</v>
      </c>
    </row>
    <row r="5213" spans="2:5" x14ac:dyDescent="0.25">
      <c r="B5213" s="1">
        <v>17.356670000000001</v>
      </c>
      <c r="C5213" s="1">
        <v>5.6171470000000001</v>
      </c>
      <c r="D5213" s="1">
        <v>0.39732400000000001</v>
      </c>
      <c r="E5213" s="1">
        <v>0.28319</v>
      </c>
    </row>
    <row r="5214" spans="2:5" x14ac:dyDescent="0.25">
      <c r="B5214" s="1">
        <v>17.36</v>
      </c>
      <c r="C5214" s="1">
        <v>5.5999780000000001</v>
      </c>
      <c r="D5214" s="1">
        <v>0.39733299999999999</v>
      </c>
      <c r="E5214" s="1">
        <v>0.27958699999999997</v>
      </c>
    </row>
    <row r="5215" spans="2:5" x14ac:dyDescent="0.25">
      <c r="B5215" s="1">
        <v>17.363330000000001</v>
      </c>
      <c r="C5215" s="1">
        <v>5.5814399999999997</v>
      </c>
      <c r="D5215" s="1">
        <v>0.39854800000000001</v>
      </c>
      <c r="E5215" s="1">
        <v>0.27984399999999998</v>
      </c>
    </row>
    <row r="5216" spans="2:5" x14ac:dyDescent="0.25">
      <c r="B5216" s="1">
        <v>17.366669999999999</v>
      </c>
      <c r="C5216" s="1">
        <v>5.5689630000000001</v>
      </c>
      <c r="D5216" s="1">
        <v>0.39837800000000001</v>
      </c>
      <c r="E5216" s="1">
        <v>0.28285700000000003</v>
      </c>
    </row>
    <row r="5217" spans="2:5" x14ac:dyDescent="0.25">
      <c r="B5217" s="1">
        <v>17.37</v>
      </c>
      <c r="C5217" s="1">
        <v>5.5606220000000004</v>
      </c>
      <c r="D5217" s="1">
        <v>0.396619</v>
      </c>
      <c r="E5217" s="1">
        <v>0.28517100000000001</v>
      </c>
    </row>
    <row r="5218" spans="2:5" x14ac:dyDescent="0.25">
      <c r="B5218" s="1">
        <v>17.373329999999999</v>
      </c>
      <c r="C5218" s="1">
        <v>5.5496189999999999</v>
      </c>
      <c r="D5218" s="1">
        <v>0.397005</v>
      </c>
      <c r="E5218" s="1">
        <v>0.286582</v>
      </c>
    </row>
    <row r="5219" spans="2:5" x14ac:dyDescent="0.25">
      <c r="B5219" s="1">
        <v>17.376670000000001</v>
      </c>
      <c r="C5219" s="1">
        <v>5.5342880000000001</v>
      </c>
      <c r="D5219" s="1">
        <v>0.39910499999999999</v>
      </c>
      <c r="E5219" s="1">
        <v>0.28758499999999998</v>
      </c>
    </row>
    <row r="5220" spans="2:5" x14ac:dyDescent="0.25">
      <c r="B5220" s="1">
        <v>17.38</v>
      </c>
      <c r="C5220" s="1">
        <v>5.5173059999999996</v>
      </c>
      <c r="D5220" s="1">
        <v>0.39862300000000001</v>
      </c>
      <c r="E5220" s="1">
        <v>0.28691299999999997</v>
      </c>
    </row>
    <row r="5221" spans="2:5" x14ac:dyDescent="0.25">
      <c r="B5221" s="1">
        <v>17.383330000000001</v>
      </c>
      <c r="C5221" s="1">
        <v>5.500877</v>
      </c>
      <c r="D5221" s="1">
        <v>0.39679199999999998</v>
      </c>
      <c r="E5221" s="1">
        <v>0.28501300000000002</v>
      </c>
    </row>
    <row r="5222" spans="2:5" x14ac:dyDescent="0.25">
      <c r="B5222" s="1">
        <v>17.386669999999999</v>
      </c>
      <c r="C5222" s="1">
        <v>5.4866809999999999</v>
      </c>
      <c r="D5222" s="1">
        <v>0.39740399999999998</v>
      </c>
      <c r="E5222" s="1">
        <v>0.284107</v>
      </c>
    </row>
    <row r="5223" spans="2:5" x14ac:dyDescent="0.25">
      <c r="B5223" s="1">
        <v>17.39</v>
      </c>
      <c r="C5223" s="1">
        <v>5.4746740000000003</v>
      </c>
      <c r="D5223" s="1">
        <v>0.39771400000000001</v>
      </c>
      <c r="E5223" s="1">
        <v>0.28421000000000002</v>
      </c>
    </row>
    <row r="5224" spans="2:5" x14ac:dyDescent="0.25">
      <c r="B5224" s="1">
        <v>17.393329999999999</v>
      </c>
      <c r="C5224" s="1">
        <v>5.4619390000000001</v>
      </c>
      <c r="D5224" s="1">
        <v>0.39419199999999999</v>
      </c>
      <c r="E5224" s="1">
        <v>0.28287600000000002</v>
      </c>
    </row>
    <row r="5225" spans="2:5" x14ac:dyDescent="0.25">
      <c r="B5225" s="1">
        <v>17.39667</v>
      </c>
      <c r="C5225" s="1">
        <v>5.4470530000000004</v>
      </c>
      <c r="D5225" s="1">
        <v>0.39111299999999999</v>
      </c>
      <c r="E5225" s="1">
        <v>0.27903800000000001</v>
      </c>
    </row>
    <row r="5226" spans="2:5" x14ac:dyDescent="0.25">
      <c r="B5226" s="1">
        <v>17.399999999999999</v>
      </c>
      <c r="C5226" s="1">
        <v>5.4318299999999997</v>
      </c>
      <c r="D5226" s="1">
        <v>0.39297199999999999</v>
      </c>
      <c r="E5226" s="1">
        <v>0.27705999999999997</v>
      </c>
    </row>
    <row r="5227" spans="2:5" x14ac:dyDescent="0.25">
      <c r="B5227" s="1">
        <v>17.40333</v>
      </c>
      <c r="C5227" s="1">
        <v>5.4185930000000004</v>
      </c>
      <c r="D5227" s="1">
        <v>0.39616099999999999</v>
      </c>
      <c r="E5227" s="1">
        <v>0.280391</v>
      </c>
    </row>
    <row r="5228" spans="2:5" x14ac:dyDescent="0.25">
      <c r="B5228" s="1">
        <v>17.406669999999998</v>
      </c>
      <c r="C5228" s="1">
        <v>5.4078929999999996</v>
      </c>
      <c r="D5228" s="1">
        <v>0.39579199999999998</v>
      </c>
      <c r="E5228" s="1">
        <v>0.283862</v>
      </c>
    </row>
    <row r="5229" spans="2:5" x14ac:dyDescent="0.25">
      <c r="B5229" s="1">
        <v>17.41</v>
      </c>
      <c r="C5229" s="1">
        <v>5.39682</v>
      </c>
      <c r="D5229" s="1">
        <v>0.39313900000000002</v>
      </c>
      <c r="E5229" s="1">
        <v>0.28292800000000001</v>
      </c>
    </row>
    <row r="5230" spans="2:5" x14ac:dyDescent="0.25">
      <c r="B5230" s="1">
        <v>17.413329999999998</v>
      </c>
      <c r="C5230" s="1">
        <v>5.3823040000000004</v>
      </c>
      <c r="D5230" s="1">
        <v>0.392536</v>
      </c>
      <c r="E5230" s="1">
        <v>0.28055799999999997</v>
      </c>
    </row>
    <row r="5231" spans="2:5" x14ac:dyDescent="0.25">
      <c r="B5231" s="1">
        <v>17.41667</v>
      </c>
      <c r="C5231" s="1">
        <v>5.3661469999999998</v>
      </c>
      <c r="D5231" s="1">
        <v>0.39513999999999999</v>
      </c>
      <c r="E5231" s="1">
        <v>0.28007399999999999</v>
      </c>
    </row>
    <row r="5232" spans="2:5" x14ac:dyDescent="0.25">
      <c r="B5232" s="1">
        <v>17.420000000000002</v>
      </c>
      <c r="C5232" s="1">
        <v>5.3530139999999999</v>
      </c>
      <c r="D5232" s="1">
        <v>0.39727400000000002</v>
      </c>
      <c r="E5232" s="1">
        <v>0.28145700000000001</v>
      </c>
    </row>
    <row r="5233" spans="2:5" x14ac:dyDescent="0.25">
      <c r="B5233" s="1">
        <v>17.42333</v>
      </c>
      <c r="C5233" s="1">
        <v>5.3445679999999998</v>
      </c>
      <c r="D5233" s="1">
        <v>0.39698800000000001</v>
      </c>
      <c r="E5233" s="1">
        <v>0.282941</v>
      </c>
    </row>
    <row r="5234" spans="2:5" x14ac:dyDescent="0.25">
      <c r="B5234" s="1">
        <v>17.426670000000001</v>
      </c>
      <c r="C5234" s="1">
        <v>5.3364440000000002</v>
      </c>
      <c r="D5234" s="1">
        <v>0.398588</v>
      </c>
      <c r="E5234" s="1">
        <v>0.28204499999999999</v>
      </c>
    </row>
    <row r="5235" spans="2:5" x14ac:dyDescent="0.25">
      <c r="B5235" s="1">
        <v>17.43</v>
      </c>
      <c r="C5235" s="1">
        <v>5.3235989999999997</v>
      </c>
      <c r="D5235" s="1">
        <v>0.40486499999999997</v>
      </c>
      <c r="E5235" s="1">
        <v>0.27781099999999997</v>
      </c>
    </row>
    <row r="5236" spans="2:5" x14ac:dyDescent="0.25">
      <c r="B5236" s="1">
        <v>17.433330000000002</v>
      </c>
      <c r="C5236" s="1">
        <v>5.3079900000000002</v>
      </c>
      <c r="D5236" s="1">
        <v>0.41140900000000002</v>
      </c>
      <c r="E5236" s="1">
        <v>0.27358500000000002</v>
      </c>
    </row>
    <row r="5237" spans="2:5" x14ac:dyDescent="0.25">
      <c r="B5237" s="1">
        <v>17.436669999999999</v>
      </c>
      <c r="C5237" s="1">
        <v>5.2952209999999997</v>
      </c>
      <c r="D5237" s="1">
        <v>0.41322500000000001</v>
      </c>
      <c r="E5237" s="1">
        <v>0.27409099999999997</v>
      </c>
    </row>
    <row r="5238" spans="2:5" x14ac:dyDescent="0.25">
      <c r="B5238" s="1">
        <v>17.440000000000001</v>
      </c>
      <c r="C5238" s="1">
        <v>5.2864180000000003</v>
      </c>
      <c r="D5238" s="1">
        <v>0.41082000000000002</v>
      </c>
      <c r="E5238" s="1">
        <v>0.27763599999999999</v>
      </c>
    </row>
    <row r="5239" spans="2:5" x14ac:dyDescent="0.25">
      <c r="B5239" s="1">
        <v>17.44333</v>
      </c>
      <c r="C5239" s="1">
        <v>5.2771809999999997</v>
      </c>
      <c r="D5239" s="1">
        <v>0.40779599999999999</v>
      </c>
      <c r="E5239" s="1">
        <v>0.27813700000000002</v>
      </c>
    </row>
    <row r="5240" spans="2:5" x14ac:dyDescent="0.25">
      <c r="B5240" s="1">
        <v>17.446670000000001</v>
      </c>
      <c r="C5240" s="1">
        <v>5.2634420000000004</v>
      </c>
      <c r="D5240" s="1">
        <v>0.40684599999999999</v>
      </c>
      <c r="E5240" s="1">
        <v>0.27515099999999998</v>
      </c>
    </row>
    <row r="5241" spans="2:5" x14ac:dyDescent="0.25">
      <c r="B5241" s="1">
        <v>17.45</v>
      </c>
      <c r="C5241" s="1">
        <v>5.2465409999999997</v>
      </c>
      <c r="D5241" s="1">
        <v>0.40753400000000001</v>
      </c>
      <c r="E5241" s="1">
        <v>0.27270699999999998</v>
      </c>
    </row>
    <row r="5242" spans="2:5" x14ac:dyDescent="0.25">
      <c r="B5242" s="1">
        <v>17.453330000000001</v>
      </c>
      <c r="C5242" s="1">
        <v>5.2321239999999998</v>
      </c>
      <c r="D5242" s="1">
        <v>0.405976</v>
      </c>
      <c r="E5242" s="1">
        <v>0.27279199999999998</v>
      </c>
    </row>
    <row r="5243" spans="2:5" x14ac:dyDescent="0.25">
      <c r="B5243" s="1">
        <v>17.456669999999999</v>
      </c>
      <c r="C5243" s="1">
        <v>5.2241739999999997</v>
      </c>
      <c r="D5243" s="1">
        <v>0.40034799999999998</v>
      </c>
      <c r="E5243" s="1">
        <v>0.27472600000000003</v>
      </c>
    </row>
    <row r="5244" spans="2:5" x14ac:dyDescent="0.25">
      <c r="B5244" s="1">
        <v>17.46</v>
      </c>
      <c r="C5244" s="1">
        <v>5.2185750000000004</v>
      </c>
      <c r="D5244" s="1">
        <v>0.39502100000000001</v>
      </c>
      <c r="E5244" s="1">
        <v>0.27510899999999999</v>
      </c>
    </row>
    <row r="5245" spans="2:5" x14ac:dyDescent="0.25">
      <c r="B5245" s="1">
        <v>17.463329999999999</v>
      </c>
      <c r="C5245" s="1">
        <v>5.2088660000000004</v>
      </c>
      <c r="D5245" s="1">
        <v>0.39444200000000001</v>
      </c>
      <c r="E5245" s="1">
        <v>0.27316299999999999</v>
      </c>
    </row>
    <row r="5246" spans="2:5" x14ac:dyDescent="0.25">
      <c r="B5246" s="1">
        <v>17.466670000000001</v>
      </c>
      <c r="C5246" s="1">
        <v>5.1963400000000002</v>
      </c>
      <c r="D5246" s="1">
        <v>0.39807599999999999</v>
      </c>
      <c r="E5246" s="1">
        <v>0.27338699999999999</v>
      </c>
    </row>
    <row r="5247" spans="2:5" x14ac:dyDescent="0.25">
      <c r="B5247" s="1">
        <v>17.47</v>
      </c>
      <c r="C5247" s="1">
        <v>5.183535</v>
      </c>
      <c r="D5247" s="1">
        <v>0.402777</v>
      </c>
      <c r="E5247" s="1">
        <v>0.27551100000000001</v>
      </c>
    </row>
    <row r="5248" spans="2:5" x14ac:dyDescent="0.25">
      <c r="B5248" s="1">
        <v>17.473330000000001</v>
      </c>
      <c r="C5248" s="1">
        <v>5.1684460000000003</v>
      </c>
      <c r="D5248" s="1">
        <v>0.40467399999999998</v>
      </c>
      <c r="E5248" s="1">
        <v>0.27485300000000001</v>
      </c>
    </row>
    <row r="5249" spans="2:5" x14ac:dyDescent="0.25">
      <c r="B5249" s="1">
        <v>17.476669999999999</v>
      </c>
      <c r="C5249" s="1">
        <v>5.1528010000000002</v>
      </c>
      <c r="D5249" s="1">
        <v>0.40279999999999999</v>
      </c>
      <c r="E5249" s="1">
        <v>0.27199400000000001</v>
      </c>
    </row>
    <row r="5250" spans="2:5" x14ac:dyDescent="0.25">
      <c r="B5250" s="1">
        <v>17.48</v>
      </c>
      <c r="C5250" s="1">
        <v>5.1420019999999997</v>
      </c>
      <c r="D5250" s="1">
        <v>0.40071499999999999</v>
      </c>
      <c r="E5250" s="1">
        <v>0.27013799999999999</v>
      </c>
    </row>
    <row r="5251" spans="2:5" x14ac:dyDescent="0.25">
      <c r="B5251" s="1">
        <v>17.483329999999999</v>
      </c>
      <c r="C5251" s="1">
        <v>5.1346340000000001</v>
      </c>
      <c r="D5251" s="1">
        <v>0.39943699999999999</v>
      </c>
      <c r="E5251" s="1">
        <v>0.26939099999999999</v>
      </c>
    </row>
    <row r="5252" spans="2:5" x14ac:dyDescent="0.25">
      <c r="B5252" s="1">
        <v>17.48667</v>
      </c>
      <c r="C5252" s="1">
        <v>5.1238710000000003</v>
      </c>
      <c r="D5252" s="1">
        <v>0.39638200000000001</v>
      </c>
      <c r="E5252" s="1">
        <v>0.26826100000000003</v>
      </c>
    </row>
    <row r="5253" spans="2:5" x14ac:dyDescent="0.25">
      <c r="B5253" s="1">
        <v>17.489999999999998</v>
      </c>
      <c r="C5253" s="1">
        <v>5.1097960000000002</v>
      </c>
      <c r="D5253" s="1">
        <v>0.39165899999999998</v>
      </c>
      <c r="E5253" s="1">
        <v>0.26722899999999999</v>
      </c>
    </row>
    <row r="5254" spans="2:5" x14ac:dyDescent="0.25">
      <c r="B5254" s="1">
        <v>17.49333</v>
      </c>
      <c r="C5254" s="1">
        <v>5.0989839999999997</v>
      </c>
      <c r="D5254" s="1">
        <v>0.38701000000000002</v>
      </c>
      <c r="E5254" s="1">
        <v>0.267322</v>
      </c>
    </row>
    <row r="5255" spans="2:5" x14ac:dyDescent="0.25">
      <c r="B5255" s="1">
        <v>17.496670000000002</v>
      </c>
      <c r="C5255" s="1">
        <v>5.0913370000000002</v>
      </c>
      <c r="D5255" s="1">
        <v>0.384019</v>
      </c>
      <c r="E5255" s="1">
        <v>0.26714399999999999</v>
      </c>
    </row>
    <row r="5256" spans="2:5" x14ac:dyDescent="0.25">
      <c r="B5256" s="1">
        <v>17.5</v>
      </c>
      <c r="C5256" s="1">
        <v>5.081321</v>
      </c>
      <c r="D5256" s="1">
        <v>0.38496599999999997</v>
      </c>
      <c r="E5256" s="1">
        <v>0.26702300000000001</v>
      </c>
    </row>
    <row r="5257" spans="2:5" x14ac:dyDescent="0.25">
      <c r="B5257" s="1">
        <v>17.503329999999998</v>
      </c>
      <c r="C5257" s="1">
        <v>5.0698970000000001</v>
      </c>
      <c r="D5257" s="1">
        <v>0.38889200000000002</v>
      </c>
      <c r="E5257" s="1">
        <v>0.27002799999999999</v>
      </c>
    </row>
    <row r="5258" spans="2:5" x14ac:dyDescent="0.25">
      <c r="B5258" s="1">
        <v>17.50667</v>
      </c>
      <c r="C5258" s="1">
        <v>5.0600839999999998</v>
      </c>
      <c r="D5258" s="1">
        <v>0.39221800000000001</v>
      </c>
      <c r="E5258" s="1">
        <v>0.27427200000000002</v>
      </c>
    </row>
    <row r="5259" spans="2:5" x14ac:dyDescent="0.25">
      <c r="B5259" s="1">
        <v>17.510000000000002</v>
      </c>
      <c r="C5259" s="1">
        <v>5.0486060000000004</v>
      </c>
      <c r="D5259" s="1">
        <v>0.39494899999999999</v>
      </c>
      <c r="E5259" s="1">
        <v>0.273233</v>
      </c>
    </row>
    <row r="5260" spans="2:5" x14ac:dyDescent="0.25">
      <c r="B5260" s="1">
        <v>17.51333</v>
      </c>
      <c r="C5260" s="1">
        <v>5.0328369999999998</v>
      </c>
      <c r="D5260" s="1">
        <v>0.39883600000000002</v>
      </c>
      <c r="E5260" s="1">
        <v>0.26751799999999998</v>
      </c>
    </row>
    <row r="5261" spans="2:5" x14ac:dyDescent="0.25">
      <c r="B5261" s="1">
        <v>17.516670000000001</v>
      </c>
      <c r="C5261" s="1">
        <v>5.0170360000000001</v>
      </c>
      <c r="D5261" s="1">
        <v>0.40254800000000002</v>
      </c>
      <c r="E5261" s="1">
        <v>0.26643699999999998</v>
      </c>
    </row>
    <row r="5262" spans="2:5" x14ac:dyDescent="0.25">
      <c r="B5262" s="1">
        <v>17.52</v>
      </c>
      <c r="C5262" s="1">
        <v>5.0067659999999998</v>
      </c>
      <c r="D5262" s="1">
        <v>0.40364699999999998</v>
      </c>
      <c r="E5262" s="1">
        <v>0.27368599999999998</v>
      </c>
    </row>
    <row r="5263" spans="2:5" x14ac:dyDescent="0.25">
      <c r="B5263" s="1">
        <v>17.523330000000001</v>
      </c>
      <c r="C5263" s="1">
        <v>5.0019720000000003</v>
      </c>
      <c r="D5263" s="1">
        <v>0.40199600000000002</v>
      </c>
      <c r="E5263" s="1">
        <v>0.28150900000000001</v>
      </c>
    </row>
    <row r="5264" spans="2:5" x14ac:dyDescent="0.25">
      <c r="B5264" s="1">
        <v>17.526669999999999</v>
      </c>
      <c r="C5264" s="1">
        <v>4.9974319999999999</v>
      </c>
      <c r="D5264" s="1">
        <v>0.39947100000000002</v>
      </c>
      <c r="E5264" s="1">
        <v>0.28197899999999998</v>
      </c>
    </row>
    <row r="5265" spans="2:5" x14ac:dyDescent="0.25">
      <c r="B5265" s="1">
        <v>17.53</v>
      </c>
      <c r="C5265" s="1">
        <v>4.9883240000000004</v>
      </c>
      <c r="D5265" s="1">
        <v>0.39888099999999999</v>
      </c>
      <c r="E5265" s="1">
        <v>0.27610200000000001</v>
      </c>
    </row>
    <row r="5266" spans="2:5" x14ac:dyDescent="0.25">
      <c r="B5266" s="1">
        <v>17.533329999999999</v>
      </c>
      <c r="C5266" s="1">
        <v>4.9744919999999997</v>
      </c>
      <c r="D5266" s="1">
        <v>0.40225100000000003</v>
      </c>
      <c r="E5266" s="1">
        <v>0.27061499999999999</v>
      </c>
    </row>
    <row r="5267" spans="2:5" x14ac:dyDescent="0.25">
      <c r="B5267" s="1">
        <v>17.536670000000001</v>
      </c>
      <c r="C5267" s="1">
        <v>4.9601420000000003</v>
      </c>
      <c r="D5267" s="1">
        <v>0.40730100000000002</v>
      </c>
      <c r="E5267" s="1">
        <v>0.27114199999999999</v>
      </c>
    </row>
    <row r="5268" spans="2:5" x14ac:dyDescent="0.25">
      <c r="B5268" s="1">
        <v>17.54</v>
      </c>
      <c r="C5268" s="1">
        <v>4.9503469999999998</v>
      </c>
      <c r="D5268" s="1">
        <v>0.40932800000000003</v>
      </c>
      <c r="E5268" s="1">
        <v>0.27762700000000001</v>
      </c>
    </row>
    <row r="5269" spans="2:5" x14ac:dyDescent="0.25">
      <c r="B5269" s="1">
        <v>17.543330000000001</v>
      </c>
      <c r="C5269" s="1">
        <v>4.9452319999999999</v>
      </c>
      <c r="D5269" s="1">
        <v>0.40731400000000001</v>
      </c>
      <c r="E5269" s="1">
        <v>0.28267199999999998</v>
      </c>
    </row>
    <row r="5270" spans="2:5" x14ac:dyDescent="0.25">
      <c r="B5270" s="1">
        <v>17.546669999999999</v>
      </c>
      <c r="C5270" s="1">
        <v>4.937703</v>
      </c>
      <c r="D5270" s="1">
        <v>0.40387800000000001</v>
      </c>
      <c r="E5270" s="1">
        <v>0.27941199999999999</v>
      </c>
    </row>
    <row r="5271" spans="2:5" x14ac:dyDescent="0.25">
      <c r="B5271" s="1">
        <v>17.55</v>
      </c>
      <c r="C5271" s="1">
        <v>4.924455</v>
      </c>
      <c r="D5271" s="1">
        <v>0.40205400000000002</v>
      </c>
      <c r="E5271" s="1">
        <v>0.27204499999999998</v>
      </c>
    </row>
    <row r="5272" spans="2:5" x14ac:dyDescent="0.25">
      <c r="B5272" s="1">
        <v>17.553329999999999</v>
      </c>
      <c r="C5272" s="1">
        <v>4.9127539999999996</v>
      </c>
      <c r="D5272" s="1">
        <v>0.40343099999999998</v>
      </c>
      <c r="E5272" s="1">
        <v>0.26985599999999998</v>
      </c>
    </row>
    <row r="5273" spans="2:5" x14ac:dyDescent="0.25">
      <c r="B5273" s="1">
        <v>17.55667</v>
      </c>
      <c r="C5273" s="1">
        <v>4.9061979999999998</v>
      </c>
      <c r="D5273" s="1">
        <v>0.40645399999999998</v>
      </c>
      <c r="E5273" s="1">
        <v>0.27336100000000002</v>
      </c>
    </row>
    <row r="5274" spans="2:5" x14ac:dyDescent="0.25">
      <c r="B5274" s="1">
        <v>17.559999999999999</v>
      </c>
      <c r="C5274" s="1">
        <v>4.8986859999999997</v>
      </c>
      <c r="D5274" s="1">
        <v>0.407827</v>
      </c>
      <c r="E5274" s="1">
        <v>0.27497500000000002</v>
      </c>
    </row>
    <row r="5275" spans="2:5" x14ac:dyDescent="0.25">
      <c r="B5275" s="1">
        <v>17.563330000000001</v>
      </c>
      <c r="C5275" s="1">
        <v>4.8883380000000001</v>
      </c>
      <c r="D5275" s="1">
        <v>0.406366</v>
      </c>
      <c r="E5275" s="1">
        <v>0.27166600000000002</v>
      </c>
    </row>
    <row r="5276" spans="2:5" x14ac:dyDescent="0.25">
      <c r="B5276" s="1">
        <v>17.566669999999998</v>
      </c>
      <c r="C5276" s="1">
        <v>4.8794789999999999</v>
      </c>
      <c r="D5276" s="1">
        <v>0.40423500000000001</v>
      </c>
      <c r="E5276" s="1">
        <v>0.269011</v>
      </c>
    </row>
    <row r="5277" spans="2:5" x14ac:dyDescent="0.25">
      <c r="B5277" s="1">
        <v>17.57</v>
      </c>
      <c r="C5277" s="1">
        <v>4.8720840000000001</v>
      </c>
      <c r="D5277" s="1">
        <v>0.40378199999999997</v>
      </c>
      <c r="E5277" s="1">
        <v>0.27072400000000002</v>
      </c>
    </row>
    <row r="5278" spans="2:5" x14ac:dyDescent="0.25">
      <c r="B5278" s="1">
        <v>17.573329999999999</v>
      </c>
      <c r="C5278" s="1">
        <v>4.8624239999999999</v>
      </c>
      <c r="D5278" s="1">
        <v>0.40430700000000003</v>
      </c>
      <c r="E5278" s="1">
        <v>0.27288400000000002</v>
      </c>
    </row>
    <row r="5279" spans="2:5" x14ac:dyDescent="0.25">
      <c r="B5279" s="1">
        <v>17.57667</v>
      </c>
      <c r="C5279" s="1">
        <v>4.8507290000000003</v>
      </c>
      <c r="D5279" s="1">
        <v>0.40416999999999997</v>
      </c>
      <c r="E5279" s="1">
        <v>0.27212999999999998</v>
      </c>
    </row>
    <row r="5280" spans="2:5" x14ac:dyDescent="0.25">
      <c r="B5280" s="1">
        <v>17.579999999999998</v>
      </c>
      <c r="C5280" s="1">
        <v>4.8404680000000004</v>
      </c>
      <c r="D5280" s="1">
        <v>0.40349200000000002</v>
      </c>
      <c r="E5280" s="1">
        <v>0.27086700000000002</v>
      </c>
    </row>
    <row r="5281" spans="2:5" x14ac:dyDescent="0.25">
      <c r="B5281" s="1">
        <v>17.58333</v>
      </c>
      <c r="C5281" s="1">
        <v>4.8315679999999999</v>
      </c>
      <c r="D5281" s="1">
        <v>0.40178999999999998</v>
      </c>
      <c r="E5281" s="1">
        <v>0.27074199999999998</v>
      </c>
    </row>
    <row r="5282" spans="2:5" x14ac:dyDescent="0.25">
      <c r="B5282" s="1">
        <v>17.586670000000002</v>
      </c>
      <c r="C5282" s="1">
        <v>4.8201369999999999</v>
      </c>
      <c r="D5282" s="1">
        <v>0.39836100000000002</v>
      </c>
      <c r="E5282" s="1">
        <v>0.27025900000000003</v>
      </c>
    </row>
    <row r="5283" spans="2:5" x14ac:dyDescent="0.25">
      <c r="B5283" s="1">
        <v>17.59</v>
      </c>
      <c r="C5283" s="1">
        <v>4.8053160000000004</v>
      </c>
      <c r="D5283" s="1">
        <v>0.39571800000000001</v>
      </c>
      <c r="E5283" s="1">
        <v>0.27128600000000003</v>
      </c>
    </row>
    <row r="5284" spans="2:5" x14ac:dyDescent="0.25">
      <c r="B5284" s="1">
        <v>17.593330000000002</v>
      </c>
      <c r="C5284" s="1">
        <v>4.7930339999999996</v>
      </c>
      <c r="D5284" s="1">
        <v>0.39651199999999998</v>
      </c>
      <c r="E5284" s="1">
        <v>0.27630399999999999</v>
      </c>
    </row>
    <row r="5285" spans="2:5" x14ac:dyDescent="0.25">
      <c r="B5285" s="1">
        <v>17.59667</v>
      </c>
      <c r="C5285" s="1">
        <v>4.7880089999999997</v>
      </c>
      <c r="D5285" s="1">
        <v>0.39996900000000002</v>
      </c>
      <c r="E5285" s="1">
        <v>0.28093899999999999</v>
      </c>
    </row>
    <row r="5286" spans="2:5" x14ac:dyDescent="0.25">
      <c r="B5286" s="1">
        <v>17.600000000000001</v>
      </c>
      <c r="C5286" s="1">
        <v>4.7850919999999997</v>
      </c>
      <c r="D5286" s="1">
        <v>0.40342</v>
      </c>
      <c r="E5286" s="1">
        <v>0.28047</v>
      </c>
    </row>
    <row r="5287" spans="2:5" x14ac:dyDescent="0.25">
      <c r="B5287" s="1">
        <v>17.60333</v>
      </c>
      <c r="C5287" s="1">
        <v>4.777539</v>
      </c>
      <c r="D5287" s="1">
        <v>0.40445199999999998</v>
      </c>
      <c r="E5287" s="1">
        <v>0.27695500000000001</v>
      </c>
    </row>
    <row r="5288" spans="2:5" x14ac:dyDescent="0.25">
      <c r="B5288" s="1">
        <v>17.606670000000001</v>
      </c>
      <c r="C5288" s="1">
        <v>4.7672429999999997</v>
      </c>
      <c r="D5288" s="1">
        <v>0.40320400000000001</v>
      </c>
      <c r="E5288" s="1">
        <v>0.27348</v>
      </c>
    </row>
    <row r="5289" spans="2:5" x14ac:dyDescent="0.25">
      <c r="B5289" s="1">
        <v>17.61</v>
      </c>
      <c r="C5289" s="1">
        <v>4.7584939999999998</v>
      </c>
      <c r="D5289" s="1">
        <v>0.40206900000000001</v>
      </c>
      <c r="E5289" s="1">
        <v>0.27027899999999999</v>
      </c>
    </row>
    <row r="5290" spans="2:5" x14ac:dyDescent="0.25">
      <c r="B5290" s="1">
        <v>17.613330000000001</v>
      </c>
      <c r="C5290" s="1">
        <v>4.7495529999999997</v>
      </c>
      <c r="D5290" s="1">
        <v>0.401951</v>
      </c>
      <c r="E5290" s="1">
        <v>0.26761000000000001</v>
      </c>
    </row>
    <row r="5291" spans="2:5" x14ac:dyDescent="0.25">
      <c r="B5291" s="1">
        <v>17.616669999999999</v>
      </c>
      <c r="C5291" s="1">
        <v>4.7386970000000002</v>
      </c>
      <c r="D5291" s="1">
        <v>0.40187499999999998</v>
      </c>
      <c r="E5291" s="1">
        <v>0.26599800000000001</v>
      </c>
    </row>
    <row r="5292" spans="2:5" x14ac:dyDescent="0.25">
      <c r="B5292" s="1">
        <v>17.62</v>
      </c>
      <c r="C5292" s="1">
        <v>4.7296339999999999</v>
      </c>
      <c r="D5292" s="1">
        <v>0.40201100000000001</v>
      </c>
      <c r="E5292" s="1">
        <v>0.26652599999999999</v>
      </c>
    </row>
    <row r="5293" spans="2:5" x14ac:dyDescent="0.25">
      <c r="B5293" s="1">
        <v>17.623329999999999</v>
      </c>
      <c r="C5293" s="1">
        <v>4.722461</v>
      </c>
      <c r="D5293" s="1">
        <v>0.40429999999999999</v>
      </c>
      <c r="E5293" s="1">
        <v>0.27124500000000001</v>
      </c>
    </row>
    <row r="5294" spans="2:5" x14ac:dyDescent="0.25">
      <c r="B5294" s="1">
        <v>17.626670000000001</v>
      </c>
      <c r="C5294" s="1">
        <v>4.7122979999999997</v>
      </c>
      <c r="D5294" s="1">
        <v>0.40879100000000002</v>
      </c>
      <c r="E5294" s="1">
        <v>0.27772000000000002</v>
      </c>
    </row>
    <row r="5295" spans="2:5" x14ac:dyDescent="0.25">
      <c r="B5295" s="1">
        <v>17.63</v>
      </c>
      <c r="C5295" s="1">
        <v>4.7005210000000002</v>
      </c>
      <c r="D5295" s="1">
        <v>0.41200300000000001</v>
      </c>
      <c r="E5295" s="1">
        <v>0.27906900000000001</v>
      </c>
    </row>
    <row r="5296" spans="2:5" x14ac:dyDescent="0.25">
      <c r="B5296" s="1">
        <v>17.633330000000001</v>
      </c>
      <c r="C5296" s="1">
        <v>4.69259</v>
      </c>
      <c r="D5296" s="1">
        <v>0.41228999999999999</v>
      </c>
      <c r="E5296" s="1">
        <v>0.27441399999999999</v>
      </c>
    </row>
    <row r="5297" spans="2:5" x14ac:dyDescent="0.25">
      <c r="B5297" s="1">
        <v>17.636669999999999</v>
      </c>
      <c r="C5297" s="1">
        <v>4.6876860000000002</v>
      </c>
      <c r="D5297" s="1">
        <v>0.41194799999999998</v>
      </c>
      <c r="E5297" s="1">
        <v>0.27080500000000002</v>
      </c>
    </row>
    <row r="5298" spans="2:5" x14ac:dyDescent="0.25">
      <c r="B5298" s="1">
        <v>17.64</v>
      </c>
      <c r="C5298" s="1">
        <v>4.6818860000000004</v>
      </c>
      <c r="D5298" s="1">
        <v>0.413109</v>
      </c>
      <c r="E5298" s="1">
        <v>0.27274999999999999</v>
      </c>
    </row>
    <row r="5299" spans="2:5" x14ac:dyDescent="0.25">
      <c r="B5299" s="1">
        <v>17.643329999999999</v>
      </c>
      <c r="C5299" s="1">
        <v>4.6753770000000001</v>
      </c>
      <c r="D5299" s="1">
        <v>0.41576800000000003</v>
      </c>
      <c r="E5299" s="1">
        <v>0.27672099999999999</v>
      </c>
    </row>
    <row r="5300" spans="2:5" x14ac:dyDescent="0.25">
      <c r="B5300" s="1">
        <v>17.64667</v>
      </c>
      <c r="C5300" s="1">
        <v>4.6694339999999999</v>
      </c>
      <c r="D5300" s="1">
        <v>0.417603</v>
      </c>
      <c r="E5300" s="1">
        <v>0.27730900000000003</v>
      </c>
    </row>
    <row r="5301" spans="2:5" x14ac:dyDescent="0.25">
      <c r="B5301" s="1">
        <v>17.649999999999999</v>
      </c>
      <c r="C5301" s="1">
        <v>4.6620200000000001</v>
      </c>
      <c r="D5301" s="1">
        <v>0.41698499999999999</v>
      </c>
      <c r="E5301" s="1">
        <v>0.27473900000000001</v>
      </c>
    </row>
    <row r="5302" spans="2:5" x14ac:dyDescent="0.25">
      <c r="B5302" s="1">
        <v>17.65333</v>
      </c>
      <c r="C5302" s="1">
        <v>4.652094</v>
      </c>
      <c r="D5302" s="1">
        <v>0.41570600000000002</v>
      </c>
      <c r="E5302" s="1">
        <v>0.27302300000000002</v>
      </c>
    </row>
    <row r="5303" spans="2:5" x14ac:dyDescent="0.25">
      <c r="B5303" s="1">
        <v>17.656669999999998</v>
      </c>
      <c r="C5303" s="1">
        <v>4.6420599999999999</v>
      </c>
      <c r="D5303" s="1">
        <v>0.41490100000000002</v>
      </c>
      <c r="E5303" s="1">
        <v>0.27206399999999997</v>
      </c>
    </row>
    <row r="5304" spans="2:5" x14ac:dyDescent="0.25">
      <c r="B5304" s="1">
        <v>17.66</v>
      </c>
      <c r="C5304" s="1">
        <v>4.6327150000000001</v>
      </c>
      <c r="D5304" s="1">
        <v>0.41381699999999999</v>
      </c>
      <c r="E5304" s="1">
        <v>0.26909</v>
      </c>
    </row>
    <row r="5305" spans="2:5" x14ac:dyDescent="0.25">
      <c r="B5305" s="1">
        <v>17.663329999999998</v>
      </c>
      <c r="C5305" s="1">
        <v>4.6234549999999999</v>
      </c>
      <c r="D5305" s="1">
        <v>0.41277399999999997</v>
      </c>
      <c r="E5305" s="1">
        <v>0.26736300000000002</v>
      </c>
    </row>
    <row r="5306" spans="2:5" x14ac:dyDescent="0.25">
      <c r="B5306" s="1">
        <v>17.66667</v>
      </c>
      <c r="C5306" s="1">
        <v>4.6142779999999997</v>
      </c>
      <c r="D5306" s="1">
        <v>0.41172900000000001</v>
      </c>
      <c r="E5306" s="1">
        <v>0.27123199999999997</v>
      </c>
    </row>
    <row r="5307" spans="2:5" x14ac:dyDescent="0.25">
      <c r="B5307" s="1">
        <v>17.670000000000002</v>
      </c>
      <c r="C5307" s="1">
        <v>4.6052099999999996</v>
      </c>
      <c r="D5307" s="1">
        <v>0.40993499999999999</v>
      </c>
      <c r="E5307" s="1">
        <v>0.27606900000000001</v>
      </c>
    </row>
    <row r="5308" spans="2:5" x14ac:dyDescent="0.25">
      <c r="B5308" s="1">
        <v>17.67333</v>
      </c>
      <c r="C5308" s="1">
        <v>4.597601</v>
      </c>
      <c r="D5308" s="1">
        <v>0.40807300000000002</v>
      </c>
      <c r="E5308" s="1">
        <v>0.275814</v>
      </c>
    </row>
    <row r="5309" spans="2:5" x14ac:dyDescent="0.25">
      <c r="B5309" s="1">
        <v>17.676670000000001</v>
      </c>
      <c r="C5309" s="1">
        <v>4.5902320000000003</v>
      </c>
      <c r="D5309" s="1">
        <v>0.40693200000000002</v>
      </c>
      <c r="E5309" s="1">
        <v>0.27299299999999999</v>
      </c>
    </row>
    <row r="5310" spans="2:5" x14ac:dyDescent="0.25">
      <c r="B5310" s="1">
        <v>17.68</v>
      </c>
      <c r="C5310" s="1">
        <v>4.5798379999999996</v>
      </c>
      <c r="D5310" s="1">
        <v>0.40643000000000001</v>
      </c>
      <c r="E5310" s="1">
        <v>0.27184700000000001</v>
      </c>
    </row>
    <row r="5311" spans="2:5" x14ac:dyDescent="0.25">
      <c r="B5311" s="1">
        <v>17.683330000000002</v>
      </c>
      <c r="C5311" s="1">
        <v>4.5696649999999996</v>
      </c>
      <c r="D5311" s="1">
        <v>0.40658100000000003</v>
      </c>
      <c r="E5311" s="1">
        <v>0.27202300000000001</v>
      </c>
    </row>
    <row r="5312" spans="2:5" x14ac:dyDescent="0.25">
      <c r="B5312" s="1">
        <v>17.686669999999999</v>
      </c>
      <c r="C5312" s="1">
        <v>4.5641860000000003</v>
      </c>
      <c r="D5312" s="1">
        <v>0.40754000000000001</v>
      </c>
      <c r="E5312" s="1">
        <v>0.27308900000000003</v>
      </c>
    </row>
    <row r="5313" spans="2:5" x14ac:dyDescent="0.25">
      <c r="B5313" s="1">
        <v>17.690000000000001</v>
      </c>
      <c r="C5313" s="1">
        <v>4.5602819999999999</v>
      </c>
      <c r="D5313" s="1">
        <v>0.40987699999999999</v>
      </c>
      <c r="E5313" s="1">
        <v>0.27493000000000001</v>
      </c>
    </row>
    <row r="5314" spans="2:5" x14ac:dyDescent="0.25">
      <c r="B5314" s="1">
        <v>17.69333</v>
      </c>
      <c r="C5314" s="1">
        <v>4.5541340000000003</v>
      </c>
      <c r="D5314" s="1">
        <v>0.41322199999999998</v>
      </c>
      <c r="E5314" s="1">
        <v>0.27646399999999999</v>
      </c>
    </row>
    <row r="5315" spans="2:5" x14ac:dyDescent="0.25">
      <c r="B5315" s="1">
        <v>17.696670000000001</v>
      </c>
      <c r="C5315" s="1">
        <v>4.5467420000000001</v>
      </c>
      <c r="D5315" s="1">
        <v>0.41521200000000003</v>
      </c>
      <c r="E5315" s="1">
        <v>0.27791199999999999</v>
      </c>
    </row>
    <row r="5316" spans="2:5" x14ac:dyDescent="0.25">
      <c r="B5316" s="1">
        <v>17.7</v>
      </c>
      <c r="C5316" s="1">
        <v>4.5399279999999997</v>
      </c>
      <c r="D5316" s="1">
        <v>0.41555900000000001</v>
      </c>
      <c r="E5316" s="1">
        <v>0.27877000000000002</v>
      </c>
    </row>
    <row r="5317" spans="2:5" x14ac:dyDescent="0.25">
      <c r="B5317" s="1">
        <v>17.703330000000001</v>
      </c>
      <c r="C5317" s="1">
        <v>4.5337180000000004</v>
      </c>
      <c r="D5317" s="1">
        <v>0.41685800000000001</v>
      </c>
      <c r="E5317" s="1">
        <v>0.27676400000000001</v>
      </c>
    </row>
    <row r="5318" spans="2:5" x14ac:dyDescent="0.25">
      <c r="B5318" s="1">
        <v>17.706669999999999</v>
      </c>
      <c r="C5318" s="1">
        <v>4.5266500000000001</v>
      </c>
      <c r="D5318" s="1">
        <v>0.41949500000000001</v>
      </c>
      <c r="E5318" s="1">
        <v>0.272845</v>
      </c>
    </row>
    <row r="5319" spans="2:5" x14ac:dyDescent="0.25">
      <c r="B5319" s="1">
        <v>17.71</v>
      </c>
      <c r="C5319" s="1">
        <v>4.5175580000000002</v>
      </c>
      <c r="D5319" s="1">
        <v>0.42089100000000002</v>
      </c>
      <c r="E5319" s="1">
        <v>0.27192499999999997</v>
      </c>
    </row>
    <row r="5320" spans="2:5" x14ac:dyDescent="0.25">
      <c r="B5320" s="1">
        <v>17.713329999999999</v>
      </c>
      <c r="C5320" s="1">
        <v>4.5064580000000003</v>
      </c>
      <c r="D5320" s="1">
        <v>0.41888500000000001</v>
      </c>
      <c r="E5320" s="1">
        <v>0.27573199999999998</v>
      </c>
    </row>
    <row r="5321" spans="2:5" x14ac:dyDescent="0.25">
      <c r="B5321" s="1">
        <v>17.716670000000001</v>
      </c>
      <c r="C5321" s="1">
        <v>4.4949139999999996</v>
      </c>
      <c r="D5321" s="1">
        <v>0.41438199999999997</v>
      </c>
      <c r="E5321" s="1">
        <v>0.27984999999999999</v>
      </c>
    </row>
    <row r="5322" spans="2:5" x14ac:dyDescent="0.25">
      <c r="B5322" s="1">
        <v>17.72</v>
      </c>
      <c r="C5322" s="1">
        <v>4.4865130000000004</v>
      </c>
      <c r="D5322" s="1">
        <v>0.41077200000000003</v>
      </c>
      <c r="E5322" s="1">
        <v>0.28024500000000002</v>
      </c>
    </row>
    <row r="5323" spans="2:5" x14ac:dyDescent="0.25">
      <c r="B5323" s="1">
        <v>17.723330000000001</v>
      </c>
      <c r="C5323" s="1">
        <v>4.4828140000000003</v>
      </c>
      <c r="D5323" s="1">
        <v>0.41003099999999998</v>
      </c>
      <c r="E5323" s="1">
        <v>0.27846100000000001</v>
      </c>
    </row>
    <row r="5324" spans="2:5" x14ac:dyDescent="0.25">
      <c r="B5324" s="1">
        <v>17.726669999999999</v>
      </c>
      <c r="C5324" s="1">
        <v>4.4807829999999997</v>
      </c>
      <c r="D5324" s="1">
        <v>0.41188000000000002</v>
      </c>
      <c r="E5324" s="1">
        <v>0.27807300000000001</v>
      </c>
    </row>
    <row r="5325" spans="2:5" x14ac:dyDescent="0.25">
      <c r="B5325" s="1">
        <v>17.73</v>
      </c>
      <c r="C5325" s="1">
        <v>4.476057</v>
      </c>
      <c r="D5325" s="1">
        <v>0.41389199999999998</v>
      </c>
      <c r="E5325" s="1">
        <v>0.27900999999999998</v>
      </c>
    </row>
    <row r="5326" spans="2:5" x14ac:dyDescent="0.25">
      <c r="B5326" s="1">
        <v>17.733329999999999</v>
      </c>
      <c r="C5326" s="1">
        <v>4.4670069999999997</v>
      </c>
      <c r="D5326" s="1">
        <v>0.41183900000000001</v>
      </c>
      <c r="E5326" s="1">
        <v>0.27766800000000003</v>
      </c>
    </row>
    <row r="5327" spans="2:5" x14ac:dyDescent="0.25">
      <c r="B5327" s="1">
        <v>17.73667</v>
      </c>
      <c r="C5327" s="1">
        <v>4.4565299999999999</v>
      </c>
      <c r="D5327" s="1">
        <v>0.40614400000000001</v>
      </c>
      <c r="E5327" s="1">
        <v>0.273061</v>
      </c>
    </row>
    <row r="5328" spans="2:5" x14ac:dyDescent="0.25">
      <c r="B5328" s="1">
        <v>17.739999999999998</v>
      </c>
      <c r="C5328" s="1">
        <v>4.4476149999999999</v>
      </c>
      <c r="D5328" s="1">
        <v>0.40360099999999999</v>
      </c>
      <c r="E5328" s="1">
        <v>0.270702</v>
      </c>
    </row>
    <row r="5329" spans="2:5" x14ac:dyDescent="0.25">
      <c r="B5329" s="1">
        <v>17.74333</v>
      </c>
      <c r="C5329" s="1">
        <v>4.4387679999999996</v>
      </c>
      <c r="D5329" s="1">
        <v>0.40853899999999999</v>
      </c>
      <c r="E5329" s="1">
        <v>0.27525500000000003</v>
      </c>
    </row>
    <row r="5330" spans="2:5" x14ac:dyDescent="0.25">
      <c r="B5330" s="1">
        <v>17.746670000000002</v>
      </c>
      <c r="C5330" s="1">
        <v>4.4283159999999997</v>
      </c>
      <c r="D5330" s="1">
        <v>0.41748800000000003</v>
      </c>
      <c r="E5330" s="1">
        <v>0.28263199999999999</v>
      </c>
    </row>
    <row r="5331" spans="2:5" x14ac:dyDescent="0.25">
      <c r="B5331" s="1">
        <v>17.75</v>
      </c>
      <c r="C5331" s="1">
        <v>4.4192179999999999</v>
      </c>
      <c r="D5331" s="1">
        <v>0.42357299999999998</v>
      </c>
      <c r="E5331" s="1">
        <v>0.28569499999999998</v>
      </c>
    </row>
    <row r="5332" spans="2:5" x14ac:dyDescent="0.25">
      <c r="B5332" s="1">
        <v>17.753329999999998</v>
      </c>
      <c r="C5332" s="1">
        <v>4.4136220000000002</v>
      </c>
      <c r="D5332" s="1">
        <v>0.42340899999999998</v>
      </c>
      <c r="E5332" s="1">
        <v>0.282858</v>
      </c>
    </row>
    <row r="5333" spans="2:5" x14ac:dyDescent="0.25">
      <c r="B5333" s="1">
        <v>17.75667</v>
      </c>
      <c r="C5333" s="1">
        <v>4.4080979999999998</v>
      </c>
      <c r="D5333" s="1">
        <v>0.41935099999999997</v>
      </c>
      <c r="E5333" s="1">
        <v>0.27791700000000003</v>
      </c>
    </row>
    <row r="5334" spans="2:5" x14ac:dyDescent="0.25">
      <c r="B5334" s="1">
        <v>17.760000000000002</v>
      </c>
      <c r="C5334" s="1">
        <v>4.4010009999999999</v>
      </c>
      <c r="D5334" s="1">
        <v>0.41606300000000002</v>
      </c>
      <c r="E5334" s="1">
        <v>0.27511400000000003</v>
      </c>
    </row>
    <row r="5335" spans="2:5" x14ac:dyDescent="0.25">
      <c r="B5335" s="1">
        <v>17.76333</v>
      </c>
      <c r="C5335" s="1">
        <v>4.3942199999999998</v>
      </c>
      <c r="D5335" s="1">
        <v>0.41555599999999998</v>
      </c>
      <c r="E5335" s="1">
        <v>0.27501300000000001</v>
      </c>
    </row>
    <row r="5336" spans="2:5" x14ac:dyDescent="0.25">
      <c r="B5336" s="1">
        <v>17.766670000000001</v>
      </c>
      <c r="C5336" s="1">
        <v>4.3868489999999998</v>
      </c>
      <c r="D5336" s="1">
        <v>0.41578300000000001</v>
      </c>
      <c r="E5336" s="1">
        <v>0.275146</v>
      </c>
    </row>
    <row r="5337" spans="2:5" x14ac:dyDescent="0.25">
      <c r="B5337" s="1">
        <v>17.77</v>
      </c>
      <c r="C5337" s="1">
        <v>4.379238</v>
      </c>
      <c r="D5337" s="1">
        <v>0.41390500000000002</v>
      </c>
      <c r="E5337" s="1">
        <v>0.27421699999999999</v>
      </c>
    </row>
    <row r="5338" spans="2:5" x14ac:dyDescent="0.25">
      <c r="B5338" s="1">
        <v>17.773330000000001</v>
      </c>
      <c r="C5338" s="1">
        <v>4.3747619999999996</v>
      </c>
      <c r="D5338" s="1">
        <v>0.41055399999999997</v>
      </c>
      <c r="E5338" s="1">
        <v>0.27374300000000001</v>
      </c>
    </row>
    <row r="5339" spans="2:5" x14ac:dyDescent="0.25">
      <c r="B5339" s="1">
        <v>17.776669999999999</v>
      </c>
      <c r="C5339" s="1">
        <v>4.3716739999999996</v>
      </c>
      <c r="D5339" s="1">
        <v>0.40963899999999998</v>
      </c>
      <c r="E5339" s="1">
        <v>0.27521400000000001</v>
      </c>
    </row>
    <row r="5340" spans="2:5" x14ac:dyDescent="0.25">
      <c r="B5340" s="1">
        <v>17.78</v>
      </c>
      <c r="C5340" s="1">
        <v>4.3656350000000002</v>
      </c>
      <c r="D5340" s="1">
        <v>0.41290300000000002</v>
      </c>
      <c r="E5340" s="1">
        <v>0.27754099999999998</v>
      </c>
    </row>
    <row r="5341" spans="2:5" x14ac:dyDescent="0.25">
      <c r="B5341" s="1">
        <v>17.783329999999999</v>
      </c>
      <c r="C5341" s="1">
        <v>4.3581859999999999</v>
      </c>
      <c r="D5341" s="1">
        <v>0.41670000000000001</v>
      </c>
      <c r="E5341" s="1">
        <v>0.27876000000000001</v>
      </c>
    </row>
    <row r="5342" spans="2:5" x14ac:dyDescent="0.25">
      <c r="B5342" s="1">
        <v>17.786670000000001</v>
      </c>
      <c r="C5342" s="1">
        <v>4.3515230000000003</v>
      </c>
      <c r="D5342" s="1">
        <v>0.41623599999999999</v>
      </c>
      <c r="E5342" s="1">
        <v>0.27831600000000001</v>
      </c>
    </row>
    <row r="5343" spans="2:5" x14ac:dyDescent="0.25">
      <c r="B5343" s="1">
        <v>17.79</v>
      </c>
      <c r="C5343" s="1">
        <v>4.3433820000000001</v>
      </c>
      <c r="D5343" s="1">
        <v>0.41175600000000001</v>
      </c>
      <c r="E5343" s="1">
        <v>0.27736300000000003</v>
      </c>
    </row>
    <row r="5344" spans="2:5" x14ac:dyDescent="0.25">
      <c r="B5344" s="1">
        <v>17.793330000000001</v>
      </c>
      <c r="C5344" s="1">
        <v>4.3335119999999998</v>
      </c>
      <c r="D5344" s="1">
        <v>0.407829</v>
      </c>
      <c r="E5344" s="1">
        <v>0.277808</v>
      </c>
    </row>
    <row r="5345" spans="2:5" x14ac:dyDescent="0.25">
      <c r="B5345" s="1">
        <v>17.796669999999999</v>
      </c>
      <c r="C5345" s="1">
        <v>4.3244990000000003</v>
      </c>
      <c r="D5345" s="1">
        <v>0.40652300000000002</v>
      </c>
      <c r="E5345" s="1">
        <v>0.27992699999999998</v>
      </c>
    </row>
    <row r="5346" spans="2:5" x14ac:dyDescent="0.25">
      <c r="B5346" s="1">
        <v>17.8</v>
      </c>
      <c r="C5346" s="1">
        <v>4.3169269999999997</v>
      </c>
      <c r="D5346" s="1">
        <v>0.40555999999999998</v>
      </c>
      <c r="E5346" s="1">
        <v>0.28110600000000002</v>
      </c>
    </row>
    <row r="5347" spans="2:5" x14ac:dyDescent="0.25">
      <c r="B5347" s="1">
        <v>17.803329999999999</v>
      </c>
      <c r="C5347" s="1">
        <v>4.3109729999999997</v>
      </c>
      <c r="D5347" s="1">
        <v>0.404308</v>
      </c>
      <c r="E5347" s="1">
        <v>0.27854699999999999</v>
      </c>
    </row>
    <row r="5348" spans="2:5" x14ac:dyDescent="0.25">
      <c r="B5348" s="1">
        <v>17.80667</v>
      </c>
      <c r="C5348" s="1">
        <v>4.30762</v>
      </c>
      <c r="D5348" s="1">
        <v>0.40524199999999999</v>
      </c>
      <c r="E5348" s="1">
        <v>0.27371000000000001</v>
      </c>
    </row>
    <row r="5349" spans="2:5" x14ac:dyDescent="0.25">
      <c r="B5349" s="1">
        <v>17.809999999999999</v>
      </c>
      <c r="C5349" s="1">
        <v>4.3046470000000001</v>
      </c>
      <c r="D5349" s="1">
        <v>0.40840700000000002</v>
      </c>
      <c r="E5349" s="1">
        <v>0.27148499999999998</v>
      </c>
    </row>
    <row r="5350" spans="2:5" x14ac:dyDescent="0.25">
      <c r="B5350" s="1">
        <v>17.813330000000001</v>
      </c>
      <c r="C5350" s="1">
        <v>4.2984580000000001</v>
      </c>
      <c r="D5350" s="1">
        <v>0.41057500000000002</v>
      </c>
      <c r="E5350" s="1">
        <v>0.27362300000000001</v>
      </c>
    </row>
    <row r="5351" spans="2:5" x14ac:dyDescent="0.25">
      <c r="B5351" s="1">
        <v>17.816669999999998</v>
      </c>
      <c r="C5351" s="1">
        <v>4.2904010000000001</v>
      </c>
      <c r="D5351" s="1">
        <v>0.41045900000000002</v>
      </c>
      <c r="E5351" s="1">
        <v>0.27532200000000001</v>
      </c>
    </row>
    <row r="5352" spans="2:5" x14ac:dyDescent="0.25">
      <c r="B5352" s="1">
        <v>17.82</v>
      </c>
      <c r="C5352" s="1">
        <v>4.2827780000000004</v>
      </c>
      <c r="D5352" s="1">
        <v>0.41039399999999998</v>
      </c>
      <c r="E5352" s="1">
        <v>0.27208500000000002</v>
      </c>
    </row>
    <row r="5353" spans="2:5" x14ac:dyDescent="0.25">
      <c r="B5353" s="1">
        <v>17.823329999999999</v>
      </c>
      <c r="C5353" s="1">
        <v>4.2741249999999997</v>
      </c>
      <c r="D5353" s="1">
        <v>0.41225299999999998</v>
      </c>
      <c r="E5353" s="1">
        <v>0.26865600000000001</v>
      </c>
    </row>
    <row r="5354" spans="2:5" x14ac:dyDescent="0.25">
      <c r="B5354" s="1">
        <v>17.82667</v>
      </c>
      <c r="C5354" s="1">
        <v>4.2651649999999997</v>
      </c>
      <c r="D5354" s="1">
        <v>0.41474800000000001</v>
      </c>
      <c r="E5354" s="1">
        <v>0.27210299999999998</v>
      </c>
    </row>
    <row r="5355" spans="2:5" x14ac:dyDescent="0.25">
      <c r="B5355" s="1">
        <v>17.829999999999998</v>
      </c>
      <c r="C5355" s="1">
        <v>4.2599419999999997</v>
      </c>
      <c r="D5355" s="1">
        <v>0.41547800000000001</v>
      </c>
      <c r="E5355" s="1">
        <v>0.27947100000000002</v>
      </c>
    </row>
    <row r="5356" spans="2:5" x14ac:dyDescent="0.25">
      <c r="B5356" s="1">
        <v>17.83333</v>
      </c>
      <c r="C5356" s="1">
        <v>4.2572749999999999</v>
      </c>
      <c r="D5356" s="1">
        <v>0.41434199999999999</v>
      </c>
      <c r="E5356" s="1">
        <v>0.28332600000000002</v>
      </c>
    </row>
    <row r="5357" spans="2:5" x14ac:dyDescent="0.25">
      <c r="B5357" s="1">
        <v>17.836670000000002</v>
      </c>
      <c r="C5357" s="1">
        <v>4.2503719999999996</v>
      </c>
      <c r="D5357" s="1">
        <v>0.41366700000000001</v>
      </c>
      <c r="E5357" s="1">
        <v>0.28296700000000002</v>
      </c>
    </row>
    <row r="5358" spans="2:5" x14ac:dyDescent="0.25">
      <c r="B5358" s="1">
        <v>17.84</v>
      </c>
      <c r="C5358" s="1">
        <v>4.2391290000000001</v>
      </c>
      <c r="D5358" s="1">
        <v>0.41489199999999998</v>
      </c>
      <c r="E5358" s="1">
        <v>0.28236699999999998</v>
      </c>
    </row>
    <row r="5359" spans="2:5" x14ac:dyDescent="0.25">
      <c r="B5359" s="1">
        <v>17.843330000000002</v>
      </c>
      <c r="C5359" s="1">
        <v>4.2316960000000003</v>
      </c>
      <c r="D5359" s="1">
        <v>0.41704200000000002</v>
      </c>
      <c r="E5359" s="1">
        <v>0.28285399999999999</v>
      </c>
    </row>
    <row r="5360" spans="2:5" x14ac:dyDescent="0.25">
      <c r="B5360" s="1">
        <v>17.84667</v>
      </c>
      <c r="C5360" s="1">
        <v>4.2305720000000004</v>
      </c>
      <c r="D5360" s="1">
        <v>0.41902600000000001</v>
      </c>
      <c r="E5360" s="1">
        <v>0.282808</v>
      </c>
    </row>
    <row r="5361" spans="2:5" x14ac:dyDescent="0.25">
      <c r="B5361" s="1">
        <v>17.850000000000001</v>
      </c>
      <c r="C5361" s="1">
        <v>4.2300459999999998</v>
      </c>
      <c r="D5361" s="1">
        <v>0.42056100000000002</v>
      </c>
      <c r="E5361" s="1">
        <v>0.281831</v>
      </c>
    </row>
    <row r="5362" spans="2:5" x14ac:dyDescent="0.25">
      <c r="B5362" s="1">
        <v>17.85333</v>
      </c>
      <c r="C5362" s="1">
        <v>4.2255149999999997</v>
      </c>
      <c r="D5362" s="1">
        <v>0.42084300000000002</v>
      </c>
      <c r="E5362" s="1">
        <v>0.28128700000000001</v>
      </c>
    </row>
    <row r="5363" spans="2:5" x14ac:dyDescent="0.25">
      <c r="B5363" s="1">
        <v>17.856670000000001</v>
      </c>
      <c r="C5363" s="1">
        <v>4.2162540000000002</v>
      </c>
      <c r="D5363" s="1">
        <v>0.41922300000000001</v>
      </c>
      <c r="E5363" s="1">
        <v>0.28189500000000001</v>
      </c>
    </row>
    <row r="5364" spans="2:5" x14ac:dyDescent="0.25">
      <c r="B5364" s="1">
        <v>17.86</v>
      </c>
      <c r="C5364" s="1">
        <v>4.2047280000000002</v>
      </c>
      <c r="D5364" s="1">
        <v>0.41611900000000002</v>
      </c>
      <c r="E5364" s="1">
        <v>0.28255200000000003</v>
      </c>
    </row>
    <row r="5365" spans="2:5" x14ac:dyDescent="0.25">
      <c r="B5365" s="1">
        <v>17.863330000000001</v>
      </c>
      <c r="C5365" s="1">
        <v>4.1963699999999999</v>
      </c>
      <c r="D5365" s="1">
        <v>0.41388399999999997</v>
      </c>
      <c r="E5365" s="1">
        <v>0.28176000000000001</v>
      </c>
    </row>
    <row r="5366" spans="2:5" x14ac:dyDescent="0.25">
      <c r="B5366" s="1">
        <v>17.866669999999999</v>
      </c>
      <c r="C5366" s="1">
        <v>4.1931630000000002</v>
      </c>
      <c r="D5366" s="1">
        <v>0.41586000000000001</v>
      </c>
      <c r="E5366" s="1">
        <v>0.281829</v>
      </c>
    </row>
    <row r="5367" spans="2:5" x14ac:dyDescent="0.25">
      <c r="B5367" s="1">
        <v>17.87</v>
      </c>
      <c r="C5367" s="1">
        <v>4.1894470000000004</v>
      </c>
      <c r="D5367" s="1">
        <v>0.42012500000000003</v>
      </c>
      <c r="E5367" s="1">
        <v>0.286246</v>
      </c>
    </row>
    <row r="5368" spans="2:5" x14ac:dyDescent="0.25">
      <c r="B5368" s="1">
        <v>17.873329999999999</v>
      </c>
      <c r="C5368" s="1">
        <v>4.1806640000000002</v>
      </c>
      <c r="D5368" s="1">
        <v>0.42043399999999997</v>
      </c>
      <c r="E5368" s="1">
        <v>0.29114299999999999</v>
      </c>
    </row>
    <row r="5369" spans="2:5" x14ac:dyDescent="0.25">
      <c r="B5369" s="1">
        <v>17.876670000000001</v>
      </c>
      <c r="C5369" s="1">
        <v>4.1704150000000002</v>
      </c>
      <c r="D5369" s="1">
        <v>0.41655900000000001</v>
      </c>
      <c r="E5369" s="1">
        <v>0.28970699999999999</v>
      </c>
    </row>
    <row r="5370" spans="2:5" x14ac:dyDescent="0.25">
      <c r="B5370" s="1">
        <v>17.88</v>
      </c>
      <c r="C5370" s="1">
        <v>4.1635549999999997</v>
      </c>
      <c r="D5370" s="1">
        <v>0.41408899999999998</v>
      </c>
      <c r="E5370" s="1">
        <v>0.283443</v>
      </c>
    </row>
    <row r="5371" spans="2:5" x14ac:dyDescent="0.25">
      <c r="B5371" s="1">
        <v>17.883330000000001</v>
      </c>
      <c r="C5371" s="1">
        <v>4.1588450000000003</v>
      </c>
      <c r="D5371" s="1">
        <v>0.41547699999999999</v>
      </c>
      <c r="E5371" s="1">
        <v>0.28026699999999999</v>
      </c>
    </row>
    <row r="5372" spans="2:5" x14ac:dyDescent="0.25">
      <c r="B5372" s="1">
        <v>17.886669999999999</v>
      </c>
      <c r="C5372" s="1">
        <v>4.1535169999999999</v>
      </c>
      <c r="D5372" s="1">
        <v>0.41889300000000002</v>
      </c>
      <c r="E5372" s="1">
        <v>0.28226699999999999</v>
      </c>
    </row>
    <row r="5373" spans="2:5" x14ac:dyDescent="0.25">
      <c r="B5373" s="1">
        <v>17.89</v>
      </c>
      <c r="C5373" s="1">
        <v>4.1479220000000003</v>
      </c>
      <c r="D5373" s="1">
        <v>0.421962</v>
      </c>
      <c r="E5373" s="1">
        <v>0.28378300000000001</v>
      </c>
    </row>
    <row r="5374" spans="2:5" x14ac:dyDescent="0.25">
      <c r="B5374" s="1">
        <v>17.893329999999999</v>
      </c>
      <c r="C5374" s="1">
        <v>4.1422780000000001</v>
      </c>
      <c r="D5374" s="1">
        <v>0.42354900000000001</v>
      </c>
      <c r="E5374" s="1">
        <v>0.283854</v>
      </c>
    </row>
    <row r="5375" spans="2:5" x14ac:dyDescent="0.25">
      <c r="B5375" s="1">
        <v>17.89667</v>
      </c>
      <c r="C5375" s="1">
        <v>4.1360489999999999</v>
      </c>
      <c r="D5375" s="1">
        <v>0.424176</v>
      </c>
      <c r="E5375" s="1">
        <v>0.286547</v>
      </c>
    </row>
    <row r="5376" spans="2:5" x14ac:dyDescent="0.25">
      <c r="B5376" s="1">
        <v>17.899999999999999</v>
      </c>
      <c r="C5376" s="1">
        <v>4.1297620000000004</v>
      </c>
      <c r="D5376" s="1">
        <v>0.42450199999999999</v>
      </c>
      <c r="E5376" s="1">
        <v>0.29019299999999998</v>
      </c>
    </row>
    <row r="5377" spans="2:5" x14ac:dyDescent="0.25">
      <c r="B5377" s="1">
        <v>17.90333</v>
      </c>
      <c r="C5377" s="1">
        <v>4.1240160000000001</v>
      </c>
      <c r="D5377" s="1">
        <v>0.42360599999999998</v>
      </c>
      <c r="E5377" s="1">
        <v>0.29119800000000001</v>
      </c>
    </row>
    <row r="5378" spans="2:5" x14ac:dyDescent="0.25">
      <c r="B5378" s="1">
        <v>17.906669999999998</v>
      </c>
      <c r="C5378" s="1">
        <v>4.1181859999999997</v>
      </c>
      <c r="D5378" s="1">
        <v>0.42111100000000001</v>
      </c>
      <c r="E5378" s="1">
        <v>0.291101</v>
      </c>
    </row>
    <row r="5379" spans="2:5" x14ac:dyDescent="0.25">
      <c r="B5379" s="1">
        <v>17.91</v>
      </c>
      <c r="C5379" s="1">
        <v>4.1120330000000003</v>
      </c>
      <c r="D5379" s="1">
        <v>0.42026799999999997</v>
      </c>
      <c r="E5379" s="1">
        <v>0.29127199999999998</v>
      </c>
    </row>
    <row r="5380" spans="2:5" x14ac:dyDescent="0.25">
      <c r="B5380" s="1">
        <v>17.913329999999998</v>
      </c>
      <c r="C5380" s="1">
        <v>4.1084550000000002</v>
      </c>
      <c r="D5380" s="1">
        <v>0.42389500000000002</v>
      </c>
      <c r="E5380" s="1">
        <v>0.28996499999999997</v>
      </c>
    </row>
    <row r="5381" spans="2:5" x14ac:dyDescent="0.25">
      <c r="B5381" s="1">
        <v>17.91667</v>
      </c>
      <c r="C5381" s="1">
        <v>4.1083749999999997</v>
      </c>
      <c r="D5381" s="1">
        <v>0.42853400000000003</v>
      </c>
      <c r="E5381" s="1">
        <v>0.28770800000000002</v>
      </c>
    </row>
    <row r="5382" spans="2:5" x14ac:dyDescent="0.25">
      <c r="B5382" s="1">
        <v>17.920000000000002</v>
      </c>
      <c r="C5382" s="1">
        <v>4.1076819999999996</v>
      </c>
      <c r="D5382" s="1">
        <v>0.429844</v>
      </c>
      <c r="E5382" s="1">
        <v>0.28728999999999999</v>
      </c>
    </row>
    <row r="5383" spans="2:5" x14ac:dyDescent="0.25">
      <c r="B5383" s="1">
        <v>17.92333</v>
      </c>
      <c r="C5383" s="1">
        <v>4.1040570000000001</v>
      </c>
      <c r="D5383" s="1">
        <v>0.42899999999999999</v>
      </c>
      <c r="E5383" s="1">
        <v>0.28944500000000001</v>
      </c>
    </row>
    <row r="5384" spans="2:5" x14ac:dyDescent="0.25">
      <c r="B5384" s="1">
        <v>17.926670000000001</v>
      </c>
      <c r="C5384" s="1">
        <v>4.097283</v>
      </c>
      <c r="D5384" s="1">
        <v>0.42816300000000002</v>
      </c>
      <c r="E5384" s="1">
        <v>0.29335099999999997</v>
      </c>
    </row>
    <row r="5385" spans="2:5" x14ac:dyDescent="0.25">
      <c r="B5385" s="1">
        <v>17.93</v>
      </c>
      <c r="C5385" s="1">
        <v>4.0880900000000002</v>
      </c>
      <c r="D5385" s="1">
        <v>0.42752099999999998</v>
      </c>
      <c r="E5385" s="1">
        <v>0.29730299999999998</v>
      </c>
    </row>
    <row r="5386" spans="2:5" x14ac:dyDescent="0.25">
      <c r="B5386" s="1">
        <v>17.933330000000002</v>
      </c>
      <c r="C5386" s="1">
        <v>4.08033</v>
      </c>
      <c r="D5386" s="1">
        <v>0.42808099999999999</v>
      </c>
      <c r="E5386" s="1">
        <v>0.29900199999999999</v>
      </c>
    </row>
    <row r="5387" spans="2:5" x14ac:dyDescent="0.25">
      <c r="B5387" s="1">
        <v>17.936669999999999</v>
      </c>
      <c r="C5387" s="1">
        <v>4.0758910000000004</v>
      </c>
      <c r="D5387" s="1">
        <v>0.43024699999999999</v>
      </c>
      <c r="E5387" s="1">
        <v>0.29713400000000001</v>
      </c>
    </row>
    <row r="5388" spans="2:5" x14ac:dyDescent="0.25">
      <c r="B5388" s="1">
        <v>17.940000000000001</v>
      </c>
      <c r="C5388" s="1">
        <v>4.0732270000000002</v>
      </c>
      <c r="D5388" s="1">
        <v>0.431697</v>
      </c>
      <c r="E5388" s="1">
        <v>0.292547</v>
      </c>
    </row>
    <row r="5389" spans="2:5" x14ac:dyDescent="0.25">
      <c r="B5389" s="1">
        <v>17.94333</v>
      </c>
      <c r="C5389" s="1">
        <v>4.0709359999999997</v>
      </c>
      <c r="D5389" s="1">
        <v>0.431502</v>
      </c>
      <c r="E5389" s="1">
        <v>0.28972799999999999</v>
      </c>
    </row>
    <row r="5390" spans="2:5" x14ac:dyDescent="0.25">
      <c r="B5390" s="1">
        <v>17.946670000000001</v>
      </c>
      <c r="C5390" s="1">
        <v>4.0668550000000003</v>
      </c>
      <c r="D5390" s="1">
        <v>0.43108600000000002</v>
      </c>
      <c r="E5390" s="1">
        <v>0.29158600000000001</v>
      </c>
    </row>
    <row r="5391" spans="2:5" x14ac:dyDescent="0.25">
      <c r="B5391" s="1">
        <v>17.95</v>
      </c>
      <c r="C5391" s="1">
        <v>4.0592959999999998</v>
      </c>
      <c r="D5391" s="1">
        <v>0.42964999999999998</v>
      </c>
      <c r="E5391" s="1">
        <v>0.29405399999999998</v>
      </c>
    </row>
    <row r="5392" spans="2:5" x14ac:dyDescent="0.25">
      <c r="B5392" s="1">
        <v>17.953330000000001</v>
      </c>
      <c r="C5392" s="1">
        <v>4.0503840000000002</v>
      </c>
      <c r="D5392" s="1">
        <v>0.42646299999999998</v>
      </c>
      <c r="E5392" s="1">
        <v>0.29310999999999998</v>
      </c>
    </row>
    <row r="5393" spans="2:5" x14ac:dyDescent="0.25">
      <c r="B5393" s="1">
        <v>17.956669999999999</v>
      </c>
      <c r="C5393" s="1">
        <v>4.0438729999999996</v>
      </c>
      <c r="D5393" s="1">
        <v>0.42345899999999997</v>
      </c>
      <c r="E5393" s="1">
        <v>0.29073500000000002</v>
      </c>
    </row>
    <row r="5394" spans="2:5" x14ac:dyDescent="0.25">
      <c r="B5394" s="1">
        <v>17.96</v>
      </c>
      <c r="C5394" s="1">
        <v>4.0400349999999996</v>
      </c>
      <c r="D5394" s="1">
        <v>0.42088700000000001</v>
      </c>
      <c r="E5394" s="1">
        <v>0.29135100000000003</v>
      </c>
    </row>
    <row r="5395" spans="2:5" x14ac:dyDescent="0.25">
      <c r="B5395" s="1">
        <v>17.963329999999999</v>
      </c>
      <c r="C5395" s="1">
        <v>4.0364240000000002</v>
      </c>
      <c r="D5395" s="1">
        <v>0.41877599999999998</v>
      </c>
      <c r="E5395" s="1">
        <v>0.295016</v>
      </c>
    </row>
    <row r="5396" spans="2:5" x14ac:dyDescent="0.25">
      <c r="B5396" s="1">
        <v>17.966670000000001</v>
      </c>
      <c r="C5396" s="1">
        <v>4.0318160000000001</v>
      </c>
      <c r="D5396" s="1">
        <v>0.41866900000000001</v>
      </c>
      <c r="E5396" s="1">
        <v>0.29604999999999998</v>
      </c>
    </row>
    <row r="5397" spans="2:5" x14ac:dyDescent="0.25">
      <c r="B5397" s="1">
        <v>17.97</v>
      </c>
      <c r="C5397" s="1">
        <v>4.0246529999999998</v>
      </c>
      <c r="D5397" s="1">
        <v>0.419628</v>
      </c>
      <c r="E5397" s="1">
        <v>0.29188199999999997</v>
      </c>
    </row>
    <row r="5398" spans="2:5" x14ac:dyDescent="0.25">
      <c r="B5398" s="1">
        <v>17.973330000000001</v>
      </c>
      <c r="C5398" s="1">
        <v>4.0145619999999997</v>
      </c>
      <c r="D5398" s="1">
        <v>0.42093700000000001</v>
      </c>
      <c r="E5398" s="1">
        <v>0.28850399999999998</v>
      </c>
    </row>
    <row r="5399" spans="2:5" x14ac:dyDescent="0.25">
      <c r="B5399" s="1">
        <v>17.976669999999999</v>
      </c>
      <c r="C5399" s="1">
        <v>4.006748</v>
      </c>
      <c r="D5399" s="1">
        <v>0.42324099999999998</v>
      </c>
      <c r="E5399" s="1">
        <v>0.29139399999999999</v>
      </c>
    </row>
    <row r="5400" spans="2:5" x14ac:dyDescent="0.25">
      <c r="B5400" s="1">
        <v>17.98</v>
      </c>
      <c r="C5400" s="1">
        <v>4.0038960000000001</v>
      </c>
      <c r="D5400" s="1">
        <v>0.42456300000000002</v>
      </c>
      <c r="E5400" s="1">
        <v>0.29552099999999998</v>
      </c>
    </row>
    <row r="5401" spans="2:5" x14ac:dyDescent="0.25">
      <c r="B5401" s="1">
        <v>17.983329999999999</v>
      </c>
      <c r="C5401" s="1">
        <v>4.0011419999999998</v>
      </c>
      <c r="D5401" s="1">
        <v>0.42435400000000001</v>
      </c>
      <c r="E5401" s="1">
        <v>0.29342000000000001</v>
      </c>
    </row>
    <row r="5402" spans="2:5" x14ac:dyDescent="0.25">
      <c r="B5402" s="1">
        <v>17.98667</v>
      </c>
      <c r="C5402" s="1">
        <v>3.9965320000000002</v>
      </c>
      <c r="D5402" s="1">
        <v>0.42536600000000002</v>
      </c>
      <c r="E5402" s="1">
        <v>0.288636</v>
      </c>
    </row>
    <row r="5403" spans="2:5" x14ac:dyDescent="0.25">
      <c r="B5403" s="1">
        <v>17.989999999999998</v>
      </c>
      <c r="C5403" s="1">
        <v>3.993217</v>
      </c>
      <c r="D5403" s="1">
        <v>0.42796000000000001</v>
      </c>
      <c r="E5403" s="1">
        <v>0.28917199999999998</v>
      </c>
    </row>
    <row r="5404" spans="2:5" x14ac:dyDescent="0.25">
      <c r="B5404" s="1">
        <v>17.99333</v>
      </c>
      <c r="C5404" s="1">
        <v>3.9908320000000002</v>
      </c>
      <c r="D5404" s="1">
        <v>0.43067899999999998</v>
      </c>
      <c r="E5404" s="1">
        <v>0.293433</v>
      </c>
    </row>
    <row r="5405" spans="2:5" x14ac:dyDescent="0.25">
      <c r="B5405" s="1">
        <v>17.996670000000002</v>
      </c>
      <c r="C5405" s="1">
        <v>3.985401</v>
      </c>
      <c r="D5405" s="1">
        <v>0.43323299999999998</v>
      </c>
      <c r="E5405" s="1">
        <v>0.29475800000000002</v>
      </c>
    </row>
    <row r="5406" spans="2:5" x14ac:dyDescent="0.25">
      <c r="B5406" s="1">
        <v>18</v>
      </c>
      <c r="C5406" s="1">
        <v>3.9768249999999998</v>
      </c>
      <c r="D5406" s="1">
        <v>0.434033</v>
      </c>
      <c r="E5406" s="1">
        <v>0.293541</v>
      </c>
    </row>
    <row r="5407" spans="2:5" x14ac:dyDescent="0.25">
      <c r="B5407" s="1">
        <v>18.003329999999998</v>
      </c>
      <c r="C5407" s="1">
        <v>3.9695390000000002</v>
      </c>
      <c r="D5407" s="1">
        <v>0.43131799999999998</v>
      </c>
      <c r="E5407" s="1">
        <v>0.29369600000000001</v>
      </c>
    </row>
    <row r="5408" spans="2:5" x14ac:dyDescent="0.25">
      <c r="B5408" s="1">
        <v>18.00667</v>
      </c>
      <c r="C5408" s="1">
        <v>3.9641769999999998</v>
      </c>
      <c r="D5408" s="1">
        <v>0.42845499999999997</v>
      </c>
      <c r="E5408" s="1">
        <v>0.295352</v>
      </c>
    </row>
    <row r="5409" spans="2:5" x14ac:dyDescent="0.25">
      <c r="B5409" s="1">
        <v>18.010000000000002</v>
      </c>
      <c r="C5409" s="1">
        <v>3.9573619999999998</v>
      </c>
      <c r="D5409" s="1">
        <v>0.43052699999999999</v>
      </c>
      <c r="E5409" s="1">
        <v>0.29656700000000003</v>
      </c>
    </row>
    <row r="5410" spans="2:5" x14ac:dyDescent="0.25">
      <c r="B5410" s="1">
        <v>18.01333</v>
      </c>
      <c r="C5410" s="1">
        <v>3.951041</v>
      </c>
      <c r="D5410" s="1">
        <v>0.43570700000000001</v>
      </c>
      <c r="E5410" s="1">
        <v>0.29505599999999998</v>
      </c>
    </row>
    <row r="5411" spans="2:5" x14ac:dyDescent="0.25">
      <c r="B5411" s="1">
        <v>18.016670000000001</v>
      </c>
      <c r="C5411" s="1">
        <v>3.9494009999999999</v>
      </c>
      <c r="D5411" s="1">
        <v>0.43771100000000002</v>
      </c>
      <c r="E5411" s="1">
        <v>0.29135499999999998</v>
      </c>
    </row>
    <row r="5412" spans="2:5" x14ac:dyDescent="0.25">
      <c r="B5412" s="1">
        <v>18.02</v>
      </c>
      <c r="C5412" s="1">
        <v>3.9494180000000001</v>
      </c>
      <c r="D5412" s="1">
        <v>0.43545400000000001</v>
      </c>
      <c r="E5412" s="1">
        <v>0.29011500000000001</v>
      </c>
    </row>
    <row r="5413" spans="2:5" x14ac:dyDescent="0.25">
      <c r="B5413" s="1">
        <v>18.023330000000001</v>
      </c>
      <c r="C5413" s="1">
        <v>3.946237</v>
      </c>
      <c r="D5413" s="1">
        <v>0.43373</v>
      </c>
      <c r="E5413" s="1">
        <v>0.29299599999999998</v>
      </c>
    </row>
    <row r="5414" spans="2:5" x14ac:dyDescent="0.25">
      <c r="B5414" s="1">
        <v>18.026669999999999</v>
      </c>
      <c r="C5414" s="1">
        <v>3.9412699999999998</v>
      </c>
      <c r="D5414" s="1">
        <v>0.43591400000000002</v>
      </c>
      <c r="E5414" s="1">
        <v>0.296545</v>
      </c>
    </row>
    <row r="5415" spans="2:5" x14ac:dyDescent="0.25">
      <c r="B5415" s="1">
        <v>18.03</v>
      </c>
      <c r="C5415" s="1">
        <v>3.9376519999999999</v>
      </c>
      <c r="D5415" s="1">
        <v>0.43986700000000001</v>
      </c>
      <c r="E5415" s="1">
        <v>0.29837900000000001</v>
      </c>
    </row>
    <row r="5416" spans="2:5" x14ac:dyDescent="0.25">
      <c r="B5416" s="1">
        <v>18.033329999999999</v>
      </c>
      <c r="C5416" s="1">
        <v>3.9338150000000001</v>
      </c>
      <c r="D5416" s="1">
        <v>0.442357</v>
      </c>
      <c r="E5416" s="1">
        <v>0.29948999999999998</v>
      </c>
    </row>
    <row r="5417" spans="2:5" x14ac:dyDescent="0.25">
      <c r="B5417" s="1">
        <v>18.036670000000001</v>
      </c>
      <c r="C5417" s="1">
        <v>3.9267859999999999</v>
      </c>
      <c r="D5417" s="1">
        <v>0.44364100000000001</v>
      </c>
      <c r="E5417" s="1">
        <v>0.30154700000000001</v>
      </c>
    </row>
    <row r="5418" spans="2:5" x14ac:dyDescent="0.25">
      <c r="B5418" s="1">
        <v>18.04</v>
      </c>
      <c r="C5418" s="1">
        <v>3.9180470000000001</v>
      </c>
      <c r="D5418" s="1">
        <v>0.44378099999999998</v>
      </c>
      <c r="E5418" s="1">
        <v>0.30410100000000001</v>
      </c>
    </row>
    <row r="5419" spans="2:5" x14ac:dyDescent="0.25">
      <c r="B5419" s="1">
        <v>18.043330000000001</v>
      </c>
      <c r="C5419" s="1">
        <v>3.9115829999999998</v>
      </c>
      <c r="D5419" s="1">
        <v>0.44180399999999997</v>
      </c>
      <c r="E5419" s="1">
        <v>0.30391499999999999</v>
      </c>
    </row>
    <row r="5420" spans="2:5" x14ac:dyDescent="0.25">
      <c r="B5420" s="1">
        <v>18.046669999999999</v>
      </c>
      <c r="C5420" s="1">
        <v>3.9091320000000001</v>
      </c>
      <c r="D5420" s="1">
        <v>0.43937700000000002</v>
      </c>
      <c r="E5420" s="1">
        <v>0.29997600000000002</v>
      </c>
    </row>
    <row r="5421" spans="2:5" x14ac:dyDescent="0.25">
      <c r="B5421" s="1">
        <v>18.05</v>
      </c>
      <c r="C5421" s="1">
        <v>3.90924</v>
      </c>
      <c r="D5421" s="1">
        <v>0.438305</v>
      </c>
      <c r="E5421" s="1">
        <v>0.29705100000000001</v>
      </c>
    </row>
    <row r="5422" spans="2:5" x14ac:dyDescent="0.25">
      <c r="B5422" s="1">
        <v>18.053329999999999</v>
      </c>
      <c r="C5422" s="1">
        <v>3.908785</v>
      </c>
      <c r="D5422" s="1">
        <v>0.43945099999999998</v>
      </c>
      <c r="E5422" s="1">
        <v>0.298323</v>
      </c>
    </row>
    <row r="5423" spans="2:5" x14ac:dyDescent="0.25">
      <c r="B5423" s="1">
        <v>18.05667</v>
      </c>
      <c r="C5423" s="1">
        <v>3.9047260000000001</v>
      </c>
      <c r="D5423" s="1">
        <v>0.44392199999999998</v>
      </c>
      <c r="E5423" s="1">
        <v>0.301589</v>
      </c>
    </row>
    <row r="5424" spans="2:5" x14ac:dyDescent="0.25">
      <c r="B5424" s="1">
        <v>18.059999999999999</v>
      </c>
      <c r="C5424" s="1">
        <v>3.8961790000000001</v>
      </c>
      <c r="D5424" s="1">
        <v>0.44913399999999998</v>
      </c>
      <c r="E5424" s="1">
        <v>0.30434699999999998</v>
      </c>
    </row>
    <row r="5425" spans="2:5" x14ac:dyDescent="0.25">
      <c r="B5425" s="1">
        <v>18.063330000000001</v>
      </c>
      <c r="C5425" s="1">
        <v>3.8867569999999998</v>
      </c>
      <c r="D5425" s="1">
        <v>0.45072499999999999</v>
      </c>
      <c r="E5425" s="1">
        <v>0.30482399999999998</v>
      </c>
    </row>
    <row r="5426" spans="2:5" x14ac:dyDescent="0.25">
      <c r="B5426" s="1">
        <v>18.066669999999998</v>
      </c>
      <c r="C5426" s="1">
        <v>3.8804280000000002</v>
      </c>
      <c r="D5426" s="1">
        <v>0.45035599999999998</v>
      </c>
      <c r="E5426" s="1">
        <v>0.30307000000000001</v>
      </c>
    </row>
    <row r="5427" spans="2:5" x14ac:dyDescent="0.25">
      <c r="B5427" s="1">
        <v>18.07</v>
      </c>
      <c r="C5427" s="1">
        <v>3.8760379999999999</v>
      </c>
      <c r="D5427" s="1">
        <v>0.45247799999999999</v>
      </c>
      <c r="E5427" s="1">
        <v>0.30176999999999998</v>
      </c>
    </row>
    <row r="5428" spans="2:5" x14ac:dyDescent="0.25">
      <c r="B5428" s="1">
        <v>18.073329999999999</v>
      </c>
      <c r="C5428" s="1">
        <v>3.8720669999999999</v>
      </c>
      <c r="D5428" s="1">
        <v>0.45583699999999999</v>
      </c>
      <c r="E5428" s="1">
        <v>0.30244199999999999</v>
      </c>
    </row>
    <row r="5429" spans="2:5" x14ac:dyDescent="0.25">
      <c r="B5429" s="1">
        <v>18.07667</v>
      </c>
      <c r="C5429" s="1">
        <v>3.8694130000000002</v>
      </c>
      <c r="D5429" s="1">
        <v>0.45580599999999999</v>
      </c>
      <c r="E5429" s="1">
        <v>0.30448500000000001</v>
      </c>
    </row>
    <row r="5430" spans="2:5" x14ac:dyDescent="0.25">
      <c r="B5430" s="1">
        <v>18.079999999999998</v>
      </c>
      <c r="C5430" s="1">
        <v>3.8675679999999999</v>
      </c>
      <c r="D5430" s="1">
        <v>0.45119799999999999</v>
      </c>
      <c r="E5430" s="1">
        <v>0.30632799999999999</v>
      </c>
    </row>
    <row r="5431" spans="2:5" x14ac:dyDescent="0.25">
      <c r="B5431" s="1">
        <v>18.08333</v>
      </c>
      <c r="C5431" s="1">
        <v>3.8650449999999998</v>
      </c>
      <c r="D5431" s="1">
        <v>0.44628899999999999</v>
      </c>
      <c r="E5431" s="1">
        <v>0.30717899999999998</v>
      </c>
    </row>
    <row r="5432" spans="2:5" x14ac:dyDescent="0.25">
      <c r="B5432" s="1">
        <v>18.086670000000002</v>
      </c>
      <c r="C5432" s="1">
        <v>3.8614350000000002</v>
      </c>
      <c r="D5432" s="1">
        <v>0.44636900000000002</v>
      </c>
      <c r="E5432" s="1">
        <v>0.30741200000000002</v>
      </c>
    </row>
    <row r="5433" spans="2:5" x14ac:dyDescent="0.25">
      <c r="B5433" s="1">
        <v>18.09</v>
      </c>
      <c r="C5433" s="1">
        <v>3.8570869999999999</v>
      </c>
      <c r="D5433" s="1">
        <v>0.45008399999999998</v>
      </c>
      <c r="E5433" s="1">
        <v>0.306454</v>
      </c>
    </row>
    <row r="5434" spans="2:5" x14ac:dyDescent="0.25">
      <c r="B5434" s="1">
        <v>18.093330000000002</v>
      </c>
      <c r="C5434" s="1">
        <v>3.852319</v>
      </c>
      <c r="D5434" s="1">
        <v>0.45251400000000003</v>
      </c>
      <c r="E5434" s="1">
        <v>0.30530600000000002</v>
      </c>
    </row>
    <row r="5435" spans="2:5" x14ac:dyDescent="0.25">
      <c r="B5435" s="1">
        <v>18.09667</v>
      </c>
      <c r="C5435" s="1">
        <v>3.8481130000000001</v>
      </c>
      <c r="D5435" s="1">
        <v>0.45345000000000002</v>
      </c>
      <c r="E5435" s="1">
        <v>0.30627799999999999</v>
      </c>
    </row>
    <row r="5436" spans="2:5" x14ac:dyDescent="0.25">
      <c r="B5436" s="1">
        <v>18.100000000000001</v>
      </c>
      <c r="C5436" s="1">
        <v>3.845405</v>
      </c>
      <c r="D5436" s="1">
        <v>0.45544299999999999</v>
      </c>
      <c r="E5436" s="1">
        <v>0.30724600000000002</v>
      </c>
    </row>
    <row r="5437" spans="2:5" x14ac:dyDescent="0.25">
      <c r="B5437" s="1">
        <v>18.10333</v>
      </c>
      <c r="C5437" s="1">
        <v>3.8435389999999998</v>
      </c>
      <c r="D5437" s="1">
        <v>0.45850200000000002</v>
      </c>
      <c r="E5437" s="1">
        <v>0.306562</v>
      </c>
    </row>
    <row r="5438" spans="2:5" x14ac:dyDescent="0.25">
      <c r="B5438" s="1">
        <v>18.106670000000001</v>
      </c>
      <c r="C5438" s="1">
        <v>3.8422860000000001</v>
      </c>
      <c r="D5438" s="1">
        <v>0.45941399999999999</v>
      </c>
      <c r="E5438" s="1">
        <v>0.30835299999999999</v>
      </c>
    </row>
    <row r="5439" spans="2:5" x14ac:dyDescent="0.25">
      <c r="B5439" s="1">
        <v>18.11</v>
      </c>
      <c r="C5439" s="1">
        <v>3.8405499999999999</v>
      </c>
      <c r="D5439" s="1">
        <v>0.45646199999999998</v>
      </c>
      <c r="E5439" s="1">
        <v>0.31357099999999999</v>
      </c>
    </row>
    <row r="5440" spans="2:5" x14ac:dyDescent="0.25">
      <c r="B5440" s="1">
        <v>18.113330000000001</v>
      </c>
      <c r="C5440" s="1">
        <v>3.8357130000000002</v>
      </c>
      <c r="D5440" s="1">
        <v>0.45354899999999998</v>
      </c>
      <c r="E5440" s="1">
        <v>0.31718499999999999</v>
      </c>
    </row>
    <row r="5441" spans="2:5" x14ac:dyDescent="0.25">
      <c r="B5441" s="1">
        <v>18.116669999999999</v>
      </c>
      <c r="C5441" s="1">
        <v>3.8292290000000002</v>
      </c>
      <c r="D5441" s="1">
        <v>0.454843</v>
      </c>
      <c r="E5441" s="1">
        <v>0.31653500000000001</v>
      </c>
    </row>
    <row r="5442" spans="2:5" x14ac:dyDescent="0.25">
      <c r="B5442" s="1">
        <v>18.12</v>
      </c>
      <c r="C5442" s="1">
        <v>3.8251849999999998</v>
      </c>
      <c r="D5442" s="1">
        <v>0.45718199999999998</v>
      </c>
      <c r="E5442" s="1">
        <v>0.313587</v>
      </c>
    </row>
    <row r="5443" spans="2:5" x14ac:dyDescent="0.25">
      <c r="B5443" s="1">
        <v>18.123329999999999</v>
      </c>
      <c r="C5443" s="1">
        <v>3.824004</v>
      </c>
      <c r="D5443" s="1">
        <v>0.45553399999999999</v>
      </c>
      <c r="E5443" s="1">
        <v>0.31167600000000001</v>
      </c>
    </row>
    <row r="5444" spans="2:5" x14ac:dyDescent="0.25">
      <c r="B5444" s="1">
        <v>18.126670000000001</v>
      </c>
      <c r="C5444" s="1">
        <v>3.8218549999999998</v>
      </c>
      <c r="D5444" s="1">
        <v>0.45252599999999998</v>
      </c>
      <c r="E5444" s="1">
        <v>0.31260700000000002</v>
      </c>
    </row>
    <row r="5445" spans="2:5" x14ac:dyDescent="0.25">
      <c r="B5445" s="1">
        <v>18.13</v>
      </c>
      <c r="C5445" s="1">
        <v>3.8151619999999999</v>
      </c>
      <c r="D5445" s="1">
        <v>0.45242599999999999</v>
      </c>
      <c r="E5445" s="1">
        <v>0.315386</v>
      </c>
    </row>
    <row r="5446" spans="2:5" x14ac:dyDescent="0.25">
      <c r="B5446" s="1">
        <v>18.133330000000001</v>
      </c>
      <c r="C5446" s="1">
        <v>3.806797</v>
      </c>
      <c r="D5446" s="1">
        <v>0.45434600000000003</v>
      </c>
      <c r="E5446" s="1">
        <v>0.31693100000000002</v>
      </c>
    </row>
    <row r="5447" spans="2:5" x14ac:dyDescent="0.25">
      <c r="B5447" s="1">
        <v>18.136669999999999</v>
      </c>
      <c r="C5447" s="1">
        <v>3.8027090000000001</v>
      </c>
      <c r="D5447" s="1">
        <v>0.45704600000000001</v>
      </c>
      <c r="E5447" s="1">
        <v>0.31593700000000002</v>
      </c>
    </row>
    <row r="5448" spans="2:5" x14ac:dyDescent="0.25">
      <c r="B5448" s="1">
        <v>18.14</v>
      </c>
      <c r="C5448" s="1">
        <v>3.8023820000000002</v>
      </c>
      <c r="D5448" s="1">
        <v>0.459671</v>
      </c>
      <c r="E5448" s="1">
        <v>0.31531500000000001</v>
      </c>
    </row>
    <row r="5449" spans="2:5" x14ac:dyDescent="0.25">
      <c r="B5449" s="1">
        <v>18.143329999999999</v>
      </c>
      <c r="C5449" s="1">
        <v>3.8001999999999998</v>
      </c>
      <c r="D5449" s="1">
        <v>0.46061299999999999</v>
      </c>
      <c r="E5449" s="1">
        <v>0.315938</v>
      </c>
    </row>
    <row r="5450" spans="2:5" x14ac:dyDescent="0.25">
      <c r="B5450" s="1">
        <v>18.14667</v>
      </c>
      <c r="C5450" s="1">
        <v>3.7945829999999998</v>
      </c>
      <c r="D5450" s="1">
        <v>0.46044000000000002</v>
      </c>
      <c r="E5450" s="1">
        <v>0.31528299999999998</v>
      </c>
    </row>
    <row r="5451" spans="2:5" x14ac:dyDescent="0.25">
      <c r="B5451" s="1">
        <v>18.149999999999999</v>
      </c>
      <c r="C5451" s="1">
        <v>3.7901720000000001</v>
      </c>
      <c r="D5451" s="1">
        <v>0.46093800000000001</v>
      </c>
      <c r="E5451" s="1">
        <v>0.31431300000000001</v>
      </c>
    </row>
    <row r="5452" spans="2:5" x14ac:dyDescent="0.25">
      <c r="B5452" s="1">
        <v>18.15333</v>
      </c>
      <c r="C5452" s="1">
        <v>3.7888850000000001</v>
      </c>
      <c r="D5452" s="1">
        <v>0.46273999999999998</v>
      </c>
      <c r="E5452" s="1">
        <v>0.31506000000000001</v>
      </c>
    </row>
    <row r="5453" spans="2:5" x14ac:dyDescent="0.25">
      <c r="B5453" s="1">
        <v>18.156669999999998</v>
      </c>
      <c r="C5453" s="1">
        <v>3.7862450000000001</v>
      </c>
      <c r="D5453" s="1">
        <v>0.464808</v>
      </c>
      <c r="E5453" s="1">
        <v>0.31602200000000003</v>
      </c>
    </row>
    <row r="5454" spans="2:5" x14ac:dyDescent="0.25">
      <c r="B5454" s="1">
        <v>18.16</v>
      </c>
      <c r="C5454" s="1">
        <v>3.7813940000000001</v>
      </c>
      <c r="D5454" s="1">
        <v>0.46529999999999999</v>
      </c>
      <c r="E5454" s="1">
        <v>0.31583299999999997</v>
      </c>
    </row>
    <row r="5455" spans="2:5" x14ac:dyDescent="0.25">
      <c r="B5455" s="1">
        <v>18.163329999999998</v>
      </c>
      <c r="C5455" s="1">
        <v>3.7790010000000001</v>
      </c>
      <c r="D5455" s="1">
        <v>0.46476000000000001</v>
      </c>
      <c r="E5455" s="1">
        <v>0.31576599999999999</v>
      </c>
    </row>
    <row r="5456" spans="2:5" x14ac:dyDescent="0.25">
      <c r="B5456" s="1">
        <v>18.16667</v>
      </c>
      <c r="C5456" s="1">
        <v>3.7787769999999998</v>
      </c>
      <c r="D5456" s="1">
        <v>0.46516800000000003</v>
      </c>
      <c r="E5456" s="1">
        <v>0.31649300000000002</v>
      </c>
    </row>
    <row r="5457" spans="2:5" x14ac:dyDescent="0.25">
      <c r="B5457" s="1">
        <v>18.170000000000002</v>
      </c>
      <c r="C5457" s="1">
        <v>3.7752330000000001</v>
      </c>
      <c r="D5457" s="1">
        <v>0.46618700000000002</v>
      </c>
      <c r="E5457" s="1">
        <v>0.31539899999999998</v>
      </c>
    </row>
    <row r="5458" spans="2:5" x14ac:dyDescent="0.25">
      <c r="B5458" s="1">
        <v>18.17333</v>
      </c>
      <c r="C5458" s="1">
        <v>3.7675580000000002</v>
      </c>
      <c r="D5458" s="1">
        <v>0.46773100000000001</v>
      </c>
      <c r="E5458" s="1">
        <v>0.31154199999999999</v>
      </c>
    </row>
    <row r="5459" spans="2:5" x14ac:dyDescent="0.25">
      <c r="B5459" s="1">
        <v>18.176670000000001</v>
      </c>
      <c r="C5459" s="1">
        <v>3.761323</v>
      </c>
      <c r="D5459" s="1">
        <v>0.471078</v>
      </c>
      <c r="E5459" s="1">
        <v>0.30975599999999998</v>
      </c>
    </row>
    <row r="5460" spans="2:5" x14ac:dyDescent="0.25">
      <c r="B5460" s="1">
        <v>18.18</v>
      </c>
      <c r="C5460" s="1">
        <v>3.7588170000000001</v>
      </c>
      <c r="D5460" s="1">
        <v>0.47401599999999999</v>
      </c>
      <c r="E5460" s="1">
        <v>0.31249199999999999</v>
      </c>
    </row>
    <row r="5461" spans="2:5" x14ac:dyDescent="0.25">
      <c r="B5461" s="1">
        <v>18.183330000000002</v>
      </c>
      <c r="C5461" s="1">
        <v>3.7563390000000001</v>
      </c>
      <c r="D5461" s="1">
        <v>0.47318300000000002</v>
      </c>
      <c r="E5461" s="1">
        <v>0.314996</v>
      </c>
    </row>
    <row r="5462" spans="2:5" x14ac:dyDescent="0.25">
      <c r="B5462" s="1">
        <v>18.186669999999999</v>
      </c>
      <c r="C5462" s="1">
        <v>3.7537600000000002</v>
      </c>
      <c r="D5462" s="1">
        <v>0.47182499999999999</v>
      </c>
      <c r="E5462" s="1">
        <v>0.315247</v>
      </c>
    </row>
    <row r="5463" spans="2:5" x14ac:dyDescent="0.25">
      <c r="B5463" s="1">
        <v>18.190000000000001</v>
      </c>
      <c r="C5463" s="1">
        <v>3.752923</v>
      </c>
      <c r="D5463" s="1">
        <v>0.475771</v>
      </c>
      <c r="E5463" s="1">
        <v>0.31680399999999997</v>
      </c>
    </row>
    <row r="5464" spans="2:5" x14ac:dyDescent="0.25">
      <c r="B5464" s="1">
        <v>18.19333</v>
      </c>
      <c r="C5464" s="1">
        <v>3.7513350000000001</v>
      </c>
      <c r="D5464" s="1">
        <v>0.48246600000000001</v>
      </c>
      <c r="E5464" s="1">
        <v>0.31954300000000002</v>
      </c>
    </row>
    <row r="5465" spans="2:5" x14ac:dyDescent="0.25">
      <c r="B5465" s="1">
        <v>18.196670000000001</v>
      </c>
      <c r="C5465" s="1">
        <v>3.7480910000000001</v>
      </c>
      <c r="D5465" s="1">
        <v>0.48428500000000002</v>
      </c>
      <c r="E5465" s="1">
        <v>0.31993899999999997</v>
      </c>
    </row>
    <row r="5466" spans="2:5" x14ac:dyDescent="0.25">
      <c r="B5466" s="1">
        <v>18.2</v>
      </c>
      <c r="C5466" s="1">
        <v>3.7442630000000001</v>
      </c>
      <c r="D5466" s="1">
        <v>0.480711</v>
      </c>
      <c r="E5466" s="1">
        <v>0.31909999999999999</v>
      </c>
    </row>
    <row r="5467" spans="2:5" x14ac:dyDescent="0.25">
      <c r="B5467" s="1">
        <v>18.203330000000001</v>
      </c>
      <c r="C5467" s="1">
        <v>3.7397649999999998</v>
      </c>
      <c r="D5467" s="1">
        <v>0.47763100000000003</v>
      </c>
      <c r="E5467" s="1">
        <v>0.32064199999999998</v>
      </c>
    </row>
    <row r="5468" spans="2:5" x14ac:dyDescent="0.25">
      <c r="B5468" s="1">
        <v>18.206669999999999</v>
      </c>
      <c r="C5468" s="1">
        <v>3.736021</v>
      </c>
      <c r="D5468" s="1">
        <v>0.47806199999999999</v>
      </c>
      <c r="E5468" s="1">
        <v>0.32352700000000001</v>
      </c>
    </row>
    <row r="5469" spans="2:5" x14ac:dyDescent="0.25">
      <c r="B5469" s="1">
        <v>18.21</v>
      </c>
      <c r="C5469" s="1">
        <v>3.7329150000000002</v>
      </c>
      <c r="D5469" s="1">
        <v>0.48078599999999999</v>
      </c>
      <c r="E5469" s="1">
        <v>0.32591900000000001</v>
      </c>
    </row>
    <row r="5470" spans="2:5" x14ac:dyDescent="0.25">
      <c r="B5470" s="1">
        <v>18.213329999999999</v>
      </c>
      <c r="C5470" s="1">
        <v>3.7286950000000001</v>
      </c>
      <c r="D5470" s="1">
        <v>0.48417100000000002</v>
      </c>
      <c r="E5470" s="1">
        <v>0.32793800000000001</v>
      </c>
    </row>
    <row r="5471" spans="2:5" x14ac:dyDescent="0.25">
      <c r="B5471" s="1">
        <v>18.216670000000001</v>
      </c>
      <c r="C5471" s="1">
        <v>3.7248960000000002</v>
      </c>
      <c r="D5471" s="1">
        <v>0.48664800000000003</v>
      </c>
      <c r="E5471" s="1">
        <v>0.32702599999999998</v>
      </c>
    </row>
    <row r="5472" spans="2:5" x14ac:dyDescent="0.25">
      <c r="B5472" s="1">
        <v>18.22</v>
      </c>
      <c r="C5472" s="1">
        <v>3.7231920000000001</v>
      </c>
      <c r="D5472" s="1">
        <v>0.486315</v>
      </c>
      <c r="E5472" s="1">
        <v>0.32353399999999999</v>
      </c>
    </row>
    <row r="5473" spans="2:5" x14ac:dyDescent="0.25">
      <c r="B5473" s="1">
        <v>18.223330000000001</v>
      </c>
      <c r="C5473" s="1">
        <v>3.7230850000000002</v>
      </c>
      <c r="D5473" s="1">
        <v>0.483929</v>
      </c>
      <c r="E5473" s="1">
        <v>0.32150000000000001</v>
      </c>
    </row>
    <row r="5474" spans="2:5" x14ac:dyDescent="0.25">
      <c r="B5474" s="1">
        <v>18.226669999999999</v>
      </c>
      <c r="C5474" s="1">
        <v>3.7223850000000001</v>
      </c>
      <c r="D5474" s="1">
        <v>0.48402600000000001</v>
      </c>
      <c r="E5474" s="1">
        <v>0.31997500000000001</v>
      </c>
    </row>
    <row r="5475" spans="2:5" x14ac:dyDescent="0.25">
      <c r="B5475" s="1">
        <v>18.23</v>
      </c>
      <c r="C5475" s="1">
        <v>3.717873</v>
      </c>
      <c r="D5475" s="1">
        <v>0.48858600000000002</v>
      </c>
      <c r="E5475" s="1">
        <v>0.320025</v>
      </c>
    </row>
    <row r="5476" spans="2:5" x14ac:dyDescent="0.25">
      <c r="B5476" s="1">
        <v>18.233329999999999</v>
      </c>
      <c r="C5476" s="1">
        <v>3.710906</v>
      </c>
      <c r="D5476" s="1">
        <v>0.49320199999999997</v>
      </c>
      <c r="E5476" s="1">
        <v>0.326457</v>
      </c>
    </row>
    <row r="5477" spans="2:5" x14ac:dyDescent="0.25">
      <c r="B5477" s="1">
        <v>18.23667</v>
      </c>
      <c r="C5477" s="1">
        <v>3.7061980000000001</v>
      </c>
      <c r="D5477" s="1">
        <v>0.49403799999999998</v>
      </c>
      <c r="E5477" s="1">
        <v>0.334843</v>
      </c>
    </row>
    <row r="5478" spans="2:5" x14ac:dyDescent="0.25">
      <c r="B5478" s="1">
        <v>18.239999999999998</v>
      </c>
      <c r="C5478" s="1">
        <v>3.7046399999999999</v>
      </c>
      <c r="D5478" s="1">
        <v>0.493788</v>
      </c>
      <c r="E5478" s="1">
        <v>0.33820600000000001</v>
      </c>
    </row>
    <row r="5479" spans="2:5" x14ac:dyDescent="0.25">
      <c r="B5479" s="1">
        <v>18.24333</v>
      </c>
      <c r="C5479" s="1">
        <v>3.7035809999999998</v>
      </c>
      <c r="D5479" s="1">
        <v>0.49586400000000003</v>
      </c>
      <c r="E5479" s="1">
        <v>0.33835500000000002</v>
      </c>
    </row>
    <row r="5480" spans="2:5" x14ac:dyDescent="0.25">
      <c r="B5480" s="1">
        <v>18.246670000000002</v>
      </c>
      <c r="C5480" s="1">
        <v>3.700831</v>
      </c>
      <c r="D5480" s="1">
        <v>0.49764799999999998</v>
      </c>
      <c r="E5480" s="1">
        <v>0.33735500000000002</v>
      </c>
    </row>
    <row r="5481" spans="2:5" x14ac:dyDescent="0.25">
      <c r="B5481" s="1">
        <v>18.25</v>
      </c>
      <c r="C5481" s="1">
        <v>3.6975020000000001</v>
      </c>
      <c r="D5481" s="1">
        <v>0.49567499999999998</v>
      </c>
      <c r="E5481" s="1">
        <v>0.33362199999999997</v>
      </c>
    </row>
    <row r="5482" spans="2:5" x14ac:dyDescent="0.25">
      <c r="B5482" s="1">
        <v>18.253329999999998</v>
      </c>
      <c r="C5482" s="1">
        <v>3.6959200000000001</v>
      </c>
      <c r="D5482" s="1">
        <v>0.49222199999999999</v>
      </c>
      <c r="E5482" s="1">
        <v>0.32971</v>
      </c>
    </row>
    <row r="5483" spans="2:5" x14ac:dyDescent="0.25">
      <c r="B5483" s="1">
        <v>18.25667</v>
      </c>
      <c r="C5483" s="1">
        <v>3.6952039999999999</v>
      </c>
      <c r="D5483" s="1">
        <v>0.491089</v>
      </c>
      <c r="E5483" s="1">
        <v>0.331063</v>
      </c>
    </row>
    <row r="5484" spans="2:5" x14ac:dyDescent="0.25">
      <c r="B5484" s="1">
        <v>18.260000000000002</v>
      </c>
      <c r="C5484" s="1">
        <v>3.6929289999999999</v>
      </c>
      <c r="D5484" s="1">
        <v>0.492952</v>
      </c>
      <c r="E5484" s="1">
        <v>0.33545700000000001</v>
      </c>
    </row>
    <row r="5485" spans="2:5" x14ac:dyDescent="0.25">
      <c r="B5485" s="1">
        <v>18.26333</v>
      </c>
      <c r="C5485" s="1">
        <v>3.6876090000000001</v>
      </c>
      <c r="D5485" s="1">
        <v>0.49629000000000001</v>
      </c>
      <c r="E5485" s="1">
        <v>0.33472099999999999</v>
      </c>
    </row>
    <row r="5486" spans="2:5" x14ac:dyDescent="0.25">
      <c r="B5486" s="1">
        <v>18.266670000000001</v>
      </c>
      <c r="C5486" s="1">
        <v>3.6807810000000001</v>
      </c>
      <c r="D5486" s="1">
        <v>0.49837199999999998</v>
      </c>
      <c r="E5486" s="1">
        <v>0.32883299999999999</v>
      </c>
    </row>
    <row r="5487" spans="2:5" x14ac:dyDescent="0.25">
      <c r="B5487" s="1">
        <v>18.27</v>
      </c>
      <c r="C5487" s="1">
        <v>3.6782170000000001</v>
      </c>
      <c r="D5487" s="1">
        <v>0.497417</v>
      </c>
      <c r="E5487" s="1">
        <v>0.32491199999999998</v>
      </c>
    </row>
    <row r="5488" spans="2:5" x14ac:dyDescent="0.25">
      <c r="B5488" s="1">
        <v>18.273330000000001</v>
      </c>
      <c r="C5488" s="1">
        <v>3.681648</v>
      </c>
      <c r="D5488" s="1">
        <v>0.49434</v>
      </c>
      <c r="E5488" s="1">
        <v>0.32487700000000003</v>
      </c>
    </row>
    <row r="5489" spans="2:5" x14ac:dyDescent="0.25">
      <c r="B5489" s="1">
        <v>18.276669999999999</v>
      </c>
      <c r="C5489" s="1">
        <v>3.6843970000000001</v>
      </c>
      <c r="D5489" s="1">
        <v>0.49271799999999999</v>
      </c>
      <c r="E5489" s="1">
        <v>0.32638299999999998</v>
      </c>
    </row>
    <row r="5490" spans="2:5" x14ac:dyDescent="0.25">
      <c r="B5490" s="1">
        <v>18.28</v>
      </c>
      <c r="C5490" s="1">
        <v>3.6823670000000002</v>
      </c>
      <c r="D5490" s="1">
        <v>0.496087</v>
      </c>
      <c r="E5490" s="1">
        <v>0.328685</v>
      </c>
    </row>
    <row r="5491" spans="2:5" x14ac:dyDescent="0.25">
      <c r="B5491" s="1">
        <v>18.283329999999999</v>
      </c>
      <c r="C5491" s="1">
        <v>3.6782189999999999</v>
      </c>
      <c r="D5491" s="1">
        <v>0.50129100000000004</v>
      </c>
      <c r="E5491" s="1">
        <v>0.33163999999999999</v>
      </c>
    </row>
    <row r="5492" spans="2:5" x14ac:dyDescent="0.25">
      <c r="B5492" s="1">
        <v>18.286670000000001</v>
      </c>
      <c r="C5492" s="1">
        <v>3.6728730000000001</v>
      </c>
      <c r="D5492" s="1">
        <v>0.50106399999999995</v>
      </c>
      <c r="E5492" s="1">
        <v>0.334895</v>
      </c>
    </row>
    <row r="5493" spans="2:5" x14ac:dyDescent="0.25">
      <c r="B5493" s="1">
        <v>18.29</v>
      </c>
      <c r="C5493" s="1">
        <v>3.6663809999999999</v>
      </c>
      <c r="D5493" s="1">
        <v>0.49650300000000003</v>
      </c>
      <c r="E5493" s="1">
        <v>0.337418</v>
      </c>
    </row>
    <row r="5494" spans="2:5" x14ac:dyDescent="0.25">
      <c r="B5494" s="1">
        <v>18.293330000000001</v>
      </c>
      <c r="C5494" s="1">
        <v>3.6635879999999998</v>
      </c>
      <c r="D5494" s="1">
        <v>0.49650499999999997</v>
      </c>
      <c r="E5494" s="1">
        <v>0.33783999999999997</v>
      </c>
    </row>
    <row r="5495" spans="2:5" x14ac:dyDescent="0.25">
      <c r="B5495" s="1">
        <v>18.296669999999999</v>
      </c>
      <c r="C5495" s="1">
        <v>3.6669360000000002</v>
      </c>
      <c r="D5495" s="1">
        <v>0.50276600000000005</v>
      </c>
      <c r="E5495" s="1">
        <v>0.33851399999999998</v>
      </c>
    </row>
    <row r="5496" spans="2:5" x14ac:dyDescent="0.25">
      <c r="B5496" s="1">
        <v>18.3</v>
      </c>
      <c r="C5496" s="1">
        <v>3.6696270000000002</v>
      </c>
      <c r="D5496" s="1">
        <v>0.50738899999999998</v>
      </c>
      <c r="E5496" s="1">
        <v>0.34236699999999998</v>
      </c>
    </row>
    <row r="5497" spans="2:5" x14ac:dyDescent="0.25">
      <c r="B5497" s="1">
        <v>18.303329999999999</v>
      </c>
      <c r="C5497" s="1">
        <v>3.664847</v>
      </c>
      <c r="D5497" s="1">
        <v>0.50673000000000001</v>
      </c>
      <c r="E5497" s="1">
        <v>0.34521400000000002</v>
      </c>
    </row>
    <row r="5498" spans="2:5" x14ac:dyDescent="0.25">
      <c r="B5498" s="1">
        <v>18.30667</v>
      </c>
      <c r="C5498" s="1">
        <v>3.656085</v>
      </c>
      <c r="D5498" s="1">
        <v>0.50510299999999997</v>
      </c>
      <c r="E5498" s="1">
        <v>0.342248</v>
      </c>
    </row>
    <row r="5499" spans="2:5" x14ac:dyDescent="0.25">
      <c r="B5499" s="1">
        <v>18.309999999999999</v>
      </c>
      <c r="C5499" s="1">
        <v>3.6511809999999998</v>
      </c>
      <c r="D5499" s="1">
        <v>0.50548000000000004</v>
      </c>
      <c r="E5499" s="1">
        <v>0.33766099999999999</v>
      </c>
    </row>
    <row r="5500" spans="2:5" x14ac:dyDescent="0.25">
      <c r="B5500" s="1">
        <v>18.313330000000001</v>
      </c>
      <c r="C5500" s="1">
        <v>3.6510739999999999</v>
      </c>
      <c r="D5500" s="1">
        <v>0.506463</v>
      </c>
      <c r="E5500" s="1">
        <v>0.33748800000000001</v>
      </c>
    </row>
    <row r="5501" spans="2:5" x14ac:dyDescent="0.25">
      <c r="B5501" s="1">
        <v>18.316669999999998</v>
      </c>
      <c r="C5501" s="1">
        <v>3.6510790000000002</v>
      </c>
      <c r="D5501" s="1">
        <v>0.50601499999999999</v>
      </c>
      <c r="E5501" s="1">
        <v>0.33994200000000002</v>
      </c>
    </row>
    <row r="5502" spans="2:5" x14ac:dyDescent="0.25">
      <c r="B5502" s="1">
        <v>18.32</v>
      </c>
      <c r="C5502" s="1">
        <v>3.6483560000000002</v>
      </c>
      <c r="D5502" s="1">
        <v>0.50366100000000003</v>
      </c>
      <c r="E5502" s="1">
        <v>0.33944299999999999</v>
      </c>
    </row>
    <row r="5503" spans="2:5" x14ac:dyDescent="0.25">
      <c r="B5503" s="1">
        <v>18.323329999999999</v>
      </c>
      <c r="C5503" s="1">
        <v>3.6434540000000002</v>
      </c>
      <c r="D5503" s="1">
        <v>0.50126199999999999</v>
      </c>
      <c r="E5503" s="1">
        <v>0.33587600000000001</v>
      </c>
    </row>
    <row r="5504" spans="2:5" x14ac:dyDescent="0.25">
      <c r="B5504" s="1">
        <v>18.32667</v>
      </c>
      <c r="C5504" s="1">
        <v>3.6385900000000002</v>
      </c>
      <c r="D5504" s="1">
        <v>0.50076799999999999</v>
      </c>
      <c r="E5504" s="1">
        <v>0.33401999999999998</v>
      </c>
    </row>
    <row r="5505" spans="2:5" x14ac:dyDescent="0.25">
      <c r="B5505" s="1">
        <v>18.329999999999998</v>
      </c>
      <c r="C5505" s="1">
        <v>3.6355580000000001</v>
      </c>
      <c r="D5505" s="1">
        <v>0.50118799999999997</v>
      </c>
      <c r="E5505" s="1">
        <v>0.335318</v>
      </c>
    </row>
    <row r="5506" spans="2:5" x14ac:dyDescent="0.25">
      <c r="B5506" s="1">
        <v>18.33333</v>
      </c>
      <c r="C5506" s="1">
        <v>3.6344050000000001</v>
      </c>
      <c r="D5506" s="1">
        <v>0.50082000000000004</v>
      </c>
      <c r="E5506" s="1">
        <v>0.33843800000000002</v>
      </c>
    </row>
    <row r="5507" spans="2:5" x14ac:dyDescent="0.25">
      <c r="B5507" s="1">
        <v>18.336670000000002</v>
      </c>
      <c r="C5507" s="1">
        <v>3.6341239999999999</v>
      </c>
      <c r="D5507" s="1">
        <v>0.50107299999999999</v>
      </c>
      <c r="E5507" s="1">
        <v>0.34312300000000001</v>
      </c>
    </row>
    <row r="5508" spans="2:5" x14ac:dyDescent="0.25">
      <c r="B5508" s="1">
        <v>18.34</v>
      </c>
      <c r="C5508" s="1">
        <v>3.6333850000000001</v>
      </c>
      <c r="D5508" s="1">
        <v>0.50445600000000002</v>
      </c>
      <c r="E5508" s="1">
        <v>0.34718700000000002</v>
      </c>
    </row>
    <row r="5509" spans="2:5" x14ac:dyDescent="0.25">
      <c r="B5509" s="1">
        <v>18.343330000000002</v>
      </c>
      <c r="C5509" s="1">
        <v>3.6315300000000001</v>
      </c>
      <c r="D5509" s="1">
        <v>0.50958499999999995</v>
      </c>
      <c r="E5509" s="1">
        <v>0.348269</v>
      </c>
    </row>
    <row r="5510" spans="2:5" x14ac:dyDescent="0.25">
      <c r="B5510" s="1">
        <v>18.34667</v>
      </c>
      <c r="C5510" s="1">
        <v>3.6297229999999998</v>
      </c>
      <c r="D5510" s="1">
        <v>0.51344000000000001</v>
      </c>
      <c r="E5510" s="1">
        <v>0.34888000000000002</v>
      </c>
    </row>
    <row r="5511" spans="2:5" x14ac:dyDescent="0.25">
      <c r="B5511" s="1">
        <v>18.350000000000001</v>
      </c>
      <c r="C5511" s="1">
        <v>3.629397</v>
      </c>
      <c r="D5511" s="1">
        <v>0.51633300000000004</v>
      </c>
      <c r="E5511" s="1">
        <v>0.351941</v>
      </c>
    </row>
    <row r="5512" spans="2:5" x14ac:dyDescent="0.25">
      <c r="B5512" s="1">
        <v>18.35333</v>
      </c>
      <c r="C5512" s="1">
        <v>3.6300509999999999</v>
      </c>
      <c r="D5512" s="1">
        <v>0.51971999999999996</v>
      </c>
      <c r="E5512" s="1">
        <v>0.35364200000000001</v>
      </c>
    </row>
    <row r="5513" spans="2:5" x14ac:dyDescent="0.25">
      <c r="B5513" s="1">
        <v>18.356670000000001</v>
      </c>
      <c r="C5513" s="1">
        <v>3.631094</v>
      </c>
      <c r="D5513" s="1">
        <v>0.52300100000000005</v>
      </c>
      <c r="E5513" s="1">
        <v>0.35058899999999998</v>
      </c>
    </row>
    <row r="5514" spans="2:5" x14ac:dyDescent="0.25">
      <c r="B5514" s="1">
        <v>18.36</v>
      </c>
      <c r="C5514" s="1">
        <v>3.632485</v>
      </c>
      <c r="D5514" s="1">
        <v>0.52423200000000003</v>
      </c>
      <c r="E5514" s="1">
        <v>0.348856</v>
      </c>
    </row>
    <row r="5515" spans="2:5" x14ac:dyDescent="0.25">
      <c r="B5515" s="1">
        <v>18.363330000000001</v>
      </c>
      <c r="C5515" s="1">
        <v>3.6322570000000001</v>
      </c>
      <c r="D5515" s="1">
        <v>0.52180499999999996</v>
      </c>
      <c r="E5515" s="1">
        <v>0.35120899999999999</v>
      </c>
    </row>
    <row r="5516" spans="2:5" x14ac:dyDescent="0.25">
      <c r="B5516" s="1">
        <v>18.366669999999999</v>
      </c>
      <c r="C5516" s="1">
        <v>3.6289009999999999</v>
      </c>
      <c r="D5516" s="1">
        <v>0.51633300000000004</v>
      </c>
      <c r="E5516" s="1">
        <v>0.34978399999999998</v>
      </c>
    </row>
    <row r="5517" spans="2:5" x14ac:dyDescent="0.25">
      <c r="B5517" s="1">
        <v>18.37</v>
      </c>
      <c r="C5517" s="1">
        <v>3.6245069999999999</v>
      </c>
      <c r="D5517" s="1">
        <v>0.51107499999999995</v>
      </c>
      <c r="E5517" s="1">
        <v>0.34417700000000001</v>
      </c>
    </row>
    <row r="5518" spans="2:5" x14ac:dyDescent="0.25">
      <c r="B5518" s="1">
        <v>18.373329999999999</v>
      </c>
      <c r="C5518" s="1">
        <v>3.6219830000000002</v>
      </c>
      <c r="D5518" s="1">
        <v>0.50972499999999998</v>
      </c>
      <c r="E5518" s="1">
        <v>0.34419100000000002</v>
      </c>
    </row>
    <row r="5519" spans="2:5" x14ac:dyDescent="0.25">
      <c r="B5519" s="1">
        <v>18.376670000000001</v>
      </c>
      <c r="C5519" s="1">
        <v>3.6213929999999999</v>
      </c>
      <c r="D5519" s="1">
        <v>0.51360099999999997</v>
      </c>
      <c r="E5519" s="1">
        <v>0.35071799999999997</v>
      </c>
    </row>
    <row r="5520" spans="2:5" x14ac:dyDescent="0.25">
      <c r="B5520" s="1">
        <v>18.38</v>
      </c>
      <c r="C5520" s="1">
        <v>3.6194600000000001</v>
      </c>
      <c r="D5520" s="1">
        <v>0.52027400000000001</v>
      </c>
      <c r="E5520" s="1">
        <v>0.35509499999999999</v>
      </c>
    </row>
    <row r="5521" spans="2:5" x14ac:dyDescent="0.25">
      <c r="B5521" s="1">
        <v>18.383330000000001</v>
      </c>
      <c r="C5521" s="1">
        <v>3.613969</v>
      </c>
      <c r="D5521" s="1">
        <v>0.52513299999999996</v>
      </c>
      <c r="E5521" s="1">
        <v>0.35441499999999998</v>
      </c>
    </row>
    <row r="5522" spans="2:5" x14ac:dyDescent="0.25">
      <c r="B5522" s="1">
        <v>18.386669999999999</v>
      </c>
      <c r="C5522" s="1">
        <v>3.6076589999999999</v>
      </c>
      <c r="D5522" s="1">
        <v>0.52562500000000001</v>
      </c>
      <c r="E5522" s="1">
        <v>0.35310900000000001</v>
      </c>
    </row>
    <row r="5523" spans="2:5" x14ac:dyDescent="0.25">
      <c r="B5523" s="1">
        <v>18.39</v>
      </c>
      <c r="C5523" s="1">
        <v>3.6043820000000002</v>
      </c>
      <c r="D5523" s="1">
        <v>0.52491500000000002</v>
      </c>
      <c r="E5523" s="1">
        <v>0.35352899999999998</v>
      </c>
    </row>
    <row r="5524" spans="2:5" x14ac:dyDescent="0.25">
      <c r="B5524" s="1">
        <v>18.393329999999999</v>
      </c>
      <c r="C5524" s="1">
        <v>3.6036709999999998</v>
      </c>
      <c r="D5524" s="1">
        <v>0.52721499999999999</v>
      </c>
      <c r="E5524" s="1">
        <v>0.35332999999999998</v>
      </c>
    </row>
    <row r="5525" spans="2:5" x14ac:dyDescent="0.25">
      <c r="B5525" s="1">
        <v>18.39667</v>
      </c>
      <c r="C5525" s="1">
        <v>3.6016270000000001</v>
      </c>
      <c r="D5525" s="1">
        <v>0.53002400000000005</v>
      </c>
      <c r="E5525" s="1">
        <v>0.35070699999999999</v>
      </c>
    </row>
    <row r="5526" spans="2:5" x14ac:dyDescent="0.25">
      <c r="B5526" s="1">
        <v>18.399999999999999</v>
      </c>
      <c r="C5526" s="1">
        <v>3.597483</v>
      </c>
      <c r="D5526" s="1">
        <v>0.53010100000000004</v>
      </c>
      <c r="E5526" s="1">
        <v>0.34741699999999998</v>
      </c>
    </row>
    <row r="5527" spans="2:5" x14ac:dyDescent="0.25">
      <c r="B5527" s="1">
        <v>18.40333</v>
      </c>
      <c r="C5527" s="1">
        <v>3.5943260000000001</v>
      </c>
      <c r="D5527" s="1">
        <v>0.53046899999999997</v>
      </c>
      <c r="E5527" s="1">
        <v>0.34607700000000002</v>
      </c>
    </row>
    <row r="5528" spans="2:5" x14ac:dyDescent="0.25">
      <c r="B5528" s="1">
        <v>18.406669999999998</v>
      </c>
      <c r="C5528" s="1">
        <v>3.5930580000000001</v>
      </c>
      <c r="D5528" s="1">
        <v>0.53279200000000004</v>
      </c>
      <c r="E5528" s="1">
        <v>0.34792800000000002</v>
      </c>
    </row>
    <row r="5529" spans="2:5" x14ac:dyDescent="0.25">
      <c r="B5529" s="1">
        <v>18.41</v>
      </c>
      <c r="C5529" s="1">
        <v>3.5927609999999999</v>
      </c>
      <c r="D5529" s="1">
        <v>0.534497</v>
      </c>
      <c r="E5529" s="1">
        <v>0.351771</v>
      </c>
    </row>
    <row r="5530" spans="2:5" x14ac:dyDescent="0.25">
      <c r="B5530" s="1">
        <v>18.413329999999998</v>
      </c>
      <c r="C5530" s="1">
        <v>3.5924999999999998</v>
      </c>
      <c r="D5530" s="1">
        <v>0.53616600000000003</v>
      </c>
      <c r="E5530" s="1">
        <v>0.35430099999999998</v>
      </c>
    </row>
    <row r="5531" spans="2:5" x14ac:dyDescent="0.25">
      <c r="B5531" s="1">
        <v>18.41667</v>
      </c>
      <c r="C5531" s="1">
        <v>3.5918679999999998</v>
      </c>
      <c r="D5531" s="1">
        <v>0.53970799999999997</v>
      </c>
      <c r="E5531" s="1">
        <v>0.355682</v>
      </c>
    </row>
    <row r="5532" spans="2:5" x14ac:dyDescent="0.25">
      <c r="B5532" s="1">
        <v>18.420000000000002</v>
      </c>
      <c r="C5532" s="1">
        <v>3.5919650000000001</v>
      </c>
      <c r="D5532" s="1">
        <v>0.54261999999999999</v>
      </c>
      <c r="E5532" s="1">
        <v>0.359653</v>
      </c>
    </row>
    <row r="5533" spans="2:5" x14ac:dyDescent="0.25">
      <c r="B5533" s="1">
        <v>18.42333</v>
      </c>
      <c r="C5533" s="1">
        <v>3.5907809999999998</v>
      </c>
      <c r="D5533" s="1">
        <v>0.54287399999999997</v>
      </c>
      <c r="E5533" s="1">
        <v>0.364311</v>
      </c>
    </row>
    <row r="5534" spans="2:5" x14ac:dyDescent="0.25">
      <c r="B5534" s="1">
        <v>18.426670000000001</v>
      </c>
      <c r="C5534" s="1">
        <v>3.5861689999999999</v>
      </c>
      <c r="D5534" s="1">
        <v>0.54220100000000004</v>
      </c>
      <c r="E5534" s="1">
        <v>0.36317199999999999</v>
      </c>
    </row>
    <row r="5535" spans="2:5" x14ac:dyDescent="0.25">
      <c r="B5535" s="1">
        <v>18.43</v>
      </c>
      <c r="C5535" s="1">
        <v>3.5831019999999998</v>
      </c>
      <c r="D5535" s="1">
        <v>0.54198999999999997</v>
      </c>
      <c r="E5535" s="1">
        <v>0.357543</v>
      </c>
    </row>
    <row r="5536" spans="2:5" x14ac:dyDescent="0.25">
      <c r="B5536" s="1">
        <v>18.433330000000002</v>
      </c>
      <c r="C5536" s="1">
        <v>3.5851700000000002</v>
      </c>
      <c r="D5536" s="1">
        <v>0.54280600000000001</v>
      </c>
      <c r="E5536" s="1">
        <v>0.35475699999999999</v>
      </c>
    </row>
    <row r="5537" spans="2:5" x14ac:dyDescent="0.25">
      <c r="B5537" s="1">
        <v>18.436669999999999</v>
      </c>
      <c r="C5537" s="1">
        <v>3.58745</v>
      </c>
      <c r="D5537" s="1">
        <v>0.54473800000000006</v>
      </c>
      <c r="E5537" s="1">
        <v>0.35566900000000001</v>
      </c>
    </row>
    <row r="5538" spans="2:5" x14ac:dyDescent="0.25">
      <c r="B5538" s="1">
        <v>18.440000000000001</v>
      </c>
      <c r="C5538" s="1">
        <v>3.5847519999999999</v>
      </c>
      <c r="D5538" s="1">
        <v>0.54546700000000004</v>
      </c>
      <c r="E5538" s="1">
        <v>0.35704000000000002</v>
      </c>
    </row>
    <row r="5539" spans="2:5" x14ac:dyDescent="0.25">
      <c r="B5539" s="1">
        <v>18.44333</v>
      </c>
      <c r="C5539" s="1">
        <v>3.5795309999999998</v>
      </c>
      <c r="D5539" s="1">
        <v>0.54401299999999997</v>
      </c>
      <c r="E5539" s="1">
        <v>0.35913699999999998</v>
      </c>
    </row>
    <row r="5540" spans="2:5" x14ac:dyDescent="0.25">
      <c r="B5540" s="1">
        <v>18.446670000000001</v>
      </c>
      <c r="C5540" s="1">
        <v>3.5771890000000002</v>
      </c>
      <c r="D5540" s="1">
        <v>0.54450100000000001</v>
      </c>
      <c r="E5540" s="1">
        <v>0.36257299999999998</v>
      </c>
    </row>
    <row r="5541" spans="2:5" x14ac:dyDescent="0.25">
      <c r="B5541" s="1">
        <v>18.45</v>
      </c>
      <c r="C5541" s="1">
        <v>3.576238</v>
      </c>
      <c r="D5541" s="1">
        <v>0.54920199999999997</v>
      </c>
      <c r="E5541" s="1">
        <v>0.36539500000000003</v>
      </c>
    </row>
    <row r="5542" spans="2:5" x14ac:dyDescent="0.25">
      <c r="B5542" s="1">
        <v>18.453330000000001</v>
      </c>
      <c r="C5542" s="1">
        <v>3.573026</v>
      </c>
      <c r="D5542" s="1">
        <v>0.55311999999999995</v>
      </c>
      <c r="E5542" s="1">
        <v>0.36547600000000002</v>
      </c>
    </row>
    <row r="5543" spans="2:5" x14ac:dyDescent="0.25">
      <c r="B5543" s="1">
        <v>18.456669999999999</v>
      </c>
      <c r="C5543" s="1">
        <v>3.570424</v>
      </c>
      <c r="D5543" s="1">
        <v>0.552199</v>
      </c>
      <c r="E5543" s="1">
        <v>0.36414600000000003</v>
      </c>
    </row>
    <row r="5544" spans="2:5" x14ac:dyDescent="0.25">
      <c r="B5544" s="1">
        <v>18.46</v>
      </c>
      <c r="C5544" s="1">
        <v>3.5702720000000001</v>
      </c>
      <c r="D5544" s="1">
        <v>0.54969299999999999</v>
      </c>
      <c r="E5544" s="1">
        <v>0.36493900000000001</v>
      </c>
    </row>
    <row r="5545" spans="2:5" x14ac:dyDescent="0.25">
      <c r="B5545" s="1">
        <v>18.463329999999999</v>
      </c>
      <c r="C5545" s="1">
        <v>3.5684</v>
      </c>
      <c r="D5545" s="1">
        <v>0.54919099999999998</v>
      </c>
      <c r="E5545" s="1">
        <v>0.366423</v>
      </c>
    </row>
    <row r="5546" spans="2:5" x14ac:dyDescent="0.25">
      <c r="B5546" s="1">
        <v>18.466670000000001</v>
      </c>
      <c r="C5546" s="1">
        <v>3.5634399999999999</v>
      </c>
      <c r="D5546" s="1">
        <v>0.54925000000000002</v>
      </c>
      <c r="E5546" s="1">
        <v>0.36480200000000002</v>
      </c>
    </row>
    <row r="5547" spans="2:5" x14ac:dyDescent="0.25">
      <c r="B5547" s="1">
        <v>18.47</v>
      </c>
      <c r="C5547" s="1">
        <v>3.5600459999999998</v>
      </c>
      <c r="D5547" s="1">
        <v>0.54771700000000001</v>
      </c>
      <c r="E5547" s="1">
        <v>0.36232399999999998</v>
      </c>
    </row>
    <row r="5548" spans="2:5" x14ac:dyDescent="0.25">
      <c r="B5548" s="1">
        <v>18.473330000000001</v>
      </c>
      <c r="C5548" s="1">
        <v>3.559955</v>
      </c>
      <c r="D5548" s="1">
        <v>0.545628</v>
      </c>
      <c r="E5548" s="1">
        <v>0.36214299999999999</v>
      </c>
    </row>
    <row r="5549" spans="2:5" x14ac:dyDescent="0.25">
      <c r="B5549" s="1">
        <v>18.476669999999999</v>
      </c>
      <c r="C5549" s="1">
        <v>3.5602330000000002</v>
      </c>
      <c r="D5549" s="1">
        <v>0.54591999999999996</v>
      </c>
      <c r="E5549" s="1">
        <v>0.36186699999999999</v>
      </c>
    </row>
    <row r="5550" spans="2:5" x14ac:dyDescent="0.25">
      <c r="B5550" s="1">
        <v>18.48</v>
      </c>
      <c r="C5550" s="1">
        <v>3.5613049999999999</v>
      </c>
      <c r="D5550" s="1">
        <v>0.55014799999999997</v>
      </c>
      <c r="E5550" s="1">
        <v>0.36069099999999998</v>
      </c>
    </row>
    <row r="5551" spans="2:5" x14ac:dyDescent="0.25">
      <c r="B5551" s="1">
        <v>18.483329999999999</v>
      </c>
      <c r="C5551" s="1">
        <v>3.5631889999999999</v>
      </c>
      <c r="D5551" s="1">
        <v>0.55625199999999997</v>
      </c>
      <c r="E5551" s="1">
        <v>0.362786</v>
      </c>
    </row>
    <row r="5552" spans="2:5" x14ac:dyDescent="0.25">
      <c r="B5552" s="1">
        <v>18.48667</v>
      </c>
      <c r="C5552" s="1">
        <v>3.5618699999999999</v>
      </c>
      <c r="D5552" s="1">
        <v>0.559863</v>
      </c>
      <c r="E5552" s="1">
        <v>0.36821999999999999</v>
      </c>
    </row>
    <row r="5553" spans="2:5" x14ac:dyDescent="0.25">
      <c r="B5553" s="1">
        <v>18.489999999999998</v>
      </c>
      <c r="C5553" s="1">
        <v>3.5578099999999999</v>
      </c>
      <c r="D5553" s="1">
        <v>0.55990899999999999</v>
      </c>
      <c r="E5553" s="1">
        <v>0.37166199999999999</v>
      </c>
    </row>
    <row r="5554" spans="2:5" x14ac:dyDescent="0.25">
      <c r="B5554" s="1">
        <v>18.49333</v>
      </c>
      <c r="C5554" s="1">
        <v>3.5539930000000002</v>
      </c>
      <c r="D5554" s="1">
        <v>0.55936300000000005</v>
      </c>
      <c r="E5554" s="1">
        <v>0.37134800000000001</v>
      </c>
    </row>
    <row r="5555" spans="2:5" x14ac:dyDescent="0.25">
      <c r="B5555" s="1">
        <v>18.496670000000002</v>
      </c>
      <c r="C5555" s="1">
        <v>3.5505499999999999</v>
      </c>
      <c r="D5555" s="1">
        <v>0.559589</v>
      </c>
      <c r="E5555" s="1">
        <v>0.369782</v>
      </c>
    </row>
    <row r="5556" spans="2:5" x14ac:dyDescent="0.25">
      <c r="B5556" s="1">
        <v>18.5</v>
      </c>
      <c r="C5556" s="1">
        <v>3.5479440000000002</v>
      </c>
      <c r="D5556" s="1">
        <v>0.56040999999999996</v>
      </c>
      <c r="E5556" s="1">
        <v>0.368562</v>
      </c>
    </row>
    <row r="5557" spans="2:5" x14ac:dyDescent="0.25">
      <c r="B5557" s="1">
        <v>18.503329999999998</v>
      </c>
      <c r="C5557" s="1">
        <v>3.5459879999999999</v>
      </c>
      <c r="D5557" s="1">
        <v>0.56189500000000003</v>
      </c>
      <c r="E5557" s="1">
        <v>0.36854799999999999</v>
      </c>
    </row>
    <row r="5558" spans="2:5" x14ac:dyDescent="0.25">
      <c r="B5558" s="1">
        <v>18.50667</v>
      </c>
      <c r="C5558" s="1">
        <v>3.5448759999999999</v>
      </c>
      <c r="D5558" s="1">
        <v>0.56287900000000002</v>
      </c>
      <c r="E5558" s="1">
        <v>0.37024099999999999</v>
      </c>
    </row>
    <row r="5559" spans="2:5" x14ac:dyDescent="0.25">
      <c r="B5559" s="1">
        <v>18.510000000000002</v>
      </c>
      <c r="C5559" s="1">
        <v>3.5464310000000001</v>
      </c>
      <c r="D5559" s="1">
        <v>0.562384</v>
      </c>
      <c r="E5559" s="1">
        <v>0.37121599999999999</v>
      </c>
    </row>
    <row r="5560" spans="2:5" x14ac:dyDescent="0.25">
      <c r="B5560" s="1">
        <v>18.51333</v>
      </c>
      <c r="C5560" s="1">
        <v>3.5478230000000002</v>
      </c>
      <c r="D5560" s="1">
        <v>0.56111599999999995</v>
      </c>
      <c r="E5560" s="1">
        <v>0.36898999999999998</v>
      </c>
    </row>
    <row r="5561" spans="2:5" x14ac:dyDescent="0.25">
      <c r="B5561" s="1">
        <v>18.516670000000001</v>
      </c>
      <c r="C5561" s="1">
        <v>3.544762</v>
      </c>
      <c r="D5561" s="1">
        <v>0.56022700000000003</v>
      </c>
      <c r="E5561" s="1">
        <v>0.36585699999999999</v>
      </c>
    </row>
    <row r="5562" spans="2:5" x14ac:dyDescent="0.25">
      <c r="B5562" s="1">
        <v>18.52</v>
      </c>
      <c r="C5562" s="1">
        <v>3.5393439999999998</v>
      </c>
      <c r="D5562" s="1">
        <v>0.55989900000000004</v>
      </c>
      <c r="E5562" s="1">
        <v>0.36500300000000002</v>
      </c>
    </row>
    <row r="5563" spans="2:5" x14ac:dyDescent="0.25">
      <c r="B5563" s="1">
        <v>18.523330000000001</v>
      </c>
      <c r="C5563" s="1">
        <v>3.5354329999999998</v>
      </c>
      <c r="D5563" s="1">
        <v>0.55913299999999999</v>
      </c>
      <c r="E5563" s="1">
        <v>0.366145</v>
      </c>
    </row>
    <row r="5564" spans="2:5" x14ac:dyDescent="0.25">
      <c r="B5564" s="1">
        <v>18.526669999999999</v>
      </c>
      <c r="C5564" s="1">
        <v>3.533865</v>
      </c>
      <c r="D5564" s="1">
        <v>0.55810499999999996</v>
      </c>
      <c r="E5564" s="1">
        <v>0.36882399999999999</v>
      </c>
    </row>
    <row r="5565" spans="2:5" x14ac:dyDescent="0.25">
      <c r="B5565" s="1">
        <v>18.53</v>
      </c>
      <c r="C5565" s="1">
        <v>3.5344190000000002</v>
      </c>
      <c r="D5565" s="1">
        <v>0.55919200000000002</v>
      </c>
      <c r="E5565" s="1">
        <v>0.37220599999999998</v>
      </c>
    </row>
    <row r="5566" spans="2:5" x14ac:dyDescent="0.25">
      <c r="B5566" s="1">
        <v>18.533329999999999</v>
      </c>
      <c r="C5566" s="1">
        <v>3.5350329999999999</v>
      </c>
      <c r="D5566" s="1">
        <v>0.563689</v>
      </c>
      <c r="E5566" s="1">
        <v>0.373944</v>
      </c>
    </row>
    <row r="5567" spans="2:5" x14ac:dyDescent="0.25">
      <c r="B5567" s="1">
        <v>18.536670000000001</v>
      </c>
      <c r="C5567" s="1">
        <v>3.5319820000000002</v>
      </c>
      <c r="D5567" s="1">
        <v>0.56856799999999996</v>
      </c>
      <c r="E5567" s="1">
        <v>0.374585</v>
      </c>
    </row>
    <row r="5568" spans="2:5" x14ac:dyDescent="0.25">
      <c r="B5568" s="1">
        <v>18.54</v>
      </c>
      <c r="C5568" s="1">
        <v>3.5258880000000001</v>
      </c>
      <c r="D5568" s="1">
        <v>0.568712</v>
      </c>
      <c r="E5568" s="1">
        <v>0.37571900000000003</v>
      </c>
    </row>
    <row r="5569" spans="2:5" x14ac:dyDescent="0.25">
      <c r="B5569" s="1">
        <v>18.543330000000001</v>
      </c>
      <c r="C5569" s="1">
        <v>3.52162</v>
      </c>
      <c r="D5569" s="1">
        <v>0.56429499999999999</v>
      </c>
      <c r="E5569" s="1">
        <v>0.375801</v>
      </c>
    </row>
    <row r="5570" spans="2:5" x14ac:dyDescent="0.25">
      <c r="B5570" s="1">
        <v>18.546669999999999</v>
      </c>
      <c r="C5570" s="1">
        <v>3.5199280000000002</v>
      </c>
      <c r="D5570" s="1">
        <v>0.56130199999999997</v>
      </c>
      <c r="E5570" s="1">
        <v>0.37407699999999999</v>
      </c>
    </row>
    <row r="5571" spans="2:5" x14ac:dyDescent="0.25">
      <c r="B5571" s="1">
        <v>18.55</v>
      </c>
      <c r="C5571" s="1">
        <v>3.5176460000000001</v>
      </c>
      <c r="D5571" s="1">
        <v>0.56369100000000005</v>
      </c>
      <c r="E5571" s="1">
        <v>0.37373600000000001</v>
      </c>
    </row>
    <row r="5572" spans="2:5" x14ac:dyDescent="0.25">
      <c r="B5572" s="1">
        <v>18.553329999999999</v>
      </c>
      <c r="C5572" s="1">
        <v>3.515323</v>
      </c>
      <c r="D5572" s="1">
        <v>0.56821299999999997</v>
      </c>
      <c r="E5572" s="1">
        <v>0.37576599999999999</v>
      </c>
    </row>
    <row r="5573" spans="2:5" x14ac:dyDescent="0.25">
      <c r="B5573" s="1">
        <v>18.55667</v>
      </c>
      <c r="C5573" s="1">
        <v>3.515523</v>
      </c>
      <c r="D5573" s="1">
        <v>0.56837899999999997</v>
      </c>
      <c r="E5573" s="1">
        <v>0.375531</v>
      </c>
    </row>
    <row r="5574" spans="2:5" x14ac:dyDescent="0.25">
      <c r="B5574" s="1">
        <v>18.559999999999999</v>
      </c>
      <c r="C5574" s="1">
        <v>3.5171060000000001</v>
      </c>
      <c r="D5574" s="1">
        <v>0.56498400000000004</v>
      </c>
      <c r="E5574" s="1">
        <v>0.37139699999999998</v>
      </c>
    </row>
    <row r="5575" spans="2:5" x14ac:dyDescent="0.25">
      <c r="B5575" s="1">
        <v>18.563330000000001</v>
      </c>
      <c r="C5575" s="1">
        <v>3.517144</v>
      </c>
      <c r="D5575" s="1">
        <v>0.56411299999999998</v>
      </c>
      <c r="E5575" s="1">
        <v>0.368116</v>
      </c>
    </row>
    <row r="5576" spans="2:5" x14ac:dyDescent="0.25">
      <c r="B5576" s="1">
        <v>18.566669999999998</v>
      </c>
      <c r="C5576" s="1">
        <v>3.5151219999999999</v>
      </c>
      <c r="D5576" s="1">
        <v>0.56546799999999997</v>
      </c>
      <c r="E5576" s="1">
        <v>0.369396</v>
      </c>
    </row>
    <row r="5577" spans="2:5" x14ac:dyDescent="0.25">
      <c r="B5577" s="1">
        <v>18.57</v>
      </c>
      <c r="C5577" s="1">
        <v>3.5124339999999998</v>
      </c>
      <c r="D5577" s="1">
        <v>0.56529499999999999</v>
      </c>
      <c r="E5577" s="1">
        <v>0.373699</v>
      </c>
    </row>
    <row r="5578" spans="2:5" x14ac:dyDescent="0.25">
      <c r="B5578" s="1">
        <v>18.573329999999999</v>
      </c>
      <c r="C5578" s="1">
        <v>3.5093580000000002</v>
      </c>
      <c r="D5578" s="1">
        <v>0.56505700000000003</v>
      </c>
      <c r="E5578" s="1">
        <v>0.37681399999999998</v>
      </c>
    </row>
    <row r="5579" spans="2:5" x14ac:dyDescent="0.25">
      <c r="B5579" s="1">
        <v>18.57667</v>
      </c>
      <c r="C5579" s="1">
        <v>3.5056699999999998</v>
      </c>
      <c r="D5579" s="1">
        <v>0.56770900000000002</v>
      </c>
      <c r="E5579" s="1">
        <v>0.37743300000000002</v>
      </c>
    </row>
    <row r="5580" spans="2:5" x14ac:dyDescent="0.25">
      <c r="B5580" s="1">
        <v>18.579999999999998</v>
      </c>
      <c r="C5580" s="1">
        <v>3.5024009999999999</v>
      </c>
      <c r="D5580" s="1">
        <v>0.57063600000000003</v>
      </c>
      <c r="E5580" s="1">
        <v>0.37726599999999999</v>
      </c>
    </row>
    <row r="5581" spans="2:5" x14ac:dyDescent="0.25">
      <c r="B5581" s="1">
        <v>18.58333</v>
      </c>
      <c r="C5581" s="1">
        <v>3.4999950000000002</v>
      </c>
      <c r="D5581" s="1">
        <v>0.56922899999999998</v>
      </c>
      <c r="E5581" s="1">
        <v>0.37628499999999998</v>
      </c>
    </row>
    <row r="5582" spans="2:5" x14ac:dyDescent="0.25">
      <c r="B5582" s="1">
        <v>18.586670000000002</v>
      </c>
      <c r="C5582" s="1">
        <v>3.498132</v>
      </c>
      <c r="D5582" s="1">
        <v>0.565415</v>
      </c>
      <c r="E5582" s="1">
        <v>0.374919</v>
      </c>
    </row>
    <row r="5583" spans="2:5" x14ac:dyDescent="0.25">
      <c r="B5583" s="1">
        <v>18.59</v>
      </c>
      <c r="C5583" s="1">
        <v>3.4974020000000001</v>
      </c>
      <c r="D5583" s="1">
        <v>0.56487200000000004</v>
      </c>
      <c r="E5583" s="1">
        <v>0.37612499999999999</v>
      </c>
    </row>
    <row r="5584" spans="2:5" x14ac:dyDescent="0.25">
      <c r="B5584" s="1">
        <v>18.593330000000002</v>
      </c>
      <c r="C5584" s="1">
        <v>3.4975559999999999</v>
      </c>
      <c r="D5584" s="1">
        <v>0.56657199999999996</v>
      </c>
      <c r="E5584" s="1">
        <v>0.37887900000000002</v>
      </c>
    </row>
    <row r="5585" spans="2:5" x14ac:dyDescent="0.25">
      <c r="B5585" s="1">
        <v>18.59667</v>
      </c>
      <c r="C5585" s="1">
        <v>3.4962019999999998</v>
      </c>
      <c r="D5585" s="1">
        <v>0.56523599999999996</v>
      </c>
      <c r="E5585" s="1">
        <v>0.37934200000000001</v>
      </c>
    </row>
    <row r="5586" spans="2:5" x14ac:dyDescent="0.25">
      <c r="B5586" s="1">
        <v>18.600000000000001</v>
      </c>
      <c r="C5586" s="1">
        <v>3.492489</v>
      </c>
      <c r="D5586" s="1">
        <v>0.56281300000000001</v>
      </c>
      <c r="E5586" s="1">
        <v>0.38002999999999998</v>
      </c>
    </row>
    <row r="5587" spans="2:5" x14ac:dyDescent="0.25">
      <c r="B5587" s="1">
        <v>18.60333</v>
      </c>
      <c r="C5587" s="1">
        <v>3.4895809999999998</v>
      </c>
      <c r="D5587" s="1">
        <v>0.564859</v>
      </c>
      <c r="E5587" s="1">
        <v>0.38432500000000003</v>
      </c>
    </row>
    <row r="5588" spans="2:5" x14ac:dyDescent="0.25">
      <c r="B5588" s="1">
        <v>18.606670000000001</v>
      </c>
      <c r="C5588" s="1">
        <v>3.48895</v>
      </c>
      <c r="D5588" s="1">
        <v>0.56917200000000001</v>
      </c>
      <c r="E5588" s="1">
        <v>0.38805299999999998</v>
      </c>
    </row>
    <row r="5589" spans="2:5" x14ac:dyDescent="0.25">
      <c r="B5589" s="1">
        <v>18.61</v>
      </c>
      <c r="C5589" s="1">
        <v>3.487905</v>
      </c>
      <c r="D5589" s="1">
        <v>0.56993099999999997</v>
      </c>
      <c r="E5589" s="1">
        <v>0.38889000000000001</v>
      </c>
    </row>
    <row r="5590" spans="2:5" x14ac:dyDescent="0.25">
      <c r="B5590" s="1">
        <v>18.613330000000001</v>
      </c>
      <c r="C5590" s="1">
        <v>3.4860340000000001</v>
      </c>
      <c r="D5590" s="1">
        <v>0.56673600000000002</v>
      </c>
      <c r="E5590" s="1">
        <v>0.38969300000000001</v>
      </c>
    </row>
    <row r="5591" spans="2:5" x14ac:dyDescent="0.25">
      <c r="B5591" s="1">
        <v>18.616669999999999</v>
      </c>
      <c r="C5591" s="1">
        <v>3.4846010000000001</v>
      </c>
      <c r="D5591" s="1">
        <v>0.56292500000000001</v>
      </c>
      <c r="E5591" s="1">
        <v>0.38866299999999998</v>
      </c>
    </row>
    <row r="5592" spans="2:5" x14ac:dyDescent="0.25">
      <c r="B5592" s="1">
        <v>18.62</v>
      </c>
      <c r="C5592" s="1">
        <v>3.483673</v>
      </c>
      <c r="D5592" s="1">
        <v>0.56142599999999998</v>
      </c>
      <c r="E5592" s="1">
        <v>0.383743</v>
      </c>
    </row>
    <row r="5593" spans="2:5" x14ac:dyDescent="0.25">
      <c r="B5593" s="1">
        <v>18.623329999999999</v>
      </c>
      <c r="C5593" s="1">
        <v>3.48441</v>
      </c>
      <c r="D5593" s="1">
        <v>0.56265200000000004</v>
      </c>
      <c r="E5593" s="1">
        <v>0.37988</v>
      </c>
    </row>
    <row r="5594" spans="2:5" x14ac:dyDescent="0.25">
      <c r="B5594" s="1">
        <v>18.626670000000001</v>
      </c>
      <c r="C5594" s="1">
        <v>3.486443</v>
      </c>
      <c r="D5594" s="1">
        <v>0.56344399999999994</v>
      </c>
      <c r="E5594" s="1">
        <v>0.38040800000000002</v>
      </c>
    </row>
    <row r="5595" spans="2:5" x14ac:dyDescent="0.25">
      <c r="B5595" s="1">
        <v>18.63</v>
      </c>
      <c r="C5595" s="1">
        <v>3.4870040000000002</v>
      </c>
      <c r="D5595" s="1">
        <v>0.56205400000000005</v>
      </c>
      <c r="E5595" s="1">
        <v>0.38325500000000001</v>
      </c>
    </row>
    <row r="5596" spans="2:5" x14ac:dyDescent="0.25">
      <c r="B5596" s="1">
        <v>18.633330000000001</v>
      </c>
      <c r="C5596" s="1">
        <v>3.4846279999999998</v>
      </c>
      <c r="D5596" s="1">
        <v>0.56023699999999999</v>
      </c>
      <c r="E5596" s="1">
        <v>0.38691500000000001</v>
      </c>
    </row>
    <row r="5597" spans="2:5" x14ac:dyDescent="0.25">
      <c r="B5597" s="1">
        <v>18.636669999999999</v>
      </c>
      <c r="C5597" s="1">
        <v>3.4797609999999999</v>
      </c>
      <c r="D5597" s="1">
        <v>0.55829200000000001</v>
      </c>
      <c r="E5597" s="1">
        <v>0.39067099999999999</v>
      </c>
    </row>
    <row r="5598" spans="2:5" x14ac:dyDescent="0.25">
      <c r="B5598" s="1">
        <v>18.64</v>
      </c>
      <c r="C5598" s="1">
        <v>3.4745659999999998</v>
      </c>
      <c r="D5598" s="1">
        <v>0.55598700000000001</v>
      </c>
      <c r="E5598" s="1">
        <v>0.39239800000000002</v>
      </c>
    </row>
    <row r="5599" spans="2:5" x14ac:dyDescent="0.25">
      <c r="B5599" s="1">
        <v>18.643329999999999</v>
      </c>
      <c r="C5599" s="1">
        <v>3.4704860000000002</v>
      </c>
      <c r="D5599" s="1">
        <v>0.554477</v>
      </c>
      <c r="E5599" s="1">
        <v>0.39033400000000001</v>
      </c>
    </row>
    <row r="5600" spans="2:5" x14ac:dyDescent="0.25">
      <c r="B5600" s="1">
        <v>18.64667</v>
      </c>
      <c r="C5600" s="1">
        <v>3.4661209999999998</v>
      </c>
      <c r="D5600" s="1">
        <v>0.55339700000000003</v>
      </c>
      <c r="E5600" s="1">
        <v>0.385743</v>
      </c>
    </row>
    <row r="5601" spans="2:5" x14ac:dyDescent="0.25">
      <c r="B5601" s="1">
        <v>18.649999999999999</v>
      </c>
      <c r="C5601" s="1">
        <v>3.4618500000000001</v>
      </c>
      <c r="D5601" s="1">
        <v>0.55220800000000003</v>
      </c>
      <c r="E5601" s="1">
        <v>0.38217400000000001</v>
      </c>
    </row>
    <row r="5602" spans="2:5" x14ac:dyDescent="0.25">
      <c r="B5602" s="1">
        <v>18.65333</v>
      </c>
      <c r="C5602" s="1">
        <v>3.4604309999999998</v>
      </c>
      <c r="D5602" s="1">
        <v>0.55283800000000005</v>
      </c>
      <c r="E5602" s="1">
        <v>0.38200899999999999</v>
      </c>
    </row>
    <row r="5603" spans="2:5" x14ac:dyDescent="0.25">
      <c r="B5603" s="1">
        <v>18.656669999999998</v>
      </c>
      <c r="C5603" s="1">
        <v>3.4602050000000002</v>
      </c>
      <c r="D5603" s="1">
        <v>0.55630000000000002</v>
      </c>
      <c r="E5603" s="1">
        <v>0.38524700000000001</v>
      </c>
    </row>
    <row r="5604" spans="2:5" x14ac:dyDescent="0.25">
      <c r="B5604" s="1">
        <v>18.66</v>
      </c>
      <c r="C5604" s="1">
        <v>3.4569860000000001</v>
      </c>
      <c r="D5604" s="1">
        <v>0.56000799999999995</v>
      </c>
      <c r="E5604" s="1">
        <v>0.38919399999999998</v>
      </c>
    </row>
    <row r="5605" spans="2:5" x14ac:dyDescent="0.25">
      <c r="B5605" s="1">
        <v>18.663329999999998</v>
      </c>
      <c r="C5605" s="1">
        <v>3.4525769999999998</v>
      </c>
      <c r="D5605" s="1">
        <v>0.56175600000000003</v>
      </c>
      <c r="E5605" s="1">
        <v>0.39041100000000001</v>
      </c>
    </row>
    <row r="5606" spans="2:5" x14ac:dyDescent="0.25">
      <c r="B5606" s="1">
        <v>18.66667</v>
      </c>
      <c r="C5606" s="1">
        <v>3.4511949999999998</v>
      </c>
      <c r="D5606" s="1">
        <v>0.56271099999999996</v>
      </c>
      <c r="E5606" s="1">
        <v>0.38929399999999997</v>
      </c>
    </row>
    <row r="5607" spans="2:5" x14ac:dyDescent="0.25">
      <c r="B5607" s="1">
        <v>18.670000000000002</v>
      </c>
      <c r="C5607" s="1">
        <v>3.451066</v>
      </c>
      <c r="D5607" s="1">
        <v>0.56454400000000005</v>
      </c>
      <c r="E5607" s="1">
        <v>0.38771699999999998</v>
      </c>
    </row>
    <row r="5608" spans="2:5" x14ac:dyDescent="0.25">
      <c r="B5608" s="1">
        <v>18.67333</v>
      </c>
      <c r="C5608" s="1">
        <v>3.4504450000000002</v>
      </c>
      <c r="D5608" s="1">
        <v>0.56597500000000001</v>
      </c>
      <c r="E5608" s="1">
        <v>0.385936</v>
      </c>
    </row>
    <row r="5609" spans="2:5" x14ac:dyDescent="0.25">
      <c r="B5609" s="1">
        <v>18.676670000000001</v>
      </c>
      <c r="C5609" s="1">
        <v>3.4514140000000002</v>
      </c>
      <c r="D5609" s="1">
        <v>0.56395700000000004</v>
      </c>
      <c r="E5609" s="1">
        <v>0.38505099999999998</v>
      </c>
    </row>
    <row r="5610" spans="2:5" x14ac:dyDescent="0.25">
      <c r="B5610" s="1">
        <v>18.68</v>
      </c>
      <c r="C5610" s="1">
        <v>3.4516230000000001</v>
      </c>
      <c r="D5610" s="1">
        <v>0.55942899999999995</v>
      </c>
      <c r="E5610" s="1">
        <v>0.38522899999999999</v>
      </c>
    </row>
    <row r="5611" spans="2:5" x14ac:dyDescent="0.25">
      <c r="B5611" s="1">
        <v>18.683330000000002</v>
      </c>
      <c r="C5611" s="1">
        <v>3.447403</v>
      </c>
      <c r="D5611" s="1">
        <v>0.55726699999999996</v>
      </c>
      <c r="E5611" s="1">
        <v>0.385494</v>
      </c>
    </row>
    <row r="5612" spans="2:5" x14ac:dyDescent="0.25">
      <c r="B5612" s="1">
        <v>18.686669999999999</v>
      </c>
      <c r="C5612" s="1">
        <v>3.4414500000000001</v>
      </c>
      <c r="D5612" s="1">
        <v>0.55755600000000005</v>
      </c>
      <c r="E5612" s="1">
        <v>0.38627400000000001</v>
      </c>
    </row>
    <row r="5613" spans="2:5" x14ac:dyDescent="0.25">
      <c r="B5613" s="1">
        <v>18.690000000000001</v>
      </c>
      <c r="C5613" s="1">
        <v>3.437516</v>
      </c>
      <c r="D5613" s="1">
        <v>0.55582100000000001</v>
      </c>
      <c r="E5613" s="1">
        <v>0.38702999999999999</v>
      </c>
    </row>
    <row r="5614" spans="2:5" x14ac:dyDescent="0.25">
      <c r="B5614" s="1">
        <v>18.69333</v>
      </c>
      <c r="C5614" s="1">
        <v>3.4361969999999999</v>
      </c>
      <c r="D5614" s="1">
        <v>0.55296400000000001</v>
      </c>
      <c r="E5614" s="1">
        <v>0.38794000000000001</v>
      </c>
    </row>
    <row r="5615" spans="2:5" x14ac:dyDescent="0.25">
      <c r="B5615" s="1">
        <v>18.696670000000001</v>
      </c>
      <c r="C5615" s="1">
        <v>3.436709</v>
      </c>
      <c r="D5615" s="1">
        <v>0.55261899999999997</v>
      </c>
      <c r="E5615" s="1">
        <v>0.390287</v>
      </c>
    </row>
    <row r="5616" spans="2:5" x14ac:dyDescent="0.25">
      <c r="B5616" s="1">
        <v>18.7</v>
      </c>
      <c r="C5616" s="1">
        <v>3.4369619999999999</v>
      </c>
      <c r="D5616" s="1">
        <v>0.55280499999999999</v>
      </c>
      <c r="E5616" s="1">
        <v>0.39227099999999998</v>
      </c>
    </row>
    <row r="5617" spans="2:5" x14ac:dyDescent="0.25">
      <c r="B5617" s="1">
        <v>18.703330000000001</v>
      </c>
      <c r="C5617" s="1">
        <v>3.4349379999999998</v>
      </c>
      <c r="D5617" s="1">
        <v>0.55147599999999997</v>
      </c>
      <c r="E5617" s="1">
        <v>0.39234200000000002</v>
      </c>
    </row>
    <row r="5618" spans="2:5" x14ac:dyDescent="0.25">
      <c r="B5618" s="1">
        <v>18.706669999999999</v>
      </c>
      <c r="C5618" s="1">
        <v>3.4304640000000002</v>
      </c>
      <c r="D5618" s="1">
        <v>0.55068700000000004</v>
      </c>
      <c r="E5618" s="1">
        <v>0.39080100000000001</v>
      </c>
    </row>
    <row r="5619" spans="2:5" x14ac:dyDescent="0.25">
      <c r="B5619" s="1">
        <v>18.71</v>
      </c>
      <c r="C5619" s="1">
        <v>3.425211</v>
      </c>
      <c r="D5619" s="1">
        <v>0.55078800000000006</v>
      </c>
      <c r="E5619" s="1">
        <v>0.388322</v>
      </c>
    </row>
    <row r="5620" spans="2:5" x14ac:dyDescent="0.25">
      <c r="B5620" s="1">
        <v>18.713329999999999</v>
      </c>
      <c r="C5620" s="1">
        <v>3.4216169999999999</v>
      </c>
      <c r="D5620" s="1">
        <v>0.55085600000000001</v>
      </c>
      <c r="E5620" s="1">
        <v>0.38809199999999999</v>
      </c>
    </row>
    <row r="5621" spans="2:5" x14ac:dyDescent="0.25">
      <c r="B5621" s="1">
        <v>18.716670000000001</v>
      </c>
      <c r="C5621" s="1">
        <v>3.419915</v>
      </c>
      <c r="D5621" s="1">
        <v>0.55207399999999995</v>
      </c>
      <c r="E5621" s="1">
        <v>0.39048500000000003</v>
      </c>
    </row>
    <row r="5622" spans="2:5" x14ac:dyDescent="0.25">
      <c r="B5622" s="1">
        <v>18.72</v>
      </c>
      <c r="C5622" s="1">
        <v>3.4188360000000002</v>
      </c>
      <c r="D5622" s="1">
        <v>0.55412799999999995</v>
      </c>
      <c r="E5622" s="1">
        <v>0.39000600000000002</v>
      </c>
    </row>
    <row r="5623" spans="2:5" x14ac:dyDescent="0.25">
      <c r="B5623" s="1">
        <v>18.723330000000001</v>
      </c>
      <c r="C5623" s="1">
        <v>3.41832</v>
      </c>
      <c r="D5623" s="1">
        <v>0.55493800000000004</v>
      </c>
      <c r="E5623" s="1">
        <v>0.38545600000000002</v>
      </c>
    </row>
    <row r="5624" spans="2:5" x14ac:dyDescent="0.25">
      <c r="B5624" s="1">
        <v>18.726669999999999</v>
      </c>
      <c r="C5624" s="1">
        <v>3.4186529999999999</v>
      </c>
      <c r="D5624" s="1">
        <v>0.55488800000000005</v>
      </c>
      <c r="E5624" s="1">
        <v>0.38193199999999999</v>
      </c>
    </row>
    <row r="5625" spans="2:5" x14ac:dyDescent="0.25">
      <c r="B5625" s="1">
        <v>18.73</v>
      </c>
      <c r="C5625" s="1">
        <v>3.4196659999999999</v>
      </c>
      <c r="D5625" s="1">
        <v>0.55488400000000004</v>
      </c>
      <c r="E5625" s="1">
        <v>0.38250000000000001</v>
      </c>
    </row>
    <row r="5626" spans="2:5" x14ac:dyDescent="0.25">
      <c r="B5626" s="1">
        <v>18.733329999999999</v>
      </c>
      <c r="C5626" s="1">
        <v>3.4205700000000001</v>
      </c>
      <c r="D5626" s="1">
        <v>0.55418199999999995</v>
      </c>
      <c r="E5626" s="1">
        <v>0.38587399999999999</v>
      </c>
    </row>
    <row r="5627" spans="2:5" x14ac:dyDescent="0.25">
      <c r="B5627" s="1">
        <v>18.73667</v>
      </c>
      <c r="C5627" s="1">
        <v>3.4205770000000002</v>
      </c>
      <c r="D5627" s="1">
        <v>0.55268300000000004</v>
      </c>
      <c r="E5627" s="1">
        <v>0.38932099999999997</v>
      </c>
    </row>
    <row r="5628" spans="2:5" x14ac:dyDescent="0.25">
      <c r="B5628" s="1">
        <v>18.739999999999998</v>
      </c>
      <c r="C5628" s="1">
        <v>3.4192680000000002</v>
      </c>
      <c r="D5628" s="1">
        <v>0.55013999999999996</v>
      </c>
      <c r="E5628" s="1">
        <v>0.39275599999999999</v>
      </c>
    </row>
    <row r="5629" spans="2:5" x14ac:dyDescent="0.25">
      <c r="B5629" s="1">
        <v>18.74333</v>
      </c>
      <c r="C5629" s="1">
        <v>3.4161429999999999</v>
      </c>
      <c r="D5629" s="1">
        <v>0.54617899999999997</v>
      </c>
      <c r="E5629" s="1">
        <v>0.39700299999999999</v>
      </c>
    </row>
    <row r="5630" spans="2:5" x14ac:dyDescent="0.25">
      <c r="B5630" s="1">
        <v>18.746670000000002</v>
      </c>
      <c r="C5630" s="1">
        <v>3.4129399999999999</v>
      </c>
      <c r="D5630" s="1">
        <v>0.54346399999999995</v>
      </c>
      <c r="E5630" s="1">
        <v>0.399227</v>
      </c>
    </row>
    <row r="5631" spans="2:5" x14ac:dyDescent="0.25">
      <c r="B5631" s="1">
        <v>18.75</v>
      </c>
      <c r="C5631" s="1">
        <v>3.41221</v>
      </c>
      <c r="D5631" s="1">
        <v>0.543929</v>
      </c>
      <c r="E5631" s="1">
        <v>0.39802999999999999</v>
      </c>
    </row>
    <row r="5632" spans="2:5" x14ac:dyDescent="0.25">
      <c r="B5632" s="1">
        <v>18.753329999999998</v>
      </c>
      <c r="C5632" s="1">
        <v>3.4111340000000001</v>
      </c>
      <c r="D5632" s="1">
        <v>0.54435800000000001</v>
      </c>
      <c r="E5632" s="1">
        <v>0.39663599999999999</v>
      </c>
    </row>
    <row r="5633" spans="2:5" x14ac:dyDescent="0.25">
      <c r="B5633" s="1">
        <v>18.75667</v>
      </c>
      <c r="C5633" s="1">
        <v>3.405646</v>
      </c>
      <c r="D5633" s="1">
        <v>0.54157599999999995</v>
      </c>
      <c r="E5633" s="1">
        <v>0.39573399999999997</v>
      </c>
    </row>
    <row r="5634" spans="2:5" x14ac:dyDescent="0.25">
      <c r="B5634" s="1">
        <v>18.760000000000002</v>
      </c>
      <c r="C5634" s="1">
        <v>3.3998029999999999</v>
      </c>
      <c r="D5634" s="1">
        <v>0.53796100000000002</v>
      </c>
      <c r="E5634" s="1">
        <v>0.39275900000000002</v>
      </c>
    </row>
    <row r="5635" spans="2:5" x14ac:dyDescent="0.25">
      <c r="B5635" s="1">
        <v>18.76333</v>
      </c>
      <c r="C5635" s="1">
        <v>3.398676</v>
      </c>
      <c r="D5635" s="1">
        <v>0.53887799999999997</v>
      </c>
      <c r="E5635" s="1">
        <v>0.38991100000000001</v>
      </c>
    </row>
    <row r="5636" spans="2:5" x14ac:dyDescent="0.25">
      <c r="B5636" s="1">
        <v>18.766670000000001</v>
      </c>
      <c r="C5636" s="1">
        <v>3.3986130000000001</v>
      </c>
      <c r="D5636" s="1">
        <v>0.54476400000000003</v>
      </c>
      <c r="E5636" s="1">
        <v>0.39334400000000003</v>
      </c>
    </row>
    <row r="5637" spans="2:5" x14ac:dyDescent="0.25">
      <c r="B5637" s="1">
        <v>18.77</v>
      </c>
      <c r="C5637" s="1">
        <v>3.3961899999999998</v>
      </c>
      <c r="D5637" s="1">
        <v>0.54878899999999997</v>
      </c>
      <c r="E5637" s="1">
        <v>0.40266600000000002</v>
      </c>
    </row>
    <row r="5638" spans="2:5" x14ac:dyDescent="0.25">
      <c r="B5638" s="1">
        <v>18.773330000000001</v>
      </c>
      <c r="C5638" s="1">
        <v>3.3940269999999999</v>
      </c>
      <c r="D5638" s="1">
        <v>0.54688700000000001</v>
      </c>
      <c r="E5638" s="1">
        <v>0.40946399999999999</v>
      </c>
    </row>
    <row r="5639" spans="2:5" x14ac:dyDescent="0.25">
      <c r="B5639" s="1">
        <v>18.776669999999999</v>
      </c>
      <c r="C5639" s="1">
        <v>3.3926599999999998</v>
      </c>
      <c r="D5639" s="1">
        <v>0.543771</v>
      </c>
      <c r="E5639" s="1">
        <v>0.40920600000000001</v>
      </c>
    </row>
    <row r="5640" spans="2:5" x14ac:dyDescent="0.25">
      <c r="B5640" s="1">
        <v>18.78</v>
      </c>
      <c r="C5640" s="1">
        <v>3.3897879999999998</v>
      </c>
      <c r="D5640" s="1">
        <v>0.544346</v>
      </c>
      <c r="E5640" s="1">
        <v>0.40543899999999999</v>
      </c>
    </row>
    <row r="5641" spans="2:5" x14ac:dyDescent="0.25">
      <c r="B5641" s="1">
        <v>18.783329999999999</v>
      </c>
      <c r="C5641" s="1">
        <v>3.386282</v>
      </c>
      <c r="D5641" s="1">
        <v>0.54756000000000005</v>
      </c>
      <c r="E5641" s="1">
        <v>0.40116499999999999</v>
      </c>
    </row>
    <row r="5642" spans="2:5" x14ac:dyDescent="0.25">
      <c r="B5642" s="1">
        <v>18.786670000000001</v>
      </c>
      <c r="C5642" s="1">
        <v>3.3845700000000001</v>
      </c>
      <c r="D5642" s="1">
        <v>0.54973499999999997</v>
      </c>
      <c r="E5642" s="1">
        <v>0.397482</v>
      </c>
    </row>
    <row r="5643" spans="2:5" x14ac:dyDescent="0.25">
      <c r="B5643" s="1">
        <v>18.79</v>
      </c>
      <c r="C5643" s="1">
        <v>3.3842140000000001</v>
      </c>
      <c r="D5643" s="1">
        <v>0.54868499999999998</v>
      </c>
      <c r="E5643" s="1">
        <v>0.396984</v>
      </c>
    </row>
    <row r="5644" spans="2:5" x14ac:dyDescent="0.25">
      <c r="B5644" s="1">
        <v>18.793330000000001</v>
      </c>
      <c r="C5644" s="1">
        <v>3.3823880000000002</v>
      </c>
      <c r="D5644" s="1">
        <v>0.54564699999999999</v>
      </c>
      <c r="E5644" s="1">
        <v>0.39992899999999998</v>
      </c>
    </row>
    <row r="5645" spans="2:5" x14ac:dyDescent="0.25">
      <c r="B5645" s="1">
        <v>18.796669999999999</v>
      </c>
      <c r="C5645" s="1">
        <v>3.3780929999999998</v>
      </c>
      <c r="D5645" s="1">
        <v>0.54373300000000002</v>
      </c>
      <c r="E5645" s="1">
        <v>0.403671</v>
      </c>
    </row>
    <row r="5646" spans="2:5" x14ac:dyDescent="0.25">
      <c r="B5646" s="1">
        <v>18.8</v>
      </c>
      <c r="C5646" s="1">
        <v>3.3750450000000001</v>
      </c>
      <c r="D5646" s="1">
        <v>0.54478000000000004</v>
      </c>
      <c r="E5646" s="1">
        <v>0.40665899999999999</v>
      </c>
    </row>
    <row r="5647" spans="2:5" x14ac:dyDescent="0.25">
      <c r="B5647" s="1">
        <v>18.803329999999999</v>
      </c>
      <c r="C5647" s="1">
        <v>3.3754010000000001</v>
      </c>
      <c r="D5647" s="1">
        <v>0.54716200000000004</v>
      </c>
      <c r="E5647" s="1">
        <v>0.40748699999999999</v>
      </c>
    </row>
    <row r="5648" spans="2:5" x14ac:dyDescent="0.25">
      <c r="B5648" s="1">
        <v>18.80667</v>
      </c>
      <c r="C5648" s="1">
        <v>3.3755199999999999</v>
      </c>
      <c r="D5648" s="1">
        <v>0.54659000000000002</v>
      </c>
      <c r="E5648" s="1">
        <v>0.40529300000000001</v>
      </c>
    </row>
    <row r="5649" spans="2:5" x14ac:dyDescent="0.25">
      <c r="B5649" s="1">
        <v>18.809999999999999</v>
      </c>
      <c r="C5649" s="1">
        <v>3.3739170000000001</v>
      </c>
      <c r="D5649" s="1">
        <v>0.54266400000000004</v>
      </c>
      <c r="E5649" s="1">
        <v>0.40324900000000002</v>
      </c>
    </row>
    <row r="5650" spans="2:5" x14ac:dyDescent="0.25">
      <c r="B5650" s="1">
        <v>18.813330000000001</v>
      </c>
      <c r="C5650" s="1">
        <v>3.3725559999999999</v>
      </c>
      <c r="D5650" s="1">
        <v>0.54020199999999996</v>
      </c>
      <c r="E5650" s="1">
        <v>0.40442400000000001</v>
      </c>
    </row>
    <row r="5651" spans="2:5" x14ac:dyDescent="0.25">
      <c r="B5651" s="1">
        <v>18.816669999999998</v>
      </c>
      <c r="C5651" s="1">
        <v>3.3711549999999999</v>
      </c>
      <c r="D5651" s="1">
        <v>0.54060699999999995</v>
      </c>
      <c r="E5651" s="1">
        <v>0.40606399999999998</v>
      </c>
    </row>
    <row r="5652" spans="2:5" x14ac:dyDescent="0.25">
      <c r="B5652" s="1">
        <v>18.82</v>
      </c>
      <c r="C5652" s="1">
        <v>3.3684219999999998</v>
      </c>
      <c r="D5652" s="1">
        <v>0.54041399999999995</v>
      </c>
      <c r="E5652" s="1">
        <v>0.40416200000000002</v>
      </c>
    </row>
    <row r="5653" spans="2:5" x14ac:dyDescent="0.25">
      <c r="B5653" s="1">
        <v>18.823329999999999</v>
      </c>
      <c r="C5653" s="1">
        <v>3.3645839999999998</v>
      </c>
      <c r="D5653" s="1">
        <v>0.53849599999999997</v>
      </c>
      <c r="E5653" s="1">
        <v>0.400621</v>
      </c>
    </row>
    <row r="5654" spans="2:5" x14ac:dyDescent="0.25">
      <c r="B5654" s="1">
        <v>18.82667</v>
      </c>
      <c r="C5654" s="1">
        <v>3.3623720000000001</v>
      </c>
      <c r="D5654" s="1">
        <v>0.53721799999999997</v>
      </c>
      <c r="E5654" s="1">
        <v>0.40057500000000001</v>
      </c>
    </row>
    <row r="5655" spans="2:5" x14ac:dyDescent="0.25">
      <c r="B5655" s="1">
        <v>18.829999999999998</v>
      </c>
      <c r="C5655" s="1">
        <v>3.3642080000000001</v>
      </c>
      <c r="D5655" s="1">
        <v>0.53755299999999995</v>
      </c>
      <c r="E5655" s="1">
        <v>0.40399400000000002</v>
      </c>
    </row>
    <row r="5656" spans="2:5" x14ac:dyDescent="0.25">
      <c r="B5656" s="1">
        <v>18.83333</v>
      </c>
      <c r="C5656" s="1">
        <v>3.3665319999999999</v>
      </c>
      <c r="D5656" s="1">
        <v>0.53732400000000002</v>
      </c>
      <c r="E5656" s="1">
        <v>0.405196</v>
      </c>
    </row>
    <row r="5657" spans="2:5" x14ac:dyDescent="0.25">
      <c r="B5657" s="1">
        <v>18.836670000000002</v>
      </c>
      <c r="C5657" s="1">
        <v>3.3646180000000001</v>
      </c>
      <c r="D5657" s="1">
        <v>0.53509899999999999</v>
      </c>
      <c r="E5657" s="1">
        <v>0.40164100000000003</v>
      </c>
    </row>
    <row r="5658" spans="2:5" x14ac:dyDescent="0.25">
      <c r="B5658" s="1">
        <v>18.84</v>
      </c>
      <c r="C5658" s="1">
        <v>3.360023</v>
      </c>
      <c r="D5658" s="1">
        <v>0.53281900000000004</v>
      </c>
      <c r="E5658" s="1">
        <v>0.398482</v>
      </c>
    </row>
    <row r="5659" spans="2:5" x14ac:dyDescent="0.25">
      <c r="B5659" s="1">
        <v>18.843330000000002</v>
      </c>
      <c r="C5659" s="1">
        <v>3.3565779999999998</v>
      </c>
      <c r="D5659" s="1">
        <v>0.531976</v>
      </c>
      <c r="E5659" s="1">
        <v>0.40030900000000003</v>
      </c>
    </row>
    <row r="5660" spans="2:5" x14ac:dyDescent="0.25">
      <c r="B5660" s="1">
        <v>18.84667</v>
      </c>
      <c r="C5660" s="1">
        <v>3.3560490000000001</v>
      </c>
      <c r="D5660" s="1">
        <v>0.53166100000000005</v>
      </c>
      <c r="E5660" s="1">
        <v>0.40533799999999998</v>
      </c>
    </row>
    <row r="5661" spans="2:5" x14ac:dyDescent="0.25">
      <c r="B5661" s="1">
        <v>18.850000000000001</v>
      </c>
      <c r="C5661" s="1">
        <v>3.3571580000000001</v>
      </c>
      <c r="D5661" s="1">
        <v>0.53197499999999998</v>
      </c>
      <c r="E5661" s="1">
        <v>0.41007700000000002</v>
      </c>
    </row>
    <row r="5662" spans="2:5" x14ac:dyDescent="0.25">
      <c r="B5662" s="1">
        <v>18.85333</v>
      </c>
      <c r="C5662" s="1">
        <v>3.356236</v>
      </c>
      <c r="D5662" s="1">
        <v>0.53386400000000001</v>
      </c>
      <c r="E5662" s="1">
        <v>0.41183999999999998</v>
      </c>
    </row>
    <row r="5663" spans="2:5" x14ac:dyDescent="0.25">
      <c r="B5663" s="1">
        <v>18.856670000000001</v>
      </c>
      <c r="C5663" s="1">
        <v>3.3530280000000001</v>
      </c>
      <c r="D5663" s="1">
        <v>0.53708</v>
      </c>
      <c r="E5663" s="1">
        <v>0.41132000000000002</v>
      </c>
    </row>
    <row r="5664" spans="2:5" x14ac:dyDescent="0.25">
      <c r="B5664" s="1">
        <v>18.86</v>
      </c>
      <c r="C5664" s="1">
        <v>3.3498830000000002</v>
      </c>
      <c r="D5664" s="1">
        <v>0.53882099999999999</v>
      </c>
      <c r="E5664" s="1">
        <v>0.410825</v>
      </c>
    </row>
    <row r="5665" spans="2:5" x14ac:dyDescent="0.25">
      <c r="B5665" s="1">
        <v>18.863330000000001</v>
      </c>
      <c r="C5665" s="1">
        <v>3.3474279999999998</v>
      </c>
      <c r="D5665" s="1">
        <v>0.53539899999999996</v>
      </c>
      <c r="E5665" s="1">
        <v>0.40859299999999998</v>
      </c>
    </row>
    <row r="5666" spans="2:5" x14ac:dyDescent="0.25">
      <c r="B5666" s="1">
        <v>18.866669999999999</v>
      </c>
      <c r="C5666" s="1">
        <v>3.3468870000000002</v>
      </c>
      <c r="D5666" s="1">
        <v>0.52958000000000005</v>
      </c>
      <c r="E5666" s="1">
        <v>0.40586499999999998</v>
      </c>
    </row>
    <row r="5667" spans="2:5" x14ac:dyDescent="0.25">
      <c r="B5667" s="1">
        <v>18.87</v>
      </c>
      <c r="C5667" s="1">
        <v>3.3482479999999999</v>
      </c>
      <c r="D5667" s="1">
        <v>0.52643799999999996</v>
      </c>
      <c r="E5667" s="1">
        <v>0.40735300000000002</v>
      </c>
    </row>
    <row r="5668" spans="2:5" x14ac:dyDescent="0.25">
      <c r="B5668" s="1">
        <v>18.873329999999999</v>
      </c>
      <c r="C5668" s="1">
        <v>3.3483010000000002</v>
      </c>
      <c r="D5668" s="1">
        <v>0.52382899999999999</v>
      </c>
      <c r="E5668" s="1">
        <v>0.41005999999999998</v>
      </c>
    </row>
    <row r="5669" spans="2:5" x14ac:dyDescent="0.25">
      <c r="B5669" s="1">
        <v>18.876670000000001</v>
      </c>
      <c r="C5669" s="1">
        <v>3.3453710000000001</v>
      </c>
      <c r="D5669" s="1">
        <v>0.51930500000000002</v>
      </c>
      <c r="E5669" s="1">
        <v>0.40907100000000002</v>
      </c>
    </row>
    <row r="5670" spans="2:5" x14ac:dyDescent="0.25">
      <c r="B5670" s="1">
        <v>18.88</v>
      </c>
      <c r="C5670" s="1">
        <v>3.3413379999999999</v>
      </c>
      <c r="D5670" s="1">
        <v>0.51555200000000001</v>
      </c>
      <c r="E5670" s="1">
        <v>0.406995</v>
      </c>
    </row>
    <row r="5671" spans="2:5" x14ac:dyDescent="0.25">
      <c r="B5671" s="1">
        <v>18.883330000000001</v>
      </c>
      <c r="C5671" s="1">
        <v>3.3379289999999999</v>
      </c>
      <c r="D5671" s="1">
        <v>0.51477300000000004</v>
      </c>
      <c r="E5671" s="1">
        <v>0.40714600000000001</v>
      </c>
    </row>
    <row r="5672" spans="2:5" x14ac:dyDescent="0.25">
      <c r="B5672" s="1">
        <v>18.886669999999999</v>
      </c>
      <c r="C5672" s="1">
        <v>3.3343389999999999</v>
      </c>
      <c r="D5672" s="1">
        <v>0.51715800000000001</v>
      </c>
      <c r="E5672" s="1">
        <v>0.40865800000000002</v>
      </c>
    </row>
    <row r="5673" spans="2:5" x14ac:dyDescent="0.25">
      <c r="B5673" s="1">
        <v>18.89</v>
      </c>
      <c r="C5673" s="1">
        <v>3.3314849999999998</v>
      </c>
      <c r="D5673" s="1">
        <v>0.52018600000000004</v>
      </c>
      <c r="E5673" s="1">
        <v>0.41022399999999998</v>
      </c>
    </row>
    <row r="5674" spans="2:5" x14ac:dyDescent="0.25">
      <c r="B5674" s="1">
        <v>18.893329999999999</v>
      </c>
      <c r="C5674" s="1">
        <v>3.3318500000000002</v>
      </c>
      <c r="D5674" s="1">
        <v>0.51926600000000001</v>
      </c>
      <c r="E5674" s="1">
        <v>0.41144199999999997</v>
      </c>
    </row>
    <row r="5675" spans="2:5" x14ac:dyDescent="0.25">
      <c r="B5675" s="1">
        <v>18.89667</v>
      </c>
      <c r="C5675" s="1">
        <v>3.3332609999999998</v>
      </c>
      <c r="D5675" s="1">
        <v>0.51477799999999996</v>
      </c>
      <c r="E5675" s="1">
        <v>0.41259299999999999</v>
      </c>
    </row>
    <row r="5676" spans="2:5" x14ac:dyDescent="0.25">
      <c r="B5676" s="1">
        <v>18.899999999999999</v>
      </c>
      <c r="C5676" s="1">
        <v>3.3321179999999999</v>
      </c>
      <c r="D5676" s="1">
        <v>0.51218399999999997</v>
      </c>
      <c r="E5676" s="1">
        <v>0.413827</v>
      </c>
    </row>
    <row r="5677" spans="2:5" x14ac:dyDescent="0.25">
      <c r="B5677" s="1">
        <v>18.90333</v>
      </c>
      <c r="C5677" s="1">
        <v>3.3294389999999998</v>
      </c>
      <c r="D5677" s="1">
        <v>0.51405599999999996</v>
      </c>
      <c r="E5677" s="1">
        <v>0.41337699999999999</v>
      </c>
    </row>
    <row r="5678" spans="2:5" x14ac:dyDescent="0.25">
      <c r="B5678" s="1">
        <v>18.906669999999998</v>
      </c>
      <c r="C5678" s="1">
        <v>3.3273990000000002</v>
      </c>
      <c r="D5678" s="1">
        <v>0.51847799999999999</v>
      </c>
      <c r="E5678" s="1">
        <v>0.41119899999999998</v>
      </c>
    </row>
    <row r="5679" spans="2:5" x14ac:dyDescent="0.25">
      <c r="B5679" s="1">
        <v>18.91</v>
      </c>
      <c r="C5679" s="1">
        <v>3.3254169999999998</v>
      </c>
      <c r="D5679" s="1">
        <v>0.52270000000000005</v>
      </c>
      <c r="E5679" s="1">
        <v>0.41079399999999999</v>
      </c>
    </row>
    <row r="5680" spans="2:5" x14ac:dyDescent="0.25">
      <c r="B5680" s="1">
        <v>18.913329999999998</v>
      </c>
      <c r="C5680" s="1">
        <v>3.3230400000000002</v>
      </c>
      <c r="D5680" s="1">
        <v>0.52429300000000001</v>
      </c>
      <c r="E5680" s="1">
        <v>0.41213</v>
      </c>
    </row>
    <row r="5681" spans="2:5" x14ac:dyDescent="0.25">
      <c r="B5681" s="1">
        <v>18.91667</v>
      </c>
      <c r="C5681" s="1">
        <v>3.322222</v>
      </c>
      <c r="D5681" s="1">
        <v>0.52330699999999997</v>
      </c>
      <c r="E5681" s="1">
        <v>0.41184599999999999</v>
      </c>
    </row>
    <row r="5682" spans="2:5" x14ac:dyDescent="0.25">
      <c r="B5682" s="1">
        <v>18.920000000000002</v>
      </c>
      <c r="C5682" s="1">
        <v>3.3231860000000002</v>
      </c>
      <c r="D5682" s="1">
        <v>0.52285999999999999</v>
      </c>
      <c r="E5682" s="1">
        <v>0.410161</v>
      </c>
    </row>
    <row r="5683" spans="2:5" x14ac:dyDescent="0.25">
      <c r="B5683" s="1">
        <v>18.92333</v>
      </c>
      <c r="C5683" s="1">
        <v>3.322743</v>
      </c>
      <c r="D5683" s="1">
        <v>0.52414799999999995</v>
      </c>
      <c r="E5683" s="1">
        <v>0.409802</v>
      </c>
    </row>
    <row r="5684" spans="2:5" x14ac:dyDescent="0.25">
      <c r="B5684" s="1">
        <v>18.926670000000001</v>
      </c>
      <c r="C5684" s="1">
        <v>3.3193459999999999</v>
      </c>
      <c r="D5684" s="1">
        <v>0.52464100000000002</v>
      </c>
      <c r="E5684" s="1">
        <v>0.411304</v>
      </c>
    </row>
    <row r="5685" spans="2:5" x14ac:dyDescent="0.25">
      <c r="B5685" s="1">
        <v>18.93</v>
      </c>
      <c r="C5685" s="1">
        <v>3.3155739999999998</v>
      </c>
      <c r="D5685" s="1">
        <v>0.52261100000000005</v>
      </c>
      <c r="E5685" s="1">
        <v>0.41246899999999997</v>
      </c>
    </row>
    <row r="5686" spans="2:5" x14ac:dyDescent="0.25">
      <c r="B5686" s="1">
        <v>18.933330000000002</v>
      </c>
      <c r="C5686" s="1">
        <v>3.3139470000000002</v>
      </c>
      <c r="D5686" s="1">
        <v>0.52070099999999997</v>
      </c>
      <c r="E5686" s="1">
        <v>0.41244500000000001</v>
      </c>
    </row>
    <row r="5687" spans="2:5" x14ac:dyDescent="0.25">
      <c r="B5687" s="1">
        <v>18.936669999999999</v>
      </c>
      <c r="C5687" s="1">
        <v>3.312878</v>
      </c>
      <c r="D5687" s="1">
        <v>0.52214000000000005</v>
      </c>
      <c r="E5687" s="1">
        <v>0.41301199999999999</v>
      </c>
    </row>
    <row r="5688" spans="2:5" x14ac:dyDescent="0.25">
      <c r="B5688" s="1">
        <v>18.940000000000001</v>
      </c>
      <c r="C5688" s="1">
        <v>3.3114279999999998</v>
      </c>
      <c r="D5688" s="1">
        <v>0.52527599999999997</v>
      </c>
      <c r="E5688" s="1">
        <v>0.41495900000000002</v>
      </c>
    </row>
    <row r="5689" spans="2:5" x14ac:dyDescent="0.25">
      <c r="B5689" s="1">
        <v>18.94333</v>
      </c>
      <c r="C5689" s="1">
        <v>3.311903</v>
      </c>
      <c r="D5689" s="1">
        <v>0.52653499999999998</v>
      </c>
      <c r="E5689" s="1">
        <v>0.41675200000000001</v>
      </c>
    </row>
    <row r="5690" spans="2:5" x14ac:dyDescent="0.25">
      <c r="B5690" s="1">
        <v>18.946670000000001</v>
      </c>
      <c r="C5690" s="1">
        <v>3.31352</v>
      </c>
      <c r="D5690" s="1">
        <v>0.52568499999999996</v>
      </c>
      <c r="E5690" s="1">
        <v>0.41654000000000002</v>
      </c>
    </row>
    <row r="5691" spans="2:5" x14ac:dyDescent="0.25">
      <c r="B5691" s="1">
        <v>18.95</v>
      </c>
      <c r="C5691" s="1">
        <v>3.3137180000000002</v>
      </c>
      <c r="D5691" s="1">
        <v>0.52459599999999995</v>
      </c>
      <c r="E5691" s="1">
        <v>0.41459600000000002</v>
      </c>
    </row>
    <row r="5692" spans="2:5" x14ac:dyDescent="0.25">
      <c r="B5692" s="1">
        <v>18.953330000000001</v>
      </c>
      <c r="C5692" s="1">
        <v>3.3122090000000002</v>
      </c>
      <c r="D5692" s="1">
        <v>0.52435299999999996</v>
      </c>
      <c r="E5692" s="1">
        <v>0.41279500000000002</v>
      </c>
    </row>
    <row r="5693" spans="2:5" x14ac:dyDescent="0.25">
      <c r="B5693" s="1">
        <v>18.956669999999999</v>
      </c>
      <c r="C5693" s="1">
        <v>3.307938</v>
      </c>
      <c r="D5693" s="1">
        <v>0.52474600000000005</v>
      </c>
      <c r="E5693" s="1">
        <v>0.41264099999999998</v>
      </c>
    </row>
    <row r="5694" spans="2:5" x14ac:dyDescent="0.25">
      <c r="B5694" s="1">
        <v>18.96</v>
      </c>
      <c r="C5694" s="1">
        <v>3.30132</v>
      </c>
      <c r="D5694" s="1">
        <v>0.52385999999999999</v>
      </c>
      <c r="E5694" s="1">
        <v>0.41459600000000002</v>
      </c>
    </row>
    <row r="5695" spans="2:5" x14ac:dyDescent="0.25">
      <c r="B5695" s="1">
        <v>18.963329999999999</v>
      </c>
      <c r="C5695" s="1">
        <v>3.2974260000000002</v>
      </c>
      <c r="D5695" s="1">
        <v>0.52099099999999998</v>
      </c>
      <c r="E5695" s="1">
        <v>0.41704200000000002</v>
      </c>
    </row>
    <row r="5696" spans="2:5" x14ac:dyDescent="0.25">
      <c r="B5696" s="1">
        <v>18.966670000000001</v>
      </c>
      <c r="C5696" s="1">
        <v>3.298807</v>
      </c>
      <c r="D5696" s="1">
        <v>0.51883100000000004</v>
      </c>
      <c r="E5696" s="1">
        <v>0.41793799999999998</v>
      </c>
    </row>
    <row r="5697" spans="2:5" x14ac:dyDescent="0.25">
      <c r="B5697" s="1">
        <v>18.97</v>
      </c>
      <c r="C5697" s="1">
        <v>3.3014839999999999</v>
      </c>
      <c r="D5697" s="1">
        <v>0.51780800000000005</v>
      </c>
      <c r="E5697" s="1">
        <v>0.417939</v>
      </c>
    </row>
    <row r="5698" spans="2:5" x14ac:dyDescent="0.25">
      <c r="B5698" s="1">
        <v>18.973330000000001</v>
      </c>
      <c r="C5698" s="1">
        <v>3.3025389999999999</v>
      </c>
      <c r="D5698" s="1">
        <v>0.51539500000000005</v>
      </c>
      <c r="E5698" s="1">
        <v>0.41741899999999998</v>
      </c>
    </row>
    <row r="5699" spans="2:5" x14ac:dyDescent="0.25">
      <c r="B5699" s="1">
        <v>18.976669999999999</v>
      </c>
      <c r="C5699" s="1">
        <v>3.30355</v>
      </c>
      <c r="D5699" s="1">
        <v>0.51196299999999995</v>
      </c>
      <c r="E5699" s="1">
        <v>0.414997</v>
      </c>
    </row>
    <row r="5700" spans="2:5" x14ac:dyDescent="0.25">
      <c r="B5700" s="1">
        <v>18.98</v>
      </c>
      <c r="C5700" s="1">
        <v>3.3033070000000002</v>
      </c>
      <c r="D5700" s="1">
        <v>0.50958199999999998</v>
      </c>
      <c r="E5700" s="1">
        <v>0.412939</v>
      </c>
    </row>
    <row r="5701" spans="2:5" x14ac:dyDescent="0.25">
      <c r="B5701" s="1">
        <v>18.983329999999999</v>
      </c>
      <c r="C5701" s="1">
        <v>3.29759</v>
      </c>
      <c r="D5701" s="1">
        <v>0.50844100000000003</v>
      </c>
      <c r="E5701" s="1">
        <v>0.41535899999999998</v>
      </c>
    </row>
    <row r="5702" spans="2:5" x14ac:dyDescent="0.25">
      <c r="B5702" s="1">
        <v>18.98667</v>
      </c>
      <c r="C5702" s="1">
        <v>3.289256</v>
      </c>
      <c r="D5702" s="1">
        <v>0.50744299999999998</v>
      </c>
      <c r="E5702" s="1">
        <v>0.42105300000000001</v>
      </c>
    </row>
    <row r="5703" spans="2:5" x14ac:dyDescent="0.25">
      <c r="B5703" s="1">
        <v>18.989999999999998</v>
      </c>
      <c r="C5703" s="1">
        <v>3.2860010000000002</v>
      </c>
      <c r="D5703" s="1">
        <v>0.50640099999999999</v>
      </c>
      <c r="E5703" s="1">
        <v>0.42461199999999999</v>
      </c>
    </row>
    <row r="5704" spans="2:5" x14ac:dyDescent="0.25">
      <c r="B5704" s="1">
        <v>18.99333</v>
      </c>
      <c r="C5704" s="1">
        <v>3.2877010000000002</v>
      </c>
      <c r="D5704" s="1">
        <v>0.50637299999999996</v>
      </c>
      <c r="E5704" s="1">
        <v>0.423377</v>
      </c>
    </row>
    <row r="5705" spans="2:5" x14ac:dyDescent="0.25">
      <c r="B5705" s="1">
        <v>18.996670000000002</v>
      </c>
      <c r="C5705" s="1">
        <v>3.28776</v>
      </c>
      <c r="D5705" s="1">
        <v>0.50743199999999999</v>
      </c>
      <c r="E5705" s="1">
        <v>0.42131200000000002</v>
      </c>
    </row>
    <row r="5706" spans="2:5" x14ac:dyDescent="0.25">
      <c r="B5706" s="1">
        <v>19</v>
      </c>
      <c r="C5706" s="1">
        <v>3.2842470000000001</v>
      </c>
      <c r="D5706" s="1">
        <v>0.50915999999999995</v>
      </c>
      <c r="E5706" s="1">
        <v>0.42236000000000001</v>
      </c>
    </row>
    <row r="5707" spans="2:5" x14ac:dyDescent="0.25">
      <c r="B5707" s="1">
        <v>19.003329999999998</v>
      </c>
      <c r="C5707" s="1">
        <v>3.2817379999999998</v>
      </c>
      <c r="D5707" s="1">
        <v>0.51138499999999998</v>
      </c>
      <c r="E5707" s="1">
        <v>0.42307</v>
      </c>
    </row>
    <row r="5708" spans="2:5" x14ac:dyDescent="0.25">
      <c r="B5708" s="1">
        <v>19.00667</v>
      </c>
      <c r="C5708" s="1">
        <v>3.2834029999999998</v>
      </c>
      <c r="D5708" s="1">
        <v>0.51199600000000001</v>
      </c>
      <c r="E5708" s="1">
        <v>0.42020099999999999</v>
      </c>
    </row>
    <row r="5709" spans="2:5" x14ac:dyDescent="0.25">
      <c r="B5709" s="1">
        <v>19.010000000000002</v>
      </c>
      <c r="C5709" s="1">
        <v>3.2854589999999999</v>
      </c>
      <c r="D5709" s="1">
        <v>0.50936700000000001</v>
      </c>
      <c r="E5709" s="1">
        <v>0.41799999999999998</v>
      </c>
    </row>
    <row r="5710" spans="2:5" x14ac:dyDescent="0.25">
      <c r="B5710" s="1">
        <v>19.01333</v>
      </c>
      <c r="C5710" s="1">
        <v>3.2833839999999999</v>
      </c>
      <c r="D5710" s="1">
        <v>0.50629900000000005</v>
      </c>
      <c r="E5710" s="1">
        <v>0.41946099999999997</v>
      </c>
    </row>
    <row r="5711" spans="2:5" x14ac:dyDescent="0.25">
      <c r="B5711" s="1">
        <v>19.016670000000001</v>
      </c>
      <c r="C5711" s="1">
        <v>3.2799390000000002</v>
      </c>
      <c r="D5711" s="1">
        <v>0.50612299999999999</v>
      </c>
      <c r="E5711" s="1">
        <v>0.42088700000000001</v>
      </c>
    </row>
    <row r="5712" spans="2:5" x14ac:dyDescent="0.25">
      <c r="B5712" s="1">
        <v>19.02</v>
      </c>
      <c r="C5712" s="1">
        <v>3.2794140000000001</v>
      </c>
      <c r="D5712" s="1">
        <v>0.50826700000000002</v>
      </c>
      <c r="E5712" s="1">
        <v>0.41996299999999998</v>
      </c>
    </row>
    <row r="5713" spans="2:5" x14ac:dyDescent="0.25">
      <c r="B5713" s="1">
        <v>19.023330000000001</v>
      </c>
      <c r="C5713" s="1">
        <v>3.2788360000000001</v>
      </c>
      <c r="D5713" s="1">
        <v>0.51006700000000005</v>
      </c>
      <c r="E5713" s="1">
        <v>0.418597</v>
      </c>
    </row>
    <row r="5714" spans="2:5" x14ac:dyDescent="0.25">
      <c r="B5714" s="1">
        <v>19.026669999999999</v>
      </c>
      <c r="C5714" s="1">
        <v>3.2740339999999999</v>
      </c>
      <c r="D5714" s="1">
        <v>0.50977399999999995</v>
      </c>
      <c r="E5714" s="1">
        <v>0.41814699999999999</v>
      </c>
    </row>
    <row r="5715" spans="2:5" x14ac:dyDescent="0.25">
      <c r="B5715" s="1">
        <v>19.03</v>
      </c>
      <c r="C5715" s="1">
        <v>3.2686289999999998</v>
      </c>
      <c r="D5715" s="1">
        <v>0.50837100000000002</v>
      </c>
      <c r="E5715" s="1">
        <v>0.41879100000000002</v>
      </c>
    </row>
    <row r="5716" spans="2:5" x14ac:dyDescent="0.25">
      <c r="B5716" s="1">
        <v>19.033329999999999</v>
      </c>
      <c r="C5716" s="1">
        <v>3.267191</v>
      </c>
      <c r="D5716" s="1">
        <v>0.50877300000000003</v>
      </c>
      <c r="E5716" s="1">
        <v>0.420846</v>
      </c>
    </row>
    <row r="5717" spans="2:5" x14ac:dyDescent="0.25">
      <c r="B5717" s="1">
        <v>19.036670000000001</v>
      </c>
      <c r="C5717" s="1">
        <v>3.2677550000000002</v>
      </c>
      <c r="D5717" s="1">
        <v>0.51155499999999998</v>
      </c>
      <c r="E5717" s="1">
        <v>0.42342400000000002</v>
      </c>
    </row>
    <row r="5718" spans="2:5" x14ac:dyDescent="0.25">
      <c r="B5718" s="1">
        <v>19.04</v>
      </c>
      <c r="C5718" s="1">
        <v>3.2680310000000001</v>
      </c>
      <c r="D5718" s="1">
        <v>0.51336300000000001</v>
      </c>
      <c r="E5718" s="1">
        <v>0.42459200000000002</v>
      </c>
    </row>
    <row r="5719" spans="2:5" x14ac:dyDescent="0.25">
      <c r="B5719" s="1">
        <v>19.043330000000001</v>
      </c>
      <c r="C5719" s="1">
        <v>3.268418</v>
      </c>
      <c r="D5719" s="1">
        <v>0.511822</v>
      </c>
      <c r="E5719" s="1">
        <v>0.42505199999999999</v>
      </c>
    </row>
    <row r="5720" spans="2:5" x14ac:dyDescent="0.25">
      <c r="B5720" s="1">
        <v>19.046669999999999</v>
      </c>
      <c r="C5720" s="1">
        <v>3.267741</v>
      </c>
      <c r="D5720" s="1">
        <v>0.50869399999999998</v>
      </c>
      <c r="E5720" s="1">
        <v>0.42655700000000002</v>
      </c>
    </row>
    <row r="5721" spans="2:5" x14ac:dyDescent="0.25">
      <c r="B5721" s="1">
        <v>19.05</v>
      </c>
      <c r="C5721" s="1">
        <v>3.2647590000000002</v>
      </c>
      <c r="D5721" s="1">
        <v>0.50668000000000002</v>
      </c>
      <c r="E5721" s="1">
        <v>0.42746800000000001</v>
      </c>
    </row>
    <row r="5722" spans="2:5" x14ac:dyDescent="0.25">
      <c r="B5722" s="1">
        <v>19.053329999999999</v>
      </c>
      <c r="C5722" s="1">
        <v>3.2622360000000001</v>
      </c>
      <c r="D5722" s="1">
        <v>0.50627</v>
      </c>
      <c r="E5722" s="1">
        <v>0.42680299999999999</v>
      </c>
    </row>
    <row r="5723" spans="2:5" x14ac:dyDescent="0.25">
      <c r="B5723" s="1">
        <v>19.05667</v>
      </c>
      <c r="C5723" s="1">
        <v>3.263855</v>
      </c>
      <c r="D5723" s="1">
        <v>0.50590500000000005</v>
      </c>
      <c r="E5723" s="1">
        <v>0.42729099999999998</v>
      </c>
    </row>
    <row r="5724" spans="2:5" x14ac:dyDescent="0.25">
      <c r="B5724" s="1">
        <v>19.059999999999999</v>
      </c>
      <c r="C5724" s="1">
        <v>3.267407</v>
      </c>
      <c r="D5724" s="1">
        <v>0.50494700000000003</v>
      </c>
      <c r="E5724" s="1">
        <v>0.43043799999999999</v>
      </c>
    </row>
    <row r="5725" spans="2:5" x14ac:dyDescent="0.25">
      <c r="B5725" s="1">
        <v>19.063330000000001</v>
      </c>
      <c r="C5725" s="1">
        <v>3.2675369999999999</v>
      </c>
      <c r="D5725" s="1">
        <v>0.50544699999999998</v>
      </c>
      <c r="E5725" s="1">
        <v>0.433089</v>
      </c>
    </row>
    <row r="5726" spans="2:5" x14ac:dyDescent="0.25">
      <c r="B5726" s="1">
        <v>19.066669999999998</v>
      </c>
      <c r="C5726" s="1">
        <v>3.2641079999999998</v>
      </c>
      <c r="D5726" s="1">
        <v>0.50914999999999999</v>
      </c>
      <c r="E5726" s="1">
        <v>0.43104799999999999</v>
      </c>
    </row>
    <row r="5727" spans="2:5" x14ac:dyDescent="0.25">
      <c r="B5727" s="1">
        <v>19.07</v>
      </c>
      <c r="C5727" s="1">
        <v>3.2601810000000002</v>
      </c>
      <c r="D5727" s="1">
        <v>0.51348199999999999</v>
      </c>
      <c r="E5727" s="1">
        <v>0.42626599999999998</v>
      </c>
    </row>
    <row r="5728" spans="2:5" x14ac:dyDescent="0.25">
      <c r="B5728" s="1">
        <v>19.073329999999999</v>
      </c>
      <c r="C5728" s="1">
        <v>3.2568039999999998</v>
      </c>
      <c r="D5728" s="1">
        <v>0.51318799999999998</v>
      </c>
      <c r="E5728" s="1">
        <v>0.42525000000000002</v>
      </c>
    </row>
    <row r="5729" spans="2:5" x14ac:dyDescent="0.25">
      <c r="B5729" s="1">
        <v>19.07667</v>
      </c>
      <c r="C5729" s="1">
        <v>3.2537750000000001</v>
      </c>
      <c r="D5729" s="1">
        <v>0.50776500000000002</v>
      </c>
      <c r="E5729" s="1">
        <v>0.42889300000000002</v>
      </c>
    </row>
    <row r="5730" spans="2:5" x14ac:dyDescent="0.25">
      <c r="B5730" s="1">
        <v>19.079999999999998</v>
      </c>
      <c r="C5730" s="1">
        <v>3.2507860000000002</v>
      </c>
      <c r="D5730" s="1">
        <v>0.50382000000000005</v>
      </c>
      <c r="E5730" s="1">
        <v>0.431724</v>
      </c>
    </row>
    <row r="5731" spans="2:5" x14ac:dyDescent="0.25">
      <c r="B5731" s="1">
        <v>19.08333</v>
      </c>
      <c r="C5731" s="1">
        <v>3.248535</v>
      </c>
      <c r="D5731" s="1">
        <v>0.50606700000000004</v>
      </c>
      <c r="E5731" s="1">
        <v>0.43136000000000002</v>
      </c>
    </row>
    <row r="5732" spans="2:5" x14ac:dyDescent="0.25">
      <c r="B5732" s="1">
        <v>19.086670000000002</v>
      </c>
      <c r="C5732" s="1">
        <v>3.248265</v>
      </c>
      <c r="D5732" s="1">
        <v>0.50968899999999995</v>
      </c>
      <c r="E5732" s="1">
        <v>0.42992000000000002</v>
      </c>
    </row>
    <row r="5733" spans="2:5" x14ac:dyDescent="0.25">
      <c r="B5733" s="1">
        <v>19.09</v>
      </c>
      <c r="C5733" s="1">
        <v>3.2488939999999999</v>
      </c>
      <c r="D5733" s="1">
        <v>0.50797700000000001</v>
      </c>
      <c r="E5733" s="1">
        <v>0.42754199999999998</v>
      </c>
    </row>
    <row r="5734" spans="2:5" x14ac:dyDescent="0.25">
      <c r="B5734" s="1">
        <v>19.093330000000002</v>
      </c>
      <c r="C5734" s="1">
        <v>3.248068</v>
      </c>
      <c r="D5734" s="1">
        <v>0.50277700000000003</v>
      </c>
      <c r="E5734" s="1">
        <v>0.42423699999999998</v>
      </c>
    </row>
    <row r="5735" spans="2:5" x14ac:dyDescent="0.25">
      <c r="B5735" s="1">
        <v>19.09667</v>
      </c>
      <c r="C5735" s="1">
        <v>3.2454540000000001</v>
      </c>
      <c r="D5735" s="1">
        <v>0.50071100000000002</v>
      </c>
      <c r="E5735" s="1">
        <v>0.423628</v>
      </c>
    </row>
    <row r="5736" spans="2:5" x14ac:dyDescent="0.25">
      <c r="B5736" s="1">
        <v>19.100000000000001</v>
      </c>
      <c r="C5736" s="1">
        <v>3.2422249999999999</v>
      </c>
      <c r="D5736" s="1">
        <v>0.50331300000000001</v>
      </c>
      <c r="E5736" s="1">
        <v>0.42704799999999998</v>
      </c>
    </row>
    <row r="5737" spans="2:5" x14ac:dyDescent="0.25">
      <c r="B5737" s="1">
        <v>19.10333</v>
      </c>
      <c r="C5737" s="1">
        <v>3.2402860000000002</v>
      </c>
      <c r="D5737" s="1">
        <v>0.50545799999999996</v>
      </c>
      <c r="E5737" s="1">
        <v>0.43045600000000001</v>
      </c>
    </row>
    <row r="5738" spans="2:5" x14ac:dyDescent="0.25">
      <c r="B5738" s="1">
        <v>19.106670000000001</v>
      </c>
      <c r="C5738" s="1">
        <v>3.2414619999999998</v>
      </c>
      <c r="D5738" s="1">
        <v>0.50443499999999997</v>
      </c>
      <c r="E5738" s="1">
        <v>0.43041400000000002</v>
      </c>
    </row>
    <row r="5739" spans="2:5" x14ac:dyDescent="0.25">
      <c r="B5739" s="1">
        <v>19.11</v>
      </c>
      <c r="C5739" s="1">
        <v>3.2432470000000002</v>
      </c>
      <c r="D5739" s="1">
        <v>0.50409499999999996</v>
      </c>
      <c r="E5739" s="1">
        <v>0.42857699999999999</v>
      </c>
    </row>
    <row r="5740" spans="2:5" x14ac:dyDescent="0.25">
      <c r="B5740" s="1">
        <v>19.113330000000001</v>
      </c>
      <c r="C5740" s="1">
        <v>3.2415560000000001</v>
      </c>
      <c r="D5740" s="1">
        <v>0.50504199999999999</v>
      </c>
      <c r="E5740" s="1">
        <v>0.42845800000000001</v>
      </c>
    </row>
    <row r="5741" spans="2:5" x14ac:dyDescent="0.25">
      <c r="B5741" s="1">
        <v>19.116669999999999</v>
      </c>
      <c r="C5741" s="1">
        <v>3.2384919999999999</v>
      </c>
      <c r="D5741" s="1">
        <v>0.50260400000000005</v>
      </c>
      <c r="E5741" s="1">
        <v>0.43054799999999999</v>
      </c>
    </row>
    <row r="5742" spans="2:5" x14ac:dyDescent="0.25">
      <c r="B5742" s="1">
        <v>19.12</v>
      </c>
      <c r="C5742" s="1">
        <v>3.2381380000000002</v>
      </c>
      <c r="D5742" s="1">
        <v>0.49716399999999999</v>
      </c>
      <c r="E5742" s="1">
        <v>0.43290099999999998</v>
      </c>
    </row>
    <row r="5743" spans="2:5" x14ac:dyDescent="0.25">
      <c r="B5743" s="1">
        <v>19.123329999999999</v>
      </c>
      <c r="C5743" s="1">
        <v>3.2390020000000002</v>
      </c>
      <c r="D5743" s="1">
        <v>0.49494700000000003</v>
      </c>
      <c r="E5743" s="1">
        <v>0.43374200000000002</v>
      </c>
    </row>
    <row r="5744" spans="2:5" x14ac:dyDescent="0.25">
      <c r="B5744" s="1">
        <v>19.126670000000001</v>
      </c>
      <c r="C5744" s="1">
        <v>3.237768</v>
      </c>
      <c r="D5744" s="1">
        <v>0.49804300000000001</v>
      </c>
      <c r="E5744" s="1">
        <v>0.43221300000000001</v>
      </c>
    </row>
    <row r="5745" spans="2:5" x14ac:dyDescent="0.25">
      <c r="B5745" s="1">
        <v>19.13</v>
      </c>
      <c r="C5745" s="1">
        <v>3.2357429999999998</v>
      </c>
      <c r="D5745" s="1">
        <v>0.50033899999999998</v>
      </c>
      <c r="E5745" s="1">
        <v>0.42920900000000001</v>
      </c>
    </row>
    <row r="5746" spans="2:5" x14ac:dyDescent="0.25">
      <c r="B5746" s="1">
        <v>19.133330000000001</v>
      </c>
      <c r="C5746" s="1">
        <v>3.2352470000000002</v>
      </c>
      <c r="D5746" s="1">
        <v>0.49751699999999999</v>
      </c>
      <c r="E5746" s="1">
        <v>0.42783700000000002</v>
      </c>
    </row>
    <row r="5747" spans="2:5" x14ac:dyDescent="0.25">
      <c r="B5747" s="1">
        <v>19.136669999999999</v>
      </c>
      <c r="C5747" s="1">
        <v>3.2340550000000001</v>
      </c>
      <c r="D5747" s="1">
        <v>0.49453200000000003</v>
      </c>
      <c r="E5747" s="1">
        <v>0.42970900000000001</v>
      </c>
    </row>
    <row r="5748" spans="2:5" x14ac:dyDescent="0.25">
      <c r="B5748" s="1">
        <v>19.14</v>
      </c>
      <c r="C5748" s="1">
        <v>3.2305920000000001</v>
      </c>
      <c r="D5748" s="1">
        <v>0.49624600000000002</v>
      </c>
      <c r="E5748" s="1">
        <v>0.43227700000000002</v>
      </c>
    </row>
    <row r="5749" spans="2:5" x14ac:dyDescent="0.25">
      <c r="B5749" s="1">
        <v>19.143329999999999</v>
      </c>
      <c r="C5749" s="1">
        <v>3.2274799999999999</v>
      </c>
      <c r="D5749" s="1">
        <v>0.49980799999999997</v>
      </c>
      <c r="E5749" s="1">
        <v>0.43243599999999999</v>
      </c>
    </row>
    <row r="5750" spans="2:5" x14ac:dyDescent="0.25">
      <c r="B5750" s="1">
        <v>19.14667</v>
      </c>
      <c r="C5750" s="1">
        <v>3.2259600000000002</v>
      </c>
      <c r="D5750" s="1">
        <v>0.50019199999999997</v>
      </c>
      <c r="E5750" s="1">
        <v>0.42990699999999998</v>
      </c>
    </row>
    <row r="5751" spans="2:5" x14ac:dyDescent="0.25">
      <c r="B5751" s="1">
        <v>19.149999999999999</v>
      </c>
      <c r="C5751" s="1">
        <v>3.2241849999999999</v>
      </c>
      <c r="D5751" s="1">
        <v>0.496888</v>
      </c>
      <c r="E5751" s="1">
        <v>0.42718400000000001</v>
      </c>
    </row>
    <row r="5752" spans="2:5" x14ac:dyDescent="0.25">
      <c r="B5752" s="1">
        <v>19.15333</v>
      </c>
      <c r="C5752" s="1">
        <v>3.2219250000000001</v>
      </c>
      <c r="D5752" s="1">
        <v>0.49391200000000002</v>
      </c>
      <c r="E5752" s="1">
        <v>0.42662099999999997</v>
      </c>
    </row>
    <row r="5753" spans="2:5" x14ac:dyDescent="0.25">
      <c r="B5753" s="1">
        <v>19.156669999999998</v>
      </c>
      <c r="C5753" s="1">
        <v>3.2214830000000001</v>
      </c>
      <c r="D5753" s="1">
        <v>0.49384</v>
      </c>
      <c r="E5753" s="1">
        <v>0.42747299999999999</v>
      </c>
    </row>
    <row r="5754" spans="2:5" x14ac:dyDescent="0.25">
      <c r="B5754" s="1">
        <v>19.16</v>
      </c>
      <c r="C5754" s="1">
        <v>3.223096</v>
      </c>
      <c r="D5754" s="1">
        <v>0.49454100000000001</v>
      </c>
      <c r="E5754" s="1">
        <v>0.42754599999999998</v>
      </c>
    </row>
    <row r="5755" spans="2:5" x14ac:dyDescent="0.25">
      <c r="B5755" s="1">
        <v>19.163329999999998</v>
      </c>
      <c r="C5755" s="1">
        <v>3.2251940000000001</v>
      </c>
      <c r="D5755" s="1">
        <v>0.49348500000000001</v>
      </c>
      <c r="E5755" s="1">
        <v>0.42689300000000002</v>
      </c>
    </row>
    <row r="5756" spans="2:5" x14ac:dyDescent="0.25">
      <c r="B5756" s="1">
        <v>19.16667</v>
      </c>
      <c r="C5756" s="1">
        <v>3.227446</v>
      </c>
      <c r="D5756" s="1">
        <v>0.490788</v>
      </c>
      <c r="E5756" s="1">
        <v>0.42803400000000003</v>
      </c>
    </row>
    <row r="5757" spans="2:5" x14ac:dyDescent="0.25">
      <c r="B5757" s="1">
        <v>19.170000000000002</v>
      </c>
      <c r="C5757" s="1">
        <v>3.2280229999999999</v>
      </c>
      <c r="D5757" s="1">
        <v>0.48778899999999997</v>
      </c>
      <c r="E5757" s="1">
        <v>0.430479</v>
      </c>
    </row>
    <row r="5758" spans="2:5" x14ac:dyDescent="0.25">
      <c r="B5758" s="1">
        <v>19.17333</v>
      </c>
      <c r="C5758" s="1">
        <v>3.224272</v>
      </c>
      <c r="D5758" s="1">
        <v>0.48629</v>
      </c>
      <c r="E5758" s="1">
        <v>0.43057400000000001</v>
      </c>
    </row>
    <row r="5759" spans="2:5" x14ac:dyDescent="0.25">
      <c r="B5759" s="1">
        <v>19.176670000000001</v>
      </c>
      <c r="C5759" s="1">
        <v>3.2184599999999999</v>
      </c>
      <c r="D5759" s="1">
        <v>0.48712</v>
      </c>
      <c r="E5759" s="1">
        <v>0.429786</v>
      </c>
    </row>
    <row r="5760" spans="2:5" x14ac:dyDescent="0.25">
      <c r="B5760" s="1">
        <v>19.18</v>
      </c>
      <c r="C5760" s="1">
        <v>3.2154349999999998</v>
      </c>
      <c r="D5760" s="1">
        <v>0.488429</v>
      </c>
      <c r="E5760" s="1">
        <v>0.43142900000000001</v>
      </c>
    </row>
    <row r="5761" spans="2:5" x14ac:dyDescent="0.25">
      <c r="B5761" s="1">
        <v>19.183330000000002</v>
      </c>
      <c r="C5761" s="1">
        <v>3.2164000000000001</v>
      </c>
      <c r="D5761" s="1">
        <v>0.48856899999999998</v>
      </c>
      <c r="E5761" s="1">
        <v>0.432394</v>
      </c>
    </row>
    <row r="5762" spans="2:5" x14ac:dyDescent="0.25">
      <c r="B5762" s="1">
        <v>19.186669999999999</v>
      </c>
      <c r="C5762" s="1">
        <v>3.2190099999999999</v>
      </c>
      <c r="D5762" s="1">
        <v>0.48825000000000002</v>
      </c>
      <c r="E5762" s="1">
        <v>0.42971199999999998</v>
      </c>
    </row>
    <row r="5763" spans="2:5" x14ac:dyDescent="0.25">
      <c r="B5763" s="1">
        <v>19.190000000000001</v>
      </c>
      <c r="C5763" s="1">
        <v>3.2195510000000001</v>
      </c>
      <c r="D5763" s="1">
        <v>0.48785200000000001</v>
      </c>
      <c r="E5763" s="1">
        <v>0.427817</v>
      </c>
    </row>
    <row r="5764" spans="2:5" x14ac:dyDescent="0.25">
      <c r="B5764" s="1">
        <v>19.19333</v>
      </c>
      <c r="C5764" s="1">
        <v>3.2165629999999998</v>
      </c>
      <c r="D5764" s="1">
        <v>0.48721399999999998</v>
      </c>
      <c r="E5764" s="1">
        <v>0.43162499999999998</v>
      </c>
    </row>
    <row r="5765" spans="2:5" x14ac:dyDescent="0.25">
      <c r="B5765" s="1">
        <v>19.196670000000001</v>
      </c>
      <c r="C5765" s="1">
        <v>3.2134559999999999</v>
      </c>
      <c r="D5765" s="1">
        <v>0.48721799999999998</v>
      </c>
      <c r="E5765" s="1">
        <v>0.437056</v>
      </c>
    </row>
    <row r="5766" spans="2:5" x14ac:dyDescent="0.25">
      <c r="B5766" s="1">
        <v>19.2</v>
      </c>
      <c r="C5766" s="1">
        <v>3.212717</v>
      </c>
      <c r="D5766" s="1">
        <v>0.487786</v>
      </c>
      <c r="E5766" s="1">
        <v>0.43700699999999998</v>
      </c>
    </row>
    <row r="5767" spans="2:5" x14ac:dyDescent="0.25">
      <c r="B5767" s="1">
        <v>19.203330000000001</v>
      </c>
      <c r="C5767" s="1">
        <v>3.2122120000000001</v>
      </c>
      <c r="D5767" s="1">
        <v>0.487568</v>
      </c>
      <c r="E5767" s="1">
        <v>0.432973</v>
      </c>
    </row>
    <row r="5768" spans="2:5" x14ac:dyDescent="0.25">
      <c r="B5768" s="1">
        <v>19.206669999999999</v>
      </c>
      <c r="C5768" s="1">
        <v>3.210188</v>
      </c>
      <c r="D5768" s="1">
        <v>0.48763000000000001</v>
      </c>
      <c r="E5768" s="1">
        <v>0.43037500000000001</v>
      </c>
    </row>
    <row r="5769" spans="2:5" x14ac:dyDescent="0.25">
      <c r="B5769" s="1">
        <v>19.21</v>
      </c>
      <c r="C5769" s="1">
        <v>3.2072949999999998</v>
      </c>
      <c r="D5769" s="1">
        <v>0.49051699999999998</v>
      </c>
      <c r="E5769" s="1">
        <v>0.43005300000000002</v>
      </c>
    </row>
    <row r="5770" spans="2:5" x14ac:dyDescent="0.25">
      <c r="B5770" s="1">
        <v>19.213329999999999</v>
      </c>
      <c r="C5770" s="1">
        <v>3.2047560000000002</v>
      </c>
      <c r="D5770" s="1">
        <v>0.49496600000000002</v>
      </c>
      <c r="E5770" s="1">
        <v>0.43057499999999999</v>
      </c>
    </row>
    <row r="5771" spans="2:5" x14ac:dyDescent="0.25">
      <c r="B5771" s="1">
        <v>19.216670000000001</v>
      </c>
      <c r="C5771" s="1">
        <v>3.2038690000000001</v>
      </c>
      <c r="D5771" s="1">
        <v>0.49682399999999999</v>
      </c>
      <c r="E5771" s="1">
        <v>0.43062800000000001</v>
      </c>
    </row>
    <row r="5772" spans="2:5" x14ac:dyDescent="0.25">
      <c r="B5772" s="1">
        <v>19.22</v>
      </c>
      <c r="C5772" s="1">
        <v>3.2042519999999999</v>
      </c>
      <c r="D5772" s="1">
        <v>0.49481000000000003</v>
      </c>
      <c r="E5772" s="1">
        <v>0.42956499999999997</v>
      </c>
    </row>
    <row r="5773" spans="2:5" x14ac:dyDescent="0.25">
      <c r="B5773" s="1">
        <v>19.223330000000001</v>
      </c>
      <c r="C5773" s="1">
        <v>3.2030979999999998</v>
      </c>
      <c r="D5773" s="1">
        <v>0.49097099999999999</v>
      </c>
      <c r="E5773" s="1">
        <v>0.42859700000000001</v>
      </c>
    </row>
    <row r="5774" spans="2:5" x14ac:dyDescent="0.25">
      <c r="B5774" s="1">
        <v>19.226669999999999</v>
      </c>
      <c r="C5774" s="1">
        <v>3.2001629999999999</v>
      </c>
      <c r="D5774" s="1">
        <v>0.48745300000000003</v>
      </c>
      <c r="E5774" s="1">
        <v>0.42924600000000002</v>
      </c>
    </row>
    <row r="5775" spans="2:5" x14ac:dyDescent="0.25">
      <c r="B5775" s="1">
        <v>19.23</v>
      </c>
      <c r="C5775" s="1">
        <v>3.1987770000000002</v>
      </c>
      <c r="D5775" s="1">
        <v>0.48607600000000001</v>
      </c>
      <c r="E5775" s="1">
        <v>0.43168899999999999</v>
      </c>
    </row>
    <row r="5776" spans="2:5" x14ac:dyDescent="0.25">
      <c r="B5776" s="1">
        <v>19.233329999999999</v>
      </c>
      <c r="C5776" s="1">
        <v>3.1973159999999998</v>
      </c>
      <c r="D5776" s="1">
        <v>0.48718800000000001</v>
      </c>
      <c r="E5776" s="1">
        <v>0.43399599999999999</v>
      </c>
    </row>
    <row r="5777" spans="2:5" x14ac:dyDescent="0.25">
      <c r="B5777" s="1">
        <v>19.23667</v>
      </c>
      <c r="C5777" s="1">
        <v>3.19259</v>
      </c>
      <c r="D5777" s="1">
        <v>0.48801</v>
      </c>
      <c r="E5777" s="1">
        <v>0.43452200000000002</v>
      </c>
    </row>
    <row r="5778" spans="2:5" x14ac:dyDescent="0.25">
      <c r="B5778" s="1">
        <v>19.239999999999998</v>
      </c>
      <c r="C5778" s="1">
        <v>3.190229</v>
      </c>
      <c r="D5778" s="1">
        <v>0.48644599999999999</v>
      </c>
      <c r="E5778" s="1">
        <v>0.43518000000000001</v>
      </c>
    </row>
    <row r="5779" spans="2:5" x14ac:dyDescent="0.25">
      <c r="B5779" s="1">
        <v>19.24333</v>
      </c>
      <c r="C5779" s="1">
        <v>3.1948089999999998</v>
      </c>
      <c r="D5779" s="1">
        <v>0.48421199999999998</v>
      </c>
      <c r="E5779" s="1">
        <v>0.438</v>
      </c>
    </row>
    <row r="5780" spans="2:5" x14ac:dyDescent="0.25">
      <c r="B5780" s="1">
        <v>19.246670000000002</v>
      </c>
      <c r="C5780" s="1">
        <v>3.1997710000000001</v>
      </c>
      <c r="D5780" s="1">
        <v>0.48325899999999999</v>
      </c>
      <c r="E5780" s="1">
        <v>0.44149300000000002</v>
      </c>
    </row>
    <row r="5781" spans="2:5" x14ac:dyDescent="0.25">
      <c r="B5781" s="1">
        <v>19.25</v>
      </c>
      <c r="C5781" s="1">
        <v>3.1983440000000001</v>
      </c>
      <c r="D5781" s="1">
        <v>0.48349399999999998</v>
      </c>
      <c r="E5781" s="1">
        <v>0.44243100000000002</v>
      </c>
    </row>
    <row r="5782" spans="2:5" x14ac:dyDescent="0.25">
      <c r="B5782" s="1">
        <v>19.253329999999998</v>
      </c>
      <c r="C5782" s="1">
        <v>3.1938409999999999</v>
      </c>
      <c r="D5782" s="1">
        <v>0.48466900000000002</v>
      </c>
      <c r="E5782" s="1">
        <v>0.43989699999999998</v>
      </c>
    </row>
    <row r="5783" spans="2:5" x14ac:dyDescent="0.25">
      <c r="B5783" s="1">
        <v>19.25667</v>
      </c>
      <c r="C5783" s="1">
        <v>3.1916129999999998</v>
      </c>
      <c r="D5783" s="1">
        <v>0.48645699999999997</v>
      </c>
      <c r="E5783" s="1">
        <v>0.43586799999999998</v>
      </c>
    </row>
    <row r="5784" spans="2:5" x14ac:dyDescent="0.25">
      <c r="B5784" s="1">
        <v>19.260000000000002</v>
      </c>
      <c r="C5784" s="1">
        <v>3.1901980000000001</v>
      </c>
      <c r="D5784" s="1">
        <v>0.48847299999999999</v>
      </c>
      <c r="E5784" s="1">
        <v>0.43055500000000002</v>
      </c>
    </row>
    <row r="5785" spans="2:5" x14ac:dyDescent="0.25">
      <c r="B5785" s="1">
        <v>19.26333</v>
      </c>
      <c r="C5785" s="1">
        <v>3.1878090000000001</v>
      </c>
      <c r="D5785" s="1">
        <v>0.49086299999999999</v>
      </c>
      <c r="E5785" s="1">
        <v>0.424539</v>
      </c>
    </row>
    <row r="5786" spans="2:5" x14ac:dyDescent="0.25">
      <c r="B5786" s="1">
        <v>19.266670000000001</v>
      </c>
      <c r="C5786" s="1">
        <v>3.1867610000000002</v>
      </c>
      <c r="D5786" s="1">
        <v>0.49149999999999999</v>
      </c>
      <c r="E5786" s="1">
        <v>0.42305900000000002</v>
      </c>
    </row>
    <row r="5787" spans="2:5" x14ac:dyDescent="0.25">
      <c r="B5787" s="1">
        <v>19.27</v>
      </c>
      <c r="C5787" s="1">
        <v>3.187681</v>
      </c>
      <c r="D5787" s="1">
        <v>0.48714299999999999</v>
      </c>
      <c r="E5787" s="1">
        <v>0.42806100000000002</v>
      </c>
    </row>
    <row r="5788" spans="2:5" x14ac:dyDescent="0.25">
      <c r="B5788" s="1">
        <v>19.273330000000001</v>
      </c>
      <c r="C5788" s="1">
        <v>3.1870080000000001</v>
      </c>
      <c r="D5788" s="1">
        <v>0.480601</v>
      </c>
      <c r="E5788" s="1">
        <v>0.43381399999999998</v>
      </c>
    </row>
    <row r="5789" spans="2:5" x14ac:dyDescent="0.25">
      <c r="B5789" s="1">
        <v>19.276669999999999</v>
      </c>
      <c r="C5789" s="1">
        <v>3.1827100000000002</v>
      </c>
      <c r="D5789" s="1">
        <v>0.47904000000000002</v>
      </c>
      <c r="E5789" s="1">
        <v>0.43621700000000002</v>
      </c>
    </row>
    <row r="5790" spans="2:5" x14ac:dyDescent="0.25">
      <c r="B5790" s="1">
        <v>19.28</v>
      </c>
      <c r="C5790" s="1">
        <v>3.1779760000000001</v>
      </c>
      <c r="D5790" s="1">
        <v>0.48383199999999998</v>
      </c>
      <c r="E5790" s="1">
        <v>0.43755100000000002</v>
      </c>
    </row>
    <row r="5791" spans="2:5" x14ac:dyDescent="0.25">
      <c r="B5791" s="1">
        <v>19.283329999999999</v>
      </c>
      <c r="C5791" s="1">
        <v>3.174741</v>
      </c>
      <c r="D5791" s="1">
        <v>0.48919600000000002</v>
      </c>
      <c r="E5791" s="1">
        <v>0.43935000000000002</v>
      </c>
    </row>
    <row r="5792" spans="2:5" x14ac:dyDescent="0.25">
      <c r="B5792" s="1">
        <v>19.286670000000001</v>
      </c>
      <c r="C5792" s="1">
        <v>3.1720449999999998</v>
      </c>
      <c r="D5792" s="1">
        <v>0.49009799999999998</v>
      </c>
      <c r="E5792" s="1">
        <v>0.43851099999999998</v>
      </c>
    </row>
    <row r="5793" spans="2:5" x14ac:dyDescent="0.25">
      <c r="B5793" s="1">
        <v>19.29</v>
      </c>
      <c r="C5793" s="1">
        <v>3.1714449999999998</v>
      </c>
      <c r="D5793" s="1">
        <v>0.48632900000000001</v>
      </c>
      <c r="E5793" s="1">
        <v>0.43480799999999997</v>
      </c>
    </row>
    <row r="5794" spans="2:5" x14ac:dyDescent="0.25">
      <c r="B5794" s="1">
        <v>19.293330000000001</v>
      </c>
      <c r="C5794" s="1">
        <v>3.1733500000000001</v>
      </c>
      <c r="D5794" s="1">
        <v>0.48091600000000001</v>
      </c>
      <c r="E5794" s="1">
        <v>0.43341299999999999</v>
      </c>
    </row>
    <row r="5795" spans="2:5" x14ac:dyDescent="0.25">
      <c r="B5795" s="1">
        <v>19.296669999999999</v>
      </c>
      <c r="C5795" s="1">
        <v>3.1751969999999998</v>
      </c>
      <c r="D5795" s="1">
        <v>0.47691800000000001</v>
      </c>
      <c r="E5795" s="1">
        <v>0.43515300000000001</v>
      </c>
    </row>
    <row r="5796" spans="2:5" x14ac:dyDescent="0.25">
      <c r="B5796" s="1">
        <v>19.3</v>
      </c>
      <c r="C5796" s="1">
        <v>3.1758030000000002</v>
      </c>
      <c r="D5796" s="1">
        <v>0.47569</v>
      </c>
      <c r="E5796" s="1">
        <v>0.43506299999999998</v>
      </c>
    </row>
    <row r="5797" spans="2:5" x14ac:dyDescent="0.25">
      <c r="B5797" s="1">
        <v>19.303329999999999</v>
      </c>
      <c r="C5797" s="1">
        <v>3.1747290000000001</v>
      </c>
      <c r="D5797" s="1">
        <v>0.47881400000000002</v>
      </c>
      <c r="E5797" s="1">
        <v>0.43225999999999998</v>
      </c>
    </row>
    <row r="5798" spans="2:5" x14ac:dyDescent="0.25">
      <c r="B5798" s="1">
        <v>19.30667</v>
      </c>
      <c r="C5798" s="1">
        <v>3.1730670000000001</v>
      </c>
      <c r="D5798" s="1">
        <v>0.48594999999999999</v>
      </c>
      <c r="E5798" s="1">
        <v>0.43137199999999998</v>
      </c>
    </row>
    <row r="5799" spans="2:5" x14ac:dyDescent="0.25">
      <c r="B5799" s="1">
        <v>19.309999999999999</v>
      </c>
      <c r="C5799" s="1">
        <v>3.171964</v>
      </c>
      <c r="D5799" s="1">
        <v>0.49128899999999998</v>
      </c>
      <c r="E5799" s="1">
        <v>0.434944</v>
      </c>
    </row>
    <row r="5800" spans="2:5" x14ac:dyDescent="0.25">
      <c r="B5800" s="1">
        <v>19.313330000000001</v>
      </c>
      <c r="C5800" s="1">
        <v>3.1700919999999999</v>
      </c>
      <c r="D5800" s="1">
        <v>0.49031599999999997</v>
      </c>
      <c r="E5800" s="1">
        <v>0.43885099999999999</v>
      </c>
    </row>
    <row r="5801" spans="2:5" x14ac:dyDescent="0.25">
      <c r="B5801" s="1">
        <v>19.316669999999998</v>
      </c>
      <c r="C5801" s="1">
        <v>3.16811</v>
      </c>
      <c r="D5801" s="1">
        <v>0.48533399999999999</v>
      </c>
      <c r="E5801" s="1">
        <v>0.43747200000000003</v>
      </c>
    </row>
    <row r="5802" spans="2:5" x14ac:dyDescent="0.25">
      <c r="B5802" s="1">
        <v>19.32</v>
      </c>
      <c r="C5802" s="1">
        <v>3.1664460000000001</v>
      </c>
      <c r="D5802" s="1">
        <v>0.48123100000000002</v>
      </c>
      <c r="E5802" s="1">
        <v>0.43336400000000003</v>
      </c>
    </row>
    <row r="5803" spans="2:5" x14ac:dyDescent="0.25">
      <c r="B5803" s="1">
        <v>19.323329999999999</v>
      </c>
      <c r="C5803" s="1">
        <v>3.163405</v>
      </c>
      <c r="D5803" s="1">
        <v>0.48100199999999999</v>
      </c>
      <c r="E5803" s="1">
        <v>0.43358000000000002</v>
      </c>
    </row>
    <row r="5804" spans="2:5" x14ac:dyDescent="0.25">
      <c r="B5804" s="1">
        <v>19.32667</v>
      </c>
      <c r="C5804" s="1">
        <v>3.160949</v>
      </c>
      <c r="D5804" s="1">
        <v>0.48336099999999999</v>
      </c>
      <c r="E5804" s="1">
        <v>0.43815999999999999</v>
      </c>
    </row>
    <row r="5805" spans="2:5" x14ac:dyDescent="0.25">
      <c r="B5805" s="1">
        <v>19.329999999999998</v>
      </c>
      <c r="C5805" s="1">
        <v>3.1615060000000001</v>
      </c>
      <c r="D5805" s="1">
        <v>0.484406</v>
      </c>
      <c r="E5805" s="1">
        <v>0.44061499999999998</v>
      </c>
    </row>
    <row r="5806" spans="2:5" x14ac:dyDescent="0.25">
      <c r="B5806" s="1">
        <v>19.33333</v>
      </c>
      <c r="C5806" s="1">
        <v>3.1627000000000001</v>
      </c>
      <c r="D5806" s="1">
        <v>0.48339700000000002</v>
      </c>
      <c r="E5806" s="1">
        <v>0.43781100000000001</v>
      </c>
    </row>
    <row r="5807" spans="2:5" x14ac:dyDescent="0.25">
      <c r="B5807" s="1">
        <v>19.336670000000002</v>
      </c>
      <c r="C5807" s="1">
        <v>3.1617199999999999</v>
      </c>
      <c r="D5807" s="1">
        <v>0.48248200000000002</v>
      </c>
      <c r="E5807" s="1">
        <v>0.43450899999999998</v>
      </c>
    </row>
    <row r="5808" spans="2:5" x14ac:dyDescent="0.25">
      <c r="B5808" s="1">
        <v>19.34</v>
      </c>
      <c r="C5808" s="1">
        <v>3.1588560000000001</v>
      </c>
      <c r="D5808" s="1">
        <v>0.48172900000000002</v>
      </c>
      <c r="E5808" s="1">
        <v>0.43449399999999999</v>
      </c>
    </row>
    <row r="5809" spans="2:5" x14ac:dyDescent="0.25">
      <c r="B5809" s="1">
        <v>19.343330000000002</v>
      </c>
      <c r="C5809" s="1">
        <v>3.1556959999999998</v>
      </c>
      <c r="D5809" s="1">
        <v>0.47969800000000001</v>
      </c>
      <c r="E5809" s="1">
        <v>0.43469200000000002</v>
      </c>
    </row>
    <row r="5810" spans="2:5" x14ac:dyDescent="0.25">
      <c r="B5810" s="1">
        <v>19.34667</v>
      </c>
      <c r="C5810" s="1">
        <v>3.1537350000000002</v>
      </c>
      <c r="D5810" s="1">
        <v>0.47737400000000002</v>
      </c>
      <c r="E5810" s="1">
        <v>0.43359399999999998</v>
      </c>
    </row>
    <row r="5811" spans="2:5" x14ac:dyDescent="0.25">
      <c r="B5811" s="1">
        <v>19.350000000000001</v>
      </c>
      <c r="C5811" s="1">
        <v>3.1520969999999999</v>
      </c>
      <c r="D5811" s="1">
        <v>0.47689399999999998</v>
      </c>
      <c r="E5811" s="1">
        <v>0.434083</v>
      </c>
    </row>
    <row r="5812" spans="2:5" x14ac:dyDescent="0.25">
      <c r="B5812" s="1">
        <v>19.35333</v>
      </c>
      <c r="C5812" s="1">
        <v>3.1484519999999998</v>
      </c>
      <c r="D5812" s="1">
        <v>0.47754099999999999</v>
      </c>
      <c r="E5812" s="1">
        <v>0.43625900000000001</v>
      </c>
    </row>
    <row r="5813" spans="2:5" x14ac:dyDescent="0.25">
      <c r="B5813" s="1">
        <v>19.356670000000001</v>
      </c>
      <c r="C5813" s="1">
        <v>3.1447989999999999</v>
      </c>
      <c r="D5813" s="1">
        <v>0.47739799999999999</v>
      </c>
      <c r="E5813" s="1">
        <v>0.436359</v>
      </c>
    </row>
    <row r="5814" spans="2:5" x14ac:dyDescent="0.25">
      <c r="B5814" s="1">
        <v>19.36</v>
      </c>
      <c r="C5814" s="1">
        <v>3.1451609999999999</v>
      </c>
      <c r="D5814" s="1">
        <v>0.47631899999999999</v>
      </c>
      <c r="E5814" s="1">
        <v>0.43297200000000002</v>
      </c>
    </row>
    <row r="5815" spans="2:5" x14ac:dyDescent="0.25">
      <c r="B5815" s="1">
        <v>19.363330000000001</v>
      </c>
      <c r="C5815" s="1">
        <v>3.1480579999999998</v>
      </c>
      <c r="D5815" s="1">
        <v>0.47461900000000001</v>
      </c>
      <c r="E5815" s="1">
        <v>0.42913099999999998</v>
      </c>
    </row>
    <row r="5816" spans="2:5" x14ac:dyDescent="0.25">
      <c r="B5816" s="1">
        <v>19.366669999999999</v>
      </c>
      <c r="C5816" s="1">
        <v>3.148914</v>
      </c>
      <c r="D5816" s="1">
        <v>0.47246199999999999</v>
      </c>
      <c r="E5816" s="1">
        <v>0.42744300000000002</v>
      </c>
    </row>
    <row r="5817" spans="2:5" x14ac:dyDescent="0.25">
      <c r="B5817" s="1">
        <v>19.37</v>
      </c>
      <c r="C5817" s="1">
        <v>3.1477590000000002</v>
      </c>
      <c r="D5817" s="1">
        <v>0.47072900000000001</v>
      </c>
      <c r="E5817" s="1">
        <v>0.42762699999999998</v>
      </c>
    </row>
    <row r="5818" spans="2:5" x14ac:dyDescent="0.25">
      <c r="B5818" s="1">
        <v>19.373329999999999</v>
      </c>
      <c r="C5818" s="1">
        <v>3.146811</v>
      </c>
      <c r="D5818" s="1">
        <v>0.47032000000000002</v>
      </c>
      <c r="E5818" s="1">
        <v>0.42886099999999999</v>
      </c>
    </row>
    <row r="5819" spans="2:5" x14ac:dyDescent="0.25">
      <c r="B5819" s="1">
        <v>19.376670000000001</v>
      </c>
      <c r="C5819" s="1">
        <v>3.1448510000000001</v>
      </c>
      <c r="D5819" s="1">
        <v>0.47169</v>
      </c>
      <c r="E5819" s="1">
        <v>0.430006</v>
      </c>
    </row>
    <row r="5820" spans="2:5" x14ac:dyDescent="0.25">
      <c r="B5820" s="1">
        <v>19.38</v>
      </c>
      <c r="C5820" s="1">
        <v>3.1413410000000002</v>
      </c>
      <c r="D5820" s="1">
        <v>0.47488799999999998</v>
      </c>
      <c r="E5820" s="1">
        <v>0.42962899999999998</v>
      </c>
    </row>
    <row r="5821" spans="2:5" x14ac:dyDescent="0.25">
      <c r="B5821" s="1">
        <v>19.383330000000001</v>
      </c>
      <c r="C5821" s="1">
        <v>3.1390570000000002</v>
      </c>
      <c r="D5821" s="1">
        <v>0.476823</v>
      </c>
      <c r="E5821" s="1">
        <v>0.42868200000000001</v>
      </c>
    </row>
    <row r="5822" spans="2:5" x14ac:dyDescent="0.25">
      <c r="B5822" s="1">
        <v>19.386669999999999</v>
      </c>
      <c r="C5822" s="1">
        <v>3.138347</v>
      </c>
      <c r="D5822" s="1">
        <v>0.47303800000000001</v>
      </c>
      <c r="E5822" s="1">
        <v>0.428396</v>
      </c>
    </row>
    <row r="5823" spans="2:5" x14ac:dyDescent="0.25">
      <c r="B5823" s="1">
        <v>19.39</v>
      </c>
      <c r="C5823" s="1">
        <v>3.1359729999999999</v>
      </c>
      <c r="D5823" s="1">
        <v>0.46623599999999998</v>
      </c>
      <c r="E5823" s="1">
        <v>0.42868600000000001</v>
      </c>
    </row>
    <row r="5824" spans="2:5" x14ac:dyDescent="0.25">
      <c r="B5824" s="1">
        <v>19.393329999999999</v>
      </c>
      <c r="C5824" s="1">
        <v>3.1320790000000001</v>
      </c>
      <c r="D5824" s="1">
        <v>0.46410200000000001</v>
      </c>
      <c r="E5824" s="1">
        <v>0.43120700000000001</v>
      </c>
    </row>
    <row r="5825" spans="2:5" x14ac:dyDescent="0.25">
      <c r="B5825" s="1">
        <v>19.39667</v>
      </c>
      <c r="C5825" s="1">
        <v>3.1311810000000002</v>
      </c>
      <c r="D5825" s="1">
        <v>0.46810400000000002</v>
      </c>
      <c r="E5825" s="1">
        <v>0.435025</v>
      </c>
    </row>
    <row r="5826" spans="2:5" x14ac:dyDescent="0.25">
      <c r="B5826" s="1">
        <v>19.399999999999999</v>
      </c>
      <c r="C5826" s="1">
        <v>3.1339549999999998</v>
      </c>
      <c r="D5826" s="1">
        <v>0.47280100000000003</v>
      </c>
      <c r="E5826" s="1">
        <v>0.43550699999999998</v>
      </c>
    </row>
    <row r="5827" spans="2:5" x14ac:dyDescent="0.25">
      <c r="B5827" s="1">
        <v>19.40333</v>
      </c>
      <c r="C5827" s="1">
        <v>3.1354060000000001</v>
      </c>
      <c r="D5827" s="1">
        <v>0.47400700000000001</v>
      </c>
      <c r="E5827" s="1">
        <v>0.43290800000000002</v>
      </c>
    </row>
    <row r="5828" spans="2:5" x14ac:dyDescent="0.25">
      <c r="B5828" s="1">
        <v>19.406669999999998</v>
      </c>
      <c r="C5828" s="1">
        <v>3.1325080000000001</v>
      </c>
      <c r="D5828" s="1">
        <v>0.47266900000000001</v>
      </c>
      <c r="E5828" s="1">
        <v>0.430948</v>
      </c>
    </row>
    <row r="5829" spans="2:5" x14ac:dyDescent="0.25">
      <c r="B5829" s="1">
        <v>19.41</v>
      </c>
      <c r="C5829" s="1">
        <v>3.128063</v>
      </c>
      <c r="D5829" s="1">
        <v>0.47171800000000003</v>
      </c>
      <c r="E5829" s="1">
        <v>0.43029800000000001</v>
      </c>
    </row>
    <row r="5830" spans="2:5" x14ac:dyDescent="0.25">
      <c r="B5830" s="1">
        <v>19.413329999999998</v>
      </c>
      <c r="C5830" s="1">
        <v>3.1265390000000002</v>
      </c>
      <c r="D5830" s="1">
        <v>0.47195700000000002</v>
      </c>
      <c r="E5830" s="1">
        <v>0.43078499999999997</v>
      </c>
    </row>
    <row r="5831" spans="2:5" x14ac:dyDescent="0.25">
      <c r="B5831" s="1">
        <v>19.41667</v>
      </c>
      <c r="C5831" s="1">
        <v>3.1280670000000002</v>
      </c>
      <c r="D5831" s="1">
        <v>0.471167</v>
      </c>
      <c r="E5831" s="1">
        <v>0.43219200000000002</v>
      </c>
    </row>
    <row r="5832" spans="2:5" x14ac:dyDescent="0.25">
      <c r="B5832" s="1">
        <v>19.420000000000002</v>
      </c>
      <c r="C5832" s="1">
        <v>3.1283029999999998</v>
      </c>
      <c r="D5832" s="1">
        <v>0.46762799999999999</v>
      </c>
      <c r="E5832" s="1">
        <v>0.43236000000000002</v>
      </c>
    </row>
    <row r="5833" spans="2:5" x14ac:dyDescent="0.25">
      <c r="B5833" s="1">
        <v>19.42333</v>
      </c>
      <c r="C5833" s="1">
        <v>3.126512</v>
      </c>
      <c r="D5833" s="1">
        <v>0.46471099999999999</v>
      </c>
      <c r="E5833" s="1">
        <v>0.43100899999999998</v>
      </c>
    </row>
    <row r="5834" spans="2:5" x14ac:dyDescent="0.25">
      <c r="B5834" s="1">
        <v>19.426670000000001</v>
      </c>
      <c r="C5834" s="1">
        <v>3.1268739999999999</v>
      </c>
      <c r="D5834" s="1">
        <v>0.46696300000000002</v>
      </c>
      <c r="E5834" s="1">
        <v>0.43043500000000001</v>
      </c>
    </row>
    <row r="5835" spans="2:5" x14ac:dyDescent="0.25">
      <c r="B5835" s="1">
        <v>19.43</v>
      </c>
      <c r="C5835" s="1">
        <v>3.128352</v>
      </c>
      <c r="D5835" s="1">
        <v>0.47305999999999998</v>
      </c>
      <c r="E5835" s="1">
        <v>0.43049999999999999</v>
      </c>
    </row>
    <row r="5836" spans="2:5" x14ac:dyDescent="0.25">
      <c r="B5836" s="1">
        <v>19.433330000000002</v>
      </c>
      <c r="C5836" s="1">
        <v>3.1272509999999998</v>
      </c>
      <c r="D5836" s="1">
        <v>0.47854200000000002</v>
      </c>
      <c r="E5836" s="1">
        <v>0.42984099999999997</v>
      </c>
    </row>
    <row r="5837" spans="2:5" x14ac:dyDescent="0.25">
      <c r="B5837" s="1">
        <v>19.436669999999999</v>
      </c>
      <c r="C5837" s="1">
        <v>3.1259260000000002</v>
      </c>
      <c r="D5837" s="1">
        <v>0.48141499999999998</v>
      </c>
      <c r="E5837" s="1">
        <v>0.42940099999999998</v>
      </c>
    </row>
    <row r="5838" spans="2:5" x14ac:dyDescent="0.25">
      <c r="B5838" s="1">
        <v>19.440000000000001</v>
      </c>
      <c r="C5838" s="1">
        <v>3.1255410000000001</v>
      </c>
      <c r="D5838" s="1">
        <v>0.48229300000000003</v>
      </c>
      <c r="E5838" s="1">
        <v>0.429454</v>
      </c>
    </row>
    <row r="5839" spans="2:5" x14ac:dyDescent="0.25">
      <c r="B5839" s="1">
        <v>19.44333</v>
      </c>
      <c r="C5839" s="1">
        <v>3.1232920000000002</v>
      </c>
      <c r="D5839" s="1">
        <v>0.48161300000000001</v>
      </c>
      <c r="E5839" s="1">
        <v>0.42957899999999999</v>
      </c>
    </row>
    <row r="5840" spans="2:5" x14ac:dyDescent="0.25">
      <c r="B5840" s="1">
        <v>19.446670000000001</v>
      </c>
      <c r="C5840" s="1">
        <v>3.120266</v>
      </c>
      <c r="D5840" s="1">
        <v>0.47832799999999998</v>
      </c>
      <c r="E5840" s="1">
        <v>0.43117100000000003</v>
      </c>
    </row>
    <row r="5841" spans="2:5" x14ac:dyDescent="0.25">
      <c r="B5841" s="1">
        <v>19.45</v>
      </c>
      <c r="C5841" s="1">
        <v>3.120498</v>
      </c>
      <c r="D5841" s="1">
        <v>0.47367100000000001</v>
      </c>
      <c r="E5841" s="1">
        <v>0.43275000000000002</v>
      </c>
    </row>
    <row r="5842" spans="2:5" x14ac:dyDescent="0.25">
      <c r="B5842" s="1">
        <v>19.453330000000001</v>
      </c>
      <c r="C5842" s="1">
        <v>3.123389</v>
      </c>
      <c r="D5842" s="1">
        <v>0.47159800000000002</v>
      </c>
      <c r="E5842" s="1">
        <v>0.43102699999999999</v>
      </c>
    </row>
    <row r="5843" spans="2:5" x14ac:dyDescent="0.25">
      <c r="B5843" s="1">
        <v>19.456669999999999</v>
      </c>
      <c r="C5843" s="1">
        <v>3.1228630000000002</v>
      </c>
      <c r="D5843" s="1">
        <v>0.47263899999999998</v>
      </c>
      <c r="E5843" s="1">
        <v>0.42719400000000002</v>
      </c>
    </row>
    <row r="5844" spans="2:5" x14ac:dyDescent="0.25">
      <c r="B5844" s="1">
        <v>19.46</v>
      </c>
      <c r="C5844" s="1">
        <v>3.1170969999999998</v>
      </c>
      <c r="D5844" s="1">
        <v>0.47364699999999998</v>
      </c>
      <c r="E5844" s="1">
        <v>0.42396299999999998</v>
      </c>
    </row>
    <row r="5845" spans="2:5" x14ac:dyDescent="0.25">
      <c r="B5845" s="1">
        <v>19.463329999999999</v>
      </c>
      <c r="C5845" s="1">
        <v>3.1121729999999999</v>
      </c>
      <c r="D5845" s="1">
        <v>0.473522</v>
      </c>
      <c r="E5845" s="1">
        <v>0.423373</v>
      </c>
    </row>
    <row r="5846" spans="2:5" x14ac:dyDescent="0.25">
      <c r="B5846" s="1">
        <v>19.466670000000001</v>
      </c>
      <c r="C5846" s="1">
        <v>3.1120589999999999</v>
      </c>
      <c r="D5846" s="1">
        <v>0.47427999999999998</v>
      </c>
      <c r="E5846" s="1">
        <v>0.42699199999999998</v>
      </c>
    </row>
    <row r="5847" spans="2:5" x14ac:dyDescent="0.25">
      <c r="B5847" s="1">
        <v>19.47</v>
      </c>
      <c r="C5847" s="1">
        <v>3.114357</v>
      </c>
      <c r="D5847" s="1">
        <v>0.47613100000000003</v>
      </c>
      <c r="E5847" s="1">
        <v>0.43257099999999998</v>
      </c>
    </row>
    <row r="5848" spans="2:5" x14ac:dyDescent="0.25">
      <c r="B5848" s="1">
        <v>19.473330000000001</v>
      </c>
      <c r="C5848" s="1">
        <v>3.1162899999999998</v>
      </c>
      <c r="D5848" s="1">
        <v>0.47639199999999998</v>
      </c>
      <c r="E5848" s="1">
        <v>0.435475</v>
      </c>
    </row>
    <row r="5849" spans="2:5" x14ac:dyDescent="0.25">
      <c r="B5849" s="1">
        <v>19.476669999999999</v>
      </c>
      <c r="C5849" s="1">
        <v>3.1164429999999999</v>
      </c>
      <c r="D5849" s="1">
        <v>0.47430299999999997</v>
      </c>
      <c r="E5849" s="1">
        <v>0.43380099999999999</v>
      </c>
    </row>
    <row r="5850" spans="2:5" x14ac:dyDescent="0.25">
      <c r="B5850" s="1">
        <v>19.48</v>
      </c>
      <c r="C5850" s="1">
        <v>3.1137039999999998</v>
      </c>
      <c r="D5850" s="1">
        <v>0.472163</v>
      </c>
      <c r="E5850" s="1">
        <v>0.42993500000000001</v>
      </c>
    </row>
    <row r="5851" spans="2:5" x14ac:dyDescent="0.25">
      <c r="B5851" s="1">
        <v>19.483329999999999</v>
      </c>
      <c r="C5851" s="1">
        <v>3.1095199999999998</v>
      </c>
      <c r="D5851" s="1">
        <v>0.47211700000000001</v>
      </c>
      <c r="E5851" s="1">
        <v>0.42754700000000001</v>
      </c>
    </row>
    <row r="5852" spans="2:5" x14ac:dyDescent="0.25">
      <c r="B5852" s="1">
        <v>19.48667</v>
      </c>
      <c r="C5852" s="1">
        <v>3.1076269999999999</v>
      </c>
      <c r="D5852" s="1">
        <v>0.47299200000000002</v>
      </c>
      <c r="E5852" s="1">
        <v>0.426792</v>
      </c>
    </row>
    <row r="5853" spans="2:5" x14ac:dyDescent="0.25">
      <c r="B5853" s="1">
        <v>19.489999999999998</v>
      </c>
      <c r="C5853" s="1">
        <v>3.1101649999999998</v>
      </c>
      <c r="D5853" s="1">
        <v>0.47235700000000003</v>
      </c>
      <c r="E5853" s="1">
        <v>0.42527900000000002</v>
      </c>
    </row>
    <row r="5854" spans="2:5" x14ac:dyDescent="0.25">
      <c r="B5854" s="1">
        <v>19.49333</v>
      </c>
      <c r="C5854" s="1">
        <v>3.1144609999999999</v>
      </c>
      <c r="D5854" s="1">
        <v>0.47246700000000003</v>
      </c>
      <c r="E5854" s="1">
        <v>0.423817</v>
      </c>
    </row>
    <row r="5855" spans="2:5" x14ac:dyDescent="0.25">
      <c r="B5855" s="1">
        <v>19.496670000000002</v>
      </c>
      <c r="C5855" s="1">
        <v>3.115189</v>
      </c>
      <c r="D5855" s="1">
        <v>0.47591499999999998</v>
      </c>
      <c r="E5855" s="1">
        <v>0.42466500000000001</v>
      </c>
    </row>
    <row r="5856" spans="2:5" x14ac:dyDescent="0.25">
      <c r="B5856" s="1">
        <v>19.5</v>
      </c>
      <c r="C5856" s="1">
        <v>3.1109789999999999</v>
      </c>
      <c r="D5856" s="1">
        <v>0.47891600000000001</v>
      </c>
      <c r="E5856" s="1">
        <v>0.42640699999999998</v>
      </c>
    </row>
    <row r="5857" spans="2:5" x14ac:dyDescent="0.25">
      <c r="B5857" s="1">
        <v>19.503329999999998</v>
      </c>
      <c r="C5857" s="1">
        <v>3.1055440000000001</v>
      </c>
      <c r="D5857" s="1">
        <v>0.47855500000000001</v>
      </c>
      <c r="E5857" s="1">
        <v>0.42821399999999998</v>
      </c>
    </row>
    <row r="5858" spans="2:5" x14ac:dyDescent="0.25">
      <c r="B5858" s="1">
        <v>19.50667</v>
      </c>
      <c r="C5858" s="1">
        <v>3.1017269999999999</v>
      </c>
      <c r="D5858" s="1">
        <v>0.477435</v>
      </c>
      <c r="E5858" s="1">
        <v>0.43168400000000001</v>
      </c>
    </row>
    <row r="5859" spans="2:5" x14ac:dyDescent="0.25">
      <c r="B5859" s="1">
        <v>19.510000000000002</v>
      </c>
      <c r="C5859" s="1">
        <v>3.0988790000000002</v>
      </c>
      <c r="D5859" s="1">
        <v>0.47776099999999999</v>
      </c>
      <c r="E5859" s="1">
        <v>0.43524499999999999</v>
      </c>
    </row>
    <row r="5860" spans="2:5" x14ac:dyDescent="0.25">
      <c r="B5860" s="1">
        <v>19.51333</v>
      </c>
      <c r="C5860" s="1">
        <v>3.097092</v>
      </c>
      <c r="D5860" s="1">
        <v>0.47906799999999999</v>
      </c>
      <c r="E5860" s="1">
        <v>0.43582100000000001</v>
      </c>
    </row>
    <row r="5861" spans="2:5" x14ac:dyDescent="0.25">
      <c r="B5861" s="1">
        <v>19.516670000000001</v>
      </c>
      <c r="C5861" s="1">
        <v>3.097772</v>
      </c>
      <c r="D5861" s="1">
        <v>0.47960599999999998</v>
      </c>
      <c r="E5861" s="1">
        <v>0.43266199999999999</v>
      </c>
    </row>
    <row r="5862" spans="2:5" x14ac:dyDescent="0.25">
      <c r="B5862" s="1">
        <v>19.52</v>
      </c>
      <c r="C5862" s="1">
        <v>3.099278</v>
      </c>
      <c r="D5862" s="1">
        <v>0.47832599999999997</v>
      </c>
      <c r="E5862" s="1">
        <v>0.42737799999999998</v>
      </c>
    </row>
    <row r="5863" spans="2:5" x14ac:dyDescent="0.25">
      <c r="B5863" s="1">
        <v>19.523330000000001</v>
      </c>
      <c r="C5863" s="1">
        <v>3.0974699999999999</v>
      </c>
      <c r="D5863" s="1">
        <v>0.47653499999999999</v>
      </c>
      <c r="E5863" s="1">
        <v>0.424952</v>
      </c>
    </row>
    <row r="5864" spans="2:5" x14ac:dyDescent="0.25">
      <c r="B5864" s="1">
        <v>19.526669999999999</v>
      </c>
      <c r="C5864" s="1">
        <v>3.0921820000000002</v>
      </c>
      <c r="D5864" s="1">
        <v>0.47677000000000003</v>
      </c>
      <c r="E5864" s="1">
        <v>0.42938599999999999</v>
      </c>
    </row>
    <row r="5865" spans="2:5" x14ac:dyDescent="0.25">
      <c r="B5865" s="1">
        <v>19.53</v>
      </c>
      <c r="C5865" s="1">
        <v>3.0898370000000002</v>
      </c>
      <c r="D5865" s="1">
        <v>0.47998600000000002</v>
      </c>
      <c r="E5865" s="1">
        <v>0.43700600000000001</v>
      </c>
    </row>
    <row r="5866" spans="2:5" x14ac:dyDescent="0.25">
      <c r="B5866" s="1">
        <v>19.533329999999999</v>
      </c>
      <c r="C5866" s="1">
        <v>3.0930789999999999</v>
      </c>
      <c r="D5866" s="1">
        <v>0.48359200000000002</v>
      </c>
      <c r="E5866" s="1">
        <v>0.44018400000000002</v>
      </c>
    </row>
    <row r="5867" spans="2:5" x14ac:dyDescent="0.25">
      <c r="B5867" s="1">
        <v>19.536670000000001</v>
      </c>
      <c r="C5867" s="1">
        <v>3.095726</v>
      </c>
      <c r="D5867" s="1">
        <v>0.484574</v>
      </c>
      <c r="E5867" s="1">
        <v>0.43752000000000002</v>
      </c>
    </row>
    <row r="5868" spans="2:5" x14ac:dyDescent="0.25">
      <c r="B5868" s="1">
        <v>19.54</v>
      </c>
      <c r="C5868" s="1">
        <v>3.0960529999999999</v>
      </c>
      <c r="D5868" s="1">
        <v>0.482825</v>
      </c>
      <c r="E5868" s="1">
        <v>0.43524200000000002</v>
      </c>
    </row>
    <row r="5869" spans="2:5" x14ac:dyDescent="0.25">
      <c r="B5869" s="1">
        <v>19.543330000000001</v>
      </c>
      <c r="C5869" s="1">
        <v>3.098373</v>
      </c>
      <c r="D5869" s="1">
        <v>0.480348</v>
      </c>
      <c r="E5869" s="1">
        <v>0.43713400000000002</v>
      </c>
    </row>
    <row r="5870" spans="2:5" x14ac:dyDescent="0.25">
      <c r="B5870" s="1">
        <v>19.546669999999999</v>
      </c>
      <c r="C5870" s="1">
        <v>3.1009699999999998</v>
      </c>
      <c r="D5870" s="1">
        <v>0.479659</v>
      </c>
      <c r="E5870" s="1">
        <v>0.43993100000000002</v>
      </c>
    </row>
    <row r="5871" spans="2:5" x14ac:dyDescent="0.25">
      <c r="B5871" s="1">
        <v>19.55</v>
      </c>
      <c r="C5871" s="1">
        <v>3.0995159999999999</v>
      </c>
      <c r="D5871" s="1">
        <v>0.48099999999999998</v>
      </c>
      <c r="E5871" s="1">
        <v>0.43985000000000002</v>
      </c>
    </row>
    <row r="5872" spans="2:5" x14ac:dyDescent="0.25">
      <c r="B5872" s="1">
        <v>19.553329999999999</v>
      </c>
      <c r="C5872" s="1">
        <v>3.0951330000000001</v>
      </c>
      <c r="D5872" s="1">
        <v>0.48194199999999998</v>
      </c>
      <c r="E5872" s="1">
        <v>0.43727300000000002</v>
      </c>
    </row>
    <row r="5873" spans="2:5" x14ac:dyDescent="0.25">
      <c r="B5873" s="1">
        <v>19.55667</v>
      </c>
      <c r="C5873" s="1">
        <v>3.0898180000000002</v>
      </c>
      <c r="D5873" s="1">
        <v>0.48069000000000001</v>
      </c>
      <c r="E5873" s="1">
        <v>0.43628299999999998</v>
      </c>
    </row>
    <row r="5874" spans="2:5" x14ac:dyDescent="0.25">
      <c r="B5874" s="1">
        <v>19.559999999999999</v>
      </c>
      <c r="C5874" s="1">
        <v>3.0836139999999999</v>
      </c>
      <c r="D5874" s="1">
        <v>0.47805900000000001</v>
      </c>
      <c r="E5874" s="1">
        <v>0.43909799999999999</v>
      </c>
    </row>
    <row r="5875" spans="2:5" x14ac:dyDescent="0.25">
      <c r="B5875" s="1">
        <v>19.563330000000001</v>
      </c>
      <c r="C5875" s="1">
        <v>3.0794100000000002</v>
      </c>
      <c r="D5875" s="1">
        <v>0.47649599999999998</v>
      </c>
      <c r="E5875" s="1">
        <v>0.44053799999999999</v>
      </c>
    </row>
    <row r="5876" spans="2:5" x14ac:dyDescent="0.25">
      <c r="B5876" s="1">
        <v>19.566669999999998</v>
      </c>
      <c r="C5876" s="1">
        <v>3.0799159999999999</v>
      </c>
      <c r="D5876" s="1">
        <v>0.47717900000000002</v>
      </c>
      <c r="E5876" s="1">
        <v>0.43632599999999999</v>
      </c>
    </row>
    <row r="5877" spans="2:5" x14ac:dyDescent="0.25">
      <c r="B5877" s="1">
        <v>19.57</v>
      </c>
      <c r="C5877" s="1">
        <v>3.0817040000000002</v>
      </c>
      <c r="D5877" s="1">
        <v>0.47890100000000002</v>
      </c>
      <c r="E5877" s="1">
        <v>0.43213600000000002</v>
      </c>
    </row>
    <row r="5878" spans="2:5" x14ac:dyDescent="0.25">
      <c r="B5878" s="1">
        <v>19.573329999999999</v>
      </c>
      <c r="C5878" s="1">
        <v>3.080924</v>
      </c>
      <c r="D5878" s="1">
        <v>0.47950300000000001</v>
      </c>
      <c r="E5878" s="1">
        <v>0.43354100000000001</v>
      </c>
    </row>
    <row r="5879" spans="2:5" x14ac:dyDescent="0.25">
      <c r="B5879" s="1">
        <v>19.57667</v>
      </c>
      <c r="C5879" s="1">
        <v>3.0787550000000001</v>
      </c>
      <c r="D5879" s="1">
        <v>0.47808899999999999</v>
      </c>
      <c r="E5879" s="1">
        <v>0.43658200000000003</v>
      </c>
    </row>
    <row r="5880" spans="2:5" x14ac:dyDescent="0.25">
      <c r="B5880" s="1">
        <v>19.579999999999998</v>
      </c>
      <c r="C5880" s="1">
        <v>3.07829</v>
      </c>
      <c r="D5880" s="1">
        <v>0.47664200000000001</v>
      </c>
      <c r="E5880" s="1">
        <v>0.43615399999999999</v>
      </c>
    </row>
    <row r="5881" spans="2:5" x14ac:dyDescent="0.25">
      <c r="B5881" s="1">
        <v>19.58333</v>
      </c>
      <c r="C5881" s="1">
        <v>3.0798890000000001</v>
      </c>
      <c r="D5881" s="1">
        <v>0.47761199999999998</v>
      </c>
      <c r="E5881" s="1">
        <v>0.43299700000000002</v>
      </c>
    </row>
    <row r="5882" spans="2:5" x14ac:dyDescent="0.25">
      <c r="B5882" s="1">
        <v>19.586670000000002</v>
      </c>
      <c r="C5882" s="1">
        <v>3.0797780000000001</v>
      </c>
      <c r="D5882" s="1">
        <v>0.480518</v>
      </c>
      <c r="E5882" s="1">
        <v>0.43041800000000002</v>
      </c>
    </row>
    <row r="5883" spans="2:5" x14ac:dyDescent="0.25">
      <c r="B5883" s="1">
        <v>19.59</v>
      </c>
      <c r="C5883" s="1">
        <v>3.0761810000000001</v>
      </c>
      <c r="D5883" s="1">
        <v>0.48295500000000002</v>
      </c>
      <c r="E5883" s="1">
        <v>0.43116500000000002</v>
      </c>
    </row>
    <row r="5884" spans="2:5" x14ac:dyDescent="0.25">
      <c r="B5884" s="1">
        <v>19.593330000000002</v>
      </c>
      <c r="C5884" s="1">
        <v>3.072743</v>
      </c>
      <c r="D5884" s="1">
        <v>0.48363400000000001</v>
      </c>
      <c r="E5884" s="1">
        <v>0.43533100000000002</v>
      </c>
    </row>
    <row r="5885" spans="2:5" x14ac:dyDescent="0.25">
      <c r="B5885" s="1">
        <v>19.59667</v>
      </c>
      <c r="C5885" s="1">
        <v>3.0715880000000002</v>
      </c>
      <c r="D5885" s="1">
        <v>0.48406900000000003</v>
      </c>
      <c r="E5885" s="1">
        <v>0.43982500000000002</v>
      </c>
    </row>
    <row r="5886" spans="2:5" x14ac:dyDescent="0.25">
      <c r="B5886" s="1">
        <v>19.600000000000001</v>
      </c>
      <c r="C5886" s="1">
        <v>3.071021</v>
      </c>
      <c r="D5886" s="1">
        <v>0.48608000000000001</v>
      </c>
      <c r="E5886" s="1">
        <v>0.44202799999999998</v>
      </c>
    </row>
    <row r="5887" spans="2:5" x14ac:dyDescent="0.25">
      <c r="B5887" s="1">
        <v>19.60333</v>
      </c>
      <c r="C5887" s="1">
        <v>3.0697580000000002</v>
      </c>
      <c r="D5887" s="1">
        <v>0.48858400000000002</v>
      </c>
      <c r="E5887" s="1">
        <v>0.441714</v>
      </c>
    </row>
    <row r="5888" spans="2:5" x14ac:dyDescent="0.25">
      <c r="B5888" s="1">
        <v>19.606670000000001</v>
      </c>
      <c r="C5888" s="1">
        <v>3.0677310000000002</v>
      </c>
      <c r="D5888" s="1">
        <v>0.49031400000000003</v>
      </c>
      <c r="E5888" s="1">
        <v>0.439166</v>
      </c>
    </row>
    <row r="5889" spans="2:5" x14ac:dyDescent="0.25">
      <c r="B5889" s="1">
        <v>19.61</v>
      </c>
      <c r="C5889" s="1">
        <v>3.0657640000000002</v>
      </c>
      <c r="D5889" s="1">
        <v>0.49196000000000001</v>
      </c>
      <c r="E5889" s="1">
        <v>0.43591000000000002</v>
      </c>
    </row>
    <row r="5890" spans="2:5" x14ac:dyDescent="0.25">
      <c r="B5890" s="1">
        <v>19.613330000000001</v>
      </c>
      <c r="C5890" s="1">
        <v>3.0647880000000001</v>
      </c>
      <c r="D5890" s="1">
        <v>0.49371799999999999</v>
      </c>
      <c r="E5890" s="1">
        <v>0.43522</v>
      </c>
    </row>
    <row r="5891" spans="2:5" x14ac:dyDescent="0.25">
      <c r="B5891" s="1">
        <v>19.616669999999999</v>
      </c>
      <c r="C5891" s="1">
        <v>3.0641280000000002</v>
      </c>
      <c r="D5891" s="1">
        <v>0.49451099999999998</v>
      </c>
      <c r="E5891" s="1">
        <v>0.43812099999999998</v>
      </c>
    </row>
    <row r="5892" spans="2:5" x14ac:dyDescent="0.25">
      <c r="B5892" s="1">
        <v>19.62</v>
      </c>
      <c r="C5892" s="1">
        <v>3.0628850000000001</v>
      </c>
      <c r="D5892" s="1">
        <v>0.493834</v>
      </c>
      <c r="E5892" s="1">
        <v>0.44152200000000003</v>
      </c>
    </row>
    <row r="5893" spans="2:5" x14ac:dyDescent="0.25">
      <c r="B5893" s="1">
        <v>19.623329999999999</v>
      </c>
      <c r="C5893" s="1">
        <v>3.060327</v>
      </c>
      <c r="D5893" s="1">
        <v>0.49336400000000002</v>
      </c>
      <c r="E5893" s="1">
        <v>0.44194699999999998</v>
      </c>
    </row>
    <row r="5894" spans="2:5" x14ac:dyDescent="0.25">
      <c r="B5894" s="1">
        <v>19.626670000000001</v>
      </c>
      <c r="C5894" s="1">
        <v>3.0559919999999998</v>
      </c>
      <c r="D5894" s="1">
        <v>0.495083</v>
      </c>
      <c r="E5894" s="1">
        <v>0.43998100000000001</v>
      </c>
    </row>
    <row r="5895" spans="2:5" x14ac:dyDescent="0.25">
      <c r="B5895" s="1">
        <v>19.63</v>
      </c>
      <c r="C5895" s="1">
        <v>3.0530870000000001</v>
      </c>
      <c r="D5895" s="1">
        <v>0.49807099999999999</v>
      </c>
      <c r="E5895" s="1">
        <v>0.438305</v>
      </c>
    </row>
    <row r="5896" spans="2:5" x14ac:dyDescent="0.25">
      <c r="B5896" s="1">
        <v>19.633330000000001</v>
      </c>
      <c r="C5896" s="1">
        <v>3.0534590000000001</v>
      </c>
      <c r="D5896" s="1">
        <v>0.500529</v>
      </c>
      <c r="E5896" s="1">
        <v>0.43892599999999998</v>
      </c>
    </row>
    <row r="5897" spans="2:5" x14ac:dyDescent="0.25">
      <c r="B5897" s="1">
        <v>19.636669999999999</v>
      </c>
      <c r="C5897" s="1">
        <v>3.0526749999999998</v>
      </c>
      <c r="D5897" s="1">
        <v>0.50179700000000005</v>
      </c>
      <c r="E5897" s="1">
        <v>0.44262400000000002</v>
      </c>
    </row>
    <row r="5898" spans="2:5" x14ac:dyDescent="0.25">
      <c r="B5898" s="1">
        <v>19.64</v>
      </c>
      <c r="C5898" s="1">
        <v>3.0489890000000002</v>
      </c>
      <c r="D5898" s="1">
        <v>0.500996</v>
      </c>
      <c r="E5898" s="1">
        <v>0.44538699999999998</v>
      </c>
    </row>
    <row r="5899" spans="2:5" x14ac:dyDescent="0.25">
      <c r="B5899" s="1">
        <v>19.643329999999999</v>
      </c>
      <c r="C5899" s="1">
        <v>3.0457700000000001</v>
      </c>
      <c r="D5899" s="1">
        <v>0.49914599999999998</v>
      </c>
      <c r="E5899" s="1">
        <v>0.44420599999999999</v>
      </c>
    </row>
    <row r="5900" spans="2:5" x14ac:dyDescent="0.25">
      <c r="B5900" s="1">
        <v>19.64667</v>
      </c>
      <c r="C5900" s="1">
        <v>3.0447760000000001</v>
      </c>
      <c r="D5900" s="1">
        <v>0.49916199999999999</v>
      </c>
      <c r="E5900" s="1">
        <v>0.44403100000000001</v>
      </c>
    </row>
    <row r="5901" spans="2:5" x14ac:dyDescent="0.25">
      <c r="B5901" s="1">
        <v>19.649999999999999</v>
      </c>
      <c r="C5901" s="1">
        <v>3.0454659999999998</v>
      </c>
      <c r="D5901" s="1">
        <v>0.50076299999999996</v>
      </c>
      <c r="E5901" s="1">
        <v>0.446849</v>
      </c>
    </row>
    <row r="5902" spans="2:5" x14ac:dyDescent="0.25">
      <c r="B5902" s="1">
        <v>19.65333</v>
      </c>
      <c r="C5902" s="1">
        <v>3.0456729999999999</v>
      </c>
      <c r="D5902" s="1">
        <v>0.50189499999999998</v>
      </c>
      <c r="E5902" s="1">
        <v>0.44641500000000001</v>
      </c>
    </row>
    <row r="5903" spans="2:5" x14ac:dyDescent="0.25">
      <c r="B5903" s="1">
        <v>19.656669999999998</v>
      </c>
      <c r="C5903" s="1">
        <v>3.0434269999999999</v>
      </c>
      <c r="D5903" s="1">
        <v>0.50264500000000001</v>
      </c>
      <c r="E5903" s="1">
        <v>0.44103900000000001</v>
      </c>
    </row>
    <row r="5904" spans="2:5" x14ac:dyDescent="0.25">
      <c r="B5904" s="1">
        <v>19.66</v>
      </c>
      <c r="C5904" s="1">
        <v>3.0402019999999998</v>
      </c>
      <c r="D5904" s="1">
        <v>0.50318499999999999</v>
      </c>
      <c r="E5904" s="1">
        <v>0.43801600000000002</v>
      </c>
    </row>
    <row r="5905" spans="2:5" x14ac:dyDescent="0.25">
      <c r="B5905" s="1">
        <v>19.663329999999998</v>
      </c>
      <c r="C5905" s="1">
        <v>3.0382359999999999</v>
      </c>
      <c r="D5905" s="1">
        <v>0.50305100000000003</v>
      </c>
      <c r="E5905" s="1">
        <v>0.44124999999999998</v>
      </c>
    </row>
    <row r="5906" spans="2:5" x14ac:dyDescent="0.25">
      <c r="B5906" s="1">
        <v>19.66667</v>
      </c>
      <c r="C5906" s="1">
        <v>3.0369489999999999</v>
      </c>
      <c r="D5906" s="1">
        <v>0.50318600000000002</v>
      </c>
      <c r="E5906" s="1">
        <v>0.44665300000000002</v>
      </c>
    </row>
    <row r="5907" spans="2:5" x14ac:dyDescent="0.25">
      <c r="B5907" s="1">
        <v>19.670000000000002</v>
      </c>
      <c r="C5907" s="1">
        <v>3.0344180000000001</v>
      </c>
      <c r="D5907" s="1">
        <v>0.50563000000000002</v>
      </c>
      <c r="E5907" s="1">
        <v>0.45114799999999999</v>
      </c>
    </row>
    <row r="5908" spans="2:5" x14ac:dyDescent="0.25">
      <c r="B5908" s="1">
        <v>19.67333</v>
      </c>
      <c r="C5908" s="1">
        <v>3.0302880000000001</v>
      </c>
      <c r="D5908" s="1">
        <v>0.510162</v>
      </c>
      <c r="E5908" s="1">
        <v>0.453042</v>
      </c>
    </row>
    <row r="5909" spans="2:5" x14ac:dyDescent="0.25">
      <c r="B5909" s="1">
        <v>19.676670000000001</v>
      </c>
      <c r="C5909" s="1">
        <v>3.027593</v>
      </c>
      <c r="D5909" s="1">
        <v>0.51315999999999995</v>
      </c>
      <c r="E5909" s="1">
        <v>0.45030300000000001</v>
      </c>
    </row>
    <row r="5910" spans="2:5" x14ac:dyDescent="0.25">
      <c r="B5910" s="1">
        <v>19.68</v>
      </c>
      <c r="C5910" s="1">
        <v>3.0290020000000002</v>
      </c>
      <c r="D5910" s="1">
        <v>0.51305999999999996</v>
      </c>
      <c r="E5910" s="1">
        <v>0.44734000000000002</v>
      </c>
    </row>
    <row r="5911" spans="2:5" x14ac:dyDescent="0.25">
      <c r="B5911" s="1">
        <v>19.683330000000002</v>
      </c>
      <c r="C5911" s="1">
        <v>3.0305499999999999</v>
      </c>
      <c r="D5911" s="1">
        <v>0.51201700000000006</v>
      </c>
      <c r="E5911" s="1">
        <v>0.449743</v>
      </c>
    </row>
    <row r="5912" spans="2:5" x14ac:dyDescent="0.25">
      <c r="B5912" s="1">
        <v>19.686669999999999</v>
      </c>
      <c r="C5912" s="1">
        <v>3.0272299999999999</v>
      </c>
      <c r="D5912" s="1">
        <v>0.511374</v>
      </c>
      <c r="E5912" s="1">
        <v>0.454343</v>
      </c>
    </row>
    <row r="5913" spans="2:5" x14ac:dyDescent="0.25">
      <c r="B5913" s="1">
        <v>19.690000000000001</v>
      </c>
      <c r="C5913" s="1">
        <v>3.0217649999999998</v>
      </c>
      <c r="D5913" s="1">
        <v>0.51217599999999996</v>
      </c>
      <c r="E5913" s="1">
        <v>0.45575700000000002</v>
      </c>
    </row>
    <row r="5914" spans="2:5" x14ac:dyDescent="0.25">
      <c r="B5914" s="1">
        <v>19.69333</v>
      </c>
      <c r="C5914" s="1">
        <v>3.0190769999999998</v>
      </c>
      <c r="D5914" s="1">
        <v>0.51485999999999998</v>
      </c>
      <c r="E5914" s="1">
        <v>0.454397</v>
      </c>
    </row>
    <row r="5915" spans="2:5" x14ac:dyDescent="0.25">
      <c r="B5915" s="1">
        <v>19.696670000000001</v>
      </c>
      <c r="C5915" s="1">
        <v>3.0178120000000002</v>
      </c>
      <c r="D5915" s="1">
        <v>0.51574399999999998</v>
      </c>
      <c r="E5915" s="1">
        <v>0.45253100000000002</v>
      </c>
    </row>
    <row r="5916" spans="2:5" x14ac:dyDescent="0.25">
      <c r="B5916" s="1">
        <v>19.7</v>
      </c>
      <c r="C5916" s="1">
        <v>3.0146030000000001</v>
      </c>
      <c r="D5916" s="1">
        <v>0.51296600000000003</v>
      </c>
      <c r="E5916" s="1">
        <v>0.45078299999999999</v>
      </c>
    </row>
    <row r="5917" spans="2:5" x14ac:dyDescent="0.25">
      <c r="B5917" s="1">
        <v>19.703330000000001</v>
      </c>
      <c r="C5917" s="1">
        <v>3.0111520000000001</v>
      </c>
      <c r="D5917" s="1">
        <v>0.51051199999999997</v>
      </c>
      <c r="E5917" s="1">
        <v>0.44998500000000002</v>
      </c>
    </row>
    <row r="5918" spans="2:5" x14ac:dyDescent="0.25">
      <c r="B5918" s="1">
        <v>19.706669999999999</v>
      </c>
      <c r="C5918" s="1">
        <v>3.0099179999999999</v>
      </c>
      <c r="D5918" s="1">
        <v>0.50923799999999997</v>
      </c>
      <c r="E5918" s="1">
        <v>0.44941700000000001</v>
      </c>
    </row>
    <row r="5919" spans="2:5" x14ac:dyDescent="0.25">
      <c r="B5919" s="1">
        <v>19.71</v>
      </c>
      <c r="C5919" s="1">
        <v>3.009414</v>
      </c>
      <c r="D5919" s="1">
        <v>0.50640700000000005</v>
      </c>
      <c r="E5919" s="1">
        <v>0.44783499999999998</v>
      </c>
    </row>
    <row r="5920" spans="2:5" x14ac:dyDescent="0.25">
      <c r="B5920" s="1">
        <v>19.713329999999999</v>
      </c>
      <c r="C5920" s="1">
        <v>3.0080719999999999</v>
      </c>
      <c r="D5920" s="1">
        <v>0.50487300000000002</v>
      </c>
      <c r="E5920" s="1">
        <v>0.446822</v>
      </c>
    </row>
    <row r="5921" spans="2:5" x14ac:dyDescent="0.25">
      <c r="B5921" s="1">
        <v>19.716670000000001</v>
      </c>
      <c r="C5921" s="1">
        <v>3.0060899999999999</v>
      </c>
      <c r="D5921" s="1">
        <v>0.50894499999999998</v>
      </c>
      <c r="E5921" s="1">
        <v>0.44703199999999998</v>
      </c>
    </row>
    <row r="5922" spans="2:5" x14ac:dyDescent="0.25">
      <c r="B5922" s="1">
        <v>19.72</v>
      </c>
      <c r="C5922" s="1">
        <v>3.0035609999999999</v>
      </c>
      <c r="D5922" s="1">
        <v>0.51629100000000006</v>
      </c>
      <c r="E5922" s="1">
        <v>0.44803700000000002</v>
      </c>
    </row>
    <row r="5923" spans="2:5" x14ac:dyDescent="0.25">
      <c r="B5923" s="1">
        <v>19.723330000000001</v>
      </c>
      <c r="C5923" s="1">
        <v>2.9995729999999998</v>
      </c>
      <c r="D5923" s="1">
        <v>0.522536</v>
      </c>
      <c r="E5923" s="1">
        <v>0.45038899999999998</v>
      </c>
    </row>
    <row r="5924" spans="2:5" x14ac:dyDescent="0.25">
      <c r="B5924" s="1">
        <v>19.726669999999999</v>
      </c>
      <c r="C5924" s="1">
        <v>2.9938799999999999</v>
      </c>
      <c r="D5924" s="1">
        <v>0.52596200000000004</v>
      </c>
      <c r="E5924" s="1">
        <v>0.45213199999999998</v>
      </c>
    </row>
    <row r="5925" spans="2:5" x14ac:dyDescent="0.25">
      <c r="B5925" s="1">
        <v>19.73</v>
      </c>
      <c r="C5925" s="1">
        <v>2.9892829999999999</v>
      </c>
      <c r="D5925" s="1">
        <v>0.52588299999999999</v>
      </c>
      <c r="E5925" s="1">
        <v>0.44984299999999999</v>
      </c>
    </row>
    <row r="5926" spans="2:5" x14ac:dyDescent="0.25">
      <c r="B5926" s="1">
        <v>19.733329999999999</v>
      </c>
      <c r="C5926" s="1">
        <v>2.9884620000000002</v>
      </c>
      <c r="D5926" s="1">
        <v>0.52267799999999998</v>
      </c>
      <c r="E5926" s="1">
        <v>0.44589499999999999</v>
      </c>
    </row>
    <row r="5927" spans="2:5" x14ac:dyDescent="0.25">
      <c r="B5927" s="1">
        <v>19.73667</v>
      </c>
      <c r="C5927" s="1">
        <v>2.9892300000000001</v>
      </c>
      <c r="D5927" s="1">
        <v>0.51863099999999995</v>
      </c>
      <c r="E5927" s="1">
        <v>0.44705899999999998</v>
      </c>
    </row>
    <row r="5928" spans="2:5" x14ac:dyDescent="0.25">
      <c r="B5928" s="1">
        <v>19.739999999999998</v>
      </c>
      <c r="C5928" s="1">
        <v>2.9866649999999999</v>
      </c>
      <c r="D5928" s="1">
        <v>0.515741</v>
      </c>
      <c r="E5928" s="1">
        <v>0.45298899999999998</v>
      </c>
    </row>
    <row r="5929" spans="2:5" x14ac:dyDescent="0.25">
      <c r="B5929" s="1">
        <v>19.74333</v>
      </c>
      <c r="C5929" s="1">
        <v>2.9797769999999999</v>
      </c>
      <c r="D5929" s="1">
        <v>0.51383999999999996</v>
      </c>
      <c r="E5929" s="1">
        <v>0.45605800000000002</v>
      </c>
    </row>
    <row r="5930" spans="2:5" x14ac:dyDescent="0.25">
      <c r="B5930" s="1">
        <v>19.746670000000002</v>
      </c>
      <c r="C5930" s="1">
        <v>2.9736570000000002</v>
      </c>
      <c r="D5930" s="1">
        <v>0.51390100000000005</v>
      </c>
      <c r="E5930" s="1">
        <v>0.45368700000000001</v>
      </c>
    </row>
    <row r="5931" spans="2:5" x14ac:dyDescent="0.25">
      <c r="B5931" s="1">
        <v>19.75</v>
      </c>
      <c r="C5931" s="1">
        <v>2.9723660000000001</v>
      </c>
      <c r="D5931" s="1">
        <v>0.51708100000000001</v>
      </c>
      <c r="E5931" s="1">
        <v>0.450158</v>
      </c>
    </row>
    <row r="5932" spans="2:5" x14ac:dyDescent="0.25">
      <c r="B5932" s="1">
        <v>19.753329999999998</v>
      </c>
      <c r="C5932" s="1">
        <v>2.9729489999999998</v>
      </c>
      <c r="D5932" s="1">
        <v>0.51908699999999997</v>
      </c>
      <c r="E5932" s="1">
        <v>0.44852799999999998</v>
      </c>
    </row>
    <row r="5933" spans="2:5" x14ac:dyDescent="0.25">
      <c r="B5933" s="1">
        <v>19.75667</v>
      </c>
      <c r="C5933" s="1">
        <v>2.97194</v>
      </c>
      <c r="D5933" s="1">
        <v>0.517378</v>
      </c>
      <c r="E5933" s="1">
        <v>0.45001200000000002</v>
      </c>
    </row>
    <row r="5934" spans="2:5" x14ac:dyDescent="0.25">
      <c r="B5934" s="1">
        <v>19.760000000000002</v>
      </c>
      <c r="C5934" s="1">
        <v>2.9700229999999999</v>
      </c>
      <c r="D5934" s="1">
        <v>0.51750600000000002</v>
      </c>
      <c r="E5934" s="1">
        <v>0.45500499999999999</v>
      </c>
    </row>
    <row r="5935" spans="2:5" x14ac:dyDescent="0.25">
      <c r="B5935" s="1">
        <v>19.76333</v>
      </c>
      <c r="C5935" s="1">
        <v>2.9668030000000001</v>
      </c>
      <c r="D5935" s="1">
        <v>0.52178000000000002</v>
      </c>
      <c r="E5935" s="1">
        <v>0.45896599999999999</v>
      </c>
    </row>
    <row r="5936" spans="2:5" x14ac:dyDescent="0.25">
      <c r="B5936" s="1">
        <v>19.766670000000001</v>
      </c>
      <c r="C5936" s="1">
        <v>2.9615109999999998</v>
      </c>
      <c r="D5936" s="1">
        <v>0.52470000000000006</v>
      </c>
      <c r="E5936" s="1">
        <v>0.45767000000000002</v>
      </c>
    </row>
    <row r="5937" spans="2:5" x14ac:dyDescent="0.25">
      <c r="B5937" s="1">
        <v>19.77</v>
      </c>
      <c r="C5937" s="1">
        <v>2.9558260000000001</v>
      </c>
      <c r="D5937" s="1">
        <v>0.52409700000000004</v>
      </c>
      <c r="E5937" s="1">
        <v>0.454486</v>
      </c>
    </row>
    <row r="5938" spans="2:5" x14ac:dyDescent="0.25">
      <c r="B5938" s="1">
        <v>19.773330000000001</v>
      </c>
      <c r="C5938" s="1">
        <v>2.9513199999999999</v>
      </c>
      <c r="D5938" s="1">
        <v>0.523289</v>
      </c>
      <c r="E5938" s="1">
        <v>0.45357199999999998</v>
      </c>
    </row>
    <row r="5939" spans="2:5" x14ac:dyDescent="0.25">
      <c r="B5939" s="1">
        <v>19.776669999999999</v>
      </c>
      <c r="C5939" s="1">
        <v>2.9491969999999998</v>
      </c>
      <c r="D5939" s="1">
        <v>0.52311099999999999</v>
      </c>
      <c r="E5939" s="1">
        <v>0.45471299999999998</v>
      </c>
    </row>
    <row r="5940" spans="2:5" x14ac:dyDescent="0.25">
      <c r="B5940" s="1">
        <v>19.78</v>
      </c>
      <c r="C5940" s="1">
        <v>2.949119</v>
      </c>
      <c r="D5940" s="1">
        <v>0.522011</v>
      </c>
      <c r="E5940" s="1">
        <v>0.45710499999999998</v>
      </c>
    </row>
    <row r="5941" spans="2:5" x14ac:dyDescent="0.25">
      <c r="B5941" s="1">
        <v>19.783329999999999</v>
      </c>
      <c r="C5941" s="1">
        <v>2.9470719999999999</v>
      </c>
      <c r="D5941" s="1">
        <v>0.52092300000000002</v>
      </c>
      <c r="E5941" s="1">
        <v>0.45903899999999997</v>
      </c>
    </row>
    <row r="5942" spans="2:5" x14ac:dyDescent="0.25">
      <c r="B5942" s="1">
        <v>19.786670000000001</v>
      </c>
      <c r="C5942" s="1">
        <v>2.9411559999999999</v>
      </c>
      <c r="D5942" s="1">
        <v>0.52224700000000002</v>
      </c>
      <c r="E5942" s="1">
        <v>0.45782800000000001</v>
      </c>
    </row>
    <row r="5943" spans="2:5" x14ac:dyDescent="0.25">
      <c r="B5943" s="1">
        <v>19.79</v>
      </c>
      <c r="C5943" s="1">
        <v>2.9358369999999998</v>
      </c>
      <c r="D5943" s="1">
        <v>0.52544500000000005</v>
      </c>
      <c r="E5943" s="1">
        <v>0.45340599999999998</v>
      </c>
    </row>
    <row r="5944" spans="2:5" x14ac:dyDescent="0.25">
      <c r="B5944" s="1">
        <v>19.793330000000001</v>
      </c>
      <c r="C5944" s="1">
        <v>2.933608</v>
      </c>
      <c r="D5944" s="1">
        <v>0.52711200000000002</v>
      </c>
      <c r="E5944" s="1">
        <v>0.44784499999999999</v>
      </c>
    </row>
    <row r="5945" spans="2:5" x14ac:dyDescent="0.25">
      <c r="B5945" s="1">
        <v>19.796669999999999</v>
      </c>
      <c r="C5945" s="1">
        <v>2.9311530000000001</v>
      </c>
      <c r="D5945" s="1">
        <v>0.526447</v>
      </c>
      <c r="E5945" s="1">
        <v>0.44493300000000002</v>
      </c>
    </row>
    <row r="5946" spans="2:5" x14ac:dyDescent="0.25">
      <c r="B5946" s="1">
        <v>19.8</v>
      </c>
      <c r="C5946" s="1">
        <v>2.9274930000000001</v>
      </c>
      <c r="D5946" s="1">
        <v>0.52573700000000001</v>
      </c>
      <c r="E5946" s="1">
        <v>0.44730900000000001</v>
      </c>
    </row>
    <row r="5947" spans="2:5" x14ac:dyDescent="0.25">
      <c r="B5947" s="1">
        <v>19.803329999999999</v>
      </c>
      <c r="C5947" s="1">
        <v>2.924404</v>
      </c>
      <c r="D5947" s="1">
        <v>0.52539000000000002</v>
      </c>
      <c r="E5947" s="1">
        <v>0.45097700000000002</v>
      </c>
    </row>
    <row r="5948" spans="2:5" x14ac:dyDescent="0.25">
      <c r="B5948" s="1">
        <v>19.80667</v>
      </c>
      <c r="C5948" s="1">
        <v>2.9206029999999998</v>
      </c>
      <c r="D5948" s="1">
        <v>0.52376400000000001</v>
      </c>
      <c r="E5948" s="1">
        <v>0.45178200000000002</v>
      </c>
    </row>
    <row r="5949" spans="2:5" x14ac:dyDescent="0.25">
      <c r="B5949" s="1">
        <v>19.809999999999999</v>
      </c>
      <c r="C5949" s="1">
        <v>2.9157389999999999</v>
      </c>
      <c r="D5949" s="1">
        <v>0.52061000000000002</v>
      </c>
      <c r="E5949" s="1">
        <v>0.45139800000000002</v>
      </c>
    </row>
    <row r="5950" spans="2:5" x14ac:dyDescent="0.25">
      <c r="B5950" s="1">
        <v>19.813330000000001</v>
      </c>
      <c r="C5950" s="1">
        <v>2.9129900000000002</v>
      </c>
      <c r="D5950" s="1">
        <v>0.51752100000000001</v>
      </c>
      <c r="E5950" s="1">
        <v>0.45119100000000001</v>
      </c>
    </row>
    <row r="5951" spans="2:5" x14ac:dyDescent="0.25">
      <c r="B5951" s="1">
        <v>19.816669999999998</v>
      </c>
      <c r="C5951" s="1">
        <v>2.9110079999999998</v>
      </c>
      <c r="D5951" s="1">
        <v>0.51593</v>
      </c>
      <c r="E5951" s="1">
        <v>0.45159199999999999</v>
      </c>
    </row>
    <row r="5952" spans="2:5" x14ac:dyDescent="0.25">
      <c r="B5952" s="1">
        <v>19.82</v>
      </c>
      <c r="C5952" s="1">
        <v>2.9051360000000002</v>
      </c>
      <c r="D5952" s="1">
        <v>0.51699099999999998</v>
      </c>
      <c r="E5952" s="1">
        <v>0.45379799999999998</v>
      </c>
    </row>
    <row r="5953" spans="2:5" x14ac:dyDescent="0.25">
      <c r="B5953" s="1">
        <v>19.823329999999999</v>
      </c>
      <c r="C5953" s="1">
        <v>2.8981720000000002</v>
      </c>
      <c r="D5953" s="1">
        <v>0.521227</v>
      </c>
      <c r="E5953" s="1">
        <v>0.45574100000000001</v>
      </c>
    </row>
    <row r="5954" spans="2:5" x14ac:dyDescent="0.25">
      <c r="B5954" s="1">
        <v>19.82667</v>
      </c>
      <c r="C5954" s="1">
        <v>2.8963570000000001</v>
      </c>
      <c r="D5954" s="1">
        <v>0.52642</v>
      </c>
      <c r="E5954" s="1">
        <v>0.45528600000000002</v>
      </c>
    </row>
    <row r="5955" spans="2:5" x14ac:dyDescent="0.25">
      <c r="B5955" s="1">
        <v>19.829999999999998</v>
      </c>
      <c r="C5955" s="1">
        <v>2.8977879999999998</v>
      </c>
      <c r="D5955" s="1">
        <v>0.52890499999999996</v>
      </c>
      <c r="E5955" s="1">
        <v>0.453177</v>
      </c>
    </row>
    <row r="5956" spans="2:5" x14ac:dyDescent="0.25">
      <c r="B5956" s="1">
        <v>19.83333</v>
      </c>
      <c r="C5956" s="1">
        <v>2.8955760000000001</v>
      </c>
      <c r="D5956" s="1">
        <v>0.52708600000000005</v>
      </c>
      <c r="E5956" s="1">
        <v>0.44883899999999999</v>
      </c>
    </row>
    <row r="5957" spans="2:5" x14ac:dyDescent="0.25">
      <c r="B5957" s="1">
        <v>19.836670000000002</v>
      </c>
      <c r="C5957" s="1">
        <v>2.888811</v>
      </c>
      <c r="D5957" s="1">
        <v>0.52339000000000002</v>
      </c>
      <c r="E5957" s="1">
        <v>0.443795</v>
      </c>
    </row>
    <row r="5958" spans="2:5" x14ac:dyDescent="0.25">
      <c r="B5958" s="1">
        <v>19.84</v>
      </c>
      <c r="C5958" s="1">
        <v>2.8828640000000001</v>
      </c>
      <c r="D5958" s="1">
        <v>0.52189700000000006</v>
      </c>
      <c r="E5958" s="1">
        <v>0.44208199999999997</v>
      </c>
    </row>
    <row r="5959" spans="2:5" x14ac:dyDescent="0.25">
      <c r="B5959" s="1">
        <v>19.843330000000002</v>
      </c>
      <c r="C5959" s="1">
        <v>2.8799619999999999</v>
      </c>
      <c r="D5959" s="1">
        <v>0.52265499999999998</v>
      </c>
      <c r="E5959" s="1">
        <v>0.44259999999999999</v>
      </c>
    </row>
    <row r="5960" spans="2:5" x14ac:dyDescent="0.25">
      <c r="B5960" s="1">
        <v>19.84667</v>
      </c>
      <c r="C5960" s="1">
        <v>2.8756529999999998</v>
      </c>
      <c r="D5960" s="1">
        <v>0.52302599999999999</v>
      </c>
      <c r="E5960" s="1">
        <v>0.44192900000000002</v>
      </c>
    </row>
    <row r="5961" spans="2:5" x14ac:dyDescent="0.25">
      <c r="B5961" s="1">
        <v>19.850000000000001</v>
      </c>
      <c r="C5961" s="1">
        <v>2.867051</v>
      </c>
      <c r="D5961" s="1">
        <v>0.52309000000000005</v>
      </c>
      <c r="E5961" s="1">
        <v>0.44073000000000001</v>
      </c>
    </row>
    <row r="5962" spans="2:5" x14ac:dyDescent="0.25">
      <c r="B5962" s="1">
        <v>19.85333</v>
      </c>
      <c r="C5962" s="1">
        <v>2.8588089999999999</v>
      </c>
      <c r="D5962" s="1">
        <v>0.52353000000000005</v>
      </c>
      <c r="E5962" s="1">
        <v>0.44272400000000001</v>
      </c>
    </row>
    <row r="5963" spans="2:5" x14ac:dyDescent="0.25">
      <c r="B5963" s="1">
        <v>19.856670000000001</v>
      </c>
      <c r="C5963" s="1">
        <v>2.8543639999999999</v>
      </c>
      <c r="D5963" s="1">
        <v>0.52352399999999999</v>
      </c>
      <c r="E5963" s="1">
        <v>0.448241</v>
      </c>
    </row>
    <row r="5964" spans="2:5" x14ac:dyDescent="0.25">
      <c r="B5964" s="1">
        <v>19.86</v>
      </c>
      <c r="C5964" s="1">
        <v>2.850711</v>
      </c>
      <c r="D5964" s="1">
        <v>0.52315299999999998</v>
      </c>
      <c r="E5964" s="1">
        <v>0.45205800000000002</v>
      </c>
    </row>
    <row r="5965" spans="2:5" x14ac:dyDescent="0.25">
      <c r="B5965" s="1">
        <v>19.863330000000001</v>
      </c>
      <c r="C5965" s="1">
        <v>2.8477209999999999</v>
      </c>
      <c r="D5965" s="1">
        <v>0.52277399999999996</v>
      </c>
      <c r="E5965" s="1">
        <v>0.45159899999999997</v>
      </c>
    </row>
    <row r="5966" spans="2:5" x14ac:dyDescent="0.25">
      <c r="B5966" s="1">
        <v>19.866669999999999</v>
      </c>
      <c r="C5966" s="1">
        <v>2.847588</v>
      </c>
      <c r="D5966" s="1">
        <v>0.52205699999999999</v>
      </c>
      <c r="E5966" s="1">
        <v>0.450123</v>
      </c>
    </row>
    <row r="5967" spans="2:5" x14ac:dyDescent="0.25">
      <c r="B5967" s="1">
        <v>19.87</v>
      </c>
      <c r="C5967" s="1">
        <v>2.8466749999999998</v>
      </c>
      <c r="D5967" s="1">
        <v>0.52135799999999999</v>
      </c>
      <c r="E5967" s="1">
        <v>0.44983200000000001</v>
      </c>
    </row>
    <row r="5968" spans="2:5" x14ac:dyDescent="0.25">
      <c r="B5968" s="1">
        <v>19.873329999999999</v>
      </c>
      <c r="C5968" s="1">
        <v>2.84077</v>
      </c>
      <c r="D5968" s="1">
        <v>0.52066599999999996</v>
      </c>
      <c r="E5968" s="1">
        <v>0.44786599999999999</v>
      </c>
    </row>
    <row r="5969" spans="2:5" x14ac:dyDescent="0.25">
      <c r="B5969" s="1">
        <v>19.876670000000001</v>
      </c>
      <c r="C5969" s="1">
        <v>2.8320789999999998</v>
      </c>
      <c r="D5969" s="1">
        <v>0.51853899999999997</v>
      </c>
      <c r="E5969" s="1">
        <v>0.44272499999999998</v>
      </c>
    </row>
    <row r="5970" spans="2:5" x14ac:dyDescent="0.25">
      <c r="B5970" s="1">
        <v>19.88</v>
      </c>
      <c r="C5970" s="1">
        <v>2.826025</v>
      </c>
      <c r="D5970" s="1">
        <v>0.51615500000000003</v>
      </c>
      <c r="E5970" s="1">
        <v>0.43908599999999998</v>
      </c>
    </row>
    <row r="5971" spans="2:5" x14ac:dyDescent="0.25">
      <c r="B5971" s="1">
        <v>19.883330000000001</v>
      </c>
      <c r="C5971" s="1">
        <v>2.823836</v>
      </c>
      <c r="D5971" s="1">
        <v>0.51796399999999998</v>
      </c>
      <c r="E5971" s="1">
        <v>0.43884600000000001</v>
      </c>
    </row>
    <row r="5972" spans="2:5" x14ac:dyDescent="0.25">
      <c r="B5972" s="1">
        <v>19.886669999999999</v>
      </c>
      <c r="C5972" s="1">
        <v>2.820678</v>
      </c>
      <c r="D5972" s="1">
        <v>0.52288599999999996</v>
      </c>
      <c r="E5972" s="1">
        <v>0.43826700000000002</v>
      </c>
    </row>
    <row r="5973" spans="2:5" x14ac:dyDescent="0.25">
      <c r="B5973" s="1">
        <v>19.89</v>
      </c>
      <c r="C5973" s="1">
        <v>2.8130609999999998</v>
      </c>
      <c r="D5973" s="1">
        <v>0.52438399999999996</v>
      </c>
      <c r="E5973" s="1">
        <v>0.43742599999999998</v>
      </c>
    </row>
    <row r="5974" spans="2:5" x14ac:dyDescent="0.25">
      <c r="B5974" s="1">
        <v>19.893329999999999</v>
      </c>
      <c r="C5974" s="1">
        <v>2.803617</v>
      </c>
      <c r="D5974" s="1">
        <v>0.52335699999999996</v>
      </c>
      <c r="E5974" s="1">
        <v>0.43847900000000001</v>
      </c>
    </row>
    <row r="5975" spans="2:5" x14ac:dyDescent="0.25">
      <c r="B5975" s="1">
        <v>19.89667</v>
      </c>
      <c r="C5975" s="1">
        <v>2.7961909999999999</v>
      </c>
      <c r="D5975" s="1">
        <v>0.52547999999999995</v>
      </c>
      <c r="E5975" s="1">
        <v>0.43929099999999999</v>
      </c>
    </row>
    <row r="5976" spans="2:5" x14ac:dyDescent="0.25">
      <c r="B5976" s="1">
        <v>19.899999999999999</v>
      </c>
      <c r="C5976" s="1">
        <v>2.791871</v>
      </c>
      <c r="D5976" s="1">
        <v>0.52801900000000002</v>
      </c>
      <c r="E5976" s="1">
        <v>0.438502</v>
      </c>
    </row>
    <row r="5977" spans="2:5" x14ac:dyDescent="0.25">
      <c r="B5977" s="1">
        <v>19.90333</v>
      </c>
      <c r="C5977" s="1">
        <v>2.7897509999999999</v>
      </c>
      <c r="D5977" s="1">
        <v>0.52599799999999997</v>
      </c>
      <c r="E5977" s="1">
        <v>0.43818800000000002</v>
      </c>
    </row>
    <row r="5978" spans="2:5" x14ac:dyDescent="0.25">
      <c r="B5978" s="1">
        <v>19.906669999999998</v>
      </c>
      <c r="C5978" s="1">
        <v>2.7867280000000001</v>
      </c>
      <c r="D5978" s="1">
        <v>0.52198999999999995</v>
      </c>
      <c r="E5978" s="1">
        <v>0.43872299999999997</v>
      </c>
    </row>
    <row r="5979" spans="2:5" x14ac:dyDescent="0.25">
      <c r="B5979" s="1">
        <v>19.91</v>
      </c>
      <c r="C5979" s="1">
        <v>2.7804380000000002</v>
      </c>
      <c r="D5979" s="1">
        <v>0.51935900000000002</v>
      </c>
      <c r="E5979" s="1">
        <v>0.43748799999999999</v>
      </c>
    </row>
    <row r="5980" spans="2:5" x14ac:dyDescent="0.25">
      <c r="B5980" s="1">
        <v>19.913329999999998</v>
      </c>
      <c r="C5980" s="1">
        <v>2.7740420000000001</v>
      </c>
      <c r="D5980" s="1">
        <v>0.51688299999999998</v>
      </c>
      <c r="E5980" s="1">
        <v>0.43366399999999999</v>
      </c>
    </row>
    <row r="5981" spans="2:5" x14ac:dyDescent="0.25">
      <c r="B5981" s="1">
        <v>19.91667</v>
      </c>
      <c r="C5981" s="1">
        <v>2.7702260000000001</v>
      </c>
      <c r="D5981" s="1">
        <v>0.51444500000000004</v>
      </c>
      <c r="E5981" s="1">
        <v>0.43085600000000002</v>
      </c>
    </row>
    <row r="5982" spans="2:5" x14ac:dyDescent="0.25">
      <c r="B5982" s="1">
        <v>19.920000000000002</v>
      </c>
      <c r="C5982" s="1">
        <v>2.7651810000000001</v>
      </c>
      <c r="D5982" s="1">
        <v>0.51464200000000004</v>
      </c>
      <c r="E5982" s="1">
        <v>0.43241400000000002</v>
      </c>
    </row>
    <row r="5983" spans="2:5" x14ac:dyDescent="0.25">
      <c r="B5983" s="1">
        <v>19.92333</v>
      </c>
      <c r="C5983" s="1">
        <v>2.7573379999999998</v>
      </c>
      <c r="D5983" s="1">
        <v>0.51636000000000004</v>
      </c>
      <c r="E5983" s="1">
        <v>0.43737399999999999</v>
      </c>
    </row>
    <row r="5984" spans="2:5" x14ac:dyDescent="0.25">
      <c r="B5984" s="1">
        <v>19.926670000000001</v>
      </c>
      <c r="C5984" s="1">
        <v>2.751868</v>
      </c>
      <c r="D5984" s="1">
        <v>0.51524599999999998</v>
      </c>
      <c r="E5984" s="1">
        <v>0.44158700000000001</v>
      </c>
    </row>
    <row r="5985" spans="2:5" x14ac:dyDescent="0.25">
      <c r="B5985" s="1">
        <v>19.93</v>
      </c>
      <c r="C5985" s="1">
        <v>2.750397</v>
      </c>
      <c r="D5985" s="1">
        <v>0.51076500000000002</v>
      </c>
      <c r="E5985" s="1">
        <v>0.44033099999999997</v>
      </c>
    </row>
    <row r="5986" spans="2:5" x14ac:dyDescent="0.25">
      <c r="B5986" s="1">
        <v>19.933330000000002</v>
      </c>
      <c r="C5986" s="1">
        <v>2.7476419999999999</v>
      </c>
      <c r="D5986" s="1">
        <v>0.50664600000000004</v>
      </c>
      <c r="E5986" s="1">
        <v>0.43371100000000001</v>
      </c>
    </row>
    <row r="5987" spans="2:5" x14ac:dyDescent="0.25">
      <c r="B5987" s="1">
        <v>19.936669999999999</v>
      </c>
      <c r="C5987" s="1">
        <v>2.7416520000000002</v>
      </c>
      <c r="D5987" s="1">
        <v>0.50570999999999999</v>
      </c>
      <c r="E5987" s="1">
        <v>0.428757</v>
      </c>
    </row>
    <row r="5988" spans="2:5" x14ac:dyDescent="0.25">
      <c r="B5988" s="1">
        <v>19.940000000000001</v>
      </c>
      <c r="C5988" s="1">
        <v>2.736326</v>
      </c>
      <c r="D5988" s="1">
        <v>0.507046</v>
      </c>
      <c r="E5988" s="1">
        <v>0.43085000000000001</v>
      </c>
    </row>
    <row r="5989" spans="2:5" x14ac:dyDescent="0.25">
      <c r="B5989" s="1">
        <v>19.94333</v>
      </c>
      <c r="C5989" s="1">
        <v>2.7327460000000001</v>
      </c>
      <c r="D5989" s="1">
        <v>0.50802499999999995</v>
      </c>
      <c r="E5989" s="1">
        <v>0.436639</v>
      </c>
    </row>
    <row r="5990" spans="2:5" x14ac:dyDescent="0.25">
      <c r="B5990" s="1">
        <v>19.946670000000001</v>
      </c>
      <c r="C5990" s="1">
        <v>2.7284120000000001</v>
      </c>
      <c r="D5990" s="1">
        <v>0.50808500000000001</v>
      </c>
      <c r="E5990" s="1">
        <v>0.43887500000000002</v>
      </c>
    </row>
    <row r="5991" spans="2:5" x14ac:dyDescent="0.25">
      <c r="B5991" s="1">
        <v>19.95</v>
      </c>
      <c r="C5991" s="1">
        <v>2.7228059999999998</v>
      </c>
      <c r="D5991" s="1">
        <v>0.50880000000000003</v>
      </c>
      <c r="E5991" s="1">
        <v>0.43414399999999997</v>
      </c>
    </row>
    <row r="5992" spans="2:5" x14ac:dyDescent="0.25">
      <c r="B5992" s="1">
        <v>19.953330000000001</v>
      </c>
      <c r="C5992" s="1">
        <v>2.7158850000000001</v>
      </c>
      <c r="D5992" s="1">
        <v>0.510355</v>
      </c>
      <c r="E5992" s="1">
        <v>0.42582900000000001</v>
      </c>
    </row>
    <row r="5993" spans="2:5" x14ac:dyDescent="0.25">
      <c r="B5993" s="1">
        <v>19.956669999999999</v>
      </c>
      <c r="C5993" s="1">
        <v>2.7073019999999999</v>
      </c>
      <c r="D5993" s="1">
        <v>0.51076699999999997</v>
      </c>
      <c r="E5993" s="1">
        <v>0.42041499999999998</v>
      </c>
    </row>
    <row r="5994" spans="2:5" x14ac:dyDescent="0.25">
      <c r="B5994" s="1">
        <v>19.96</v>
      </c>
      <c r="C5994" s="1">
        <v>2.6994039999999999</v>
      </c>
      <c r="D5994" s="1">
        <v>0.50864500000000001</v>
      </c>
      <c r="E5994" s="1">
        <v>0.41940500000000003</v>
      </c>
    </row>
    <row r="5995" spans="2:5" x14ac:dyDescent="0.25">
      <c r="B5995" s="1">
        <v>19.963329999999999</v>
      </c>
      <c r="C5995" s="1">
        <v>2.6941649999999999</v>
      </c>
      <c r="D5995" s="1">
        <v>0.50531700000000002</v>
      </c>
      <c r="E5995" s="1">
        <v>0.41978300000000002</v>
      </c>
    </row>
    <row r="5996" spans="2:5" x14ac:dyDescent="0.25">
      <c r="B5996" s="1">
        <v>19.966670000000001</v>
      </c>
      <c r="C5996" s="1">
        <v>2.6899639999999998</v>
      </c>
      <c r="D5996" s="1">
        <v>0.50410500000000003</v>
      </c>
      <c r="E5996" s="1">
        <v>0.41976400000000003</v>
      </c>
    </row>
    <row r="5997" spans="2:5" x14ac:dyDescent="0.25">
      <c r="B5997" s="1">
        <v>19.97</v>
      </c>
      <c r="C5997" s="1">
        <v>2.6838320000000002</v>
      </c>
      <c r="D5997" s="1">
        <v>0.50629900000000005</v>
      </c>
      <c r="E5997" s="1">
        <v>0.417991</v>
      </c>
    </row>
    <row r="5998" spans="2:5" x14ac:dyDescent="0.25">
      <c r="B5998" s="1">
        <v>19.973330000000001</v>
      </c>
      <c r="C5998" s="1">
        <v>2.6747290000000001</v>
      </c>
      <c r="D5998" s="1">
        <v>0.50904000000000005</v>
      </c>
      <c r="E5998" s="1">
        <v>0.41541299999999998</v>
      </c>
    </row>
    <row r="5999" spans="2:5" x14ac:dyDescent="0.25">
      <c r="B5999" s="1">
        <v>19.976669999999999</v>
      </c>
      <c r="C5999" s="1">
        <v>2.6645759999999998</v>
      </c>
      <c r="D5999" s="1">
        <v>0.50904300000000002</v>
      </c>
      <c r="E5999" s="1">
        <v>0.41541600000000001</v>
      </c>
    </row>
    <row r="6000" spans="2:5" x14ac:dyDescent="0.25">
      <c r="B6000" s="1">
        <v>19.98</v>
      </c>
      <c r="C6000" s="1">
        <v>2.6567099999999999</v>
      </c>
      <c r="D6000" s="1">
        <v>0.50615299999999996</v>
      </c>
      <c r="E6000" s="1">
        <v>0.417076</v>
      </c>
    </row>
    <row r="6001" spans="2:5" x14ac:dyDescent="0.25">
      <c r="B6001" s="1">
        <v>19.983329999999999</v>
      </c>
      <c r="C6001" s="1">
        <v>2.6530499999999999</v>
      </c>
      <c r="D6001" s="1">
        <v>0.50202800000000003</v>
      </c>
      <c r="E6001" s="1">
        <v>0.41844900000000002</v>
      </c>
    </row>
    <row r="6002" spans="2:5" x14ac:dyDescent="0.25">
      <c r="B6002" s="1">
        <v>19.98667</v>
      </c>
      <c r="C6002" s="1">
        <v>2.6510980000000002</v>
      </c>
      <c r="D6002" s="1">
        <v>0.498251</v>
      </c>
      <c r="E6002" s="1">
        <v>0.41889999999999999</v>
      </c>
    </row>
    <row r="6003" spans="2:5" x14ac:dyDescent="0.25">
      <c r="B6003" s="1">
        <v>19.989999999999998</v>
      </c>
      <c r="C6003" s="1">
        <v>2.6464639999999999</v>
      </c>
      <c r="D6003" s="1">
        <v>0.49626399999999998</v>
      </c>
      <c r="E6003" s="1">
        <v>0.415022</v>
      </c>
    </row>
    <row r="6004" spans="2:5" x14ac:dyDescent="0.25">
      <c r="B6004" s="1">
        <v>19.99333</v>
      </c>
      <c r="C6004" s="1">
        <v>2.6382029999999999</v>
      </c>
      <c r="D6004" s="1">
        <v>0.49563699999999999</v>
      </c>
      <c r="E6004" s="1">
        <v>0.40825699999999998</v>
      </c>
    </row>
    <row r="6005" spans="2:5" x14ac:dyDescent="0.25">
      <c r="B6005" s="1">
        <v>19.996670000000002</v>
      </c>
      <c r="C6005" s="1">
        <v>2.6287250000000002</v>
      </c>
      <c r="D6005" s="1">
        <v>0.49435499999999999</v>
      </c>
      <c r="E6005" s="1">
        <v>0.40728399999999998</v>
      </c>
    </row>
    <row r="6006" spans="2:5" x14ac:dyDescent="0.25">
      <c r="B6006" s="1">
        <v>20</v>
      </c>
      <c r="C6006" s="1">
        <v>2.6214879999999998</v>
      </c>
      <c r="D6006" s="1">
        <v>0.49254900000000001</v>
      </c>
      <c r="E6006" s="1">
        <v>0.413271</v>
      </c>
    </row>
    <row r="6007" spans="2:5" x14ac:dyDescent="0.25">
      <c r="B6007" s="1">
        <v>20.003329999999998</v>
      </c>
      <c r="C6007" s="1">
        <v>2.6183169999999998</v>
      </c>
      <c r="D6007" s="1">
        <v>0.49105500000000002</v>
      </c>
      <c r="E6007" s="1">
        <v>0.41627399999999998</v>
      </c>
    </row>
    <row r="6008" spans="2:5" x14ac:dyDescent="0.25">
      <c r="B6008" s="1">
        <v>20.00667</v>
      </c>
      <c r="C6008" s="1">
        <v>2.616231</v>
      </c>
      <c r="D6008" s="1">
        <v>0.48929400000000001</v>
      </c>
      <c r="E6008" s="1">
        <v>0.411468</v>
      </c>
    </row>
    <row r="6009" spans="2:5" x14ac:dyDescent="0.25">
      <c r="B6009" s="1">
        <v>20.010000000000002</v>
      </c>
      <c r="C6009" s="1">
        <v>2.610328</v>
      </c>
      <c r="D6009" s="1">
        <v>0.48829299999999998</v>
      </c>
      <c r="E6009" s="1">
        <v>0.40519699999999997</v>
      </c>
    </row>
    <row r="6010" spans="2:5" x14ac:dyDescent="0.25">
      <c r="B6010" s="1">
        <v>20.01333</v>
      </c>
      <c r="C6010" s="1">
        <v>2.6009609999999999</v>
      </c>
      <c r="D6010" s="1">
        <v>0.489041</v>
      </c>
      <c r="E6010" s="1">
        <v>0.40349000000000002</v>
      </c>
    </row>
    <row r="6011" spans="2:5" x14ac:dyDescent="0.25">
      <c r="B6011" s="1">
        <v>20.016670000000001</v>
      </c>
      <c r="C6011" s="1">
        <v>2.59307</v>
      </c>
      <c r="D6011" s="1">
        <v>0.48941200000000001</v>
      </c>
      <c r="E6011" s="1">
        <v>0.40653699999999998</v>
      </c>
    </row>
    <row r="6012" spans="2:5" x14ac:dyDescent="0.25">
      <c r="B6012" s="1">
        <v>20.02</v>
      </c>
      <c r="C6012" s="1">
        <v>2.5890979999999999</v>
      </c>
      <c r="D6012" s="1">
        <v>0.48831000000000002</v>
      </c>
      <c r="E6012" s="1">
        <v>0.41078999999999999</v>
      </c>
    </row>
    <row r="6013" spans="2:5" x14ac:dyDescent="0.25">
      <c r="B6013" s="1">
        <v>20.023330000000001</v>
      </c>
      <c r="C6013" s="1">
        <v>2.5856970000000001</v>
      </c>
      <c r="D6013" s="1">
        <v>0.48684699999999997</v>
      </c>
      <c r="E6013" s="1">
        <v>0.41139399999999998</v>
      </c>
    </row>
    <row r="6014" spans="2:5" x14ac:dyDescent="0.25">
      <c r="B6014" s="1">
        <v>20.026669999999999</v>
      </c>
      <c r="C6014" s="1">
        <v>2.5781900000000002</v>
      </c>
      <c r="D6014" s="1">
        <v>0.485288</v>
      </c>
      <c r="E6014" s="1">
        <v>0.40637499999999999</v>
      </c>
    </row>
    <row r="6015" spans="2:5" x14ac:dyDescent="0.25">
      <c r="B6015" s="1">
        <v>20.03</v>
      </c>
      <c r="C6015" s="1">
        <v>2.5687190000000002</v>
      </c>
      <c r="D6015" s="1">
        <v>0.48419000000000001</v>
      </c>
      <c r="E6015" s="1">
        <v>0.39907599999999999</v>
      </c>
    </row>
    <row r="6016" spans="2:5" x14ac:dyDescent="0.25">
      <c r="B6016" s="1">
        <v>20.033329999999999</v>
      </c>
      <c r="C6016" s="1">
        <v>2.5632959999999998</v>
      </c>
      <c r="D6016" s="1">
        <v>0.48423100000000002</v>
      </c>
      <c r="E6016" s="1">
        <v>0.39544899999999999</v>
      </c>
    </row>
    <row r="6017" spans="2:5" x14ac:dyDescent="0.25">
      <c r="B6017" s="1">
        <v>20.036670000000001</v>
      </c>
      <c r="C6017" s="1">
        <v>2.5610560000000002</v>
      </c>
      <c r="D6017" s="1">
        <v>0.48385400000000001</v>
      </c>
      <c r="E6017" s="1">
        <v>0.397067</v>
      </c>
    </row>
    <row r="6018" spans="2:5" x14ac:dyDescent="0.25">
      <c r="B6018" s="1">
        <v>20.04</v>
      </c>
      <c r="C6018" s="1">
        <v>2.556708</v>
      </c>
      <c r="D6018" s="1">
        <v>0.48103099999999999</v>
      </c>
      <c r="E6018" s="1">
        <v>0.39910400000000001</v>
      </c>
    </row>
    <row r="6019" spans="2:5" x14ac:dyDescent="0.25">
      <c r="B6019" s="1">
        <v>20.043330000000001</v>
      </c>
      <c r="C6019" s="1">
        <v>2.5494479999999999</v>
      </c>
      <c r="D6019" s="1">
        <v>0.477354</v>
      </c>
      <c r="E6019" s="1">
        <v>0.397507</v>
      </c>
    </row>
    <row r="6020" spans="2:5" x14ac:dyDescent="0.25">
      <c r="B6020" s="1">
        <v>20.046669999999999</v>
      </c>
      <c r="C6020" s="1">
        <v>2.540683</v>
      </c>
      <c r="D6020" s="1">
        <v>0.47660000000000002</v>
      </c>
      <c r="E6020" s="1">
        <v>0.39454099999999998</v>
      </c>
    </row>
    <row r="6021" spans="2:5" x14ac:dyDescent="0.25">
      <c r="B6021" s="1">
        <v>20.05</v>
      </c>
      <c r="C6021" s="1">
        <v>2.531908</v>
      </c>
      <c r="D6021" s="1">
        <v>0.47762100000000002</v>
      </c>
      <c r="E6021" s="1">
        <v>0.39486100000000002</v>
      </c>
    </row>
    <row r="6022" spans="2:5" x14ac:dyDescent="0.25">
      <c r="B6022" s="1">
        <v>20.053329999999999</v>
      </c>
      <c r="C6022" s="1">
        <v>2.5255200000000002</v>
      </c>
      <c r="D6022" s="1">
        <v>0.476466</v>
      </c>
      <c r="E6022" s="1">
        <v>0.39778999999999998</v>
      </c>
    </row>
    <row r="6023" spans="2:5" x14ac:dyDescent="0.25">
      <c r="B6023" s="1">
        <v>20.05667</v>
      </c>
      <c r="C6023" s="1">
        <v>2.518351</v>
      </c>
      <c r="D6023" s="1">
        <v>0.474192</v>
      </c>
      <c r="E6023" s="1">
        <v>0.39846100000000001</v>
      </c>
    </row>
    <row r="6024" spans="2:5" x14ac:dyDescent="0.25">
      <c r="B6024" s="1">
        <v>20.059999999999999</v>
      </c>
      <c r="C6024" s="1">
        <v>2.5068359999999998</v>
      </c>
      <c r="D6024" s="1">
        <v>0.47413100000000002</v>
      </c>
      <c r="E6024" s="1">
        <v>0.395374</v>
      </c>
    </row>
    <row r="6025" spans="2:5" x14ac:dyDescent="0.25">
      <c r="B6025" s="1">
        <v>20.063330000000001</v>
      </c>
      <c r="C6025" s="1">
        <v>2.4969649999999999</v>
      </c>
      <c r="D6025" s="1">
        <v>0.47675699999999999</v>
      </c>
      <c r="E6025" s="1">
        <v>0.39178800000000003</v>
      </c>
    </row>
    <row r="6026" spans="2:5" x14ac:dyDescent="0.25">
      <c r="B6026" s="1">
        <v>20.066669999999998</v>
      </c>
      <c r="C6026" s="1">
        <v>2.4931230000000002</v>
      </c>
      <c r="D6026" s="1">
        <v>0.48003000000000001</v>
      </c>
      <c r="E6026" s="1">
        <v>0.390482</v>
      </c>
    </row>
    <row r="6027" spans="2:5" x14ac:dyDescent="0.25">
      <c r="B6027" s="1">
        <v>20.07</v>
      </c>
      <c r="C6027" s="1">
        <v>2.4898470000000001</v>
      </c>
      <c r="D6027" s="1">
        <v>0.481352</v>
      </c>
      <c r="E6027" s="1">
        <v>0.38917600000000002</v>
      </c>
    </row>
    <row r="6028" spans="2:5" x14ac:dyDescent="0.25">
      <c r="B6028" s="1">
        <v>20.073329999999999</v>
      </c>
      <c r="C6028" s="1">
        <v>2.4822760000000001</v>
      </c>
      <c r="D6028" s="1">
        <v>0.47953699999999999</v>
      </c>
      <c r="E6028" s="1">
        <v>0.38406600000000002</v>
      </c>
    </row>
    <row r="6029" spans="2:5" x14ac:dyDescent="0.25">
      <c r="B6029" s="1">
        <v>20.07667</v>
      </c>
      <c r="C6029" s="1">
        <v>2.4726680000000001</v>
      </c>
      <c r="D6029" s="1">
        <v>0.47494599999999998</v>
      </c>
      <c r="E6029" s="1">
        <v>0.37734400000000001</v>
      </c>
    </row>
    <row r="6030" spans="2:5" x14ac:dyDescent="0.25">
      <c r="B6030" s="1">
        <v>20.079999999999998</v>
      </c>
      <c r="C6030" s="1">
        <v>2.465201</v>
      </c>
      <c r="D6030" s="1">
        <v>0.46892800000000001</v>
      </c>
      <c r="E6030" s="1">
        <v>0.37495499999999998</v>
      </c>
    </row>
    <row r="6031" spans="2:5" x14ac:dyDescent="0.25">
      <c r="B6031" s="1">
        <v>20.08333</v>
      </c>
      <c r="C6031" s="1">
        <v>2.460121</v>
      </c>
      <c r="D6031" s="1">
        <v>0.46315600000000001</v>
      </c>
      <c r="E6031" s="1">
        <v>0.377191</v>
      </c>
    </row>
    <row r="6032" spans="2:5" x14ac:dyDescent="0.25">
      <c r="B6032" s="1">
        <v>20.086670000000002</v>
      </c>
      <c r="C6032" s="1">
        <v>2.4542280000000001</v>
      </c>
      <c r="D6032" s="1">
        <v>0.45925700000000003</v>
      </c>
      <c r="E6032" s="1">
        <v>0.378332</v>
      </c>
    </row>
    <row r="6033" spans="2:5" x14ac:dyDescent="0.25">
      <c r="B6033" s="1">
        <v>20.09</v>
      </c>
      <c r="C6033" s="1">
        <v>2.4469859999999999</v>
      </c>
      <c r="D6033" s="1">
        <v>0.45843899999999999</v>
      </c>
      <c r="E6033" s="1">
        <v>0.37539099999999997</v>
      </c>
    </row>
    <row r="6034" spans="2:5" x14ac:dyDescent="0.25">
      <c r="B6034" s="1">
        <v>20.093330000000002</v>
      </c>
      <c r="C6034" s="1">
        <v>2.4418609999999998</v>
      </c>
      <c r="D6034" s="1">
        <v>0.45940399999999998</v>
      </c>
      <c r="E6034" s="1">
        <v>0.37141999999999997</v>
      </c>
    </row>
    <row r="6035" spans="2:5" x14ac:dyDescent="0.25">
      <c r="B6035" s="1">
        <v>20.09667</v>
      </c>
      <c r="C6035" s="1">
        <v>2.4392640000000001</v>
      </c>
      <c r="D6035" s="1">
        <v>0.45990700000000001</v>
      </c>
      <c r="E6035" s="1">
        <v>0.36901699999999998</v>
      </c>
    </row>
    <row r="6036" spans="2:5" x14ac:dyDescent="0.25">
      <c r="B6036" s="1">
        <v>20.100000000000001</v>
      </c>
      <c r="C6036" s="1">
        <v>2.4354580000000001</v>
      </c>
      <c r="D6036" s="1">
        <v>0.46003899999999998</v>
      </c>
      <c r="E6036" s="1">
        <v>0.36692999999999998</v>
      </c>
    </row>
    <row r="6037" spans="2:5" x14ac:dyDescent="0.25">
      <c r="B6037" s="1">
        <v>20.10333</v>
      </c>
      <c r="C6037" s="1">
        <v>2.4282089999999998</v>
      </c>
      <c r="D6037" s="1">
        <v>0.460482</v>
      </c>
      <c r="E6037" s="1">
        <v>0.36607099999999998</v>
      </c>
    </row>
    <row r="6038" spans="2:5" x14ac:dyDescent="0.25">
      <c r="B6038" s="1">
        <v>20.106670000000001</v>
      </c>
      <c r="C6038" s="1">
        <v>2.4182160000000001</v>
      </c>
      <c r="D6038" s="1">
        <v>0.46077899999999999</v>
      </c>
      <c r="E6038" s="1">
        <v>0.369643</v>
      </c>
    </row>
    <row r="6039" spans="2:5" x14ac:dyDescent="0.25">
      <c r="B6039" s="1">
        <v>20.11</v>
      </c>
      <c r="C6039" s="1">
        <v>2.4081950000000001</v>
      </c>
      <c r="D6039" s="1">
        <v>0.460619</v>
      </c>
      <c r="E6039" s="1">
        <v>0.37442700000000001</v>
      </c>
    </row>
    <row r="6040" spans="2:5" x14ac:dyDescent="0.25">
      <c r="B6040" s="1">
        <v>20.113330000000001</v>
      </c>
      <c r="C6040" s="1">
        <v>2.4009510000000001</v>
      </c>
      <c r="D6040" s="1">
        <v>0.46077000000000001</v>
      </c>
      <c r="E6040" s="1">
        <v>0.373305</v>
      </c>
    </row>
    <row r="6041" spans="2:5" x14ac:dyDescent="0.25">
      <c r="B6041" s="1">
        <v>20.116669999999999</v>
      </c>
      <c r="C6041" s="1">
        <v>2.3960720000000002</v>
      </c>
      <c r="D6041" s="1">
        <v>0.46188699999999999</v>
      </c>
      <c r="E6041" s="1">
        <v>0.36813600000000002</v>
      </c>
    </row>
    <row r="6042" spans="2:5" x14ac:dyDescent="0.25">
      <c r="B6042" s="1">
        <v>20.12</v>
      </c>
      <c r="C6042" s="1">
        <v>2.3907240000000001</v>
      </c>
      <c r="D6042" s="1">
        <v>0.46193299999999998</v>
      </c>
      <c r="E6042" s="1">
        <v>0.365809</v>
      </c>
    </row>
    <row r="6043" spans="2:5" x14ac:dyDescent="0.25">
      <c r="B6043" s="1">
        <v>20.123329999999999</v>
      </c>
      <c r="C6043" s="1">
        <v>2.3841350000000001</v>
      </c>
      <c r="D6043" s="1">
        <v>0.45780700000000002</v>
      </c>
      <c r="E6043" s="1">
        <v>0.36555300000000002</v>
      </c>
    </row>
    <row r="6044" spans="2:5" x14ac:dyDescent="0.25">
      <c r="B6044" s="1">
        <v>20.126670000000001</v>
      </c>
      <c r="C6044" s="1">
        <v>2.3773140000000001</v>
      </c>
      <c r="D6044" s="1">
        <v>0.45118200000000003</v>
      </c>
      <c r="E6044" s="1">
        <v>0.36444100000000001</v>
      </c>
    </row>
    <row r="6045" spans="2:5" x14ac:dyDescent="0.25">
      <c r="B6045" s="1">
        <v>20.13</v>
      </c>
      <c r="C6045" s="1">
        <v>2.3695789999999999</v>
      </c>
      <c r="D6045" s="1">
        <v>0.44754100000000002</v>
      </c>
      <c r="E6045" s="1">
        <v>0.36329899999999998</v>
      </c>
    </row>
    <row r="6046" spans="2:5" x14ac:dyDescent="0.25">
      <c r="B6046" s="1">
        <v>20.133330000000001</v>
      </c>
      <c r="C6046" s="1">
        <v>2.3608169999999999</v>
      </c>
      <c r="D6046" s="1">
        <v>0.44728499999999999</v>
      </c>
      <c r="E6046" s="1">
        <v>0.36244900000000002</v>
      </c>
    </row>
    <row r="6047" spans="2:5" x14ac:dyDescent="0.25">
      <c r="B6047" s="1">
        <v>20.136669999999999</v>
      </c>
      <c r="C6047" s="1">
        <v>2.3531849999999999</v>
      </c>
      <c r="D6047" s="1">
        <v>0.44575199999999998</v>
      </c>
      <c r="E6047" s="1">
        <v>0.36166399999999999</v>
      </c>
    </row>
    <row r="6048" spans="2:5" x14ac:dyDescent="0.25">
      <c r="B6048" s="1">
        <v>20.14</v>
      </c>
      <c r="C6048" s="1">
        <v>2.3478889999999999</v>
      </c>
      <c r="D6048" s="1">
        <v>0.44273499999999999</v>
      </c>
      <c r="E6048" s="1">
        <v>0.35988700000000001</v>
      </c>
    </row>
    <row r="6049" spans="2:5" x14ac:dyDescent="0.25">
      <c r="B6049" s="1">
        <v>20.143329999999999</v>
      </c>
      <c r="C6049" s="1">
        <v>2.3442379999999998</v>
      </c>
      <c r="D6049" s="1">
        <v>0.44106400000000001</v>
      </c>
      <c r="E6049" s="1">
        <v>0.355489</v>
      </c>
    </row>
    <row r="6050" spans="2:5" x14ac:dyDescent="0.25">
      <c r="B6050" s="1">
        <v>20.14667</v>
      </c>
      <c r="C6050" s="1">
        <v>2.3394879999999998</v>
      </c>
      <c r="D6050" s="1">
        <v>0.439336</v>
      </c>
      <c r="E6050" s="1">
        <v>0.350551</v>
      </c>
    </row>
    <row r="6051" spans="2:5" x14ac:dyDescent="0.25">
      <c r="B6051" s="1">
        <v>20.149999999999999</v>
      </c>
      <c r="C6051" s="1">
        <v>2.3313860000000002</v>
      </c>
      <c r="D6051" s="1">
        <v>0.43545200000000001</v>
      </c>
      <c r="E6051" s="1">
        <v>0.34943800000000003</v>
      </c>
    </row>
    <row r="6052" spans="2:5" x14ac:dyDescent="0.25">
      <c r="B6052" s="1">
        <v>20.15333</v>
      </c>
      <c r="C6052" s="1">
        <v>2.3231920000000001</v>
      </c>
      <c r="D6052" s="1">
        <v>0.432112</v>
      </c>
      <c r="E6052" s="1">
        <v>0.35222300000000001</v>
      </c>
    </row>
    <row r="6053" spans="2:5" x14ac:dyDescent="0.25">
      <c r="B6053" s="1">
        <v>20.156669999999998</v>
      </c>
      <c r="C6053" s="1">
        <v>2.318692</v>
      </c>
      <c r="D6053" s="1">
        <v>0.43252299999999999</v>
      </c>
      <c r="E6053" s="1">
        <v>0.35388599999999998</v>
      </c>
    </row>
    <row r="6054" spans="2:5" x14ac:dyDescent="0.25">
      <c r="B6054" s="1">
        <v>20.16</v>
      </c>
      <c r="C6054" s="1">
        <v>2.3157740000000002</v>
      </c>
      <c r="D6054" s="1">
        <v>0.434753</v>
      </c>
      <c r="E6054" s="1">
        <v>0.352323</v>
      </c>
    </row>
    <row r="6055" spans="2:5" x14ac:dyDescent="0.25">
      <c r="B6055" s="1">
        <v>20.163329999999998</v>
      </c>
      <c r="C6055" s="1">
        <v>2.3107039999999999</v>
      </c>
      <c r="D6055" s="1">
        <v>0.43584899999999999</v>
      </c>
      <c r="E6055" s="1">
        <v>0.35096300000000002</v>
      </c>
    </row>
    <row r="6056" spans="2:5" x14ac:dyDescent="0.25">
      <c r="B6056" s="1">
        <v>20.16667</v>
      </c>
      <c r="C6056" s="1">
        <v>2.3020710000000002</v>
      </c>
      <c r="D6056" s="1">
        <v>0.43621700000000002</v>
      </c>
      <c r="E6056" s="1">
        <v>0.35104299999999999</v>
      </c>
    </row>
    <row r="6057" spans="2:5" x14ac:dyDescent="0.25">
      <c r="B6057" s="1">
        <v>20.170000000000002</v>
      </c>
      <c r="C6057" s="1">
        <v>2.290422</v>
      </c>
      <c r="D6057" s="1">
        <v>0.43638300000000002</v>
      </c>
      <c r="E6057" s="1">
        <v>0.35026000000000002</v>
      </c>
    </row>
    <row r="6058" spans="2:5" x14ac:dyDescent="0.25">
      <c r="B6058" s="1">
        <v>20.17333</v>
      </c>
      <c r="C6058" s="1">
        <v>2.2793899999999998</v>
      </c>
      <c r="D6058" s="1">
        <v>0.43604900000000002</v>
      </c>
      <c r="E6058" s="1">
        <v>0.34851799999999999</v>
      </c>
    </row>
    <row r="6059" spans="2:5" x14ac:dyDescent="0.25">
      <c r="B6059" s="1">
        <v>20.176670000000001</v>
      </c>
      <c r="C6059" s="1">
        <v>2.2742339999999999</v>
      </c>
      <c r="D6059" s="1">
        <v>0.43615599999999999</v>
      </c>
      <c r="E6059" s="1">
        <v>0.34715800000000002</v>
      </c>
    </row>
    <row r="6060" spans="2:5" x14ac:dyDescent="0.25">
      <c r="B6060" s="1">
        <v>20.18</v>
      </c>
      <c r="C6060" s="1">
        <v>2.2734890000000001</v>
      </c>
      <c r="D6060" s="1">
        <v>0.43673099999999998</v>
      </c>
      <c r="E6060" s="1">
        <v>0.34512900000000002</v>
      </c>
    </row>
    <row r="6061" spans="2:5" x14ac:dyDescent="0.25">
      <c r="B6061" s="1">
        <v>20.183330000000002</v>
      </c>
      <c r="C6061" s="1">
        <v>2.269714</v>
      </c>
      <c r="D6061" s="1">
        <v>0.43606800000000001</v>
      </c>
      <c r="E6061" s="1">
        <v>0.34173700000000001</v>
      </c>
    </row>
    <row r="6062" spans="2:5" x14ac:dyDescent="0.25">
      <c r="B6062" s="1">
        <v>20.186669999999999</v>
      </c>
      <c r="C6062" s="1">
        <v>2.2616890000000001</v>
      </c>
      <c r="D6062" s="1">
        <v>0.43435299999999999</v>
      </c>
      <c r="E6062" s="1">
        <v>0.33840999999999999</v>
      </c>
    </row>
    <row r="6063" spans="2:5" x14ac:dyDescent="0.25">
      <c r="B6063" s="1">
        <v>20.190000000000001</v>
      </c>
      <c r="C6063" s="1">
        <v>2.2533300000000001</v>
      </c>
      <c r="D6063" s="1">
        <v>0.43287199999999998</v>
      </c>
      <c r="E6063" s="1">
        <v>0.335123</v>
      </c>
    </row>
    <row r="6064" spans="2:5" x14ac:dyDescent="0.25">
      <c r="B6064" s="1">
        <v>20.19333</v>
      </c>
      <c r="C6064" s="1">
        <v>2.2456320000000001</v>
      </c>
      <c r="D6064" s="1">
        <v>0.43138799999999999</v>
      </c>
      <c r="E6064" s="1">
        <v>0.33213799999999999</v>
      </c>
    </row>
    <row r="6065" spans="2:5" x14ac:dyDescent="0.25">
      <c r="B6065" s="1">
        <v>20.196670000000001</v>
      </c>
      <c r="C6065" s="1">
        <v>2.2383850000000001</v>
      </c>
      <c r="D6065" s="1">
        <v>0.430672</v>
      </c>
      <c r="E6065" s="1">
        <v>0.33084000000000002</v>
      </c>
    </row>
    <row r="6066" spans="2:5" x14ac:dyDescent="0.25">
      <c r="B6066" s="1">
        <v>20.2</v>
      </c>
      <c r="C6066" s="1">
        <v>2.2325870000000001</v>
      </c>
      <c r="D6066" s="1">
        <v>0.43273099999999998</v>
      </c>
      <c r="E6066" s="1">
        <v>0.32981899999999997</v>
      </c>
    </row>
    <row r="6067" spans="2:5" x14ac:dyDescent="0.25">
      <c r="B6067" s="1">
        <v>20.203330000000001</v>
      </c>
      <c r="C6067" s="1">
        <v>2.2281040000000001</v>
      </c>
      <c r="D6067" s="1">
        <v>0.43621199999999999</v>
      </c>
      <c r="E6067" s="1">
        <v>0.32847199999999999</v>
      </c>
    </row>
    <row r="6068" spans="2:5" x14ac:dyDescent="0.25">
      <c r="B6068" s="1">
        <v>20.206669999999999</v>
      </c>
      <c r="C6068" s="1">
        <v>2.2226599999999999</v>
      </c>
      <c r="D6068" s="1">
        <v>0.436722</v>
      </c>
      <c r="E6068" s="1">
        <v>0.32913599999999998</v>
      </c>
    </row>
    <row r="6069" spans="2:5" x14ac:dyDescent="0.25">
      <c r="B6069" s="1">
        <v>20.21</v>
      </c>
      <c r="C6069" s="1">
        <v>2.216078</v>
      </c>
      <c r="D6069" s="1">
        <v>0.43368699999999999</v>
      </c>
      <c r="E6069" s="1">
        <v>0.33154800000000001</v>
      </c>
    </row>
    <row r="6070" spans="2:5" x14ac:dyDescent="0.25">
      <c r="B6070" s="1">
        <v>20.213329999999999</v>
      </c>
      <c r="C6070" s="1">
        <v>2.2101359999999999</v>
      </c>
      <c r="D6070" s="1">
        <v>0.431251</v>
      </c>
      <c r="E6070" s="1">
        <v>0.332702</v>
      </c>
    </row>
    <row r="6071" spans="2:5" x14ac:dyDescent="0.25">
      <c r="B6071" s="1">
        <v>20.216670000000001</v>
      </c>
      <c r="C6071" s="1">
        <v>2.2038540000000002</v>
      </c>
      <c r="D6071" s="1">
        <v>0.43168699999999999</v>
      </c>
      <c r="E6071" s="1">
        <v>0.33075700000000002</v>
      </c>
    </row>
    <row r="6072" spans="2:5" x14ac:dyDescent="0.25">
      <c r="B6072" s="1">
        <v>20.22</v>
      </c>
      <c r="C6072" s="1">
        <v>2.1959430000000002</v>
      </c>
      <c r="D6072" s="1">
        <v>0.43354700000000002</v>
      </c>
      <c r="E6072" s="1">
        <v>0.32720700000000003</v>
      </c>
    </row>
    <row r="6073" spans="2:5" x14ac:dyDescent="0.25">
      <c r="B6073" s="1">
        <v>20.223330000000001</v>
      </c>
      <c r="C6073" s="1">
        <v>2.187805</v>
      </c>
      <c r="D6073" s="1">
        <v>0.43376199999999998</v>
      </c>
      <c r="E6073" s="1">
        <v>0.32605299999999998</v>
      </c>
    </row>
    <row r="6074" spans="2:5" x14ac:dyDescent="0.25">
      <c r="B6074" s="1">
        <v>20.226669999999999</v>
      </c>
      <c r="C6074" s="1">
        <v>2.1818300000000002</v>
      </c>
      <c r="D6074" s="1">
        <v>0.43066399999999999</v>
      </c>
      <c r="E6074" s="1">
        <v>0.32796900000000001</v>
      </c>
    </row>
    <row r="6075" spans="2:5" x14ac:dyDescent="0.25">
      <c r="B6075" s="1">
        <v>20.23</v>
      </c>
      <c r="C6075" s="1">
        <v>2.1786210000000001</v>
      </c>
      <c r="D6075" s="1">
        <v>0.42669499999999999</v>
      </c>
      <c r="E6075" s="1">
        <v>0.32821600000000001</v>
      </c>
    </row>
    <row r="6076" spans="2:5" x14ac:dyDescent="0.25">
      <c r="B6076" s="1">
        <v>20.233329999999999</v>
      </c>
      <c r="C6076" s="1">
        <v>2.1751870000000002</v>
      </c>
      <c r="D6076" s="1">
        <v>0.424651</v>
      </c>
      <c r="E6076" s="1">
        <v>0.32322000000000001</v>
      </c>
    </row>
    <row r="6077" spans="2:5" x14ac:dyDescent="0.25">
      <c r="B6077" s="1">
        <v>20.23667</v>
      </c>
      <c r="C6077" s="1">
        <v>2.1693500000000001</v>
      </c>
      <c r="D6077" s="1">
        <v>0.42383799999999999</v>
      </c>
      <c r="E6077" s="1">
        <v>0.31626300000000002</v>
      </c>
    </row>
    <row r="6078" spans="2:5" x14ac:dyDescent="0.25">
      <c r="B6078" s="1">
        <v>20.239999999999998</v>
      </c>
      <c r="C6078" s="1">
        <v>2.162614</v>
      </c>
      <c r="D6078" s="1">
        <v>0.422458</v>
      </c>
      <c r="E6078" s="1">
        <v>0.31448199999999998</v>
      </c>
    </row>
    <row r="6079" spans="2:5" x14ac:dyDescent="0.25">
      <c r="B6079" s="1">
        <v>20.24333</v>
      </c>
      <c r="C6079" s="1">
        <v>2.15544</v>
      </c>
      <c r="D6079" s="1">
        <v>0.420788</v>
      </c>
      <c r="E6079" s="1">
        <v>0.31853500000000001</v>
      </c>
    </row>
    <row r="6080" spans="2:5" x14ac:dyDescent="0.25">
      <c r="B6080" s="1">
        <v>20.246670000000002</v>
      </c>
      <c r="C6080" s="1">
        <v>2.1477140000000001</v>
      </c>
      <c r="D6080" s="1">
        <v>0.42110900000000001</v>
      </c>
      <c r="E6080" s="1">
        <v>0.32062800000000002</v>
      </c>
    </row>
    <row r="6081" spans="2:5" x14ac:dyDescent="0.25">
      <c r="B6081" s="1">
        <v>20.25</v>
      </c>
      <c r="C6081" s="1">
        <v>2.141858</v>
      </c>
      <c r="D6081" s="1">
        <v>0.42415399999999998</v>
      </c>
      <c r="E6081" s="1">
        <v>0.31776900000000002</v>
      </c>
    </row>
    <row r="6082" spans="2:5" x14ac:dyDescent="0.25">
      <c r="B6082" s="1">
        <v>20.253329999999998</v>
      </c>
      <c r="C6082" s="1">
        <v>2.1374849999999999</v>
      </c>
      <c r="D6082" s="1">
        <v>0.42769800000000002</v>
      </c>
      <c r="E6082" s="1">
        <v>0.31546299999999999</v>
      </c>
    </row>
    <row r="6083" spans="2:5" x14ac:dyDescent="0.25">
      <c r="B6083" s="1">
        <v>20.25667</v>
      </c>
      <c r="C6083" s="1">
        <v>2.1303990000000002</v>
      </c>
      <c r="D6083" s="1">
        <v>0.430093</v>
      </c>
      <c r="E6083" s="1">
        <v>0.316359</v>
      </c>
    </row>
    <row r="6084" spans="2:5" x14ac:dyDescent="0.25">
      <c r="B6084" s="1">
        <v>20.260000000000002</v>
      </c>
      <c r="C6084" s="1">
        <v>2.1209920000000002</v>
      </c>
      <c r="D6084" s="1">
        <v>0.43105500000000002</v>
      </c>
      <c r="E6084" s="1">
        <v>0.318687</v>
      </c>
    </row>
    <row r="6085" spans="2:5" x14ac:dyDescent="0.25">
      <c r="B6085" s="1">
        <v>20.26333</v>
      </c>
      <c r="C6085" s="1">
        <v>2.1141800000000002</v>
      </c>
      <c r="D6085" s="1">
        <v>0.42997099999999999</v>
      </c>
      <c r="E6085" s="1">
        <v>0.32103999999999999</v>
      </c>
    </row>
    <row r="6086" spans="2:5" x14ac:dyDescent="0.25">
      <c r="B6086" s="1">
        <v>20.266670000000001</v>
      </c>
      <c r="C6086" s="1">
        <v>2.1106780000000001</v>
      </c>
      <c r="D6086" s="1">
        <v>0.42734699999999998</v>
      </c>
      <c r="E6086" s="1">
        <v>0.32094</v>
      </c>
    </row>
    <row r="6087" spans="2:5" x14ac:dyDescent="0.25">
      <c r="B6087" s="1">
        <v>20.27</v>
      </c>
      <c r="C6087" s="1">
        <v>2.1062400000000001</v>
      </c>
      <c r="D6087" s="1">
        <v>0.42512800000000001</v>
      </c>
      <c r="E6087" s="1">
        <v>0.31673499999999999</v>
      </c>
    </row>
    <row r="6088" spans="2:5" x14ac:dyDescent="0.25">
      <c r="B6088" s="1">
        <v>20.273330000000001</v>
      </c>
      <c r="C6088" s="1">
        <v>2.0993240000000002</v>
      </c>
      <c r="D6088" s="1">
        <v>0.42406100000000002</v>
      </c>
      <c r="E6088" s="1">
        <v>0.31131399999999998</v>
      </c>
    </row>
    <row r="6089" spans="2:5" x14ac:dyDescent="0.25">
      <c r="B6089" s="1">
        <v>20.276669999999999</v>
      </c>
      <c r="C6089" s="1">
        <v>2.0937239999999999</v>
      </c>
      <c r="D6089" s="1">
        <v>0.42293399999999998</v>
      </c>
      <c r="E6089" s="1">
        <v>0.308089</v>
      </c>
    </row>
    <row r="6090" spans="2:5" x14ac:dyDescent="0.25">
      <c r="B6090" s="1">
        <v>20.28</v>
      </c>
      <c r="C6090" s="1">
        <v>2.0918209999999999</v>
      </c>
      <c r="D6090" s="1">
        <v>0.42093599999999998</v>
      </c>
      <c r="E6090" s="1">
        <v>0.306531</v>
      </c>
    </row>
    <row r="6091" spans="2:5" x14ac:dyDescent="0.25">
      <c r="B6091" s="1">
        <v>20.283329999999999</v>
      </c>
      <c r="C6091" s="1">
        <v>2.0900180000000002</v>
      </c>
      <c r="D6091" s="1">
        <v>0.41936299999999999</v>
      </c>
      <c r="E6091" s="1">
        <v>0.30533300000000002</v>
      </c>
    </row>
    <row r="6092" spans="2:5" x14ac:dyDescent="0.25">
      <c r="B6092" s="1">
        <v>20.286670000000001</v>
      </c>
      <c r="C6092" s="1">
        <v>2.0841370000000001</v>
      </c>
      <c r="D6092" s="1">
        <v>0.419601</v>
      </c>
      <c r="E6092" s="1">
        <v>0.30477300000000002</v>
      </c>
    </row>
    <row r="6093" spans="2:5" x14ac:dyDescent="0.25">
      <c r="B6093" s="1">
        <v>20.29</v>
      </c>
      <c r="C6093" s="1">
        <v>2.0757110000000001</v>
      </c>
      <c r="D6093" s="1">
        <v>0.42047899999999999</v>
      </c>
      <c r="E6093" s="1">
        <v>0.30415599999999998</v>
      </c>
    </row>
    <row r="6094" spans="2:5" x14ac:dyDescent="0.25">
      <c r="B6094" s="1">
        <v>20.293330000000001</v>
      </c>
      <c r="C6094" s="1">
        <v>2.068622</v>
      </c>
      <c r="D6094" s="1">
        <v>0.41927199999999998</v>
      </c>
      <c r="E6094" s="1">
        <v>0.30287500000000001</v>
      </c>
    </row>
    <row r="6095" spans="2:5" x14ac:dyDescent="0.25">
      <c r="B6095" s="1">
        <v>20.296669999999999</v>
      </c>
      <c r="C6095" s="1">
        <v>2.0623629999999999</v>
      </c>
      <c r="D6095" s="1">
        <v>0.41571900000000001</v>
      </c>
      <c r="E6095" s="1">
        <v>0.30151499999999998</v>
      </c>
    </row>
    <row r="6096" spans="2:5" x14ac:dyDescent="0.25">
      <c r="B6096" s="1">
        <v>20.3</v>
      </c>
      <c r="C6096" s="1">
        <v>2.0550120000000001</v>
      </c>
      <c r="D6096" s="1">
        <v>0.41351900000000003</v>
      </c>
      <c r="E6096" s="1">
        <v>0.29978900000000003</v>
      </c>
    </row>
    <row r="6097" spans="2:5" x14ac:dyDescent="0.25">
      <c r="B6097" s="1">
        <v>20.303329999999999</v>
      </c>
      <c r="C6097" s="1">
        <v>2.0485419999999999</v>
      </c>
      <c r="D6097" s="1">
        <v>0.41524699999999998</v>
      </c>
      <c r="E6097" s="1">
        <v>0.29786099999999999</v>
      </c>
    </row>
    <row r="6098" spans="2:5" x14ac:dyDescent="0.25">
      <c r="B6098" s="1">
        <v>20.30667</v>
      </c>
      <c r="C6098" s="1">
        <v>2.044845</v>
      </c>
      <c r="D6098" s="1">
        <v>0.41811399999999999</v>
      </c>
      <c r="E6098" s="1">
        <v>0.29664600000000002</v>
      </c>
    </row>
    <row r="6099" spans="2:5" x14ac:dyDescent="0.25">
      <c r="B6099" s="1">
        <v>20.309999999999999</v>
      </c>
      <c r="C6099" s="1">
        <v>2.0418820000000002</v>
      </c>
      <c r="D6099" s="1">
        <v>0.41772799999999999</v>
      </c>
      <c r="E6099" s="1">
        <v>0.296126</v>
      </c>
    </row>
    <row r="6100" spans="2:5" x14ac:dyDescent="0.25">
      <c r="B6100" s="1">
        <v>20.313330000000001</v>
      </c>
      <c r="C6100" s="1">
        <v>2.0367500000000001</v>
      </c>
      <c r="D6100" s="1">
        <v>0.41357500000000003</v>
      </c>
      <c r="E6100" s="1">
        <v>0.29657499999999998</v>
      </c>
    </row>
    <row r="6101" spans="2:5" x14ac:dyDescent="0.25">
      <c r="B6101" s="1">
        <v>20.316669999999998</v>
      </c>
      <c r="C6101" s="1">
        <v>2.029585</v>
      </c>
      <c r="D6101" s="1">
        <v>0.40859000000000001</v>
      </c>
      <c r="E6101" s="1">
        <v>0.297655</v>
      </c>
    </row>
    <row r="6102" spans="2:5" x14ac:dyDescent="0.25">
      <c r="B6102" s="1">
        <v>20.32</v>
      </c>
      <c r="C6102" s="1">
        <v>2.0241400000000001</v>
      </c>
      <c r="D6102" s="1">
        <v>0.40557700000000002</v>
      </c>
      <c r="E6102" s="1">
        <v>0.29734500000000003</v>
      </c>
    </row>
    <row r="6103" spans="2:5" x14ac:dyDescent="0.25">
      <c r="B6103" s="1">
        <v>20.323329999999999</v>
      </c>
      <c r="C6103" s="1">
        <v>2.022986</v>
      </c>
      <c r="D6103" s="1">
        <v>0.40551199999999998</v>
      </c>
      <c r="E6103" s="1">
        <v>0.29559800000000003</v>
      </c>
    </row>
    <row r="6104" spans="2:5" x14ac:dyDescent="0.25">
      <c r="B6104" s="1">
        <v>20.32667</v>
      </c>
      <c r="C6104" s="1">
        <v>2.0228120000000001</v>
      </c>
      <c r="D6104" s="1">
        <v>0.407219</v>
      </c>
      <c r="E6104" s="1">
        <v>0.293956</v>
      </c>
    </row>
    <row r="6105" spans="2:5" x14ac:dyDescent="0.25">
      <c r="B6105" s="1">
        <v>20.329999999999998</v>
      </c>
      <c r="C6105" s="1">
        <v>2.0187149999999998</v>
      </c>
      <c r="D6105" s="1">
        <v>0.40859299999999998</v>
      </c>
      <c r="E6105" s="1">
        <v>0.29186499999999999</v>
      </c>
    </row>
    <row r="6106" spans="2:5" x14ac:dyDescent="0.25">
      <c r="B6106" s="1">
        <v>20.33333</v>
      </c>
      <c r="C6106" s="1">
        <v>2.0112329999999998</v>
      </c>
      <c r="D6106" s="1">
        <v>0.407947</v>
      </c>
      <c r="E6106" s="1">
        <v>0.28926200000000002</v>
      </c>
    </row>
    <row r="6107" spans="2:5" x14ac:dyDescent="0.25">
      <c r="B6107" s="1">
        <v>20.336670000000002</v>
      </c>
      <c r="C6107" s="1">
        <v>2.0050650000000001</v>
      </c>
      <c r="D6107" s="1">
        <v>0.40473599999999998</v>
      </c>
      <c r="E6107" s="1">
        <v>0.288601</v>
      </c>
    </row>
    <row r="6108" spans="2:5" x14ac:dyDescent="0.25">
      <c r="B6108" s="1">
        <v>20.34</v>
      </c>
      <c r="C6108" s="1">
        <v>2.0021089999999999</v>
      </c>
      <c r="D6108" s="1">
        <v>0.40076800000000001</v>
      </c>
      <c r="E6108" s="1">
        <v>0.29008699999999998</v>
      </c>
    </row>
    <row r="6109" spans="2:5" x14ac:dyDescent="0.25">
      <c r="B6109" s="1">
        <v>20.343330000000002</v>
      </c>
      <c r="C6109" s="1">
        <v>1.999819</v>
      </c>
      <c r="D6109" s="1">
        <v>0.39876299999999998</v>
      </c>
      <c r="E6109" s="1">
        <v>0.29002699999999998</v>
      </c>
    </row>
    <row r="6110" spans="2:5" x14ac:dyDescent="0.25">
      <c r="B6110" s="1">
        <v>20.34667</v>
      </c>
      <c r="C6110" s="1">
        <v>1.996073</v>
      </c>
      <c r="D6110" s="1">
        <v>0.39948099999999998</v>
      </c>
      <c r="E6110" s="1">
        <v>0.28658699999999998</v>
      </c>
    </row>
    <row r="6111" spans="2:5" x14ac:dyDescent="0.25">
      <c r="B6111" s="1">
        <v>20.350000000000001</v>
      </c>
      <c r="C6111" s="1">
        <v>1.9903599999999999</v>
      </c>
      <c r="D6111" s="1">
        <v>0.40107199999999998</v>
      </c>
      <c r="E6111" s="1">
        <v>0.28268900000000002</v>
      </c>
    </row>
    <row r="6112" spans="2:5" x14ac:dyDescent="0.25">
      <c r="B6112" s="1">
        <v>20.35333</v>
      </c>
      <c r="C6112" s="1">
        <v>1.9824759999999999</v>
      </c>
      <c r="D6112" s="1">
        <v>0.40102599999999999</v>
      </c>
      <c r="E6112" s="1">
        <v>0.28168500000000002</v>
      </c>
    </row>
    <row r="6113" spans="2:5" x14ac:dyDescent="0.25">
      <c r="B6113" s="1">
        <v>20.356670000000001</v>
      </c>
      <c r="C6113" s="1">
        <v>1.974831</v>
      </c>
      <c r="D6113" s="1">
        <v>0.399866</v>
      </c>
      <c r="E6113" s="1">
        <v>0.28275</v>
      </c>
    </row>
    <row r="6114" spans="2:5" x14ac:dyDescent="0.25">
      <c r="B6114" s="1">
        <v>20.36</v>
      </c>
      <c r="C6114" s="1">
        <v>1.9705900000000001</v>
      </c>
      <c r="D6114" s="1">
        <v>0.40030399999999999</v>
      </c>
      <c r="E6114" s="1">
        <v>0.28253499999999998</v>
      </c>
    </row>
    <row r="6115" spans="2:5" x14ac:dyDescent="0.25">
      <c r="B6115" s="1">
        <v>20.363330000000001</v>
      </c>
      <c r="C6115" s="1">
        <v>1.968553</v>
      </c>
      <c r="D6115" s="1">
        <v>0.40176499999999998</v>
      </c>
      <c r="E6115" s="1">
        <v>0.281051</v>
      </c>
    </row>
    <row r="6116" spans="2:5" x14ac:dyDescent="0.25">
      <c r="B6116" s="1">
        <v>20.366669999999999</v>
      </c>
      <c r="C6116" s="1">
        <v>1.9652909999999999</v>
      </c>
      <c r="D6116" s="1">
        <v>0.40141700000000002</v>
      </c>
      <c r="E6116" s="1">
        <v>0.280696</v>
      </c>
    </row>
    <row r="6117" spans="2:5" x14ac:dyDescent="0.25">
      <c r="B6117" s="1">
        <v>20.37</v>
      </c>
      <c r="C6117" s="1">
        <v>1.9595720000000001</v>
      </c>
      <c r="D6117" s="1">
        <v>0.40016699999999999</v>
      </c>
      <c r="E6117" s="1">
        <v>0.28056900000000001</v>
      </c>
    </row>
    <row r="6118" spans="2:5" x14ac:dyDescent="0.25">
      <c r="B6118" s="1">
        <v>20.373329999999999</v>
      </c>
      <c r="C6118" s="1">
        <v>1.9517150000000001</v>
      </c>
      <c r="D6118" s="1">
        <v>0.40042499999999998</v>
      </c>
      <c r="E6118" s="1">
        <v>0.27907599999999999</v>
      </c>
    </row>
    <row r="6119" spans="2:5" x14ac:dyDescent="0.25">
      <c r="B6119" s="1">
        <v>20.376670000000001</v>
      </c>
      <c r="C6119" s="1">
        <v>1.9432419999999999</v>
      </c>
      <c r="D6119" s="1">
        <v>0.399982</v>
      </c>
      <c r="E6119" s="1">
        <v>0.27735399999999999</v>
      </c>
    </row>
    <row r="6120" spans="2:5" x14ac:dyDescent="0.25">
      <c r="B6120" s="1">
        <v>20.38</v>
      </c>
      <c r="C6120" s="1">
        <v>1.937511</v>
      </c>
      <c r="D6120" s="1">
        <v>0.39646300000000001</v>
      </c>
      <c r="E6120" s="1">
        <v>0.27581800000000001</v>
      </c>
    </row>
    <row r="6121" spans="2:5" x14ac:dyDescent="0.25">
      <c r="B6121" s="1">
        <v>20.383330000000001</v>
      </c>
      <c r="C6121" s="1">
        <v>1.9353689999999999</v>
      </c>
      <c r="D6121" s="1">
        <v>0.39388499999999999</v>
      </c>
      <c r="E6121" s="1">
        <v>0.27424599999999999</v>
      </c>
    </row>
    <row r="6122" spans="2:5" x14ac:dyDescent="0.25">
      <c r="B6122" s="1">
        <v>20.386669999999999</v>
      </c>
      <c r="C6122" s="1">
        <v>1.9348609999999999</v>
      </c>
      <c r="D6122" s="1">
        <v>0.39559299999999997</v>
      </c>
      <c r="E6122" s="1">
        <v>0.27377400000000002</v>
      </c>
    </row>
    <row r="6123" spans="2:5" x14ac:dyDescent="0.25">
      <c r="B6123" s="1">
        <v>20.39</v>
      </c>
      <c r="C6123" s="1">
        <v>1.936768</v>
      </c>
      <c r="D6123" s="1">
        <v>0.39849899999999999</v>
      </c>
      <c r="E6123" s="1">
        <v>0.27449200000000001</v>
      </c>
    </row>
    <row r="6124" spans="2:5" x14ac:dyDescent="0.25">
      <c r="B6124" s="1">
        <v>20.393329999999999</v>
      </c>
      <c r="C6124" s="1">
        <v>1.9390780000000001</v>
      </c>
      <c r="D6124" s="1">
        <v>0.40049299999999999</v>
      </c>
      <c r="E6124" s="1">
        <v>0.27427699999999999</v>
      </c>
    </row>
    <row r="6125" spans="2:5" x14ac:dyDescent="0.25">
      <c r="B6125" s="1">
        <v>20.39667</v>
      </c>
      <c r="C6125" s="1">
        <v>1.9349639999999999</v>
      </c>
      <c r="D6125" s="1">
        <v>0.40255800000000003</v>
      </c>
      <c r="E6125" s="1">
        <v>0.27096300000000001</v>
      </c>
    </row>
    <row r="6126" spans="2:5" x14ac:dyDescent="0.25">
      <c r="B6126" s="1">
        <v>20.399999999999999</v>
      </c>
      <c r="C6126" s="1">
        <v>1.9263619999999999</v>
      </c>
      <c r="D6126" s="1">
        <v>0.40387200000000001</v>
      </c>
      <c r="E6126" s="1">
        <v>0.26716800000000002</v>
      </c>
    </row>
    <row r="6127" spans="2:5" x14ac:dyDescent="0.25">
      <c r="B6127" s="1">
        <v>20.40333</v>
      </c>
      <c r="C6127" s="1">
        <v>1.921781</v>
      </c>
      <c r="D6127" s="1">
        <v>0.40282800000000002</v>
      </c>
      <c r="E6127" s="1">
        <v>0.26933400000000002</v>
      </c>
    </row>
    <row r="6128" spans="2:5" x14ac:dyDescent="0.25">
      <c r="B6128" s="1">
        <v>20.406669999999998</v>
      </c>
      <c r="C6128" s="1">
        <v>1.921057</v>
      </c>
      <c r="D6128" s="1">
        <v>0.40033299999999999</v>
      </c>
      <c r="E6128" s="1">
        <v>0.27588099999999999</v>
      </c>
    </row>
    <row r="6129" spans="2:5" x14ac:dyDescent="0.25">
      <c r="B6129" s="1">
        <v>20.41</v>
      </c>
      <c r="C6129" s="1">
        <v>1.91747</v>
      </c>
      <c r="D6129" s="1">
        <v>0.39917799999999998</v>
      </c>
      <c r="E6129" s="1">
        <v>0.27754400000000001</v>
      </c>
    </row>
    <row r="6130" spans="2:5" x14ac:dyDescent="0.25">
      <c r="B6130" s="1">
        <v>20.413329999999998</v>
      </c>
      <c r="C6130" s="1">
        <v>1.9089179999999999</v>
      </c>
      <c r="D6130" s="1">
        <v>0.40013199999999999</v>
      </c>
      <c r="E6130" s="1">
        <v>0.27290599999999998</v>
      </c>
    </row>
    <row r="6131" spans="2:5" x14ac:dyDescent="0.25">
      <c r="B6131" s="1">
        <v>20.41667</v>
      </c>
      <c r="C6131" s="1">
        <v>1.9006559999999999</v>
      </c>
      <c r="D6131" s="1">
        <v>0.40091199999999999</v>
      </c>
      <c r="E6131" s="1">
        <v>0.268507</v>
      </c>
    </row>
    <row r="6132" spans="2:5" x14ac:dyDescent="0.25">
      <c r="B6132" s="1">
        <v>20.420000000000002</v>
      </c>
      <c r="C6132" s="1">
        <v>1.8973660000000001</v>
      </c>
      <c r="D6132" s="1">
        <v>0.40033400000000002</v>
      </c>
      <c r="E6132" s="1">
        <v>0.26699200000000001</v>
      </c>
    </row>
    <row r="6133" spans="2:5" x14ac:dyDescent="0.25">
      <c r="B6133" s="1">
        <v>20.42333</v>
      </c>
      <c r="C6133" s="1">
        <v>1.8958140000000001</v>
      </c>
      <c r="D6133" s="1">
        <v>0.399343</v>
      </c>
      <c r="E6133" s="1">
        <v>0.26625700000000002</v>
      </c>
    </row>
    <row r="6134" spans="2:5" x14ac:dyDescent="0.25">
      <c r="B6134" s="1">
        <v>20.426670000000001</v>
      </c>
      <c r="C6134" s="1">
        <v>1.8923140000000001</v>
      </c>
      <c r="D6134" s="1">
        <v>0.39753699999999997</v>
      </c>
      <c r="E6134" s="1">
        <v>0.26453300000000002</v>
      </c>
    </row>
    <row r="6135" spans="2:5" x14ac:dyDescent="0.25">
      <c r="B6135" s="1">
        <v>20.43</v>
      </c>
      <c r="C6135" s="1">
        <v>1.890825</v>
      </c>
      <c r="D6135" s="1">
        <v>0.39418700000000001</v>
      </c>
      <c r="E6135" s="1">
        <v>0.26222699999999999</v>
      </c>
    </row>
    <row r="6136" spans="2:5" x14ac:dyDescent="0.25">
      <c r="B6136" s="1">
        <v>20.433330000000002</v>
      </c>
      <c r="C6136" s="1">
        <v>1.8928670000000001</v>
      </c>
      <c r="D6136" s="1">
        <v>0.391486</v>
      </c>
      <c r="E6136" s="1">
        <v>0.260079</v>
      </c>
    </row>
    <row r="6137" spans="2:5" x14ac:dyDescent="0.25">
      <c r="B6137" s="1">
        <v>20.436669999999999</v>
      </c>
      <c r="C6137" s="1">
        <v>1.890455</v>
      </c>
      <c r="D6137" s="1">
        <v>0.391625</v>
      </c>
      <c r="E6137" s="1">
        <v>0.25858100000000001</v>
      </c>
    </row>
    <row r="6138" spans="2:5" x14ac:dyDescent="0.25">
      <c r="B6138" s="1">
        <v>20.440000000000001</v>
      </c>
      <c r="C6138" s="1">
        <v>1.8814310000000001</v>
      </c>
      <c r="D6138" s="1">
        <v>0.39309100000000002</v>
      </c>
      <c r="E6138" s="1">
        <v>0.25999</v>
      </c>
    </row>
    <row r="6139" spans="2:5" x14ac:dyDescent="0.25">
      <c r="B6139" s="1">
        <v>20.44333</v>
      </c>
      <c r="C6139" s="1">
        <v>1.875529</v>
      </c>
      <c r="D6139" s="1">
        <v>0.39426099999999997</v>
      </c>
      <c r="E6139" s="1">
        <v>0.263957</v>
      </c>
    </row>
    <row r="6140" spans="2:5" x14ac:dyDescent="0.25">
      <c r="B6140" s="1">
        <v>20.446670000000001</v>
      </c>
      <c r="C6140" s="1">
        <v>1.8758319999999999</v>
      </c>
      <c r="D6140" s="1">
        <v>0.39632299999999998</v>
      </c>
      <c r="E6140" s="1">
        <v>0.26602500000000001</v>
      </c>
    </row>
    <row r="6141" spans="2:5" x14ac:dyDescent="0.25">
      <c r="B6141" s="1">
        <v>20.45</v>
      </c>
      <c r="C6141" s="1">
        <v>1.8751260000000001</v>
      </c>
      <c r="D6141" s="1">
        <v>0.39895700000000001</v>
      </c>
      <c r="E6141" s="1">
        <v>0.26542199999999999</v>
      </c>
    </row>
    <row r="6142" spans="2:5" x14ac:dyDescent="0.25">
      <c r="B6142" s="1">
        <v>20.453330000000001</v>
      </c>
      <c r="C6142" s="1">
        <v>1.8726050000000001</v>
      </c>
      <c r="D6142" s="1">
        <v>0.40033200000000002</v>
      </c>
      <c r="E6142" s="1">
        <v>0.264652</v>
      </c>
    </row>
    <row r="6143" spans="2:5" x14ac:dyDescent="0.25">
      <c r="B6143" s="1">
        <v>20.456669999999999</v>
      </c>
      <c r="C6143" s="1">
        <v>1.8722799999999999</v>
      </c>
      <c r="D6143" s="1">
        <v>0.40048299999999998</v>
      </c>
      <c r="E6143" s="1">
        <v>0.26372099999999998</v>
      </c>
    </row>
    <row r="6144" spans="2:5" x14ac:dyDescent="0.25">
      <c r="B6144" s="1">
        <v>20.46</v>
      </c>
      <c r="C6144" s="1">
        <v>1.8704559999999999</v>
      </c>
      <c r="D6144" s="1">
        <v>0.399646</v>
      </c>
      <c r="E6144" s="1">
        <v>0.26239000000000001</v>
      </c>
    </row>
    <row r="6145" spans="2:5" x14ac:dyDescent="0.25">
      <c r="B6145" s="1">
        <v>20.463329999999999</v>
      </c>
      <c r="C6145" s="1">
        <v>1.8632880000000001</v>
      </c>
      <c r="D6145" s="1">
        <v>0.39834999999999998</v>
      </c>
      <c r="E6145" s="1">
        <v>0.26147100000000001</v>
      </c>
    </row>
    <row r="6146" spans="2:5" x14ac:dyDescent="0.25">
      <c r="B6146" s="1">
        <v>20.466670000000001</v>
      </c>
      <c r="C6146" s="1">
        <v>1.8569610000000001</v>
      </c>
      <c r="D6146" s="1">
        <v>0.39791199999999999</v>
      </c>
      <c r="E6146" s="1">
        <v>0.26031100000000001</v>
      </c>
    </row>
    <row r="6147" spans="2:5" x14ac:dyDescent="0.25">
      <c r="B6147" s="1">
        <v>20.47</v>
      </c>
      <c r="C6147" s="1">
        <v>1.8578349999999999</v>
      </c>
      <c r="D6147" s="1">
        <v>0.398565</v>
      </c>
      <c r="E6147" s="1">
        <v>0.25944600000000001</v>
      </c>
    </row>
    <row r="6148" spans="2:5" x14ac:dyDescent="0.25">
      <c r="B6148" s="1">
        <v>20.473330000000001</v>
      </c>
      <c r="C6148" s="1">
        <v>1.861523</v>
      </c>
      <c r="D6148" s="1">
        <v>0.40028799999999998</v>
      </c>
      <c r="E6148" s="1">
        <v>0.26173600000000002</v>
      </c>
    </row>
    <row r="6149" spans="2:5" x14ac:dyDescent="0.25">
      <c r="B6149" s="1">
        <v>20.476669999999999</v>
      </c>
      <c r="C6149" s="1">
        <v>1.8599079999999999</v>
      </c>
      <c r="D6149" s="1">
        <v>0.40227200000000002</v>
      </c>
      <c r="E6149" s="1">
        <v>0.26656999999999997</v>
      </c>
    </row>
    <row r="6150" spans="2:5" x14ac:dyDescent="0.25">
      <c r="B6150" s="1">
        <v>20.48</v>
      </c>
      <c r="C6150" s="1">
        <v>1.852471</v>
      </c>
      <c r="D6150" s="1">
        <v>0.40115699999999999</v>
      </c>
      <c r="E6150" s="1">
        <v>0.26884999999999998</v>
      </c>
    </row>
    <row r="6151" spans="2:5" x14ac:dyDescent="0.25">
      <c r="B6151" s="1">
        <v>20.483329999999999</v>
      </c>
      <c r="C6151" s="1">
        <v>1.845089</v>
      </c>
      <c r="D6151" s="1">
        <v>0.39583099999999999</v>
      </c>
      <c r="E6151" s="1">
        <v>0.26635599999999998</v>
      </c>
    </row>
    <row r="6152" spans="2:5" x14ac:dyDescent="0.25">
      <c r="B6152" s="1">
        <v>20.48667</v>
      </c>
      <c r="C6152" s="1">
        <v>1.84138</v>
      </c>
      <c r="D6152" s="1">
        <v>0.390704</v>
      </c>
      <c r="E6152" s="1">
        <v>0.26291100000000001</v>
      </c>
    </row>
    <row r="6153" spans="2:5" x14ac:dyDescent="0.25">
      <c r="B6153" s="1">
        <v>20.49</v>
      </c>
      <c r="C6153" s="1">
        <v>1.840273</v>
      </c>
      <c r="D6153" s="1">
        <v>0.38878400000000002</v>
      </c>
      <c r="E6153" s="1">
        <v>0.26219199999999998</v>
      </c>
    </row>
    <row r="6154" spans="2:5" x14ac:dyDescent="0.25">
      <c r="B6154" s="1">
        <v>20.49333</v>
      </c>
      <c r="C6154" s="1">
        <v>1.840625</v>
      </c>
      <c r="D6154" s="1">
        <v>0.38876699999999997</v>
      </c>
      <c r="E6154" s="1">
        <v>0.26274900000000001</v>
      </c>
    </row>
    <row r="6155" spans="2:5" x14ac:dyDescent="0.25">
      <c r="B6155" s="1">
        <v>20.496670000000002</v>
      </c>
      <c r="C6155" s="1">
        <v>1.841421</v>
      </c>
      <c r="D6155" s="1">
        <v>0.39031300000000002</v>
      </c>
      <c r="E6155" s="1">
        <v>0.26077400000000001</v>
      </c>
    </row>
    <row r="6156" spans="2:5" x14ac:dyDescent="0.25">
      <c r="B6156" s="1">
        <v>20.5</v>
      </c>
      <c r="C6156" s="1">
        <v>1.840033</v>
      </c>
      <c r="D6156" s="1">
        <v>0.39332800000000001</v>
      </c>
      <c r="E6156" s="1">
        <v>0.25600099999999998</v>
      </c>
    </row>
    <row r="6157" spans="2:5" x14ac:dyDescent="0.25">
      <c r="B6157" s="1">
        <v>20.503329999999998</v>
      </c>
      <c r="C6157" s="1">
        <v>1.83599</v>
      </c>
      <c r="D6157" s="1">
        <v>0.39552700000000002</v>
      </c>
      <c r="E6157" s="1">
        <v>0.25251600000000002</v>
      </c>
    </row>
    <row r="6158" spans="2:5" x14ac:dyDescent="0.25">
      <c r="B6158" s="1">
        <v>20.50667</v>
      </c>
      <c r="C6158" s="1">
        <v>1.831815</v>
      </c>
      <c r="D6158" s="1">
        <v>0.39630399999999999</v>
      </c>
      <c r="E6158" s="1">
        <v>0.25278499999999998</v>
      </c>
    </row>
    <row r="6159" spans="2:5" x14ac:dyDescent="0.25">
      <c r="B6159" s="1">
        <v>20.51</v>
      </c>
      <c r="C6159" s="1">
        <v>1.8287720000000001</v>
      </c>
      <c r="D6159" s="1">
        <v>0.397532</v>
      </c>
      <c r="E6159" s="1">
        <v>0.255106</v>
      </c>
    </row>
    <row r="6160" spans="2:5" x14ac:dyDescent="0.25">
      <c r="B6160" s="1">
        <v>20.51333</v>
      </c>
      <c r="C6160" s="1">
        <v>1.825963</v>
      </c>
      <c r="D6160" s="1">
        <v>0.39934700000000001</v>
      </c>
      <c r="E6160" s="1">
        <v>0.25733800000000001</v>
      </c>
    </row>
    <row r="6161" spans="2:5" x14ac:dyDescent="0.25">
      <c r="B6161" s="1">
        <v>20.516670000000001</v>
      </c>
      <c r="C6161" s="1">
        <v>1.822648</v>
      </c>
      <c r="D6161" s="1">
        <v>0.40004299999999998</v>
      </c>
      <c r="E6161" s="1">
        <v>0.25896200000000003</v>
      </c>
    </row>
    <row r="6162" spans="2:5" x14ac:dyDescent="0.25">
      <c r="B6162" s="1">
        <v>20.52</v>
      </c>
      <c r="C6162" s="1">
        <v>1.8189310000000001</v>
      </c>
      <c r="D6162" s="1">
        <v>0.399032</v>
      </c>
      <c r="E6162" s="1">
        <v>0.25950099999999998</v>
      </c>
    </row>
    <row r="6163" spans="2:5" x14ac:dyDescent="0.25">
      <c r="B6163" s="1">
        <v>20.523330000000001</v>
      </c>
      <c r="C6163" s="1">
        <v>1.8161350000000001</v>
      </c>
      <c r="D6163" s="1">
        <v>0.39765800000000001</v>
      </c>
      <c r="E6163" s="1">
        <v>0.25791700000000001</v>
      </c>
    </row>
    <row r="6164" spans="2:5" x14ac:dyDescent="0.25">
      <c r="B6164" s="1">
        <v>20.526669999999999</v>
      </c>
      <c r="C6164" s="1">
        <v>1.8156080000000001</v>
      </c>
      <c r="D6164" s="1">
        <v>0.39806200000000003</v>
      </c>
      <c r="E6164" s="1">
        <v>0.25564900000000002</v>
      </c>
    </row>
    <row r="6165" spans="2:5" x14ac:dyDescent="0.25">
      <c r="B6165" s="1">
        <v>20.53</v>
      </c>
      <c r="C6165" s="1">
        <v>1.815334</v>
      </c>
      <c r="D6165" s="1">
        <v>0.399895</v>
      </c>
      <c r="E6165" s="1">
        <v>0.25541399999999997</v>
      </c>
    </row>
    <row r="6166" spans="2:5" x14ac:dyDescent="0.25">
      <c r="B6166" s="1">
        <v>20.533329999999999</v>
      </c>
      <c r="C6166" s="1">
        <v>1.813931</v>
      </c>
      <c r="D6166" s="1">
        <v>0.39996199999999998</v>
      </c>
      <c r="E6166" s="1">
        <v>0.25584099999999999</v>
      </c>
    </row>
    <row r="6167" spans="2:5" x14ac:dyDescent="0.25">
      <c r="B6167" s="1">
        <v>20.536670000000001</v>
      </c>
      <c r="C6167" s="1">
        <v>1.8138860000000001</v>
      </c>
      <c r="D6167" s="1">
        <v>0.397588</v>
      </c>
      <c r="E6167" s="1">
        <v>0.25462899999999999</v>
      </c>
    </row>
    <row r="6168" spans="2:5" x14ac:dyDescent="0.25">
      <c r="B6168" s="1">
        <v>20.54</v>
      </c>
      <c r="C6168" s="1">
        <v>1.8142579999999999</v>
      </c>
      <c r="D6168" s="1">
        <v>0.395924</v>
      </c>
      <c r="E6168" s="1">
        <v>0.25314300000000001</v>
      </c>
    </row>
    <row r="6169" spans="2:5" x14ac:dyDescent="0.25">
      <c r="B6169" s="1">
        <v>20.543330000000001</v>
      </c>
      <c r="C6169" s="1">
        <v>1.8118000000000001</v>
      </c>
      <c r="D6169" s="1">
        <v>0.39661099999999999</v>
      </c>
      <c r="E6169" s="1">
        <v>0.25288899999999997</v>
      </c>
    </row>
    <row r="6170" spans="2:5" x14ac:dyDescent="0.25">
      <c r="B6170" s="1">
        <v>20.546669999999999</v>
      </c>
      <c r="C6170" s="1">
        <v>1.8089470000000001</v>
      </c>
      <c r="D6170" s="1">
        <v>0.39736100000000002</v>
      </c>
      <c r="E6170" s="1">
        <v>0.25379000000000002</v>
      </c>
    </row>
    <row r="6171" spans="2:5" x14ac:dyDescent="0.25">
      <c r="B6171" s="1">
        <v>20.55</v>
      </c>
      <c r="C6171" s="1">
        <v>1.808959</v>
      </c>
      <c r="D6171" s="1">
        <v>0.39667599999999997</v>
      </c>
      <c r="E6171" s="1">
        <v>0.25588899999999998</v>
      </c>
    </row>
    <row r="6172" spans="2:5" x14ac:dyDescent="0.25">
      <c r="B6172" s="1">
        <v>20.553329999999999</v>
      </c>
      <c r="C6172" s="1">
        <v>1.8094030000000001</v>
      </c>
      <c r="D6172" s="1">
        <v>0.397285</v>
      </c>
      <c r="E6172" s="1">
        <v>0.25744699999999998</v>
      </c>
    </row>
    <row r="6173" spans="2:5" x14ac:dyDescent="0.25">
      <c r="B6173" s="1">
        <v>20.55667</v>
      </c>
      <c r="C6173" s="1">
        <v>1.8064070000000001</v>
      </c>
      <c r="D6173" s="1">
        <v>0.40089799999999998</v>
      </c>
      <c r="E6173" s="1">
        <v>0.255714</v>
      </c>
    </row>
    <row r="6174" spans="2:5" x14ac:dyDescent="0.25">
      <c r="B6174" s="1">
        <v>20.56</v>
      </c>
      <c r="C6174" s="1">
        <v>1.800888</v>
      </c>
      <c r="D6174" s="1">
        <v>0.40451399999999998</v>
      </c>
      <c r="E6174" s="1">
        <v>0.25203999999999999</v>
      </c>
    </row>
    <row r="6175" spans="2:5" x14ac:dyDescent="0.25">
      <c r="B6175" s="1">
        <v>20.563330000000001</v>
      </c>
      <c r="C6175" s="1">
        <v>1.7984039999999999</v>
      </c>
      <c r="D6175" s="1">
        <v>0.40571600000000002</v>
      </c>
      <c r="E6175" s="1">
        <v>0.24935299999999999</v>
      </c>
    </row>
    <row r="6176" spans="2:5" x14ac:dyDescent="0.25">
      <c r="B6176" s="1">
        <v>20.566669999999998</v>
      </c>
      <c r="C6176" s="1">
        <v>1.8016639999999999</v>
      </c>
      <c r="D6176" s="1">
        <v>0.40569699999999997</v>
      </c>
      <c r="E6176" s="1">
        <v>0.24729799999999999</v>
      </c>
    </row>
    <row r="6177" spans="2:5" x14ac:dyDescent="0.25">
      <c r="B6177" s="1">
        <v>20.57</v>
      </c>
      <c r="C6177" s="1">
        <v>1.805798</v>
      </c>
      <c r="D6177" s="1">
        <v>0.40616099999999999</v>
      </c>
      <c r="E6177" s="1">
        <v>0.24579799999999999</v>
      </c>
    </row>
    <row r="6178" spans="2:5" x14ac:dyDescent="0.25">
      <c r="B6178" s="1">
        <v>20.573329999999999</v>
      </c>
      <c r="C6178" s="1">
        <v>1.80609</v>
      </c>
      <c r="D6178" s="1">
        <v>0.40755799999999998</v>
      </c>
      <c r="E6178" s="1">
        <v>0.247672</v>
      </c>
    </row>
    <row r="6179" spans="2:5" x14ac:dyDescent="0.25">
      <c r="B6179" s="1">
        <v>20.57667</v>
      </c>
      <c r="C6179" s="1">
        <v>1.804149</v>
      </c>
      <c r="D6179" s="1">
        <v>0.40831099999999998</v>
      </c>
      <c r="E6179" s="1">
        <v>0.25305</v>
      </c>
    </row>
    <row r="6180" spans="2:5" x14ac:dyDescent="0.25">
      <c r="B6180" s="1">
        <v>20.58</v>
      </c>
      <c r="C6180" s="1">
        <v>1.8013840000000001</v>
      </c>
      <c r="D6180" s="1">
        <v>0.40528700000000001</v>
      </c>
      <c r="E6180" s="1">
        <v>0.255969</v>
      </c>
    </row>
    <row r="6181" spans="2:5" x14ac:dyDescent="0.25">
      <c r="B6181" s="1">
        <v>20.58333</v>
      </c>
      <c r="C6181" s="1">
        <v>1.7975620000000001</v>
      </c>
      <c r="D6181" s="1">
        <v>0.39961600000000003</v>
      </c>
      <c r="E6181" s="1">
        <v>0.25295600000000001</v>
      </c>
    </row>
    <row r="6182" spans="2:5" x14ac:dyDescent="0.25">
      <c r="B6182" s="1">
        <v>20.586670000000002</v>
      </c>
      <c r="C6182" s="1">
        <v>1.794548</v>
      </c>
      <c r="D6182" s="1">
        <v>0.39752300000000002</v>
      </c>
      <c r="E6182" s="1">
        <v>0.249083</v>
      </c>
    </row>
    <row r="6183" spans="2:5" x14ac:dyDescent="0.25">
      <c r="B6183" s="1">
        <v>20.59</v>
      </c>
      <c r="C6183" s="1">
        <v>1.792341</v>
      </c>
      <c r="D6183" s="1">
        <v>0.40023399999999998</v>
      </c>
      <c r="E6183" s="1">
        <v>0.24851300000000001</v>
      </c>
    </row>
    <row r="6184" spans="2:5" x14ac:dyDescent="0.25">
      <c r="B6184" s="1">
        <v>20.593330000000002</v>
      </c>
      <c r="C6184" s="1">
        <v>1.789968</v>
      </c>
      <c r="D6184" s="1">
        <v>0.40211400000000003</v>
      </c>
      <c r="E6184" s="1">
        <v>0.24859300000000001</v>
      </c>
    </row>
    <row r="6185" spans="2:5" x14ac:dyDescent="0.25">
      <c r="B6185" s="1">
        <v>20.59667</v>
      </c>
      <c r="C6185" s="1">
        <v>1.7882309999999999</v>
      </c>
      <c r="D6185" s="1">
        <v>0.40074100000000001</v>
      </c>
      <c r="E6185" s="1">
        <v>0.24713299999999999</v>
      </c>
    </row>
    <row r="6186" spans="2:5" x14ac:dyDescent="0.25">
      <c r="B6186" s="1">
        <v>20.6</v>
      </c>
      <c r="C6186" s="1">
        <v>1.78637</v>
      </c>
      <c r="D6186" s="1">
        <v>0.39832200000000001</v>
      </c>
      <c r="E6186" s="1">
        <v>0.246922</v>
      </c>
    </row>
    <row r="6187" spans="2:5" x14ac:dyDescent="0.25">
      <c r="B6187" s="1">
        <v>20.60333</v>
      </c>
      <c r="C6187" s="1">
        <v>1.7841180000000001</v>
      </c>
      <c r="D6187" s="1">
        <v>0.39577699999999999</v>
      </c>
      <c r="E6187" s="1">
        <v>0.250608</v>
      </c>
    </row>
    <row r="6188" spans="2:5" x14ac:dyDescent="0.25">
      <c r="B6188" s="1">
        <v>20.606670000000001</v>
      </c>
      <c r="C6188" s="1">
        <v>1.782861</v>
      </c>
      <c r="D6188" s="1">
        <v>0.39402100000000001</v>
      </c>
      <c r="E6188" s="1">
        <v>0.25382300000000002</v>
      </c>
    </row>
    <row r="6189" spans="2:5" x14ac:dyDescent="0.25">
      <c r="B6189" s="1">
        <v>20.61</v>
      </c>
      <c r="C6189" s="1">
        <v>1.7823580000000001</v>
      </c>
      <c r="D6189" s="1">
        <v>0.39480300000000002</v>
      </c>
      <c r="E6189" s="1">
        <v>0.25019599999999997</v>
      </c>
    </row>
    <row r="6190" spans="2:5" x14ac:dyDescent="0.25">
      <c r="B6190" s="1">
        <v>20.613330000000001</v>
      </c>
      <c r="C6190" s="1">
        <v>1.7824500000000001</v>
      </c>
      <c r="D6190" s="1">
        <v>0.39655600000000002</v>
      </c>
      <c r="E6190" s="1">
        <v>0.24366699999999999</v>
      </c>
    </row>
    <row r="6191" spans="2:5" x14ac:dyDescent="0.25">
      <c r="B6191" s="1">
        <v>20.616669999999999</v>
      </c>
      <c r="C6191" s="1">
        <v>1.783855</v>
      </c>
      <c r="D6191" s="1">
        <v>0.397233</v>
      </c>
      <c r="E6191" s="1">
        <v>0.24316599999999999</v>
      </c>
    </row>
    <row r="6192" spans="2:5" x14ac:dyDescent="0.25">
      <c r="B6192" s="1">
        <v>20.62</v>
      </c>
      <c r="C6192" s="1">
        <v>1.784451</v>
      </c>
      <c r="D6192" s="1">
        <v>0.398092</v>
      </c>
      <c r="E6192" s="1">
        <v>0.24716399999999999</v>
      </c>
    </row>
    <row r="6193" spans="2:5" x14ac:dyDescent="0.25">
      <c r="B6193" s="1">
        <v>20.623329999999999</v>
      </c>
      <c r="C6193" s="1">
        <v>1.781045</v>
      </c>
      <c r="D6193" s="1">
        <v>0.40006399999999998</v>
      </c>
      <c r="E6193" s="1">
        <v>0.24799299999999999</v>
      </c>
    </row>
    <row r="6194" spans="2:5" x14ac:dyDescent="0.25">
      <c r="B6194" s="1">
        <v>20.626670000000001</v>
      </c>
      <c r="C6194" s="1">
        <v>1.775717</v>
      </c>
      <c r="D6194" s="1">
        <v>0.402368</v>
      </c>
      <c r="E6194" s="1">
        <v>0.245727</v>
      </c>
    </row>
    <row r="6195" spans="2:5" x14ac:dyDescent="0.25">
      <c r="B6195" s="1">
        <v>20.63</v>
      </c>
      <c r="C6195" s="1">
        <v>1.773293</v>
      </c>
      <c r="D6195" s="1">
        <v>0.40382000000000001</v>
      </c>
      <c r="E6195" s="1">
        <v>0.245591</v>
      </c>
    </row>
    <row r="6196" spans="2:5" x14ac:dyDescent="0.25">
      <c r="B6196" s="1">
        <v>20.633330000000001</v>
      </c>
      <c r="C6196" s="1">
        <v>1.7746580000000001</v>
      </c>
      <c r="D6196" s="1">
        <v>0.40335399999999999</v>
      </c>
      <c r="E6196" s="1">
        <v>0.24812600000000001</v>
      </c>
    </row>
    <row r="6197" spans="2:5" x14ac:dyDescent="0.25">
      <c r="B6197" s="1">
        <v>20.636669999999999</v>
      </c>
      <c r="C6197" s="1">
        <v>1.7779119999999999</v>
      </c>
      <c r="D6197" s="1">
        <v>0.40194299999999999</v>
      </c>
      <c r="E6197" s="1">
        <v>0.24901799999999999</v>
      </c>
    </row>
    <row r="6198" spans="2:5" x14ac:dyDescent="0.25">
      <c r="B6198" s="1">
        <v>20.64</v>
      </c>
      <c r="C6198" s="1">
        <v>1.781601</v>
      </c>
      <c r="D6198" s="1">
        <v>0.40174199999999999</v>
      </c>
      <c r="E6198" s="1">
        <v>0.24568899999999999</v>
      </c>
    </row>
    <row r="6199" spans="2:5" x14ac:dyDescent="0.25">
      <c r="B6199" s="1">
        <v>20.643329999999999</v>
      </c>
      <c r="C6199" s="1">
        <v>1.7845850000000001</v>
      </c>
      <c r="D6199" s="1">
        <v>0.402034</v>
      </c>
      <c r="E6199" s="1">
        <v>0.24152599999999999</v>
      </c>
    </row>
    <row r="6200" spans="2:5" x14ac:dyDescent="0.25">
      <c r="B6200" s="1">
        <v>20.64667</v>
      </c>
      <c r="C6200" s="1">
        <v>1.784964</v>
      </c>
      <c r="D6200" s="1">
        <v>0.40089000000000002</v>
      </c>
      <c r="E6200" s="1">
        <v>0.24037800000000001</v>
      </c>
    </row>
    <row r="6201" spans="2:5" x14ac:dyDescent="0.25">
      <c r="B6201" s="1">
        <v>20.65</v>
      </c>
      <c r="C6201" s="1">
        <v>1.781731</v>
      </c>
      <c r="D6201" s="1">
        <v>0.39963799999999999</v>
      </c>
      <c r="E6201" s="1">
        <v>0.24105299999999999</v>
      </c>
    </row>
    <row r="6202" spans="2:5" x14ac:dyDescent="0.25">
      <c r="B6202" s="1">
        <v>20.65333</v>
      </c>
      <c r="C6202" s="1">
        <v>1.7783770000000001</v>
      </c>
      <c r="D6202" s="1">
        <v>0.39967599999999998</v>
      </c>
      <c r="E6202" s="1">
        <v>0.242197</v>
      </c>
    </row>
    <row r="6203" spans="2:5" x14ac:dyDescent="0.25">
      <c r="B6203" s="1">
        <v>20.656669999999998</v>
      </c>
      <c r="C6203" s="1">
        <v>1.778883</v>
      </c>
      <c r="D6203" s="1">
        <v>0.39986300000000002</v>
      </c>
      <c r="E6203" s="1">
        <v>0.24404300000000001</v>
      </c>
    </row>
    <row r="6204" spans="2:5" x14ac:dyDescent="0.25">
      <c r="B6204" s="1">
        <v>20.66</v>
      </c>
      <c r="C6204" s="1">
        <v>1.7800609999999999</v>
      </c>
      <c r="D6204" s="1">
        <v>0.400698</v>
      </c>
      <c r="E6204" s="1">
        <v>0.24567900000000001</v>
      </c>
    </row>
    <row r="6205" spans="2:5" x14ac:dyDescent="0.25">
      <c r="B6205" s="1">
        <v>20.663329999999998</v>
      </c>
      <c r="C6205" s="1">
        <v>1.77705</v>
      </c>
      <c r="D6205" s="1">
        <v>0.403615</v>
      </c>
      <c r="E6205" s="1">
        <v>0.24631500000000001</v>
      </c>
    </row>
    <row r="6206" spans="2:5" x14ac:dyDescent="0.25">
      <c r="B6206" s="1">
        <v>20.66667</v>
      </c>
      <c r="C6206" s="1">
        <v>1.7728349999999999</v>
      </c>
      <c r="D6206" s="1">
        <v>0.40667199999999998</v>
      </c>
      <c r="E6206" s="1">
        <v>0.24537800000000001</v>
      </c>
    </row>
    <row r="6207" spans="2:5" x14ac:dyDescent="0.25">
      <c r="B6207" s="1">
        <v>20.67</v>
      </c>
      <c r="C6207" s="1">
        <v>1.772581</v>
      </c>
      <c r="D6207" s="1">
        <v>0.40715400000000002</v>
      </c>
      <c r="E6207" s="1">
        <v>0.24362</v>
      </c>
    </row>
    <row r="6208" spans="2:5" x14ac:dyDescent="0.25">
      <c r="B6208" s="1">
        <v>20.67333</v>
      </c>
      <c r="C6208" s="1">
        <v>1.775541</v>
      </c>
      <c r="D6208" s="1">
        <v>0.40615000000000001</v>
      </c>
      <c r="E6208" s="1">
        <v>0.24377599999999999</v>
      </c>
    </row>
    <row r="6209" spans="2:5" x14ac:dyDescent="0.25">
      <c r="B6209" s="1">
        <v>20.676670000000001</v>
      </c>
      <c r="C6209" s="1">
        <v>1.7780039999999999</v>
      </c>
      <c r="D6209" s="1">
        <v>0.40627000000000002</v>
      </c>
      <c r="E6209" s="1">
        <v>0.24626799999999999</v>
      </c>
    </row>
    <row r="6210" spans="2:5" x14ac:dyDescent="0.25">
      <c r="B6210" s="1">
        <v>20.68</v>
      </c>
      <c r="C6210" s="1">
        <v>1.7773140000000001</v>
      </c>
      <c r="D6210" s="1">
        <v>0.407439</v>
      </c>
      <c r="E6210" s="1">
        <v>0.24827099999999999</v>
      </c>
    </row>
    <row r="6211" spans="2:5" x14ac:dyDescent="0.25">
      <c r="B6211" s="1">
        <v>20.683330000000002</v>
      </c>
      <c r="C6211" s="1">
        <v>1.773609</v>
      </c>
      <c r="D6211" s="1">
        <v>0.40875400000000001</v>
      </c>
      <c r="E6211" s="1">
        <v>0.24660299999999999</v>
      </c>
    </row>
    <row r="6212" spans="2:5" x14ac:dyDescent="0.25">
      <c r="B6212" s="1">
        <v>20.686669999999999</v>
      </c>
      <c r="C6212" s="1">
        <v>1.7714620000000001</v>
      </c>
      <c r="D6212" s="1">
        <v>0.41095500000000001</v>
      </c>
      <c r="E6212" s="1">
        <v>0.241672</v>
      </c>
    </row>
    <row r="6213" spans="2:5" x14ac:dyDescent="0.25">
      <c r="B6213" s="1">
        <v>20.69</v>
      </c>
      <c r="C6213" s="1">
        <v>1.775352</v>
      </c>
      <c r="D6213" s="1">
        <v>0.41337499999999999</v>
      </c>
      <c r="E6213" s="1">
        <v>0.23818900000000001</v>
      </c>
    </row>
    <row r="6214" spans="2:5" x14ac:dyDescent="0.25">
      <c r="B6214" s="1">
        <v>20.69333</v>
      </c>
      <c r="C6214" s="1">
        <v>1.7822020000000001</v>
      </c>
      <c r="D6214" s="1">
        <v>0.41330800000000001</v>
      </c>
      <c r="E6214" s="1">
        <v>0.23743900000000001</v>
      </c>
    </row>
    <row r="6215" spans="2:5" x14ac:dyDescent="0.25">
      <c r="B6215" s="1">
        <v>20.696670000000001</v>
      </c>
      <c r="C6215" s="1">
        <v>1.7851779999999999</v>
      </c>
      <c r="D6215" s="1">
        <v>0.410439</v>
      </c>
      <c r="E6215" s="1">
        <v>0.23600199999999999</v>
      </c>
    </row>
    <row r="6216" spans="2:5" x14ac:dyDescent="0.25">
      <c r="B6216" s="1">
        <v>20.7</v>
      </c>
      <c r="C6216" s="1">
        <v>1.7837559999999999</v>
      </c>
      <c r="D6216" s="1">
        <v>0.40665600000000002</v>
      </c>
      <c r="E6216" s="1">
        <v>0.23460700000000001</v>
      </c>
    </row>
    <row r="6217" spans="2:5" x14ac:dyDescent="0.25">
      <c r="B6217" s="1">
        <v>20.703330000000001</v>
      </c>
      <c r="C6217" s="1">
        <v>1.782138</v>
      </c>
      <c r="D6217" s="1">
        <v>0.40320699999999998</v>
      </c>
      <c r="E6217" s="1">
        <v>0.23691200000000001</v>
      </c>
    </row>
    <row r="6218" spans="2:5" x14ac:dyDescent="0.25">
      <c r="B6218" s="1">
        <v>20.706669999999999</v>
      </c>
      <c r="C6218" s="1">
        <v>1.7806409999999999</v>
      </c>
      <c r="D6218" s="1">
        <v>0.40168199999999998</v>
      </c>
      <c r="E6218" s="1">
        <v>0.24093600000000001</v>
      </c>
    </row>
    <row r="6219" spans="2:5" x14ac:dyDescent="0.25">
      <c r="B6219" s="1">
        <v>20.71</v>
      </c>
      <c r="C6219" s="1">
        <v>1.777191</v>
      </c>
      <c r="D6219" s="1">
        <v>0.40245599999999998</v>
      </c>
      <c r="E6219" s="1">
        <v>0.24140900000000001</v>
      </c>
    </row>
    <row r="6220" spans="2:5" x14ac:dyDescent="0.25">
      <c r="B6220" s="1">
        <v>20.713329999999999</v>
      </c>
      <c r="C6220" s="1">
        <v>1.7742070000000001</v>
      </c>
      <c r="D6220" s="1">
        <v>0.40282200000000001</v>
      </c>
      <c r="E6220" s="1">
        <v>0.23858599999999999</v>
      </c>
    </row>
    <row r="6221" spans="2:5" x14ac:dyDescent="0.25">
      <c r="B6221" s="1">
        <v>20.716670000000001</v>
      </c>
      <c r="C6221" s="1">
        <v>1.7749710000000001</v>
      </c>
      <c r="D6221" s="1">
        <v>0.402034</v>
      </c>
      <c r="E6221" s="1">
        <v>0.23732700000000001</v>
      </c>
    </row>
    <row r="6222" spans="2:5" x14ac:dyDescent="0.25">
      <c r="B6222" s="1">
        <v>20.72</v>
      </c>
      <c r="C6222" s="1">
        <v>1.7777620000000001</v>
      </c>
      <c r="D6222" s="1">
        <v>0.40222400000000003</v>
      </c>
      <c r="E6222" s="1">
        <v>0.23910799999999999</v>
      </c>
    </row>
    <row r="6223" spans="2:5" x14ac:dyDescent="0.25">
      <c r="B6223" s="1">
        <v>20.723330000000001</v>
      </c>
      <c r="C6223" s="1">
        <v>1.7801419999999999</v>
      </c>
      <c r="D6223" s="1">
        <v>0.40352500000000002</v>
      </c>
      <c r="E6223" s="1">
        <v>0.24212</v>
      </c>
    </row>
    <row r="6224" spans="2:5" x14ac:dyDescent="0.25">
      <c r="B6224" s="1">
        <v>20.726669999999999</v>
      </c>
      <c r="C6224" s="1">
        <v>1.78121</v>
      </c>
      <c r="D6224" s="1">
        <v>0.40527800000000003</v>
      </c>
      <c r="E6224" s="1">
        <v>0.245834</v>
      </c>
    </row>
    <row r="6225" spans="2:5" x14ac:dyDescent="0.25">
      <c r="B6225" s="1">
        <v>20.73</v>
      </c>
      <c r="C6225" s="1">
        <v>1.77969</v>
      </c>
      <c r="D6225" s="1">
        <v>0.407165</v>
      </c>
      <c r="E6225" s="1">
        <v>0.24895999999999999</v>
      </c>
    </row>
    <row r="6226" spans="2:5" x14ac:dyDescent="0.25">
      <c r="B6226" s="1">
        <v>20.733329999999999</v>
      </c>
      <c r="C6226" s="1">
        <v>1.7770410000000001</v>
      </c>
      <c r="D6226" s="1">
        <v>0.40776499999999999</v>
      </c>
      <c r="E6226" s="1">
        <v>0.24835099999999999</v>
      </c>
    </row>
    <row r="6227" spans="2:5" x14ac:dyDescent="0.25">
      <c r="B6227" s="1">
        <v>20.73667</v>
      </c>
      <c r="C6227" s="1">
        <v>1.776762</v>
      </c>
      <c r="D6227" s="1">
        <v>0.40715000000000001</v>
      </c>
      <c r="E6227" s="1">
        <v>0.24440400000000001</v>
      </c>
    </row>
    <row r="6228" spans="2:5" x14ac:dyDescent="0.25">
      <c r="B6228" s="1">
        <v>20.74</v>
      </c>
      <c r="C6228" s="1">
        <v>1.7786219999999999</v>
      </c>
      <c r="D6228" s="1">
        <v>0.40640700000000002</v>
      </c>
      <c r="E6228" s="1">
        <v>0.24222199999999999</v>
      </c>
    </row>
    <row r="6229" spans="2:5" x14ac:dyDescent="0.25">
      <c r="B6229" s="1">
        <v>20.74333</v>
      </c>
      <c r="C6229" s="1">
        <v>1.778958</v>
      </c>
      <c r="D6229" s="1">
        <v>0.405252</v>
      </c>
      <c r="E6229" s="1">
        <v>0.243729</v>
      </c>
    </row>
    <row r="6230" spans="2:5" x14ac:dyDescent="0.25">
      <c r="B6230" s="1">
        <v>20.746670000000002</v>
      </c>
      <c r="C6230" s="1">
        <v>1.7765569999999999</v>
      </c>
      <c r="D6230" s="1">
        <v>0.40415499999999999</v>
      </c>
      <c r="E6230" s="1">
        <v>0.244584</v>
      </c>
    </row>
    <row r="6231" spans="2:5" x14ac:dyDescent="0.25">
      <c r="B6231" s="1">
        <v>20.75</v>
      </c>
      <c r="C6231" s="1">
        <v>1.7749790000000001</v>
      </c>
      <c r="D6231" s="1">
        <v>0.40415499999999999</v>
      </c>
      <c r="E6231" s="1">
        <v>0.242421</v>
      </c>
    </row>
    <row r="6232" spans="2:5" x14ac:dyDescent="0.25">
      <c r="B6232" s="1">
        <v>20.753329999999998</v>
      </c>
      <c r="C6232" s="1">
        <v>1.776759</v>
      </c>
      <c r="D6232" s="1">
        <v>0.40540999999999999</v>
      </c>
      <c r="E6232" s="1">
        <v>0.240263</v>
      </c>
    </row>
    <row r="6233" spans="2:5" x14ac:dyDescent="0.25">
      <c r="B6233" s="1">
        <v>20.75667</v>
      </c>
      <c r="C6233" s="1">
        <v>1.778724</v>
      </c>
      <c r="D6233" s="1">
        <v>0.40872599999999998</v>
      </c>
      <c r="E6233" s="1">
        <v>0.24002499999999999</v>
      </c>
    </row>
    <row r="6234" spans="2:5" x14ac:dyDescent="0.25">
      <c r="B6234" s="1">
        <v>20.76</v>
      </c>
      <c r="C6234" s="1">
        <v>1.777542</v>
      </c>
      <c r="D6234" s="1">
        <v>0.41381600000000002</v>
      </c>
      <c r="E6234" s="1">
        <v>0.240505</v>
      </c>
    </row>
    <row r="6235" spans="2:5" x14ac:dyDescent="0.25">
      <c r="B6235" s="1">
        <v>20.76333</v>
      </c>
      <c r="C6235" s="1">
        <v>1.776043</v>
      </c>
      <c r="D6235" s="1">
        <v>0.41681699999999999</v>
      </c>
      <c r="E6235" s="1">
        <v>0.24132999999999999</v>
      </c>
    </row>
    <row r="6236" spans="2:5" x14ac:dyDescent="0.25">
      <c r="B6236" s="1">
        <v>20.766670000000001</v>
      </c>
      <c r="C6236" s="1">
        <v>1.7782629999999999</v>
      </c>
      <c r="D6236" s="1">
        <v>0.41486899999999999</v>
      </c>
      <c r="E6236" s="1">
        <v>0.24215999999999999</v>
      </c>
    </row>
    <row r="6237" spans="2:5" x14ac:dyDescent="0.25">
      <c r="B6237" s="1">
        <v>20.77</v>
      </c>
      <c r="C6237" s="1">
        <v>1.7824279999999999</v>
      </c>
      <c r="D6237" s="1">
        <v>0.41040599999999999</v>
      </c>
      <c r="E6237" s="1">
        <v>0.24099300000000001</v>
      </c>
    </row>
    <row r="6238" spans="2:5" x14ac:dyDescent="0.25">
      <c r="B6238" s="1">
        <v>20.773330000000001</v>
      </c>
      <c r="C6238" s="1">
        <v>1.784208</v>
      </c>
      <c r="D6238" s="1">
        <v>0.40740999999999999</v>
      </c>
      <c r="E6238" s="1">
        <v>0.23760600000000001</v>
      </c>
    </row>
    <row r="6239" spans="2:5" x14ac:dyDescent="0.25">
      <c r="B6239" s="1">
        <v>20.776669999999999</v>
      </c>
      <c r="C6239" s="1">
        <v>1.78373</v>
      </c>
      <c r="D6239" s="1">
        <v>0.40682699999999999</v>
      </c>
      <c r="E6239" s="1">
        <v>0.23425499999999999</v>
      </c>
    </row>
    <row r="6240" spans="2:5" x14ac:dyDescent="0.25">
      <c r="B6240" s="1">
        <v>20.78</v>
      </c>
      <c r="C6240" s="1">
        <v>1.7842210000000001</v>
      </c>
      <c r="D6240" s="1">
        <v>0.40763899999999997</v>
      </c>
      <c r="E6240" s="1">
        <v>0.23317299999999999</v>
      </c>
    </row>
    <row r="6241" spans="2:5" x14ac:dyDescent="0.25">
      <c r="B6241" s="1">
        <v>20.783329999999999</v>
      </c>
      <c r="C6241" s="1">
        <v>1.785801</v>
      </c>
      <c r="D6241" s="1">
        <v>0.40890599999999999</v>
      </c>
      <c r="E6241" s="1">
        <v>0.234763</v>
      </c>
    </row>
    <row r="6242" spans="2:5" x14ac:dyDescent="0.25">
      <c r="B6242" s="1">
        <v>20.786670000000001</v>
      </c>
      <c r="C6242" s="1">
        <v>1.7863180000000001</v>
      </c>
      <c r="D6242" s="1">
        <v>0.40992299999999998</v>
      </c>
      <c r="E6242" s="1">
        <v>0.23641100000000001</v>
      </c>
    </row>
    <row r="6243" spans="2:5" x14ac:dyDescent="0.25">
      <c r="B6243" s="1">
        <v>20.79</v>
      </c>
      <c r="C6243" s="1">
        <v>1.7849900000000001</v>
      </c>
      <c r="D6243" s="1">
        <v>0.41092899999999999</v>
      </c>
      <c r="E6243" s="1">
        <v>0.237015</v>
      </c>
    </row>
    <row r="6244" spans="2:5" x14ac:dyDescent="0.25">
      <c r="B6244" s="1">
        <v>20.793330000000001</v>
      </c>
      <c r="C6244" s="1">
        <v>1.7828930000000001</v>
      </c>
      <c r="D6244" s="1">
        <v>0.41210000000000002</v>
      </c>
      <c r="E6244" s="1">
        <v>0.23949500000000001</v>
      </c>
    </row>
    <row r="6245" spans="2:5" x14ac:dyDescent="0.25">
      <c r="B6245" s="1">
        <v>20.796669999999999</v>
      </c>
      <c r="C6245" s="1">
        <v>1.7813669999999999</v>
      </c>
      <c r="D6245" s="1">
        <v>0.41304800000000003</v>
      </c>
      <c r="E6245" s="1">
        <v>0.24293999999999999</v>
      </c>
    </row>
    <row r="6246" spans="2:5" x14ac:dyDescent="0.25">
      <c r="B6246" s="1">
        <v>20.8</v>
      </c>
      <c r="C6246" s="1">
        <v>1.7794160000000001</v>
      </c>
      <c r="D6246" s="1">
        <v>0.41558600000000001</v>
      </c>
      <c r="E6246" s="1">
        <v>0.24243899999999999</v>
      </c>
    </row>
    <row r="6247" spans="2:5" x14ac:dyDescent="0.25">
      <c r="B6247" s="1">
        <v>20.803329999999999</v>
      </c>
      <c r="C6247" s="1">
        <v>1.776637</v>
      </c>
      <c r="D6247" s="1">
        <v>0.42066500000000001</v>
      </c>
      <c r="E6247" s="1">
        <v>0.23846200000000001</v>
      </c>
    </row>
    <row r="6248" spans="2:5" x14ac:dyDescent="0.25">
      <c r="B6248" s="1">
        <v>20.80667</v>
      </c>
      <c r="C6248" s="1">
        <v>1.7757099999999999</v>
      </c>
      <c r="D6248" s="1">
        <v>0.423155</v>
      </c>
      <c r="E6248" s="1">
        <v>0.23614199999999999</v>
      </c>
    </row>
    <row r="6249" spans="2:5" x14ac:dyDescent="0.25">
      <c r="B6249" s="1">
        <v>20.81</v>
      </c>
      <c r="C6249" s="1">
        <v>1.7771980000000001</v>
      </c>
      <c r="D6249" s="1">
        <v>0.41952299999999998</v>
      </c>
      <c r="E6249" s="1">
        <v>0.23754400000000001</v>
      </c>
    </row>
    <row r="6250" spans="2:5" x14ac:dyDescent="0.25">
      <c r="B6250" s="1">
        <v>20.813330000000001</v>
      </c>
      <c r="C6250" s="1">
        <v>1.779021</v>
      </c>
      <c r="D6250" s="1">
        <v>0.41481000000000001</v>
      </c>
      <c r="E6250" s="1">
        <v>0.23964099999999999</v>
      </c>
    </row>
    <row r="6251" spans="2:5" x14ac:dyDescent="0.25">
      <c r="B6251" s="1">
        <v>20.816669999999998</v>
      </c>
      <c r="C6251" s="1">
        <v>1.781555</v>
      </c>
      <c r="D6251" s="1">
        <v>0.412993</v>
      </c>
      <c r="E6251" s="1">
        <v>0.23866499999999999</v>
      </c>
    </row>
    <row r="6252" spans="2:5" x14ac:dyDescent="0.25">
      <c r="B6252" s="1">
        <v>20.82</v>
      </c>
      <c r="C6252" s="1">
        <v>1.7854840000000001</v>
      </c>
      <c r="D6252" s="1">
        <v>0.412576</v>
      </c>
      <c r="E6252" s="1">
        <v>0.23461000000000001</v>
      </c>
    </row>
    <row r="6253" spans="2:5" x14ac:dyDescent="0.25">
      <c r="B6253" s="1">
        <v>20.823329999999999</v>
      </c>
      <c r="C6253" s="1">
        <v>1.788591</v>
      </c>
      <c r="D6253" s="1">
        <v>0.414016</v>
      </c>
      <c r="E6253" s="1">
        <v>0.231213</v>
      </c>
    </row>
    <row r="6254" spans="2:5" x14ac:dyDescent="0.25">
      <c r="B6254" s="1">
        <v>20.82667</v>
      </c>
      <c r="C6254" s="1">
        <v>1.789774</v>
      </c>
      <c r="D6254" s="1">
        <v>0.41764800000000002</v>
      </c>
      <c r="E6254" s="1">
        <v>0.231934</v>
      </c>
    </row>
    <row r="6255" spans="2:5" x14ac:dyDescent="0.25">
      <c r="B6255" s="1">
        <v>20.83</v>
      </c>
      <c r="C6255" s="1">
        <v>1.7906260000000001</v>
      </c>
      <c r="D6255" s="1">
        <v>0.419433</v>
      </c>
      <c r="E6255" s="1">
        <v>0.236679</v>
      </c>
    </row>
    <row r="6256" spans="2:5" x14ac:dyDescent="0.25">
      <c r="B6256" s="1">
        <v>20.83333</v>
      </c>
      <c r="C6256" s="1">
        <v>1.791946</v>
      </c>
      <c r="D6256" s="1">
        <v>0.41795900000000002</v>
      </c>
      <c r="E6256" s="1">
        <v>0.242393</v>
      </c>
    </row>
    <row r="6257" spans="2:5" x14ac:dyDescent="0.25">
      <c r="B6257" s="1">
        <v>20.836670000000002</v>
      </c>
      <c r="C6257" s="1">
        <v>1.791952</v>
      </c>
      <c r="D6257" s="1">
        <v>0.41675699999999999</v>
      </c>
      <c r="E6257" s="1">
        <v>0.24535100000000001</v>
      </c>
    </row>
    <row r="6258" spans="2:5" x14ac:dyDescent="0.25">
      <c r="B6258" s="1">
        <v>20.84</v>
      </c>
      <c r="C6258" s="1">
        <v>1.7892250000000001</v>
      </c>
      <c r="D6258" s="1">
        <v>0.41658499999999998</v>
      </c>
      <c r="E6258" s="1">
        <v>0.24443300000000001</v>
      </c>
    </row>
    <row r="6259" spans="2:5" x14ac:dyDescent="0.25">
      <c r="B6259" s="1">
        <v>20.843330000000002</v>
      </c>
      <c r="C6259" s="1">
        <v>1.7863869999999999</v>
      </c>
      <c r="D6259" s="1">
        <v>0.41566799999999998</v>
      </c>
      <c r="E6259" s="1">
        <v>0.24179999999999999</v>
      </c>
    </row>
    <row r="6260" spans="2:5" x14ac:dyDescent="0.25">
      <c r="B6260" s="1">
        <v>20.84667</v>
      </c>
      <c r="C6260" s="1">
        <v>1.7859940000000001</v>
      </c>
      <c r="D6260" s="1">
        <v>0.41500100000000001</v>
      </c>
      <c r="E6260" s="1">
        <v>0.23885500000000001</v>
      </c>
    </row>
    <row r="6261" spans="2:5" x14ac:dyDescent="0.25">
      <c r="B6261" s="1">
        <v>20.85</v>
      </c>
      <c r="C6261" s="1">
        <v>1.786117</v>
      </c>
      <c r="D6261" s="1">
        <v>0.41513800000000001</v>
      </c>
      <c r="E6261" s="1">
        <v>0.235736</v>
      </c>
    </row>
    <row r="6262" spans="2:5" x14ac:dyDescent="0.25">
      <c r="B6262" s="1">
        <v>20.85333</v>
      </c>
      <c r="C6262" s="1">
        <v>1.78606</v>
      </c>
      <c r="D6262" s="1">
        <v>0.414516</v>
      </c>
      <c r="E6262" s="1">
        <v>0.23245199999999999</v>
      </c>
    </row>
    <row r="6263" spans="2:5" x14ac:dyDescent="0.25">
      <c r="B6263" s="1">
        <v>20.856670000000001</v>
      </c>
      <c r="C6263" s="1">
        <v>1.789021</v>
      </c>
      <c r="D6263" s="1">
        <v>0.41358099999999998</v>
      </c>
      <c r="E6263" s="1">
        <v>0.22879099999999999</v>
      </c>
    </row>
    <row r="6264" spans="2:5" x14ac:dyDescent="0.25">
      <c r="B6264" s="1">
        <v>20.86</v>
      </c>
      <c r="C6264" s="1">
        <v>1.794446</v>
      </c>
      <c r="D6264" s="1">
        <v>0.41398099999999999</v>
      </c>
      <c r="E6264" s="1">
        <v>0.22795599999999999</v>
      </c>
    </row>
    <row r="6265" spans="2:5" x14ac:dyDescent="0.25">
      <c r="B6265" s="1">
        <v>20.863330000000001</v>
      </c>
      <c r="C6265" s="1">
        <v>1.796549</v>
      </c>
      <c r="D6265" s="1">
        <v>0.41491699999999998</v>
      </c>
      <c r="E6265" s="1">
        <v>0.232347</v>
      </c>
    </row>
    <row r="6266" spans="2:5" x14ac:dyDescent="0.25">
      <c r="B6266" s="1">
        <v>20.866669999999999</v>
      </c>
      <c r="C6266" s="1">
        <v>1.7936209999999999</v>
      </c>
      <c r="D6266" s="1">
        <v>0.41510799999999998</v>
      </c>
      <c r="E6266" s="1">
        <v>0.23688999999999999</v>
      </c>
    </row>
    <row r="6267" spans="2:5" x14ac:dyDescent="0.25">
      <c r="B6267" s="1">
        <v>20.87</v>
      </c>
      <c r="C6267" s="1">
        <v>1.7908649999999999</v>
      </c>
      <c r="D6267" s="1">
        <v>0.41549900000000001</v>
      </c>
      <c r="E6267" s="1">
        <v>0.23752999999999999</v>
      </c>
    </row>
    <row r="6268" spans="2:5" x14ac:dyDescent="0.25">
      <c r="B6268" s="1">
        <v>20.873329999999999</v>
      </c>
      <c r="C6268" s="1">
        <v>1.7914350000000001</v>
      </c>
      <c r="D6268" s="1">
        <v>0.41632999999999998</v>
      </c>
      <c r="E6268" s="1">
        <v>0.23574400000000001</v>
      </c>
    </row>
    <row r="6269" spans="2:5" x14ac:dyDescent="0.25">
      <c r="B6269" s="1">
        <v>20.876670000000001</v>
      </c>
      <c r="C6269" s="1">
        <v>1.7931029999999999</v>
      </c>
      <c r="D6269" s="1">
        <v>0.41794999999999999</v>
      </c>
      <c r="E6269" s="1">
        <v>0.23341700000000001</v>
      </c>
    </row>
    <row r="6270" spans="2:5" x14ac:dyDescent="0.25">
      <c r="B6270" s="1">
        <v>20.88</v>
      </c>
      <c r="C6270" s="1">
        <v>1.7942769999999999</v>
      </c>
      <c r="D6270" s="1">
        <v>0.42308600000000002</v>
      </c>
      <c r="E6270" s="1">
        <v>0.23352600000000001</v>
      </c>
    </row>
    <row r="6271" spans="2:5" x14ac:dyDescent="0.25">
      <c r="B6271" s="1">
        <v>20.883330000000001</v>
      </c>
      <c r="C6271" s="1">
        <v>1.7948109999999999</v>
      </c>
      <c r="D6271" s="1">
        <v>0.43001899999999998</v>
      </c>
      <c r="E6271" s="1">
        <v>0.23777100000000001</v>
      </c>
    </row>
    <row r="6272" spans="2:5" x14ac:dyDescent="0.25">
      <c r="B6272" s="1">
        <v>20.886669999999999</v>
      </c>
      <c r="C6272" s="1">
        <v>1.7938270000000001</v>
      </c>
      <c r="D6272" s="1">
        <v>0.43284499999999998</v>
      </c>
      <c r="E6272" s="1">
        <v>0.24199499999999999</v>
      </c>
    </row>
    <row r="6273" spans="2:5" x14ac:dyDescent="0.25">
      <c r="B6273" s="1">
        <v>20.89</v>
      </c>
      <c r="C6273" s="1">
        <v>1.791914</v>
      </c>
      <c r="D6273" s="1">
        <v>0.431199</v>
      </c>
      <c r="E6273" s="1">
        <v>0.24160200000000001</v>
      </c>
    </row>
    <row r="6274" spans="2:5" x14ac:dyDescent="0.25">
      <c r="B6274" s="1">
        <v>20.893329999999999</v>
      </c>
      <c r="C6274" s="1">
        <v>1.7911349999999999</v>
      </c>
      <c r="D6274" s="1">
        <v>0.42890299999999998</v>
      </c>
      <c r="E6274" s="1">
        <v>0.23804500000000001</v>
      </c>
    </row>
    <row r="6275" spans="2:5" x14ac:dyDescent="0.25">
      <c r="B6275" s="1">
        <v>20.89667</v>
      </c>
      <c r="C6275" s="1">
        <v>1.7914289999999999</v>
      </c>
      <c r="D6275" s="1">
        <v>0.42822500000000002</v>
      </c>
      <c r="E6275" s="1">
        <v>0.23636599999999999</v>
      </c>
    </row>
    <row r="6276" spans="2:5" x14ac:dyDescent="0.25">
      <c r="B6276" s="1">
        <v>20.9</v>
      </c>
      <c r="C6276" s="1">
        <v>1.791247</v>
      </c>
      <c r="D6276" s="1">
        <v>0.43023800000000001</v>
      </c>
      <c r="E6276" s="1">
        <v>0.23884900000000001</v>
      </c>
    </row>
    <row r="6277" spans="2:5" x14ac:dyDescent="0.25">
      <c r="B6277" s="1">
        <v>20.90333</v>
      </c>
      <c r="C6277" s="1">
        <v>1.7912809999999999</v>
      </c>
      <c r="D6277" s="1">
        <v>0.43395499999999998</v>
      </c>
      <c r="E6277" s="1">
        <v>0.24191299999999999</v>
      </c>
    </row>
    <row r="6278" spans="2:5" x14ac:dyDescent="0.25">
      <c r="B6278" s="1">
        <v>20.906669999999998</v>
      </c>
      <c r="C6278" s="1">
        <v>1.793504</v>
      </c>
      <c r="D6278" s="1">
        <v>0.43554799999999999</v>
      </c>
      <c r="E6278" s="1">
        <v>0.240066</v>
      </c>
    </row>
    <row r="6279" spans="2:5" x14ac:dyDescent="0.25">
      <c r="B6279" s="1">
        <v>20.91</v>
      </c>
      <c r="C6279" s="1">
        <v>1.796648</v>
      </c>
      <c r="D6279" s="1">
        <v>0.43280200000000002</v>
      </c>
      <c r="E6279" s="1">
        <v>0.23389199999999999</v>
      </c>
    </row>
    <row r="6280" spans="2:5" x14ac:dyDescent="0.25">
      <c r="B6280" s="1">
        <v>20.913329999999998</v>
      </c>
      <c r="C6280" s="1">
        <v>1.796619</v>
      </c>
      <c r="D6280" s="1">
        <v>0.42926999999999998</v>
      </c>
      <c r="E6280" s="1">
        <v>0.22970199999999999</v>
      </c>
    </row>
    <row r="6281" spans="2:5" x14ac:dyDescent="0.25">
      <c r="B6281" s="1">
        <v>20.91667</v>
      </c>
      <c r="C6281" s="1">
        <v>1.7932870000000001</v>
      </c>
      <c r="D6281" s="1">
        <v>0.42965300000000001</v>
      </c>
      <c r="E6281" s="1">
        <v>0.23124400000000001</v>
      </c>
    </row>
    <row r="6282" spans="2:5" x14ac:dyDescent="0.25">
      <c r="B6282" s="1">
        <v>20.92</v>
      </c>
      <c r="C6282" s="1">
        <v>1.791053</v>
      </c>
      <c r="D6282" s="1">
        <v>0.43295600000000001</v>
      </c>
      <c r="E6282" s="1">
        <v>0.23652699999999999</v>
      </c>
    </row>
    <row r="6283" spans="2:5" x14ac:dyDescent="0.25">
      <c r="B6283" s="1">
        <v>20.92333</v>
      </c>
      <c r="C6283" s="1">
        <v>1.7913319999999999</v>
      </c>
      <c r="D6283" s="1">
        <v>0.43473200000000001</v>
      </c>
      <c r="E6283" s="1">
        <v>0.24143999999999999</v>
      </c>
    </row>
    <row r="6284" spans="2:5" x14ac:dyDescent="0.25">
      <c r="B6284" s="1">
        <v>20.926670000000001</v>
      </c>
      <c r="C6284" s="1">
        <v>1.7916000000000001</v>
      </c>
      <c r="D6284" s="1">
        <v>0.43307299999999999</v>
      </c>
      <c r="E6284" s="1">
        <v>0.243779</v>
      </c>
    </row>
    <row r="6285" spans="2:5" x14ac:dyDescent="0.25">
      <c r="B6285" s="1">
        <v>20.93</v>
      </c>
      <c r="C6285" s="1">
        <v>1.7910520000000001</v>
      </c>
      <c r="D6285" s="1">
        <v>0.42959599999999998</v>
      </c>
      <c r="E6285" s="1">
        <v>0.244058</v>
      </c>
    </row>
    <row r="6286" spans="2:5" x14ac:dyDescent="0.25">
      <c r="B6286" s="1">
        <v>20.933330000000002</v>
      </c>
      <c r="C6286" s="1">
        <v>1.7919579999999999</v>
      </c>
      <c r="D6286" s="1">
        <v>0.42671199999999998</v>
      </c>
      <c r="E6286" s="1">
        <v>0.243419</v>
      </c>
    </row>
    <row r="6287" spans="2:5" x14ac:dyDescent="0.25">
      <c r="B6287" s="1">
        <v>20.936669999999999</v>
      </c>
      <c r="C6287" s="1">
        <v>1.7947900000000001</v>
      </c>
      <c r="D6287" s="1">
        <v>0.42607099999999998</v>
      </c>
      <c r="E6287" s="1">
        <v>0.24179999999999999</v>
      </c>
    </row>
    <row r="6288" spans="2:5" x14ac:dyDescent="0.25">
      <c r="B6288" s="1">
        <v>20.94</v>
      </c>
      <c r="C6288" s="1">
        <v>1.796386</v>
      </c>
      <c r="D6288" s="1">
        <v>0.42769000000000001</v>
      </c>
      <c r="E6288" s="1">
        <v>0.23997599999999999</v>
      </c>
    </row>
    <row r="6289" spans="2:5" x14ac:dyDescent="0.25">
      <c r="B6289" s="1">
        <v>20.94333</v>
      </c>
      <c r="C6289" s="1">
        <v>1.795817</v>
      </c>
      <c r="D6289" s="1">
        <v>0.43019400000000002</v>
      </c>
      <c r="E6289" s="1">
        <v>0.24038000000000001</v>
      </c>
    </row>
    <row r="6290" spans="2:5" x14ac:dyDescent="0.25">
      <c r="B6290" s="1">
        <v>20.946670000000001</v>
      </c>
      <c r="C6290" s="1">
        <v>1.7954220000000001</v>
      </c>
      <c r="D6290" s="1">
        <v>0.43192999999999998</v>
      </c>
      <c r="E6290" s="1">
        <v>0.24292</v>
      </c>
    </row>
    <row r="6291" spans="2:5" x14ac:dyDescent="0.25">
      <c r="B6291" s="1">
        <v>20.95</v>
      </c>
      <c r="C6291" s="1">
        <v>1.7956939999999999</v>
      </c>
      <c r="D6291" s="1">
        <v>0.43122700000000003</v>
      </c>
      <c r="E6291" s="1">
        <v>0.24501500000000001</v>
      </c>
    </row>
    <row r="6292" spans="2:5" x14ac:dyDescent="0.25">
      <c r="B6292" s="1">
        <v>20.953330000000001</v>
      </c>
      <c r="C6292" s="1">
        <v>1.7954810000000001</v>
      </c>
      <c r="D6292" s="1">
        <v>0.429871</v>
      </c>
      <c r="E6292" s="1">
        <v>0.24457899999999999</v>
      </c>
    </row>
    <row r="6293" spans="2:5" x14ac:dyDescent="0.25">
      <c r="B6293" s="1">
        <v>20.956669999999999</v>
      </c>
      <c r="C6293" s="1">
        <v>1.7947900000000001</v>
      </c>
      <c r="D6293" s="1">
        <v>0.43168699999999999</v>
      </c>
      <c r="E6293" s="1">
        <v>0.24150199999999999</v>
      </c>
    </row>
    <row r="6294" spans="2:5" x14ac:dyDescent="0.25">
      <c r="B6294" s="1">
        <v>20.96</v>
      </c>
      <c r="C6294" s="1">
        <v>1.7945390000000001</v>
      </c>
      <c r="D6294" s="1">
        <v>0.43490499999999999</v>
      </c>
      <c r="E6294" s="1">
        <v>0.23930899999999999</v>
      </c>
    </row>
    <row r="6295" spans="2:5" x14ac:dyDescent="0.25">
      <c r="B6295" s="1">
        <v>20.963329999999999</v>
      </c>
      <c r="C6295" s="1">
        <v>1.794748</v>
      </c>
      <c r="D6295" s="1">
        <v>0.43507000000000001</v>
      </c>
      <c r="E6295" s="1">
        <v>0.24010100000000001</v>
      </c>
    </row>
    <row r="6296" spans="2:5" x14ac:dyDescent="0.25">
      <c r="B6296" s="1">
        <v>20.966670000000001</v>
      </c>
      <c r="C6296" s="1">
        <v>1.794578</v>
      </c>
      <c r="D6296" s="1">
        <v>0.43302800000000002</v>
      </c>
      <c r="E6296" s="1">
        <v>0.24007999999999999</v>
      </c>
    </row>
    <row r="6297" spans="2:5" x14ac:dyDescent="0.25">
      <c r="B6297" s="1">
        <v>20.97</v>
      </c>
      <c r="C6297" s="1">
        <v>1.7940199999999999</v>
      </c>
      <c r="D6297" s="1">
        <v>0.43357000000000001</v>
      </c>
      <c r="E6297" s="1">
        <v>0.236624</v>
      </c>
    </row>
    <row r="6298" spans="2:5" x14ac:dyDescent="0.25">
      <c r="B6298" s="1">
        <v>20.973330000000001</v>
      </c>
      <c r="C6298" s="1">
        <v>1.793318</v>
      </c>
      <c r="D6298" s="1">
        <v>0.43858399999999997</v>
      </c>
      <c r="E6298" s="1">
        <v>0.23505100000000001</v>
      </c>
    </row>
    <row r="6299" spans="2:5" x14ac:dyDescent="0.25">
      <c r="B6299" s="1">
        <v>20.976669999999999</v>
      </c>
      <c r="C6299" s="1">
        <v>1.792208</v>
      </c>
      <c r="D6299" s="1">
        <v>0.44453199999999998</v>
      </c>
      <c r="E6299" s="1">
        <v>0.24111099999999999</v>
      </c>
    </row>
    <row r="6300" spans="2:5" x14ac:dyDescent="0.25">
      <c r="B6300" s="1">
        <v>20.98</v>
      </c>
      <c r="C6300" s="1">
        <v>1.7907979999999999</v>
      </c>
      <c r="D6300" s="1">
        <v>0.44676700000000003</v>
      </c>
      <c r="E6300" s="1">
        <v>0.24945600000000001</v>
      </c>
    </row>
    <row r="6301" spans="2:5" x14ac:dyDescent="0.25">
      <c r="B6301" s="1">
        <v>20.983329999999999</v>
      </c>
      <c r="C6301" s="1">
        <v>1.7893939999999999</v>
      </c>
      <c r="D6301" s="1">
        <v>0.44431399999999999</v>
      </c>
      <c r="E6301" s="1">
        <v>0.25091799999999997</v>
      </c>
    </row>
    <row r="6302" spans="2:5" x14ac:dyDescent="0.25">
      <c r="B6302" s="1">
        <v>20.98667</v>
      </c>
      <c r="C6302" s="1">
        <v>1.7882849999999999</v>
      </c>
      <c r="D6302" s="1">
        <v>0.44063799999999997</v>
      </c>
      <c r="E6302" s="1">
        <v>0.245782</v>
      </c>
    </row>
    <row r="6303" spans="2:5" x14ac:dyDescent="0.25">
      <c r="B6303" s="1">
        <v>20.99</v>
      </c>
      <c r="C6303" s="1">
        <v>1.7875760000000001</v>
      </c>
      <c r="D6303" s="1">
        <v>0.43973499999999999</v>
      </c>
      <c r="E6303" s="1">
        <v>0.24016999999999999</v>
      </c>
    </row>
    <row r="6304" spans="2:5" x14ac:dyDescent="0.25">
      <c r="B6304" s="1">
        <v>20.99333</v>
      </c>
      <c r="C6304" s="1">
        <v>1.7859929999999999</v>
      </c>
      <c r="D6304" s="1">
        <v>0.44093199999999999</v>
      </c>
      <c r="E6304" s="1">
        <v>0.23800299999999999</v>
      </c>
    </row>
    <row r="6305" spans="2:5" x14ac:dyDescent="0.25">
      <c r="B6305" s="1">
        <v>20.996670000000002</v>
      </c>
      <c r="C6305" s="1">
        <v>1.7815319999999999</v>
      </c>
      <c r="D6305" s="1">
        <v>0.44078600000000001</v>
      </c>
      <c r="E6305" s="1">
        <v>0.238783</v>
      </c>
    </row>
    <row r="6306" spans="2:5" x14ac:dyDescent="0.25">
      <c r="B6306" s="1">
        <v>21</v>
      </c>
      <c r="C6306" s="1">
        <v>1.775928</v>
      </c>
      <c r="D6306" s="1">
        <v>0.440247</v>
      </c>
      <c r="E6306" s="1">
        <v>0.240033</v>
      </c>
    </row>
    <row r="6307" spans="2:5" x14ac:dyDescent="0.25">
      <c r="B6307" s="1">
        <v>21.003329999999998</v>
      </c>
      <c r="C6307" s="1">
        <v>1.7748619999999999</v>
      </c>
      <c r="D6307" s="1">
        <v>0.44312299999999999</v>
      </c>
      <c r="E6307" s="1">
        <v>0.242142</v>
      </c>
    </row>
    <row r="6308" spans="2:5" x14ac:dyDescent="0.25">
      <c r="B6308" s="1">
        <v>21.00667</v>
      </c>
      <c r="C6308" s="1">
        <v>1.7794160000000001</v>
      </c>
      <c r="D6308" s="1">
        <v>0.44666099999999997</v>
      </c>
      <c r="E6308" s="1">
        <v>0.24521399999999999</v>
      </c>
    </row>
    <row r="6309" spans="2:5" x14ac:dyDescent="0.25">
      <c r="B6309" s="1">
        <v>21.01</v>
      </c>
      <c r="C6309" s="1">
        <v>1.784017</v>
      </c>
      <c r="D6309" s="1">
        <v>0.44413000000000002</v>
      </c>
      <c r="E6309" s="1">
        <v>0.24524099999999999</v>
      </c>
    </row>
    <row r="6310" spans="2:5" x14ac:dyDescent="0.25">
      <c r="B6310" s="1">
        <v>21.01333</v>
      </c>
      <c r="C6310" s="1">
        <v>1.784205</v>
      </c>
      <c r="D6310" s="1">
        <v>0.43743900000000002</v>
      </c>
      <c r="E6310" s="1">
        <v>0.240951</v>
      </c>
    </row>
    <row r="6311" spans="2:5" x14ac:dyDescent="0.25">
      <c r="B6311" s="1">
        <v>21.016670000000001</v>
      </c>
      <c r="C6311" s="1">
        <v>1.7812380000000001</v>
      </c>
      <c r="D6311" s="1">
        <v>0.43486200000000003</v>
      </c>
      <c r="E6311" s="1">
        <v>0.23746</v>
      </c>
    </row>
    <row r="6312" spans="2:5" x14ac:dyDescent="0.25">
      <c r="B6312" s="1">
        <v>21.02</v>
      </c>
      <c r="C6312" s="1">
        <v>1.779409</v>
      </c>
      <c r="D6312" s="1">
        <v>0.436948</v>
      </c>
      <c r="E6312" s="1">
        <v>0.23911299999999999</v>
      </c>
    </row>
    <row r="6313" spans="2:5" x14ac:dyDescent="0.25">
      <c r="B6313" s="1">
        <v>21.023330000000001</v>
      </c>
      <c r="C6313" s="1">
        <v>1.7785979999999999</v>
      </c>
      <c r="D6313" s="1">
        <v>0.4375</v>
      </c>
      <c r="E6313" s="1">
        <v>0.24329500000000001</v>
      </c>
    </row>
    <row r="6314" spans="2:5" x14ac:dyDescent="0.25">
      <c r="B6314" s="1">
        <v>21.026669999999999</v>
      </c>
      <c r="C6314" s="1">
        <v>1.7751699999999999</v>
      </c>
      <c r="D6314" s="1">
        <v>0.43578899999999998</v>
      </c>
      <c r="E6314" s="1">
        <v>0.24471999999999999</v>
      </c>
    </row>
    <row r="6315" spans="2:5" x14ac:dyDescent="0.25">
      <c r="B6315" s="1">
        <v>21.03</v>
      </c>
      <c r="C6315" s="1">
        <v>1.770335</v>
      </c>
      <c r="D6315" s="1">
        <v>0.43556299999999998</v>
      </c>
      <c r="E6315" s="1">
        <v>0.242506</v>
      </c>
    </row>
    <row r="6316" spans="2:5" x14ac:dyDescent="0.25">
      <c r="B6316" s="1">
        <v>21.033329999999999</v>
      </c>
      <c r="C6316" s="1">
        <v>1.7686230000000001</v>
      </c>
      <c r="D6316" s="1">
        <v>0.43705100000000002</v>
      </c>
      <c r="E6316" s="1">
        <v>0.23935699999999999</v>
      </c>
    </row>
    <row r="6317" spans="2:5" x14ac:dyDescent="0.25">
      <c r="B6317" s="1">
        <v>21.036670000000001</v>
      </c>
      <c r="C6317" s="1">
        <v>1.771239</v>
      </c>
      <c r="D6317" s="1">
        <v>0.43830799999999998</v>
      </c>
      <c r="E6317" s="1">
        <v>0.238152</v>
      </c>
    </row>
    <row r="6318" spans="2:5" x14ac:dyDescent="0.25">
      <c r="B6318" s="1">
        <v>21.04</v>
      </c>
      <c r="C6318" s="1">
        <v>1.774038</v>
      </c>
      <c r="D6318" s="1">
        <v>0.439056</v>
      </c>
      <c r="E6318" s="1">
        <v>0.239874</v>
      </c>
    </row>
    <row r="6319" spans="2:5" x14ac:dyDescent="0.25">
      <c r="B6319" s="1">
        <v>21.043330000000001</v>
      </c>
      <c r="C6319" s="1">
        <v>1.772529</v>
      </c>
      <c r="D6319" s="1">
        <v>0.44026900000000002</v>
      </c>
      <c r="E6319" s="1">
        <v>0.242483</v>
      </c>
    </row>
    <row r="6320" spans="2:5" x14ac:dyDescent="0.25">
      <c r="B6320" s="1">
        <v>21.046669999999999</v>
      </c>
      <c r="C6320" s="1">
        <v>1.769223</v>
      </c>
      <c r="D6320" s="1">
        <v>0.44197900000000001</v>
      </c>
      <c r="E6320" s="1">
        <v>0.242704</v>
      </c>
    </row>
    <row r="6321" spans="2:5" x14ac:dyDescent="0.25">
      <c r="B6321" s="1">
        <v>21.05</v>
      </c>
      <c r="C6321" s="1">
        <v>1.7682020000000001</v>
      </c>
      <c r="D6321" s="1">
        <v>0.44186599999999998</v>
      </c>
      <c r="E6321" s="1">
        <v>0.23883099999999999</v>
      </c>
    </row>
    <row r="6322" spans="2:5" x14ac:dyDescent="0.25">
      <c r="B6322" s="1">
        <v>21.053329999999999</v>
      </c>
      <c r="C6322" s="1">
        <v>1.767347</v>
      </c>
      <c r="D6322" s="1">
        <v>0.438612</v>
      </c>
      <c r="E6322" s="1">
        <v>0.23329</v>
      </c>
    </row>
    <row r="6323" spans="2:5" x14ac:dyDescent="0.25">
      <c r="B6323" s="1">
        <v>21.05667</v>
      </c>
      <c r="C6323" s="1">
        <v>1.7645219999999999</v>
      </c>
      <c r="D6323" s="1">
        <v>0.43524600000000002</v>
      </c>
      <c r="E6323" s="1">
        <v>0.23122799999999999</v>
      </c>
    </row>
    <row r="6324" spans="2:5" x14ac:dyDescent="0.25">
      <c r="B6324" s="1">
        <v>21.06</v>
      </c>
      <c r="C6324" s="1">
        <v>1.7621169999999999</v>
      </c>
      <c r="D6324" s="1">
        <v>0.43498100000000001</v>
      </c>
      <c r="E6324" s="1">
        <v>0.23444599999999999</v>
      </c>
    </row>
    <row r="6325" spans="2:5" x14ac:dyDescent="0.25">
      <c r="B6325" s="1">
        <v>21.063330000000001</v>
      </c>
      <c r="C6325" s="1">
        <v>1.762392</v>
      </c>
      <c r="D6325" s="1">
        <v>0.43710300000000002</v>
      </c>
      <c r="E6325" s="1">
        <v>0.23913599999999999</v>
      </c>
    </row>
    <row r="6326" spans="2:5" x14ac:dyDescent="0.25">
      <c r="B6326" s="1">
        <v>21.066669999999998</v>
      </c>
      <c r="C6326" s="1">
        <v>1.764138</v>
      </c>
      <c r="D6326" s="1">
        <v>0.43936500000000001</v>
      </c>
      <c r="E6326" s="1">
        <v>0.23941599999999999</v>
      </c>
    </row>
    <row r="6327" spans="2:5" x14ac:dyDescent="0.25">
      <c r="B6327" s="1">
        <v>21.07</v>
      </c>
      <c r="C6327" s="1">
        <v>1.764367</v>
      </c>
      <c r="D6327" s="1">
        <v>0.44070999999999999</v>
      </c>
      <c r="E6327" s="1">
        <v>0.23392099999999999</v>
      </c>
    </row>
    <row r="6328" spans="2:5" x14ac:dyDescent="0.25">
      <c r="B6328" s="1">
        <v>21.073329999999999</v>
      </c>
      <c r="C6328" s="1">
        <v>1.762899</v>
      </c>
      <c r="D6328" s="1">
        <v>0.44139499999999998</v>
      </c>
      <c r="E6328" s="1">
        <v>0.22864899999999999</v>
      </c>
    </row>
    <row r="6329" spans="2:5" x14ac:dyDescent="0.25">
      <c r="B6329" s="1">
        <v>21.07667</v>
      </c>
      <c r="C6329" s="1">
        <v>1.761109</v>
      </c>
      <c r="D6329" s="1">
        <v>0.44203100000000001</v>
      </c>
      <c r="E6329" s="1">
        <v>0.22900999999999999</v>
      </c>
    </row>
    <row r="6330" spans="2:5" x14ac:dyDescent="0.25">
      <c r="B6330" s="1">
        <v>21.08</v>
      </c>
      <c r="C6330" s="1">
        <v>1.7583899999999999</v>
      </c>
      <c r="D6330" s="1">
        <v>0.44228600000000001</v>
      </c>
      <c r="E6330" s="1">
        <v>0.23400599999999999</v>
      </c>
    </row>
    <row r="6331" spans="2:5" x14ac:dyDescent="0.25">
      <c r="B6331" s="1">
        <v>21.08333</v>
      </c>
      <c r="C6331" s="1">
        <v>1.7556419999999999</v>
      </c>
      <c r="D6331" s="1">
        <v>0.44198999999999999</v>
      </c>
      <c r="E6331" s="1">
        <v>0.23949000000000001</v>
      </c>
    </row>
    <row r="6332" spans="2:5" x14ac:dyDescent="0.25">
      <c r="B6332" s="1">
        <v>21.086670000000002</v>
      </c>
      <c r="C6332" s="1">
        <v>1.7542979999999999</v>
      </c>
      <c r="D6332" s="1">
        <v>0.442019</v>
      </c>
      <c r="E6332" s="1">
        <v>0.240981</v>
      </c>
    </row>
    <row r="6333" spans="2:5" x14ac:dyDescent="0.25">
      <c r="B6333" s="1">
        <v>21.09</v>
      </c>
      <c r="C6333" s="1">
        <v>1.753317</v>
      </c>
      <c r="D6333" s="1">
        <v>0.44240800000000002</v>
      </c>
      <c r="E6333" s="1">
        <v>0.237039</v>
      </c>
    </row>
    <row r="6334" spans="2:5" x14ac:dyDescent="0.25">
      <c r="B6334" s="1">
        <v>21.093330000000002</v>
      </c>
      <c r="C6334" s="1">
        <v>1.7533920000000001</v>
      </c>
      <c r="D6334" s="1">
        <v>0.442635</v>
      </c>
      <c r="E6334" s="1">
        <v>0.23150000000000001</v>
      </c>
    </row>
    <row r="6335" spans="2:5" x14ac:dyDescent="0.25">
      <c r="B6335" s="1">
        <v>21.09667</v>
      </c>
      <c r="C6335" s="1">
        <v>1.7548010000000001</v>
      </c>
      <c r="D6335" s="1">
        <v>0.44251200000000002</v>
      </c>
      <c r="E6335" s="1">
        <v>0.22953299999999999</v>
      </c>
    </row>
    <row r="6336" spans="2:5" x14ac:dyDescent="0.25">
      <c r="B6336" s="1">
        <v>21.1</v>
      </c>
      <c r="C6336" s="1">
        <v>1.7537959999999999</v>
      </c>
      <c r="D6336" s="1">
        <v>0.44215300000000002</v>
      </c>
      <c r="E6336" s="1">
        <v>0.23130300000000001</v>
      </c>
    </row>
    <row r="6337" spans="2:5" x14ac:dyDescent="0.25">
      <c r="B6337" s="1">
        <v>21.10333</v>
      </c>
      <c r="C6337" s="1">
        <v>1.749409</v>
      </c>
      <c r="D6337" s="1">
        <v>0.44264100000000001</v>
      </c>
      <c r="E6337" s="1">
        <v>0.23238300000000001</v>
      </c>
    </row>
    <row r="6338" spans="2:5" x14ac:dyDescent="0.25">
      <c r="B6338" s="1">
        <v>21.106670000000001</v>
      </c>
      <c r="C6338" s="1">
        <v>1.7459</v>
      </c>
      <c r="D6338" s="1">
        <v>0.444162</v>
      </c>
      <c r="E6338" s="1">
        <v>0.232601</v>
      </c>
    </row>
    <row r="6339" spans="2:5" x14ac:dyDescent="0.25">
      <c r="B6339" s="1">
        <v>21.11</v>
      </c>
      <c r="C6339" s="1">
        <v>1.7455000000000001</v>
      </c>
      <c r="D6339" s="1">
        <v>0.44585599999999997</v>
      </c>
      <c r="E6339" s="1">
        <v>0.235871</v>
      </c>
    </row>
    <row r="6340" spans="2:5" x14ac:dyDescent="0.25">
      <c r="B6340" s="1">
        <v>21.113330000000001</v>
      </c>
      <c r="C6340" s="1">
        <v>1.7456970000000001</v>
      </c>
      <c r="D6340" s="1">
        <v>0.44812299999999999</v>
      </c>
      <c r="E6340" s="1">
        <v>0.24018999999999999</v>
      </c>
    </row>
    <row r="6341" spans="2:5" x14ac:dyDescent="0.25">
      <c r="B6341" s="1">
        <v>21.116669999999999</v>
      </c>
      <c r="C6341" s="1">
        <v>1.7448410000000001</v>
      </c>
      <c r="D6341" s="1">
        <v>0.45126300000000003</v>
      </c>
      <c r="E6341" s="1">
        <v>0.23993300000000001</v>
      </c>
    </row>
    <row r="6342" spans="2:5" x14ac:dyDescent="0.25">
      <c r="B6342" s="1">
        <v>21.12</v>
      </c>
      <c r="C6342" s="1">
        <v>1.7430380000000001</v>
      </c>
      <c r="D6342" s="1">
        <v>0.45358799999999999</v>
      </c>
      <c r="E6342" s="1">
        <v>0.23649999999999999</v>
      </c>
    </row>
    <row r="6343" spans="2:5" x14ac:dyDescent="0.25">
      <c r="B6343" s="1">
        <v>21.123329999999999</v>
      </c>
      <c r="C6343" s="1">
        <v>1.7391570000000001</v>
      </c>
      <c r="D6343" s="1">
        <v>0.45233200000000001</v>
      </c>
      <c r="E6343" s="1">
        <v>0.234843</v>
      </c>
    </row>
    <row r="6344" spans="2:5" x14ac:dyDescent="0.25">
      <c r="B6344" s="1">
        <v>21.126670000000001</v>
      </c>
      <c r="C6344" s="1">
        <v>1.7353240000000001</v>
      </c>
      <c r="D6344" s="1">
        <v>0.447409</v>
      </c>
      <c r="E6344" s="1">
        <v>0.23486899999999999</v>
      </c>
    </row>
    <row r="6345" spans="2:5" x14ac:dyDescent="0.25">
      <c r="B6345" s="1">
        <v>21.13</v>
      </c>
      <c r="C6345" s="1">
        <v>1.735606</v>
      </c>
      <c r="D6345" s="1">
        <v>0.44336900000000001</v>
      </c>
      <c r="E6345" s="1">
        <v>0.234488</v>
      </c>
    </row>
    <row r="6346" spans="2:5" x14ac:dyDescent="0.25">
      <c r="B6346" s="1">
        <v>21.133330000000001</v>
      </c>
      <c r="C6346" s="1">
        <v>1.7368920000000001</v>
      </c>
      <c r="D6346" s="1">
        <v>0.44259599999999999</v>
      </c>
      <c r="E6346" s="1">
        <v>0.23294500000000001</v>
      </c>
    </row>
    <row r="6347" spans="2:5" x14ac:dyDescent="0.25">
      <c r="B6347" s="1">
        <v>21.136669999999999</v>
      </c>
      <c r="C6347" s="1">
        <v>1.734132</v>
      </c>
      <c r="D6347" s="1">
        <v>0.44123099999999998</v>
      </c>
      <c r="E6347" s="1">
        <v>0.229544</v>
      </c>
    </row>
    <row r="6348" spans="2:5" x14ac:dyDescent="0.25">
      <c r="B6348" s="1">
        <v>21.14</v>
      </c>
      <c r="C6348" s="1">
        <v>1.7291939999999999</v>
      </c>
      <c r="D6348" s="1">
        <v>0.43748399999999998</v>
      </c>
      <c r="E6348" s="1">
        <v>0.22464100000000001</v>
      </c>
    </row>
    <row r="6349" spans="2:5" x14ac:dyDescent="0.25">
      <c r="B6349" s="1">
        <v>21.143329999999999</v>
      </c>
      <c r="C6349" s="1">
        <v>1.7251240000000001</v>
      </c>
      <c r="D6349" s="1">
        <v>0.43471700000000002</v>
      </c>
      <c r="E6349" s="1">
        <v>0.22122800000000001</v>
      </c>
    </row>
    <row r="6350" spans="2:5" x14ac:dyDescent="0.25">
      <c r="B6350" s="1">
        <v>21.14667</v>
      </c>
      <c r="C6350" s="1">
        <v>1.721794</v>
      </c>
      <c r="D6350" s="1">
        <v>0.433971</v>
      </c>
      <c r="E6350" s="1">
        <v>0.22256699999999999</v>
      </c>
    </row>
    <row r="6351" spans="2:5" x14ac:dyDescent="0.25">
      <c r="B6351" s="1">
        <v>21.15</v>
      </c>
      <c r="C6351" s="1">
        <v>1.7193959999999999</v>
      </c>
      <c r="D6351" s="1">
        <v>0.43325999999999998</v>
      </c>
      <c r="E6351" s="1">
        <v>0.22674800000000001</v>
      </c>
    </row>
    <row r="6352" spans="2:5" x14ac:dyDescent="0.25">
      <c r="B6352" s="1">
        <v>21.15333</v>
      </c>
      <c r="C6352" s="1">
        <v>1.7186969999999999</v>
      </c>
      <c r="D6352" s="1">
        <v>0.432139</v>
      </c>
      <c r="E6352" s="1">
        <v>0.22917399999999999</v>
      </c>
    </row>
    <row r="6353" spans="2:5" x14ac:dyDescent="0.25">
      <c r="B6353" s="1">
        <v>21.156669999999998</v>
      </c>
      <c r="C6353" s="1">
        <v>1.718307</v>
      </c>
      <c r="D6353" s="1">
        <v>0.43125999999999998</v>
      </c>
      <c r="E6353" s="1">
        <v>0.230716</v>
      </c>
    </row>
    <row r="6354" spans="2:5" x14ac:dyDescent="0.25">
      <c r="B6354" s="1">
        <v>21.16</v>
      </c>
      <c r="C6354" s="1">
        <v>1.715676</v>
      </c>
      <c r="D6354" s="1">
        <v>0.431114</v>
      </c>
      <c r="E6354" s="1">
        <v>0.233098</v>
      </c>
    </row>
    <row r="6355" spans="2:5" x14ac:dyDescent="0.25">
      <c r="B6355" s="1">
        <v>21.163329999999998</v>
      </c>
      <c r="C6355" s="1">
        <v>1.7112400000000001</v>
      </c>
      <c r="D6355" s="1">
        <v>0.43210500000000002</v>
      </c>
      <c r="E6355" s="1">
        <v>0.23272200000000001</v>
      </c>
    </row>
    <row r="6356" spans="2:5" x14ac:dyDescent="0.25">
      <c r="B6356" s="1">
        <v>21.16667</v>
      </c>
      <c r="C6356" s="1">
        <v>1.7081820000000001</v>
      </c>
      <c r="D6356" s="1">
        <v>0.433116</v>
      </c>
      <c r="E6356" s="1">
        <v>0.229712</v>
      </c>
    </row>
    <row r="6357" spans="2:5" x14ac:dyDescent="0.25">
      <c r="B6357" s="1">
        <v>21.17</v>
      </c>
      <c r="C6357" s="1">
        <v>1.7077199999999999</v>
      </c>
      <c r="D6357" s="1">
        <v>0.43193700000000002</v>
      </c>
      <c r="E6357" s="1">
        <v>0.22856000000000001</v>
      </c>
    </row>
    <row r="6358" spans="2:5" x14ac:dyDescent="0.25">
      <c r="B6358" s="1">
        <v>21.17333</v>
      </c>
      <c r="C6358" s="1">
        <v>1.7071959999999999</v>
      </c>
      <c r="D6358" s="1">
        <v>0.429199</v>
      </c>
      <c r="E6358" s="1">
        <v>0.22786699999999999</v>
      </c>
    </row>
    <row r="6359" spans="2:5" x14ac:dyDescent="0.25">
      <c r="B6359" s="1">
        <v>21.176670000000001</v>
      </c>
      <c r="C6359" s="1">
        <v>1.704725</v>
      </c>
      <c r="D6359" s="1">
        <v>0.42808600000000002</v>
      </c>
      <c r="E6359" s="1">
        <v>0.225383</v>
      </c>
    </row>
    <row r="6360" spans="2:5" x14ac:dyDescent="0.25">
      <c r="B6360" s="1">
        <v>21.18</v>
      </c>
      <c r="C6360" s="1">
        <v>1.702016</v>
      </c>
      <c r="D6360" s="1">
        <v>0.42846800000000002</v>
      </c>
      <c r="E6360" s="1">
        <v>0.224745</v>
      </c>
    </row>
    <row r="6361" spans="2:5" x14ac:dyDescent="0.25">
      <c r="B6361" s="1">
        <v>21.183330000000002</v>
      </c>
      <c r="C6361" s="1">
        <v>1.7005939999999999</v>
      </c>
      <c r="D6361" s="1">
        <v>0.42721500000000001</v>
      </c>
      <c r="E6361" s="1">
        <v>0.22794600000000001</v>
      </c>
    </row>
    <row r="6362" spans="2:5" x14ac:dyDescent="0.25">
      <c r="B6362" s="1">
        <v>21.186669999999999</v>
      </c>
      <c r="C6362" s="1">
        <v>1.701066</v>
      </c>
      <c r="D6362" s="1">
        <v>0.42445100000000002</v>
      </c>
      <c r="E6362" s="1">
        <v>0.23094600000000001</v>
      </c>
    </row>
    <row r="6363" spans="2:5" x14ac:dyDescent="0.25">
      <c r="B6363" s="1">
        <v>21.19</v>
      </c>
      <c r="C6363" s="1">
        <v>1.7021820000000001</v>
      </c>
      <c r="D6363" s="1">
        <v>0.423265</v>
      </c>
      <c r="E6363" s="1">
        <v>0.229403</v>
      </c>
    </row>
    <row r="6364" spans="2:5" x14ac:dyDescent="0.25">
      <c r="B6364" s="1">
        <v>21.19333</v>
      </c>
      <c r="C6364" s="1">
        <v>1.698817</v>
      </c>
      <c r="D6364" s="1">
        <v>0.42513699999999999</v>
      </c>
      <c r="E6364" s="1">
        <v>0.22495100000000001</v>
      </c>
    </row>
    <row r="6365" spans="2:5" x14ac:dyDescent="0.25">
      <c r="B6365" s="1">
        <v>21.196670000000001</v>
      </c>
      <c r="C6365" s="1">
        <v>1.6896610000000001</v>
      </c>
      <c r="D6365" s="1">
        <v>0.42894199999999999</v>
      </c>
      <c r="E6365" s="1">
        <v>0.223389</v>
      </c>
    </row>
    <row r="6366" spans="2:5" x14ac:dyDescent="0.25">
      <c r="B6366" s="1">
        <v>21.2</v>
      </c>
      <c r="C6366" s="1">
        <v>1.6816180000000001</v>
      </c>
      <c r="D6366" s="1">
        <v>0.43156</v>
      </c>
      <c r="E6366" s="1">
        <v>0.22584899999999999</v>
      </c>
    </row>
    <row r="6367" spans="2:5" x14ac:dyDescent="0.25">
      <c r="B6367" s="1">
        <v>21.203330000000001</v>
      </c>
      <c r="C6367" s="1">
        <v>1.6793530000000001</v>
      </c>
      <c r="D6367" s="1">
        <v>0.43052400000000002</v>
      </c>
      <c r="E6367" s="1">
        <v>0.22833200000000001</v>
      </c>
    </row>
    <row r="6368" spans="2:5" x14ac:dyDescent="0.25">
      <c r="B6368" s="1">
        <v>21.206669999999999</v>
      </c>
      <c r="C6368" s="1">
        <v>1.6801459999999999</v>
      </c>
      <c r="D6368" s="1">
        <v>0.42785699999999999</v>
      </c>
      <c r="E6368" s="1">
        <v>0.22905500000000001</v>
      </c>
    </row>
    <row r="6369" spans="2:5" x14ac:dyDescent="0.25">
      <c r="B6369" s="1">
        <v>21.21</v>
      </c>
      <c r="C6369" s="1">
        <v>1.681602</v>
      </c>
      <c r="D6369" s="1">
        <v>0.42757899999999999</v>
      </c>
      <c r="E6369" s="1">
        <v>0.22873299999999999</v>
      </c>
    </row>
    <row r="6370" spans="2:5" x14ac:dyDescent="0.25">
      <c r="B6370" s="1">
        <v>21.213329999999999</v>
      </c>
      <c r="C6370" s="1">
        <v>1.682898</v>
      </c>
      <c r="D6370" s="1">
        <v>0.43028300000000003</v>
      </c>
      <c r="E6370" s="1">
        <v>0.22784099999999999</v>
      </c>
    </row>
    <row r="6371" spans="2:5" x14ac:dyDescent="0.25">
      <c r="B6371" s="1">
        <v>21.216670000000001</v>
      </c>
      <c r="C6371" s="1">
        <v>1.6813899999999999</v>
      </c>
      <c r="D6371" s="1">
        <v>0.43362600000000001</v>
      </c>
      <c r="E6371" s="1">
        <v>0.22638900000000001</v>
      </c>
    </row>
    <row r="6372" spans="2:5" x14ac:dyDescent="0.25">
      <c r="B6372" s="1">
        <v>21.22</v>
      </c>
      <c r="C6372" s="1">
        <v>1.6773530000000001</v>
      </c>
      <c r="D6372" s="1">
        <v>0.43538700000000002</v>
      </c>
      <c r="E6372" s="1">
        <v>0.224773</v>
      </c>
    </row>
    <row r="6373" spans="2:5" x14ac:dyDescent="0.25">
      <c r="B6373" s="1">
        <v>21.223330000000001</v>
      </c>
      <c r="C6373" s="1">
        <v>1.674469</v>
      </c>
      <c r="D6373" s="1">
        <v>0.43564700000000001</v>
      </c>
      <c r="E6373" s="1">
        <v>0.224575</v>
      </c>
    </row>
    <row r="6374" spans="2:5" x14ac:dyDescent="0.25">
      <c r="B6374" s="1">
        <v>21.226669999999999</v>
      </c>
      <c r="C6374" s="1">
        <v>1.6728229999999999</v>
      </c>
      <c r="D6374" s="1">
        <v>0.43732900000000002</v>
      </c>
      <c r="E6374" s="1">
        <v>0.22606299999999999</v>
      </c>
    </row>
    <row r="6375" spans="2:5" x14ac:dyDescent="0.25">
      <c r="B6375" s="1">
        <v>21.23</v>
      </c>
      <c r="C6375" s="1">
        <v>1.669835</v>
      </c>
      <c r="D6375" s="1">
        <v>0.44023800000000002</v>
      </c>
      <c r="E6375" s="1">
        <v>0.22794200000000001</v>
      </c>
    </row>
    <row r="6376" spans="2:5" x14ac:dyDescent="0.25">
      <c r="B6376" s="1">
        <v>21.233329999999999</v>
      </c>
      <c r="C6376" s="1">
        <v>1.665891</v>
      </c>
      <c r="D6376" s="1">
        <v>0.439668</v>
      </c>
      <c r="E6376" s="1">
        <v>0.22955300000000001</v>
      </c>
    </row>
    <row r="6377" spans="2:5" x14ac:dyDescent="0.25">
      <c r="B6377" s="1">
        <v>21.23667</v>
      </c>
      <c r="C6377" s="1">
        <v>1.6631800000000001</v>
      </c>
      <c r="D6377" s="1">
        <v>0.435888</v>
      </c>
      <c r="E6377" s="1">
        <v>0.228184</v>
      </c>
    </row>
    <row r="6378" spans="2:5" x14ac:dyDescent="0.25">
      <c r="B6378" s="1">
        <v>21.24</v>
      </c>
      <c r="C6378" s="1">
        <v>1.6612199999999999</v>
      </c>
      <c r="D6378" s="1">
        <v>0.43417600000000001</v>
      </c>
      <c r="E6378" s="1">
        <v>0.22187899999999999</v>
      </c>
    </row>
    <row r="6379" spans="2:5" x14ac:dyDescent="0.25">
      <c r="B6379" s="1">
        <v>21.24333</v>
      </c>
      <c r="C6379" s="1">
        <v>1.657491</v>
      </c>
      <c r="D6379" s="1">
        <v>0.435861</v>
      </c>
      <c r="E6379" s="1">
        <v>0.21670300000000001</v>
      </c>
    </row>
    <row r="6380" spans="2:5" x14ac:dyDescent="0.25">
      <c r="B6380" s="1">
        <v>21.246670000000002</v>
      </c>
      <c r="C6380" s="1">
        <v>1.6526380000000001</v>
      </c>
      <c r="D6380" s="1">
        <v>0.438745</v>
      </c>
      <c r="E6380" s="1">
        <v>0.218166</v>
      </c>
    </row>
    <row r="6381" spans="2:5" x14ac:dyDescent="0.25">
      <c r="B6381" s="1">
        <v>21.25</v>
      </c>
      <c r="C6381" s="1">
        <v>1.6502399999999999</v>
      </c>
      <c r="D6381" s="1">
        <v>0.44166</v>
      </c>
      <c r="E6381" s="1">
        <v>0.22198799999999999</v>
      </c>
    </row>
    <row r="6382" spans="2:5" x14ac:dyDescent="0.25">
      <c r="B6382" s="1">
        <v>21.253329999999998</v>
      </c>
      <c r="C6382" s="1">
        <v>1.650266</v>
      </c>
      <c r="D6382" s="1">
        <v>0.44411099999999998</v>
      </c>
      <c r="E6382" s="1">
        <v>0.22476599999999999</v>
      </c>
    </row>
    <row r="6383" spans="2:5" x14ac:dyDescent="0.25">
      <c r="B6383" s="1">
        <v>21.25667</v>
      </c>
      <c r="C6383" s="1">
        <v>1.6487609999999999</v>
      </c>
      <c r="D6383" s="1">
        <v>0.445021</v>
      </c>
      <c r="E6383" s="1">
        <v>0.22866</v>
      </c>
    </row>
    <row r="6384" spans="2:5" x14ac:dyDescent="0.25">
      <c r="B6384" s="1">
        <v>21.26</v>
      </c>
      <c r="C6384" s="1">
        <v>1.6440490000000001</v>
      </c>
      <c r="D6384" s="1">
        <v>0.44370700000000002</v>
      </c>
      <c r="E6384" s="1">
        <v>0.23178399999999999</v>
      </c>
    </row>
    <row r="6385" spans="2:5" x14ac:dyDescent="0.25">
      <c r="B6385" s="1">
        <v>21.26333</v>
      </c>
      <c r="C6385" s="1">
        <v>1.63927</v>
      </c>
      <c r="D6385" s="1">
        <v>0.44100099999999998</v>
      </c>
      <c r="E6385" s="1">
        <v>0.230796</v>
      </c>
    </row>
    <row r="6386" spans="2:5" x14ac:dyDescent="0.25">
      <c r="B6386" s="1">
        <v>21.266670000000001</v>
      </c>
      <c r="C6386" s="1">
        <v>1.6380300000000001</v>
      </c>
      <c r="D6386" s="1">
        <v>0.43774800000000003</v>
      </c>
      <c r="E6386" s="1">
        <v>0.22756499999999999</v>
      </c>
    </row>
    <row r="6387" spans="2:5" x14ac:dyDescent="0.25">
      <c r="B6387" s="1">
        <v>21.27</v>
      </c>
      <c r="C6387" s="1">
        <v>1.6381349999999999</v>
      </c>
      <c r="D6387" s="1">
        <v>0.43482900000000002</v>
      </c>
      <c r="E6387" s="1">
        <v>0.223969</v>
      </c>
    </row>
    <row r="6388" spans="2:5" x14ac:dyDescent="0.25">
      <c r="B6388" s="1">
        <v>21.273330000000001</v>
      </c>
      <c r="C6388" s="1">
        <v>1.6348579999999999</v>
      </c>
      <c r="D6388" s="1">
        <v>0.43581999999999999</v>
      </c>
      <c r="E6388" s="1">
        <v>0.22070100000000001</v>
      </c>
    </row>
    <row r="6389" spans="2:5" x14ac:dyDescent="0.25">
      <c r="B6389" s="1">
        <v>21.276669999999999</v>
      </c>
      <c r="C6389" s="1">
        <v>1.6303650000000001</v>
      </c>
      <c r="D6389" s="1">
        <v>0.441245</v>
      </c>
      <c r="E6389" s="1">
        <v>0.22076699999999999</v>
      </c>
    </row>
    <row r="6390" spans="2:5" x14ac:dyDescent="0.25">
      <c r="B6390" s="1">
        <v>21.28</v>
      </c>
      <c r="C6390" s="1">
        <v>1.6295660000000001</v>
      </c>
      <c r="D6390" s="1">
        <v>0.443496</v>
      </c>
      <c r="E6390" s="1">
        <v>0.22507099999999999</v>
      </c>
    </row>
    <row r="6391" spans="2:5" x14ac:dyDescent="0.25">
      <c r="B6391" s="1">
        <v>21.283329999999999</v>
      </c>
      <c r="C6391" s="1">
        <v>1.630193</v>
      </c>
      <c r="D6391" s="1">
        <v>0.43888199999999999</v>
      </c>
      <c r="E6391" s="1">
        <v>0.22931299999999999</v>
      </c>
    </row>
    <row r="6392" spans="2:5" x14ac:dyDescent="0.25">
      <c r="B6392" s="1">
        <v>21.286670000000001</v>
      </c>
      <c r="C6392" s="1">
        <v>1.6281460000000001</v>
      </c>
      <c r="D6392" s="1">
        <v>0.43412699999999999</v>
      </c>
      <c r="E6392" s="1">
        <v>0.22931199999999999</v>
      </c>
    </row>
    <row r="6393" spans="2:5" x14ac:dyDescent="0.25">
      <c r="B6393" s="1">
        <v>21.29</v>
      </c>
      <c r="C6393" s="1">
        <v>1.6244019999999999</v>
      </c>
      <c r="D6393" s="1">
        <v>0.43395299999999998</v>
      </c>
      <c r="E6393" s="1">
        <v>0.22517000000000001</v>
      </c>
    </row>
    <row r="6394" spans="2:5" x14ac:dyDescent="0.25">
      <c r="B6394" s="1">
        <v>21.293330000000001</v>
      </c>
      <c r="C6394" s="1">
        <v>1.620401</v>
      </c>
      <c r="D6394" s="1">
        <v>0.436087</v>
      </c>
      <c r="E6394" s="1">
        <v>0.220216</v>
      </c>
    </row>
    <row r="6395" spans="2:5" x14ac:dyDescent="0.25">
      <c r="B6395" s="1">
        <v>21.296669999999999</v>
      </c>
      <c r="C6395" s="1">
        <v>1.616304</v>
      </c>
      <c r="D6395" s="1">
        <v>0.43775199999999997</v>
      </c>
      <c r="E6395" s="1">
        <v>0.217887</v>
      </c>
    </row>
    <row r="6396" spans="2:5" x14ac:dyDescent="0.25">
      <c r="B6396" s="1">
        <v>21.3</v>
      </c>
      <c r="C6396" s="1">
        <v>1.6127800000000001</v>
      </c>
      <c r="D6396" s="1">
        <v>0.43792599999999998</v>
      </c>
      <c r="E6396" s="1">
        <v>0.21811900000000001</v>
      </c>
    </row>
    <row r="6397" spans="2:5" x14ac:dyDescent="0.25">
      <c r="B6397" s="1">
        <v>21.303329999999999</v>
      </c>
      <c r="C6397" s="1">
        <v>1.6085050000000001</v>
      </c>
      <c r="D6397" s="1">
        <v>0.437834</v>
      </c>
      <c r="E6397" s="1">
        <v>0.21845500000000001</v>
      </c>
    </row>
    <row r="6398" spans="2:5" x14ac:dyDescent="0.25">
      <c r="B6398" s="1">
        <v>21.30667</v>
      </c>
      <c r="C6398" s="1">
        <v>1.602095</v>
      </c>
      <c r="D6398" s="1">
        <v>0.43932900000000003</v>
      </c>
      <c r="E6398" s="1">
        <v>0.21940299999999999</v>
      </c>
    </row>
    <row r="6399" spans="2:5" x14ac:dyDescent="0.25">
      <c r="B6399" s="1">
        <v>21.31</v>
      </c>
      <c r="C6399" s="1">
        <v>1.59629</v>
      </c>
      <c r="D6399" s="1">
        <v>0.44092700000000001</v>
      </c>
      <c r="E6399" s="1">
        <v>0.22243399999999999</v>
      </c>
    </row>
    <row r="6400" spans="2:5" x14ac:dyDescent="0.25">
      <c r="B6400" s="1">
        <v>21.313330000000001</v>
      </c>
      <c r="C6400" s="1">
        <v>1.5944210000000001</v>
      </c>
      <c r="D6400" s="1">
        <v>0.44098999999999999</v>
      </c>
      <c r="E6400" s="1">
        <v>0.224019</v>
      </c>
    </row>
    <row r="6401" spans="2:5" x14ac:dyDescent="0.25">
      <c r="B6401" s="1">
        <v>21.316669999999998</v>
      </c>
      <c r="C6401" s="1">
        <v>1.59551</v>
      </c>
      <c r="D6401" s="1">
        <v>0.44165900000000002</v>
      </c>
      <c r="E6401" s="1">
        <v>0.22069</v>
      </c>
    </row>
    <row r="6402" spans="2:5" x14ac:dyDescent="0.25">
      <c r="B6402" s="1">
        <v>21.32</v>
      </c>
      <c r="C6402" s="1">
        <v>1.5956349999999999</v>
      </c>
      <c r="D6402" s="1">
        <v>0.44402399999999997</v>
      </c>
      <c r="E6402" s="1">
        <v>0.21621199999999999</v>
      </c>
    </row>
    <row r="6403" spans="2:5" x14ac:dyDescent="0.25">
      <c r="B6403" s="1">
        <v>21.323329999999999</v>
      </c>
      <c r="C6403" s="1">
        <v>1.592959</v>
      </c>
      <c r="D6403" s="1">
        <v>0.44522800000000001</v>
      </c>
      <c r="E6403" s="1">
        <v>0.21548700000000001</v>
      </c>
    </row>
    <row r="6404" spans="2:5" x14ac:dyDescent="0.25">
      <c r="B6404" s="1">
        <v>21.32667</v>
      </c>
      <c r="C6404" s="1">
        <v>1.5889709999999999</v>
      </c>
      <c r="D6404" s="1">
        <v>0.44359399999999999</v>
      </c>
      <c r="E6404" s="1">
        <v>0.21735599999999999</v>
      </c>
    </row>
    <row r="6405" spans="2:5" x14ac:dyDescent="0.25">
      <c r="B6405" s="1">
        <v>21.33</v>
      </c>
      <c r="C6405" s="1">
        <v>1.5850070000000001</v>
      </c>
      <c r="D6405" s="1">
        <v>0.44123200000000001</v>
      </c>
      <c r="E6405" s="1">
        <v>0.218108</v>
      </c>
    </row>
    <row r="6406" spans="2:5" x14ac:dyDescent="0.25">
      <c r="B6406" s="1">
        <v>21.33333</v>
      </c>
      <c r="C6406" s="1">
        <v>1.5803640000000001</v>
      </c>
      <c r="D6406" s="1">
        <v>0.441272</v>
      </c>
      <c r="E6406" s="1">
        <v>0.217968</v>
      </c>
    </row>
    <row r="6407" spans="2:5" x14ac:dyDescent="0.25">
      <c r="B6407" s="1">
        <v>21.336670000000002</v>
      </c>
      <c r="C6407" s="1">
        <v>1.5754379999999999</v>
      </c>
      <c r="D6407" s="1">
        <v>0.44441399999999998</v>
      </c>
      <c r="E6407" s="1">
        <v>0.220584</v>
      </c>
    </row>
    <row r="6408" spans="2:5" x14ac:dyDescent="0.25">
      <c r="B6408" s="1">
        <v>21.34</v>
      </c>
      <c r="C6408" s="1">
        <v>1.573218</v>
      </c>
      <c r="D6408" s="1">
        <v>0.447154</v>
      </c>
      <c r="E6408" s="1">
        <v>0.22463</v>
      </c>
    </row>
    <row r="6409" spans="2:5" x14ac:dyDescent="0.25">
      <c r="B6409" s="1">
        <v>21.343330000000002</v>
      </c>
      <c r="C6409" s="1">
        <v>1.573604</v>
      </c>
      <c r="D6409" s="1">
        <v>0.44502399999999998</v>
      </c>
      <c r="E6409" s="1">
        <v>0.224915</v>
      </c>
    </row>
    <row r="6410" spans="2:5" x14ac:dyDescent="0.25">
      <c r="B6410" s="1">
        <v>21.34667</v>
      </c>
      <c r="C6410" s="1">
        <v>1.572376</v>
      </c>
      <c r="D6410" s="1">
        <v>0.43851400000000001</v>
      </c>
      <c r="E6410" s="1">
        <v>0.22243399999999999</v>
      </c>
    </row>
    <row r="6411" spans="2:5" x14ac:dyDescent="0.25">
      <c r="B6411" s="1">
        <v>21.35</v>
      </c>
      <c r="C6411" s="1">
        <v>1.5679190000000001</v>
      </c>
      <c r="D6411" s="1">
        <v>0.43325599999999997</v>
      </c>
      <c r="E6411" s="1">
        <v>0.220364</v>
      </c>
    </row>
    <row r="6412" spans="2:5" x14ac:dyDescent="0.25">
      <c r="B6412" s="1">
        <v>21.35333</v>
      </c>
      <c r="C6412" s="1">
        <v>1.563364</v>
      </c>
      <c r="D6412" s="1">
        <v>0.43275400000000003</v>
      </c>
      <c r="E6412" s="1">
        <v>0.217005</v>
      </c>
    </row>
    <row r="6413" spans="2:5" x14ac:dyDescent="0.25">
      <c r="B6413" s="1">
        <v>21.356670000000001</v>
      </c>
      <c r="C6413" s="1">
        <v>1.5608340000000001</v>
      </c>
      <c r="D6413" s="1">
        <v>0.43495099999999998</v>
      </c>
      <c r="E6413" s="1">
        <v>0.21285999999999999</v>
      </c>
    </row>
    <row r="6414" spans="2:5" x14ac:dyDescent="0.25">
      <c r="B6414" s="1">
        <v>21.36</v>
      </c>
      <c r="C6414" s="1">
        <v>1.558046</v>
      </c>
      <c r="D6414" s="1">
        <v>0.43650800000000001</v>
      </c>
      <c r="E6414" s="1">
        <v>0.21309</v>
      </c>
    </row>
    <row r="6415" spans="2:5" x14ac:dyDescent="0.25">
      <c r="B6415" s="1">
        <v>21.363330000000001</v>
      </c>
      <c r="C6415" s="1">
        <v>1.5542879999999999</v>
      </c>
      <c r="D6415" s="1">
        <v>0.435556</v>
      </c>
      <c r="E6415" s="1">
        <v>0.21715699999999999</v>
      </c>
    </row>
    <row r="6416" spans="2:5" x14ac:dyDescent="0.25">
      <c r="B6416" s="1">
        <v>21.366669999999999</v>
      </c>
      <c r="C6416" s="1">
        <v>1.55219</v>
      </c>
      <c r="D6416" s="1">
        <v>0.43346800000000002</v>
      </c>
      <c r="E6416" s="1">
        <v>0.21858900000000001</v>
      </c>
    </row>
    <row r="6417" spans="2:5" x14ac:dyDescent="0.25">
      <c r="B6417" s="1">
        <v>21.37</v>
      </c>
      <c r="C6417" s="1">
        <v>1.551417</v>
      </c>
      <c r="D6417" s="1">
        <v>0.43437100000000001</v>
      </c>
      <c r="E6417" s="1">
        <v>0.21587500000000001</v>
      </c>
    </row>
    <row r="6418" spans="2:5" x14ac:dyDescent="0.25">
      <c r="B6418" s="1">
        <v>21.373329999999999</v>
      </c>
      <c r="C6418" s="1">
        <v>1.5493509999999999</v>
      </c>
      <c r="D6418" s="1">
        <v>0.437975</v>
      </c>
      <c r="E6418" s="1">
        <v>0.21306</v>
      </c>
    </row>
    <row r="6419" spans="2:5" x14ac:dyDescent="0.25">
      <c r="B6419" s="1">
        <v>21.376670000000001</v>
      </c>
      <c r="C6419" s="1">
        <v>1.5460389999999999</v>
      </c>
      <c r="D6419" s="1">
        <v>0.43995099999999998</v>
      </c>
      <c r="E6419" s="1">
        <v>0.213284</v>
      </c>
    </row>
    <row r="6420" spans="2:5" x14ac:dyDescent="0.25">
      <c r="B6420" s="1">
        <v>21.38</v>
      </c>
      <c r="C6420" s="1">
        <v>1.543447</v>
      </c>
      <c r="D6420" s="1">
        <v>0.44026399999999999</v>
      </c>
      <c r="E6420" s="1">
        <v>0.216553</v>
      </c>
    </row>
    <row r="6421" spans="2:5" x14ac:dyDescent="0.25">
      <c r="B6421" s="1">
        <v>21.383330000000001</v>
      </c>
      <c r="C6421" s="1">
        <v>1.542365</v>
      </c>
      <c r="D6421" s="1">
        <v>0.440803</v>
      </c>
      <c r="E6421" s="1">
        <v>0.21923899999999999</v>
      </c>
    </row>
    <row r="6422" spans="2:5" x14ac:dyDescent="0.25">
      <c r="B6422" s="1">
        <v>21.386669999999999</v>
      </c>
      <c r="C6422" s="1">
        <v>1.541453</v>
      </c>
      <c r="D6422" s="1">
        <v>0.440637</v>
      </c>
      <c r="E6422" s="1">
        <v>0.21711900000000001</v>
      </c>
    </row>
    <row r="6423" spans="2:5" x14ac:dyDescent="0.25">
      <c r="B6423" s="1">
        <v>21.39</v>
      </c>
      <c r="C6423" s="1">
        <v>1.539226</v>
      </c>
      <c r="D6423" s="1">
        <v>0.44065300000000002</v>
      </c>
      <c r="E6423" s="1">
        <v>0.21251400000000001</v>
      </c>
    </row>
    <row r="6424" spans="2:5" x14ac:dyDescent="0.25">
      <c r="B6424" s="1">
        <v>21.393329999999999</v>
      </c>
      <c r="C6424" s="1">
        <v>1.5358750000000001</v>
      </c>
      <c r="D6424" s="1">
        <v>0.44280399999999998</v>
      </c>
      <c r="E6424" s="1">
        <v>0.212647</v>
      </c>
    </row>
    <row r="6425" spans="2:5" x14ac:dyDescent="0.25">
      <c r="B6425" s="1">
        <v>21.39667</v>
      </c>
      <c r="C6425" s="1">
        <v>1.5321739999999999</v>
      </c>
      <c r="D6425" s="1">
        <v>0.444158</v>
      </c>
      <c r="E6425" s="1">
        <v>0.218504</v>
      </c>
    </row>
    <row r="6426" spans="2:5" x14ac:dyDescent="0.25">
      <c r="B6426" s="1">
        <v>21.4</v>
      </c>
      <c r="C6426" s="1">
        <v>1.5281549999999999</v>
      </c>
      <c r="D6426" s="1">
        <v>0.44107499999999999</v>
      </c>
      <c r="E6426" s="1">
        <v>0.22281500000000001</v>
      </c>
    </row>
    <row r="6427" spans="2:5" x14ac:dyDescent="0.25">
      <c r="B6427" s="1">
        <v>21.40333</v>
      </c>
      <c r="C6427" s="1">
        <v>1.5229189999999999</v>
      </c>
      <c r="D6427" s="1">
        <v>0.43631199999999998</v>
      </c>
      <c r="E6427" s="1">
        <v>0.22136500000000001</v>
      </c>
    </row>
    <row r="6428" spans="2:5" x14ac:dyDescent="0.25">
      <c r="B6428" s="1">
        <v>21.406669999999998</v>
      </c>
      <c r="C6428" s="1">
        <v>1.517331</v>
      </c>
      <c r="D6428" s="1">
        <v>0.43523099999999998</v>
      </c>
      <c r="E6428" s="1">
        <v>0.21865100000000001</v>
      </c>
    </row>
    <row r="6429" spans="2:5" x14ac:dyDescent="0.25">
      <c r="B6429" s="1">
        <v>21.41</v>
      </c>
      <c r="C6429" s="1">
        <v>1.51383</v>
      </c>
      <c r="D6429" s="1">
        <v>0.43712200000000001</v>
      </c>
      <c r="E6429" s="1">
        <v>0.21854199999999999</v>
      </c>
    </row>
    <row r="6430" spans="2:5" x14ac:dyDescent="0.25">
      <c r="B6430" s="1">
        <v>21.413329999999998</v>
      </c>
      <c r="C6430" s="1">
        <v>1.51013</v>
      </c>
      <c r="D6430" s="1">
        <v>0.43744699999999997</v>
      </c>
      <c r="E6430" s="1">
        <v>0.21893499999999999</v>
      </c>
    </row>
    <row r="6431" spans="2:5" x14ac:dyDescent="0.25">
      <c r="B6431" s="1">
        <v>21.41667</v>
      </c>
      <c r="C6431" s="1">
        <v>1.5038940000000001</v>
      </c>
      <c r="D6431" s="1">
        <v>0.43564999999999998</v>
      </c>
      <c r="E6431" s="1">
        <v>0.217949</v>
      </c>
    </row>
    <row r="6432" spans="2:5" x14ac:dyDescent="0.25">
      <c r="B6432" s="1">
        <v>21.42</v>
      </c>
      <c r="C6432" s="1">
        <v>1.5002899999999999</v>
      </c>
      <c r="D6432" s="1">
        <v>0.43395299999999998</v>
      </c>
      <c r="E6432" s="1">
        <v>0.21648200000000001</v>
      </c>
    </row>
    <row r="6433" spans="2:5" x14ac:dyDescent="0.25">
      <c r="B6433" s="1">
        <v>21.42333</v>
      </c>
      <c r="C6433" s="1">
        <v>1.5010920000000001</v>
      </c>
      <c r="D6433" s="1">
        <v>0.434361</v>
      </c>
      <c r="E6433" s="1">
        <v>0.215974</v>
      </c>
    </row>
    <row r="6434" spans="2:5" x14ac:dyDescent="0.25">
      <c r="B6434" s="1">
        <v>21.426670000000001</v>
      </c>
      <c r="C6434" s="1">
        <v>1.4988779999999999</v>
      </c>
      <c r="D6434" s="1">
        <v>0.43754300000000002</v>
      </c>
      <c r="E6434" s="1">
        <v>0.21606</v>
      </c>
    </row>
    <row r="6435" spans="2:5" x14ac:dyDescent="0.25">
      <c r="B6435" s="1">
        <v>21.43</v>
      </c>
      <c r="C6435" s="1">
        <v>1.492116</v>
      </c>
      <c r="D6435" s="1">
        <v>0.441052</v>
      </c>
      <c r="E6435" s="1">
        <v>0.21546799999999999</v>
      </c>
    </row>
    <row r="6436" spans="2:5" x14ac:dyDescent="0.25">
      <c r="B6436" s="1">
        <v>21.433330000000002</v>
      </c>
      <c r="C6436" s="1">
        <v>1.488076</v>
      </c>
      <c r="D6436" s="1">
        <v>0.44267099999999998</v>
      </c>
      <c r="E6436" s="1">
        <v>0.21499799999999999</v>
      </c>
    </row>
    <row r="6437" spans="2:5" x14ac:dyDescent="0.25">
      <c r="B6437" s="1">
        <v>21.436669999999999</v>
      </c>
      <c r="C6437" s="1">
        <v>1.486494</v>
      </c>
      <c r="D6437" s="1">
        <v>0.44324200000000002</v>
      </c>
      <c r="E6437" s="1">
        <v>0.215312</v>
      </c>
    </row>
    <row r="6438" spans="2:5" x14ac:dyDescent="0.25">
      <c r="B6438" s="1">
        <v>21.44</v>
      </c>
      <c r="C6438" s="1">
        <v>1.4816910000000001</v>
      </c>
      <c r="D6438" s="1">
        <v>0.44323000000000001</v>
      </c>
      <c r="E6438" s="1">
        <v>0.21632299999999999</v>
      </c>
    </row>
    <row r="6439" spans="2:5" x14ac:dyDescent="0.25">
      <c r="B6439" s="1">
        <v>21.44333</v>
      </c>
      <c r="C6439" s="1">
        <v>1.476977</v>
      </c>
      <c r="D6439" s="1">
        <v>0.441861</v>
      </c>
      <c r="E6439" s="1">
        <v>0.21885399999999999</v>
      </c>
    </row>
    <row r="6440" spans="2:5" x14ac:dyDescent="0.25">
      <c r="B6440" s="1">
        <v>21.446670000000001</v>
      </c>
      <c r="C6440" s="1">
        <v>1.4770350000000001</v>
      </c>
      <c r="D6440" s="1">
        <v>0.44012099999999998</v>
      </c>
      <c r="E6440" s="1">
        <v>0.22167700000000001</v>
      </c>
    </row>
    <row r="6441" spans="2:5" x14ac:dyDescent="0.25">
      <c r="B6441" s="1">
        <v>21.45</v>
      </c>
      <c r="C6441" s="1">
        <v>1.4785969999999999</v>
      </c>
      <c r="D6441" s="1">
        <v>0.43972600000000001</v>
      </c>
      <c r="E6441" s="1">
        <v>0.222353</v>
      </c>
    </row>
    <row r="6442" spans="2:5" x14ac:dyDescent="0.25">
      <c r="B6442" s="1">
        <v>21.453330000000001</v>
      </c>
      <c r="C6442" s="1">
        <v>1.478593</v>
      </c>
      <c r="D6442" s="1">
        <v>0.44057400000000002</v>
      </c>
      <c r="E6442" s="1">
        <v>0.221748</v>
      </c>
    </row>
    <row r="6443" spans="2:5" x14ac:dyDescent="0.25">
      <c r="B6443" s="1">
        <v>21.456669999999999</v>
      </c>
      <c r="C6443" s="1">
        <v>1.476461</v>
      </c>
      <c r="D6443" s="1">
        <v>0.44132100000000002</v>
      </c>
      <c r="E6443" s="1">
        <v>0.22092400000000001</v>
      </c>
    </row>
    <row r="6444" spans="2:5" x14ac:dyDescent="0.25">
      <c r="B6444" s="1">
        <v>21.46</v>
      </c>
      <c r="C6444" s="1">
        <v>1.4710639999999999</v>
      </c>
      <c r="D6444" s="1">
        <v>0.44049899999999997</v>
      </c>
      <c r="E6444" s="1">
        <v>0.21876200000000001</v>
      </c>
    </row>
    <row r="6445" spans="2:5" x14ac:dyDescent="0.25">
      <c r="B6445" s="1">
        <v>21.463329999999999</v>
      </c>
      <c r="C6445" s="1">
        <v>1.4644630000000001</v>
      </c>
      <c r="D6445" s="1">
        <v>0.43774200000000002</v>
      </c>
      <c r="E6445" s="1">
        <v>0.215557</v>
      </c>
    </row>
    <row r="6446" spans="2:5" x14ac:dyDescent="0.25">
      <c r="B6446" s="1">
        <v>21.466670000000001</v>
      </c>
      <c r="C6446" s="1">
        <v>1.459551</v>
      </c>
      <c r="D6446" s="1">
        <v>0.434305</v>
      </c>
      <c r="E6446" s="1">
        <v>0.212315</v>
      </c>
    </row>
    <row r="6447" spans="2:5" x14ac:dyDescent="0.25">
      <c r="B6447" s="1">
        <v>21.47</v>
      </c>
      <c r="C6447" s="1">
        <v>1.4555389999999999</v>
      </c>
      <c r="D6447" s="1">
        <v>0.43255199999999999</v>
      </c>
      <c r="E6447" s="1">
        <v>0.20969499999999999</v>
      </c>
    </row>
    <row r="6448" spans="2:5" x14ac:dyDescent="0.25">
      <c r="B6448" s="1">
        <v>21.473330000000001</v>
      </c>
      <c r="C6448" s="1">
        <v>1.4524710000000001</v>
      </c>
      <c r="D6448" s="1">
        <v>0.43388300000000002</v>
      </c>
      <c r="E6448" s="1">
        <v>0.20899899999999999</v>
      </c>
    </row>
    <row r="6449" spans="2:5" x14ac:dyDescent="0.25">
      <c r="B6449" s="1">
        <v>21.476669999999999</v>
      </c>
      <c r="C6449" s="1">
        <v>1.451873</v>
      </c>
      <c r="D6449" s="1">
        <v>0.43638500000000002</v>
      </c>
      <c r="E6449" s="1">
        <v>0.21035999999999999</v>
      </c>
    </row>
    <row r="6450" spans="2:5" x14ac:dyDescent="0.25">
      <c r="B6450" s="1">
        <v>21.48</v>
      </c>
      <c r="C6450" s="1">
        <v>1.452866</v>
      </c>
      <c r="D6450" s="1">
        <v>0.43831700000000001</v>
      </c>
      <c r="E6450" s="1">
        <v>0.21163899999999999</v>
      </c>
    </row>
    <row r="6451" spans="2:5" x14ac:dyDescent="0.25">
      <c r="B6451" s="1">
        <v>21.483329999999999</v>
      </c>
      <c r="C6451" s="1">
        <v>1.4539390000000001</v>
      </c>
      <c r="D6451" s="1">
        <v>0.43946099999999999</v>
      </c>
      <c r="E6451" s="1">
        <v>0.21138499999999999</v>
      </c>
    </row>
    <row r="6452" spans="2:5" x14ac:dyDescent="0.25">
      <c r="B6452" s="1">
        <v>21.48667</v>
      </c>
      <c r="C6452" s="1">
        <v>1.4532229999999999</v>
      </c>
      <c r="D6452" s="1">
        <v>0.43864399999999998</v>
      </c>
      <c r="E6452" s="1">
        <v>0.21263199999999999</v>
      </c>
    </row>
    <row r="6453" spans="2:5" x14ac:dyDescent="0.25">
      <c r="B6453" s="1">
        <v>21.49</v>
      </c>
      <c r="C6453" s="1">
        <v>1.448278</v>
      </c>
      <c r="D6453" s="1">
        <v>0.43688300000000002</v>
      </c>
      <c r="E6453" s="1">
        <v>0.21795700000000001</v>
      </c>
    </row>
    <row r="6454" spans="2:5" x14ac:dyDescent="0.25">
      <c r="B6454" s="1">
        <v>21.49333</v>
      </c>
      <c r="C6454" s="1">
        <v>1.4420459999999999</v>
      </c>
      <c r="D6454" s="1">
        <v>0.43643700000000002</v>
      </c>
      <c r="E6454" s="1">
        <v>0.22182099999999999</v>
      </c>
    </row>
    <row r="6455" spans="2:5" x14ac:dyDescent="0.25">
      <c r="B6455" s="1">
        <v>21.496670000000002</v>
      </c>
      <c r="C6455" s="1">
        <v>1.439519</v>
      </c>
      <c r="D6455" s="1">
        <v>0.43620599999999998</v>
      </c>
      <c r="E6455" s="1">
        <v>0.21827299999999999</v>
      </c>
    </row>
    <row r="6456" spans="2:5" x14ac:dyDescent="0.25">
      <c r="B6456" s="1">
        <v>21.5</v>
      </c>
      <c r="C6456" s="1">
        <v>1.4381759999999999</v>
      </c>
      <c r="D6456" s="1">
        <v>0.43429499999999999</v>
      </c>
      <c r="E6456" s="1">
        <v>0.212787</v>
      </c>
    </row>
    <row r="6457" spans="2:5" x14ac:dyDescent="0.25">
      <c r="B6457" s="1">
        <v>21.503329999999998</v>
      </c>
      <c r="C6457" s="1">
        <v>1.4346369999999999</v>
      </c>
      <c r="D6457" s="1">
        <v>0.43146299999999999</v>
      </c>
      <c r="E6457" s="1">
        <v>0.21334900000000001</v>
      </c>
    </row>
    <row r="6458" spans="2:5" x14ac:dyDescent="0.25">
      <c r="B6458" s="1">
        <v>21.50667</v>
      </c>
      <c r="C6458" s="1">
        <v>1.431945</v>
      </c>
      <c r="D6458" s="1">
        <v>0.42940400000000001</v>
      </c>
      <c r="E6458" s="1">
        <v>0.215396</v>
      </c>
    </row>
    <row r="6459" spans="2:5" x14ac:dyDescent="0.25">
      <c r="B6459" s="1">
        <v>21.51</v>
      </c>
      <c r="C6459" s="1">
        <v>1.4320040000000001</v>
      </c>
      <c r="D6459" s="1">
        <v>0.42835000000000001</v>
      </c>
      <c r="E6459" s="1">
        <v>0.21201500000000001</v>
      </c>
    </row>
    <row r="6460" spans="2:5" x14ac:dyDescent="0.25">
      <c r="B6460" s="1">
        <v>21.51333</v>
      </c>
      <c r="C6460" s="1">
        <v>1.4328559999999999</v>
      </c>
      <c r="D6460" s="1">
        <v>0.42944199999999999</v>
      </c>
      <c r="E6460" s="1">
        <v>0.20941000000000001</v>
      </c>
    </row>
    <row r="6461" spans="2:5" x14ac:dyDescent="0.25">
      <c r="B6461" s="1">
        <v>21.516670000000001</v>
      </c>
      <c r="C6461" s="1">
        <v>1.432493</v>
      </c>
      <c r="D6461" s="1">
        <v>0.43393999999999999</v>
      </c>
      <c r="E6461" s="1">
        <v>0.214445</v>
      </c>
    </row>
    <row r="6462" spans="2:5" x14ac:dyDescent="0.25">
      <c r="B6462" s="1">
        <v>21.52</v>
      </c>
      <c r="C6462" s="1">
        <v>1.428744</v>
      </c>
      <c r="D6462" s="1">
        <v>0.43806899999999999</v>
      </c>
      <c r="E6462" s="1">
        <v>0.221332</v>
      </c>
    </row>
    <row r="6463" spans="2:5" x14ac:dyDescent="0.25">
      <c r="B6463" s="1">
        <v>21.523330000000001</v>
      </c>
      <c r="C6463" s="1">
        <v>1.421856</v>
      </c>
      <c r="D6463" s="1">
        <v>0.43698599999999999</v>
      </c>
      <c r="E6463" s="1">
        <v>0.22303100000000001</v>
      </c>
    </row>
    <row r="6464" spans="2:5" x14ac:dyDescent="0.25">
      <c r="B6464" s="1">
        <v>21.526669999999999</v>
      </c>
      <c r="C6464" s="1">
        <v>1.415165</v>
      </c>
      <c r="D6464" s="1">
        <v>0.43190899999999999</v>
      </c>
      <c r="E6464" s="1">
        <v>0.22011</v>
      </c>
    </row>
    <row r="6465" spans="2:5" x14ac:dyDescent="0.25">
      <c r="B6465" s="1">
        <v>21.53</v>
      </c>
      <c r="C6465" s="1">
        <v>1.411446</v>
      </c>
      <c r="D6465" s="1">
        <v>0.42830400000000002</v>
      </c>
      <c r="E6465" s="1">
        <v>0.21607799999999999</v>
      </c>
    </row>
    <row r="6466" spans="2:5" x14ac:dyDescent="0.25">
      <c r="B6466" s="1">
        <v>21.533329999999999</v>
      </c>
      <c r="C6466" s="1">
        <v>1.411958</v>
      </c>
      <c r="D6466" s="1">
        <v>0.42952800000000002</v>
      </c>
      <c r="E6466" s="1">
        <v>0.21329400000000001</v>
      </c>
    </row>
    <row r="6467" spans="2:5" x14ac:dyDescent="0.25">
      <c r="B6467" s="1">
        <v>21.536670000000001</v>
      </c>
      <c r="C6467" s="1">
        <v>1.412846</v>
      </c>
      <c r="D6467" s="1">
        <v>0.43437300000000001</v>
      </c>
      <c r="E6467" s="1">
        <v>0.21141499999999999</v>
      </c>
    </row>
    <row r="6468" spans="2:5" x14ac:dyDescent="0.25">
      <c r="B6468" s="1">
        <v>21.54</v>
      </c>
      <c r="C6468" s="1">
        <v>1.407262</v>
      </c>
      <c r="D6468" s="1">
        <v>0.439606</v>
      </c>
      <c r="E6468" s="1">
        <v>0.21048600000000001</v>
      </c>
    </row>
    <row r="6469" spans="2:5" x14ac:dyDescent="0.25">
      <c r="B6469" s="1">
        <v>21.543330000000001</v>
      </c>
      <c r="C6469" s="1">
        <v>1.397275</v>
      </c>
      <c r="D6469" s="1">
        <v>0.44202999999999998</v>
      </c>
      <c r="E6469" s="1">
        <v>0.21178900000000001</v>
      </c>
    </row>
    <row r="6470" spans="2:5" x14ac:dyDescent="0.25">
      <c r="B6470" s="1">
        <v>21.546669999999999</v>
      </c>
      <c r="C6470" s="1">
        <v>1.3914850000000001</v>
      </c>
      <c r="D6470" s="1">
        <v>0.44056800000000002</v>
      </c>
      <c r="E6470" s="1">
        <v>0.21293200000000001</v>
      </c>
    </row>
    <row r="6471" spans="2:5" x14ac:dyDescent="0.25">
      <c r="B6471" s="1">
        <v>21.55</v>
      </c>
      <c r="C6471" s="1">
        <v>1.3914280000000001</v>
      </c>
      <c r="D6471" s="1">
        <v>0.43867</v>
      </c>
      <c r="E6471" s="1">
        <v>0.21123400000000001</v>
      </c>
    </row>
    <row r="6472" spans="2:5" x14ac:dyDescent="0.25">
      <c r="B6472" s="1">
        <v>21.553329999999999</v>
      </c>
      <c r="C6472" s="1">
        <v>1.3926959999999999</v>
      </c>
      <c r="D6472" s="1">
        <v>0.440137</v>
      </c>
      <c r="E6472" s="1">
        <v>0.209395</v>
      </c>
    </row>
    <row r="6473" spans="2:5" x14ac:dyDescent="0.25">
      <c r="B6473" s="1">
        <v>21.55667</v>
      </c>
      <c r="C6473" s="1">
        <v>1.393573</v>
      </c>
      <c r="D6473" s="1">
        <v>0.44294</v>
      </c>
      <c r="E6473" s="1">
        <v>0.21099100000000001</v>
      </c>
    </row>
    <row r="6474" spans="2:5" x14ac:dyDescent="0.25">
      <c r="B6474" s="1">
        <v>21.56</v>
      </c>
      <c r="C6474" s="1">
        <v>1.393818</v>
      </c>
      <c r="D6474" s="1">
        <v>0.44192300000000001</v>
      </c>
      <c r="E6474" s="1">
        <v>0.21432799999999999</v>
      </c>
    </row>
    <row r="6475" spans="2:5" x14ac:dyDescent="0.25">
      <c r="B6475" s="1">
        <v>21.563330000000001</v>
      </c>
      <c r="C6475" s="1">
        <v>1.3916379999999999</v>
      </c>
      <c r="D6475" s="1">
        <v>0.43674299999999999</v>
      </c>
      <c r="E6475" s="1">
        <v>0.21501400000000001</v>
      </c>
    </row>
    <row r="6476" spans="2:5" x14ac:dyDescent="0.25">
      <c r="B6476" s="1">
        <v>21.566669999999998</v>
      </c>
      <c r="C6476" s="1">
        <v>1.3860859999999999</v>
      </c>
      <c r="D6476" s="1">
        <v>0.43262600000000001</v>
      </c>
      <c r="E6476" s="1">
        <v>0.21309400000000001</v>
      </c>
    </row>
    <row r="6477" spans="2:5" x14ac:dyDescent="0.25">
      <c r="B6477" s="1">
        <v>21.57</v>
      </c>
      <c r="C6477" s="1">
        <v>1.37923</v>
      </c>
      <c r="D6477" s="1">
        <v>0.43231700000000001</v>
      </c>
      <c r="E6477" s="1">
        <v>0.21083099999999999</v>
      </c>
    </row>
    <row r="6478" spans="2:5" x14ac:dyDescent="0.25">
      <c r="B6478" s="1">
        <v>21.573329999999999</v>
      </c>
      <c r="C6478" s="1">
        <v>1.3737950000000001</v>
      </c>
      <c r="D6478" s="1">
        <v>0.43342700000000001</v>
      </c>
      <c r="E6478" s="1">
        <v>0.206952</v>
      </c>
    </row>
    <row r="6479" spans="2:5" x14ac:dyDescent="0.25">
      <c r="B6479" s="1">
        <v>21.57667</v>
      </c>
      <c r="C6479" s="1">
        <v>1.3689929999999999</v>
      </c>
      <c r="D6479" s="1">
        <v>0.43442399999999998</v>
      </c>
      <c r="E6479" s="1">
        <v>0.202652</v>
      </c>
    </row>
    <row r="6480" spans="2:5" x14ac:dyDescent="0.25">
      <c r="B6480" s="1">
        <v>21.58</v>
      </c>
      <c r="C6480" s="1">
        <v>1.364447</v>
      </c>
      <c r="D6480" s="1">
        <v>0.435969</v>
      </c>
      <c r="E6480" s="1">
        <v>0.20345299999999999</v>
      </c>
    </row>
    <row r="6481" spans="2:5" x14ac:dyDescent="0.25">
      <c r="B6481" s="1">
        <v>21.58333</v>
      </c>
      <c r="C6481" s="1">
        <v>1.363542</v>
      </c>
      <c r="D6481" s="1">
        <v>0.43804599999999999</v>
      </c>
      <c r="E6481" s="1">
        <v>0.208761</v>
      </c>
    </row>
    <row r="6482" spans="2:5" x14ac:dyDescent="0.25">
      <c r="B6482" s="1">
        <v>21.586670000000002</v>
      </c>
      <c r="C6482" s="1">
        <v>1.3660330000000001</v>
      </c>
      <c r="D6482" s="1">
        <v>0.439668</v>
      </c>
      <c r="E6482" s="1">
        <v>0.21258299999999999</v>
      </c>
    </row>
    <row r="6483" spans="2:5" x14ac:dyDescent="0.25">
      <c r="B6483" s="1">
        <v>21.59</v>
      </c>
      <c r="C6483" s="1">
        <v>1.367918</v>
      </c>
      <c r="D6483" s="1">
        <v>0.43942999999999999</v>
      </c>
      <c r="E6483" s="1">
        <v>0.213367</v>
      </c>
    </row>
    <row r="6484" spans="2:5" x14ac:dyDescent="0.25">
      <c r="B6484" s="1">
        <v>21.593330000000002</v>
      </c>
      <c r="C6484" s="1">
        <v>1.3681239999999999</v>
      </c>
      <c r="D6484" s="1">
        <v>0.438164</v>
      </c>
      <c r="E6484" s="1">
        <v>0.21344199999999999</v>
      </c>
    </row>
    <row r="6485" spans="2:5" x14ac:dyDescent="0.25">
      <c r="B6485" s="1">
        <v>21.59667</v>
      </c>
      <c r="C6485" s="1">
        <v>1.3659559999999999</v>
      </c>
      <c r="D6485" s="1">
        <v>0.43883699999999998</v>
      </c>
      <c r="E6485" s="1">
        <v>0.21387999999999999</v>
      </c>
    </row>
    <row r="6486" spans="2:5" x14ac:dyDescent="0.25">
      <c r="B6486" s="1">
        <v>21.6</v>
      </c>
      <c r="C6486" s="1">
        <v>1.359116</v>
      </c>
      <c r="D6486" s="1">
        <v>0.441187</v>
      </c>
      <c r="E6486" s="1">
        <v>0.213786</v>
      </c>
    </row>
    <row r="6487" spans="2:5" x14ac:dyDescent="0.25">
      <c r="B6487" s="1">
        <v>21.60333</v>
      </c>
      <c r="C6487" s="1">
        <v>1.3507279999999999</v>
      </c>
      <c r="D6487" s="1">
        <v>0.442411</v>
      </c>
      <c r="E6487" s="1">
        <v>0.21279600000000001</v>
      </c>
    </row>
    <row r="6488" spans="2:5" x14ac:dyDescent="0.25">
      <c r="B6488" s="1">
        <v>21.606670000000001</v>
      </c>
      <c r="C6488" s="1">
        <v>1.348101</v>
      </c>
      <c r="D6488" s="1">
        <v>0.44170300000000001</v>
      </c>
      <c r="E6488" s="1">
        <v>0.211335</v>
      </c>
    </row>
    <row r="6489" spans="2:5" x14ac:dyDescent="0.25">
      <c r="B6489" s="1">
        <v>21.61</v>
      </c>
      <c r="C6489" s="1">
        <v>1.350724</v>
      </c>
      <c r="D6489" s="1">
        <v>0.43990200000000002</v>
      </c>
      <c r="E6489" s="1">
        <v>0.20751900000000001</v>
      </c>
    </row>
    <row r="6490" spans="2:5" x14ac:dyDescent="0.25">
      <c r="B6490" s="1">
        <v>21.613330000000001</v>
      </c>
      <c r="C6490" s="1">
        <v>1.3520829999999999</v>
      </c>
      <c r="D6490" s="1">
        <v>0.43847399999999997</v>
      </c>
      <c r="E6490" s="1">
        <v>0.20247100000000001</v>
      </c>
    </row>
    <row r="6491" spans="2:5" x14ac:dyDescent="0.25">
      <c r="B6491" s="1">
        <v>21.616669999999999</v>
      </c>
      <c r="C6491" s="1">
        <v>1.349623</v>
      </c>
      <c r="D6491" s="1">
        <v>0.43892100000000001</v>
      </c>
      <c r="E6491" s="1">
        <v>0.203538</v>
      </c>
    </row>
    <row r="6492" spans="2:5" x14ac:dyDescent="0.25">
      <c r="B6492" s="1">
        <v>21.62</v>
      </c>
      <c r="C6492" s="1">
        <v>1.344959</v>
      </c>
      <c r="D6492" s="1">
        <v>0.44034699999999999</v>
      </c>
      <c r="E6492" s="1">
        <v>0.21130699999999999</v>
      </c>
    </row>
    <row r="6493" spans="2:5" x14ac:dyDescent="0.25">
      <c r="B6493" s="1">
        <v>21.623329999999999</v>
      </c>
      <c r="C6493" s="1">
        <v>1.3411299999999999</v>
      </c>
      <c r="D6493" s="1">
        <v>0.43977699999999997</v>
      </c>
      <c r="E6493" s="1">
        <v>0.21638399999999999</v>
      </c>
    </row>
    <row r="6494" spans="2:5" x14ac:dyDescent="0.25">
      <c r="B6494" s="1">
        <v>21.626670000000001</v>
      </c>
      <c r="C6494" s="1">
        <v>1.338325</v>
      </c>
      <c r="D6494" s="1">
        <v>0.43746200000000002</v>
      </c>
      <c r="E6494" s="1">
        <v>0.21395800000000001</v>
      </c>
    </row>
    <row r="6495" spans="2:5" x14ac:dyDescent="0.25">
      <c r="B6495" s="1">
        <v>21.63</v>
      </c>
      <c r="C6495" s="1">
        <v>1.3340240000000001</v>
      </c>
      <c r="D6495" s="1">
        <v>0.43829899999999999</v>
      </c>
      <c r="E6495" s="1">
        <v>0.209149</v>
      </c>
    </row>
    <row r="6496" spans="2:5" x14ac:dyDescent="0.25">
      <c r="B6496" s="1">
        <v>21.633330000000001</v>
      </c>
      <c r="C6496" s="1">
        <v>1.329696</v>
      </c>
      <c r="D6496" s="1">
        <v>0.44309599999999999</v>
      </c>
      <c r="E6496" s="1">
        <v>0.20727999999999999</v>
      </c>
    </row>
    <row r="6497" spans="2:5" x14ac:dyDescent="0.25">
      <c r="B6497" s="1">
        <v>21.636669999999999</v>
      </c>
      <c r="C6497" s="1">
        <v>1.3282989999999999</v>
      </c>
      <c r="D6497" s="1">
        <v>0.44606200000000001</v>
      </c>
      <c r="E6497" s="1">
        <v>0.20723</v>
      </c>
    </row>
    <row r="6498" spans="2:5" x14ac:dyDescent="0.25">
      <c r="B6498" s="1">
        <v>21.64</v>
      </c>
      <c r="C6498" s="1">
        <v>1.328692</v>
      </c>
      <c r="D6498" s="1">
        <v>0.44600000000000001</v>
      </c>
      <c r="E6498" s="1">
        <v>0.205593</v>
      </c>
    </row>
    <row r="6499" spans="2:5" x14ac:dyDescent="0.25">
      <c r="B6499" s="1">
        <v>21.643329999999999</v>
      </c>
      <c r="C6499" s="1">
        <v>1.32795</v>
      </c>
      <c r="D6499" s="1">
        <v>0.447073</v>
      </c>
      <c r="E6499" s="1">
        <v>0.20316999999999999</v>
      </c>
    </row>
    <row r="6500" spans="2:5" x14ac:dyDescent="0.25">
      <c r="B6500" s="1">
        <v>21.64667</v>
      </c>
      <c r="C6500" s="1">
        <v>1.324398</v>
      </c>
      <c r="D6500" s="1">
        <v>0.44903199999999999</v>
      </c>
      <c r="E6500" s="1">
        <v>0.20489299999999999</v>
      </c>
    </row>
    <row r="6501" spans="2:5" x14ac:dyDescent="0.25">
      <c r="B6501" s="1">
        <v>21.65</v>
      </c>
      <c r="C6501" s="1">
        <v>1.3195870000000001</v>
      </c>
      <c r="D6501" s="1">
        <v>0.44913999999999998</v>
      </c>
      <c r="E6501" s="1">
        <v>0.21113699999999999</v>
      </c>
    </row>
    <row r="6502" spans="2:5" x14ac:dyDescent="0.25">
      <c r="B6502" s="1">
        <v>21.65333</v>
      </c>
      <c r="C6502" s="1">
        <v>1.3169040000000001</v>
      </c>
      <c r="D6502" s="1">
        <v>0.44820500000000002</v>
      </c>
      <c r="E6502" s="1">
        <v>0.215257</v>
      </c>
    </row>
    <row r="6503" spans="2:5" x14ac:dyDescent="0.25">
      <c r="B6503" s="1">
        <v>21.656669999999998</v>
      </c>
      <c r="C6503" s="1">
        <v>1.3163229999999999</v>
      </c>
      <c r="D6503" s="1">
        <v>0.44869799999999999</v>
      </c>
      <c r="E6503" s="1">
        <v>0.21446200000000001</v>
      </c>
    </row>
    <row r="6504" spans="2:5" x14ac:dyDescent="0.25">
      <c r="B6504" s="1">
        <v>21.66</v>
      </c>
      <c r="C6504" s="1">
        <v>1.3147960000000001</v>
      </c>
      <c r="D6504" s="1">
        <v>0.45142900000000002</v>
      </c>
      <c r="E6504" s="1">
        <v>0.21299000000000001</v>
      </c>
    </row>
    <row r="6505" spans="2:5" x14ac:dyDescent="0.25">
      <c r="B6505" s="1">
        <v>21.663329999999998</v>
      </c>
      <c r="C6505" s="1">
        <v>1.312014</v>
      </c>
      <c r="D6505" s="1">
        <v>0.45380799999999999</v>
      </c>
      <c r="E6505" s="1">
        <v>0.212863</v>
      </c>
    </row>
    <row r="6506" spans="2:5" x14ac:dyDescent="0.25">
      <c r="B6506" s="1">
        <v>21.66667</v>
      </c>
      <c r="C6506" s="1">
        <v>1.3107329999999999</v>
      </c>
      <c r="D6506" s="1">
        <v>0.45241799999999999</v>
      </c>
      <c r="E6506" s="1">
        <v>0.21201200000000001</v>
      </c>
    </row>
    <row r="6507" spans="2:5" x14ac:dyDescent="0.25">
      <c r="B6507" s="1">
        <v>21.67</v>
      </c>
      <c r="C6507" s="1">
        <v>1.31125</v>
      </c>
      <c r="D6507" s="1">
        <v>0.44896900000000001</v>
      </c>
      <c r="E6507" s="1">
        <v>0.21085300000000001</v>
      </c>
    </row>
    <row r="6508" spans="2:5" x14ac:dyDescent="0.25">
      <c r="B6508" s="1">
        <v>21.67333</v>
      </c>
      <c r="C6508" s="1">
        <v>1.3107569999999999</v>
      </c>
      <c r="D6508" s="1">
        <v>0.44791500000000001</v>
      </c>
      <c r="E6508" s="1">
        <v>0.21092</v>
      </c>
    </row>
    <row r="6509" spans="2:5" x14ac:dyDescent="0.25">
      <c r="B6509" s="1">
        <v>21.676670000000001</v>
      </c>
      <c r="C6509" s="1">
        <v>1.3072349999999999</v>
      </c>
      <c r="D6509" s="1">
        <v>0.45027099999999998</v>
      </c>
      <c r="E6509" s="1">
        <v>0.211091</v>
      </c>
    </row>
    <row r="6510" spans="2:5" x14ac:dyDescent="0.25">
      <c r="B6510" s="1">
        <v>21.68</v>
      </c>
      <c r="C6510" s="1">
        <v>1.3005800000000001</v>
      </c>
      <c r="D6510" s="1">
        <v>0.45389299999999999</v>
      </c>
      <c r="E6510" s="1">
        <v>0.211645</v>
      </c>
    </row>
    <row r="6511" spans="2:5" x14ac:dyDescent="0.25">
      <c r="B6511" s="1">
        <v>21.683330000000002</v>
      </c>
      <c r="C6511" s="1">
        <v>1.2931029999999999</v>
      </c>
      <c r="D6511" s="1">
        <v>0.45571</v>
      </c>
      <c r="E6511" s="1">
        <v>0.21310899999999999</v>
      </c>
    </row>
    <row r="6512" spans="2:5" x14ac:dyDescent="0.25">
      <c r="B6512" s="1">
        <v>21.686669999999999</v>
      </c>
      <c r="C6512" s="1">
        <v>1.288888</v>
      </c>
      <c r="D6512" s="1">
        <v>0.45455899999999999</v>
      </c>
      <c r="E6512" s="1">
        <v>0.21305299999999999</v>
      </c>
    </row>
    <row r="6513" spans="2:5" x14ac:dyDescent="0.25">
      <c r="B6513" s="1">
        <v>21.69</v>
      </c>
      <c r="C6513" s="1">
        <v>1.2881720000000001</v>
      </c>
      <c r="D6513" s="1">
        <v>0.45242500000000002</v>
      </c>
      <c r="E6513" s="1">
        <v>0.21105599999999999</v>
      </c>
    </row>
    <row r="6514" spans="2:5" x14ac:dyDescent="0.25">
      <c r="B6514" s="1">
        <v>21.69333</v>
      </c>
      <c r="C6514" s="1">
        <v>1.2871520000000001</v>
      </c>
      <c r="D6514" s="1">
        <v>0.45117000000000002</v>
      </c>
      <c r="E6514" s="1">
        <v>0.20924400000000001</v>
      </c>
    </row>
    <row r="6515" spans="2:5" x14ac:dyDescent="0.25">
      <c r="B6515" s="1">
        <v>21.696670000000001</v>
      </c>
      <c r="C6515" s="1">
        <v>1.285139</v>
      </c>
      <c r="D6515" s="1">
        <v>0.450739</v>
      </c>
      <c r="E6515" s="1">
        <v>0.20823</v>
      </c>
    </row>
    <row r="6516" spans="2:5" x14ac:dyDescent="0.25">
      <c r="B6516" s="1">
        <v>21.7</v>
      </c>
      <c r="C6516" s="1">
        <v>1.2834540000000001</v>
      </c>
      <c r="D6516" s="1">
        <v>0.45019700000000001</v>
      </c>
      <c r="E6516" s="1">
        <v>0.20763400000000001</v>
      </c>
    </row>
    <row r="6517" spans="2:5" x14ac:dyDescent="0.25">
      <c r="B6517" s="1">
        <v>21.703330000000001</v>
      </c>
      <c r="C6517" s="1">
        <v>1.2818339999999999</v>
      </c>
      <c r="D6517" s="1">
        <v>0.44880900000000001</v>
      </c>
      <c r="E6517" s="1">
        <v>0.208264</v>
      </c>
    </row>
    <row r="6518" spans="2:5" x14ac:dyDescent="0.25">
      <c r="B6518" s="1">
        <v>21.706669999999999</v>
      </c>
      <c r="C6518" s="1">
        <v>1.280689</v>
      </c>
      <c r="D6518" s="1">
        <v>0.446878</v>
      </c>
      <c r="E6518" s="1">
        <v>0.21129400000000001</v>
      </c>
    </row>
    <row r="6519" spans="2:5" x14ac:dyDescent="0.25">
      <c r="B6519" s="1">
        <v>21.71</v>
      </c>
      <c r="C6519" s="1">
        <v>1.2799290000000001</v>
      </c>
      <c r="D6519" s="1">
        <v>0.44550400000000001</v>
      </c>
      <c r="E6519" s="1">
        <v>0.21413699999999999</v>
      </c>
    </row>
    <row r="6520" spans="2:5" x14ac:dyDescent="0.25">
      <c r="B6520" s="1">
        <v>21.713329999999999</v>
      </c>
      <c r="C6520" s="1">
        <v>1.278535</v>
      </c>
      <c r="D6520" s="1">
        <v>0.44614399999999999</v>
      </c>
      <c r="E6520" s="1">
        <v>0.21220700000000001</v>
      </c>
    </row>
    <row r="6521" spans="2:5" x14ac:dyDescent="0.25">
      <c r="B6521" s="1">
        <v>21.716670000000001</v>
      </c>
      <c r="C6521" s="1">
        <v>1.2775049999999999</v>
      </c>
      <c r="D6521" s="1">
        <v>0.449714</v>
      </c>
      <c r="E6521" s="1">
        <v>0.20725299999999999</v>
      </c>
    </row>
    <row r="6522" spans="2:5" x14ac:dyDescent="0.25">
      <c r="B6522" s="1">
        <v>21.72</v>
      </c>
      <c r="C6522" s="1">
        <v>1.277695</v>
      </c>
      <c r="D6522" s="1">
        <v>0.45445099999999999</v>
      </c>
      <c r="E6522" s="1">
        <v>0.20546200000000001</v>
      </c>
    </row>
    <row r="6523" spans="2:5" x14ac:dyDescent="0.25">
      <c r="B6523" s="1">
        <v>21.723330000000001</v>
      </c>
      <c r="C6523" s="1">
        <v>1.2787299999999999</v>
      </c>
      <c r="D6523" s="1">
        <v>0.456814</v>
      </c>
      <c r="E6523" s="1">
        <v>0.20791200000000001</v>
      </c>
    </row>
    <row r="6524" spans="2:5" x14ac:dyDescent="0.25">
      <c r="B6524" s="1">
        <v>21.726669999999999</v>
      </c>
      <c r="C6524" s="1">
        <v>1.2794190000000001</v>
      </c>
      <c r="D6524" s="1">
        <v>0.45547700000000002</v>
      </c>
      <c r="E6524" s="1">
        <v>0.21071300000000001</v>
      </c>
    </row>
    <row r="6525" spans="2:5" x14ac:dyDescent="0.25">
      <c r="B6525" s="1">
        <v>21.73</v>
      </c>
      <c r="C6525" s="1">
        <v>1.2762</v>
      </c>
      <c r="D6525" s="1">
        <v>0.45281399999999999</v>
      </c>
      <c r="E6525" s="1">
        <v>0.20958399999999999</v>
      </c>
    </row>
    <row r="6526" spans="2:5" x14ac:dyDescent="0.25">
      <c r="B6526" s="1">
        <v>21.733329999999999</v>
      </c>
      <c r="C6526" s="1">
        <v>1.269183</v>
      </c>
      <c r="D6526" s="1">
        <v>0.452735</v>
      </c>
      <c r="E6526" s="1">
        <v>0.20297299999999999</v>
      </c>
    </row>
    <row r="6527" spans="2:5" x14ac:dyDescent="0.25">
      <c r="B6527" s="1">
        <v>21.73667</v>
      </c>
      <c r="C6527" s="1">
        <v>1.2641290000000001</v>
      </c>
      <c r="D6527" s="1">
        <v>0.45672299999999999</v>
      </c>
      <c r="E6527" s="1">
        <v>0.196044</v>
      </c>
    </row>
    <row r="6528" spans="2:5" x14ac:dyDescent="0.25">
      <c r="B6528" s="1">
        <v>21.74</v>
      </c>
      <c r="C6528" s="1">
        <v>1.26302</v>
      </c>
      <c r="D6528" s="1">
        <v>0.46128999999999998</v>
      </c>
      <c r="E6528" s="1">
        <v>0.196051</v>
      </c>
    </row>
    <row r="6529" spans="2:5" x14ac:dyDescent="0.25">
      <c r="B6529" s="1">
        <v>21.74333</v>
      </c>
      <c r="C6529" s="1">
        <v>1.2628889999999999</v>
      </c>
      <c r="D6529" s="1">
        <v>0.46186100000000002</v>
      </c>
      <c r="E6529" s="1">
        <v>0.202903</v>
      </c>
    </row>
    <row r="6530" spans="2:5" x14ac:dyDescent="0.25">
      <c r="B6530" s="1">
        <v>21.746670000000002</v>
      </c>
      <c r="C6530" s="1">
        <v>1.2616689999999999</v>
      </c>
      <c r="D6530" s="1">
        <v>0.45952599999999999</v>
      </c>
      <c r="E6530" s="1">
        <v>0.209428</v>
      </c>
    </row>
    <row r="6531" spans="2:5" x14ac:dyDescent="0.25">
      <c r="B6531" s="1">
        <v>21.75</v>
      </c>
      <c r="C6531" s="1">
        <v>1.258823</v>
      </c>
      <c r="D6531" s="1">
        <v>0.45922200000000002</v>
      </c>
      <c r="E6531" s="1">
        <v>0.20982500000000001</v>
      </c>
    </row>
    <row r="6532" spans="2:5" x14ac:dyDescent="0.25">
      <c r="B6532" s="1">
        <v>21.753329999999998</v>
      </c>
      <c r="C6532" s="1">
        <v>1.254219</v>
      </c>
      <c r="D6532" s="1">
        <v>0.461644</v>
      </c>
      <c r="E6532" s="1">
        <v>0.20562800000000001</v>
      </c>
    </row>
    <row r="6533" spans="2:5" x14ac:dyDescent="0.25">
      <c r="B6533" s="1">
        <v>21.75667</v>
      </c>
      <c r="C6533" s="1">
        <v>1.2493339999999999</v>
      </c>
      <c r="D6533" s="1">
        <v>0.46322099999999999</v>
      </c>
      <c r="E6533" s="1">
        <v>0.202179</v>
      </c>
    </row>
    <row r="6534" spans="2:5" x14ac:dyDescent="0.25">
      <c r="B6534" s="1">
        <v>21.76</v>
      </c>
      <c r="C6534" s="1">
        <v>1.247271</v>
      </c>
      <c r="D6534" s="1">
        <v>0.46227499999999999</v>
      </c>
      <c r="E6534" s="1">
        <v>0.20239699999999999</v>
      </c>
    </row>
    <row r="6535" spans="2:5" x14ac:dyDescent="0.25">
      <c r="B6535" s="1">
        <v>21.76333</v>
      </c>
      <c r="C6535" s="1">
        <v>1.2484759999999999</v>
      </c>
      <c r="D6535" s="1">
        <v>0.459953</v>
      </c>
      <c r="E6535" s="1">
        <v>0.20516300000000001</v>
      </c>
    </row>
    <row r="6536" spans="2:5" x14ac:dyDescent="0.25">
      <c r="B6536" s="1">
        <v>21.766670000000001</v>
      </c>
      <c r="C6536" s="1">
        <v>1.2500519999999999</v>
      </c>
      <c r="D6536" s="1">
        <v>0.45819399999999999</v>
      </c>
      <c r="E6536" s="1">
        <v>0.20730599999999999</v>
      </c>
    </row>
    <row r="6537" spans="2:5" x14ac:dyDescent="0.25">
      <c r="B6537" s="1">
        <v>21.77</v>
      </c>
      <c r="C6537" s="1">
        <v>1.25177</v>
      </c>
      <c r="D6537" s="1">
        <v>0.45865899999999998</v>
      </c>
      <c r="E6537" s="1">
        <v>0.207458</v>
      </c>
    </row>
    <row r="6538" spans="2:5" x14ac:dyDescent="0.25">
      <c r="B6538" s="1">
        <v>21.773330000000001</v>
      </c>
      <c r="C6538" s="1">
        <v>1.254507</v>
      </c>
      <c r="D6538" s="1">
        <v>0.46129100000000001</v>
      </c>
      <c r="E6538" s="1">
        <v>0.20707600000000001</v>
      </c>
    </row>
    <row r="6539" spans="2:5" x14ac:dyDescent="0.25">
      <c r="B6539" s="1">
        <v>21.776669999999999</v>
      </c>
      <c r="C6539" s="1">
        <v>1.255139</v>
      </c>
      <c r="D6539" s="1">
        <v>0.46439000000000002</v>
      </c>
      <c r="E6539" s="1">
        <v>0.20811399999999999</v>
      </c>
    </row>
    <row r="6540" spans="2:5" x14ac:dyDescent="0.25">
      <c r="B6540" s="1">
        <v>21.78</v>
      </c>
      <c r="C6540" s="1">
        <v>1.253263</v>
      </c>
      <c r="D6540" s="1">
        <v>0.46627400000000002</v>
      </c>
      <c r="E6540" s="1">
        <v>0.210563</v>
      </c>
    </row>
    <row r="6541" spans="2:5" x14ac:dyDescent="0.25">
      <c r="B6541" s="1">
        <v>21.783329999999999</v>
      </c>
      <c r="C6541" s="1">
        <v>1.252343</v>
      </c>
      <c r="D6541" s="1">
        <v>0.465445</v>
      </c>
      <c r="E6541" s="1">
        <v>0.21131800000000001</v>
      </c>
    </row>
    <row r="6542" spans="2:5" x14ac:dyDescent="0.25">
      <c r="B6542" s="1">
        <v>21.786670000000001</v>
      </c>
      <c r="C6542" s="1">
        <v>1.2501040000000001</v>
      </c>
      <c r="D6542" s="1">
        <v>0.461536</v>
      </c>
      <c r="E6542" s="1">
        <v>0.20740700000000001</v>
      </c>
    </row>
    <row r="6543" spans="2:5" x14ac:dyDescent="0.25">
      <c r="B6543" s="1">
        <v>21.79</v>
      </c>
      <c r="C6543" s="1">
        <v>1.24396</v>
      </c>
      <c r="D6543" s="1">
        <v>0.45774700000000001</v>
      </c>
      <c r="E6543" s="1">
        <v>0.20190900000000001</v>
      </c>
    </row>
    <row r="6544" spans="2:5" x14ac:dyDescent="0.25">
      <c r="B6544" s="1">
        <v>21.793330000000001</v>
      </c>
      <c r="C6544" s="1">
        <v>1.2397180000000001</v>
      </c>
      <c r="D6544" s="1">
        <v>0.45748</v>
      </c>
      <c r="E6544" s="1">
        <v>0.202241</v>
      </c>
    </row>
    <row r="6545" spans="2:5" x14ac:dyDescent="0.25">
      <c r="B6545" s="1">
        <v>21.796669999999999</v>
      </c>
      <c r="C6545" s="1">
        <v>1.2417750000000001</v>
      </c>
      <c r="D6545" s="1">
        <v>0.45936300000000002</v>
      </c>
      <c r="E6545" s="1">
        <v>0.20848800000000001</v>
      </c>
    </row>
    <row r="6546" spans="2:5" x14ac:dyDescent="0.25">
      <c r="B6546" s="1">
        <v>21.8</v>
      </c>
      <c r="C6546" s="1">
        <v>1.2450760000000001</v>
      </c>
      <c r="D6546" s="1">
        <v>0.46031300000000003</v>
      </c>
      <c r="E6546" s="1">
        <v>0.21201400000000001</v>
      </c>
    </row>
    <row r="6547" spans="2:5" x14ac:dyDescent="0.25">
      <c r="B6547" s="1">
        <v>21.803329999999999</v>
      </c>
      <c r="C6547" s="1">
        <v>1.2423329999999999</v>
      </c>
      <c r="D6547" s="1">
        <v>0.460673</v>
      </c>
      <c r="E6547" s="1">
        <v>0.210066</v>
      </c>
    </row>
    <row r="6548" spans="2:5" x14ac:dyDescent="0.25">
      <c r="B6548" s="1">
        <v>21.80667</v>
      </c>
      <c r="C6548" s="1">
        <v>1.234647</v>
      </c>
      <c r="D6548" s="1">
        <v>0.46264499999999997</v>
      </c>
      <c r="E6548" s="1">
        <v>0.20851900000000001</v>
      </c>
    </row>
    <row r="6549" spans="2:5" x14ac:dyDescent="0.25">
      <c r="B6549" s="1">
        <v>21.81</v>
      </c>
      <c r="C6549" s="1">
        <v>1.231333</v>
      </c>
      <c r="D6549" s="1">
        <v>0.46529100000000001</v>
      </c>
      <c r="E6549" s="1">
        <v>0.21019599999999999</v>
      </c>
    </row>
    <row r="6550" spans="2:5" x14ac:dyDescent="0.25">
      <c r="B6550" s="1">
        <v>21.813330000000001</v>
      </c>
      <c r="C6550" s="1">
        <v>1.234883</v>
      </c>
      <c r="D6550" s="1">
        <v>0.46589599999999998</v>
      </c>
      <c r="E6550" s="1">
        <v>0.212233</v>
      </c>
    </row>
    <row r="6551" spans="2:5" x14ac:dyDescent="0.25">
      <c r="B6551" s="1">
        <v>21.816669999999998</v>
      </c>
      <c r="C6551" s="1">
        <v>1.236086</v>
      </c>
      <c r="D6551" s="1">
        <v>0.46438099999999999</v>
      </c>
      <c r="E6551" s="1">
        <v>0.21204700000000001</v>
      </c>
    </row>
    <row r="6552" spans="2:5" x14ac:dyDescent="0.25">
      <c r="B6552" s="1">
        <v>21.82</v>
      </c>
      <c r="C6552" s="1">
        <v>1.231053</v>
      </c>
      <c r="D6552" s="1">
        <v>0.46187</v>
      </c>
      <c r="E6552" s="1">
        <v>0.210808</v>
      </c>
    </row>
    <row r="6553" spans="2:5" x14ac:dyDescent="0.25">
      <c r="B6553" s="1">
        <v>21.823329999999999</v>
      </c>
      <c r="C6553" s="1">
        <v>1.2270970000000001</v>
      </c>
      <c r="D6553" s="1">
        <v>0.45922499999999999</v>
      </c>
      <c r="E6553" s="1">
        <v>0.210951</v>
      </c>
    </row>
    <row r="6554" spans="2:5" x14ac:dyDescent="0.25">
      <c r="B6554" s="1">
        <v>21.82667</v>
      </c>
      <c r="C6554" s="1">
        <v>1.228459</v>
      </c>
      <c r="D6554" s="1">
        <v>0.45905099999999999</v>
      </c>
      <c r="E6554" s="1">
        <v>0.212061</v>
      </c>
    </row>
    <row r="6555" spans="2:5" x14ac:dyDescent="0.25">
      <c r="B6555" s="1">
        <v>21.83</v>
      </c>
      <c r="C6555" s="1">
        <v>1.2303029999999999</v>
      </c>
      <c r="D6555" s="1">
        <v>0.46276</v>
      </c>
      <c r="E6555" s="1">
        <v>0.212395</v>
      </c>
    </row>
    <row r="6556" spans="2:5" x14ac:dyDescent="0.25">
      <c r="B6556" s="1">
        <v>21.83333</v>
      </c>
      <c r="C6556" s="1">
        <v>1.2278720000000001</v>
      </c>
      <c r="D6556" s="1">
        <v>0.466196</v>
      </c>
      <c r="E6556" s="1">
        <v>0.21170700000000001</v>
      </c>
    </row>
    <row r="6557" spans="2:5" x14ac:dyDescent="0.25">
      <c r="B6557" s="1">
        <v>21.836670000000002</v>
      </c>
      <c r="C6557" s="1">
        <v>1.222939</v>
      </c>
      <c r="D6557" s="1">
        <v>0.46497699999999997</v>
      </c>
      <c r="E6557" s="1">
        <v>0.210646</v>
      </c>
    </row>
    <row r="6558" spans="2:5" x14ac:dyDescent="0.25">
      <c r="B6558" s="1">
        <v>21.84</v>
      </c>
      <c r="C6558" s="1">
        <v>1.2189810000000001</v>
      </c>
      <c r="D6558" s="1">
        <v>0.46061000000000002</v>
      </c>
      <c r="E6558" s="1">
        <v>0.210005</v>
      </c>
    </row>
    <row r="6559" spans="2:5" x14ac:dyDescent="0.25">
      <c r="B6559" s="1">
        <v>21.843330000000002</v>
      </c>
      <c r="C6559" s="1">
        <v>1.2159390000000001</v>
      </c>
      <c r="D6559" s="1">
        <v>0.45742699999999997</v>
      </c>
      <c r="E6559" s="1">
        <v>0.210844</v>
      </c>
    </row>
    <row r="6560" spans="2:5" x14ac:dyDescent="0.25">
      <c r="B6560" s="1">
        <v>21.84667</v>
      </c>
      <c r="C6560" s="1">
        <v>1.2130019999999999</v>
      </c>
      <c r="D6560" s="1">
        <v>0.45744400000000002</v>
      </c>
      <c r="E6560" s="1">
        <v>0.212808</v>
      </c>
    </row>
    <row r="6561" spans="2:5" x14ac:dyDescent="0.25">
      <c r="B6561" s="1">
        <v>21.85</v>
      </c>
      <c r="C6561" s="1">
        <v>1.2116629999999999</v>
      </c>
      <c r="D6561" s="1">
        <v>0.45832499999999998</v>
      </c>
      <c r="E6561" s="1">
        <v>0.21243000000000001</v>
      </c>
    </row>
    <row r="6562" spans="2:5" x14ac:dyDescent="0.25">
      <c r="B6562" s="1">
        <v>21.85333</v>
      </c>
      <c r="C6562" s="1">
        <v>1.2124740000000001</v>
      </c>
      <c r="D6562" s="1">
        <v>0.45722400000000002</v>
      </c>
      <c r="E6562" s="1">
        <v>0.20885699999999999</v>
      </c>
    </row>
    <row r="6563" spans="2:5" x14ac:dyDescent="0.25">
      <c r="B6563" s="1">
        <v>21.856670000000001</v>
      </c>
      <c r="C6563" s="1">
        <v>1.212467</v>
      </c>
      <c r="D6563" s="1">
        <v>0.455536</v>
      </c>
      <c r="E6563" s="1">
        <v>0.20601</v>
      </c>
    </row>
    <row r="6564" spans="2:5" x14ac:dyDescent="0.25">
      <c r="B6564" s="1">
        <v>21.86</v>
      </c>
      <c r="C6564" s="1">
        <v>1.210021</v>
      </c>
      <c r="D6564" s="1">
        <v>0.455399</v>
      </c>
      <c r="E6564" s="1">
        <v>0.20447299999999999</v>
      </c>
    </row>
    <row r="6565" spans="2:5" x14ac:dyDescent="0.25">
      <c r="B6565" s="1">
        <v>21.863330000000001</v>
      </c>
      <c r="C6565" s="1">
        <v>1.208512</v>
      </c>
      <c r="D6565" s="1">
        <v>0.45650400000000002</v>
      </c>
      <c r="E6565" s="1">
        <v>0.20296</v>
      </c>
    </row>
    <row r="6566" spans="2:5" x14ac:dyDescent="0.25">
      <c r="B6566" s="1">
        <v>21.866669999999999</v>
      </c>
      <c r="C6566" s="1">
        <v>1.2094149999999999</v>
      </c>
      <c r="D6566" s="1">
        <v>0.45737499999999998</v>
      </c>
      <c r="E6566" s="1">
        <v>0.20286399999999999</v>
      </c>
    </row>
    <row r="6567" spans="2:5" x14ac:dyDescent="0.25">
      <c r="B6567" s="1">
        <v>21.87</v>
      </c>
      <c r="C6567" s="1">
        <v>1.2081949999999999</v>
      </c>
      <c r="D6567" s="1">
        <v>0.45666600000000002</v>
      </c>
      <c r="E6567" s="1">
        <v>0.20390800000000001</v>
      </c>
    </row>
    <row r="6568" spans="2:5" x14ac:dyDescent="0.25">
      <c r="B6568" s="1">
        <v>21.873329999999999</v>
      </c>
      <c r="C6568" s="1">
        <v>1.2042729999999999</v>
      </c>
      <c r="D6568" s="1">
        <v>0.455202</v>
      </c>
      <c r="E6568" s="1">
        <v>0.20558699999999999</v>
      </c>
    </row>
    <row r="6569" spans="2:5" x14ac:dyDescent="0.25">
      <c r="B6569" s="1">
        <v>21.876670000000001</v>
      </c>
      <c r="C6569" s="1">
        <v>1.2040919999999999</v>
      </c>
      <c r="D6569" s="1">
        <v>0.45424300000000001</v>
      </c>
      <c r="E6569" s="1">
        <v>0.20911399999999999</v>
      </c>
    </row>
    <row r="6570" spans="2:5" x14ac:dyDescent="0.25">
      <c r="B6570" s="1">
        <v>21.88</v>
      </c>
      <c r="C6570" s="1">
        <v>1.2084349999999999</v>
      </c>
      <c r="D6570" s="1">
        <v>0.453739</v>
      </c>
      <c r="E6570" s="1">
        <v>0.21276400000000001</v>
      </c>
    </row>
    <row r="6571" spans="2:5" x14ac:dyDescent="0.25">
      <c r="B6571" s="1">
        <v>21.883330000000001</v>
      </c>
      <c r="C6571" s="1">
        <v>1.20977</v>
      </c>
      <c r="D6571" s="1">
        <v>0.454098</v>
      </c>
      <c r="E6571" s="1">
        <v>0.21309</v>
      </c>
    </row>
    <row r="6572" spans="2:5" x14ac:dyDescent="0.25">
      <c r="B6572" s="1">
        <v>21.886669999999999</v>
      </c>
      <c r="C6572" s="1">
        <v>1.205112</v>
      </c>
      <c r="D6572" s="1">
        <v>0.45538699999999999</v>
      </c>
      <c r="E6572" s="1">
        <v>0.210704</v>
      </c>
    </row>
    <row r="6573" spans="2:5" x14ac:dyDescent="0.25">
      <c r="B6573" s="1">
        <v>21.89</v>
      </c>
      <c r="C6573" s="1">
        <v>1.2006429999999999</v>
      </c>
      <c r="D6573" s="1">
        <v>0.45668399999999998</v>
      </c>
      <c r="E6573" s="1">
        <v>0.21002999999999999</v>
      </c>
    </row>
    <row r="6574" spans="2:5" x14ac:dyDescent="0.25">
      <c r="B6574" s="1">
        <v>21.893329999999999</v>
      </c>
      <c r="C6574" s="1">
        <v>1.2008049999999999</v>
      </c>
      <c r="D6574" s="1">
        <v>0.45695599999999997</v>
      </c>
      <c r="E6574" s="1">
        <v>0.21190100000000001</v>
      </c>
    </row>
    <row r="6575" spans="2:5" x14ac:dyDescent="0.25">
      <c r="B6575" s="1">
        <v>21.89667</v>
      </c>
      <c r="C6575" s="1">
        <v>1.2024429999999999</v>
      </c>
      <c r="D6575" s="1">
        <v>0.455569</v>
      </c>
      <c r="E6575" s="1">
        <v>0.21077099999999999</v>
      </c>
    </row>
    <row r="6576" spans="2:5" x14ac:dyDescent="0.25">
      <c r="B6576" s="1">
        <v>21.9</v>
      </c>
      <c r="C6576" s="1">
        <v>1.2026570000000001</v>
      </c>
      <c r="D6576" s="1">
        <v>0.45317400000000002</v>
      </c>
      <c r="E6576" s="1">
        <v>0.20433399999999999</v>
      </c>
    </row>
    <row r="6577" spans="2:5" x14ac:dyDescent="0.25">
      <c r="B6577" s="1">
        <v>21.90333</v>
      </c>
      <c r="C6577" s="1">
        <v>1.201986</v>
      </c>
      <c r="D6577" s="1">
        <v>0.45115499999999997</v>
      </c>
      <c r="E6577" s="1">
        <v>0.19866</v>
      </c>
    </row>
    <row r="6578" spans="2:5" x14ac:dyDescent="0.25">
      <c r="B6578" s="1">
        <v>21.906669999999998</v>
      </c>
      <c r="C6578" s="1">
        <v>1.2004699999999999</v>
      </c>
      <c r="D6578" s="1">
        <v>0.45028000000000001</v>
      </c>
      <c r="E6578" s="1">
        <v>0.19805700000000001</v>
      </c>
    </row>
    <row r="6579" spans="2:5" x14ac:dyDescent="0.25">
      <c r="B6579" s="1">
        <v>21.91</v>
      </c>
      <c r="C6579" s="1">
        <v>1.1990860000000001</v>
      </c>
      <c r="D6579" s="1">
        <v>0.45083000000000001</v>
      </c>
      <c r="E6579" s="1">
        <v>0.200964</v>
      </c>
    </row>
    <row r="6580" spans="2:5" x14ac:dyDescent="0.25">
      <c r="B6580" s="1">
        <v>21.913329999999998</v>
      </c>
      <c r="C6580" s="1">
        <v>1.199238</v>
      </c>
      <c r="D6580" s="1">
        <v>0.45292399999999999</v>
      </c>
      <c r="E6580" s="1">
        <v>0.20589399999999999</v>
      </c>
    </row>
    <row r="6581" spans="2:5" x14ac:dyDescent="0.25">
      <c r="B6581" s="1">
        <v>21.91667</v>
      </c>
      <c r="C6581" s="1">
        <v>1.198072</v>
      </c>
      <c r="D6581" s="1">
        <v>0.45506400000000002</v>
      </c>
      <c r="E6581" s="1">
        <v>0.20996100000000001</v>
      </c>
    </row>
    <row r="6582" spans="2:5" x14ac:dyDescent="0.25">
      <c r="B6582" s="1">
        <v>21.92</v>
      </c>
      <c r="C6582" s="1">
        <v>1.194015</v>
      </c>
      <c r="D6582" s="1">
        <v>0.45471800000000001</v>
      </c>
      <c r="E6582" s="1">
        <v>0.21037600000000001</v>
      </c>
    </row>
    <row r="6583" spans="2:5" x14ac:dyDescent="0.25">
      <c r="B6583" s="1">
        <v>21.92333</v>
      </c>
      <c r="C6583" s="1">
        <v>1.1917990000000001</v>
      </c>
      <c r="D6583" s="1">
        <v>0.45160299999999998</v>
      </c>
      <c r="E6583" s="1">
        <v>0.20885500000000001</v>
      </c>
    </row>
    <row r="6584" spans="2:5" x14ac:dyDescent="0.25">
      <c r="B6584" s="1">
        <v>21.926670000000001</v>
      </c>
      <c r="C6584" s="1">
        <v>1.193449</v>
      </c>
      <c r="D6584" s="1">
        <v>0.44781100000000001</v>
      </c>
      <c r="E6584" s="1">
        <v>0.205931</v>
      </c>
    </row>
    <row r="6585" spans="2:5" x14ac:dyDescent="0.25">
      <c r="B6585" s="1">
        <v>21.93</v>
      </c>
      <c r="C6585" s="1">
        <v>1.194841</v>
      </c>
      <c r="D6585" s="1">
        <v>0.446911</v>
      </c>
      <c r="E6585" s="1">
        <v>0.20168</v>
      </c>
    </row>
    <row r="6586" spans="2:5" x14ac:dyDescent="0.25">
      <c r="B6586" s="1">
        <v>21.933330000000002</v>
      </c>
      <c r="C6586" s="1">
        <v>1.1943600000000001</v>
      </c>
      <c r="D6586" s="1">
        <v>0.45099</v>
      </c>
      <c r="E6586" s="1">
        <v>0.200264</v>
      </c>
    </row>
    <row r="6587" spans="2:5" x14ac:dyDescent="0.25">
      <c r="B6587" s="1">
        <v>21.936669999999999</v>
      </c>
      <c r="C6587" s="1">
        <v>1.1947639999999999</v>
      </c>
      <c r="D6587" s="1">
        <v>0.45640399999999998</v>
      </c>
      <c r="E6587" s="1">
        <v>0.20296500000000001</v>
      </c>
    </row>
    <row r="6588" spans="2:5" x14ac:dyDescent="0.25">
      <c r="B6588" s="1">
        <v>21.94</v>
      </c>
      <c r="C6588" s="1">
        <v>1.1959029999999999</v>
      </c>
      <c r="D6588" s="1">
        <v>0.45912599999999998</v>
      </c>
      <c r="E6588" s="1">
        <v>0.20634</v>
      </c>
    </row>
    <row r="6589" spans="2:5" x14ac:dyDescent="0.25">
      <c r="B6589" s="1">
        <v>21.94333</v>
      </c>
      <c r="C6589" s="1">
        <v>1.194361</v>
      </c>
      <c r="D6589" s="1">
        <v>0.46000400000000002</v>
      </c>
      <c r="E6589" s="1">
        <v>0.20927499999999999</v>
      </c>
    </row>
    <row r="6590" spans="2:5" x14ac:dyDescent="0.25">
      <c r="B6590" s="1">
        <v>21.946670000000001</v>
      </c>
      <c r="C6590" s="1">
        <v>1.19102</v>
      </c>
      <c r="D6590" s="1">
        <v>0.45991100000000001</v>
      </c>
      <c r="E6590" s="1">
        <v>0.21248700000000001</v>
      </c>
    </row>
    <row r="6591" spans="2:5" x14ac:dyDescent="0.25">
      <c r="B6591" s="1">
        <v>21.95</v>
      </c>
      <c r="C6591" s="1">
        <v>1.1903250000000001</v>
      </c>
      <c r="D6591" s="1">
        <v>0.45860499999999998</v>
      </c>
      <c r="E6591" s="1">
        <v>0.213477</v>
      </c>
    </row>
    <row r="6592" spans="2:5" x14ac:dyDescent="0.25">
      <c r="B6592" s="1">
        <v>21.953330000000001</v>
      </c>
      <c r="C6592" s="1">
        <v>1.1919679999999999</v>
      </c>
      <c r="D6592" s="1">
        <v>0.45803899999999997</v>
      </c>
      <c r="E6592" s="1">
        <v>0.21046300000000001</v>
      </c>
    </row>
    <row r="6593" spans="2:5" x14ac:dyDescent="0.25">
      <c r="B6593" s="1">
        <v>21.956669999999999</v>
      </c>
      <c r="C6593" s="1">
        <v>1.1917409999999999</v>
      </c>
      <c r="D6593" s="1">
        <v>0.45948</v>
      </c>
      <c r="E6593" s="1">
        <v>0.207403</v>
      </c>
    </row>
    <row r="6594" spans="2:5" x14ac:dyDescent="0.25">
      <c r="B6594" s="1">
        <v>21.96</v>
      </c>
      <c r="C6594" s="1">
        <v>1.190096</v>
      </c>
      <c r="D6594" s="1">
        <v>0.46155200000000002</v>
      </c>
      <c r="E6594" s="1">
        <v>0.207007</v>
      </c>
    </row>
    <row r="6595" spans="2:5" x14ac:dyDescent="0.25">
      <c r="B6595" s="1">
        <v>21.963329999999999</v>
      </c>
      <c r="C6595" s="1">
        <v>1.1899189999999999</v>
      </c>
      <c r="D6595" s="1">
        <v>0.46255200000000002</v>
      </c>
      <c r="E6595" s="1">
        <v>0.20727400000000001</v>
      </c>
    </row>
    <row r="6596" spans="2:5" x14ac:dyDescent="0.25">
      <c r="B6596" s="1">
        <v>21.966670000000001</v>
      </c>
      <c r="C6596" s="1">
        <v>1.189155</v>
      </c>
      <c r="D6596" s="1">
        <v>0.46022099999999999</v>
      </c>
      <c r="E6596" s="1">
        <v>0.206902</v>
      </c>
    </row>
    <row r="6597" spans="2:5" x14ac:dyDescent="0.25">
      <c r="B6597" s="1">
        <v>21.97</v>
      </c>
      <c r="C6597" s="1">
        <v>1.1856249999999999</v>
      </c>
      <c r="D6597" s="1">
        <v>0.455287</v>
      </c>
      <c r="E6597" s="1">
        <v>0.20588999999999999</v>
      </c>
    </row>
    <row r="6598" spans="2:5" x14ac:dyDescent="0.25">
      <c r="B6598" s="1">
        <v>21.973330000000001</v>
      </c>
      <c r="C6598" s="1">
        <v>1.18225</v>
      </c>
      <c r="D6598" s="1">
        <v>0.45245299999999999</v>
      </c>
      <c r="E6598" s="1">
        <v>0.20536099999999999</v>
      </c>
    </row>
    <row r="6599" spans="2:5" x14ac:dyDescent="0.25">
      <c r="B6599" s="1">
        <v>21.976669999999999</v>
      </c>
      <c r="C6599" s="1">
        <v>1.181308</v>
      </c>
      <c r="D6599" s="1">
        <v>0.45125799999999999</v>
      </c>
      <c r="E6599" s="1">
        <v>0.206454</v>
      </c>
    </row>
    <row r="6600" spans="2:5" x14ac:dyDescent="0.25">
      <c r="B6600" s="1">
        <v>21.98</v>
      </c>
      <c r="C6600" s="1">
        <v>1.180283</v>
      </c>
      <c r="D6600" s="1">
        <v>0.44889699999999999</v>
      </c>
      <c r="E6600" s="1">
        <v>0.20671400000000001</v>
      </c>
    </row>
    <row r="6601" spans="2:5" x14ac:dyDescent="0.25">
      <c r="B6601" s="1">
        <v>21.983329999999999</v>
      </c>
      <c r="C6601" s="1">
        <v>1.178075</v>
      </c>
      <c r="D6601" s="1">
        <v>0.44904899999999998</v>
      </c>
      <c r="E6601" s="1">
        <v>0.20489399999999999</v>
      </c>
    </row>
    <row r="6602" spans="2:5" x14ac:dyDescent="0.25">
      <c r="B6602" s="1">
        <v>21.98667</v>
      </c>
      <c r="C6602" s="1">
        <v>1.177684</v>
      </c>
      <c r="D6602" s="1">
        <v>0.45358399999999999</v>
      </c>
      <c r="E6602" s="1">
        <v>0.20485300000000001</v>
      </c>
    </row>
    <row r="6603" spans="2:5" x14ac:dyDescent="0.25">
      <c r="B6603" s="1">
        <v>21.99</v>
      </c>
      <c r="C6603" s="1">
        <v>1.179252</v>
      </c>
      <c r="D6603" s="1">
        <v>0.45711400000000002</v>
      </c>
      <c r="E6603" s="1">
        <v>0.207731</v>
      </c>
    </row>
    <row r="6604" spans="2:5" x14ac:dyDescent="0.25">
      <c r="B6604" s="1">
        <v>21.99333</v>
      </c>
      <c r="C6604" s="1">
        <v>1.1801919999999999</v>
      </c>
      <c r="D6604" s="1">
        <v>0.45628600000000002</v>
      </c>
      <c r="E6604" s="1">
        <v>0.210285</v>
      </c>
    </row>
    <row r="6605" spans="2:5" x14ac:dyDescent="0.25">
      <c r="B6605" s="1">
        <v>21.996670000000002</v>
      </c>
      <c r="C6605" s="1">
        <v>1.1800269999999999</v>
      </c>
      <c r="D6605" s="1">
        <v>0.45397199999999999</v>
      </c>
      <c r="E6605" s="1">
        <v>0.211338</v>
      </c>
    </row>
    <row r="6606" spans="2:5" x14ac:dyDescent="0.25">
      <c r="B6606" s="1">
        <v>22</v>
      </c>
      <c r="C6606" s="1">
        <v>1.178671</v>
      </c>
      <c r="D6606" s="1">
        <v>0.45413500000000001</v>
      </c>
      <c r="E6606" s="1">
        <v>0.211088</v>
      </c>
    </row>
    <row r="6607" spans="2:5" x14ac:dyDescent="0.25">
      <c r="B6607" s="1">
        <v>22.003329999999998</v>
      </c>
      <c r="C6607" s="1">
        <v>1.176291</v>
      </c>
      <c r="D6607" s="1">
        <v>0.457347</v>
      </c>
      <c r="E6607" s="1">
        <v>0.208594</v>
      </c>
    </row>
    <row r="6608" spans="2:5" x14ac:dyDescent="0.25">
      <c r="B6608" s="1">
        <v>22.00667</v>
      </c>
      <c r="C6608" s="1">
        <v>1.175149</v>
      </c>
      <c r="D6608" s="1">
        <v>0.46110400000000001</v>
      </c>
      <c r="E6608" s="1">
        <v>0.20428499999999999</v>
      </c>
    </row>
    <row r="6609" spans="2:5" x14ac:dyDescent="0.25">
      <c r="B6609" s="1">
        <v>22.01</v>
      </c>
      <c r="C6609" s="1">
        <v>1.1755100000000001</v>
      </c>
      <c r="D6609" s="1">
        <v>0.46315499999999998</v>
      </c>
      <c r="E6609" s="1">
        <v>0.201678</v>
      </c>
    </row>
    <row r="6610" spans="2:5" x14ac:dyDescent="0.25">
      <c r="B6610" s="1">
        <v>22.01333</v>
      </c>
      <c r="C6610" s="1">
        <v>1.1754169999999999</v>
      </c>
      <c r="D6610" s="1">
        <v>0.463364</v>
      </c>
      <c r="E6610" s="1">
        <v>0.20285600000000001</v>
      </c>
    </row>
    <row r="6611" spans="2:5" x14ac:dyDescent="0.25">
      <c r="B6611" s="1">
        <v>22.016670000000001</v>
      </c>
      <c r="C6611" s="1">
        <v>1.1757519999999999</v>
      </c>
      <c r="D6611" s="1">
        <v>0.46206399999999997</v>
      </c>
      <c r="E6611" s="1">
        <v>0.205155</v>
      </c>
    </row>
    <row r="6612" spans="2:5" x14ac:dyDescent="0.25">
      <c r="B6612" s="1">
        <v>22.02</v>
      </c>
      <c r="C6612" s="1">
        <v>1.1758139999999999</v>
      </c>
      <c r="D6612" s="1">
        <v>0.45894600000000002</v>
      </c>
      <c r="E6612" s="1">
        <v>0.206593</v>
      </c>
    </row>
    <row r="6613" spans="2:5" x14ac:dyDescent="0.25">
      <c r="B6613" s="1">
        <v>22.023330000000001</v>
      </c>
      <c r="C6613" s="1">
        <v>1.172477</v>
      </c>
      <c r="D6613" s="1">
        <v>0.45572499999999999</v>
      </c>
      <c r="E6613" s="1">
        <v>0.20863599999999999</v>
      </c>
    </row>
    <row r="6614" spans="2:5" x14ac:dyDescent="0.25">
      <c r="B6614" s="1">
        <v>22.026669999999999</v>
      </c>
      <c r="C6614" s="1">
        <v>1.168582</v>
      </c>
      <c r="D6614" s="1">
        <v>0.455652</v>
      </c>
      <c r="E6614" s="1">
        <v>0.212176</v>
      </c>
    </row>
    <row r="6615" spans="2:5" x14ac:dyDescent="0.25">
      <c r="B6615" s="1">
        <v>22.03</v>
      </c>
      <c r="C6615" s="1">
        <v>1.169157</v>
      </c>
      <c r="D6615" s="1">
        <v>0.458679</v>
      </c>
      <c r="E6615" s="1">
        <v>0.21562899999999999</v>
      </c>
    </row>
    <row r="6616" spans="2:5" x14ac:dyDescent="0.25">
      <c r="B6616" s="1">
        <v>22.033329999999999</v>
      </c>
      <c r="C6616" s="1">
        <v>1.1723129999999999</v>
      </c>
      <c r="D6616" s="1">
        <v>0.462505</v>
      </c>
      <c r="E6616" s="1">
        <v>0.216308</v>
      </c>
    </row>
    <row r="6617" spans="2:5" x14ac:dyDescent="0.25">
      <c r="B6617" s="1">
        <v>22.036670000000001</v>
      </c>
      <c r="C6617" s="1">
        <v>1.1719729999999999</v>
      </c>
      <c r="D6617" s="1">
        <v>0.46553299999999997</v>
      </c>
      <c r="E6617" s="1">
        <v>0.21451700000000001</v>
      </c>
    </row>
    <row r="6618" spans="2:5" x14ac:dyDescent="0.25">
      <c r="B6618" s="1">
        <v>22.04</v>
      </c>
      <c r="C6618" s="1">
        <v>1.1674770000000001</v>
      </c>
      <c r="D6618" s="1">
        <v>0.46610400000000002</v>
      </c>
      <c r="E6618" s="1">
        <v>0.21365600000000001</v>
      </c>
    </row>
    <row r="6619" spans="2:5" x14ac:dyDescent="0.25">
      <c r="B6619" s="1">
        <v>22.043330000000001</v>
      </c>
      <c r="C6619" s="1">
        <v>1.1644239999999999</v>
      </c>
      <c r="D6619" s="1">
        <v>0.464644</v>
      </c>
      <c r="E6619" s="1">
        <v>0.21390999999999999</v>
      </c>
    </row>
    <row r="6620" spans="2:5" x14ac:dyDescent="0.25">
      <c r="B6620" s="1">
        <v>22.046669999999999</v>
      </c>
      <c r="C6620" s="1">
        <v>1.1647670000000001</v>
      </c>
      <c r="D6620" s="1">
        <v>0.464115</v>
      </c>
      <c r="E6620" s="1">
        <v>0.21279100000000001</v>
      </c>
    </row>
    <row r="6621" spans="2:5" x14ac:dyDescent="0.25">
      <c r="B6621" s="1">
        <v>22.05</v>
      </c>
      <c r="C6621" s="1">
        <v>1.165581</v>
      </c>
      <c r="D6621" s="1">
        <v>0.465258</v>
      </c>
      <c r="E6621" s="1">
        <v>0.21016099999999999</v>
      </c>
    </row>
    <row r="6622" spans="2:5" x14ac:dyDescent="0.25">
      <c r="B6622" s="1">
        <v>22.053329999999999</v>
      </c>
      <c r="C6622" s="1">
        <v>1.1655500000000001</v>
      </c>
      <c r="D6622" s="1">
        <v>0.46510499999999999</v>
      </c>
      <c r="E6622" s="1">
        <v>0.207292</v>
      </c>
    </row>
    <row r="6623" spans="2:5" x14ac:dyDescent="0.25">
      <c r="B6623" s="1">
        <v>22.05667</v>
      </c>
      <c r="C6623" s="1">
        <v>1.164274</v>
      </c>
      <c r="D6623" s="1">
        <v>0.46115499999999998</v>
      </c>
      <c r="E6623" s="1">
        <v>0.20618</v>
      </c>
    </row>
    <row r="6624" spans="2:5" x14ac:dyDescent="0.25">
      <c r="B6624" s="1">
        <v>22.06</v>
      </c>
      <c r="C6624" s="1">
        <v>1.1624620000000001</v>
      </c>
      <c r="D6624" s="1">
        <v>0.45648100000000003</v>
      </c>
      <c r="E6624" s="1">
        <v>0.208844</v>
      </c>
    </row>
    <row r="6625" spans="2:5" x14ac:dyDescent="0.25">
      <c r="B6625" s="1">
        <v>22.063330000000001</v>
      </c>
      <c r="C6625" s="1">
        <v>1.1630469999999999</v>
      </c>
      <c r="D6625" s="1">
        <v>0.45673900000000001</v>
      </c>
      <c r="E6625" s="1">
        <v>0.21296599999999999</v>
      </c>
    </row>
    <row r="6626" spans="2:5" x14ac:dyDescent="0.25">
      <c r="B6626" s="1">
        <v>22.066669999999998</v>
      </c>
      <c r="C6626" s="1">
        <v>1.1649419999999999</v>
      </c>
      <c r="D6626" s="1">
        <v>0.46140199999999998</v>
      </c>
      <c r="E6626" s="1">
        <v>0.21431700000000001</v>
      </c>
    </row>
    <row r="6627" spans="2:5" x14ac:dyDescent="0.25">
      <c r="B6627" s="1">
        <v>22.07</v>
      </c>
      <c r="C6627" s="1">
        <v>1.164166</v>
      </c>
      <c r="D6627" s="1">
        <v>0.46460699999999999</v>
      </c>
      <c r="E6627" s="1">
        <v>0.21396200000000001</v>
      </c>
    </row>
    <row r="6628" spans="2:5" x14ac:dyDescent="0.25">
      <c r="B6628" s="1">
        <v>22.073329999999999</v>
      </c>
      <c r="C6628" s="1">
        <v>1.161759</v>
      </c>
      <c r="D6628" s="1">
        <v>0.46398099999999998</v>
      </c>
      <c r="E6628" s="1">
        <v>0.215144</v>
      </c>
    </row>
    <row r="6629" spans="2:5" x14ac:dyDescent="0.25">
      <c r="B6629" s="1">
        <v>22.07667</v>
      </c>
      <c r="C6629" s="1">
        <v>1.1609179999999999</v>
      </c>
      <c r="D6629" s="1">
        <v>0.46281899999999998</v>
      </c>
      <c r="E6629" s="1">
        <v>0.21595400000000001</v>
      </c>
    </row>
    <row r="6630" spans="2:5" x14ac:dyDescent="0.25">
      <c r="B6630" s="1">
        <v>22.08</v>
      </c>
      <c r="C6630" s="1">
        <v>1.162264</v>
      </c>
      <c r="D6630" s="1">
        <v>0.46341199999999999</v>
      </c>
      <c r="E6630" s="1">
        <v>0.21324899999999999</v>
      </c>
    </row>
    <row r="6631" spans="2:5" x14ac:dyDescent="0.25">
      <c r="B6631" s="1">
        <v>22.08333</v>
      </c>
      <c r="C6631" s="1">
        <v>1.164649</v>
      </c>
      <c r="D6631" s="1">
        <v>0.46372799999999997</v>
      </c>
      <c r="E6631" s="1">
        <v>0.20955099999999999</v>
      </c>
    </row>
    <row r="6632" spans="2:5" x14ac:dyDescent="0.25">
      <c r="B6632" s="1">
        <v>22.086670000000002</v>
      </c>
      <c r="C6632" s="1">
        <v>1.1660759999999999</v>
      </c>
      <c r="D6632" s="1">
        <v>0.46329700000000001</v>
      </c>
      <c r="E6632" s="1">
        <v>0.20909900000000001</v>
      </c>
    </row>
    <row r="6633" spans="2:5" x14ac:dyDescent="0.25">
      <c r="B6633" s="1">
        <v>22.09</v>
      </c>
      <c r="C6633" s="1">
        <v>1.165543</v>
      </c>
      <c r="D6633" s="1">
        <v>0.46489399999999997</v>
      </c>
      <c r="E6633" s="1">
        <v>0.21132899999999999</v>
      </c>
    </row>
    <row r="6634" spans="2:5" x14ac:dyDescent="0.25">
      <c r="B6634" s="1">
        <v>22.093330000000002</v>
      </c>
      <c r="C6634" s="1">
        <v>1.1637010000000001</v>
      </c>
      <c r="D6634" s="1">
        <v>0.46845999999999999</v>
      </c>
      <c r="E6634" s="1">
        <v>0.213002</v>
      </c>
    </row>
    <row r="6635" spans="2:5" x14ac:dyDescent="0.25">
      <c r="B6635" s="1">
        <v>22.09667</v>
      </c>
      <c r="C6635" s="1">
        <v>1.162917</v>
      </c>
      <c r="D6635" s="1">
        <v>0.47053699999999998</v>
      </c>
      <c r="E6635" s="1">
        <v>0.21373</v>
      </c>
    </row>
    <row r="6636" spans="2:5" x14ac:dyDescent="0.25">
      <c r="B6636" s="1">
        <v>22.1</v>
      </c>
      <c r="C6636" s="1">
        <v>1.1652169999999999</v>
      </c>
      <c r="D6636" s="1">
        <v>0.46936699999999998</v>
      </c>
      <c r="E6636" s="1">
        <v>0.21570400000000001</v>
      </c>
    </row>
    <row r="6637" spans="2:5" x14ac:dyDescent="0.25">
      <c r="B6637" s="1">
        <v>22.10333</v>
      </c>
      <c r="C6637" s="1">
        <v>1.1681980000000001</v>
      </c>
      <c r="D6637" s="1">
        <v>0.46708899999999998</v>
      </c>
      <c r="E6637" s="1">
        <v>0.21832199999999999</v>
      </c>
    </row>
    <row r="6638" spans="2:5" x14ac:dyDescent="0.25">
      <c r="B6638" s="1">
        <v>22.106670000000001</v>
      </c>
      <c r="C6638" s="1">
        <v>1.168083</v>
      </c>
      <c r="D6638" s="1">
        <v>0.46584999999999999</v>
      </c>
      <c r="E6638" s="1">
        <v>0.21798899999999999</v>
      </c>
    </row>
    <row r="6639" spans="2:5" x14ac:dyDescent="0.25">
      <c r="B6639" s="1">
        <v>22.11</v>
      </c>
      <c r="C6639" s="1">
        <v>1.164571</v>
      </c>
      <c r="D6639" s="1">
        <v>0.46397699999999997</v>
      </c>
      <c r="E6639" s="1">
        <v>0.21468999999999999</v>
      </c>
    </row>
    <row r="6640" spans="2:5" x14ac:dyDescent="0.25">
      <c r="B6640" s="1">
        <v>22.113330000000001</v>
      </c>
      <c r="C6640" s="1">
        <v>1.1602239999999999</v>
      </c>
      <c r="D6640" s="1">
        <v>0.46101900000000001</v>
      </c>
      <c r="E6640" s="1">
        <v>0.21140700000000001</v>
      </c>
    </row>
    <row r="6641" spans="2:5" x14ac:dyDescent="0.25">
      <c r="B6641" s="1">
        <v>22.116669999999999</v>
      </c>
      <c r="C6641" s="1">
        <v>1.1579109999999999</v>
      </c>
      <c r="D6641" s="1">
        <v>0.45984700000000001</v>
      </c>
      <c r="E6641" s="1">
        <v>0.208651</v>
      </c>
    </row>
    <row r="6642" spans="2:5" x14ac:dyDescent="0.25">
      <c r="B6642" s="1">
        <v>22.12</v>
      </c>
      <c r="C6642" s="1">
        <v>1.1574679999999999</v>
      </c>
      <c r="D6642" s="1">
        <v>0.45967000000000002</v>
      </c>
      <c r="E6642" s="1">
        <v>0.20776900000000001</v>
      </c>
    </row>
    <row r="6643" spans="2:5" x14ac:dyDescent="0.25">
      <c r="B6643" s="1">
        <v>22.123329999999999</v>
      </c>
      <c r="C6643" s="1">
        <v>1.1570670000000001</v>
      </c>
      <c r="D6643" s="1">
        <v>0.45799099999999998</v>
      </c>
      <c r="E6643" s="1">
        <v>0.21121100000000001</v>
      </c>
    </row>
    <row r="6644" spans="2:5" x14ac:dyDescent="0.25">
      <c r="B6644" s="1">
        <v>22.126670000000001</v>
      </c>
      <c r="C6644" s="1">
        <v>1.157108</v>
      </c>
      <c r="D6644" s="1">
        <v>0.45691599999999999</v>
      </c>
      <c r="E6644" s="1">
        <v>0.216138</v>
      </c>
    </row>
    <row r="6645" spans="2:5" x14ac:dyDescent="0.25">
      <c r="B6645" s="1">
        <v>22.13</v>
      </c>
      <c r="C6645" s="1">
        <v>1.1577</v>
      </c>
      <c r="D6645" s="1">
        <v>0.45891999999999999</v>
      </c>
      <c r="E6645" s="1">
        <v>0.218221</v>
      </c>
    </row>
    <row r="6646" spans="2:5" x14ac:dyDescent="0.25">
      <c r="B6646" s="1">
        <v>22.133330000000001</v>
      </c>
      <c r="C6646" s="1">
        <v>1.1576409999999999</v>
      </c>
      <c r="D6646" s="1">
        <v>0.46224500000000002</v>
      </c>
      <c r="E6646" s="1">
        <v>0.218004</v>
      </c>
    </row>
    <row r="6647" spans="2:5" x14ac:dyDescent="0.25">
      <c r="B6647" s="1">
        <v>22.136669999999999</v>
      </c>
      <c r="C6647" s="1">
        <v>1.1569</v>
      </c>
      <c r="D6647" s="1">
        <v>0.464283</v>
      </c>
      <c r="E6647" s="1">
        <v>0.217254</v>
      </c>
    </row>
    <row r="6648" spans="2:5" x14ac:dyDescent="0.25">
      <c r="B6648" s="1">
        <v>22.14</v>
      </c>
      <c r="C6648" s="1">
        <v>1.155195</v>
      </c>
      <c r="D6648" s="1">
        <v>0.46520499999999998</v>
      </c>
      <c r="E6648" s="1">
        <v>0.215813</v>
      </c>
    </row>
    <row r="6649" spans="2:5" x14ac:dyDescent="0.25">
      <c r="B6649" s="1">
        <v>22.143329999999999</v>
      </c>
      <c r="C6649" s="1">
        <v>1.152083</v>
      </c>
      <c r="D6649" s="1">
        <v>0.46622400000000003</v>
      </c>
      <c r="E6649" s="1">
        <v>0.214312</v>
      </c>
    </row>
    <row r="6650" spans="2:5" x14ac:dyDescent="0.25">
      <c r="B6650" s="1">
        <v>22.14667</v>
      </c>
      <c r="C6650" s="1">
        <v>1.149813</v>
      </c>
      <c r="D6650" s="1">
        <v>0.46772599999999998</v>
      </c>
      <c r="E6650" s="1">
        <v>0.21323500000000001</v>
      </c>
    </row>
    <row r="6651" spans="2:5" x14ac:dyDescent="0.25">
      <c r="B6651" s="1">
        <v>22.15</v>
      </c>
      <c r="C6651" s="1">
        <v>1.151125</v>
      </c>
      <c r="D6651" s="1">
        <v>0.468806</v>
      </c>
      <c r="E6651" s="1">
        <v>0.21179000000000001</v>
      </c>
    </row>
    <row r="6652" spans="2:5" x14ac:dyDescent="0.25">
      <c r="B6652" s="1">
        <v>22.15333</v>
      </c>
      <c r="C6652" s="1">
        <v>1.1552530000000001</v>
      </c>
      <c r="D6652" s="1">
        <v>0.46782600000000002</v>
      </c>
      <c r="E6652" s="1">
        <v>0.21121899999999999</v>
      </c>
    </row>
    <row r="6653" spans="2:5" x14ac:dyDescent="0.25">
      <c r="B6653" s="1">
        <v>22.156669999999998</v>
      </c>
      <c r="C6653" s="1">
        <v>1.1584589999999999</v>
      </c>
      <c r="D6653" s="1">
        <v>0.464916</v>
      </c>
      <c r="E6653" s="1">
        <v>0.21229799999999999</v>
      </c>
    </row>
    <row r="6654" spans="2:5" x14ac:dyDescent="0.25">
      <c r="B6654" s="1">
        <v>22.16</v>
      </c>
      <c r="C6654" s="1">
        <v>1.1576169999999999</v>
      </c>
      <c r="D6654" s="1">
        <v>0.46079900000000001</v>
      </c>
      <c r="E6654" s="1">
        <v>0.21284600000000001</v>
      </c>
    </row>
    <row r="6655" spans="2:5" x14ac:dyDescent="0.25">
      <c r="B6655" s="1">
        <v>22.163329999999998</v>
      </c>
      <c r="C6655" s="1">
        <v>1.154174</v>
      </c>
      <c r="D6655" s="1">
        <v>0.45668599999999998</v>
      </c>
      <c r="E6655" s="1">
        <v>0.21276700000000001</v>
      </c>
    </row>
    <row r="6656" spans="2:5" x14ac:dyDescent="0.25">
      <c r="B6656" s="1">
        <v>22.16667</v>
      </c>
      <c r="C6656" s="1">
        <v>1.1519740000000001</v>
      </c>
      <c r="D6656" s="1">
        <v>0.456007</v>
      </c>
      <c r="E6656" s="1">
        <v>0.21387300000000001</v>
      </c>
    </row>
    <row r="6657" spans="2:5" x14ac:dyDescent="0.25">
      <c r="B6657" s="1">
        <v>22.17</v>
      </c>
      <c r="C6657" s="1">
        <v>1.152139</v>
      </c>
      <c r="D6657" s="1">
        <v>0.45929700000000001</v>
      </c>
      <c r="E6657" s="1">
        <v>0.215172</v>
      </c>
    </row>
    <row r="6658" spans="2:5" x14ac:dyDescent="0.25">
      <c r="B6658" s="1">
        <v>22.17333</v>
      </c>
      <c r="C6658" s="1">
        <v>1.15387</v>
      </c>
      <c r="D6658" s="1">
        <v>0.46271000000000001</v>
      </c>
      <c r="E6658" s="1">
        <v>0.21562600000000001</v>
      </c>
    </row>
    <row r="6659" spans="2:5" x14ac:dyDescent="0.25">
      <c r="B6659" s="1">
        <v>22.176670000000001</v>
      </c>
      <c r="C6659" s="1">
        <v>1.1564099999999999</v>
      </c>
      <c r="D6659" s="1">
        <v>0.46448099999999998</v>
      </c>
      <c r="E6659" s="1">
        <v>0.21668699999999999</v>
      </c>
    </row>
    <row r="6660" spans="2:5" x14ac:dyDescent="0.25">
      <c r="B6660" s="1">
        <v>22.18</v>
      </c>
      <c r="C6660" s="1">
        <v>1.1587879999999999</v>
      </c>
      <c r="D6660" s="1">
        <v>0.46600999999999998</v>
      </c>
      <c r="E6660" s="1">
        <v>0.218528</v>
      </c>
    </row>
    <row r="6661" spans="2:5" x14ac:dyDescent="0.25">
      <c r="B6661" s="1">
        <v>22.183330000000002</v>
      </c>
      <c r="C6661" s="1">
        <v>1.1590199999999999</v>
      </c>
      <c r="D6661" s="1">
        <v>0.467582</v>
      </c>
      <c r="E6661" s="1">
        <v>0.21923599999999999</v>
      </c>
    </row>
    <row r="6662" spans="2:5" x14ac:dyDescent="0.25">
      <c r="B6662" s="1">
        <v>22.186669999999999</v>
      </c>
      <c r="C6662" s="1">
        <v>1.1557729999999999</v>
      </c>
      <c r="D6662" s="1">
        <v>0.46740500000000001</v>
      </c>
      <c r="E6662" s="1">
        <v>0.217746</v>
      </c>
    </row>
    <row r="6663" spans="2:5" x14ac:dyDescent="0.25">
      <c r="B6663" s="1">
        <v>22.19</v>
      </c>
      <c r="C6663" s="1">
        <v>1.151324</v>
      </c>
      <c r="D6663" s="1">
        <v>0.46470299999999998</v>
      </c>
      <c r="E6663" s="1">
        <v>0.21512800000000001</v>
      </c>
    </row>
    <row r="6664" spans="2:5" x14ac:dyDescent="0.25">
      <c r="B6664" s="1">
        <v>22.19333</v>
      </c>
      <c r="C6664" s="1">
        <v>1.1493370000000001</v>
      </c>
      <c r="D6664" s="1">
        <v>0.461953</v>
      </c>
      <c r="E6664" s="1">
        <v>0.21340799999999999</v>
      </c>
    </row>
    <row r="6665" spans="2:5" x14ac:dyDescent="0.25">
      <c r="B6665" s="1">
        <v>22.196670000000001</v>
      </c>
      <c r="C6665" s="1">
        <v>1.1515340000000001</v>
      </c>
      <c r="D6665" s="1">
        <v>0.46179900000000002</v>
      </c>
      <c r="E6665" s="1">
        <v>0.21358099999999999</v>
      </c>
    </row>
    <row r="6666" spans="2:5" x14ac:dyDescent="0.25">
      <c r="B6666" s="1">
        <v>22.2</v>
      </c>
      <c r="C6666" s="1">
        <v>1.156237</v>
      </c>
      <c r="D6666" s="1">
        <v>0.46281899999999998</v>
      </c>
      <c r="E6666" s="1">
        <v>0.21496100000000001</v>
      </c>
    </row>
    <row r="6667" spans="2:5" x14ac:dyDescent="0.25">
      <c r="B6667" s="1">
        <v>22.203330000000001</v>
      </c>
      <c r="C6667" s="1">
        <v>1.1582969999999999</v>
      </c>
      <c r="D6667" s="1">
        <v>0.46217599999999998</v>
      </c>
      <c r="E6667" s="1">
        <v>0.21606400000000001</v>
      </c>
    </row>
    <row r="6668" spans="2:5" x14ac:dyDescent="0.25">
      <c r="B6668" s="1">
        <v>22.206669999999999</v>
      </c>
      <c r="C6668" s="1">
        <v>1.1549020000000001</v>
      </c>
      <c r="D6668" s="1">
        <v>0.46021099999999998</v>
      </c>
      <c r="E6668" s="1">
        <v>0.215417</v>
      </c>
    </row>
    <row r="6669" spans="2:5" x14ac:dyDescent="0.25">
      <c r="B6669" s="1">
        <v>22.21</v>
      </c>
      <c r="C6669" s="1">
        <v>1.149769</v>
      </c>
      <c r="D6669" s="1">
        <v>0.45871200000000001</v>
      </c>
      <c r="E6669" s="1">
        <v>0.212645</v>
      </c>
    </row>
    <row r="6670" spans="2:5" x14ac:dyDescent="0.25">
      <c r="B6670" s="1">
        <v>22.213329999999999</v>
      </c>
      <c r="C6670" s="1">
        <v>1.1476420000000001</v>
      </c>
      <c r="D6670" s="1">
        <v>0.45872600000000002</v>
      </c>
      <c r="E6670" s="1">
        <v>0.20979300000000001</v>
      </c>
    </row>
    <row r="6671" spans="2:5" x14ac:dyDescent="0.25">
      <c r="B6671" s="1">
        <v>22.216670000000001</v>
      </c>
      <c r="C6671" s="1">
        <v>1.1488179999999999</v>
      </c>
      <c r="D6671" s="1">
        <v>0.46062399999999998</v>
      </c>
      <c r="E6671" s="1">
        <v>0.209371</v>
      </c>
    </row>
    <row r="6672" spans="2:5" x14ac:dyDescent="0.25">
      <c r="B6672" s="1">
        <v>22.22</v>
      </c>
      <c r="C6672" s="1">
        <v>1.150304</v>
      </c>
      <c r="D6672" s="1">
        <v>0.46276299999999998</v>
      </c>
      <c r="E6672" s="1">
        <v>0.210867</v>
      </c>
    </row>
    <row r="6673" spans="2:5" x14ac:dyDescent="0.25">
      <c r="B6673" s="1">
        <v>22.223330000000001</v>
      </c>
      <c r="C6673" s="1">
        <v>1.149796</v>
      </c>
      <c r="D6673" s="1">
        <v>0.46356900000000001</v>
      </c>
      <c r="E6673" s="1">
        <v>0.21325</v>
      </c>
    </row>
    <row r="6674" spans="2:5" x14ac:dyDescent="0.25">
      <c r="B6674" s="1">
        <v>22.226669999999999</v>
      </c>
      <c r="C6674" s="1">
        <v>1.1485970000000001</v>
      </c>
      <c r="D6674" s="1">
        <v>0.46448400000000001</v>
      </c>
      <c r="E6674" s="1">
        <v>0.217561</v>
      </c>
    </row>
    <row r="6675" spans="2:5" x14ac:dyDescent="0.25">
      <c r="B6675" s="1">
        <v>22.23</v>
      </c>
      <c r="C6675" s="1">
        <v>1.1483479999999999</v>
      </c>
      <c r="D6675" s="1">
        <v>0.46650599999999998</v>
      </c>
      <c r="E6675" s="1">
        <v>0.22115699999999999</v>
      </c>
    </row>
    <row r="6676" spans="2:5" x14ac:dyDescent="0.25">
      <c r="B6676" s="1">
        <v>22.233329999999999</v>
      </c>
      <c r="C6676" s="1">
        <v>1.14693</v>
      </c>
      <c r="D6676" s="1">
        <v>0.46790199999999998</v>
      </c>
      <c r="E6676" s="1">
        <v>0.21926300000000001</v>
      </c>
    </row>
    <row r="6677" spans="2:5" x14ac:dyDescent="0.25">
      <c r="B6677" s="1">
        <v>22.23667</v>
      </c>
      <c r="C6677" s="1">
        <v>1.1443620000000001</v>
      </c>
      <c r="D6677" s="1">
        <v>0.46775600000000001</v>
      </c>
      <c r="E6677" s="1">
        <v>0.21485399999999999</v>
      </c>
    </row>
    <row r="6678" spans="2:5" x14ac:dyDescent="0.25">
      <c r="B6678" s="1">
        <v>22.24</v>
      </c>
      <c r="C6678" s="1">
        <v>1.1453390000000001</v>
      </c>
      <c r="D6678" s="1">
        <v>0.46672200000000003</v>
      </c>
      <c r="E6678" s="1">
        <v>0.21331800000000001</v>
      </c>
    </row>
    <row r="6679" spans="2:5" x14ac:dyDescent="0.25">
      <c r="B6679" s="1">
        <v>22.24333</v>
      </c>
      <c r="C6679" s="1">
        <v>1.1488259999999999</v>
      </c>
      <c r="D6679" s="1">
        <v>0.46497899999999998</v>
      </c>
      <c r="E6679" s="1">
        <v>0.21356700000000001</v>
      </c>
    </row>
    <row r="6680" spans="2:5" x14ac:dyDescent="0.25">
      <c r="B6680" s="1">
        <v>22.246670000000002</v>
      </c>
      <c r="C6680" s="1">
        <v>1.148604</v>
      </c>
      <c r="D6680" s="1">
        <v>0.463808</v>
      </c>
      <c r="E6680" s="1">
        <v>0.21326800000000001</v>
      </c>
    </row>
    <row r="6681" spans="2:5" x14ac:dyDescent="0.25">
      <c r="B6681" s="1">
        <v>22.25</v>
      </c>
      <c r="C6681" s="1">
        <v>1.1456850000000001</v>
      </c>
      <c r="D6681" s="1">
        <v>0.46485599999999999</v>
      </c>
      <c r="E6681" s="1">
        <v>0.21260999999999999</v>
      </c>
    </row>
    <row r="6682" spans="2:5" x14ac:dyDescent="0.25">
      <c r="B6682" s="1">
        <v>22.253329999999998</v>
      </c>
      <c r="C6682" s="1">
        <v>1.1451260000000001</v>
      </c>
      <c r="D6682" s="1">
        <v>0.46704800000000002</v>
      </c>
      <c r="E6682" s="1">
        <v>0.21262300000000001</v>
      </c>
    </row>
    <row r="6683" spans="2:5" x14ac:dyDescent="0.25">
      <c r="B6683" s="1">
        <v>22.25667</v>
      </c>
      <c r="C6683" s="1">
        <v>1.1459349999999999</v>
      </c>
      <c r="D6683" s="1">
        <v>0.46813300000000002</v>
      </c>
      <c r="E6683" s="1">
        <v>0.21337400000000001</v>
      </c>
    </row>
    <row r="6684" spans="2:5" x14ac:dyDescent="0.25">
      <c r="B6684" s="1">
        <v>22.26</v>
      </c>
      <c r="C6684" s="1">
        <v>1.145027</v>
      </c>
      <c r="D6684" s="1">
        <v>0.46697699999999998</v>
      </c>
      <c r="E6684" s="1">
        <v>0.21296899999999999</v>
      </c>
    </row>
    <row r="6685" spans="2:5" x14ac:dyDescent="0.25">
      <c r="B6685" s="1">
        <v>22.26333</v>
      </c>
      <c r="C6685" s="1">
        <v>1.1431</v>
      </c>
      <c r="D6685" s="1">
        <v>0.464256</v>
      </c>
      <c r="E6685" s="1">
        <v>0.21224499999999999</v>
      </c>
    </row>
    <row r="6686" spans="2:5" x14ac:dyDescent="0.25">
      <c r="B6686" s="1">
        <v>22.266670000000001</v>
      </c>
      <c r="C6686" s="1">
        <v>1.1413690000000001</v>
      </c>
      <c r="D6686" s="1">
        <v>0.46179500000000001</v>
      </c>
      <c r="E6686" s="1">
        <v>0.21496100000000001</v>
      </c>
    </row>
    <row r="6687" spans="2:5" x14ac:dyDescent="0.25">
      <c r="B6687" s="1">
        <v>22.27</v>
      </c>
      <c r="C6687" s="1">
        <v>1.1406579999999999</v>
      </c>
      <c r="D6687" s="1">
        <v>0.461704</v>
      </c>
      <c r="E6687" s="1">
        <v>0.218722</v>
      </c>
    </row>
    <row r="6688" spans="2:5" x14ac:dyDescent="0.25">
      <c r="B6688" s="1">
        <v>22.273330000000001</v>
      </c>
      <c r="C6688" s="1">
        <v>1.1426229999999999</v>
      </c>
      <c r="D6688" s="1">
        <v>0.46501300000000001</v>
      </c>
      <c r="E6688" s="1">
        <v>0.21781500000000001</v>
      </c>
    </row>
    <row r="6689" spans="2:5" x14ac:dyDescent="0.25">
      <c r="B6689" s="1">
        <v>22.276669999999999</v>
      </c>
      <c r="C6689" s="1">
        <v>1.145335</v>
      </c>
      <c r="D6689" s="1">
        <v>0.46831099999999998</v>
      </c>
      <c r="E6689" s="1">
        <v>0.215341</v>
      </c>
    </row>
    <row r="6690" spans="2:5" x14ac:dyDescent="0.25">
      <c r="B6690" s="1">
        <v>22.28</v>
      </c>
      <c r="C6690" s="1">
        <v>1.1454979999999999</v>
      </c>
      <c r="D6690" s="1">
        <v>0.46751900000000002</v>
      </c>
      <c r="E6690" s="1">
        <v>0.216171</v>
      </c>
    </row>
    <row r="6691" spans="2:5" x14ac:dyDescent="0.25">
      <c r="B6691" s="1">
        <v>22.283329999999999</v>
      </c>
      <c r="C6691" s="1">
        <v>1.144801</v>
      </c>
      <c r="D6691" s="1">
        <v>0.46405099999999999</v>
      </c>
      <c r="E6691" s="1">
        <v>0.215777</v>
      </c>
    </row>
    <row r="6692" spans="2:5" x14ac:dyDescent="0.25">
      <c r="B6692" s="1">
        <v>22.286670000000001</v>
      </c>
      <c r="C6692" s="1">
        <v>1.145235</v>
      </c>
      <c r="D6692" s="1">
        <v>0.46097199999999999</v>
      </c>
      <c r="E6692" s="1">
        <v>0.21136099999999999</v>
      </c>
    </row>
    <row r="6693" spans="2:5" x14ac:dyDescent="0.25">
      <c r="B6693" s="1">
        <v>22.29</v>
      </c>
      <c r="C6693" s="1">
        <v>1.1455200000000001</v>
      </c>
      <c r="D6693" s="1">
        <v>0.459893</v>
      </c>
      <c r="E6693" s="1">
        <v>0.20949599999999999</v>
      </c>
    </row>
    <row r="6694" spans="2:5" x14ac:dyDescent="0.25">
      <c r="B6694" s="1">
        <v>22.293330000000001</v>
      </c>
      <c r="C6694" s="1">
        <v>1.145024</v>
      </c>
      <c r="D6694" s="1">
        <v>0.46143600000000001</v>
      </c>
      <c r="E6694" s="1">
        <v>0.213647</v>
      </c>
    </row>
    <row r="6695" spans="2:5" x14ac:dyDescent="0.25">
      <c r="B6695" s="1">
        <v>22.296669999999999</v>
      </c>
      <c r="C6695" s="1">
        <v>1.1436919999999999</v>
      </c>
      <c r="D6695" s="1">
        <v>0.462337</v>
      </c>
      <c r="E6695" s="1">
        <v>0.216506</v>
      </c>
    </row>
    <row r="6696" spans="2:5" x14ac:dyDescent="0.25">
      <c r="B6696" s="1">
        <v>22.3</v>
      </c>
      <c r="C6696" s="1">
        <v>1.141904</v>
      </c>
      <c r="D6696" s="1">
        <v>0.459843</v>
      </c>
      <c r="E6696" s="1">
        <v>0.21237</v>
      </c>
    </row>
    <row r="6697" spans="2:5" x14ac:dyDescent="0.25">
      <c r="B6697" s="1">
        <v>22.303329999999999</v>
      </c>
      <c r="C6697" s="1">
        <v>1.1424000000000001</v>
      </c>
      <c r="D6697" s="1">
        <v>0.45846100000000001</v>
      </c>
      <c r="E6697" s="1">
        <v>0.207954</v>
      </c>
    </row>
    <row r="6698" spans="2:5" x14ac:dyDescent="0.25">
      <c r="B6698" s="1">
        <v>22.30667</v>
      </c>
      <c r="C6698" s="1">
        <v>1.1454899999999999</v>
      </c>
      <c r="D6698" s="1">
        <v>0.461615</v>
      </c>
      <c r="E6698" s="1">
        <v>0.20969199999999999</v>
      </c>
    </row>
    <row r="6699" spans="2:5" x14ac:dyDescent="0.25">
      <c r="B6699" s="1">
        <v>22.31</v>
      </c>
      <c r="C6699" s="1">
        <v>1.1468929999999999</v>
      </c>
      <c r="D6699" s="1">
        <v>0.46456799999999998</v>
      </c>
      <c r="E6699" s="1">
        <v>0.214086</v>
      </c>
    </row>
    <row r="6700" spans="2:5" x14ac:dyDescent="0.25">
      <c r="B6700" s="1">
        <v>22.313330000000001</v>
      </c>
      <c r="C6700" s="1">
        <v>1.146055</v>
      </c>
      <c r="D6700" s="1">
        <v>0.46366000000000002</v>
      </c>
      <c r="E6700" s="1">
        <v>0.21770300000000001</v>
      </c>
    </row>
    <row r="6701" spans="2:5" x14ac:dyDescent="0.25">
      <c r="B6701" s="1">
        <v>22.316669999999998</v>
      </c>
      <c r="C6701" s="1">
        <v>1.1474420000000001</v>
      </c>
      <c r="D6701" s="1">
        <v>0.46215800000000001</v>
      </c>
      <c r="E6701" s="1">
        <v>0.21981999999999999</v>
      </c>
    </row>
    <row r="6702" spans="2:5" x14ac:dyDescent="0.25">
      <c r="B6702" s="1">
        <v>22.32</v>
      </c>
      <c r="C6702" s="1">
        <v>1.1512739999999999</v>
      </c>
      <c r="D6702" s="1">
        <v>0.46249600000000002</v>
      </c>
      <c r="E6702" s="1">
        <v>0.219245</v>
      </c>
    </row>
    <row r="6703" spans="2:5" x14ac:dyDescent="0.25">
      <c r="B6703" s="1">
        <v>22.323329999999999</v>
      </c>
      <c r="C6703" s="1">
        <v>1.152371</v>
      </c>
      <c r="D6703" s="1">
        <v>0.462312</v>
      </c>
      <c r="E6703" s="1">
        <v>0.217696</v>
      </c>
    </row>
    <row r="6704" spans="2:5" x14ac:dyDescent="0.25">
      <c r="B6704" s="1">
        <v>22.32667</v>
      </c>
      <c r="C6704" s="1">
        <v>1.1485300000000001</v>
      </c>
      <c r="D6704" s="1">
        <v>0.46033600000000002</v>
      </c>
      <c r="E6704" s="1">
        <v>0.21712500000000001</v>
      </c>
    </row>
    <row r="6705" spans="2:5" x14ac:dyDescent="0.25">
      <c r="B6705" s="1">
        <v>22.33</v>
      </c>
      <c r="C6705" s="1">
        <v>1.143915</v>
      </c>
      <c r="D6705" s="1">
        <v>0.45810200000000001</v>
      </c>
      <c r="E6705" s="1">
        <v>0.21535199999999999</v>
      </c>
    </row>
    <row r="6706" spans="2:5" x14ac:dyDescent="0.25">
      <c r="B6706" s="1">
        <v>22.33333</v>
      </c>
      <c r="C6706" s="1">
        <v>1.1429609999999999</v>
      </c>
      <c r="D6706" s="1">
        <v>0.457648</v>
      </c>
      <c r="E6706" s="1">
        <v>0.21157799999999999</v>
      </c>
    </row>
    <row r="6707" spans="2:5" x14ac:dyDescent="0.25">
      <c r="B6707" s="1">
        <v>22.336670000000002</v>
      </c>
      <c r="C6707" s="1">
        <v>1.1447130000000001</v>
      </c>
      <c r="D6707" s="1">
        <v>0.46069300000000002</v>
      </c>
      <c r="E6707" s="1">
        <v>0.209282</v>
      </c>
    </row>
    <row r="6708" spans="2:5" x14ac:dyDescent="0.25">
      <c r="B6708" s="1">
        <v>22.34</v>
      </c>
      <c r="C6708" s="1">
        <v>1.1455900000000001</v>
      </c>
      <c r="D6708" s="1">
        <v>0.465304</v>
      </c>
      <c r="E6708" s="1">
        <v>0.210061</v>
      </c>
    </row>
    <row r="6709" spans="2:5" x14ac:dyDescent="0.25">
      <c r="B6709" s="1">
        <v>22.343330000000002</v>
      </c>
      <c r="C6709" s="1">
        <v>1.1435759999999999</v>
      </c>
      <c r="D6709" s="1">
        <v>0.46736499999999997</v>
      </c>
      <c r="E6709" s="1">
        <v>0.212508</v>
      </c>
    </row>
    <row r="6710" spans="2:5" x14ac:dyDescent="0.25">
      <c r="B6710" s="1">
        <v>22.34667</v>
      </c>
      <c r="C6710" s="1">
        <v>1.13958</v>
      </c>
      <c r="D6710" s="1">
        <v>0.466505</v>
      </c>
      <c r="E6710" s="1">
        <v>0.215277</v>
      </c>
    </row>
    <row r="6711" spans="2:5" x14ac:dyDescent="0.25">
      <c r="B6711" s="1">
        <v>22.35</v>
      </c>
      <c r="C6711" s="1">
        <v>1.137761</v>
      </c>
      <c r="D6711" s="1">
        <v>0.46512500000000001</v>
      </c>
      <c r="E6711" s="1">
        <v>0.216304</v>
      </c>
    </row>
    <row r="6712" spans="2:5" x14ac:dyDescent="0.25">
      <c r="B6712" s="1">
        <v>22.35333</v>
      </c>
      <c r="C6712" s="1">
        <v>1.1405130000000001</v>
      </c>
      <c r="D6712" s="1">
        <v>0.46561999999999998</v>
      </c>
      <c r="E6712" s="1">
        <v>0.21521299999999999</v>
      </c>
    </row>
    <row r="6713" spans="2:5" x14ac:dyDescent="0.25">
      <c r="B6713" s="1">
        <v>22.356670000000001</v>
      </c>
      <c r="C6713" s="1">
        <v>1.1442319999999999</v>
      </c>
      <c r="D6713" s="1">
        <v>0.46887000000000001</v>
      </c>
      <c r="E6713" s="1">
        <v>0.21526000000000001</v>
      </c>
    </row>
    <row r="6714" spans="2:5" x14ac:dyDescent="0.25">
      <c r="B6714" s="1">
        <v>22.36</v>
      </c>
      <c r="C6714" s="1">
        <v>1.1441760000000001</v>
      </c>
      <c r="D6714" s="1">
        <v>0.47259400000000001</v>
      </c>
      <c r="E6714" s="1">
        <v>0.218057</v>
      </c>
    </row>
    <row r="6715" spans="2:5" x14ac:dyDescent="0.25">
      <c r="B6715" s="1">
        <v>22.363330000000001</v>
      </c>
      <c r="C6715" s="1">
        <v>1.139883</v>
      </c>
      <c r="D6715" s="1">
        <v>0.47411199999999998</v>
      </c>
      <c r="E6715" s="1">
        <v>0.22214400000000001</v>
      </c>
    </row>
    <row r="6716" spans="2:5" x14ac:dyDescent="0.25">
      <c r="B6716" s="1">
        <v>22.366669999999999</v>
      </c>
      <c r="C6716" s="1">
        <v>1.1359459999999999</v>
      </c>
      <c r="D6716" s="1">
        <v>0.47304499999999999</v>
      </c>
      <c r="E6716" s="1">
        <v>0.22536100000000001</v>
      </c>
    </row>
    <row r="6717" spans="2:5" x14ac:dyDescent="0.25">
      <c r="B6717" s="1">
        <v>22.37</v>
      </c>
      <c r="C6717" s="1">
        <v>1.1375649999999999</v>
      </c>
      <c r="D6717" s="1">
        <v>0.46957900000000002</v>
      </c>
      <c r="E6717" s="1">
        <v>0.226299</v>
      </c>
    </row>
    <row r="6718" spans="2:5" x14ac:dyDescent="0.25">
      <c r="B6718" s="1">
        <v>22.373329999999999</v>
      </c>
      <c r="C6718" s="1">
        <v>1.1423049999999999</v>
      </c>
      <c r="D6718" s="1">
        <v>0.46349299999999999</v>
      </c>
      <c r="E6718" s="1">
        <v>0.22590399999999999</v>
      </c>
    </row>
    <row r="6719" spans="2:5" x14ac:dyDescent="0.25">
      <c r="B6719" s="1">
        <v>22.376670000000001</v>
      </c>
      <c r="C6719" s="1">
        <v>1.143203</v>
      </c>
      <c r="D6719" s="1">
        <v>0.45692100000000002</v>
      </c>
      <c r="E6719" s="1">
        <v>0.22325800000000001</v>
      </c>
    </row>
    <row r="6720" spans="2:5" x14ac:dyDescent="0.25">
      <c r="B6720" s="1">
        <v>22.38</v>
      </c>
      <c r="C6720" s="1">
        <v>1.140307</v>
      </c>
      <c r="D6720" s="1">
        <v>0.45423599999999997</v>
      </c>
      <c r="E6720" s="1">
        <v>0.217447</v>
      </c>
    </row>
    <row r="6721" spans="2:5" x14ac:dyDescent="0.25">
      <c r="B6721" s="1">
        <v>22.383330000000001</v>
      </c>
      <c r="C6721" s="1">
        <v>1.138771</v>
      </c>
      <c r="D6721" s="1">
        <v>0.45510400000000001</v>
      </c>
      <c r="E6721" s="1">
        <v>0.21371299999999999</v>
      </c>
    </row>
    <row r="6722" spans="2:5" x14ac:dyDescent="0.25">
      <c r="B6722" s="1">
        <v>22.386669999999999</v>
      </c>
      <c r="C6722" s="1">
        <v>1.1400699999999999</v>
      </c>
      <c r="D6722" s="1">
        <v>0.45481500000000002</v>
      </c>
      <c r="E6722" s="1">
        <v>0.21430399999999999</v>
      </c>
    </row>
    <row r="6723" spans="2:5" x14ac:dyDescent="0.25">
      <c r="B6723" s="1">
        <v>22.39</v>
      </c>
      <c r="C6723" s="1">
        <v>1.1419220000000001</v>
      </c>
      <c r="D6723" s="1">
        <v>0.45408399999999999</v>
      </c>
      <c r="E6723" s="1">
        <v>0.214833</v>
      </c>
    </row>
    <row r="6724" spans="2:5" x14ac:dyDescent="0.25">
      <c r="B6724" s="1">
        <v>22.393329999999999</v>
      </c>
      <c r="C6724" s="1">
        <v>1.141348</v>
      </c>
      <c r="D6724" s="1">
        <v>0.45692700000000003</v>
      </c>
      <c r="E6724" s="1">
        <v>0.21421100000000001</v>
      </c>
    </row>
    <row r="6725" spans="2:5" x14ac:dyDescent="0.25">
      <c r="B6725" s="1">
        <v>22.39667</v>
      </c>
      <c r="C6725" s="1">
        <v>1.137384</v>
      </c>
      <c r="D6725" s="1">
        <v>0.46149899999999999</v>
      </c>
      <c r="E6725" s="1">
        <v>0.21465699999999999</v>
      </c>
    </row>
    <row r="6726" spans="2:5" x14ac:dyDescent="0.25">
      <c r="B6726" s="1">
        <v>22.4</v>
      </c>
      <c r="C6726" s="1">
        <v>1.133192</v>
      </c>
      <c r="D6726" s="1">
        <v>0.46402300000000002</v>
      </c>
      <c r="E6726" s="1">
        <v>0.216004</v>
      </c>
    </row>
    <row r="6727" spans="2:5" x14ac:dyDescent="0.25">
      <c r="B6727" s="1">
        <v>22.40333</v>
      </c>
      <c r="C6727" s="1">
        <v>1.1323909999999999</v>
      </c>
      <c r="D6727" s="1">
        <v>0.46509400000000001</v>
      </c>
      <c r="E6727" s="1">
        <v>0.21602099999999999</v>
      </c>
    </row>
    <row r="6728" spans="2:5" x14ac:dyDescent="0.25">
      <c r="B6728" s="1">
        <v>22.406669999999998</v>
      </c>
      <c r="C6728" s="1">
        <v>1.134946</v>
      </c>
      <c r="D6728" s="1">
        <v>0.46623799999999999</v>
      </c>
      <c r="E6728" s="1">
        <v>0.213253</v>
      </c>
    </row>
    <row r="6729" spans="2:5" x14ac:dyDescent="0.25">
      <c r="B6729" s="1">
        <v>22.41</v>
      </c>
      <c r="C6729" s="1">
        <v>1.138835</v>
      </c>
      <c r="D6729" s="1">
        <v>0.46751700000000002</v>
      </c>
      <c r="E6729" s="1">
        <v>0.21026300000000001</v>
      </c>
    </row>
    <row r="6730" spans="2:5" x14ac:dyDescent="0.25">
      <c r="B6730" s="1">
        <v>22.413329999999998</v>
      </c>
      <c r="C6730" s="1">
        <v>1.143035</v>
      </c>
      <c r="D6730" s="1">
        <v>0.46912500000000001</v>
      </c>
      <c r="E6730" s="1">
        <v>0.211809</v>
      </c>
    </row>
    <row r="6731" spans="2:5" x14ac:dyDescent="0.25">
      <c r="B6731" s="1">
        <v>22.41667</v>
      </c>
      <c r="C6731" s="1">
        <v>1.1463939999999999</v>
      </c>
      <c r="D6731" s="1">
        <v>0.47043499999999999</v>
      </c>
      <c r="E6731" s="1">
        <v>0.21745400000000001</v>
      </c>
    </row>
    <row r="6732" spans="2:5" x14ac:dyDescent="0.25">
      <c r="B6732" s="1">
        <v>22.42</v>
      </c>
      <c r="C6732" s="1">
        <v>1.146307</v>
      </c>
      <c r="D6732" s="1">
        <v>0.47051199999999999</v>
      </c>
      <c r="E6732" s="1">
        <v>0.22200300000000001</v>
      </c>
    </row>
    <row r="6733" spans="2:5" x14ac:dyDescent="0.25">
      <c r="B6733" s="1">
        <v>22.42333</v>
      </c>
      <c r="C6733" s="1">
        <v>1.1436550000000001</v>
      </c>
      <c r="D6733" s="1">
        <v>0.47000799999999998</v>
      </c>
      <c r="E6733" s="1">
        <v>0.22297600000000001</v>
      </c>
    </row>
    <row r="6734" spans="2:5" x14ac:dyDescent="0.25">
      <c r="B6734" s="1">
        <v>22.426670000000001</v>
      </c>
      <c r="C6734" s="1">
        <v>1.142363</v>
      </c>
      <c r="D6734" s="1">
        <v>0.47001199999999999</v>
      </c>
      <c r="E6734" s="1">
        <v>0.22246199999999999</v>
      </c>
    </row>
    <row r="6735" spans="2:5" x14ac:dyDescent="0.25">
      <c r="B6735" s="1">
        <v>22.43</v>
      </c>
      <c r="C6735" s="1">
        <v>1.1419349999999999</v>
      </c>
      <c r="D6735" s="1">
        <v>0.47086699999999998</v>
      </c>
      <c r="E6735" s="1">
        <v>0.22231000000000001</v>
      </c>
    </row>
    <row r="6736" spans="2:5" x14ac:dyDescent="0.25">
      <c r="B6736" s="1">
        <v>22.433330000000002</v>
      </c>
      <c r="C6736" s="1">
        <v>1.1400729999999999</v>
      </c>
      <c r="D6736" s="1">
        <v>0.47148400000000001</v>
      </c>
      <c r="E6736" s="1">
        <v>0.221472</v>
      </c>
    </row>
    <row r="6737" spans="2:5" x14ac:dyDescent="0.25">
      <c r="B6737" s="1">
        <v>22.436669999999999</v>
      </c>
      <c r="C6737" s="1">
        <v>1.1380459999999999</v>
      </c>
      <c r="D6737" s="1">
        <v>0.471169</v>
      </c>
      <c r="E6737" s="1">
        <v>0.22062999999999999</v>
      </c>
    </row>
    <row r="6738" spans="2:5" x14ac:dyDescent="0.25">
      <c r="B6738" s="1">
        <v>22.44</v>
      </c>
      <c r="C6738" s="1">
        <v>1.137016</v>
      </c>
      <c r="D6738" s="1">
        <v>0.47184900000000002</v>
      </c>
      <c r="E6738" s="1">
        <v>0.22340399999999999</v>
      </c>
    </row>
    <row r="6739" spans="2:5" x14ac:dyDescent="0.25">
      <c r="B6739" s="1">
        <v>22.44333</v>
      </c>
      <c r="C6739" s="1">
        <v>1.13636</v>
      </c>
      <c r="D6739" s="1">
        <v>0.47426200000000002</v>
      </c>
      <c r="E6739" s="1">
        <v>0.22903000000000001</v>
      </c>
    </row>
    <row r="6740" spans="2:5" x14ac:dyDescent="0.25">
      <c r="B6740" s="1">
        <v>22.446670000000001</v>
      </c>
      <c r="C6740" s="1">
        <v>1.1356090000000001</v>
      </c>
      <c r="D6740" s="1">
        <v>0.47642099999999998</v>
      </c>
      <c r="E6740" s="1">
        <v>0.23163500000000001</v>
      </c>
    </row>
    <row r="6741" spans="2:5" x14ac:dyDescent="0.25">
      <c r="B6741" s="1">
        <v>22.45</v>
      </c>
      <c r="C6741" s="1">
        <v>1.133707</v>
      </c>
      <c r="D6741" s="1">
        <v>0.47712500000000002</v>
      </c>
      <c r="E6741" s="1">
        <v>0.228661</v>
      </c>
    </row>
    <row r="6742" spans="2:5" x14ac:dyDescent="0.25">
      <c r="B6742" s="1">
        <v>22.453330000000001</v>
      </c>
      <c r="C6742" s="1">
        <v>1.1313359999999999</v>
      </c>
      <c r="D6742" s="1">
        <v>0.47673599999999999</v>
      </c>
      <c r="E6742" s="1">
        <v>0.22384699999999999</v>
      </c>
    </row>
    <row r="6743" spans="2:5" x14ac:dyDescent="0.25">
      <c r="B6743" s="1">
        <v>22.456669999999999</v>
      </c>
      <c r="C6743" s="1">
        <v>1.131062</v>
      </c>
      <c r="D6743" s="1">
        <v>0.476572</v>
      </c>
      <c r="E6743" s="1">
        <v>0.22151699999999999</v>
      </c>
    </row>
    <row r="6744" spans="2:5" x14ac:dyDescent="0.25">
      <c r="B6744" s="1">
        <v>22.46</v>
      </c>
      <c r="C6744" s="1">
        <v>1.1317330000000001</v>
      </c>
      <c r="D6744" s="1">
        <v>0.47813699999999998</v>
      </c>
      <c r="E6744" s="1">
        <v>0.22079799999999999</v>
      </c>
    </row>
    <row r="6745" spans="2:5" x14ac:dyDescent="0.25">
      <c r="B6745" s="1">
        <v>22.463329999999999</v>
      </c>
      <c r="C6745" s="1">
        <v>1.1310089999999999</v>
      </c>
      <c r="D6745" s="1">
        <v>0.48086099999999998</v>
      </c>
      <c r="E6745" s="1">
        <v>0.21851899999999999</v>
      </c>
    </row>
    <row r="6746" spans="2:5" x14ac:dyDescent="0.25">
      <c r="B6746" s="1">
        <v>22.466670000000001</v>
      </c>
      <c r="C6746" s="1">
        <v>1.130771</v>
      </c>
      <c r="D6746" s="1">
        <v>0.48267900000000002</v>
      </c>
      <c r="E6746" s="1">
        <v>0.21596000000000001</v>
      </c>
    </row>
    <row r="6747" spans="2:5" x14ac:dyDescent="0.25">
      <c r="B6747" s="1">
        <v>22.47</v>
      </c>
      <c r="C6747" s="1">
        <v>1.132506</v>
      </c>
      <c r="D6747" s="1">
        <v>0.48425099999999999</v>
      </c>
      <c r="E6747" s="1">
        <v>0.21557499999999999</v>
      </c>
    </row>
    <row r="6748" spans="2:5" x14ac:dyDescent="0.25">
      <c r="B6748" s="1">
        <v>22.473330000000001</v>
      </c>
      <c r="C6748" s="1">
        <v>1.1343220000000001</v>
      </c>
      <c r="D6748" s="1">
        <v>0.48758600000000002</v>
      </c>
      <c r="E6748" s="1">
        <v>0.21615400000000001</v>
      </c>
    </row>
    <row r="6749" spans="2:5" x14ac:dyDescent="0.25">
      <c r="B6749" s="1">
        <v>22.476669999999999</v>
      </c>
      <c r="C6749" s="1">
        <v>1.135419</v>
      </c>
      <c r="D6749" s="1">
        <v>0.490062</v>
      </c>
      <c r="E6749" s="1">
        <v>0.21760199999999999</v>
      </c>
    </row>
    <row r="6750" spans="2:5" x14ac:dyDescent="0.25">
      <c r="B6750" s="1">
        <v>22.48</v>
      </c>
      <c r="C6750" s="1">
        <v>1.1359859999999999</v>
      </c>
      <c r="D6750" s="1">
        <v>0.48769899999999999</v>
      </c>
      <c r="E6750" s="1">
        <v>0.22108</v>
      </c>
    </row>
    <row r="6751" spans="2:5" x14ac:dyDescent="0.25">
      <c r="B6751" s="1">
        <v>22.483329999999999</v>
      </c>
      <c r="C6751" s="1">
        <v>1.1358379999999999</v>
      </c>
      <c r="D6751" s="1">
        <v>0.48344799999999999</v>
      </c>
      <c r="E6751" s="1">
        <v>0.22417400000000001</v>
      </c>
    </row>
    <row r="6752" spans="2:5" x14ac:dyDescent="0.25">
      <c r="B6752" s="1">
        <v>22.48667</v>
      </c>
      <c r="C6752" s="1">
        <v>1.136469</v>
      </c>
      <c r="D6752" s="1">
        <v>0.48350799999999999</v>
      </c>
      <c r="E6752" s="1">
        <v>0.22464100000000001</v>
      </c>
    </row>
    <row r="6753" spans="2:5" x14ac:dyDescent="0.25">
      <c r="B6753" s="1">
        <v>22.49</v>
      </c>
      <c r="C6753" s="1">
        <v>1.1379239999999999</v>
      </c>
      <c r="D6753" s="1">
        <v>0.487483</v>
      </c>
      <c r="E6753" s="1">
        <v>0.22411</v>
      </c>
    </row>
    <row r="6754" spans="2:5" x14ac:dyDescent="0.25">
      <c r="B6754" s="1">
        <v>22.49333</v>
      </c>
      <c r="C6754" s="1">
        <v>1.137815</v>
      </c>
      <c r="D6754" s="1">
        <v>0.48991200000000001</v>
      </c>
      <c r="E6754" s="1">
        <v>0.22371199999999999</v>
      </c>
    </row>
    <row r="6755" spans="2:5" x14ac:dyDescent="0.25">
      <c r="B6755" s="1">
        <v>22.496670000000002</v>
      </c>
      <c r="C6755" s="1">
        <v>1.136226</v>
      </c>
      <c r="D6755" s="1">
        <v>0.48893900000000001</v>
      </c>
      <c r="E6755" s="1">
        <v>0.22241</v>
      </c>
    </row>
    <row r="6756" spans="2:5" x14ac:dyDescent="0.25">
      <c r="B6756" s="1">
        <v>22.5</v>
      </c>
      <c r="C6756" s="1">
        <v>1.134687</v>
      </c>
      <c r="D6756" s="1">
        <v>0.48705799999999999</v>
      </c>
      <c r="E6756" s="1">
        <v>0.22203700000000001</v>
      </c>
    </row>
    <row r="6757" spans="2:5" x14ac:dyDescent="0.25">
      <c r="B6757" s="1">
        <v>22.503329999999998</v>
      </c>
      <c r="C6757" s="1">
        <v>1.13354</v>
      </c>
      <c r="D6757" s="1">
        <v>0.48488799999999999</v>
      </c>
      <c r="E6757" s="1">
        <v>0.225217</v>
      </c>
    </row>
    <row r="6758" spans="2:5" x14ac:dyDescent="0.25">
      <c r="B6758" s="1">
        <v>22.50667</v>
      </c>
      <c r="C6758" s="1">
        <v>1.1333420000000001</v>
      </c>
      <c r="D6758" s="1">
        <v>0.48000700000000002</v>
      </c>
      <c r="E6758" s="1">
        <v>0.228604</v>
      </c>
    </row>
    <row r="6759" spans="2:5" x14ac:dyDescent="0.25">
      <c r="B6759" s="1">
        <v>22.51</v>
      </c>
      <c r="C6759" s="1">
        <v>1.1333770000000001</v>
      </c>
      <c r="D6759" s="1">
        <v>0.47357199999999999</v>
      </c>
      <c r="E6759" s="1">
        <v>0.227294</v>
      </c>
    </row>
    <row r="6760" spans="2:5" x14ac:dyDescent="0.25">
      <c r="B6760" s="1">
        <v>22.51333</v>
      </c>
      <c r="C6760" s="1">
        <v>1.130206</v>
      </c>
      <c r="D6760" s="1">
        <v>0.47134199999999998</v>
      </c>
      <c r="E6760" s="1">
        <v>0.22117500000000001</v>
      </c>
    </row>
    <row r="6761" spans="2:5" x14ac:dyDescent="0.25">
      <c r="B6761" s="1">
        <v>22.516670000000001</v>
      </c>
      <c r="C6761" s="1">
        <v>1.12354</v>
      </c>
      <c r="D6761" s="1">
        <v>0.47392699999999999</v>
      </c>
      <c r="E6761" s="1">
        <v>0.21588199999999999</v>
      </c>
    </row>
    <row r="6762" spans="2:5" x14ac:dyDescent="0.25">
      <c r="B6762" s="1">
        <v>22.52</v>
      </c>
      <c r="C6762" s="1">
        <v>1.1191850000000001</v>
      </c>
      <c r="D6762" s="1">
        <v>0.47517100000000001</v>
      </c>
      <c r="E6762" s="1">
        <v>0.21779799999999999</v>
      </c>
    </row>
    <row r="6763" spans="2:5" x14ac:dyDescent="0.25">
      <c r="B6763" s="1">
        <v>22.523330000000001</v>
      </c>
      <c r="C6763" s="1">
        <v>1.1213</v>
      </c>
      <c r="D6763" s="1">
        <v>0.47351700000000002</v>
      </c>
      <c r="E6763" s="1">
        <v>0.22337899999999999</v>
      </c>
    </row>
    <row r="6764" spans="2:5" x14ac:dyDescent="0.25">
      <c r="B6764" s="1">
        <v>22.526669999999999</v>
      </c>
      <c r="C6764" s="1">
        <v>1.1272549999999999</v>
      </c>
      <c r="D6764" s="1">
        <v>0.47276000000000001</v>
      </c>
      <c r="E6764" s="1">
        <v>0.22473499999999999</v>
      </c>
    </row>
    <row r="6765" spans="2:5" x14ac:dyDescent="0.25">
      <c r="B6765" s="1">
        <v>22.53</v>
      </c>
      <c r="C6765" s="1">
        <v>1.1324609999999999</v>
      </c>
      <c r="D6765" s="1">
        <v>0.47286800000000001</v>
      </c>
      <c r="E6765" s="1">
        <v>0.222856</v>
      </c>
    </row>
    <row r="6766" spans="2:5" x14ac:dyDescent="0.25">
      <c r="B6766" s="1">
        <v>22.533329999999999</v>
      </c>
      <c r="C6766" s="1">
        <v>1.1346229999999999</v>
      </c>
      <c r="D6766" s="1">
        <v>0.47311199999999998</v>
      </c>
      <c r="E6766" s="1">
        <v>0.222301</v>
      </c>
    </row>
    <row r="6767" spans="2:5" x14ac:dyDescent="0.25">
      <c r="B6767" s="1">
        <v>22.536670000000001</v>
      </c>
      <c r="C6767" s="1">
        <v>1.133232</v>
      </c>
      <c r="D6767" s="1">
        <v>0.47508099999999998</v>
      </c>
      <c r="E6767" s="1">
        <v>0.22389800000000001</v>
      </c>
    </row>
    <row r="6768" spans="2:5" x14ac:dyDescent="0.25">
      <c r="B6768" s="1">
        <v>22.54</v>
      </c>
      <c r="C6768" s="1">
        <v>1.1302380000000001</v>
      </c>
      <c r="D6768" s="1">
        <v>0.475964</v>
      </c>
      <c r="E6768" s="1">
        <v>0.22599900000000001</v>
      </c>
    </row>
    <row r="6769" spans="2:5" x14ac:dyDescent="0.25">
      <c r="B6769" s="1">
        <v>22.543330000000001</v>
      </c>
      <c r="C6769" s="1">
        <v>1.1296649999999999</v>
      </c>
      <c r="D6769" s="1">
        <v>0.472362</v>
      </c>
      <c r="E6769" s="1">
        <v>0.22630600000000001</v>
      </c>
    </row>
    <row r="6770" spans="2:5" x14ac:dyDescent="0.25">
      <c r="B6770" s="1">
        <v>22.546669999999999</v>
      </c>
      <c r="C6770" s="1">
        <v>1.133421</v>
      </c>
      <c r="D6770" s="1">
        <v>0.46720099999999998</v>
      </c>
      <c r="E6770" s="1">
        <v>0.225521</v>
      </c>
    </row>
    <row r="6771" spans="2:5" x14ac:dyDescent="0.25">
      <c r="B6771" s="1">
        <v>22.55</v>
      </c>
      <c r="C6771" s="1">
        <v>1.1382829999999999</v>
      </c>
      <c r="D6771" s="1">
        <v>0.46485199999999999</v>
      </c>
      <c r="E6771" s="1">
        <v>0.226047</v>
      </c>
    </row>
    <row r="6772" spans="2:5" x14ac:dyDescent="0.25">
      <c r="B6772" s="1">
        <v>22.553329999999999</v>
      </c>
      <c r="C6772" s="1">
        <v>1.1388689999999999</v>
      </c>
      <c r="D6772" s="1">
        <v>0.46578999999999998</v>
      </c>
      <c r="E6772" s="1">
        <v>0.22661600000000001</v>
      </c>
    </row>
    <row r="6773" spans="2:5" x14ac:dyDescent="0.25">
      <c r="B6773" s="1">
        <v>22.55667</v>
      </c>
      <c r="C6773" s="1">
        <v>1.1342110000000001</v>
      </c>
      <c r="D6773" s="1">
        <v>0.46728399999999998</v>
      </c>
      <c r="E6773" s="1">
        <v>0.225657</v>
      </c>
    </row>
    <row r="6774" spans="2:5" x14ac:dyDescent="0.25">
      <c r="B6774" s="1">
        <v>22.56</v>
      </c>
      <c r="C6774" s="1">
        <v>1.1291519999999999</v>
      </c>
      <c r="D6774" s="1">
        <v>0.46758499999999997</v>
      </c>
      <c r="E6774" s="1">
        <v>0.22573499999999999</v>
      </c>
    </row>
    <row r="6775" spans="2:5" x14ac:dyDescent="0.25">
      <c r="B6775" s="1">
        <v>22.563330000000001</v>
      </c>
      <c r="C6775" s="1">
        <v>1.1275900000000001</v>
      </c>
      <c r="D6775" s="1">
        <v>0.46825600000000001</v>
      </c>
      <c r="E6775" s="1">
        <v>0.228321</v>
      </c>
    </row>
    <row r="6776" spans="2:5" x14ac:dyDescent="0.25">
      <c r="B6776" s="1">
        <v>22.566669999999998</v>
      </c>
      <c r="C6776" s="1">
        <v>1.1282220000000001</v>
      </c>
      <c r="D6776" s="1">
        <v>0.47031899999999999</v>
      </c>
      <c r="E6776" s="1">
        <v>0.22967799999999999</v>
      </c>
    </row>
    <row r="6777" spans="2:5" x14ac:dyDescent="0.25">
      <c r="B6777" s="1">
        <v>22.57</v>
      </c>
      <c r="C6777" s="1">
        <v>1.1300319999999999</v>
      </c>
      <c r="D6777" s="1">
        <v>0.47110299999999999</v>
      </c>
      <c r="E6777" s="1">
        <v>0.227383</v>
      </c>
    </row>
    <row r="6778" spans="2:5" x14ac:dyDescent="0.25">
      <c r="B6778" s="1">
        <v>22.573329999999999</v>
      </c>
      <c r="C6778" s="1">
        <v>1.1336329999999999</v>
      </c>
      <c r="D6778" s="1">
        <v>0.46874300000000002</v>
      </c>
      <c r="E6778" s="1">
        <v>0.22467500000000001</v>
      </c>
    </row>
    <row r="6779" spans="2:5" x14ac:dyDescent="0.25">
      <c r="B6779" s="1">
        <v>22.57667</v>
      </c>
      <c r="C6779" s="1">
        <v>1.1371</v>
      </c>
      <c r="D6779" s="1">
        <v>0.46693699999999999</v>
      </c>
      <c r="E6779" s="1">
        <v>0.22370100000000001</v>
      </c>
    </row>
    <row r="6780" spans="2:5" x14ac:dyDescent="0.25">
      <c r="B6780" s="1">
        <v>22.58</v>
      </c>
      <c r="C6780" s="1">
        <v>1.137529</v>
      </c>
      <c r="D6780" s="1">
        <v>0.46934199999999998</v>
      </c>
      <c r="E6780" s="1">
        <v>0.223639</v>
      </c>
    </row>
    <row r="6781" spans="2:5" x14ac:dyDescent="0.25">
      <c r="B6781" s="1">
        <v>22.58333</v>
      </c>
      <c r="C6781" s="1">
        <v>1.1339779999999999</v>
      </c>
      <c r="D6781" s="1">
        <v>0.47320000000000001</v>
      </c>
      <c r="E6781" s="1">
        <v>0.225303</v>
      </c>
    </row>
    <row r="6782" spans="2:5" x14ac:dyDescent="0.25">
      <c r="B6782" s="1">
        <v>22.586670000000002</v>
      </c>
      <c r="C6782" s="1">
        <v>1.1300479999999999</v>
      </c>
      <c r="D6782" s="1">
        <v>0.47425699999999998</v>
      </c>
      <c r="E6782" s="1">
        <v>0.228932</v>
      </c>
    </row>
    <row r="6783" spans="2:5" x14ac:dyDescent="0.25">
      <c r="B6783" s="1">
        <v>22.59</v>
      </c>
      <c r="C6783" s="1">
        <v>1.12981</v>
      </c>
      <c r="D6783" s="1">
        <v>0.472441</v>
      </c>
      <c r="E6783" s="1">
        <v>0.23099600000000001</v>
      </c>
    </row>
    <row r="6784" spans="2:5" x14ac:dyDescent="0.25">
      <c r="B6784" s="1">
        <v>22.593330000000002</v>
      </c>
      <c r="C6784" s="1">
        <v>1.13107</v>
      </c>
      <c r="D6784" s="1">
        <v>0.47019100000000003</v>
      </c>
      <c r="E6784" s="1">
        <v>0.22737599999999999</v>
      </c>
    </row>
    <row r="6785" spans="2:5" x14ac:dyDescent="0.25">
      <c r="B6785" s="1">
        <v>22.59667</v>
      </c>
      <c r="C6785" s="1">
        <v>1.1315040000000001</v>
      </c>
      <c r="D6785" s="1">
        <v>0.468918</v>
      </c>
      <c r="E6785" s="1">
        <v>0.22011500000000001</v>
      </c>
    </row>
    <row r="6786" spans="2:5" x14ac:dyDescent="0.25">
      <c r="B6786" s="1">
        <v>22.6</v>
      </c>
      <c r="C6786" s="1">
        <v>1.1329910000000001</v>
      </c>
      <c r="D6786" s="1">
        <v>0.46799099999999999</v>
      </c>
      <c r="E6786" s="1">
        <v>0.21643399999999999</v>
      </c>
    </row>
    <row r="6787" spans="2:5" x14ac:dyDescent="0.25">
      <c r="B6787" s="1">
        <v>22.60333</v>
      </c>
      <c r="C6787" s="1">
        <v>1.1355550000000001</v>
      </c>
      <c r="D6787" s="1">
        <v>0.46681800000000001</v>
      </c>
      <c r="E6787" s="1">
        <v>0.217637</v>
      </c>
    </row>
    <row r="6788" spans="2:5" x14ac:dyDescent="0.25">
      <c r="B6788" s="1">
        <v>22.606670000000001</v>
      </c>
      <c r="C6788" s="1">
        <v>1.136692</v>
      </c>
      <c r="D6788" s="1">
        <v>0.46575499999999997</v>
      </c>
      <c r="E6788" s="1">
        <v>0.21947800000000001</v>
      </c>
    </row>
    <row r="6789" spans="2:5" x14ac:dyDescent="0.25">
      <c r="B6789" s="1">
        <v>22.61</v>
      </c>
      <c r="C6789" s="1">
        <v>1.1357299999999999</v>
      </c>
      <c r="D6789" s="1">
        <v>0.46524700000000002</v>
      </c>
      <c r="E6789" s="1">
        <v>0.22252</v>
      </c>
    </row>
    <row r="6790" spans="2:5" x14ac:dyDescent="0.25">
      <c r="B6790" s="1">
        <v>22.613330000000001</v>
      </c>
      <c r="C6790" s="1">
        <v>1.134083</v>
      </c>
      <c r="D6790" s="1">
        <v>0.46565099999999998</v>
      </c>
      <c r="E6790" s="1">
        <v>0.227826</v>
      </c>
    </row>
    <row r="6791" spans="2:5" x14ac:dyDescent="0.25">
      <c r="B6791" s="1">
        <v>22.616669999999999</v>
      </c>
      <c r="C6791" s="1">
        <v>1.134663</v>
      </c>
      <c r="D6791" s="1">
        <v>0.46584700000000001</v>
      </c>
      <c r="E6791" s="1">
        <v>0.23006599999999999</v>
      </c>
    </row>
    <row r="6792" spans="2:5" x14ac:dyDescent="0.25">
      <c r="B6792" s="1">
        <v>22.62</v>
      </c>
      <c r="C6792" s="1">
        <v>1.138226</v>
      </c>
      <c r="D6792" s="1">
        <v>0.46459499999999998</v>
      </c>
      <c r="E6792" s="1">
        <v>0.22780600000000001</v>
      </c>
    </row>
    <row r="6793" spans="2:5" x14ac:dyDescent="0.25">
      <c r="B6793" s="1">
        <v>22.623329999999999</v>
      </c>
      <c r="C6793" s="1">
        <v>1.140101</v>
      </c>
      <c r="D6793" s="1">
        <v>0.46434199999999998</v>
      </c>
      <c r="E6793" s="1">
        <v>0.22784099999999999</v>
      </c>
    </row>
    <row r="6794" spans="2:5" x14ac:dyDescent="0.25">
      <c r="B6794" s="1">
        <v>22.626670000000001</v>
      </c>
      <c r="C6794" s="1">
        <v>1.1393200000000001</v>
      </c>
      <c r="D6794" s="1">
        <v>0.46763399999999999</v>
      </c>
      <c r="E6794" s="1">
        <v>0.231325</v>
      </c>
    </row>
    <row r="6795" spans="2:5" x14ac:dyDescent="0.25">
      <c r="B6795" s="1">
        <v>22.63</v>
      </c>
      <c r="C6795" s="1">
        <v>1.1400710000000001</v>
      </c>
      <c r="D6795" s="1">
        <v>0.47247</v>
      </c>
      <c r="E6795" s="1">
        <v>0.23103899999999999</v>
      </c>
    </row>
    <row r="6796" spans="2:5" x14ac:dyDescent="0.25">
      <c r="B6796" s="1">
        <v>22.633330000000001</v>
      </c>
      <c r="C6796" s="1">
        <v>1.1405989999999999</v>
      </c>
      <c r="D6796" s="1">
        <v>0.47547699999999998</v>
      </c>
      <c r="E6796" s="1">
        <v>0.22619900000000001</v>
      </c>
    </row>
    <row r="6797" spans="2:5" x14ac:dyDescent="0.25">
      <c r="B6797" s="1">
        <v>22.636669999999999</v>
      </c>
      <c r="C6797" s="1">
        <v>1.13839</v>
      </c>
      <c r="D6797" s="1">
        <v>0.47599399999999997</v>
      </c>
      <c r="E6797" s="1">
        <v>0.224028</v>
      </c>
    </row>
    <row r="6798" spans="2:5" x14ac:dyDescent="0.25">
      <c r="B6798" s="1">
        <v>22.64</v>
      </c>
      <c r="C6798" s="1">
        <v>1.137715</v>
      </c>
      <c r="D6798" s="1">
        <v>0.47542299999999998</v>
      </c>
      <c r="E6798" s="1">
        <v>0.22605800000000001</v>
      </c>
    </row>
    <row r="6799" spans="2:5" x14ac:dyDescent="0.25">
      <c r="B6799" s="1">
        <v>22.643329999999999</v>
      </c>
      <c r="C6799" s="1">
        <v>1.1399140000000001</v>
      </c>
      <c r="D6799" s="1">
        <v>0.47445700000000002</v>
      </c>
      <c r="E6799" s="1">
        <v>0.22827900000000001</v>
      </c>
    </row>
    <row r="6800" spans="2:5" x14ac:dyDescent="0.25">
      <c r="B6800" s="1">
        <v>22.64667</v>
      </c>
      <c r="C6800" s="1">
        <v>1.140773</v>
      </c>
      <c r="D6800" s="1">
        <v>0.47398699999999999</v>
      </c>
      <c r="E6800" s="1">
        <v>0.23009099999999999</v>
      </c>
    </row>
    <row r="6801" spans="2:5" x14ac:dyDescent="0.25">
      <c r="B6801" s="1">
        <v>22.65</v>
      </c>
      <c r="C6801" s="1">
        <v>1.138781</v>
      </c>
      <c r="D6801" s="1">
        <v>0.47532600000000003</v>
      </c>
      <c r="E6801" s="1">
        <v>0.23227700000000001</v>
      </c>
    </row>
    <row r="6802" spans="2:5" x14ac:dyDescent="0.25">
      <c r="B6802" s="1">
        <v>22.65333</v>
      </c>
      <c r="C6802" s="1">
        <v>1.135202</v>
      </c>
      <c r="D6802" s="1">
        <v>0.47700500000000001</v>
      </c>
      <c r="E6802" s="1">
        <v>0.23375899999999999</v>
      </c>
    </row>
    <row r="6803" spans="2:5" x14ac:dyDescent="0.25">
      <c r="B6803" s="1">
        <v>22.656669999999998</v>
      </c>
      <c r="C6803" s="1">
        <v>1.1317360000000001</v>
      </c>
      <c r="D6803" s="1">
        <v>0.476964</v>
      </c>
      <c r="E6803" s="1">
        <v>0.23486099999999999</v>
      </c>
    </row>
    <row r="6804" spans="2:5" x14ac:dyDescent="0.25">
      <c r="B6804" s="1">
        <v>22.66</v>
      </c>
      <c r="C6804" s="1">
        <v>1.1313599999999999</v>
      </c>
      <c r="D6804" s="1">
        <v>0.47596899999999998</v>
      </c>
      <c r="E6804" s="1">
        <v>0.237205</v>
      </c>
    </row>
    <row r="6805" spans="2:5" x14ac:dyDescent="0.25">
      <c r="B6805" s="1">
        <v>22.663329999999998</v>
      </c>
      <c r="C6805" s="1">
        <v>1.1355379999999999</v>
      </c>
      <c r="D6805" s="1">
        <v>0.47553800000000002</v>
      </c>
      <c r="E6805" s="1">
        <v>0.23897599999999999</v>
      </c>
    </row>
    <row r="6806" spans="2:5" x14ac:dyDescent="0.25">
      <c r="B6806" s="1">
        <v>22.66667</v>
      </c>
      <c r="C6806" s="1">
        <v>1.141151</v>
      </c>
      <c r="D6806" s="1">
        <v>0.47657100000000002</v>
      </c>
      <c r="E6806" s="1">
        <v>0.23917099999999999</v>
      </c>
    </row>
    <row r="6807" spans="2:5" x14ac:dyDescent="0.25">
      <c r="B6807" s="1">
        <v>22.67</v>
      </c>
      <c r="C6807" s="1">
        <v>1.1435120000000001</v>
      </c>
      <c r="D6807" s="1">
        <v>0.47844900000000001</v>
      </c>
      <c r="E6807" s="1">
        <v>0.24135300000000001</v>
      </c>
    </row>
    <row r="6808" spans="2:5" x14ac:dyDescent="0.25">
      <c r="B6808" s="1">
        <v>22.67333</v>
      </c>
      <c r="C6808" s="1">
        <v>1.142544</v>
      </c>
      <c r="D6808" s="1">
        <v>0.47805199999999998</v>
      </c>
      <c r="E6808" s="1">
        <v>0.244146</v>
      </c>
    </row>
    <row r="6809" spans="2:5" x14ac:dyDescent="0.25">
      <c r="B6809" s="1">
        <v>22.676670000000001</v>
      </c>
      <c r="C6809" s="1">
        <v>1.141969</v>
      </c>
      <c r="D6809" s="1">
        <v>0.47506900000000002</v>
      </c>
      <c r="E6809" s="1">
        <v>0.24229500000000001</v>
      </c>
    </row>
    <row r="6810" spans="2:5" x14ac:dyDescent="0.25">
      <c r="B6810" s="1">
        <v>22.68</v>
      </c>
      <c r="C6810" s="1">
        <v>1.1418630000000001</v>
      </c>
      <c r="D6810" s="1">
        <v>0.47394500000000001</v>
      </c>
      <c r="E6810" s="1">
        <v>0.23771</v>
      </c>
    </row>
    <row r="6811" spans="2:5" x14ac:dyDescent="0.25">
      <c r="B6811" s="1">
        <v>22.683330000000002</v>
      </c>
      <c r="C6811" s="1">
        <v>1.139859</v>
      </c>
      <c r="D6811" s="1">
        <v>0.47544599999999998</v>
      </c>
      <c r="E6811" s="1">
        <v>0.23560900000000001</v>
      </c>
    </row>
    <row r="6812" spans="2:5" x14ac:dyDescent="0.25">
      <c r="B6812" s="1">
        <v>22.686669999999999</v>
      </c>
      <c r="C6812" s="1">
        <v>1.138077</v>
      </c>
      <c r="D6812" s="1">
        <v>0.47573500000000002</v>
      </c>
      <c r="E6812" s="1">
        <v>0.23644000000000001</v>
      </c>
    </row>
    <row r="6813" spans="2:5" x14ac:dyDescent="0.25">
      <c r="B6813" s="1">
        <v>22.69</v>
      </c>
      <c r="C6813" s="1">
        <v>1.1395150000000001</v>
      </c>
      <c r="D6813" s="1">
        <v>0.474636</v>
      </c>
      <c r="E6813" s="1">
        <v>0.23824100000000001</v>
      </c>
    </row>
    <row r="6814" spans="2:5" x14ac:dyDescent="0.25">
      <c r="B6814" s="1">
        <v>22.69333</v>
      </c>
      <c r="C6814" s="1">
        <v>1.1422570000000001</v>
      </c>
      <c r="D6814" s="1">
        <v>0.47415000000000002</v>
      </c>
      <c r="E6814" s="1">
        <v>0.239403</v>
      </c>
    </row>
    <row r="6815" spans="2:5" x14ac:dyDescent="0.25">
      <c r="B6815" s="1">
        <v>22.696670000000001</v>
      </c>
      <c r="C6815" s="1">
        <v>1.1438459999999999</v>
      </c>
      <c r="D6815" s="1">
        <v>0.47362500000000002</v>
      </c>
      <c r="E6815" s="1">
        <v>0.238121</v>
      </c>
    </row>
    <row r="6816" spans="2:5" x14ac:dyDescent="0.25">
      <c r="B6816" s="1">
        <v>22.7</v>
      </c>
      <c r="C6816" s="1">
        <v>1.144191</v>
      </c>
      <c r="D6816" s="1">
        <v>0.47261999999999998</v>
      </c>
      <c r="E6816" s="1">
        <v>0.23538100000000001</v>
      </c>
    </row>
    <row r="6817" spans="2:5" x14ac:dyDescent="0.25">
      <c r="B6817" s="1">
        <v>22.703330000000001</v>
      </c>
      <c r="C6817" s="1">
        <v>1.1422410000000001</v>
      </c>
      <c r="D6817" s="1">
        <v>0.47180800000000001</v>
      </c>
      <c r="E6817" s="1">
        <v>0.23493700000000001</v>
      </c>
    </row>
    <row r="6818" spans="2:5" x14ac:dyDescent="0.25">
      <c r="B6818" s="1">
        <v>22.706669999999999</v>
      </c>
      <c r="C6818" s="1">
        <v>1.1391199999999999</v>
      </c>
      <c r="D6818" s="1">
        <v>0.47183599999999998</v>
      </c>
      <c r="E6818" s="1">
        <v>0.23741699999999999</v>
      </c>
    </row>
    <row r="6819" spans="2:5" x14ac:dyDescent="0.25">
      <c r="B6819" s="1">
        <v>22.71</v>
      </c>
      <c r="C6819" s="1">
        <v>1.140317</v>
      </c>
      <c r="D6819" s="1">
        <v>0.47319499999999998</v>
      </c>
      <c r="E6819" s="1">
        <v>0.23997299999999999</v>
      </c>
    </row>
    <row r="6820" spans="2:5" x14ac:dyDescent="0.25">
      <c r="B6820" s="1">
        <v>22.713329999999999</v>
      </c>
      <c r="C6820" s="1">
        <v>1.1462730000000001</v>
      </c>
      <c r="D6820" s="1">
        <v>0.47529700000000003</v>
      </c>
      <c r="E6820" s="1">
        <v>0.239868</v>
      </c>
    </row>
    <row r="6821" spans="2:5" x14ac:dyDescent="0.25">
      <c r="B6821" s="1">
        <v>22.716670000000001</v>
      </c>
      <c r="C6821" s="1">
        <v>1.1508309999999999</v>
      </c>
      <c r="D6821" s="1">
        <v>0.47769699999999998</v>
      </c>
      <c r="E6821" s="1">
        <v>0.23665600000000001</v>
      </c>
    </row>
    <row r="6822" spans="2:5" x14ac:dyDescent="0.25">
      <c r="B6822" s="1">
        <v>22.72</v>
      </c>
      <c r="C6822" s="1">
        <v>1.1511899999999999</v>
      </c>
      <c r="D6822" s="1">
        <v>0.47975200000000001</v>
      </c>
      <c r="E6822" s="1">
        <v>0.23474700000000001</v>
      </c>
    </row>
    <row r="6823" spans="2:5" x14ac:dyDescent="0.25">
      <c r="B6823" s="1">
        <v>22.723330000000001</v>
      </c>
      <c r="C6823" s="1">
        <v>1.14886</v>
      </c>
      <c r="D6823" s="1">
        <v>0.47963499999999998</v>
      </c>
      <c r="E6823" s="1">
        <v>0.239064</v>
      </c>
    </row>
    <row r="6824" spans="2:5" x14ac:dyDescent="0.25">
      <c r="B6824" s="1">
        <v>22.726669999999999</v>
      </c>
      <c r="C6824" s="1">
        <v>1.1465920000000001</v>
      </c>
      <c r="D6824" s="1">
        <v>0.47769600000000001</v>
      </c>
      <c r="E6824" s="1">
        <v>0.24618100000000001</v>
      </c>
    </row>
    <row r="6825" spans="2:5" x14ac:dyDescent="0.25">
      <c r="B6825" s="1">
        <v>22.73</v>
      </c>
      <c r="C6825" s="1">
        <v>1.1475230000000001</v>
      </c>
      <c r="D6825" s="1">
        <v>0.47663</v>
      </c>
      <c r="E6825" s="1">
        <v>0.24776300000000001</v>
      </c>
    </row>
    <row r="6826" spans="2:5" x14ac:dyDescent="0.25">
      <c r="B6826" s="1">
        <v>22.733329999999999</v>
      </c>
      <c r="C6826" s="1">
        <v>1.1497949999999999</v>
      </c>
      <c r="D6826" s="1">
        <v>0.477022</v>
      </c>
      <c r="E6826" s="1">
        <v>0.24292900000000001</v>
      </c>
    </row>
    <row r="6827" spans="2:5" x14ac:dyDescent="0.25">
      <c r="B6827" s="1">
        <v>22.73667</v>
      </c>
      <c r="C6827" s="1">
        <v>1.148388</v>
      </c>
      <c r="D6827" s="1">
        <v>0.47673700000000002</v>
      </c>
      <c r="E6827" s="1">
        <v>0.239512</v>
      </c>
    </row>
    <row r="6828" spans="2:5" x14ac:dyDescent="0.25">
      <c r="B6828" s="1">
        <v>22.74</v>
      </c>
      <c r="C6828" s="1">
        <v>1.144269</v>
      </c>
      <c r="D6828" s="1">
        <v>0.47387899999999999</v>
      </c>
      <c r="E6828" s="1">
        <v>0.241484</v>
      </c>
    </row>
    <row r="6829" spans="2:5" x14ac:dyDescent="0.25">
      <c r="B6829" s="1">
        <v>22.74333</v>
      </c>
      <c r="C6829" s="1">
        <v>1.142201</v>
      </c>
      <c r="D6829" s="1">
        <v>0.469912</v>
      </c>
      <c r="E6829" s="1">
        <v>0.24390200000000001</v>
      </c>
    </row>
    <row r="6830" spans="2:5" x14ac:dyDescent="0.25">
      <c r="B6830" s="1">
        <v>22.746670000000002</v>
      </c>
      <c r="C6830" s="1">
        <v>1.142782</v>
      </c>
      <c r="D6830" s="1">
        <v>0.46896199999999999</v>
      </c>
      <c r="E6830" s="1">
        <v>0.24197399999999999</v>
      </c>
    </row>
    <row r="6831" spans="2:5" x14ac:dyDescent="0.25">
      <c r="B6831" s="1">
        <v>22.75</v>
      </c>
      <c r="C6831" s="1">
        <v>1.144452</v>
      </c>
      <c r="D6831" s="1">
        <v>0.47092899999999999</v>
      </c>
      <c r="E6831" s="1">
        <v>0.237064</v>
      </c>
    </row>
    <row r="6832" spans="2:5" x14ac:dyDescent="0.25">
      <c r="B6832" s="1">
        <v>22.753329999999998</v>
      </c>
      <c r="C6832" s="1">
        <v>1.1470070000000001</v>
      </c>
      <c r="D6832" s="1">
        <v>0.47159200000000001</v>
      </c>
      <c r="E6832" s="1">
        <v>0.23499600000000001</v>
      </c>
    </row>
    <row r="6833" spans="2:5" x14ac:dyDescent="0.25">
      <c r="B6833" s="1">
        <v>22.75667</v>
      </c>
      <c r="C6833" s="1">
        <v>1.149135</v>
      </c>
      <c r="D6833" s="1">
        <v>0.47063199999999999</v>
      </c>
      <c r="E6833" s="1">
        <v>0.23861499999999999</v>
      </c>
    </row>
    <row r="6834" spans="2:5" x14ac:dyDescent="0.25">
      <c r="B6834" s="1">
        <v>22.76</v>
      </c>
      <c r="C6834" s="1">
        <v>1.149996</v>
      </c>
      <c r="D6834" s="1">
        <v>0.47130499999999997</v>
      </c>
      <c r="E6834" s="1">
        <v>0.24324899999999999</v>
      </c>
    </row>
    <row r="6835" spans="2:5" x14ac:dyDescent="0.25">
      <c r="B6835" s="1">
        <v>22.76333</v>
      </c>
      <c r="C6835" s="1">
        <v>1.1503300000000001</v>
      </c>
      <c r="D6835" s="1">
        <v>0.47496899999999997</v>
      </c>
      <c r="E6835" s="1">
        <v>0.24626100000000001</v>
      </c>
    </row>
    <row r="6836" spans="2:5" x14ac:dyDescent="0.25">
      <c r="B6836" s="1">
        <v>22.766670000000001</v>
      </c>
      <c r="C6836" s="1">
        <v>1.149451</v>
      </c>
      <c r="D6836" s="1">
        <v>0.47950500000000001</v>
      </c>
      <c r="E6836" s="1">
        <v>0.249977</v>
      </c>
    </row>
    <row r="6837" spans="2:5" x14ac:dyDescent="0.25">
      <c r="B6837" s="1">
        <v>22.77</v>
      </c>
      <c r="C6837" s="1">
        <v>1.147626</v>
      </c>
      <c r="D6837" s="1">
        <v>0.48166900000000001</v>
      </c>
      <c r="E6837" s="1">
        <v>0.25221500000000002</v>
      </c>
    </row>
    <row r="6838" spans="2:5" x14ac:dyDescent="0.25">
      <c r="B6838" s="1">
        <v>22.773330000000001</v>
      </c>
      <c r="C6838" s="1">
        <v>1.1476379999999999</v>
      </c>
      <c r="D6838" s="1">
        <v>0.48064899999999999</v>
      </c>
      <c r="E6838" s="1">
        <v>0.25045099999999998</v>
      </c>
    </row>
    <row r="6839" spans="2:5" x14ac:dyDescent="0.25">
      <c r="B6839" s="1">
        <v>22.776669999999999</v>
      </c>
      <c r="C6839" s="1">
        <v>1.1498900000000001</v>
      </c>
      <c r="D6839" s="1">
        <v>0.47808099999999998</v>
      </c>
      <c r="E6839" s="1">
        <v>0.248335</v>
      </c>
    </row>
    <row r="6840" spans="2:5" x14ac:dyDescent="0.25">
      <c r="B6840" s="1">
        <v>22.78</v>
      </c>
      <c r="C6840" s="1">
        <v>1.152399</v>
      </c>
      <c r="D6840" s="1">
        <v>0.47648499999999999</v>
      </c>
      <c r="E6840" s="1">
        <v>0.24845100000000001</v>
      </c>
    </row>
    <row r="6841" spans="2:5" x14ac:dyDescent="0.25">
      <c r="B6841" s="1">
        <v>22.783329999999999</v>
      </c>
      <c r="C6841" s="1">
        <v>1.155438</v>
      </c>
      <c r="D6841" s="1">
        <v>0.47861199999999998</v>
      </c>
      <c r="E6841" s="1">
        <v>0.249277</v>
      </c>
    </row>
    <row r="6842" spans="2:5" x14ac:dyDescent="0.25">
      <c r="B6842" s="1">
        <v>22.786670000000001</v>
      </c>
      <c r="C6842" s="1">
        <v>1.1582190000000001</v>
      </c>
      <c r="D6842" s="1">
        <v>0.484597</v>
      </c>
      <c r="E6842" s="1">
        <v>0.24916099999999999</v>
      </c>
    </row>
    <row r="6843" spans="2:5" x14ac:dyDescent="0.25">
      <c r="B6843" s="1">
        <v>22.79</v>
      </c>
      <c r="C6843" s="1">
        <v>1.157702</v>
      </c>
      <c r="D6843" s="1">
        <v>0.48950100000000002</v>
      </c>
      <c r="E6843" s="1">
        <v>0.24763199999999999</v>
      </c>
    </row>
    <row r="6844" spans="2:5" x14ac:dyDescent="0.25">
      <c r="B6844" s="1">
        <v>22.793330000000001</v>
      </c>
      <c r="C6844" s="1">
        <v>1.155025</v>
      </c>
      <c r="D6844" s="1">
        <v>0.48818099999999998</v>
      </c>
      <c r="E6844" s="1">
        <v>0.245338</v>
      </c>
    </row>
    <row r="6845" spans="2:5" x14ac:dyDescent="0.25">
      <c r="B6845" s="1">
        <v>22.796669999999999</v>
      </c>
      <c r="C6845" s="1">
        <v>1.153494</v>
      </c>
      <c r="D6845" s="1">
        <v>0.48264200000000002</v>
      </c>
      <c r="E6845" s="1">
        <v>0.24398400000000001</v>
      </c>
    </row>
    <row r="6846" spans="2:5" x14ac:dyDescent="0.25">
      <c r="B6846" s="1">
        <v>22.8</v>
      </c>
      <c r="C6846" s="1">
        <v>1.153751</v>
      </c>
      <c r="D6846" s="1">
        <v>0.47955100000000001</v>
      </c>
      <c r="E6846" s="1">
        <v>0.24476100000000001</v>
      </c>
    </row>
    <row r="6847" spans="2:5" x14ac:dyDescent="0.25">
      <c r="B6847" s="1">
        <v>22.803329999999999</v>
      </c>
      <c r="C6847" s="1">
        <v>1.15473</v>
      </c>
      <c r="D6847" s="1">
        <v>0.48057</v>
      </c>
      <c r="E6847" s="1">
        <v>0.246389</v>
      </c>
    </row>
    <row r="6848" spans="2:5" x14ac:dyDescent="0.25">
      <c r="B6848" s="1">
        <v>22.80667</v>
      </c>
      <c r="C6848" s="1">
        <v>1.155397</v>
      </c>
      <c r="D6848" s="1">
        <v>0.480435</v>
      </c>
      <c r="E6848" s="1">
        <v>0.24738099999999999</v>
      </c>
    </row>
    <row r="6849" spans="2:5" x14ac:dyDescent="0.25">
      <c r="B6849" s="1">
        <v>22.81</v>
      </c>
      <c r="C6849" s="1">
        <v>1.156444</v>
      </c>
      <c r="D6849" s="1">
        <v>0.47706900000000002</v>
      </c>
      <c r="E6849" s="1">
        <v>0.248475</v>
      </c>
    </row>
    <row r="6850" spans="2:5" x14ac:dyDescent="0.25">
      <c r="B6850" s="1">
        <v>22.813330000000001</v>
      </c>
      <c r="C6850" s="1">
        <v>1.1593929999999999</v>
      </c>
      <c r="D6850" s="1">
        <v>0.47678300000000001</v>
      </c>
      <c r="E6850" s="1">
        <v>0.25040200000000001</v>
      </c>
    </row>
    <row r="6851" spans="2:5" x14ac:dyDescent="0.25">
      <c r="B6851" s="1">
        <v>22.816669999999998</v>
      </c>
      <c r="C6851" s="1">
        <v>1.1639919999999999</v>
      </c>
      <c r="D6851" s="1">
        <v>0.48293599999999998</v>
      </c>
      <c r="E6851" s="1">
        <v>0.25282300000000002</v>
      </c>
    </row>
    <row r="6852" spans="2:5" x14ac:dyDescent="0.25">
      <c r="B6852" s="1">
        <v>22.82</v>
      </c>
      <c r="C6852" s="1">
        <v>1.167397</v>
      </c>
      <c r="D6852" s="1">
        <v>0.48877700000000002</v>
      </c>
      <c r="E6852" s="1">
        <v>0.25484600000000002</v>
      </c>
    </row>
    <row r="6853" spans="2:5" x14ac:dyDescent="0.25">
      <c r="B6853" s="1">
        <v>22.823329999999999</v>
      </c>
      <c r="C6853" s="1">
        <v>1.1677770000000001</v>
      </c>
      <c r="D6853" s="1">
        <v>0.48880600000000002</v>
      </c>
      <c r="E6853" s="1">
        <v>0.25561200000000001</v>
      </c>
    </row>
    <row r="6854" spans="2:5" x14ac:dyDescent="0.25">
      <c r="B6854" s="1">
        <v>22.82667</v>
      </c>
      <c r="C6854" s="1">
        <v>1.16737</v>
      </c>
      <c r="D6854" s="1">
        <v>0.48632900000000001</v>
      </c>
      <c r="E6854" s="1">
        <v>0.25520399999999999</v>
      </c>
    </row>
    <row r="6855" spans="2:5" x14ac:dyDescent="0.25">
      <c r="B6855" s="1">
        <v>22.83</v>
      </c>
      <c r="C6855" s="1">
        <v>1.167395</v>
      </c>
      <c r="D6855" s="1">
        <v>0.48496499999999998</v>
      </c>
      <c r="E6855" s="1">
        <v>0.25424799999999997</v>
      </c>
    </row>
    <row r="6856" spans="2:5" x14ac:dyDescent="0.25">
      <c r="B6856" s="1">
        <v>22.83333</v>
      </c>
      <c r="C6856" s="1">
        <v>1.1669259999999999</v>
      </c>
      <c r="D6856" s="1">
        <v>0.48370400000000002</v>
      </c>
      <c r="E6856" s="1">
        <v>0.25454100000000002</v>
      </c>
    </row>
    <row r="6857" spans="2:5" x14ac:dyDescent="0.25">
      <c r="B6857" s="1">
        <v>22.836670000000002</v>
      </c>
      <c r="C6857" s="1">
        <v>1.1678299999999999</v>
      </c>
      <c r="D6857" s="1">
        <v>0.48246600000000001</v>
      </c>
      <c r="E6857" s="1">
        <v>0.257525</v>
      </c>
    </row>
    <row r="6858" spans="2:5" x14ac:dyDescent="0.25">
      <c r="B6858" s="1">
        <v>22.84</v>
      </c>
      <c r="C6858" s="1">
        <v>1.1707399999999999</v>
      </c>
      <c r="D6858" s="1">
        <v>0.48292800000000002</v>
      </c>
      <c r="E6858" s="1">
        <v>0.26069999999999999</v>
      </c>
    </row>
    <row r="6859" spans="2:5" x14ac:dyDescent="0.25">
      <c r="B6859" s="1">
        <v>22.843330000000002</v>
      </c>
      <c r="C6859" s="1">
        <v>1.1710769999999999</v>
      </c>
      <c r="D6859" s="1">
        <v>0.48425499999999999</v>
      </c>
      <c r="E6859" s="1">
        <v>0.26026199999999999</v>
      </c>
    </row>
    <row r="6860" spans="2:5" x14ac:dyDescent="0.25">
      <c r="B6860" s="1">
        <v>22.84667</v>
      </c>
      <c r="C6860" s="1">
        <v>1.166174</v>
      </c>
      <c r="D6860" s="1">
        <v>0.48390699999999998</v>
      </c>
      <c r="E6860" s="1">
        <v>0.25634499999999999</v>
      </c>
    </row>
    <row r="6861" spans="2:5" x14ac:dyDescent="0.25">
      <c r="B6861" s="1">
        <v>22.85</v>
      </c>
      <c r="C6861" s="1">
        <v>1.160147</v>
      </c>
      <c r="D6861" s="1">
        <v>0.48113299999999998</v>
      </c>
      <c r="E6861" s="1">
        <v>0.25318200000000002</v>
      </c>
    </row>
    <row r="6862" spans="2:5" x14ac:dyDescent="0.25">
      <c r="B6862" s="1">
        <v>22.85333</v>
      </c>
      <c r="C6862" s="1">
        <v>1.158604</v>
      </c>
      <c r="D6862" s="1">
        <v>0.47824699999999998</v>
      </c>
      <c r="E6862" s="1">
        <v>0.25378899999999999</v>
      </c>
    </row>
    <row r="6863" spans="2:5" x14ac:dyDescent="0.25">
      <c r="B6863" s="1">
        <v>22.856670000000001</v>
      </c>
      <c r="C6863" s="1">
        <v>1.1629560000000001</v>
      </c>
      <c r="D6863" s="1">
        <v>0.47772999999999999</v>
      </c>
      <c r="E6863" s="1">
        <v>0.256415</v>
      </c>
    </row>
    <row r="6864" spans="2:5" x14ac:dyDescent="0.25">
      <c r="B6864" s="1">
        <v>22.86</v>
      </c>
      <c r="C6864" s="1">
        <v>1.1704190000000001</v>
      </c>
      <c r="D6864" s="1">
        <v>0.479161</v>
      </c>
      <c r="E6864" s="1">
        <v>0.25906499999999999</v>
      </c>
    </row>
    <row r="6865" spans="2:5" x14ac:dyDescent="0.25">
      <c r="B6865" s="1">
        <v>22.863330000000001</v>
      </c>
      <c r="C6865" s="1">
        <v>1.1755150000000001</v>
      </c>
      <c r="D6865" s="1">
        <v>0.48181200000000002</v>
      </c>
      <c r="E6865" s="1">
        <v>0.261409</v>
      </c>
    </row>
    <row r="6866" spans="2:5" x14ac:dyDescent="0.25">
      <c r="B6866" s="1">
        <v>22.866669999999999</v>
      </c>
      <c r="C6866" s="1">
        <v>1.1746529999999999</v>
      </c>
      <c r="D6866" s="1">
        <v>0.48571500000000001</v>
      </c>
      <c r="E6866" s="1">
        <v>0.26160699999999998</v>
      </c>
    </row>
    <row r="6867" spans="2:5" x14ac:dyDescent="0.25">
      <c r="B6867" s="1">
        <v>22.87</v>
      </c>
      <c r="C6867" s="1">
        <v>1.171584</v>
      </c>
      <c r="D6867" s="1">
        <v>0.48905100000000001</v>
      </c>
      <c r="E6867" s="1">
        <v>0.25972099999999998</v>
      </c>
    </row>
    <row r="6868" spans="2:5" x14ac:dyDescent="0.25">
      <c r="B6868" s="1">
        <v>22.873329999999999</v>
      </c>
      <c r="C6868" s="1">
        <v>1.171576</v>
      </c>
      <c r="D6868" s="1">
        <v>0.489894</v>
      </c>
      <c r="E6868" s="1">
        <v>0.25914500000000001</v>
      </c>
    </row>
    <row r="6869" spans="2:5" x14ac:dyDescent="0.25">
      <c r="B6869" s="1">
        <v>22.876670000000001</v>
      </c>
      <c r="C6869" s="1">
        <v>1.1736800000000001</v>
      </c>
      <c r="D6869" s="1">
        <v>0.48798799999999998</v>
      </c>
      <c r="E6869" s="1">
        <v>0.26137300000000002</v>
      </c>
    </row>
    <row r="6870" spans="2:5" x14ac:dyDescent="0.25">
      <c r="B6870" s="1">
        <v>22.88</v>
      </c>
      <c r="C6870" s="1">
        <v>1.175125</v>
      </c>
      <c r="D6870" s="1">
        <v>0.48347099999999998</v>
      </c>
      <c r="E6870" s="1">
        <v>0.26377899999999999</v>
      </c>
    </row>
    <row r="6871" spans="2:5" x14ac:dyDescent="0.25">
      <c r="B6871" s="1">
        <v>22.883330000000001</v>
      </c>
      <c r="C6871" s="1">
        <v>1.176328</v>
      </c>
      <c r="D6871" s="1">
        <v>0.47836699999999999</v>
      </c>
      <c r="E6871" s="1">
        <v>0.261965</v>
      </c>
    </row>
    <row r="6872" spans="2:5" x14ac:dyDescent="0.25">
      <c r="B6872" s="1">
        <v>22.886669999999999</v>
      </c>
      <c r="C6872" s="1">
        <v>1.17814</v>
      </c>
      <c r="D6872" s="1">
        <v>0.47620099999999999</v>
      </c>
      <c r="E6872" s="1">
        <v>0.25775999999999999</v>
      </c>
    </row>
    <row r="6873" spans="2:5" x14ac:dyDescent="0.25">
      <c r="B6873" s="1">
        <v>22.89</v>
      </c>
      <c r="C6873" s="1">
        <v>1.1784680000000001</v>
      </c>
      <c r="D6873" s="1">
        <v>0.47837800000000003</v>
      </c>
      <c r="E6873" s="1">
        <v>0.25880500000000001</v>
      </c>
    </row>
    <row r="6874" spans="2:5" x14ac:dyDescent="0.25">
      <c r="B6874" s="1">
        <v>22.893329999999999</v>
      </c>
      <c r="C6874" s="1">
        <v>1.1755789999999999</v>
      </c>
      <c r="D6874" s="1">
        <v>0.48331499999999999</v>
      </c>
      <c r="E6874" s="1">
        <v>0.26465300000000003</v>
      </c>
    </row>
    <row r="6875" spans="2:5" x14ac:dyDescent="0.25">
      <c r="B6875" s="1">
        <v>22.89667</v>
      </c>
      <c r="C6875" s="1">
        <v>1.1730849999999999</v>
      </c>
      <c r="D6875" s="1">
        <v>0.48820200000000002</v>
      </c>
      <c r="E6875" s="1">
        <v>0.26719399999999999</v>
      </c>
    </row>
    <row r="6876" spans="2:5" x14ac:dyDescent="0.25">
      <c r="B6876" s="1">
        <v>22.9</v>
      </c>
      <c r="C6876" s="1">
        <v>1.1746760000000001</v>
      </c>
      <c r="D6876" s="1">
        <v>0.49221599999999999</v>
      </c>
      <c r="E6876" s="1">
        <v>0.265233</v>
      </c>
    </row>
    <row r="6877" spans="2:5" x14ac:dyDescent="0.25">
      <c r="B6877" s="1">
        <v>22.90333</v>
      </c>
      <c r="C6877" s="1">
        <v>1.1781239999999999</v>
      </c>
      <c r="D6877" s="1">
        <v>0.49648799999999998</v>
      </c>
      <c r="E6877" s="1">
        <v>0.26461699999999999</v>
      </c>
    </row>
    <row r="6878" spans="2:5" x14ac:dyDescent="0.25">
      <c r="B6878" s="1">
        <v>22.906669999999998</v>
      </c>
      <c r="C6878" s="1">
        <v>1.179681</v>
      </c>
      <c r="D6878" s="1">
        <v>0.50002400000000002</v>
      </c>
      <c r="E6878" s="1">
        <v>0.26637699999999997</v>
      </c>
    </row>
    <row r="6879" spans="2:5" x14ac:dyDescent="0.25">
      <c r="B6879" s="1">
        <v>22.91</v>
      </c>
      <c r="C6879" s="1">
        <v>1.1785049999999999</v>
      </c>
      <c r="D6879" s="1">
        <v>0.49980999999999998</v>
      </c>
      <c r="E6879" s="1">
        <v>0.266318</v>
      </c>
    </row>
    <row r="6880" spans="2:5" x14ac:dyDescent="0.25">
      <c r="B6880" s="1">
        <v>22.913329999999998</v>
      </c>
      <c r="C6880" s="1">
        <v>1.176744</v>
      </c>
      <c r="D6880" s="1">
        <v>0.495116</v>
      </c>
      <c r="E6880" s="1">
        <v>0.26302999999999999</v>
      </c>
    </row>
    <row r="6881" spans="2:5" x14ac:dyDescent="0.25">
      <c r="B6881" s="1">
        <v>22.91667</v>
      </c>
      <c r="C6881" s="1">
        <v>1.1765650000000001</v>
      </c>
      <c r="D6881" s="1">
        <v>0.48895</v>
      </c>
      <c r="E6881" s="1">
        <v>0.25883699999999998</v>
      </c>
    </row>
    <row r="6882" spans="2:5" x14ac:dyDescent="0.25">
      <c r="B6882" s="1">
        <v>22.92</v>
      </c>
      <c r="C6882" s="1">
        <v>1.1773819999999999</v>
      </c>
      <c r="D6882" s="1">
        <v>0.48558400000000002</v>
      </c>
      <c r="E6882" s="1">
        <v>0.25651499999999999</v>
      </c>
    </row>
    <row r="6883" spans="2:5" x14ac:dyDescent="0.25">
      <c r="B6883" s="1">
        <v>22.92333</v>
      </c>
      <c r="C6883" s="1">
        <v>1.178434</v>
      </c>
      <c r="D6883" s="1">
        <v>0.48674400000000001</v>
      </c>
      <c r="E6883" s="1">
        <v>0.256384</v>
      </c>
    </row>
    <row r="6884" spans="2:5" x14ac:dyDescent="0.25">
      <c r="B6884" s="1">
        <v>22.926670000000001</v>
      </c>
      <c r="C6884" s="1">
        <v>1.1809259999999999</v>
      </c>
      <c r="D6884" s="1">
        <v>0.490485</v>
      </c>
      <c r="E6884" s="1">
        <v>0.25712499999999999</v>
      </c>
    </row>
    <row r="6885" spans="2:5" x14ac:dyDescent="0.25">
      <c r="B6885" s="1">
        <v>22.93</v>
      </c>
      <c r="C6885" s="1">
        <v>1.1853229999999999</v>
      </c>
      <c r="D6885" s="1">
        <v>0.493786</v>
      </c>
      <c r="E6885" s="1">
        <v>0.26050699999999999</v>
      </c>
    </row>
    <row r="6886" spans="2:5" x14ac:dyDescent="0.25">
      <c r="B6886" s="1">
        <v>22.933330000000002</v>
      </c>
      <c r="C6886" s="1">
        <v>1.18862</v>
      </c>
      <c r="D6886" s="1">
        <v>0.49416399999999999</v>
      </c>
      <c r="E6886" s="1">
        <v>0.26713599999999998</v>
      </c>
    </row>
    <row r="6887" spans="2:5" x14ac:dyDescent="0.25">
      <c r="B6887" s="1">
        <v>22.936669999999999</v>
      </c>
      <c r="C6887" s="1">
        <v>1.1877789999999999</v>
      </c>
      <c r="D6887" s="1">
        <v>0.49178100000000002</v>
      </c>
      <c r="E6887" s="1">
        <v>0.27070100000000002</v>
      </c>
    </row>
    <row r="6888" spans="2:5" x14ac:dyDescent="0.25">
      <c r="B6888" s="1">
        <v>22.94</v>
      </c>
      <c r="C6888" s="1">
        <v>1.18529</v>
      </c>
      <c r="D6888" s="1">
        <v>0.49022700000000002</v>
      </c>
      <c r="E6888" s="1">
        <v>0.26807300000000001</v>
      </c>
    </row>
    <row r="6889" spans="2:5" x14ac:dyDescent="0.25">
      <c r="B6889" s="1">
        <v>22.94333</v>
      </c>
      <c r="C6889" s="1">
        <v>1.1862410000000001</v>
      </c>
      <c r="D6889" s="1">
        <v>0.49179800000000001</v>
      </c>
      <c r="E6889" s="1">
        <v>0.26496900000000001</v>
      </c>
    </row>
    <row r="6890" spans="2:5" x14ac:dyDescent="0.25">
      <c r="B6890" s="1">
        <v>22.946670000000001</v>
      </c>
      <c r="C6890" s="1">
        <v>1.1912560000000001</v>
      </c>
      <c r="D6890" s="1">
        <v>0.49520500000000001</v>
      </c>
      <c r="E6890" s="1">
        <v>0.26527099999999998</v>
      </c>
    </row>
    <row r="6891" spans="2:5" x14ac:dyDescent="0.25">
      <c r="B6891" s="1">
        <v>22.95</v>
      </c>
      <c r="C6891" s="1">
        <v>1.1966019999999999</v>
      </c>
      <c r="D6891" s="1">
        <v>0.49738100000000002</v>
      </c>
      <c r="E6891" s="1">
        <v>0.26694200000000001</v>
      </c>
    </row>
    <row r="6892" spans="2:5" x14ac:dyDescent="0.25">
      <c r="B6892" s="1">
        <v>22.953330000000001</v>
      </c>
      <c r="C6892" s="1">
        <v>1.1989190000000001</v>
      </c>
      <c r="D6892" s="1">
        <v>0.49620399999999998</v>
      </c>
      <c r="E6892" s="1">
        <v>0.268042</v>
      </c>
    </row>
    <row r="6893" spans="2:5" x14ac:dyDescent="0.25">
      <c r="B6893" s="1">
        <v>22.956669999999999</v>
      </c>
      <c r="C6893" s="1">
        <v>1.197803</v>
      </c>
      <c r="D6893" s="1">
        <v>0.492977</v>
      </c>
      <c r="E6893" s="1">
        <v>0.26847100000000002</v>
      </c>
    </row>
    <row r="6894" spans="2:5" x14ac:dyDescent="0.25">
      <c r="B6894" s="1">
        <v>22.96</v>
      </c>
      <c r="C6894" s="1">
        <v>1.1953320000000001</v>
      </c>
      <c r="D6894" s="1">
        <v>0.49041099999999999</v>
      </c>
      <c r="E6894" s="1">
        <v>0.26811800000000002</v>
      </c>
    </row>
    <row r="6895" spans="2:5" x14ac:dyDescent="0.25">
      <c r="B6895" s="1">
        <v>22.963329999999999</v>
      </c>
      <c r="C6895" s="1">
        <v>1.1936450000000001</v>
      </c>
      <c r="D6895" s="1">
        <v>0.48988399999999999</v>
      </c>
      <c r="E6895" s="1">
        <v>0.267065</v>
      </c>
    </row>
    <row r="6896" spans="2:5" x14ac:dyDescent="0.25">
      <c r="B6896" s="1">
        <v>22.966670000000001</v>
      </c>
      <c r="C6896" s="1">
        <v>1.1934439999999999</v>
      </c>
      <c r="D6896" s="1">
        <v>0.491614</v>
      </c>
      <c r="E6896" s="1">
        <v>0.26518000000000003</v>
      </c>
    </row>
    <row r="6897" spans="2:5" x14ac:dyDescent="0.25">
      <c r="B6897" s="1">
        <v>22.97</v>
      </c>
      <c r="C6897" s="1">
        <v>1.194536</v>
      </c>
      <c r="D6897" s="1">
        <v>0.49453900000000001</v>
      </c>
      <c r="E6897" s="1">
        <v>0.26297199999999998</v>
      </c>
    </row>
    <row r="6898" spans="2:5" x14ac:dyDescent="0.25">
      <c r="B6898" s="1">
        <v>22.973330000000001</v>
      </c>
      <c r="C6898" s="1">
        <v>1.196237</v>
      </c>
      <c r="D6898" s="1">
        <v>0.497417</v>
      </c>
      <c r="E6898" s="1">
        <v>0.26327400000000001</v>
      </c>
    </row>
    <row r="6899" spans="2:5" x14ac:dyDescent="0.25">
      <c r="B6899" s="1">
        <v>22.976669999999999</v>
      </c>
      <c r="C6899" s="1">
        <v>1.196612</v>
      </c>
      <c r="D6899" s="1">
        <v>0.49966300000000002</v>
      </c>
      <c r="E6899" s="1">
        <v>0.26699800000000001</v>
      </c>
    </row>
    <row r="6900" spans="2:5" x14ac:dyDescent="0.25">
      <c r="B6900" s="1">
        <v>22.98</v>
      </c>
      <c r="C6900" s="1">
        <v>1.1938569999999999</v>
      </c>
      <c r="D6900" s="1">
        <v>0.49936199999999997</v>
      </c>
      <c r="E6900" s="1">
        <v>0.27133699999999999</v>
      </c>
    </row>
    <row r="6901" spans="2:5" x14ac:dyDescent="0.25">
      <c r="B6901" s="1">
        <v>22.983329999999999</v>
      </c>
      <c r="C6901" s="1">
        <v>1.1903280000000001</v>
      </c>
      <c r="D6901" s="1">
        <v>0.49600100000000003</v>
      </c>
      <c r="E6901" s="1">
        <v>0.27312399999999998</v>
      </c>
    </row>
    <row r="6902" spans="2:5" x14ac:dyDescent="0.25">
      <c r="B6902" s="1">
        <v>22.98667</v>
      </c>
      <c r="C6902" s="1">
        <v>1.1911179999999999</v>
      </c>
      <c r="D6902" s="1">
        <v>0.49378899999999998</v>
      </c>
      <c r="E6902" s="1">
        <v>0.27066600000000002</v>
      </c>
    </row>
    <row r="6903" spans="2:5" x14ac:dyDescent="0.25">
      <c r="B6903" s="1">
        <v>22.99</v>
      </c>
      <c r="C6903" s="1">
        <v>1.1965239999999999</v>
      </c>
      <c r="D6903" s="1">
        <v>0.49471900000000002</v>
      </c>
      <c r="E6903" s="1">
        <v>0.26644800000000002</v>
      </c>
    </row>
    <row r="6904" spans="2:5" x14ac:dyDescent="0.25">
      <c r="B6904" s="1">
        <v>22.99333</v>
      </c>
      <c r="C6904" s="1">
        <v>1.200758</v>
      </c>
      <c r="D6904" s="1">
        <v>0.495307</v>
      </c>
      <c r="E6904" s="1">
        <v>0.26613100000000001</v>
      </c>
    </row>
    <row r="6905" spans="2:5" x14ac:dyDescent="0.25">
      <c r="B6905" s="1">
        <v>22.996670000000002</v>
      </c>
      <c r="C6905" s="1">
        <v>1.2006950000000001</v>
      </c>
      <c r="D6905" s="1">
        <v>0.49390600000000001</v>
      </c>
      <c r="E6905" s="1">
        <v>0.271401</v>
      </c>
    </row>
    <row r="6906" spans="2:5" x14ac:dyDescent="0.25">
      <c r="B6906" s="1">
        <v>23</v>
      </c>
      <c r="C6906" s="1">
        <v>1.1996329999999999</v>
      </c>
      <c r="D6906" s="1">
        <v>0.49224200000000001</v>
      </c>
      <c r="E6906" s="1">
        <v>0.276644</v>
      </c>
    </row>
    <row r="6907" spans="2:5" x14ac:dyDescent="0.25">
      <c r="B6907" s="1">
        <v>23.003329999999998</v>
      </c>
      <c r="C6907" s="1">
        <v>1.20011</v>
      </c>
      <c r="D6907" s="1">
        <v>0.49142200000000003</v>
      </c>
      <c r="E6907" s="1">
        <v>0.27679799999999999</v>
      </c>
    </row>
    <row r="6908" spans="2:5" x14ac:dyDescent="0.25">
      <c r="B6908" s="1">
        <v>23.00667</v>
      </c>
      <c r="C6908" s="1">
        <v>1.2009289999999999</v>
      </c>
      <c r="D6908" s="1">
        <v>0.49127100000000001</v>
      </c>
      <c r="E6908" s="1">
        <v>0.27454200000000001</v>
      </c>
    </row>
    <row r="6909" spans="2:5" x14ac:dyDescent="0.25">
      <c r="B6909" s="1">
        <v>23.01</v>
      </c>
      <c r="C6909" s="1">
        <v>1.200871</v>
      </c>
      <c r="D6909" s="1">
        <v>0.49283500000000002</v>
      </c>
      <c r="E6909" s="1">
        <v>0.27323700000000001</v>
      </c>
    </row>
    <row r="6910" spans="2:5" x14ac:dyDescent="0.25">
      <c r="B6910" s="1">
        <v>23.01333</v>
      </c>
      <c r="C6910" s="1">
        <v>1.2004239999999999</v>
      </c>
      <c r="D6910" s="1">
        <v>0.49787700000000001</v>
      </c>
      <c r="E6910" s="1">
        <v>0.27169900000000002</v>
      </c>
    </row>
    <row r="6911" spans="2:5" x14ac:dyDescent="0.25">
      <c r="B6911" s="1">
        <v>23.016670000000001</v>
      </c>
      <c r="C6911" s="1">
        <v>1.201516</v>
      </c>
      <c r="D6911" s="1">
        <v>0.50249200000000005</v>
      </c>
      <c r="E6911" s="1">
        <v>0.268984</v>
      </c>
    </row>
    <row r="6912" spans="2:5" x14ac:dyDescent="0.25">
      <c r="B6912" s="1">
        <v>23.02</v>
      </c>
      <c r="C6912" s="1">
        <v>1.2049970000000001</v>
      </c>
      <c r="D6912" s="1">
        <v>0.50036800000000003</v>
      </c>
      <c r="E6912" s="1">
        <v>0.26655000000000001</v>
      </c>
    </row>
    <row r="6913" spans="2:5" x14ac:dyDescent="0.25">
      <c r="B6913" s="1">
        <v>23.023330000000001</v>
      </c>
      <c r="C6913" s="1">
        <v>1.2091879999999999</v>
      </c>
      <c r="D6913" s="1">
        <v>0.49348900000000001</v>
      </c>
      <c r="E6913" s="1">
        <v>0.26650499999999999</v>
      </c>
    </row>
    <row r="6914" spans="2:5" x14ac:dyDescent="0.25">
      <c r="B6914" s="1">
        <v>23.026669999999999</v>
      </c>
      <c r="C6914" s="1">
        <v>1.211913</v>
      </c>
      <c r="D6914" s="1">
        <v>0.48886000000000002</v>
      </c>
      <c r="E6914" s="1">
        <v>0.26823999999999998</v>
      </c>
    </row>
    <row r="6915" spans="2:5" x14ac:dyDescent="0.25">
      <c r="B6915" s="1">
        <v>23.03</v>
      </c>
      <c r="C6915" s="1">
        <v>1.212191</v>
      </c>
      <c r="D6915" s="1">
        <v>0.48913899999999999</v>
      </c>
      <c r="E6915" s="1">
        <v>0.26902300000000001</v>
      </c>
    </row>
    <row r="6916" spans="2:5" x14ac:dyDescent="0.25">
      <c r="B6916" s="1">
        <v>23.033329999999999</v>
      </c>
      <c r="C6916" s="1">
        <v>1.2108719999999999</v>
      </c>
      <c r="D6916" s="1">
        <v>0.492342</v>
      </c>
      <c r="E6916" s="1">
        <v>0.26903700000000003</v>
      </c>
    </row>
    <row r="6917" spans="2:5" x14ac:dyDescent="0.25">
      <c r="B6917" s="1">
        <v>23.036670000000001</v>
      </c>
      <c r="C6917" s="1">
        <v>1.2092259999999999</v>
      </c>
      <c r="D6917" s="1">
        <v>0.49643900000000002</v>
      </c>
      <c r="E6917" s="1">
        <v>0.26944200000000001</v>
      </c>
    </row>
    <row r="6918" spans="2:5" x14ac:dyDescent="0.25">
      <c r="B6918" s="1">
        <v>23.04</v>
      </c>
      <c r="C6918" s="1">
        <v>1.207438</v>
      </c>
      <c r="D6918" s="1">
        <v>0.50015299999999996</v>
      </c>
      <c r="E6918" s="1">
        <v>0.27000600000000002</v>
      </c>
    </row>
    <row r="6919" spans="2:5" x14ac:dyDescent="0.25">
      <c r="B6919" s="1">
        <v>23.043330000000001</v>
      </c>
      <c r="C6919" s="1">
        <v>1.206105</v>
      </c>
      <c r="D6919" s="1">
        <v>0.50117699999999998</v>
      </c>
      <c r="E6919" s="1">
        <v>0.27146500000000001</v>
      </c>
    </row>
    <row r="6920" spans="2:5" x14ac:dyDescent="0.25">
      <c r="B6920" s="1">
        <v>23.046669999999999</v>
      </c>
      <c r="C6920" s="1">
        <v>1.206807</v>
      </c>
      <c r="D6920" s="1">
        <v>0.49950800000000001</v>
      </c>
      <c r="E6920" s="1">
        <v>0.27343400000000001</v>
      </c>
    </row>
    <row r="6921" spans="2:5" x14ac:dyDescent="0.25">
      <c r="B6921" s="1">
        <v>23.05</v>
      </c>
      <c r="C6921" s="1">
        <v>1.210342</v>
      </c>
      <c r="D6921" s="1">
        <v>0.498587</v>
      </c>
      <c r="E6921" s="1">
        <v>0.274561</v>
      </c>
    </row>
    <row r="6922" spans="2:5" x14ac:dyDescent="0.25">
      <c r="B6922" s="1">
        <v>23.053329999999999</v>
      </c>
      <c r="C6922" s="1">
        <v>1.215787</v>
      </c>
      <c r="D6922" s="1">
        <v>0.49954599999999999</v>
      </c>
      <c r="E6922" s="1">
        <v>0.27468999999999999</v>
      </c>
    </row>
    <row r="6923" spans="2:5" x14ac:dyDescent="0.25">
      <c r="B6923" s="1">
        <v>23.05667</v>
      </c>
      <c r="C6923" s="1">
        <v>1.2202200000000001</v>
      </c>
      <c r="D6923" s="1">
        <v>0.50034699999999999</v>
      </c>
      <c r="E6923" s="1">
        <v>0.27341799999999999</v>
      </c>
    </row>
    <row r="6924" spans="2:5" x14ac:dyDescent="0.25">
      <c r="B6924" s="1">
        <v>23.06</v>
      </c>
      <c r="C6924" s="1">
        <v>1.220418</v>
      </c>
      <c r="D6924" s="1">
        <v>0.49953799999999998</v>
      </c>
      <c r="E6924" s="1">
        <v>0.27164500000000003</v>
      </c>
    </row>
    <row r="6925" spans="2:5" x14ac:dyDescent="0.25">
      <c r="B6925" s="1">
        <v>23.063330000000001</v>
      </c>
      <c r="C6925" s="1">
        <v>1.2175</v>
      </c>
      <c r="D6925" s="1">
        <v>0.49848999999999999</v>
      </c>
      <c r="E6925" s="1">
        <v>0.271901</v>
      </c>
    </row>
    <row r="6926" spans="2:5" x14ac:dyDescent="0.25">
      <c r="B6926" s="1">
        <v>23.066669999999998</v>
      </c>
      <c r="C6926" s="1">
        <v>1.2160850000000001</v>
      </c>
      <c r="D6926" s="1">
        <v>0.49985600000000002</v>
      </c>
      <c r="E6926" s="1">
        <v>0.27476400000000001</v>
      </c>
    </row>
    <row r="6927" spans="2:5" x14ac:dyDescent="0.25">
      <c r="B6927" s="1">
        <v>23.07</v>
      </c>
      <c r="C6927" s="1">
        <v>1.2172700000000001</v>
      </c>
      <c r="D6927" s="1">
        <v>0.50294399999999995</v>
      </c>
      <c r="E6927" s="1">
        <v>0.27794200000000002</v>
      </c>
    </row>
    <row r="6928" spans="2:5" x14ac:dyDescent="0.25">
      <c r="B6928" s="1">
        <v>23.073329999999999</v>
      </c>
      <c r="C6928" s="1">
        <v>1.2178629999999999</v>
      </c>
      <c r="D6928" s="1">
        <v>0.50514000000000003</v>
      </c>
      <c r="E6928" s="1">
        <v>0.279806</v>
      </c>
    </row>
    <row r="6929" spans="2:5" x14ac:dyDescent="0.25">
      <c r="B6929" s="1">
        <v>23.07667</v>
      </c>
      <c r="C6929" s="1">
        <v>1.2158340000000001</v>
      </c>
      <c r="D6929" s="1">
        <v>0.50592599999999999</v>
      </c>
      <c r="E6929" s="1">
        <v>0.28104899999999999</v>
      </c>
    </row>
    <row r="6930" spans="2:5" x14ac:dyDescent="0.25">
      <c r="B6930" s="1">
        <v>23.08</v>
      </c>
      <c r="C6930" s="1">
        <v>1.2133510000000001</v>
      </c>
      <c r="D6930" s="1">
        <v>0.50497800000000004</v>
      </c>
      <c r="E6930" s="1">
        <v>0.28166799999999997</v>
      </c>
    </row>
    <row r="6931" spans="2:5" x14ac:dyDescent="0.25">
      <c r="B6931" s="1">
        <v>23.08333</v>
      </c>
      <c r="C6931" s="1">
        <v>1.214358</v>
      </c>
      <c r="D6931" s="1">
        <v>0.50195999999999996</v>
      </c>
      <c r="E6931" s="1">
        <v>0.28069499999999997</v>
      </c>
    </row>
    <row r="6932" spans="2:5" x14ac:dyDescent="0.25">
      <c r="B6932" s="1">
        <v>23.086670000000002</v>
      </c>
      <c r="C6932" s="1">
        <v>1.218431</v>
      </c>
      <c r="D6932" s="1">
        <v>0.49895299999999998</v>
      </c>
      <c r="E6932" s="1">
        <v>0.27772799999999997</v>
      </c>
    </row>
    <row r="6933" spans="2:5" x14ac:dyDescent="0.25">
      <c r="B6933" s="1">
        <v>23.09</v>
      </c>
      <c r="C6933" s="1">
        <v>1.2213780000000001</v>
      </c>
      <c r="D6933" s="1">
        <v>0.49856699999999998</v>
      </c>
      <c r="E6933" s="1">
        <v>0.274063</v>
      </c>
    </row>
    <row r="6934" spans="2:5" x14ac:dyDescent="0.25">
      <c r="B6934" s="1">
        <v>23.093330000000002</v>
      </c>
      <c r="C6934" s="1">
        <v>1.2231270000000001</v>
      </c>
      <c r="D6934" s="1">
        <v>0.50041800000000003</v>
      </c>
      <c r="E6934" s="1">
        <v>0.27332000000000001</v>
      </c>
    </row>
    <row r="6935" spans="2:5" x14ac:dyDescent="0.25">
      <c r="B6935" s="1">
        <v>23.09667</v>
      </c>
      <c r="C6935" s="1">
        <v>1.226</v>
      </c>
      <c r="D6935" s="1">
        <v>0.50124800000000003</v>
      </c>
      <c r="E6935" s="1">
        <v>0.27689399999999997</v>
      </c>
    </row>
    <row r="6936" spans="2:5" x14ac:dyDescent="0.25">
      <c r="B6936" s="1">
        <v>23.1</v>
      </c>
      <c r="C6936" s="1">
        <v>1.2272209999999999</v>
      </c>
      <c r="D6936" s="1">
        <v>0.49940299999999999</v>
      </c>
      <c r="E6936" s="1">
        <v>0.28055099999999999</v>
      </c>
    </row>
    <row r="6937" spans="2:5" x14ac:dyDescent="0.25">
      <c r="B6937" s="1">
        <v>23.10333</v>
      </c>
      <c r="C6937" s="1">
        <v>1.225317</v>
      </c>
      <c r="D6937" s="1">
        <v>0.49751299999999998</v>
      </c>
      <c r="E6937" s="1">
        <v>0.27995100000000001</v>
      </c>
    </row>
    <row r="6938" spans="2:5" x14ac:dyDescent="0.25">
      <c r="B6938" s="1">
        <v>23.106670000000001</v>
      </c>
      <c r="C6938" s="1">
        <v>1.225471</v>
      </c>
      <c r="D6938" s="1">
        <v>0.49898900000000002</v>
      </c>
      <c r="E6938" s="1">
        <v>0.27627099999999999</v>
      </c>
    </row>
    <row r="6939" spans="2:5" x14ac:dyDescent="0.25">
      <c r="B6939" s="1">
        <v>23.11</v>
      </c>
      <c r="C6939" s="1">
        <v>1.229527</v>
      </c>
      <c r="D6939" s="1">
        <v>0.50325900000000001</v>
      </c>
      <c r="E6939" s="1">
        <v>0.27322999999999997</v>
      </c>
    </row>
    <row r="6940" spans="2:5" x14ac:dyDescent="0.25">
      <c r="B6940" s="1">
        <v>23.113330000000001</v>
      </c>
      <c r="C6940" s="1">
        <v>1.232896</v>
      </c>
      <c r="D6940" s="1">
        <v>0.50619999999999998</v>
      </c>
      <c r="E6940" s="1">
        <v>0.272671</v>
      </c>
    </row>
    <row r="6941" spans="2:5" x14ac:dyDescent="0.25">
      <c r="B6941" s="1">
        <v>23.116669999999999</v>
      </c>
      <c r="C6941" s="1">
        <v>1.2319500000000001</v>
      </c>
      <c r="D6941" s="1">
        <v>0.505691</v>
      </c>
      <c r="E6941" s="1">
        <v>0.27326699999999998</v>
      </c>
    </row>
    <row r="6942" spans="2:5" x14ac:dyDescent="0.25">
      <c r="B6942" s="1">
        <v>23.12</v>
      </c>
      <c r="C6942" s="1">
        <v>1.227973</v>
      </c>
      <c r="D6942" s="1">
        <v>0.50379499999999999</v>
      </c>
      <c r="E6942" s="1">
        <v>0.27199000000000001</v>
      </c>
    </row>
    <row r="6943" spans="2:5" x14ac:dyDescent="0.25">
      <c r="B6943" s="1">
        <v>23.123329999999999</v>
      </c>
      <c r="C6943" s="1">
        <v>1.2249989999999999</v>
      </c>
      <c r="D6943" s="1">
        <v>0.50310999999999995</v>
      </c>
      <c r="E6943" s="1">
        <v>0.270125</v>
      </c>
    </row>
    <row r="6944" spans="2:5" x14ac:dyDescent="0.25">
      <c r="B6944" s="1">
        <v>23.126670000000001</v>
      </c>
      <c r="C6944" s="1">
        <v>1.2237610000000001</v>
      </c>
      <c r="D6944" s="1">
        <v>0.50443899999999997</v>
      </c>
      <c r="E6944" s="1">
        <v>0.27244800000000002</v>
      </c>
    </row>
    <row r="6945" spans="2:5" x14ac:dyDescent="0.25">
      <c r="B6945" s="1">
        <v>23.13</v>
      </c>
      <c r="C6945" s="1">
        <v>1.222302</v>
      </c>
      <c r="D6945" s="1">
        <v>0.507247</v>
      </c>
      <c r="E6945" s="1">
        <v>0.27640900000000002</v>
      </c>
    </row>
    <row r="6946" spans="2:5" x14ac:dyDescent="0.25">
      <c r="B6946" s="1">
        <v>23.133330000000001</v>
      </c>
      <c r="C6946" s="1">
        <v>1.2214499999999999</v>
      </c>
      <c r="D6946" s="1">
        <v>0.51004499999999997</v>
      </c>
      <c r="E6946" s="1">
        <v>0.27495399999999998</v>
      </c>
    </row>
    <row r="6947" spans="2:5" x14ac:dyDescent="0.25">
      <c r="B6947" s="1">
        <v>23.136669999999999</v>
      </c>
      <c r="C6947" s="1">
        <v>1.2226760000000001</v>
      </c>
      <c r="D6947" s="1">
        <v>0.51128499999999999</v>
      </c>
      <c r="E6947" s="1">
        <v>0.270175</v>
      </c>
    </row>
    <row r="6948" spans="2:5" x14ac:dyDescent="0.25">
      <c r="B6948" s="1">
        <v>23.14</v>
      </c>
      <c r="C6948" s="1">
        <v>1.2246859999999999</v>
      </c>
      <c r="D6948" s="1">
        <v>0.51005800000000001</v>
      </c>
      <c r="E6948" s="1">
        <v>0.26834000000000002</v>
      </c>
    </row>
    <row r="6949" spans="2:5" x14ac:dyDescent="0.25">
      <c r="B6949" s="1">
        <v>23.143329999999999</v>
      </c>
      <c r="C6949" s="1">
        <v>1.225538</v>
      </c>
      <c r="D6949" s="1">
        <v>0.50654999999999994</v>
      </c>
      <c r="E6949" s="1">
        <v>0.26909899999999998</v>
      </c>
    </row>
    <row r="6950" spans="2:5" x14ac:dyDescent="0.25">
      <c r="B6950" s="1">
        <v>23.14667</v>
      </c>
      <c r="C6950" s="1">
        <v>1.2254179999999999</v>
      </c>
      <c r="D6950" s="1">
        <v>0.50302400000000003</v>
      </c>
      <c r="E6950" s="1">
        <v>0.27048</v>
      </c>
    </row>
    <row r="6951" spans="2:5" x14ac:dyDescent="0.25">
      <c r="B6951" s="1">
        <v>23.15</v>
      </c>
      <c r="C6951" s="1">
        <v>1.2261880000000001</v>
      </c>
      <c r="D6951" s="1">
        <v>0.501135</v>
      </c>
      <c r="E6951" s="1">
        <v>0.27246100000000001</v>
      </c>
    </row>
    <row r="6952" spans="2:5" x14ac:dyDescent="0.25">
      <c r="B6952" s="1">
        <v>23.15333</v>
      </c>
      <c r="C6952" s="1">
        <v>1.2284349999999999</v>
      </c>
      <c r="D6952" s="1">
        <v>0.49951800000000002</v>
      </c>
      <c r="E6952" s="1">
        <v>0.273283</v>
      </c>
    </row>
    <row r="6953" spans="2:5" x14ac:dyDescent="0.25">
      <c r="B6953" s="1">
        <v>23.156669999999998</v>
      </c>
      <c r="C6953" s="1">
        <v>1.2319789999999999</v>
      </c>
      <c r="D6953" s="1">
        <v>0.49752999999999997</v>
      </c>
      <c r="E6953" s="1">
        <v>0.27159899999999998</v>
      </c>
    </row>
    <row r="6954" spans="2:5" x14ac:dyDescent="0.25">
      <c r="B6954" s="1">
        <v>23.16</v>
      </c>
      <c r="C6954" s="1">
        <v>1.2368189999999999</v>
      </c>
      <c r="D6954" s="1">
        <v>0.49684600000000001</v>
      </c>
      <c r="E6954" s="1">
        <v>0.269625</v>
      </c>
    </row>
    <row r="6955" spans="2:5" x14ac:dyDescent="0.25">
      <c r="B6955" s="1">
        <v>23.163329999999998</v>
      </c>
      <c r="C6955" s="1">
        <v>1.240383</v>
      </c>
      <c r="D6955" s="1">
        <v>0.49762099999999998</v>
      </c>
      <c r="E6955" s="1">
        <v>0.26977400000000001</v>
      </c>
    </row>
    <row r="6956" spans="2:5" x14ac:dyDescent="0.25">
      <c r="B6956" s="1">
        <v>23.16667</v>
      </c>
      <c r="C6956" s="1">
        <v>1.2392449999999999</v>
      </c>
      <c r="D6956" s="1">
        <v>0.49835499999999999</v>
      </c>
      <c r="E6956" s="1">
        <v>0.27144000000000001</v>
      </c>
    </row>
    <row r="6957" spans="2:5" x14ac:dyDescent="0.25">
      <c r="B6957" s="1">
        <v>23.17</v>
      </c>
      <c r="C6957" s="1">
        <v>1.2346250000000001</v>
      </c>
      <c r="D6957" s="1">
        <v>0.49882199999999999</v>
      </c>
      <c r="E6957" s="1">
        <v>0.27306999999999998</v>
      </c>
    </row>
    <row r="6958" spans="2:5" x14ac:dyDescent="0.25">
      <c r="B6958" s="1">
        <v>23.17333</v>
      </c>
      <c r="C6958" s="1">
        <v>1.2313229999999999</v>
      </c>
      <c r="D6958" s="1">
        <v>0.498969</v>
      </c>
      <c r="E6958" s="1">
        <v>0.27501999999999999</v>
      </c>
    </row>
    <row r="6959" spans="2:5" x14ac:dyDescent="0.25">
      <c r="B6959" s="1">
        <v>23.176670000000001</v>
      </c>
      <c r="C6959" s="1">
        <v>1.231082</v>
      </c>
      <c r="D6959" s="1">
        <v>0.49887500000000001</v>
      </c>
      <c r="E6959" s="1">
        <v>0.27679999999999999</v>
      </c>
    </row>
    <row r="6960" spans="2:5" x14ac:dyDescent="0.25">
      <c r="B6960" s="1">
        <v>23.18</v>
      </c>
      <c r="C6960" s="1">
        <v>1.232145</v>
      </c>
      <c r="D6960" s="1">
        <v>0.49978400000000001</v>
      </c>
      <c r="E6960" s="1">
        <v>0.27598600000000001</v>
      </c>
    </row>
    <row r="6961" spans="2:5" x14ac:dyDescent="0.25">
      <c r="B6961" s="1">
        <v>23.183330000000002</v>
      </c>
      <c r="C6961" s="1">
        <v>1.233784</v>
      </c>
      <c r="D6961" s="1">
        <v>0.50085400000000002</v>
      </c>
      <c r="E6961" s="1">
        <v>0.273974</v>
      </c>
    </row>
    <row r="6962" spans="2:5" x14ac:dyDescent="0.25">
      <c r="B6962" s="1">
        <v>23.186669999999999</v>
      </c>
      <c r="C6962" s="1">
        <v>1.235973</v>
      </c>
      <c r="D6962" s="1">
        <v>0.50032299999999996</v>
      </c>
      <c r="E6962" s="1">
        <v>0.27447700000000003</v>
      </c>
    </row>
    <row r="6963" spans="2:5" x14ac:dyDescent="0.25">
      <c r="B6963" s="1">
        <v>23.19</v>
      </c>
      <c r="C6963" s="1">
        <v>1.2371909999999999</v>
      </c>
      <c r="D6963" s="1">
        <v>0.50079799999999997</v>
      </c>
      <c r="E6963" s="1">
        <v>0.276891</v>
      </c>
    </row>
    <row r="6964" spans="2:5" x14ac:dyDescent="0.25">
      <c r="B6964" s="1">
        <v>23.19333</v>
      </c>
      <c r="C6964" s="1">
        <v>1.23546</v>
      </c>
      <c r="D6964" s="1">
        <v>0.50488900000000003</v>
      </c>
      <c r="E6964" s="1">
        <v>0.27774500000000002</v>
      </c>
    </row>
    <row r="6965" spans="2:5" x14ac:dyDescent="0.25">
      <c r="B6965" s="1">
        <v>23.196670000000001</v>
      </c>
      <c r="C6965" s="1">
        <v>1.2324219999999999</v>
      </c>
      <c r="D6965" s="1">
        <v>0.50861999999999996</v>
      </c>
      <c r="E6965" s="1">
        <v>0.276063</v>
      </c>
    </row>
    <row r="6966" spans="2:5" x14ac:dyDescent="0.25">
      <c r="B6966" s="1">
        <v>23.2</v>
      </c>
      <c r="C6966" s="1">
        <v>1.232667</v>
      </c>
      <c r="D6966" s="1">
        <v>0.508162</v>
      </c>
      <c r="E6966" s="1">
        <v>0.27401599999999998</v>
      </c>
    </row>
    <row r="6967" spans="2:5" x14ac:dyDescent="0.25">
      <c r="B6967" s="1">
        <v>23.203330000000001</v>
      </c>
      <c r="C6967" s="1">
        <v>1.236486</v>
      </c>
      <c r="D6967" s="1">
        <v>0.50595400000000001</v>
      </c>
      <c r="E6967" s="1">
        <v>0.27266200000000002</v>
      </c>
    </row>
    <row r="6968" spans="2:5" x14ac:dyDescent="0.25">
      <c r="B6968" s="1">
        <v>23.206669999999999</v>
      </c>
      <c r="C6968" s="1">
        <v>1.2394579999999999</v>
      </c>
      <c r="D6968" s="1">
        <v>0.50471100000000002</v>
      </c>
      <c r="E6968" s="1">
        <v>0.27163799999999999</v>
      </c>
    </row>
    <row r="6969" spans="2:5" x14ac:dyDescent="0.25">
      <c r="B6969" s="1">
        <v>23.21</v>
      </c>
      <c r="C6969" s="1">
        <v>1.2391239999999999</v>
      </c>
      <c r="D6969" s="1">
        <v>0.50470099999999996</v>
      </c>
      <c r="E6969" s="1">
        <v>0.27132699999999998</v>
      </c>
    </row>
    <row r="6970" spans="2:5" x14ac:dyDescent="0.25">
      <c r="B6970" s="1">
        <v>23.213329999999999</v>
      </c>
      <c r="C6970" s="1">
        <v>1.2373460000000001</v>
      </c>
      <c r="D6970" s="1">
        <v>0.50569600000000003</v>
      </c>
      <c r="E6970" s="1">
        <v>0.27179399999999998</v>
      </c>
    </row>
    <row r="6971" spans="2:5" x14ac:dyDescent="0.25">
      <c r="B6971" s="1">
        <v>23.216670000000001</v>
      </c>
      <c r="C6971" s="1">
        <v>1.2359659999999999</v>
      </c>
      <c r="D6971" s="1">
        <v>0.50623300000000004</v>
      </c>
      <c r="E6971" s="1">
        <v>0.27246999999999999</v>
      </c>
    </row>
    <row r="6972" spans="2:5" x14ac:dyDescent="0.25">
      <c r="B6972" s="1">
        <v>23.22</v>
      </c>
      <c r="C6972" s="1">
        <v>1.2337419999999999</v>
      </c>
      <c r="D6972" s="1">
        <v>0.505942</v>
      </c>
      <c r="E6972" s="1">
        <v>0.272484</v>
      </c>
    </row>
    <row r="6973" spans="2:5" x14ac:dyDescent="0.25">
      <c r="B6973" s="1">
        <v>23.223330000000001</v>
      </c>
      <c r="C6973" s="1">
        <v>1.2304250000000001</v>
      </c>
      <c r="D6973" s="1">
        <v>0.50658499999999995</v>
      </c>
      <c r="E6973" s="1">
        <v>0.27134200000000003</v>
      </c>
    </row>
    <row r="6974" spans="2:5" x14ac:dyDescent="0.25">
      <c r="B6974" s="1">
        <v>23.226669999999999</v>
      </c>
      <c r="C6974" s="1">
        <v>1.2290129999999999</v>
      </c>
      <c r="D6974" s="1">
        <v>0.50744599999999995</v>
      </c>
      <c r="E6974" s="1">
        <v>0.26950499999999999</v>
      </c>
    </row>
    <row r="6975" spans="2:5" x14ac:dyDescent="0.25">
      <c r="B6975" s="1">
        <v>23.23</v>
      </c>
      <c r="C6975" s="1">
        <v>1.2306010000000001</v>
      </c>
      <c r="D6975" s="1">
        <v>0.50664100000000001</v>
      </c>
      <c r="E6975" s="1">
        <v>0.26852700000000002</v>
      </c>
    </row>
    <row r="6976" spans="2:5" x14ac:dyDescent="0.25">
      <c r="B6976" s="1">
        <v>23.233329999999999</v>
      </c>
      <c r="C6976" s="1">
        <v>1.2318849999999999</v>
      </c>
      <c r="D6976" s="1">
        <v>0.50626000000000004</v>
      </c>
      <c r="E6976" s="1">
        <v>0.27021200000000001</v>
      </c>
    </row>
    <row r="6977" spans="2:5" x14ac:dyDescent="0.25">
      <c r="B6977" s="1">
        <v>23.23667</v>
      </c>
      <c r="C6977" s="1">
        <v>1.2313179999999999</v>
      </c>
      <c r="D6977" s="1">
        <v>0.50777899999999998</v>
      </c>
      <c r="E6977" s="1">
        <v>0.27331499999999997</v>
      </c>
    </row>
    <row r="6978" spans="2:5" x14ac:dyDescent="0.25">
      <c r="B6978" s="1">
        <v>23.24</v>
      </c>
      <c r="C6978" s="1">
        <v>1.2316279999999999</v>
      </c>
      <c r="D6978" s="1">
        <v>0.50773599999999997</v>
      </c>
      <c r="E6978" s="1">
        <v>0.27338600000000002</v>
      </c>
    </row>
    <row r="6979" spans="2:5" x14ac:dyDescent="0.25">
      <c r="B6979" s="1">
        <v>23.24333</v>
      </c>
      <c r="C6979" s="1">
        <v>1.2324489999999999</v>
      </c>
      <c r="D6979" s="1">
        <v>0.50552299999999994</v>
      </c>
      <c r="E6979" s="1">
        <v>0.26772800000000002</v>
      </c>
    </row>
    <row r="6980" spans="2:5" x14ac:dyDescent="0.25">
      <c r="B6980" s="1">
        <v>23.246670000000002</v>
      </c>
      <c r="C6980" s="1">
        <v>1.231538</v>
      </c>
      <c r="D6980" s="1">
        <v>0.50546100000000005</v>
      </c>
      <c r="E6980" s="1">
        <v>0.26025700000000002</v>
      </c>
    </row>
    <row r="6981" spans="2:5" x14ac:dyDescent="0.25">
      <c r="B6981" s="1">
        <v>23.25</v>
      </c>
      <c r="C6981" s="1">
        <v>1.2320739999999999</v>
      </c>
      <c r="D6981" s="1">
        <v>0.50646599999999997</v>
      </c>
      <c r="E6981" s="1">
        <v>0.25769399999999998</v>
      </c>
    </row>
    <row r="6982" spans="2:5" x14ac:dyDescent="0.25">
      <c r="B6982" s="1">
        <v>23.253329999999998</v>
      </c>
      <c r="C6982" s="1">
        <v>1.236121</v>
      </c>
      <c r="D6982" s="1">
        <v>0.50384600000000002</v>
      </c>
      <c r="E6982" s="1">
        <v>0.25964799999999999</v>
      </c>
    </row>
    <row r="6983" spans="2:5" x14ac:dyDescent="0.25">
      <c r="B6983" s="1">
        <v>23.25667</v>
      </c>
      <c r="C6983" s="1">
        <v>1.2391479999999999</v>
      </c>
      <c r="D6983" s="1">
        <v>0.50034100000000004</v>
      </c>
      <c r="E6983" s="1">
        <v>0.26074399999999998</v>
      </c>
    </row>
    <row r="6984" spans="2:5" x14ac:dyDescent="0.25">
      <c r="B6984" s="1">
        <v>23.26</v>
      </c>
      <c r="C6984" s="1">
        <v>1.2381450000000001</v>
      </c>
      <c r="D6984" s="1">
        <v>0.50061100000000003</v>
      </c>
      <c r="E6984" s="1">
        <v>0.26026700000000003</v>
      </c>
    </row>
    <row r="6985" spans="2:5" x14ac:dyDescent="0.25">
      <c r="B6985" s="1">
        <v>23.26333</v>
      </c>
      <c r="C6985" s="1">
        <v>1.2355959999999999</v>
      </c>
      <c r="D6985" s="1">
        <v>0.50298299999999996</v>
      </c>
      <c r="E6985" s="1">
        <v>0.26106299999999999</v>
      </c>
    </row>
    <row r="6986" spans="2:5" x14ac:dyDescent="0.25">
      <c r="B6986" s="1">
        <v>23.266670000000001</v>
      </c>
      <c r="C6986" s="1">
        <v>1.233592</v>
      </c>
      <c r="D6986" s="1">
        <v>0.50519400000000003</v>
      </c>
      <c r="E6986" s="1">
        <v>0.263876</v>
      </c>
    </row>
    <row r="6987" spans="2:5" x14ac:dyDescent="0.25">
      <c r="B6987" s="1">
        <v>23.27</v>
      </c>
      <c r="C6987" s="1">
        <v>1.231555</v>
      </c>
      <c r="D6987" s="1">
        <v>0.50682799999999995</v>
      </c>
      <c r="E6987" s="1">
        <v>0.26706400000000002</v>
      </c>
    </row>
    <row r="6988" spans="2:5" x14ac:dyDescent="0.25">
      <c r="B6988" s="1">
        <v>23.273330000000001</v>
      </c>
      <c r="C6988" s="1">
        <v>1.2296069999999999</v>
      </c>
      <c r="D6988" s="1">
        <v>0.50659900000000002</v>
      </c>
      <c r="E6988" s="1">
        <v>0.26801399999999997</v>
      </c>
    </row>
    <row r="6989" spans="2:5" x14ac:dyDescent="0.25">
      <c r="B6989" s="1">
        <v>23.276669999999999</v>
      </c>
      <c r="C6989" s="1">
        <v>1.2292780000000001</v>
      </c>
      <c r="D6989" s="1">
        <v>0.50510600000000005</v>
      </c>
      <c r="E6989" s="1">
        <v>0.26491100000000001</v>
      </c>
    </row>
    <row r="6990" spans="2:5" x14ac:dyDescent="0.25">
      <c r="B6990" s="1">
        <v>23.28</v>
      </c>
      <c r="C6990" s="1">
        <v>1.2312339999999999</v>
      </c>
      <c r="D6990" s="1">
        <v>0.50394499999999998</v>
      </c>
      <c r="E6990" s="1">
        <v>0.25963900000000001</v>
      </c>
    </row>
    <row r="6991" spans="2:5" x14ac:dyDescent="0.25">
      <c r="B6991" s="1">
        <v>23.283329999999999</v>
      </c>
      <c r="C6991" s="1">
        <v>1.2338880000000001</v>
      </c>
      <c r="D6991" s="1">
        <v>0.502139</v>
      </c>
      <c r="E6991" s="1">
        <v>0.25651400000000002</v>
      </c>
    </row>
    <row r="6992" spans="2:5" x14ac:dyDescent="0.25">
      <c r="B6992" s="1">
        <v>23.286670000000001</v>
      </c>
      <c r="C6992" s="1">
        <v>1.2355130000000001</v>
      </c>
      <c r="D6992" s="1">
        <v>0.49942399999999998</v>
      </c>
      <c r="E6992" s="1">
        <v>0.25797500000000001</v>
      </c>
    </row>
    <row r="6993" spans="2:5" x14ac:dyDescent="0.25">
      <c r="B6993" s="1">
        <v>23.29</v>
      </c>
      <c r="C6993" s="1">
        <v>1.235814</v>
      </c>
      <c r="D6993" s="1">
        <v>0.498473</v>
      </c>
      <c r="E6993" s="1">
        <v>0.26235900000000001</v>
      </c>
    </row>
    <row r="6994" spans="2:5" x14ac:dyDescent="0.25">
      <c r="B6994" s="1">
        <v>23.293330000000001</v>
      </c>
      <c r="C6994" s="1">
        <v>1.234246</v>
      </c>
      <c r="D6994" s="1">
        <v>0.50132399999999999</v>
      </c>
      <c r="E6994" s="1">
        <v>0.26422200000000001</v>
      </c>
    </row>
    <row r="6995" spans="2:5" x14ac:dyDescent="0.25">
      <c r="B6995" s="1">
        <v>23.296669999999999</v>
      </c>
      <c r="C6995" s="1">
        <v>1.230915</v>
      </c>
      <c r="D6995" s="1">
        <v>0.50587499999999996</v>
      </c>
      <c r="E6995" s="1">
        <v>0.26150600000000002</v>
      </c>
    </row>
    <row r="6996" spans="2:5" x14ac:dyDescent="0.25">
      <c r="B6996" s="1">
        <v>23.3</v>
      </c>
      <c r="C6996" s="1">
        <v>1.227816</v>
      </c>
      <c r="D6996" s="1">
        <v>0.50797700000000001</v>
      </c>
      <c r="E6996" s="1">
        <v>0.25967400000000002</v>
      </c>
    </row>
    <row r="6997" spans="2:5" x14ac:dyDescent="0.25">
      <c r="B6997" s="1">
        <v>23.303329999999999</v>
      </c>
      <c r="C6997" s="1">
        <v>1.2262900000000001</v>
      </c>
      <c r="D6997" s="1">
        <v>0.50679700000000005</v>
      </c>
      <c r="E6997" s="1">
        <v>0.260517</v>
      </c>
    </row>
    <row r="6998" spans="2:5" x14ac:dyDescent="0.25">
      <c r="B6998" s="1">
        <v>23.30667</v>
      </c>
      <c r="C6998" s="1">
        <v>1.2263280000000001</v>
      </c>
      <c r="D6998" s="1">
        <v>0.50421800000000006</v>
      </c>
      <c r="E6998" s="1">
        <v>0.25798399999999999</v>
      </c>
    </row>
    <row r="6999" spans="2:5" x14ac:dyDescent="0.25">
      <c r="B6999" s="1">
        <v>23.31</v>
      </c>
      <c r="C6999" s="1">
        <v>1.2281690000000001</v>
      </c>
      <c r="D6999" s="1">
        <v>0.50101200000000001</v>
      </c>
      <c r="E6999" s="1">
        <v>0.25167</v>
      </c>
    </row>
    <row r="7000" spans="2:5" x14ac:dyDescent="0.25">
      <c r="B7000" s="1">
        <v>23.313330000000001</v>
      </c>
      <c r="C7000" s="1">
        <v>1.2308669999999999</v>
      </c>
      <c r="D7000" s="1">
        <v>0.49807299999999999</v>
      </c>
      <c r="E7000" s="1">
        <v>0.248609</v>
      </c>
    </row>
    <row r="7001" spans="2:5" x14ac:dyDescent="0.25">
      <c r="B7001" s="1">
        <v>23.316669999999998</v>
      </c>
      <c r="C7001" s="1">
        <v>1.2312019999999999</v>
      </c>
      <c r="D7001" s="1">
        <v>0.497942</v>
      </c>
      <c r="E7001" s="1">
        <v>0.25042500000000001</v>
      </c>
    </row>
    <row r="7002" spans="2:5" x14ac:dyDescent="0.25">
      <c r="B7002" s="1">
        <v>23.32</v>
      </c>
      <c r="C7002" s="1">
        <v>1.2279720000000001</v>
      </c>
      <c r="D7002" s="1">
        <v>0.50120900000000002</v>
      </c>
      <c r="E7002" s="1">
        <v>0.25284299999999998</v>
      </c>
    </row>
    <row r="7003" spans="2:5" x14ac:dyDescent="0.25">
      <c r="B7003" s="1">
        <v>23.323329999999999</v>
      </c>
      <c r="C7003" s="1">
        <v>1.2246159999999999</v>
      </c>
      <c r="D7003" s="1">
        <v>0.50508699999999995</v>
      </c>
      <c r="E7003" s="1">
        <v>0.25432700000000003</v>
      </c>
    </row>
    <row r="7004" spans="2:5" x14ac:dyDescent="0.25">
      <c r="B7004" s="1">
        <v>23.32667</v>
      </c>
      <c r="C7004" s="1">
        <v>1.223614</v>
      </c>
      <c r="D7004" s="1">
        <v>0.50721400000000005</v>
      </c>
      <c r="E7004" s="1">
        <v>0.25575599999999998</v>
      </c>
    </row>
    <row r="7005" spans="2:5" x14ac:dyDescent="0.25">
      <c r="B7005" s="1">
        <v>23.33</v>
      </c>
      <c r="C7005" s="1">
        <v>1.223387</v>
      </c>
      <c r="D7005" s="1">
        <v>0.50724800000000003</v>
      </c>
      <c r="E7005" s="1">
        <v>0.25634000000000001</v>
      </c>
    </row>
    <row r="7006" spans="2:5" x14ac:dyDescent="0.25">
      <c r="B7006" s="1">
        <v>23.33333</v>
      </c>
      <c r="C7006" s="1">
        <v>1.223147</v>
      </c>
      <c r="D7006" s="1">
        <v>0.50584499999999999</v>
      </c>
      <c r="E7006" s="1">
        <v>0.25622699999999998</v>
      </c>
    </row>
    <row r="7007" spans="2:5" x14ac:dyDescent="0.25">
      <c r="B7007" s="1">
        <v>23.336670000000002</v>
      </c>
      <c r="C7007" s="1">
        <v>1.223319</v>
      </c>
      <c r="D7007" s="1">
        <v>0.50398399999999999</v>
      </c>
      <c r="E7007" s="1">
        <v>0.25838699999999998</v>
      </c>
    </row>
    <row r="7008" spans="2:5" x14ac:dyDescent="0.25">
      <c r="B7008" s="1">
        <v>23.34</v>
      </c>
      <c r="C7008" s="1">
        <v>1.223139</v>
      </c>
      <c r="D7008" s="1">
        <v>0.50270199999999998</v>
      </c>
      <c r="E7008" s="1">
        <v>0.26212200000000002</v>
      </c>
    </row>
    <row r="7009" spans="2:5" x14ac:dyDescent="0.25">
      <c r="B7009" s="1">
        <v>23.343330000000002</v>
      </c>
      <c r="C7009" s="1">
        <v>1.222853</v>
      </c>
      <c r="D7009" s="1">
        <v>0.50282099999999996</v>
      </c>
      <c r="E7009" s="1">
        <v>0.26233600000000001</v>
      </c>
    </row>
    <row r="7010" spans="2:5" x14ac:dyDescent="0.25">
      <c r="B7010" s="1">
        <v>23.34667</v>
      </c>
      <c r="C7010" s="1">
        <v>1.223868</v>
      </c>
      <c r="D7010" s="1">
        <v>0.50302000000000002</v>
      </c>
      <c r="E7010" s="1">
        <v>0.25791500000000001</v>
      </c>
    </row>
    <row r="7011" spans="2:5" x14ac:dyDescent="0.25">
      <c r="B7011" s="1">
        <v>23.35</v>
      </c>
      <c r="C7011" s="1">
        <v>1.2261310000000001</v>
      </c>
      <c r="D7011" s="1">
        <v>0.50170300000000001</v>
      </c>
      <c r="E7011" s="1">
        <v>0.25205100000000003</v>
      </c>
    </row>
    <row r="7012" spans="2:5" x14ac:dyDescent="0.25">
      <c r="B7012" s="1">
        <v>23.35333</v>
      </c>
      <c r="C7012" s="1">
        <v>1.2276739999999999</v>
      </c>
      <c r="D7012" s="1">
        <v>0.50129699999999999</v>
      </c>
      <c r="E7012" s="1">
        <v>0.248171</v>
      </c>
    </row>
    <row r="7013" spans="2:5" x14ac:dyDescent="0.25">
      <c r="B7013" s="1">
        <v>23.356670000000001</v>
      </c>
      <c r="C7013" s="1">
        <v>1.227733</v>
      </c>
      <c r="D7013" s="1">
        <v>0.50314599999999998</v>
      </c>
      <c r="E7013" s="1">
        <v>0.24873400000000001</v>
      </c>
    </row>
    <row r="7014" spans="2:5" x14ac:dyDescent="0.25">
      <c r="B7014" s="1">
        <v>23.36</v>
      </c>
      <c r="C7014" s="1">
        <v>1.228232</v>
      </c>
      <c r="D7014" s="1">
        <v>0.50308399999999998</v>
      </c>
      <c r="E7014" s="1">
        <v>0.25192700000000001</v>
      </c>
    </row>
    <row r="7015" spans="2:5" x14ac:dyDescent="0.25">
      <c r="B7015" s="1">
        <v>23.363330000000001</v>
      </c>
      <c r="C7015" s="1">
        <v>1.2296119999999999</v>
      </c>
      <c r="D7015" s="1">
        <v>0.49914900000000001</v>
      </c>
      <c r="E7015" s="1">
        <v>0.25244100000000003</v>
      </c>
    </row>
    <row r="7016" spans="2:5" x14ac:dyDescent="0.25">
      <c r="B7016" s="1">
        <v>23.366669999999999</v>
      </c>
      <c r="C7016" s="1">
        <v>1.2294879999999999</v>
      </c>
      <c r="D7016" s="1">
        <v>0.49542799999999998</v>
      </c>
      <c r="E7016" s="1">
        <v>0.24896199999999999</v>
      </c>
    </row>
    <row r="7017" spans="2:5" x14ac:dyDescent="0.25">
      <c r="B7017" s="1">
        <v>23.37</v>
      </c>
      <c r="C7017" s="1">
        <v>1.22617</v>
      </c>
      <c r="D7017" s="1">
        <v>0.49495800000000001</v>
      </c>
      <c r="E7017" s="1">
        <v>0.245366</v>
      </c>
    </row>
    <row r="7018" spans="2:5" x14ac:dyDescent="0.25">
      <c r="B7018" s="1">
        <v>23.373329999999999</v>
      </c>
      <c r="C7018" s="1">
        <v>1.221322</v>
      </c>
      <c r="D7018" s="1">
        <v>0.49634099999999998</v>
      </c>
      <c r="E7018" s="1">
        <v>0.24346100000000001</v>
      </c>
    </row>
    <row r="7019" spans="2:5" x14ac:dyDescent="0.25">
      <c r="B7019" s="1">
        <v>23.376670000000001</v>
      </c>
      <c r="C7019" s="1">
        <v>1.2186429999999999</v>
      </c>
      <c r="D7019" s="1">
        <v>0.49827199999999999</v>
      </c>
      <c r="E7019" s="1">
        <v>0.242733</v>
      </c>
    </row>
    <row r="7020" spans="2:5" x14ac:dyDescent="0.25">
      <c r="B7020" s="1">
        <v>23.38</v>
      </c>
      <c r="C7020" s="1">
        <v>1.2185550000000001</v>
      </c>
      <c r="D7020" s="1">
        <v>0.50117</v>
      </c>
      <c r="E7020" s="1">
        <v>0.24446599999999999</v>
      </c>
    </row>
    <row r="7021" spans="2:5" x14ac:dyDescent="0.25">
      <c r="B7021" s="1">
        <v>23.383330000000001</v>
      </c>
      <c r="C7021" s="1">
        <v>1.217069</v>
      </c>
      <c r="D7021" s="1">
        <v>0.50395000000000001</v>
      </c>
      <c r="E7021" s="1">
        <v>0.24779999999999999</v>
      </c>
    </row>
    <row r="7022" spans="2:5" x14ac:dyDescent="0.25">
      <c r="B7022" s="1">
        <v>23.386669999999999</v>
      </c>
      <c r="C7022" s="1">
        <v>1.2121390000000001</v>
      </c>
      <c r="D7022" s="1">
        <v>0.50467300000000004</v>
      </c>
      <c r="E7022" s="1">
        <v>0.24833</v>
      </c>
    </row>
    <row r="7023" spans="2:5" x14ac:dyDescent="0.25">
      <c r="B7023" s="1">
        <v>23.39</v>
      </c>
      <c r="C7023" s="1">
        <v>1.2077370000000001</v>
      </c>
      <c r="D7023" s="1">
        <v>0.50423300000000004</v>
      </c>
      <c r="E7023" s="1">
        <v>0.245783</v>
      </c>
    </row>
    <row r="7024" spans="2:5" x14ac:dyDescent="0.25">
      <c r="B7024" s="1">
        <v>23.393329999999999</v>
      </c>
      <c r="C7024" s="1">
        <v>1.2081580000000001</v>
      </c>
      <c r="D7024" s="1">
        <v>0.50456299999999998</v>
      </c>
      <c r="E7024" s="1">
        <v>0.245675</v>
      </c>
    </row>
    <row r="7025" spans="2:5" x14ac:dyDescent="0.25">
      <c r="B7025" s="1">
        <v>23.39667</v>
      </c>
      <c r="C7025" s="1">
        <v>1.2112210000000001</v>
      </c>
      <c r="D7025" s="1">
        <v>0.50475199999999998</v>
      </c>
      <c r="E7025" s="1">
        <v>0.24929000000000001</v>
      </c>
    </row>
    <row r="7026" spans="2:5" x14ac:dyDescent="0.25">
      <c r="B7026" s="1">
        <v>23.4</v>
      </c>
      <c r="C7026" s="1">
        <v>1.211948</v>
      </c>
      <c r="D7026" s="1">
        <v>0.50355499999999997</v>
      </c>
      <c r="E7026" s="1">
        <v>0.25027500000000003</v>
      </c>
    </row>
    <row r="7027" spans="2:5" x14ac:dyDescent="0.25">
      <c r="B7027" s="1">
        <v>23.40333</v>
      </c>
      <c r="C7027" s="1">
        <v>1.2108239999999999</v>
      </c>
      <c r="D7027" s="1">
        <v>0.50271600000000005</v>
      </c>
      <c r="E7027" s="1">
        <v>0.24770700000000001</v>
      </c>
    </row>
    <row r="7028" spans="2:5" x14ac:dyDescent="0.25">
      <c r="B7028" s="1">
        <v>23.406669999999998</v>
      </c>
      <c r="C7028" s="1">
        <v>1.211117</v>
      </c>
      <c r="D7028" s="1">
        <v>0.50372300000000003</v>
      </c>
      <c r="E7028" s="1">
        <v>0.248998</v>
      </c>
    </row>
    <row r="7029" spans="2:5" x14ac:dyDescent="0.25">
      <c r="B7029" s="1">
        <v>23.41</v>
      </c>
      <c r="C7029" s="1">
        <v>1.2105729999999999</v>
      </c>
      <c r="D7029" s="1">
        <v>0.50482000000000005</v>
      </c>
      <c r="E7029" s="1">
        <v>0.25372499999999998</v>
      </c>
    </row>
    <row r="7030" spans="2:5" x14ac:dyDescent="0.25">
      <c r="B7030" s="1">
        <v>23.413329999999998</v>
      </c>
      <c r="C7030" s="1">
        <v>1.207114</v>
      </c>
      <c r="D7030" s="1">
        <v>0.50432399999999999</v>
      </c>
      <c r="E7030" s="1">
        <v>0.25352200000000003</v>
      </c>
    </row>
    <row r="7031" spans="2:5" x14ac:dyDescent="0.25">
      <c r="B7031" s="1">
        <v>23.41667</v>
      </c>
      <c r="C7031" s="1">
        <v>1.2053860000000001</v>
      </c>
      <c r="D7031" s="1">
        <v>0.50378599999999996</v>
      </c>
      <c r="E7031" s="1">
        <v>0.24779999999999999</v>
      </c>
    </row>
    <row r="7032" spans="2:5" x14ac:dyDescent="0.25">
      <c r="B7032" s="1">
        <v>23.42</v>
      </c>
      <c r="C7032" s="1">
        <v>1.2072339999999999</v>
      </c>
      <c r="D7032" s="1">
        <v>0.50443199999999999</v>
      </c>
      <c r="E7032" s="1">
        <v>0.24358299999999999</v>
      </c>
    </row>
    <row r="7033" spans="2:5" x14ac:dyDescent="0.25">
      <c r="B7033" s="1">
        <v>23.42333</v>
      </c>
      <c r="C7033" s="1">
        <v>1.207416</v>
      </c>
      <c r="D7033" s="1">
        <v>0.50412800000000002</v>
      </c>
      <c r="E7033" s="1">
        <v>0.243313</v>
      </c>
    </row>
    <row r="7034" spans="2:5" x14ac:dyDescent="0.25">
      <c r="B7034" s="1">
        <v>23.426670000000001</v>
      </c>
      <c r="C7034" s="1">
        <v>1.203182</v>
      </c>
      <c r="D7034" s="1">
        <v>0.50216000000000005</v>
      </c>
      <c r="E7034" s="1">
        <v>0.24221500000000001</v>
      </c>
    </row>
    <row r="7035" spans="2:5" x14ac:dyDescent="0.25">
      <c r="B7035" s="1">
        <v>23.43</v>
      </c>
      <c r="C7035" s="1">
        <v>1.1990879999999999</v>
      </c>
      <c r="D7035" s="1">
        <v>0.50068999999999997</v>
      </c>
      <c r="E7035" s="1">
        <v>0.237673</v>
      </c>
    </row>
    <row r="7036" spans="2:5" x14ac:dyDescent="0.25">
      <c r="B7036" s="1">
        <v>23.433330000000002</v>
      </c>
      <c r="C7036" s="1">
        <v>1.2000230000000001</v>
      </c>
      <c r="D7036" s="1">
        <v>0.50062600000000002</v>
      </c>
      <c r="E7036" s="1">
        <v>0.23411999999999999</v>
      </c>
    </row>
    <row r="7037" spans="2:5" x14ac:dyDescent="0.25">
      <c r="B7037" s="1">
        <v>23.436669999999999</v>
      </c>
      <c r="C7037" s="1">
        <v>1.2032480000000001</v>
      </c>
      <c r="D7037" s="1">
        <v>0.50243099999999996</v>
      </c>
      <c r="E7037" s="1">
        <v>0.235734</v>
      </c>
    </row>
    <row r="7038" spans="2:5" x14ac:dyDescent="0.25">
      <c r="B7038" s="1">
        <v>23.44</v>
      </c>
      <c r="C7038" s="1">
        <v>1.2027570000000001</v>
      </c>
      <c r="D7038" s="1">
        <v>0.50614899999999996</v>
      </c>
      <c r="E7038" s="1">
        <v>0.240728</v>
      </c>
    </row>
    <row r="7039" spans="2:5" x14ac:dyDescent="0.25">
      <c r="B7039" s="1">
        <v>23.44333</v>
      </c>
      <c r="C7039" s="1">
        <v>1.198715</v>
      </c>
      <c r="D7039" s="1">
        <v>0.50989300000000004</v>
      </c>
      <c r="E7039" s="1">
        <v>0.245033</v>
      </c>
    </row>
    <row r="7040" spans="2:5" x14ac:dyDescent="0.25">
      <c r="B7040" s="1">
        <v>23.446670000000001</v>
      </c>
      <c r="C7040" s="1">
        <v>1.196572</v>
      </c>
      <c r="D7040" s="1">
        <v>0.51202000000000003</v>
      </c>
      <c r="E7040" s="1">
        <v>0.245528</v>
      </c>
    </row>
    <row r="7041" spans="2:5" x14ac:dyDescent="0.25">
      <c r="B7041" s="1">
        <v>23.45</v>
      </c>
      <c r="C7041" s="1">
        <v>1.1994069999999999</v>
      </c>
      <c r="D7041" s="1">
        <v>0.51164200000000004</v>
      </c>
      <c r="E7041" s="1">
        <v>0.24121899999999999</v>
      </c>
    </row>
    <row r="7042" spans="2:5" x14ac:dyDescent="0.25">
      <c r="B7042" s="1">
        <v>23.453330000000001</v>
      </c>
      <c r="C7042" s="1">
        <v>1.203031</v>
      </c>
      <c r="D7042" s="1">
        <v>0.50976600000000005</v>
      </c>
      <c r="E7042" s="1">
        <v>0.23577799999999999</v>
      </c>
    </row>
    <row r="7043" spans="2:5" x14ac:dyDescent="0.25">
      <c r="B7043" s="1">
        <v>23.456669999999999</v>
      </c>
      <c r="C7043" s="1">
        <v>1.2008129999999999</v>
      </c>
      <c r="D7043" s="1">
        <v>0.50946599999999997</v>
      </c>
      <c r="E7043" s="1">
        <v>0.23383499999999999</v>
      </c>
    </row>
    <row r="7044" spans="2:5" x14ac:dyDescent="0.25">
      <c r="B7044" s="1">
        <v>23.46</v>
      </c>
      <c r="C7044" s="1">
        <v>1.194888</v>
      </c>
      <c r="D7044" s="1">
        <v>0.51043099999999997</v>
      </c>
      <c r="E7044" s="1">
        <v>0.236846</v>
      </c>
    </row>
    <row r="7045" spans="2:5" x14ac:dyDescent="0.25">
      <c r="B7045" s="1">
        <v>23.463329999999999</v>
      </c>
      <c r="C7045" s="1">
        <v>1.19398</v>
      </c>
      <c r="D7045" s="1">
        <v>0.50978199999999996</v>
      </c>
      <c r="E7045" s="1">
        <v>0.24351</v>
      </c>
    </row>
    <row r="7046" spans="2:5" x14ac:dyDescent="0.25">
      <c r="B7046" s="1">
        <v>23.466670000000001</v>
      </c>
      <c r="C7046" s="1">
        <v>1.1968730000000001</v>
      </c>
      <c r="D7046" s="1">
        <v>0.50844</v>
      </c>
      <c r="E7046" s="1">
        <v>0.24812799999999999</v>
      </c>
    </row>
    <row r="7047" spans="2:5" x14ac:dyDescent="0.25">
      <c r="B7047" s="1">
        <v>23.47</v>
      </c>
      <c r="C7047" s="1">
        <v>1.1938759999999999</v>
      </c>
      <c r="D7047" s="1">
        <v>0.50902499999999995</v>
      </c>
      <c r="E7047" s="1">
        <v>0.245979</v>
      </c>
    </row>
    <row r="7048" spans="2:5" x14ac:dyDescent="0.25">
      <c r="B7048" s="1">
        <v>23.473330000000001</v>
      </c>
      <c r="C7048" s="1">
        <v>1.1859189999999999</v>
      </c>
      <c r="D7048" s="1">
        <v>0.50994200000000001</v>
      </c>
      <c r="E7048" s="1">
        <v>0.240315</v>
      </c>
    </row>
    <row r="7049" spans="2:5" x14ac:dyDescent="0.25">
      <c r="B7049" s="1">
        <v>23.476669999999999</v>
      </c>
      <c r="C7049" s="1">
        <v>1.1819390000000001</v>
      </c>
      <c r="D7049" s="1">
        <v>0.50820500000000002</v>
      </c>
      <c r="E7049" s="1">
        <v>0.236376</v>
      </c>
    </row>
    <row r="7050" spans="2:5" x14ac:dyDescent="0.25">
      <c r="B7050" s="1">
        <v>23.48</v>
      </c>
      <c r="C7050" s="1">
        <v>1.183327</v>
      </c>
      <c r="D7050" s="1">
        <v>0.50658599999999998</v>
      </c>
      <c r="E7050" s="1">
        <v>0.23608499999999999</v>
      </c>
    </row>
    <row r="7051" spans="2:5" x14ac:dyDescent="0.25">
      <c r="B7051" s="1">
        <v>23.483329999999999</v>
      </c>
      <c r="C7051" s="1">
        <v>1.185719</v>
      </c>
      <c r="D7051" s="1">
        <v>0.50946800000000003</v>
      </c>
      <c r="E7051" s="1">
        <v>0.238737</v>
      </c>
    </row>
    <row r="7052" spans="2:5" x14ac:dyDescent="0.25">
      <c r="B7052" s="1">
        <v>23.48667</v>
      </c>
      <c r="C7052" s="1">
        <v>1.1859329999999999</v>
      </c>
      <c r="D7052" s="1">
        <v>0.51400599999999996</v>
      </c>
      <c r="E7052" s="1">
        <v>0.24057100000000001</v>
      </c>
    </row>
    <row r="7053" spans="2:5" x14ac:dyDescent="0.25">
      <c r="B7053" s="1">
        <v>23.49</v>
      </c>
      <c r="C7053" s="1">
        <v>1.1832039999999999</v>
      </c>
      <c r="D7053" s="1">
        <v>0.51514300000000002</v>
      </c>
      <c r="E7053" s="1">
        <v>0.238676</v>
      </c>
    </row>
    <row r="7054" spans="2:5" x14ac:dyDescent="0.25">
      <c r="B7054" s="1">
        <v>23.49333</v>
      </c>
      <c r="C7054" s="1">
        <v>1.1800310000000001</v>
      </c>
      <c r="D7054" s="1">
        <v>0.51407499999999995</v>
      </c>
      <c r="E7054" s="1">
        <v>0.23540700000000001</v>
      </c>
    </row>
    <row r="7055" spans="2:5" x14ac:dyDescent="0.25">
      <c r="B7055" s="1">
        <v>23.496670000000002</v>
      </c>
      <c r="C7055" s="1">
        <v>1.178946</v>
      </c>
      <c r="D7055" s="1">
        <v>0.51390999999999998</v>
      </c>
      <c r="E7055" s="1">
        <v>0.23566300000000001</v>
      </c>
    </row>
    <row r="7056" spans="2:5" x14ac:dyDescent="0.25">
      <c r="B7056" s="1">
        <v>23.5</v>
      </c>
      <c r="C7056" s="1">
        <v>1.1797439999999999</v>
      </c>
      <c r="D7056" s="1">
        <v>0.51312599999999997</v>
      </c>
      <c r="E7056" s="1">
        <v>0.23982500000000001</v>
      </c>
    </row>
    <row r="7057" spans="2:5" x14ac:dyDescent="0.25">
      <c r="B7057" s="1">
        <v>23.503329999999998</v>
      </c>
      <c r="C7057" s="1">
        <v>1.1816329999999999</v>
      </c>
      <c r="D7057" s="1">
        <v>0.51031400000000005</v>
      </c>
      <c r="E7057" s="1">
        <v>0.242091</v>
      </c>
    </row>
    <row r="7058" spans="2:5" x14ac:dyDescent="0.25">
      <c r="B7058" s="1">
        <v>23.50667</v>
      </c>
      <c r="C7058" s="1">
        <v>1.1824330000000001</v>
      </c>
      <c r="D7058" s="1">
        <v>0.50848300000000002</v>
      </c>
      <c r="E7058" s="1">
        <v>0.23991499999999999</v>
      </c>
    </row>
    <row r="7059" spans="2:5" x14ac:dyDescent="0.25">
      <c r="B7059" s="1">
        <v>23.51</v>
      </c>
      <c r="C7059" s="1">
        <v>1.1807589999999999</v>
      </c>
      <c r="D7059" s="1">
        <v>0.50880199999999998</v>
      </c>
      <c r="E7059" s="1">
        <v>0.237069</v>
      </c>
    </row>
    <row r="7060" spans="2:5" x14ac:dyDescent="0.25">
      <c r="B7060" s="1">
        <v>23.51333</v>
      </c>
      <c r="C7060" s="1">
        <v>1.179975</v>
      </c>
      <c r="D7060" s="1">
        <v>0.50887700000000002</v>
      </c>
      <c r="E7060" s="1">
        <v>0.23489499999999999</v>
      </c>
    </row>
    <row r="7061" spans="2:5" x14ac:dyDescent="0.25">
      <c r="B7061" s="1">
        <v>23.516670000000001</v>
      </c>
      <c r="C7061" s="1">
        <v>1.1809540000000001</v>
      </c>
      <c r="D7061" s="1">
        <v>0.50781200000000004</v>
      </c>
      <c r="E7061" s="1">
        <v>0.23180500000000001</v>
      </c>
    </row>
    <row r="7062" spans="2:5" x14ac:dyDescent="0.25">
      <c r="B7062" s="1">
        <v>23.52</v>
      </c>
      <c r="C7062" s="1">
        <v>1.180175</v>
      </c>
      <c r="D7062" s="1">
        <v>0.50601200000000002</v>
      </c>
      <c r="E7062" s="1">
        <v>0.229578</v>
      </c>
    </row>
    <row r="7063" spans="2:5" x14ac:dyDescent="0.25">
      <c r="B7063" s="1">
        <v>23.523330000000001</v>
      </c>
      <c r="C7063" s="1">
        <v>1.1782760000000001</v>
      </c>
      <c r="D7063" s="1">
        <v>0.505382</v>
      </c>
      <c r="E7063" s="1">
        <v>0.23122000000000001</v>
      </c>
    </row>
    <row r="7064" spans="2:5" x14ac:dyDescent="0.25">
      <c r="B7064" s="1">
        <v>23.526669999999999</v>
      </c>
      <c r="C7064" s="1">
        <v>1.176955</v>
      </c>
      <c r="D7064" s="1">
        <v>0.50934999999999997</v>
      </c>
      <c r="E7064" s="1">
        <v>0.2346</v>
      </c>
    </row>
    <row r="7065" spans="2:5" x14ac:dyDescent="0.25">
      <c r="B7065" s="1">
        <v>23.53</v>
      </c>
      <c r="C7065" s="1">
        <v>1.175351</v>
      </c>
      <c r="D7065" s="1">
        <v>0.51669600000000004</v>
      </c>
      <c r="E7065" s="1">
        <v>0.23502999999999999</v>
      </c>
    </row>
    <row r="7066" spans="2:5" x14ac:dyDescent="0.25">
      <c r="B7066" s="1">
        <v>23.533329999999999</v>
      </c>
      <c r="C7066" s="1">
        <v>1.1747570000000001</v>
      </c>
      <c r="D7066" s="1">
        <v>0.52189399999999997</v>
      </c>
      <c r="E7066" s="1">
        <v>0.23333200000000001</v>
      </c>
    </row>
    <row r="7067" spans="2:5" x14ac:dyDescent="0.25">
      <c r="B7067" s="1">
        <v>23.536670000000001</v>
      </c>
      <c r="C7067" s="1">
        <v>1.174601</v>
      </c>
      <c r="D7067" s="1">
        <v>0.52312800000000004</v>
      </c>
      <c r="E7067" s="1">
        <v>0.23319500000000001</v>
      </c>
    </row>
    <row r="7068" spans="2:5" x14ac:dyDescent="0.25">
      <c r="B7068" s="1">
        <v>23.54</v>
      </c>
      <c r="C7068" s="1">
        <v>1.171459</v>
      </c>
      <c r="D7068" s="1">
        <v>0.52266199999999996</v>
      </c>
      <c r="E7068" s="1">
        <v>0.23408300000000001</v>
      </c>
    </row>
    <row r="7069" spans="2:5" x14ac:dyDescent="0.25">
      <c r="B7069" s="1">
        <v>23.543330000000001</v>
      </c>
      <c r="C7069" s="1">
        <v>1.1671800000000001</v>
      </c>
      <c r="D7069" s="1">
        <v>0.52118500000000001</v>
      </c>
      <c r="E7069" s="1">
        <v>0.234514</v>
      </c>
    </row>
    <row r="7070" spans="2:5" x14ac:dyDescent="0.25">
      <c r="B7070" s="1">
        <v>23.546669999999999</v>
      </c>
      <c r="C7070" s="1">
        <v>1.1657390000000001</v>
      </c>
      <c r="D7070" s="1">
        <v>0.51786100000000002</v>
      </c>
      <c r="E7070" s="1">
        <v>0.23502100000000001</v>
      </c>
    </row>
    <row r="7071" spans="2:5" x14ac:dyDescent="0.25">
      <c r="B7071" s="1">
        <v>23.55</v>
      </c>
      <c r="C7071" s="1">
        <v>1.165732</v>
      </c>
      <c r="D7071" s="1">
        <v>0.513741</v>
      </c>
      <c r="E7071" s="1">
        <v>0.23541899999999999</v>
      </c>
    </row>
    <row r="7072" spans="2:5" x14ac:dyDescent="0.25">
      <c r="B7072" s="1">
        <v>23.553329999999999</v>
      </c>
      <c r="C7072" s="1">
        <v>1.1638599999999999</v>
      </c>
      <c r="D7072" s="1">
        <v>0.511216</v>
      </c>
      <c r="E7072" s="1">
        <v>0.23493600000000001</v>
      </c>
    </row>
    <row r="7073" spans="2:5" x14ac:dyDescent="0.25">
      <c r="B7073" s="1">
        <v>23.55667</v>
      </c>
      <c r="C7073" s="1">
        <v>1.160258</v>
      </c>
      <c r="D7073" s="1">
        <v>0.51118200000000003</v>
      </c>
      <c r="E7073" s="1">
        <v>0.234154</v>
      </c>
    </row>
    <row r="7074" spans="2:5" x14ac:dyDescent="0.25">
      <c r="B7074" s="1">
        <v>23.56</v>
      </c>
      <c r="C7074" s="1">
        <v>1.156533</v>
      </c>
      <c r="D7074" s="1">
        <v>0.51183800000000002</v>
      </c>
      <c r="E7074" s="1">
        <v>0.233899</v>
      </c>
    </row>
    <row r="7075" spans="2:5" x14ac:dyDescent="0.25">
      <c r="B7075" s="1">
        <v>23.563330000000001</v>
      </c>
      <c r="C7075" s="1">
        <v>1.1529529999999999</v>
      </c>
      <c r="D7075" s="1">
        <v>0.51098299999999997</v>
      </c>
      <c r="E7075" s="1">
        <v>0.232709</v>
      </c>
    </row>
    <row r="7076" spans="2:5" x14ac:dyDescent="0.25">
      <c r="B7076" s="1">
        <v>23.566669999999998</v>
      </c>
      <c r="C7076" s="1">
        <v>1.150598</v>
      </c>
      <c r="D7076" s="1">
        <v>0.50949599999999995</v>
      </c>
      <c r="E7076" s="1">
        <v>0.22970199999999999</v>
      </c>
    </row>
    <row r="7077" spans="2:5" x14ac:dyDescent="0.25">
      <c r="B7077" s="1">
        <v>23.57</v>
      </c>
      <c r="C7077" s="1">
        <v>1.1504589999999999</v>
      </c>
      <c r="D7077" s="1">
        <v>0.50969100000000001</v>
      </c>
      <c r="E7077" s="1">
        <v>0.226994</v>
      </c>
    </row>
    <row r="7078" spans="2:5" x14ac:dyDescent="0.25">
      <c r="B7078" s="1">
        <v>23.573329999999999</v>
      </c>
      <c r="C7078" s="1">
        <v>1.14981</v>
      </c>
      <c r="D7078" s="1">
        <v>0.51082399999999994</v>
      </c>
      <c r="E7078" s="1">
        <v>0.22559399999999999</v>
      </c>
    </row>
    <row r="7079" spans="2:5" x14ac:dyDescent="0.25">
      <c r="B7079" s="1">
        <v>23.57667</v>
      </c>
      <c r="C7079" s="1">
        <v>1.146204</v>
      </c>
      <c r="D7079" s="1">
        <v>0.51045499999999999</v>
      </c>
      <c r="E7079" s="1">
        <v>0.22531300000000001</v>
      </c>
    </row>
    <row r="7080" spans="2:5" x14ac:dyDescent="0.25">
      <c r="B7080" s="1">
        <v>23.58</v>
      </c>
      <c r="C7080" s="1">
        <v>1.141683</v>
      </c>
      <c r="D7080" s="1">
        <v>0.50937399999999999</v>
      </c>
      <c r="E7080" s="1">
        <v>0.22670100000000001</v>
      </c>
    </row>
    <row r="7081" spans="2:5" x14ac:dyDescent="0.25">
      <c r="B7081" s="1">
        <v>23.58333</v>
      </c>
      <c r="C7081" s="1">
        <v>1.139634</v>
      </c>
      <c r="D7081" s="1">
        <v>0.51022900000000004</v>
      </c>
      <c r="E7081" s="1">
        <v>0.22831499999999999</v>
      </c>
    </row>
    <row r="7082" spans="2:5" x14ac:dyDescent="0.25">
      <c r="B7082" s="1">
        <v>23.586670000000002</v>
      </c>
      <c r="C7082" s="1">
        <v>1.140423</v>
      </c>
      <c r="D7082" s="1">
        <v>0.51228600000000002</v>
      </c>
      <c r="E7082" s="1">
        <v>0.227608</v>
      </c>
    </row>
    <row r="7083" spans="2:5" x14ac:dyDescent="0.25">
      <c r="B7083" s="1">
        <v>23.59</v>
      </c>
      <c r="C7083" s="1">
        <v>1.1403829999999999</v>
      </c>
      <c r="D7083" s="1">
        <v>0.512826</v>
      </c>
      <c r="E7083" s="1">
        <v>0.225358</v>
      </c>
    </row>
    <row r="7084" spans="2:5" x14ac:dyDescent="0.25">
      <c r="B7084" s="1">
        <v>23.593330000000002</v>
      </c>
      <c r="C7084" s="1">
        <v>1.1371020000000001</v>
      </c>
      <c r="D7084" s="1">
        <v>0.511158</v>
      </c>
      <c r="E7084" s="1">
        <v>0.22387399999999999</v>
      </c>
    </row>
    <row r="7085" spans="2:5" x14ac:dyDescent="0.25">
      <c r="B7085" s="1">
        <v>23.59667</v>
      </c>
      <c r="C7085" s="1">
        <v>1.1343909999999999</v>
      </c>
      <c r="D7085" s="1">
        <v>0.50778400000000001</v>
      </c>
      <c r="E7085" s="1">
        <v>0.22219</v>
      </c>
    </row>
    <row r="7086" spans="2:5" x14ac:dyDescent="0.25">
      <c r="B7086" s="1">
        <v>23.6</v>
      </c>
      <c r="C7086" s="1">
        <v>1.1362669999999999</v>
      </c>
      <c r="D7086" s="1">
        <v>0.50381900000000002</v>
      </c>
      <c r="E7086" s="1">
        <v>0.219225</v>
      </c>
    </row>
    <row r="7087" spans="2:5" x14ac:dyDescent="0.25">
      <c r="B7087" s="1">
        <v>23.60333</v>
      </c>
      <c r="C7087" s="1">
        <v>1.139686</v>
      </c>
      <c r="D7087" s="1">
        <v>0.50172099999999997</v>
      </c>
      <c r="E7087" s="1">
        <v>0.218752</v>
      </c>
    </row>
    <row r="7088" spans="2:5" x14ac:dyDescent="0.25">
      <c r="B7088" s="1">
        <v>23.606670000000001</v>
      </c>
      <c r="C7088" s="1">
        <v>1.1392819999999999</v>
      </c>
      <c r="D7088" s="1">
        <v>0.50378000000000001</v>
      </c>
      <c r="E7088" s="1">
        <v>0.222747</v>
      </c>
    </row>
    <row r="7089" spans="2:5" x14ac:dyDescent="0.25">
      <c r="B7089" s="1">
        <v>23.61</v>
      </c>
      <c r="C7089" s="1">
        <v>1.1350439999999999</v>
      </c>
      <c r="D7089" s="1">
        <v>0.50975700000000002</v>
      </c>
      <c r="E7089" s="1">
        <v>0.22506599999999999</v>
      </c>
    </row>
    <row r="7090" spans="2:5" x14ac:dyDescent="0.25">
      <c r="B7090" s="1">
        <v>23.613330000000001</v>
      </c>
      <c r="C7090" s="1">
        <v>1.1313629999999999</v>
      </c>
      <c r="D7090" s="1">
        <v>0.51598900000000003</v>
      </c>
      <c r="E7090" s="1">
        <v>0.221578</v>
      </c>
    </row>
    <row r="7091" spans="2:5" x14ac:dyDescent="0.25">
      <c r="B7091" s="1">
        <v>23.616669999999999</v>
      </c>
      <c r="C7091" s="1">
        <v>1.1309389999999999</v>
      </c>
      <c r="D7091" s="1">
        <v>0.51774399999999998</v>
      </c>
      <c r="E7091" s="1">
        <v>0.21748600000000001</v>
      </c>
    </row>
    <row r="7092" spans="2:5" x14ac:dyDescent="0.25">
      <c r="B7092" s="1">
        <v>23.62</v>
      </c>
      <c r="C7092" s="1">
        <v>1.1309279999999999</v>
      </c>
      <c r="D7092" s="1">
        <v>0.51432500000000003</v>
      </c>
      <c r="E7092" s="1">
        <v>0.21742400000000001</v>
      </c>
    </row>
    <row r="7093" spans="2:5" x14ac:dyDescent="0.25">
      <c r="B7093" s="1">
        <v>23.623329999999999</v>
      </c>
      <c r="C7093" s="1">
        <v>1.127389</v>
      </c>
      <c r="D7093" s="1">
        <v>0.509965</v>
      </c>
      <c r="E7093" s="1">
        <v>0.220438</v>
      </c>
    </row>
    <row r="7094" spans="2:5" x14ac:dyDescent="0.25">
      <c r="B7094" s="1">
        <v>23.626670000000001</v>
      </c>
      <c r="C7094" s="1">
        <v>1.122306</v>
      </c>
      <c r="D7094" s="1">
        <v>0.50796699999999995</v>
      </c>
      <c r="E7094" s="1">
        <v>0.224712</v>
      </c>
    </row>
    <row r="7095" spans="2:5" x14ac:dyDescent="0.25">
      <c r="B7095" s="1">
        <v>23.63</v>
      </c>
      <c r="C7095" s="1">
        <v>1.1202430000000001</v>
      </c>
      <c r="D7095" s="1">
        <v>0.50779799999999997</v>
      </c>
      <c r="E7095" s="1">
        <v>0.227742</v>
      </c>
    </row>
    <row r="7096" spans="2:5" x14ac:dyDescent="0.25">
      <c r="B7096" s="1">
        <v>23.633330000000001</v>
      </c>
      <c r="C7096" s="1">
        <v>1.1214310000000001</v>
      </c>
      <c r="D7096" s="1">
        <v>0.50751400000000002</v>
      </c>
      <c r="E7096" s="1">
        <v>0.22730600000000001</v>
      </c>
    </row>
    <row r="7097" spans="2:5" x14ac:dyDescent="0.25">
      <c r="B7097" s="1">
        <v>23.636669999999999</v>
      </c>
      <c r="C7097" s="1">
        <v>1.1228199999999999</v>
      </c>
      <c r="D7097" s="1">
        <v>0.50601499999999999</v>
      </c>
      <c r="E7097" s="1">
        <v>0.22440499999999999</v>
      </c>
    </row>
    <row r="7098" spans="2:5" x14ac:dyDescent="0.25">
      <c r="B7098" s="1">
        <v>23.64</v>
      </c>
      <c r="C7098" s="1">
        <v>1.1223479999999999</v>
      </c>
      <c r="D7098" s="1">
        <v>0.50462899999999999</v>
      </c>
      <c r="E7098" s="1">
        <v>0.22033900000000001</v>
      </c>
    </row>
    <row r="7099" spans="2:5" x14ac:dyDescent="0.25">
      <c r="B7099" s="1">
        <v>23.643329999999999</v>
      </c>
      <c r="C7099" s="1">
        <v>1.119362</v>
      </c>
      <c r="D7099" s="1">
        <v>0.504749</v>
      </c>
      <c r="E7099" s="1">
        <v>0.21563099999999999</v>
      </c>
    </row>
    <row r="7100" spans="2:5" x14ac:dyDescent="0.25">
      <c r="B7100" s="1">
        <v>23.64667</v>
      </c>
      <c r="C7100" s="1">
        <v>1.11449</v>
      </c>
      <c r="D7100" s="1">
        <v>0.50409999999999999</v>
      </c>
      <c r="E7100" s="1">
        <v>0.212558</v>
      </c>
    </row>
    <row r="7101" spans="2:5" x14ac:dyDescent="0.25">
      <c r="B7101" s="1">
        <v>23.65</v>
      </c>
      <c r="C7101" s="1">
        <v>1.1116889999999999</v>
      </c>
      <c r="D7101" s="1">
        <v>0.50074200000000002</v>
      </c>
      <c r="E7101" s="1">
        <v>0.21252099999999999</v>
      </c>
    </row>
    <row r="7102" spans="2:5" x14ac:dyDescent="0.25">
      <c r="B7102" s="1">
        <v>23.65333</v>
      </c>
      <c r="C7102" s="1">
        <v>1.112239</v>
      </c>
      <c r="D7102" s="1">
        <v>0.49826500000000001</v>
      </c>
      <c r="E7102" s="1">
        <v>0.214361</v>
      </c>
    </row>
    <row r="7103" spans="2:5" x14ac:dyDescent="0.25">
      <c r="B7103" s="1">
        <v>23.656669999999998</v>
      </c>
      <c r="C7103" s="1">
        <v>1.1099129999999999</v>
      </c>
      <c r="D7103" s="1">
        <v>0.50115699999999996</v>
      </c>
      <c r="E7103" s="1">
        <v>0.21623000000000001</v>
      </c>
    </row>
    <row r="7104" spans="2:5" x14ac:dyDescent="0.25">
      <c r="B7104" s="1">
        <v>23.66</v>
      </c>
      <c r="C7104" s="1">
        <v>1.1037699999999999</v>
      </c>
      <c r="D7104" s="1">
        <v>0.50719499999999995</v>
      </c>
      <c r="E7104" s="1">
        <v>0.21626200000000001</v>
      </c>
    </row>
    <row r="7105" spans="2:5" x14ac:dyDescent="0.25">
      <c r="B7105" s="1">
        <v>23.663329999999998</v>
      </c>
      <c r="C7105" s="1">
        <v>1.102149</v>
      </c>
      <c r="D7105" s="1">
        <v>0.50989399999999996</v>
      </c>
      <c r="E7105" s="1">
        <v>0.215118</v>
      </c>
    </row>
    <row r="7106" spans="2:5" x14ac:dyDescent="0.25">
      <c r="B7106" s="1">
        <v>23.66667</v>
      </c>
      <c r="C7106" s="1">
        <v>1.1065339999999999</v>
      </c>
      <c r="D7106" s="1">
        <v>0.50754200000000005</v>
      </c>
      <c r="E7106" s="1">
        <v>0.215396</v>
      </c>
    </row>
    <row r="7107" spans="2:5" x14ac:dyDescent="0.25">
      <c r="B7107" s="1">
        <v>23.67</v>
      </c>
      <c r="C7107" s="1">
        <v>1.1093839999999999</v>
      </c>
      <c r="D7107" s="1">
        <v>0.50457099999999999</v>
      </c>
      <c r="E7107" s="1">
        <v>0.21712500000000001</v>
      </c>
    </row>
    <row r="7108" spans="2:5" x14ac:dyDescent="0.25">
      <c r="B7108" s="1">
        <v>23.67333</v>
      </c>
      <c r="C7108" s="1">
        <v>1.107623</v>
      </c>
      <c r="D7108" s="1">
        <v>0.50468199999999996</v>
      </c>
      <c r="E7108" s="1">
        <v>0.21843599999999999</v>
      </c>
    </row>
    <row r="7109" spans="2:5" x14ac:dyDescent="0.25">
      <c r="B7109" s="1">
        <v>23.676670000000001</v>
      </c>
      <c r="C7109" s="1">
        <v>1.1046229999999999</v>
      </c>
      <c r="D7109" s="1">
        <v>0.50706099999999998</v>
      </c>
      <c r="E7109" s="1">
        <v>0.21857299999999999</v>
      </c>
    </row>
    <row r="7110" spans="2:5" x14ac:dyDescent="0.25">
      <c r="B7110" s="1">
        <v>23.68</v>
      </c>
      <c r="C7110" s="1">
        <v>1.1027309999999999</v>
      </c>
      <c r="D7110" s="1">
        <v>0.50944699999999998</v>
      </c>
      <c r="E7110" s="1">
        <v>0.218108</v>
      </c>
    </row>
    <row r="7111" spans="2:5" x14ac:dyDescent="0.25">
      <c r="B7111" s="1">
        <v>23.683330000000002</v>
      </c>
      <c r="C7111" s="1">
        <v>1.1015029999999999</v>
      </c>
      <c r="D7111" s="1">
        <v>0.51136400000000004</v>
      </c>
      <c r="E7111" s="1">
        <v>0.21734800000000001</v>
      </c>
    </row>
    <row r="7112" spans="2:5" x14ac:dyDescent="0.25">
      <c r="B7112" s="1">
        <v>23.686669999999999</v>
      </c>
      <c r="C7112" s="1">
        <v>1.100484</v>
      </c>
      <c r="D7112" s="1">
        <v>0.51293999999999995</v>
      </c>
      <c r="E7112" s="1">
        <v>0.21640699999999999</v>
      </c>
    </row>
    <row r="7113" spans="2:5" x14ac:dyDescent="0.25">
      <c r="B7113" s="1">
        <v>23.69</v>
      </c>
      <c r="C7113" s="1">
        <v>1.0990690000000001</v>
      </c>
      <c r="D7113" s="1">
        <v>0.51350899999999999</v>
      </c>
      <c r="E7113" s="1">
        <v>0.21659900000000001</v>
      </c>
    </row>
    <row r="7114" spans="2:5" x14ac:dyDescent="0.25">
      <c r="B7114" s="1">
        <v>23.69333</v>
      </c>
      <c r="C7114" s="1">
        <v>1.0967009999999999</v>
      </c>
      <c r="D7114" s="1">
        <v>0.51260799999999995</v>
      </c>
      <c r="E7114" s="1">
        <v>0.21771599999999999</v>
      </c>
    </row>
    <row r="7115" spans="2:5" x14ac:dyDescent="0.25">
      <c r="B7115" s="1">
        <v>23.696670000000001</v>
      </c>
      <c r="C7115" s="1">
        <v>1.09484</v>
      </c>
      <c r="D7115" s="1">
        <v>0.510629</v>
      </c>
      <c r="E7115" s="1">
        <v>0.21637600000000001</v>
      </c>
    </row>
    <row r="7116" spans="2:5" x14ac:dyDescent="0.25">
      <c r="B7116" s="1">
        <v>23.7</v>
      </c>
      <c r="C7116" s="1">
        <v>1.0934649999999999</v>
      </c>
      <c r="D7116" s="1">
        <v>0.50895400000000002</v>
      </c>
      <c r="E7116" s="1">
        <v>0.211676</v>
      </c>
    </row>
    <row r="7117" spans="2:5" x14ac:dyDescent="0.25">
      <c r="B7117" s="1">
        <v>23.703330000000001</v>
      </c>
      <c r="C7117" s="1">
        <v>1.0908439999999999</v>
      </c>
      <c r="D7117" s="1">
        <v>0.50877399999999995</v>
      </c>
      <c r="E7117" s="1">
        <v>0.20765500000000001</v>
      </c>
    </row>
    <row r="7118" spans="2:5" x14ac:dyDescent="0.25">
      <c r="B7118" s="1">
        <v>23.706669999999999</v>
      </c>
      <c r="C7118" s="1">
        <v>1.0888690000000001</v>
      </c>
      <c r="D7118" s="1">
        <v>0.50953000000000004</v>
      </c>
      <c r="E7118" s="1">
        <v>0.20732999999999999</v>
      </c>
    </row>
    <row r="7119" spans="2:5" x14ac:dyDescent="0.25">
      <c r="B7119" s="1">
        <v>23.71</v>
      </c>
      <c r="C7119" s="1">
        <v>1.0891519999999999</v>
      </c>
      <c r="D7119" s="1">
        <v>0.51026000000000005</v>
      </c>
      <c r="E7119" s="1">
        <v>0.208955</v>
      </c>
    </row>
    <row r="7120" spans="2:5" x14ac:dyDescent="0.25">
      <c r="B7120" s="1">
        <v>23.713329999999999</v>
      </c>
      <c r="C7120" s="1">
        <v>1.0888659999999999</v>
      </c>
      <c r="D7120" s="1">
        <v>0.51058599999999998</v>
      </c>
      <c r="E7120" s="1">
        <v>0.20901400000000001</v>
      </c>
    </row>
    <row r="7121" spans="2:5" x14ac:dyDescent="0.25">
      <c r="B7121" s="1">
        <v>23.716670000000001</v>
      </c>
      <c r="C7121" s="1">
        <v>1.08589</v>
      </c>
      <c r="D7121" s="1">
        <v>0.51003500000000002</v>
      </c>
      <c r="E7121" s="1">
        <v>0.20746999999999999</v>
      </c>
    </row>
    <row r="7122" spans="2:5" x14ac:dyDescent="0.25">
      <c r="B7122" s="1">
        <v>23.72</v>
      </c>
      <c r="C7122" s="1">
        <v>1.082031</v>
      </c>
      <c r="D7122" s="1">
        <v>0.50872300000000004</v>
      </c>
      <c r="E7122" s="1">
        <v>0.206924</v>
      </c>
    </row>
    <row r="7123" spans="2:5" x14ac:dyDescent="0.25">
      <c r="B7123" s="1">
        <v>23.723330000000001</v>
      </c>
      <c r="C7123" s="1">
        <v>1.08081</v>
      </c>
      <c r="D7123" s="1">
        <v>0.50835900000000001</v>
      </c>
      <c r="E7123" s="1">
        <v>0.20793</v>
      </c>
    </row>
    <row r="7124" spans="2:5" x14ac:dyDescent="0.25">
      <c r="B7124" s="1">
        <v>23.726669999999999</v>
      </c>
      <c r="C7124" s="1">
        <v>1.0821149999999999</v>
      </c>
      <c r="D7124" s="1">
        <v>0.51052900000000001</v>
      </c>
      <c r="E7124" s="1">
        <v>0.21065600000000001</v>
      </c>
    </row>
    <row r="7125" spans="2:5" x14ac:dyDescent="0.25">
      <c r="B7125" s="1">
        <v>23.73</v>
      </c>
      <c r="C7125" s="1">
        <v>1.0814999999999999</v>
      </c>
      <c r="D7125" s="1">
        <v>0.51295999999999997</v>
      </c>
      <c r="E7125" s="1">
        <v>0.21393599999999999</v>
      </c>
    </row>
    <row r="7126" spans="2:5" x14ac:dyDescent="0.25">
      <c r="B7126" s="1">
        <v>23.733329999999999</v>
      </c>
      <c r="C7126" s="1">
        <v>1.0774779999999999</v>
      </c>
      <c r="D7126" s="1">
        <v>0.51153899999999997</v>
      </c>
      <c r="E7126" s="1">
        <v>0.21382200000000001</v>
      </c>
    </row>
    <row r="7127" spans="2:5" x14ac:dyDescent="0.25">
      <c r="B7127" s="1">
        <v>23.73667</v>
      </c>
      <c r="C7127" s="1">
        <v>1.073367</v>
      </c>
      <c r="D7127" s="1">
        <v>0.507409</v>
      </c>
      <c r="E7127" s="1">
        <v>0.210866</v>
      </c>
    </row>
    <row r="7128" spans="2:5" x14ac:dyDescent="0.25">
      <c r="B7128" s="1">
        <v>23.74</v>
      </c>
      <c r="C7128" s="1">
        <v>1.071787</v>
      </c>
      <c r="D7128" s="1">
        <v>0.50622100000000003</v>
      </c>
      <c r="E7128" s="1">
        <v>0.20968400000000001</v>
      </c>
    </row>
    <row r="7129" spans="2:5" x14ac:dyDescent="0.25">
      <c r="B7129" s="1">
        <v>23.74333</v>
      </c>
      <c r="C7129" s="1">
        <v>1.070951</v>
      </c>
      <c r="D7129" s="1">
        <v>0.50926800000000005</v>
      </c>
      <c r="E7129" s="1">
        <v>0.20980699999999999</v>
      </c>
    </row>
    <row r="7130" spans="2:5" x14ac:dyDescent="0.25">
      <c r="B7130" s="1">
        <v>23.746670000000002</v>
      </c>
      <c r="C7130" s="1">
        <v>1.0677559999999999</v>
      </c>
      <c r="D7130" s="1">
        <v>0.51180099999999995</v>
      </c>
      <c r="E7130" s="1">
        <v>0.207737</v>
      </c>
    </row>
    <row r="7131" spans="2:5" x14ac:dyDescent="0.25">
      <c r="B7131" s="1">
        <v>23.75</v>
      </c>
      <c r="C7131" s="1">
        <v>1.0641879999999999</v>
      </c>
      <c r="D7131" s="1">
        <v>0.51108299999999995</v>
      </c>
      <c r="E7131" s="1">
        <v>0.20506099999999999</v>
      </c>
    </row>
    <row r="7132" spans="2:5" x14ac:dyDescent="0.25">
      <c r="B7132" s="1">
        <v>23.753329999999998</v>
      </c>
      <c r="C7132" s="1">
        <v>1.0635870000000001</v>
      </c>
      <c r="D7132" s="1">
        <v>0.50956500000000005</v>
      </c>
      <c r="E7132" s="1">
        <v>0.20450699999999999</v>
      </c>
    </row>
    <row r="7133" spans="2:5" x14ac:dyDescent="0.25">
      <c r="B7133" s="1">
        <v>23.75667</v>
      </c>
      <c r="C7133" s="1">
        <v>1.0642309999999999</v>
      </c>
      <c r="D7133" s="1">
        <v>0.50947200000000004</v>
      </c>
      <c r="E7133" s="1">
        <v>0.20486199999999999</v>
      </c>
    </row>
    <row r="7134" spans="2:5" x14ac:dyDescent="0.25">
      <c r="B7134" s="1">
        <v>23.76</v>
      </c>
      <c r="C7134" s="1">
        <v>1.0634939999999999</v>
      </c>
      <c r="D7134" s="1">
        <v>0.508934</v>
      </c>
      <c r="E7134" s="1">
        <v>0.20601</v>
      </c>
    </row>
    <row r="7135" spans="2:5" x14ac:dyDescent="0.25">
      <c r="B7135" s="1">
        <v>23.76333</v>
      </c>
      <c r="C7135" s="1">
        <v>1.0608200000000001</v>
      </c>
      <c r="D7135" s="1">
        <v>0.50697400000000004</v>
      </c>
      <c r="E7135" s="1">
        <v>0.20888200000000001</v>
      </c>
    </row>
    <row r="7136" spans="2:5" x14ac:dyDescent="0.25">
      <c r="B7136" s="1">
        <v>23.766670000000001</v>
      </c>
      <c r="C7136" s="1">
        <v>1.057048</v>
      </c>
      <c r="D7136" s="1">
        <v>0.50706499999999999</v>
      </c>
      <c r="E7136" s="1">
        <v>0.21074399999999999</v>
      </c>
    </row>
    <row r="7137" spans="2:5" x14ac:dyDescent="0.25">
      <c r="B7137" s="1">
        <v>23.77</v>
      </c>
      <c r="C7137" s="1">
        <v>1.054708</v>
      </c>
      <c r="D7137" s="1">
        <v>0.50962300000000005</v>
      </c>
      <c r="E7137" s="1">
        <v>0.20957300000000001</v>
      </c>
    </row>
    <row r="7138" spans="2:5" x14ac:dyDescent="0.25">
      <c r="B7138" s="1">
        <v>23.773330000000001</v>
      </c>
      <c r="C7138" s="1">
        <v>1.0547219999999999</v>
      </c>
      <c r="D7138" s="1">
        <v>0.51041700000000001</v>
      </c>
      <c r="E7138" s="1">
        <v>0.20721800000000001</v>
      </c>
    </row>
    <row r="7139" spans="2:5" x14ac:dyDescent="0.25">
      <c r="B7139" s="1">
        <v>23.776669999999999</v>
      </c>
      <c r="C7139" s="1">
        <v>1.0554460000000001</v>
      </c>
      <c r="D7139" s="1">
        <v>0.50918099999999999</v>
      </c>
      <c r="E7139" s="1">
        <v>0.20458200000000001</v>
      </c>
    </row>
    <row r="7140" spans="2:5" x14ac:dyDescent="0.25">
      <c r="B7140" s="1">
        <v>23.78</v>
      </c>
      <c r="C7140" s="1">
        <v>1.056019</v>
      </c>
      <c r="D7140" s="1">
        <v>0.51001200000000002</v>
      </c>
      <c r="E7140" s="1">
        <v>0.202518</v>
      </c>
    </row>
    <row r="7141" spans="2:5" x14ac:dyDescent="0.25">
      <c r="B7141" s="1">
        <v>23.783329999999999</v>
      </c>
      <c r="C7141" s="1">
        <v>1.056222</v>
      </c>
      <c r="D7141" s="1">
        <v>0.51324999999999998</v>
      </c>
      <c r="E7141" s="1">
        <v>0.20353599999999999</v>
      </c>
    </row>
    <row r="7142" spans="2:5" x14ac:dyDescent="0.25">
      <c r="B7142" s="1">
        <v>23.786670000000001</v>
      </c>
      <c r="C7142" s="1">
        <v>1.0555300000000001</v>
      </c>
      <c r="D7142" s="1">
        <v>0.51482799999999995</v>
      </c>
      <c r="E7142" s="1">
        <v>0.206902</v>
      </c>
    </row>
    <row r="7143" spans="2:5" x14ac:dyDescent="0.25">
      <c r="B7143" s="1">
        <v>23.79</v>
      </c>
      <c r="C7143" s="1">
        <v>1.0541050000000001</v>
      </c>
      <c r="D7143" s="1">
        <v>0.51405900000000004</v>
      </c>
      <c r="E7143" s="1">
        <v>0.209677</v>
      </c>
    </row>
    <row r="7144" spans="2:5" x14ac:dyDescent="0.25">
      <c r="B7144" s="1">
        <v>23.793330000000001</v>
      </c>
      <c r="C7144" s="1">
        <v>1.0511779999999999</v>
      </c>
      <c r="D7144" s="1">
        <v>0.51337200000000005</v>
      </c>
      <c r="E7144" s="1">
        <v>0.21157699999999999</v>
      </c>
    </row>
    <row r="7145" spans="2:5" x14ac:dyDescent="0.25">
      <c r="B7145" s="1">
        <v>23.796669999999999</v>
      </c>
      <c r="C7145" s="1">
        <v>1.0458190000000001</v>
      </c>
      <c r="D7145" s="1">
        <v>0.51261299999999999</v>
      </c>
      <c r="E7145" s="1">
        <v>0.213252</v>
      </c>
    </row>
    <row r="7146" spans="2:5" x14ac:dyDescent="0.25">
      <c r="B7146" s="1">
        <v>23.8</v>
      </c>
      <c r="C7146" s="1">
        <v>1.0408919999999999</v>
      </c>
      <c r="D7146" s="1">
        <v>0.51081500000000002</v>
      </c>
      <c r="E7146" s="1">
        <v>0.213924</v>
      </c>
    </row>
    <row r="7147" spans="2:5" x14ac:dyDescent="0.25">
      <c r="B7147" s="1">
        <v>23.803329999999999</v>
      </c>
      <c r="C7147" s="1">
        <v>1.039771</v>
      </c>
      <c r="D7147" s="1">
        <v>0.50925299999999996</v>
      </c>
      <c r="E7147" s="1">
        <v>0.21306700000000001</v>
      </c>
    </row>
    <row r="7148" spans="2:5" x14ac:dyDescent="0.25">
      <c r="B7148" s="1">
        <v>23.80667</v>
      </c>
      <c r="C7148" s="1">
        <v>1.0404469999999999</v>
      </c>
      <c r="D7148" s="1">
        <v>0.51010100000000003</v>
      </c>
      <c r="E7148" s="1">
        <v>0.210595</v>
      </c>
    </row>
    <row r="7149" spans="2:5" x14ac:dyDescent="0.25">
      <c r="B7149" s="1">
        <v>23.81</v>
      </c>
      <c r="C7149" s="1">
        <v>1.038451</v>
      </c>
      <c r="D7149" s="1">
        <v>0.51332999999999995</v>
      </c>
      <c r="E7149" s="1">
        <v>0.20633199999999999</v>
      </c>
    </row>
    <row r="7150" spans="2:5" x14ac:dyDescent="0.25">
      <c r="B7150" s="1">
        <v>23.813330000000001</v>
      </c>
      <c r="C7150" s="1">
        <v>1.0348489999999999</v>
      </c>
      <c r="D7150" s="1">
        <v>0.51561599999999996</v>
      </c>
      <c r="E7150" s="1">
        <v>0.20170399999999999</v>
      </c>
    </row>
    <row r="7151" spans="2:5" x14ac:dyDescent="0.25">
      <c r="B7151" s="1">
        <v>23.816669999999998</v>
      </c>
      <c r="C7151" s="1">
        <v>1.0340210000000001</v>
      </c>
      <c r="D7151" s="1">
        <v>0.51385700000000001</v>
      </c>
      <c r="E7151" s="1">
        <v>0.199321</v>
      </c>
    </row>
    <row r="7152" spans="2:5" x14ac:dyDescent="0.25">
      <c r="B7152" s="1">
        <v>23.82</v>
      </c>
      <c r="C7152" s="1">
        <v>1.035174</v>
      </c>
      <c r="D7152" s="1">
        <v>0.50973199999999996</v>
      </c>
      <c r="E7152" s="1">
        <v>0.19961000000000001</v>
      </c>
    </row>
    <row r="7153" spans="2:5" x14ac:dyDescent="0.25">
      <c r="B7153" s="1">
        <v>23.823329999999999</v>
      </c>
      <c r="C7153" s="1">
        <v>1.0346880000000001</v>
      </c>
      <c r="D7153" s="1">
        <v>0.50781299999999996</v>
      </c>
      <c r="E7153" s="1">
        <v>0.201514</v>
      </c>
    </row>
    <row r="7154" spans="2:5" x14ac:dyDescent="0.25">
      <c r="B7154" s="1">
        <v>23.82667</v>
      </c>
      <c r="C7154" s="1">
        <v>1.0319370000000001</v>
      </c>
      <c r="D7154" s="1">
        <v>0.507907</v>
      </c>
      <c r="E7154" s="1">
        <v>0.20492199999999999</v>
      </c>
    </row>
    <row r="7155" spans="2:5" x14ac:dyDescent="0.25">
      <c r="B7155" s="1">
        <v>23.83</v>
      </c>
      <c r="C7155" s="1">
        <v>1.029258</v>
      </c>
      <c r="D7155" s="1">
        <v>0.50668500000000005</v>
      </c>
      <c r="E7155" s="1">
        <v>0.20641999999999999</v>
      </c>
    </row>
    <row r="7156" spans="2:5" x14ac:dyDescent="0.25">
      <c r="B7156" s="1">
        <v>23.83333</v>
      </c>
      <c r="C7156" s="1">
        <v>1.0290429999999999</v>
      </c>
      <c r="D7156" s="1">
        <v>0.50574300000000005</v>
      </c>
      <c r="E7156" s="1">
        <v>0.201853</v>
      </c>
    </row>
    <row r="7157" spans="2:5" x14ac:dyDescent="0.25">
      <c r="B7157" s="1">
        <v>23.836670000000002</v>
      </c>
      <c r="C7157" s="1">
        <v>1.030715</v>
      </c>
      <c r="D7157" s="1">
        <v>0.50708399999999998</v>
      </c>
      <c r="E7157" s="1">
        <v>0.196717</v>
      </c>
    </row>
    <row r="7158" spans="2:5" x14ac:dyDescent="0.25">
      <c r="B7158" s="1">
        <v>23.84</v>
      </c>
      <c r="C7158" s="1">
        <v>1.031814</v>
      </c>
      <c r="D7158" s="1">
        <v>0.50806099999999998</v>
      </c>
      <c r="E7158" s="1">
        <v>0.19891500000000001</v>
      </c>
    </row>
    <row r="7159" spans="2:5" x14ac:dyDescent="0.25">
      <c r="B7159" s="1">
        <v>23.843330000000002</v>
      </c>
      <c r="C7159" s="1">
        <v>1.030454</v>
      </c>
      <c r="D7159" s="1">
        <v>0.50812199999999996</v>
      </c>
      <c r="E7159" s="1">
        <v>0.20502999999999999</v>
      </c>
    </row>
    <row r="7160" spans="2:5" x14ac:dyDescent="0.25">
      <c r="B7160" s="1">
        <v>23.84667</v>
      </c>
      <c r="C7160" s="1">
        <v>1.026505</v>
      </c>
      <c r="D7160" s="1">
        <v>0.50970400000000005</v>
      </c>
      <c r="E7160" s="1">
        <v>0.206626</v>
      </c>
    </row>
    <row r="7161" spans="2:5" x14ac:dyDescent="0.25">
      <c r="B7161" s="1">
        <v>23.85</v>
      </c>
      <c r="C7161" s="1">
        <v>1.0228699999999999</v>
      </c>
      <c r="D7161" s="1">
        <v>0.51203600000000005</v>
      </c>
      <c r="E7161" s="1">
        <v>0.204184</v>
      </c>
    </row>
    <row r="7162" spans="2:5" x14ac:dyDescent="0.25">
      <c r="B7162" s="1">
        <v>23.85333</v>
      </c>
      <c r="C7162" s="1">
        <v>1.022168</v>
      </c>
      <c r="D7162" s="1">
        <v>0.51224400000000003</v>
      </c>
      <c r="E7162" s="1">
        <v>0.20453199999999999</v>
      </c>
    </row>
    <row r="7163" spans="2:5" x14ac:dyDescent="0.25">
      <c r="B7163" s="1">
        <v>23.856670000000001</v>
      </c>
      <c r="C7163" s="1">
        <v>1.0226409999999999</v>
      </c>
      <c r="D7163" s="1">
        <v>0.51065300000000002</v>
      </c>
      <c r="E7163" s="1">
        <v>0.20699899999999999</v>
      </c>
    </row>
    <row r="7164" spans="2:5" x14ac:dyDescent="0.25">
      <c r="B7164" s="1">
        <v>23.86</v>
      </c>
      <c r="C7164" s="1">
        <v>1.02213</v>
      </c>
      <c r="D7164" s="1">
        <v>0.51107000000000002</v>
      </c>
      <c r="E7164" s="1">
        <v>0.20575499999999999</v>
      </c>
    </row>
    <row r="7165" spans="2:5" x14ac:dyDescent="0.25">
      <c r="B7165" s="1">
        <v>23.863330000000001</v>
      </c>
      <c r="C7165" s="1">
        <v>1.0224150000000001</v>
      </c>
      <c r="D7165" s="1">
        <v>0.51503500000000002</v>
      </c>
      <c r="E7165" s="1">
        <v>0.20203099999999999</v>
      </c>
    </row>
    <row r="7166" spans="2:5" x14ac:dyDescent="0.25">
      <c r="B7166" s="1">
        <v>23.866669999999999</v>
      </c>
      <c r="C7166" s="1">
        <v>1.02481</v>
      </c>
      <c r="D7166" s="1">
        <v>0.51822699999999999</v>
      </c>
      <c r="E7166" s="1">
        <v>0.199987</v>
      </c>
    </row>
    <row r="7167" spans="2:5" x14ac:dyDescent="0.25">
      <c r="B7167" s="1">
        <v>23.87</v>
      </c>
      <c r="C7167" s="1">
        <v>1.02515</v>
      </c>
      <c r="D7167" s="1">
        <v>0.51570899999999997</v>
      </c>
      <c r="E7167" s="1">
        <v>0.19936400000000001</v>
      </c>
    </row>
    <row r="7168" spans="2:5" x14ac:dyDescent="0.25">
      <c r="B7168" s="1">
        <v>23.873329999999999</v>
      </c>
      <c r="C7168" s="1">
        <v>1.019771</v>
      </c>
      <c r="D7168" s="1">
        <v>0.50920600000000005</v>
      </c>
      <c r="E7168" s="1">
        <v>0.19907900000000001</v>
      </c>
    </row>
    <row r="7169" spans="2:5" x14ac:dyDescent="0.25">
      <c r="B7169" s="1">
        <v>23.876670000000001</v>
      </c>
      <c r="C7169" s="1">
        <v>1.0123880000000001</v>
      </c>
      <c r="D7169" s="1">
        <v>0.50495500000000004</v>
      </c>
      <c r="E7169" s="1">
        <v>0.19853100000000001</v>
      </c>
    </row>
    <row r="7170" spans="2:5" x14ac:dyDescent="0.25">
      <c r="B7170" s="1">
        <v>23.88</v>
      </c>
      <c r="C7170" s="1">
        <v>1.008437</v>
      </c>
      <c r="D7170" s="1">
        <v>0.50509400000000004</v>
      </c>
      <c r="E7170" s="1">
        <v>0.19595000000000001</v>
      </c>
    </row>
    <row r="7171" spans="2:5" x14ac:dyDescent="0.25">
      <c r="B7171" s="1">
        <v>23.883330000000001</v>
      </c>
      <c r="C7171" s="1">
        <v>1.008381</v>
      </c>
      <c r="D7171" s="1">
        <v>0.50695100000000004</v>
      </c>
      <c r="E7171" s="1">
        <v>0.192549</v>
      </c>
    </row>
    <row r="7172" spans="2:5" x14ac:dyDescent="0.25">
      <c r="B7172" s="1">
        <v>23.886669999999999</v>
      </c>
      <c r="C7172" s="1">
        <v>1.0087390000000001</v>
      </c>
      <c r="D7172" s="1">
        <v>0.50825900000000002</v>
      </c>
      <c r="E7172" s="1">
        <v>0.19325700000000001</v>
      </c>
    </row>
    <row r="7173" spans="2:5" x14ac:dyDescent="0.25">
      <c r="B7173" s="1">
        <v>23.89</v>
      </c>
      <c r="C7173" s="1">
        <v>1.006651</v>
      </c>
      <c r="D7173" s="1">
        <v>0.50810500000000003</v>
      </c>
      <c r="E7173" s="1">
        <v>0.19886499999999999</v>
      </c>
    </row>
    <row r="7174" spans="2:5" x14ac:dyDescent="0.25">
      <c r="B7174" s="1">
        <v>23.893329999999999</v>
      </c>
      <c r="C7174" s="1">
        <v>1.0027699999999999</v>
      </c>
      <c r="D7174" s="1">
        <v>0.50701399999999996</v>
      </c>
      <c r="E7174" s="1">
        <v>0.20333799999999999</v>
      </c>
    </row>
    <row r="7175" spans="2:5" x14ac:dyDescent="0.25">
      <c r="B7175" s="1">
        <v>23.89667</v>
      </c>
      <c r="C7175" s="1">
        <v>0.99868500000000004</v>
      </c>
      <c r="D7175" s="1">
        <v>0.50632100000000002</v>
      </c>
      <c r="E7175" s="1">
        <v>0.20166000000000001</v>
      </c>
    </row>
    <row r="7176" spans="2:5" x14ac:dyDescent="0.25">
      <c r="B7176" s="1">
        <v>23.9</v>
      </c>
      <c r="C7176" s="1">
        <v>0.99563900000000005</v>
      </c>
      <c r="D7176" s="1">
        <v>0.50503500000000001</v>
      </c>
      <c r="E7176" s="1">
        <v>0.19746900000000001</v>
      </c>
    </row>
    <row r="7177" spans="2:5" x14ac:dyDescent="0.25">
      <c r="B7177" s="1">
        <v>23.90333</v>
      </c>
      <c r="C7177" s="1">
        <v>0.99570899999999996</v>
      </c>
      <c r="D7177" s="1">
        <v>0.50238400000000005</v>
      </c>
      <c r="E7177" s="1">
        <v>0.19742899999999999</v>
      </c>
    </row>
    <row r="7178" spans="2:5" x14ac:dyDescent="0.25">
      <c r="B7178" s="1">
        <v>23.906669999999998</v>
      </c>
      <c r="C7178" s="1">
        <v>0.999278</v>
      </c>
      <c r="D7178" s="1">
        <v>0.50112800000000002</v>
      </c>
      <c r="E7178" s="1">
        <v>0.19945399999999999</v>
      </c>
    </row>
    <row r="7179" spans="2:5" x14ac:dyDescent="0.25">
      <c r="B7179" s="1">
        <v>23.91</v>
      </c>
      <c r="C7179" s="1">
        <v>1.0021180000000001</v>
      </c>
      <c r="D7179" s="1">
        <v>0.50269699999999995</v>
      </c>
      <c r="E7179" s="1">
        <v>0.19719100000000001</v>
      </c>
    </row>
    <row r="7180" spans="2:5" x14ac:dyDescent="0.25">
      <c r="B7180" s="1">
        <v>23.913329999999998</v>
      </c>
      <c r="C7180" s="1">
        <v>0.99986900000000001</v>
      </c>
      <c r="D7180" s="1">
        <v>0.50476500000000002</v>
      </c>
      <c r="E7180" s="1">
        <v>0.192775</v>
      </c>
    </row>
    <row r="7181" spans="2:5" x14ac:dyDescent="0.25">
      <c r="B7181" s="1">
        <v>23.91667</v>
      </c>
      <c r="C7181" s="1">
        <v>0.99576100000000001</v>
      </c>
      <c r="D7181" s="1">
        <v>0.50470300000000001</v>
      </c>
      <c r="E7181" s="1">
        <v>0.19317000000000001</v>
      </c>
    </row>
    <row r="7182" spans="2:5" x14ac:dyDescent="0.25">
      <c r="B7182" s="1">
        <v>23.92</v>
      </c>
      <c r="C7182" s="1">
        <v>0.99554799999999999</v>
      </c>
      <c r="D7182" s="1">
        <v>0.50193200000000004</v>
      </c>
      <c r="E7182" s="1">
        <v>0.19806599999999999</v>
      </c>
    </row>
    <row r="7183" spans="2:5" x14ac:dyDescent="0.25">
      <c r="B7183" s="1">
        <v>23.92333</v>
      </c>
      <c r="C7183" s="1">
        <v>0.99655300000000002</v>
      </c>
      <c r="D7183" s="1">
        <v>0.49808799999999998</v>
      </c>
      <c r="E7183" s="1">
        <v>0.20094200000000001</v>
      </c>
    </row>
    <row r="7184" spans="2:5" x14ac:dyDescent="0.25">
      <c r="B7184" s="1">
        <v>23.926670000000001</v>
      </c>
      <c r="C7184" s="1">
        <v>0.993174</v>
      </c>
      <c r="D7184" s="1">
        <v>0.49569600000000003</v>
      </c>
      <c r="E7184" s="1">
        <v>0.199403</v>
      </c>
    </row>
    <row r="7185" spans="2:5" x14ac:dyDescent="0.25">
      <c r="B7185" s="1">
        <v>23.93</v>
      </c>
      <c r="C7185" s="1">
        <v>0.98791700000000005</v>
      </c>
      <c r="D7185" s="1">
        <v>0.49674699999999999</v>
      </c>
      <c r="E7185" s="1">
        <v>0.19664200000000001</v>
      </c>
    </row>
    <row r="7186" spans="2:5" x14ac:dyDescent="0.25">
      <c r="B7186" s="1">
        <v>23.933330000000002</v>
      </c>
      <c r="C7186" s="1">
        <v>0.98601700000000003</v>
      </c>
      <c r="D7186" s="1">
        <v>0.49945600000000001</v>
      </c>
      <c r="E7186" s="1">
        <v>0.19467300000000001</v>
      </c>
    </row>
    <row r="7187" spans="2:5" x14ac:dyDescent="0.25">
      <c r="B7187" s="1">
        <v>23.936669999999999</v>
      </c>
      <c r="C7187" s="1">
        <v>0.98652499999999999</v>
      </c>
      <c r="D7187" s="1">
        <v>0.49863000000000002</v>
      </c>
      <c r="E7187" s="1">
        <v>0.19350700000000001</v>
      </c>
    </row>
    <row r="7188" spans="2:5" x14ac:dyDescent="0.25">
      <c r="B7188" s="1">
        <v>23.94</v>
      </c>
      <c r="C7188" s="1">
        <v>0.98671200000000003</v>
      </c>
      <c r="D7188" s="1">
        <v>0.49344500000000002</v>
      </c>
      <c r="E7188" s="1">
        <v>0.19365399999999999</v>
      </c>
    </row>
    <row r="7189" spans="2:5" x14ac:dyDescent="0.25">
      <c r="B7189" s="1">
        <v>23.94333</v>
      </c>
      <c r="C7189" s="1">
        <v>0.98643499999999995</v>
      </c>
      <c r="D7189" s="1">
        <v>0.48976599999999998</v>
      </c>
      <c r="E7189" s="1">
        <v>0.19470000000000001</v>
      </c>
    </row>
    <row r="7190" spans="2:5" x14ac:dyDescent="0.25">
      <c r="B7190" s="1">
        <v>23.946670000000001</v>
      </c>
      <c r="C7190" s="1">
        <v>0.98498200000000002</v>
      </c>
      <c r="D7190" s="1">
        <v>0.49279600000000001</v>
      </c>
      <c r="E7190" s="1">
        <v>0.19533800000000001</v>
      </c>
    </row>
    <row r="7191" spans="2:5" x14ac:dyDescent="0.25">
      <c r="B7191" s="1">
        <v>23.95</v>
      </c>
      <c r="C7191" s="1">
        <v>0.98275699999999999</v>
      </c>
      <c r="D7191" s="1">
        <v>0.50015399999999999</v>
      </c>
      <c r="E7191" s="1">
        <v>0.19570499999999999</v>
      </c>
    </row>
    <row r="7192" spans="2:5" x14ac:dyDescent="0.25">
      <c r="B7192" s="1">
        <v>23.953330000000001</v>
      </c>
      <c r="C7192" s="1">
        <v>0.98301899999999998</v>
      </c>
      <c r="D7192" s="1">
        <v>0.50444</v>
      </c>
      <c r="E7192" s="1">
        <v>0.19775300000000001</v>
      </c>
    </row>
    <row r="7193" spans="2:5" x14ac:dyDescent="0.25">
      <c r="B7193" s="1">
        <v>23.956669999999999</v>
      </c>
      <c r="C7193" s="1">
        <v>0.98540499999999998</v>
      </c>
      <c r="D7193" s="1">
        <v>0.50331300000000001</v>
      </c>
      <c r="E7193" s="1">
        <v>0.20147499999999999</v>
      </c>
    </row>
    <row r="7194" spans="2:5" x14ac:dyDescent="0.25">
      <c r="B7194" s="1">
        <v>23.96</v>
      </c>
      <c r="C7194" s="1">
        <v>0.98558299999999999</v>
      </c>
      <c r="D7194" s="1">
        <v>0.50155799999999995</v>
      </c>
      <c r="E7194" s="1">
        <v>0.20281399999999999</v>
      </c>
    </row>
    <row r="7195" spans="2:5" x14ac:dyDescent="0.25">
      <c r="B7195" s="1">
        <v>23.963329999999999</v>
      </c>
      <c r="C7195" s="1">
        <v>0.98346599999999995</v>
      </c>
      <c r="D7195" s="1">
        <v>0.50177099999999997</v>
      </c>
      <c r="E7195" s="1">
        <v>0.20019700000000001</v>
      </c>
    </row>
    <row r="7196" spans="2:5" x14ac:dyDescent="0.25">
      <c r="B7196" s="1">
        <v>23.966670000000001</v>
      </c>
      <c r="C7196" s="1">
        <v>0.98319699999999999</v>
      </c>
      <c r="D7196" s="1">
        <v>0.50178599999999995</v>
      </c>
      <c r="E7196" s="1">
        <v>0.196906</v>
      </c>
    </row>
    <row r="7197" spans="2:5" x14ac:dyDescent="0.25">
      <c r="B7197" s="1">
        <v>23.97</v>
      </c>
      <c r="C7197" s="1">
        <v>0.985066</v>
      </c>
      <c r="D7197" s="1">
        <v>0.50201799999999996</v>
      </c>
      <c r="E7197" s="1">
        <v>0.19492799999999999</v>
      </c>
    </row>
    <row r="7198" spans="2:5" x14ac:dyDescent="0.25">
      <c r="B7198" s="1">
        <v>23.973330000000001</v>
      </c>
      <c r="C7198" s="1">
        <v>0.98469399999999996</v>
      </c>
      <c r="D7198" s="1">
        <v>0.50491799999999998</v>
      </c>
      <c r="E7198" s="1">
        <v>0.194212</v>
      </c>
    </row>
    <row r="7199" spans="2:5" x14ac:dyDescent="0.25">
      <c r="B7199" s="1">
        <v>23.976669999999999</v>
      </c>
      <c r="C7199" s="1">
        <v>0.98053500000000005</v>
      </c>
      <c r="D7199" s="1">
        <v>0.508212</v>
      </c>
      <c r="E7199" s="1">
        <v>0.194379</v>
      </c>
    </row>
    <row r="7200" spans="2:5" x14ac:dyDescent="0.25">
      <c r="B7200" s="1">
        <v>23.98</v>
      </c>
      <c r="C7200" s="1">
        <v>0.97514599999999996</v>
      </c>
      <c r="D7200" s="1">
        <v>0.50854500000000002</v>
      </c>
      <c r="E7200" s="1">
        <v>0.19356599999999999</v>
      </c>
    </row>
    <row r="7201" spans="2:5" x14ac:dyDescent="0.25">
      <c r="B7201" s="1">
        <v>23.983329999999999</v>
      </c>
      <c r="C7201" s="1">
        <v>0.97051399999999999</v>
      </c>
      <c r="D7201" s="1">
        <v>0.50764200000000004</v>
      </c>
      <c r="E7201" s="1">
        <v>0.19200300000000001</v>
      </c>
    </row>
    <row r="7202" spans="2:5" x14ac:dyDescent="0.25">
      <c r="B7202" s="1">
        <v>23.98667</v>
      </c>
      <c r="C7202" s="1">
        <v>0.96776200000000001</v>
      </c>
      <c r="D7202" s="1">
        <v>0.50766699999999998</v>
      </c>
      <c r="E7202" s="1">
        <v>0.19351599999999999</v>
      </c>
    </row>
    <row r="7203" spans="2:5" x14ac:dyDescent="0.25">
      <c r="B7203" s="1">
        <v>23.99</v>
      </c>
      <c r="C7203" s="1">
        <v>0.96676499999999999</v>
      </c>
      <c r="D7203" s="1">
        <v>0.50722</v>
      </c>
      <c r="E7203" s="1">
        <v>0.19675400000000001</v>
      </c>
    </row>
    <row r="7204" spans="2:5" x14ac:dyDescent="0.25">
      <c r="B7204" s="1">
        <v>23.99333</v>
      </c>
      <c r="C7204" s="1">
        <v>0.96576200000000001</v>
      </c>
      <c r="D7204" s="1">
        <v>0.50534199999999996</v>
      </c>
      <c r="E7204" s="1">
        <v>0.19577900000000001</v>
      </c>
    </row>
    <row r="7205" spans="2:5" x14ac:dyDescent="0.25">
      <c r="B7205" s="1">
        <v>23.996670000000002</v>
      </c>
      <c r="C7205" s="1">
        <v>0.96513899999999997</v>
      </c>
      <c r="D7205" s="1">
        <v>0.503884</v>
      </c>
      <c r="E7205" s="1">
        <v>0.19227900000000001</v>
      </c>
    </row>
    <row r="7206" spans="2:5" x14ac:dyDescent="0.25">
      <c r="B7206" s="1">
        <v>24</v>
      </c>
      <c r="C7206" s="1">
        <v>0.96649600000000002</v>
      </c>
      <c r="D7206" s="1">
        <v>0.50423300000000004</v>
      </c>
      <c r="E7206" s="1">
        <v>0.191298</v>
      </c>
    </row>
    <row r="7207" spans="2:5" x14ac:dyDescent="0.25">
      <c r="B7207" s="1">
        <v>24.003329999999998</v>
      </c>
      <c r="C7207" s="1">
        <v>0.96768799999999999</v>
      </c>
      <c r="D7207" s="1">
        <v>0.50469900000000001</v>
      </c>
      <c r="E7207" s="1">
        <v>0.191214</v>
      </c>
    </row>
    <row r="7208" spans="2:5" x14ac:dyDescent="0.25">
      <c r="B7208" s="1">
        <v>24.00667</v>
      </c>
      <c r="C7208" s="1">
        <v>0.964974</v>
      </c>
      <c r="D7208" s="1">
        <v>0.50274200000000002</v>
      </c>
      <c r="E7208" s="1">
        <v>0.190882</v>
      </c>
    </row>
    <row r="7209" spans="2:5" x14ac:dyDescent="0.25">
      <c r="B7209" s="1">
        <v>24.01</v>
      </c>
      <c r="C7209" s="1">
        <v>0.960148</v>
      </c>
      <c r="D7209" s="1">
        <v>0.49863000000000002</v>
      </c>
      <c r="E7209" s="1">
        <v>0.19273799999999999</v>
      </c>
    </row>
    <row r="7210" spans="2:5" x14ac:dyDescent="0.25">
      <c r="B7210" s="1">
        <v>24.01333</v>
      </c>
      <c r="C7210" s="1">
        <v>0.95816999999999997</v>
      </c>
      <c r="D7210" s="1">
        <v>0.49626199999999998</v>
      </c>
      <c r="E7210" s="1">
        <v>0.195938</v>
      </c>
    </row>
    <row r="7211" spans="2:5" x14ac:dyDescent="0.25">
      <c r="B7211" s="1">
        <v>24.016670000000001</v>
      </c>
      <c r="C7211" s="1">
        <v>0.95790399999999998</v>
      </c>
      <c r="D7211" s="1">
        <v>0.49843199999999999</v>
      </c>
      <c r="E7211" s="1">
        <v>0.197657</v>
      </c>
    </row>
    <row r="7212" spans="2:5" x14ac:dyDescent="0.25">
      <c r="B7212" s="1">
        <v>24.02</v>
      </c>
      <c r="C7212" s="1">
        <v>0.95684800000000003</v>
      </c>
      <c r="D7212" s="1">
        <v>0.502749</v>
      </c>
      <c r="E7212" s="1">
        <v>0.196829</v>
      </c>
    </row>
    <row r="7213" spans="2:5" x14ac:dyDescent="0.25">
      <c r="B7213" s="1">
        <v>24.023330000000001</v>
      </c>
      <c r="C7213" s="1">
        <v>0.95784499999999995</v>
      </c>
      <c r="D7213" s="1">
        <v>0.50642799999999999</v>
      </c>
      <c r="E7213" s="1">
        <v>0.195299</v>
      </c>
    </row>
    <row r="7214" spans="2:5" x14ac:dyDescent="0.25">
      <c r="B7214" s="1">
        <v>24.026669999999999</v>
      </c>
      <c r="C7214" s="1">
        <v>0.96057599999999999</v>
      </c>
      <c r="D7214" s="1">
        <v>0.50941099999999995</v>
      </c>
      <c r="E7214" s="1">
        <v>0.196523</v>
      </c>
    </row>
    <row r="7215" spans="2:5" x14ac:dyDescent="0.25">
      <c r="B7215" s="1">
        <v>24.03</v>
      </c>
      <c r="C7215" s="1">
        <v>0.960704</v>
      </c>
      <c r="D7215" s="1">
        <v>0.51105500000000004</v>
      </c>
      <c r="E7215" s="1">
        <v>0.198986</v>
      </c>
    </row>
    <row r="7216" spans="2:5" x14ac:dyDescent="0.25">
      <c r="B7216" s="1">
        <v>24.033329999999999</v>
      </c>
      <c r="C7216" s="1">
        <v>0.95827200000000001</v>
      </c>
      <c r="D7216" s="1">
        <v>0.51141599999999998</v>
      </c>
      <c r="E7216" s="1">
        <v>0.197795</v>
      </c>
    </row>
    <row r="7217" spans="2:5" x14ac:dyDescent="0.25">
      <c r="B7217" s="1">
        <v>24.036670000000001</v>
      </c>
      <c r="C7217" s="1">
        <v>0.95660800000000001</v>
      </c>
      <c r="D7217" s="1">
        <v>0.51252299999999995</v>
      </c>
      <c r="E7217" s="1">
        <v>0.19469600000000001</v>
      </c>
    </row>
    <row r="7218" spans="2:5" x14ac:dyDescent="0.25">
      <c r="B7218" s="1">
        <v>24.04</v>
      </c>
      <c r="C7218" s="1">
        <v>0.95753600000000005</v>
      </c>
      <c r="D7218" s="1">
        <v>0.51420999999999994</v>
      </c>
      <c r="E7218" s="1">
        <v>0.19528000000000001</v>
      </c>
    </row>
    <row r="7219" spans="2:5" x14ac:dyDescent="0.25">
      <c r="B7219" s="1">
        <v>24.043330000000001</v>
      </c>
      <c r="C7219" s="1">
        <v>0.95911000000000002</v>
      </c>
      <c r="D7219" s="1">
        <v>0.51371800000000001</v>
      </c>
      <c r="E7219" s="1">
        <v>0.19814100000000001</v>
      </c>
    </row>
    <row r="7220" spans="2:5" x14ac:dyDescent="0.25">
      <c r="B7220" s="1">
        <v>24.046669999999999</v>
      </c>
      <c r="C7220" s="1">
        <v>0.95812200000000003</v>
      </c>
      <c r="D7220" s="1">
        <v>0.51045300000000005</v>
      </c>
      <c r="E7220" s="1">
        <v>0.198046</v>
      </c>
    </row>
    <row r="7221" spans="2:5" x14ac:dyDescent="0.25">
      <c r="B7221" s="1">
        <v>24.05</v>
      </c>
      <c r="C7221" s="1">
        <v>0.95494500000000004</v>
      </c>
      <c r="D7221" s="1">
        <v>0.50764600000000004</v>
      </c>
      <c r="E7221" s="1">
        <v>0.195771</v>
      </c>
    </row>
    <row r="7222" spans="2:5" x14ac:dyDescent="0.25">
      <c r="B7222" s="1">
        <v>24.053329999999999</v>
      </c>
      <c r="C7222" s="1">
        <v>0.95170399999999999</v>
      </c>
      <c r="D7222" s="1">
        <v>0.50724999999999998</v>
      </c>
      <c r="E7222" s="1">
        <v>0.193608</v>
      </c>
    </row>
    <row r="7223" spans="2:5" x14ac:dyDescent="0.25">
      <c r="B7223" s="1">
        <v>24.05667</v>
      </c>
      <c r="C7223" s="1">
        <v>0.95012099999999999</v>
      </c>
      <c r="D7223" s="1">
        <v>0.50736199999999998</v>
      </c>
      <c r="E7223" s="1">
        <v>0.18887799999999999</v>
      </c>
    </row>
    <row r="7224" spans="2:5" x14ac:dyDescent="0.25">
      <c r="B7224" s="1">
        <v>24.06</v>
      </c>
      <c r="C7224" s="1">
        <v>0.95081199999999999</v>
      </c>
      <c r="D7224" s="1">
        <v>0.50697199999999998</v>
      </c>
      <c r="E7224" s="1">
        <v>0.18312999999999999</v>
      </c>
    </row>
    <row r="7225" spans="2:5" x14ac:dyDescent="0.25">
      <c r="B7225" s="1">
        <v>24.063330000000001</v>
      </c>
      <c r="C7225" s="1">
        <v>0.95045800000000003</v>
      </c>
      <c r="D7225" s="1">
        <v>0.50707599999999997</v>
      </c>
      <c r="E7225" s="1">
        <v>0.18415799999999999</v>
      </c>
    </row>
    <row r="7226" spans="2:5" x14ac:dyDescent="0.25">
      <c r="B7226" s="1">
        <v>24.066669999999998</v>
      </c>
      <c r="C7226" s="1">
        <v>0.94735400000000003</v>
      </c>
      <c r="D7226" s="1">
        <v>0.50840600000000002</v>
      </c>
      <c r="E7226" s="1">
        <v>0.19075600000000001</v>
      </c>
    </row>
    <row r="7227" spans="2:5" x14ac:dyDescent="0.25">
      <c r="B7227" s="1">
        <v>24.07</v>
      </c>
      <c r="C7227" s="1">
        <v>0.94606400000000002</v>
      </c>
      <c r="D7227" s="1">
        <v>0.51116600000000001</v>
      </c>
      <c r="E7227" s="1">
        <v>0.19351299999999999</v>
      </c>
    </row>
    <row r="7228" spans="2:5" x14ac:dyDescent="0.25">
      <c r="B7228" s="1">
        <v>24.073329999999999</v>
      </c>
      <c r="C7228" s="1">
        <v>0.94835599999999998</v>
      </c>
      <c r="D7228" s="1">
        <v>0.51392000000000004</v>
      </c>
      <c r="E7228" s="1">
        <v>0.19162999999999999</v>
      </c>
    </row>
    <row r="7229" spans="2:5" x14ac:dyDescent="0.25">
      <c r="B7229" s="1">
        <v>24.07667</v>
      </c>
      <c r="C7229" s="1">
        <v>0.94933400000000001</v>
      </c>
      <c r="D7229" s="1">
        <v>0.51394899999999999</v>
      </c>
      <c r="E7229" s="1">
        <v>0.191132</v>
      </c>
    </row>
    <row r="7230" spans="2:5" x14ac:dyDescent="0.25">
      <c r="B7230" s="1">
        <v>24.08</v>
      </c>
      <c r="C7230" s="1">
        <v>0.94667100000000004</v>
      </c>
      <c r="D7230" s="1">
        <v>0.50953499999999996</v>
      </c>
      <c r="E7230" s="1">
        <v>0.19202900000000001</v>
      </c>
    </row>
    <row r="7231" spans="2:5" x14ac:dyDescent="0.25">
      <c r="B7231" s="1">
        <v>24.08333</v>
      </c>
      <c r="C7231" s="1">
        <v>0.94394299999999998</v>
      </c>
      <c r="D7231" s="1">
        <v>0.502382</v>
      </c>
      <c r="E7231" s="1">
        <v>0.19102</v>
      </c>
    </row>
    <row r="7232" spans="2:5" x14ac:dyDescent="0.25">
      <c r="B7232" s="1">
        <v>24.086670000000002</v>
      </c>
      <c r="C7232" s="1">
        <v>0.94272999999999996</v>
      </c>
      <c r="D7232" s="1">
        <v>0.49793300000000001</v>
      </c>
      <c r="E7232" s="1">
        <v>0.19000700000000001</v>
      </c>
    </row>
    <row r="7233" spans="2:5" x14ac:dyDescent="0.25">
      <c r="B7233" s="1">
        <v>24.09</v>
      </c>
      <c r="C7233" s="1">
        <v>0.941353</v>
      </c>
      <c r="D7233" s="1">
        <v>0.49969400000000003</v>
      </c>
      <c r="E7233" s="1">
        <v>0.19237000000000001</v>
      </c>
    </row>
    <row r="7234" spans="2:5" x14ac:dyDescent="0.25">
      <c r="B7234" s="1">
        <v>24.093330000000002</v>
      </c>
      <c r="C7234" s="1">
        <v>0.94091000000000002</v>
      </c>
      <c r="D7234" s="1">
        <v>0.505413</v>
      </c>
      <c r="E7234" s="1">
        <v>0.19630700000000001</v>
      </c>
    </row>
    <row r="7235" spans="2:5" x14ac:dyDescent="0.25">
      <c r="B7235" s="1">
        <v>24.09667</v>
      </c>
      <c r="C7235" s="1">
        <v>0.94154400000000005</v>
      </c>
      <c r="D7235" s="1">
        <v>0.51033499999999998</v>
      </c>
      <c r="E7235" s="1">
        <v>0.19816300000000001</v>
      </c>
    </row>
    <row r="7236" spans="2:5" x14ac:dyDescent="0.25">
      <c r="B7236" s="1">
        <v>24.1</v>
      </c>
      <c r="C7236" s="1">
        <v>0.93888199999999999</v>
      </c>
      <c r="D7236" s="1">
        <v>0.51134500000000005</v>
      </c>
      <c r="E7236" s="1">
        <v>0.19722400000000001</v>
      </c>
    </row>
    <row r="7237" spans="2:5" x14ac:dyDescent="0.25">
      <c r="B7237" s="1">
        <v>24.10333</v>
      </c>
      <c r="C7237" s="1">
        <v>0.93268200000000001</v>
      </c>
      <c r="D7237" s="1">
        <v>0.51010999999999995</v>
      </c>
      <c r="E7237" s="1">
        <v>0.19434899999999999</v>
      </c>
    </row>
    <row r="7238" spans="2:5" x14ac:dyDescent="0.25">
      <c r="B7238" s="1">
        <v>24.106670000000001</v>
      </c>
      <c r="C7238" s="1">
        <v>0.92936399999999997</v>
      </c>
      <c r="D7238" s="1">
        <v>0.51017599999999996</v>
      </c>
      <c r="E7238" s="1">
        <v>0.19205</v>
      </c>
    </row>
    <row r="7239" spans="2:5" x14ac:dyDescent="0.25">
      <c r="B7239" s="1">
        <v>24.11</v>
      </c>
      <c r="C7239" s="1">
        <v>0.932037</v>
      </c>
      <c r="D7239" s="1">
        <v>0.51110299999999997</v>
      </c>
      <c r="E7239" s="1">
        <v>0.19348399999999999</v>
      </c>
    </row>
    <row r="7240" spans="2:5" x14ac:dyDescent="0.25">
      <c r="B7240" s="1">
        <v>24.113330000000001</v>
      </c>
      <c r="C7240" s="1">
        <v>0.93574100000000004</v>
      </c>
      <c r="D7240" s="1">
        <v>0.51070499999999996</v>
      </c>
      <c r="E7240" s="1">
        <v>0.19581200000000001</v>
      </c>
    </row>
    <row r="7241" spans="2:5" x14ac:dyDescent="0.25">
      <c r="B7241" s="1">
        <v>24.116669999999999</v>
      </c>
      <c r="C7241" s="1">
        <v>0.93451200000000001</v>
      </c>
      <c r="D7241" s="1">
        <v>0.50802700000000001</v>
      </c>
      <c r="E7241" s="1">
        <v>0.193969</v>
      </c>
    </row>
    <row r="7242" spans="2:5" x14ac:dyDescent="0.25">
      <c r="B7242" s="1">
        <v>24.12</v>
      </c>
      <c r="C7242" s="1">
        <v>0.93017000000000005</v>
      </c>
      <c r="D7242" s="1">
        <v>0.50430600000000003</v>
      </c>
      <c r="E7242" s="1">
        <v>0.190554</v>
      </c>
    </row>
    <row r="7243" spans="2:5" x14ac:dyDescent="0.25">
      <c r="B7243" s="1">
        <v>24.123329999999999</v>
      </c>
      <c r="C7243" s="1">
        <v>0.92951499999999998</v>
      </c>
      <c r="D7243" s="1">
        <v>0.503552</v>
      </c>
      <c r="E7243" s="1">
        <v>0.190771</v>
      </c>
    </row>
    <row r="7244" spans="2:5" x14ac:dyDescent="0.25">
      <c r="B7244" s="1">
        <v>24.126670000000001</v>
      </c>
      <c r="C7244" s="1">
        <v>0.93323</v>
      </c>
      <c r="D7244" s="1">
        <v>0.506656</v>
      </c>
      <c r="E7244" s="1">
        <v>0.19359699999999999</v>
      </c>
    </row>
    <row r="7245" spans="2:5" x14ac:dyDescent="0.25">
      <c r="B7245" s="1">
        <v>24.13</v>
      </c>
      <c r="C7245" s="1">
        <v>0.93481700000000001</v>
      </c>
      <c r="D7245" s="1">
        <v>0.50911300000000004</v>
      </c>
      <c r="E7245" s="1">
        <v>0.19469</v>
      </c>
    </row>
    <row r="7246" spans="2:5" x14ac:dyDescent="0.25">
      <c r="B7246" s="1">
        <v>24.133330000000001</v>
      </c>
      <c r="C7246" s="1">
        <v>0.93055900000000003</v>
      </c>
      <c r="D7246" s="1">
        <v>0.50810200000000005</v>
      </c>
      <c r="E7246" s="1">
        <v>0.19258600000000001</v>
      </c>
    </row>
    <row r="7247" spans="2:5" x14ac:dyDescent="0.25">
      <c r="B7247" s="1">
        <v>24.136669999999999</v>
      </c>
      <c r="C7247" s="1">
        <v>0.925037</v>
      </c>
      <c r="D7247" s="1">
        <v>0.50614300000000001</v>
      </c>
      <c r="E7247" s="1">
        <v>0.18970999999999999</v>
      </c>
    </row>
    <row r="7248" spans="2:5" x14ac:dyDescent="0.25">
      <c r="B7248" s="1">
        <v>24.14</v>
      </c>
      <c r="C7248" s="1">
        <v>0.92452999999999996</v>
      </c>
      <c r="D7248" s="1">
        <v>0.50645899999999999</v>
      </c>
      <c r="E7248" s="1">
        <v>0.19020699999999999</v>
      </c>
    </row>
    <row r="7249" spans="2:5" x14ac:dyDescent="0.25">
      <c r="B7249" s="1">
        <v>24.143329999999999</v>
      </c>
      <c r="C7249" s="1">
        <v>0.92838399999999999</v>
      </c>
      <c r="D7249" s="1">
        <v>0.50863700000000001</v>
      </c>
      <c r="E7249" s="1">
        <v>0.195159</v>
      </c>
    </row>
    <row r="7250" spans="2:5" x14ac:dyDescent="0.25">
      <c r="B7250" s="1">
        <v>24.14667</v>
      </c>
      <c r="C7250" s="1">
        <v>0.93091999999999997</v>
      </c>
      <c r="D7250" s="1">
        <v>0.51080599999999998</v>
      </c>
      <c r="E7250" s="1">
        <v>0.19899700000000001</v>
      </c>
    </row>
    <row r="7251" spans="2:5" x14ac:dyDescent="0.25">
      <c r="B7251" s="1">
        <v>24.15</v>
      </c>
      <c r="C7251" s="1">
        <v>0.92933200000000005</v>
      </c>
      <c r="D7251" s="1">
        <v>0.51229499999999994</v>
      </c>
      <c r="E7251" s="1">
        <v>0.19658900000000001</v>
      </c>
    </row>
    <row r="7252" spans="2:5" x14ac:dyDescent="0.25">
      <c r="B7252" s="1">
        <v>24.15333</v>
      </c>
      <c r="C7252" s="1">
        <v>0.92641799999999996</v>
      </c>
      <c r="D7252" s="1">
        <v>0.51253700000000002</v>
      </c>
      <c r="E7252" s="1">
        <v>0.19168299999999999</v>
      </c>
    </row>
    <row r="7253" spans="2:5" x14ac:dyDescent="0.25">
      <c r="B7253" s="1">
        <v>24.156669999999998</v>
      </c>
      <c r="C7253" s="1">
        <v>0.92578899999999997</v>
      </c>
      <c r="D7253" s="1">
        <v>0.51149</v>
      </c>
      <c r="E7253" s="1">
        <v>0.191023</v>
      </c>
    </row>
    <row r="7254" spans="2:5" x14ac:dyDescent="0.25">
      <c r="B7254" s="1">
        <v>24.16</v>
      </c>
      <c r="C7254" s="1">
        <v>0.92745299999999997</v>
      </c>
      <c r="D7254" s="1">
        <v>0.51139100000000004</v>
      </c>
      <c r="E7254" s="1">
        <v>0.193965</v>
      </c>
    </row>
    <row r="7255" spans="2:5" x14ac:dyDescent="0.25">
      <c r="B7255" s="1">
        <v>24.163329999999998</v>
      </c>
      <c r="C7255" s="1">
        <v>0.92875099999999999</v>
      </c>
      <c r="D7255" s="1">
        <v>0.51368999999999998</v>
      </c>
      <c r="E7255" s="1">
        <v>0.19491700000000001</v>
      </c>
    </row>
    <row r="7256" spans="2:5" x14ac:dyDescent="0.25">
      <c r="B7256" s="1">
        <v>24.16667</v>
      </c>
      <c r="C7256" s="1">
        <v>0.92714200000000002</v>
      </c>
      <c r="D7256" s="1">
        <v>0.51622000000000001</v>
      </c>
      <c r="E7256" s="1">
        <v>0.19203799999999999</v>
      </c>
    </row>
    <row r="7257" spans="2:5" x14ac:dyDescent="0.25">
      <c r="B7257" s="1">
        <v>24.17</v>
      </c>
      <c r="C7257" s="1">
        <v>0.92306299999999997</v>
      </c>
      <c r="D7257" s="1">
        <v>0.516648</v>
      </c>
      <c r="E7257" s="1">
        <v>0.187225</v>
      </c>
    </row>
    <row r="7258" spans="2:5" x14ac:dyDescent="0.25">
      <c r="B7258" s="1">
        <v>24.17333</v>
      </c>
      <c r="C7258" s="1">
        <v>0.92017700000000002</v>
      </c>
      <c r="D7258" s="1">
        <v>0.51502400000000004</v>
      </c>
      <c r="E7258" s="1">
        <v>0.184278</v>
      </c>
    </row>
    <row r="7259" spans="2:5" x14ac:dyDescent="0.25">
      <c r="B7259" s="1">
        <v>24.176670000000001</v>
      </c>
      <c r="C7259" s="1">
        <v>0.92010199999999998</v>
      </c>
      <c r="D7259" s="1">
        <v>0.51313900000000001</v>
      </c>
      <c r="E7259" s="1">
        <v>0.18793499999999999</v>
      </c>
    </row>
    <row r="7260" spans="2:5" x14ac:dyDescent="0.25">
      <c r="B7260" s="1">
        <v>24.18</v>
      </c>
      <c r="C7260" s="1">
        <v>0.92128100000000002</v>
      </c>
      <c r="D7260" s="1">
        <v>0.513513</v>
      </c>
      <c r="E7260" s="1">
        <v>0.19636300000000001</v>
      </c>
    </row>
    <row r="7261" spans="2:5" x14ac:dyDescent="0.25">
      <c r="B7261" s="1">
        <v>24.183330000000002</v>
      </c>
      <c r="C7261" s="1">
        <v>0.923153</v>
      </c>
      <c r="D7261" s="1">
        <v>0.51610199999999995</v>
      </c>
      <c r="E7261" s="1">
        <v>0.20091000000000001</v>
      </c>
    </row>
    <row r="7262" spans="2:5" x14ac:dyDescent="0.25">
      <c r="B7262" s="1">
        <v>24.186669999999999</v>
      </c>
      <c r="C7262" s="1">
        <v>0.92490300000000003</v>
      </c>
      <c r="D7262" s="1">
        <v>0.51737100000000003</v>
      </c>
      <c r="E7262" s="1">
        <v>0.197738</v>
      </c>
    </row>
    <row r="7263" spans="2:5" x14ac:dyDescent="0.25">
      <c r="B7263" s="1">
        <v>24.19</v>
      </c>
      <c r="C7263" s="1">
        <v>0.92582100000000001</v>
      </c>
      <c r="D7263" s="1">
        <v>0.51510900000000004</v>
      </c>
      <c r="E7263" s="1">
        <v>0.19303000000000001</v>
      </c>
    </row>
    <row r="7264" spans="2:5" x14ac:dyDescent="0.25">
      <c r="B7264" s="1">
        <v>24.19333</v>
      </c>
      <c r="C7264" s="1">
        <v>0.92636700000000005</v>
      </c>
      <c r="D7264" s="1">
        <v>0.51101099999999999</v>
      </c>
      <c r="E7264" s="1">
        <v>0.19321199999999999</v>
      </c>
    </row>
    <row r="7265" spans="2:5" x14ac:dyDescent="0.25">
      <c r="B7265" s="1">
        <v>24.196670000000001</v>
      </c>
      <c r="C7265" s="1">
        <v>0.92537199999999997</v>
      </c>
      <c r="D7265" s="1">
        <v>0.50859699999999997</v>
      </c>
      <c r="E7265" s="1">
        <v>0.19533400000000001</v>
      </c>
    </row>
    <row r="7266" spans="2:5" x14ac:dyDescent="0.25">
      <c r="B7266" s="1">
        <v>24.2</v>
      </c>
      <c r="C7266" s="1">
        <v>0.92308000000000001</v>
      </c>
      <c r="D7266" s="1">
        <v>0.51049100000000003</v>
      </c>
      <c r="E7266" s="1">
        <v>0.194582</v>
      </c>
    </row>
    <row r="7267" spans="2:5" x14ac:dyDescent="0.25">
      <c r="B7267" s="1">
        <v>24.203330000000001</v>
      </c>
      <c r="C7267" s="1">
        <v>0.92091500000000004</v>
      </c>
      <c r="D7267" s="1">
        <v>0.51546499999999995</v>
      </c>
      <c r="E7267" s="1">
        <v>0.192217</v>
      </c>
    </row>
    <row r="7268" spans="2:5" x14ac:dyDescent="0.25">
      <c r="B7268" s="1">
        <v>24.206669999999999</v>
      </c>
      <c r="C7268" s="1">
        <v>0.91789699999999996</v>
      </c>
      <c r="D7268" s="1">
        <v>0.51858400000000004</v>
      </c>
      <c r="E7268" s="1">
        <v>0.19020799999999999</v>
      </c>
    </row>
    <row r="7269" spans="2:5" x14ac:dyDescent="0.25">
      <c r="B7269" s="1">
        <v>24.21</v>
      </c>
      <c r="C7269" s="1">
        <v>0.91513599999999995</v>
      </c>
      <c r="D7269" s="1">
        <v>0.51741199999999998</v>
      </c>
      <c r="E7269" s="1">
        <v>0.18904699999999999</v>
      </c>
    </row>
    <row r="7270" spans="2:5" x14ac:dyDescent="0.25">
      <c r="B7270" s="1">
        <v>24.213329999999999</v>
      </c>
      <c r="C7270" s="1">
        <v>0.91547800000000001</v>
      </c>
      <c r="D7270" s="1">
        <v>0.51547900000000002</v>
      </c>
      <c r="E7270" s="1">
        <v>0.18979399999999999</v>
      </c>
    </row>
    <row r="7271" spans="2:5" x14ac:dyDescent="0.25">
      <c r="B7271" s="1">
        <v>24.216670000000001</v>
      </c>
      <c r="C7271" s="1">
        <v>0.91809700000000005</v>
      </c>
      <c r="D7271" s="1">
        <v>0.51567799999999997</v>
      </c>
      <c r="E7271" s="1">
        <v>0.19170100000000001</v>
      </c>
    </row>
    <row r="7272" spans="2:5" x14ac:dyDescent="0.25">
      <c r="B7272" s="1">
        <v>24.22</v>
      </c>
      <c r="C7272" s="1">
        <v>0.92049199999999998</v>
      </c>
      <c r="D7272" s="1">
        <v>0.51534599999999997</v>
      </c>
      <c r="E7272" s="1">
        <v>0.19220599999999999</v>
      </c>
    </row>
    <row r="7273" spans="2:5" x14ac:dyDescent="0.25">
      <c r="B7273" s="1">
        <v>24.223330000000001</v>
      </c>
      <c r="C7273" s="1">
        <v>0.92033799999999999</v>
      </c>
      <c r="D7273" s="1">
        <v>0.51258800000000004</v>
      </c>
      <c r="E7273" s="1">
        <v>0.191027</v>
      </c>
    </row>
    <row r="7274" spans="2:5" x14ac:dyDescent="0.25">
      <c r="B7274" s="1">
        <v>24.226669999999999</v>
      </c>
      <c r="C7274" s="1">
        <v>0.91559999999999997</v>
      </c>
      <c r="D7274" s="1">
        <v>0.51058199999999998</v>
      </c>
      <c r="E7274" s="1">
        <v>0.19100200000000001</v>
      </c>
    </row>
    <row r="7275" spans="2:5" x14ac:dyDescent="0.25">
      <c r="B7275" s="1">
        <v>24.23</v>
      </c>
      <c r="C7275" s="1">
        <v>0.90961999999999998</v>
      </c>
      <c r="D7275" s="1">
        <v>0.51117000000000001</v>
      </c>
      <c r="E7275" s="1">
        <v>0.193186</v>
      </c>
    </row>
    <row r="7276" spans="2:5" x14ac:dyDescent="0.25">
      <c r="B7276" s="1">
        <v>24.233329999999999</v>
      </c>
      <c r="C7276" s="1">
        <v>0.90929199999999999</v>
      </c>
      <c r="D7276" s="1">
        <v>0.511046</v>
      </c>
      <c r="E7276" s="1">
        <v>0.19408800000000001</v>
      </c>
    </row>
    <row r="7277" spans="2:5" x14ac:dyDescent="0.25">
      <c r="B7277" s="1">
        <v>24.23667</v>
      </c>
      <c r="C7277" s="1">
        <v>0.91423100000000002</v>
      </c>
      <c r="D7277" s="1">
        <v>0.50861100000000004</v>
      </c>
      <c r="E7277" s="1">
        <v>0.19195599999999999</v>
      </c>
    </row>
    <row r="7278" spans="2:5" x14ac:dyDescent="0.25">
      <c r="B7278" s="1">
        <v>24.24</v>
      </c>
      <c r="C7278" s="1">
        <v>0.91755399999999998</v>
      </c>
      <c r="D7278" s="1">
        <v>0.50765899999999997</v>
      </c>
      <c r="E7278" s="1">
        <v>0.19144700000000001</v>
      </c>
    </row>
    <row r="7279" spans="2:5" x14ac:dyDescent="0.25">
      <c r="B7279" s="1">
        <v>24.24333</v>
      </c>
      <c r="C7279" s="1">
        <v>0.91689299999999996</v>
      </c>
      <c r="D7279" s="1">
        <v>0.50997899999999996</v>
      </c>
      <c r="E7279" s="1">
        <v>0.19525200000000001</v>
      </c>
    </row>
    <row r="7280" spans="2:5" x14ac:dyDescent="0.25">
      <c r="B7280" s="1">
        <v>24.246670000000002</v>
      </c>
      <c r="C7280" s="1">
        <v>0.91534700000000002</v>
      </c>
      <c r="D7280" s="1">
        <v>0.51174399999999998</v>
      </c>
      <c r="E7280" s="1">
        <v>0.19750799999999999</v>
      </c>
    </row>
    <row r="7281" spans="2:5" x14ac:dyDescent="0.25">
      <c r="B7281" s="1">
        <v>24.25</v>
      </c>
      <c r="C7281" s="1">
        <v>0.91525500000000004</v>
      </c>
      <c r="D7281" s="1">
        <v>0.51058999999999999</v>
      </c>
      <c r="E7281" s="1">
        <v>0.19465499999999999</v>
      </c>
    </row>
    <row r="7282" spans="2:5" x14ac:dyDescent="0.25">
      <c r="B7282" s="1">
        <v>24.253329999999998</v>
      </c>
      <c r="C7282" s="1">
        <v>0.91674599999999995</v>
      </c>
      <c r="D7282" s="1">
        <v>0.50975099999999995</v>
      </c>
      <c r="E7282" s="1">
        <v>0.19225600000000001</v>
      </c>
    </row>
    <row r="7283" spans="2:5" x14ac:dyDescent="0.25">
      <c r="B7283" s="1">
        <v>24.25667</v>
      </c>
      <c r="C7283" s="1">
        <v>0.91788099999999995</v>
      </c>
      <c r="D7283" s="1">
        <v>0.511633</v>
      </c>
      <c r="E7283" s="1">
        <v>0.19332299999999999</v>
      </c>
    </row>
    <row r="7284" spans="2:5" x14ac:dyDescent="0.25">
      <c r="B7284" s="1">
        <v>24.26</v>
      </c>
      <c r="C7284" s="1">
        <v>0.91661899999999996</v>
      </c>
      <c r="D7284" s="1">
        <v>0.51302599999999998</v>
      </c>
      <c r="E7284" s="1">
        <v>0.19345000000000001</v>
      </c>
    </row>
    <row r="7285" spans="2:5" x14ac:dyDescent="0.25">
      <c r="B7285" s="1">
        <v>24.26333</v>
      </c>
      <c r="C7285" s="1">
        <v>0.91525100000000004</v>
      </c>
      <c r="D7285" s="1">
        <v>0.51062200000000002</v>
      </c>
      <c r="E7285" s="1">
        <v>0.191223</v>
      </c>
    </row>
    <row r="7286" spans="2:5" x14ac:dyDescent="0.25">
      <c r="B7286" s="1">
        <v>24.266670000000001</v>
      </c>
      <c r="C7286" s="1">
        <v>0.91636300000000004</v>
      </c>
      <c r="D7286" s="1">
        <v>0.50578699999999999</v>
      </c>
      <c r="E7286" s="1">
        <v>0.19095100000000001</v>
      </c>
    </row>
    <row r="7287" spans="2:5" x14ac:dyDescent="0.25">
      <c r="B7287" s="1">
        <v>24.27</v>
      </c>
      <c r="C7287" s="1">
        <v>0.91595499999999996</v>
      </c>
      <c r="D7287" s="1">
        <v>0.50251599999999996</v>
      </c>
      <c r="E7287" s="1">
        <v>0.19370000000000001</v>
      </c>
    </row>
    <row r="7288" spans="2:5" x14ac:dyDescent="0.25">
      <c r="B7288" s="1">
        <v>24.273330000000001</v>
      </c>
      <c r="C7288" s="1">
        <v>0.911273</v>
      </c>
      <c r="D7288" s="1">
        <v>0.50339100000000003</v>
      </c>
      <c r="E7288" s="1">
        <v>0.195546</v>
      </c>
    </row>
    <row r="7289" spans="2:5" x14ac:dyDescent="0.25">
      <c r="B7289" s="1">
        <v>24.276669999999999</v>
      </c>
      <c r="C7289" s="1">
        <v>0.90868300000000002</v>
      </c>
      <c r="D7289" s="1">
        <v>0.50617900000000005</v>
      </c>
      <c r="E7289" s="1">
        <v>0.19362499999999999</v>
      </c>
    </row>
    <row r="7290" spans="2:5" x14ac:dyDescent="0.25">
      <c r="B7290" s="1">
        <v>24.28</v>
      </c>
      <c r="C7290" s="1">
        <v>0.91325800000000001</v>
      </c>
      <c r="D7290" s="1">
        <v>0.50637399999999999</v>
      </c>
      <c r="E7290" s="1">
        <v>0.188777</v>
      </c>
    </row>
    <row r="7291" spans="2:5" x14ac:dyDescent="0.25">
      <c r="B7291" s="1">
        <v>24.283329999999999</v>
      </c>
      <c r="C7291" s="1">
        <v>0.91956499999999997</v>
      </c>
      <c r="D7291" s="1">
        <v>0.50370700000000002</v>
      </c>
      <c r="E7291" s="1">
        <v>0.18482599999999999</v>
      </c>
    </row>
    <row r="7292" spans="2:5" x14ac:dyDescent="0.25">
      <c r="B7292" s="1">
        <v>24.286670000000001</v>
      </c>
      <c r="C7292" s="1">
        <v>0.92008500000000004</v>
      </c>
      <c r="D7292" s="1">
        <v>0.50185100000000005</v>
      </c>
      <c r="E7292" s="1">
        <v>0.18479000000000001</v>
      </c>
    </row>
    <row r="7293" spans="2:5" x14ac:dyDescent="0.25">
      <c r="B7293" s="1">
        <v>24.29</v>
      </c>
      <c r="C7293" s="1">
        <v>0.91445500000000002</v>
      </c>
      <c r="D7293" s="1">
        <v>0.50294300000000003</v>
      </c>
      <c r="E7293" s="1">
        <v>0.18798999999999999</v>
      </c>
    </row>
    <row r="7294" spans="2:5" x14ac:dyDescent="0.25">
      <c r="B7294" s="1">
        <v>24.293330000000001</v>
      </c>
      <c r="C7294" s="1">
        <v>0.90620900000000004</v>
      </c>
      <c r="D7294" s="1">
        <v>0.50562700000000005</v>
      </c>
      <c r="E7294" s="1">
        <v>0.191327</v>
      </c>
    </row>
    <row r="7295" spans="2:5" x14ac:dyDescent="0.25">
      <c r="B7295" s="1">
        <v>24.296669999999999</v>
      </c>
      <c r="C7295" s="1">
        <v>0.89963199999999999</v>
      </c>
      <c r="D7295" s="1">
        <v>0.50760899999999998</v>
      </c>
      <c r="E7295" s="1">
        <v>0.19193199999999999</v>
      </c>
    </row>
    <row r="7296" spans="2:5" x14ac:dyDescent="0.25">
      <c r="B7296" s="1">
        <v>24.3</v>
      </c>
      <c r="C7296" s="1">
        <v>0.89901699999999996</v>
      </c>
      <c r="D7296" s="1">
        <v>0.50828399999999996</v>
      </c>
      <c r="E7296" s="1">
        <v>0.19125900000000001</v>
      </c>
    </row>
    <row r="7297" spans="2:5" x14ac:dyDescent="0.25">
      <c r="B7297" s="1">
        <v>24.303329999999999</v>
      </c>
      <c r="C7297" s="1">
        <v>0.90303500000000003</v>
      </c>
      <c r="D7297" s="1">
        <v>0.50848400000000005</v>
      </c>
      <c r="E7297" s="1">
        <v>0.19270699999999999</v>
      </c>
    </row>
    <row r="7298" spans="2:5" x14ac:dyDescent="0.25">
      <c r="B7298" s="1">
        <v>24.30667</v>
      </c>
      <c r="C7298" s="1">
        <v>0.90603699999999998</v>
      </c>
      <c r="D7298" s="1">
        <v>0.50878299999999999</v>
      </c>
      <c r="E7298" s="1">
        <v>0.19506100000000001</v>
      </c>
    </row>
    <row r="7299" spans="2:5" x14ac:dyDescent="0.25">
      <c r="B7299" s="1">
        <v>24.31</v>
      </c>
      <c r="C7299" s="1">
        <v>0.90602700000000003</v>
      </c>
      <c r="D7299" s="1">
        <v>0.50822100000000003</v>
      </c>
      <c r="E7299" s="1">
        <v>0.19659499999999999</v>
      </c>
    </row>
    <row r="7300" spans="2:5" x14ac:dyDescent="0.25">
      <c r="B7300" s="1">
        <v>24.313330000000001</v>
      </c>
      <c r="C7300" s="1">
        <v>0.90557900000000002</v>
      </c>
      <c r="D7300" s="1">
        <v>0.505467</v>
      </c>
      <c r="E7300" s="1">
        <v>0.198491</v>
      </c>
    </row>
    <row r="7301" spans="2:5" x14ac:dyDescent="0.25">
      <c r="B7301" s="1">
        <v>24.316669999999998</v>
      </c>
      <c r="C7301" s="1">
        <v>0.90808</v>
      </c>
      <c r="D7301" s="1">
        <v>0.50284499999999999</v>
      </c>
      <c r="E7301" s="1">
        <v>0.19975599999999999</v>
      </c>
    </row>
    <row r="7302" spans="2:5" x14ac:dyDescent="0.25">
      <c r="B7302" s="1">
        <v>24.32</v>
      </c>
      <c r="C7302" s="1">
        <v>0.91330199999999995</v>
      </c>
      <c r="D7302" s="1">
        <v>0.50448000000000004</v>
      </c>
      <c r="E7302" s="1">
        <v>0.198517</v>
      </c>
    </row>
    <row r="7303" spans="2:5" x14ac:dyDescent="0.25">
      <c r="B7303" s="1">
        <v>24.323329999999999</v>
      </c>
      <c r="C7303" s="1">
        <v>0.91596900000000003</v>
      </c>
      <c r="D7303" s="1">
        <v>0.50806399999999996</v>
      </c>
      <c r="E7303" s="1">
        <v>0.195664</v>
      </c>
    </row>
    <row r="7304" spans="2:5" x14ac:dyDescent="0.25">
      <c r="B7304" s="1">
        <v>24.32667</v>
      </c>
      <c r="C7304" s="1">
        <v>0.91271000000000002</v>
      </c>
      <c r="D7304" s="1">
        <v>0.50743700000000003</v>
      </c>
      <c r="E7304" s="1">
        <v>0.192719</v>
      </c>
    </row>
    <row r="7305" spans="2:5" x14ac:dyDescent="0.25">
      <c r="B7305" s="1">
        <v>24.33</v>
      </c>
      <c r="C7305" s="1">
        <v>0.90669500000000003</v>
      </c>
      <c r="D7305" s="1">
        <v>0.50403299999999995</v>
      </c>
      <c r="E7305" s="1">
        <v>0.190443</v>
      </c>
    </row>
    <row r="7306" spans="2:5" x14ac:dyDescent="0.25">
      <c r="B7306" s="1">
        <v>24.33333</v>
      </c>
      <c r="C7306" s="1">
        <v>0.90105400000000002</v>
      </c>
      <c r="D7306" s="1">
        <v>0.50467499999999998</v>
      </c>
      <c r="E7306" s="1">
        <v>0.18825900000000001</v>
      </c>
    </row>
    <row r="7307" spans="2:5" x14ac:dyDescent="0.25">
      <c r="B7307" s="1">
        <v>24.336670000000002</v>
      </c>
      <c r="C7307" s="1">
        <v>0.89595499999999995</v>
      </c>
      <c r="D7307" s="1">
        <v>0.50945600000000002</v>
      </c>
      <c r="E7307" s="1">
        <v>0.185781</v>
      </c>
    </row>
    <row r="7308" spans="2:5" x14ac:dyDescent="0.25">
      <c r="B7308" s="1">
        <v>24.34</v>
      </c>
      <c r="C7308" s="1">
        <v>0.89417899999999995</v>
      </c>
      <c r="D7308" s="1">
        <v>0.51341899999999996</v>
      </c>
      <c r="E7308" s="1">
        <v>0.18592600000000001</v>
      </c>
    </row>
    <row r="7309" spans="2:5" x14ac:dyDescent="0.25">
      <c r="B7309" s="1">
        <v>24.343330000000002</v>
      </c>
      <c r="C7309" s="1">
        <v>0.89681200000000005</v>
      </c>
      <c r="D7309" s="1">
        <v>0.51554100000000003</v>
      </c>
      <c r="E7309" s="1">
        <v>0.18925600000000001</v>
      </c>
    </row>
    <row r="7310" spans="2:5" x14ac:dyDescent="0.25">
      <c r="B7310" s="1">
        <v>24.34667</v>
      </c>
      <c r="C7310" s="1">
        <v>0.89796699999999996</v>
      </c>
      <c r="D7310" s="1">
        <v>0.51595999999999997</v>
      </c>
      <c r="E7310" s="1">
        <v>0.19037599999999999</v>
      </c>
    </row>
    <row r="7311" spans="2:5" x14ac:dyDescent="0.25">
      <c r="B7311" s="1">
        <v>24.35</v>
      </c>
      <c r="C7311" s="1">
        <v>0.89537599999999995</v>
      </c>
      <c r="D7311" s="1">
        <v>0.513598</v>
      </c>
      <c r="E7311" s="1">
        <v>0.18848899999999999</v>
      </c>
    </row>
    <row r="7312" spans="2:5" x14ac:dyDescent="0.25">
      <c r="B7312" s="1">
        <v>24.35333</v>
      </c>
      <c r="C7312" s="1">
        <v>0.89415599999999995</v>
      </c>
      <c r="D7312" s="1">
        <v>0.51101700000000005</v>
      </c>
      <c r="E7312" s="1">
        <v>0.189167</v>
      </c>
    </row>
    <row r="7313" spans="2:5" x14ac:dyDescent="0.25">
      <c r="B7313" s="1">
        <v>24.356670000000001</v>
      </c>
      <c r="C7313" s="1">
        <v>0.89667799999999998</v>
      </c>
      <c r="D7313" s="1">
        <v>0.51131899999999997</v>
      </c>
      <c r="E7313" s="1">
        <v>0.191914</v>
      </c>
    </row>
    <row r="7314" spans="2:5" x14ac:dyDescent="0.25">
      <c r="B7314" s="1">
        <v>24.36</v>
      </c>
      <c r="C7314" s="1">
        <v>0.89975899999999998</v>
      </c>
      <c r="D7314" s="1">
        <v>0.51266500000000004</v>
      </c>
      <c r="E7314" s="1">
        <v>0.19089700000000001</v>
      </c>
    </row>
    <row r="7315" spans="2:5" x14ac:dyDescent="0.25">
      <c r="B7315" s="1">
        <v>24.363330000000001</v>
      </c>
      <c r="C7315" s="1">
        <v>0.90052299999999996</v>
      </c>
      <c r="D7315" s="1">
        <v>0.51201700000000006</v>
      </c>
      <c r="E7315" s="1">
        <v>0.18718399999999999</v>
      </c>
    </row>
    <row r="7316" spans="2:5" x14ac:dyDescent="0.25">
      <c r="B7316" s="1">
        <v>24.366669999999999</v>
      </c>
      <c r="C7316" s="1">
        <v>0.90076800000000001</v>
      </c>
      <c r="D7316" s="1">
        <v>0.510212</v>
      </c>
      <c r="E7316" s="1">
        <v>0.18731300000000001</v>
      </c>
    </row>
    <row r="7317" spans="2:5" x14ac:dyDescent="0.25">
      <c r="B7317" s="1">
        <v>24.37</v>
      </c>
      <c r="C7317" s="1">
        <v>0.903505</v>
      </c>
      <c r="D7317" s="1">
        <v>0.511069</v>
      </c>
      <c r="E7317" s="1">
        <v>0.190883</v>
      </c>
    </row>
    <row r="7318" spans="2:5" x14ac:dyDescent="0.25">
      <c r="B7318" s="1">
        <v>24.373329999999999</v>
      </c>
      <c r="C7318" s="1">
        <v>0.90639800000000004</v>
      </c>
      <c r="D7318" s="1">
        <v>0.51529400000000003</v>
      </c>
      <c r="E7318" s="1">
        <v>0.190831</v>
      </c>
    </row>
    <row r="7319" spans="2:5" x14ac:dyDescent="0.25">
      <c r="B7319" s="1">
        <v>24.376670000000001</v>
      </c>
      <c r="C7319" s="1">
        <v>0.90511799999999998</v>
      </c>
      <c r="D7319" s="1">
        <v>0.51857799999999998</v>
      </c>
      <c r="E7319" s="1">
        <v>0.18693100000000001</v>
      </c>
    </row>
    <row r="7320" spans="2:5" x14ac:dyDescent="0.25">
      <c r="B7320" s="1">
        <v>24.38</v>
      </c>
      <c r="C7320" s="1">
        <v>0.90037100000000003</v>
      </c>
      <c r="D7320" s="1">
        <v>0.518451</v>
      </c>
      <c r="E7320" s="1">
        <v>0.18681800000000001</v>
      </c>
    </row>
    <row r="7321" spans="2:5" x14ac:dyDescent="0.25">
      <c r="B7321" s="1">
        <v>24.383330000000001</v>
      </c>
      <c r="C7321" s="1">
        <v>0.89569699999999997</v>
      </c>
      <c r="D7321" s="1">
        <v>0.51702099999999995</v>
      </c>
      <c r="E7321" s="1">
        <v>0.19126599999999999</v>
      </c>
    </row>
    <row r="7322" spans="2:5" x14ac:dyDescent="0.25">
      <c r="B7322" s="1">
        <v>24.386669999999999</v>
      </c>
      <c r="C7322" s="1">
        <v>0.89326799999999995</v>
      </c>
      <c r="D7322" s="1">
        <v>0.51627400000000001</v>
      </c>
      <c r="E7322" s="1">
        <v>0.19292200000000001</v>
      </c>
    </row>
    <row r="7323" spans="2:5" x14ac:dyDescent="0.25">
      <c r="B7323" s="1">
        <v>24.39</v>
      </c>
      <c r="C7323" s="1">
        <v>0.894339</v>
      </c>
      <c r="D7323" s="1">
        <v>0.51561599999999996</v>
      </c>
      <c r="E7323" s="1">
        <v>0.18965799999999999</v>
      </c>
    </row>
    <row r="7324" spans="2:5" x14ac:dyDescent="0.25">
      <c r="B7324" s="1">
        <v>24.393329999999999</v>
      </c>
      <c r="C7324" s="1">
        <v>0.89832299999999998</v>
      </c>
      <c r="D7324" s="1">
        <v>0.51399399999999995</v>
      </c>
      <c r="E7324" s="1">
        <v>0.186559</v>
      </c>
    </row>
    <row r="7325" spans="2:5" x14ac:dyDescent="0.25">
      <c r="B7325" s="1">
        <v>24.39667</v>
      </c>
      <c r="C7325" s="1">
        <v>0.900976</v>
      </c>
      <c r="D7325" s="1">
        <v>0.512598</v>
      </c>
      <c r="E7325" s="1">
        <v>0.187135</v>
      </c>
    </row>
    <row r="7326" spans="2:5" x14ac:dyDescent="0.25">
      <c r="B7326" s="1">
        <v>24.4</v>
      </c>
      <c r="C7326" s="1">
        <v>0.89913200000000004</v>
      </c>
      <c r="D7326" s="1">
        <v>0.51394200000000001</v>
      </c>
      <c r="E7326" s="1">
        <v>0.18870100000000001</v>
      </c>
    </row>
    <row r="7327" spans="2:5" x14ac:dyDescent="0.25">
      <c r="B7327" s="1">
        <v>24.40333</v>
      </c>
      <c r="C7327" s="1">
        <v>0.89559</v>
      </c>
      <c r="D7327" s="1">
        <v>0.518899</v>
      </c>
      <c r="E7327" s="1">
        <v>0.18798799999999999</v>
      </c>
    </row>
    <row r="7328" spans="2:5" x14ac:dyDescent="0.25">
      <c r="B7328" s="1">
        <v>24.406669999999998</v>
      </c>
      <c r="C7328" s="1">
        <v>0.89438399999999996</v>
      </c>
      <c r="D7328" s="1">
        <v>0.52487899999999998</v>
      </c>
      <c r="E7328" s="1">
        <v>0.187225</v>
      </c>
    </row>
    <row r="7329" spans="2:5" x14ac:dyDescent="0.25">
      <c r="B7329" s="1">
        <v>24.41</v>
      </c>
      <c r="C7329" s="1">
        <v>0.89554900000000004</v>
      </c>
      <c r="D7329" s="1">
        <v>0.52717400000000003</v>
      </c>
      <c r="E7329" s="1">
        <v>0.18954099999999999</v>
      </c>
    </row>
    <row r="7330" spans="2:5" x14ac:dyDescent="0.25">
      <c r="B7330" s="1">
        <v>24.413329999999998</v>
      </c>
      <c r="C7330" s="1">
        <v>0.89597400000000005</v>
      </c>
      <c r="D7330" s="1">
        <v>0.52450200000000002</v>
      </c>
      <c r="E7330" s="1">
        <v>0.19411800000000001</v>
      </c>
    </row>
    <row r="7331" spans="2:5" x14ac:dyDescent="0.25">
      <c r="B7331" s="1">
        <v>24.41667</v>
      </c>
      <c r="C7331" s="1">
        <v>0.89331099999999997</v>
      </c>
      <c r="D7331" s="1">
        <v>0.52032</v>
      </c>
      <c r="E7331" s="1">
        <v>0.197736</v>
      </c>
    </row>
    <row r="7332" spans="2:5" x14ac:dyDescent="0.25">
      <c r="B7332" s="1">
        <v>24.42</v>
      </c>
      <c r="C7332" s="1">
        <v>0.89113799999999999</v>
      </c>
      <c r="D7332" s="1">
        <v>0.518123</v>
      </c>
      <c r="E7332" s="1">
        <v>0.197522</v>
      </c>
    </row>
    <row r="7333" spans="2:5" x14ac:dyDescent="0.25">
      <c r="B7333" s="1">
        <v>24.42333</v>
      </c>
      <c r="C7333" s="1">
        <v>0.89336700000000002</v>
      </c>
      <c r="D7333" s="1">
        <v>0.51880599999999999</v>
      </c>
      <c r="E7333" s="1">
        <v>0.19350999999999999</v>
      </c>
    </row>
    <row r="7334" spans="2:5" x14ac:dyDescent="0.25">
      <c r="B7334" s="1">
        <v>24.426670000000001</v>
      </c>
      <c r="C7334" s="1">
        <v>0.89483299999999999</v>
      </c>
      <c r="D7334" s="1">
        <v>0.51982600000000001</v>
      </c>
      <c r="E7334" s="1">
        <v>0.19012799999999999</v>
      </c>
    </row>
    <row r="7335" spans="2:5" x14ac:dyDescent="0.25">
      <c r="B7335" s="1">
        <v>24.43</v>
      </c>
      <c r="C7335" s="1">
        <v>0.89201600000000003</v>
      </c>
      <c r="D7335" s="1">
        <v>0.51851800000000003</v>
      </c>
      <c r="E7335" s="1">
        <v>0.19228300000000001</v>
      </c>
    </row>
    <row r="7336" spans="2:5" x14ac:dyDescent="0.25">
      <c r="B7336" s="1">
        <v>24.433330000000002</v>
      </c>
      <c r="C7336" s="1">
        <v>0.89156400000000002</v>
      </c>
      <c r="D7336" s="1">
        <v>0.51608200000000004</v>
      </c>
      <c r="E7336" s="1">
        <v>0.19776099999999999</v>
      </c>
    </row>
    <row r="7337" spans="2:5" x14ac:dyDescent="0.25">
      <c r="B7337" s="1">
        <v>24.436669999999999</v>
      </c>
      <c r="C7337" s="1">
        <v>0.89728399999999997</v>
      </c>
      <c r="D7337" s="1">
        <v>0.51376299999999997</v>
      </c>
      <c r="E7337" s="1">
        <v>0.200208</v>
      </c>
    </row>
    <row r="7338" spans="2:5" x14ac:dyDescent="0.25">
      <c r="B7338" s="1">
        <v>24.44</v>
      </c>
      <c r="C7338" s="1">
        <v>0.90446599999999999</v>
      </c>
      <c r="D7338" s="1">
        <v>0.51133300000000004</v>
      </c>
      <c r="E7338" s="1">
        <v>0.19839799999999999</v>
      </c>
    </row>
    <row r="7339" spans="2:5" x14ac:dyDescent="0.25">
      <c r="B7339" s="1">
        <v>24.44333</v>
      </c>
      <c r="C7339" s="1">
        <v>0.90726600000000002</v>
      </c>
      <c r="D7339" s="1">
        <v>0.51049100000000003</v>
      </c>
      <c r="E7339" s="1">
        <v>0.19512299999999999</v>
      </c>
    </row>
    <row r="7340" spans="2:5" x14ac:dyDescent="0.25">
      <c r="B7340" s="1">
        <v>24.446670000000001</v>
      </c>
      <c r="C7340" s="1">
        <v>0.90441199999999999</v>
      </c>
      <c r="D7340" s="1">
        <v>0.51247600000000004</v>
      </c>
      <c r="E7340" s="1">
        <v>0.19219800000000001</v>
      </c>
    </row>
    <row r="7341" spans="2:5" x14ac:dyDescent="0.25">
      <c r="B7341" s="1">
        <v>24.45</v>
      </c>
      <c r="C7341" s="1">
        <v>0.89959199999999995</v>
      </c>
      <c r="D7341" s="1">
        <v>0.515038</v>
      </c>
      <c r="E7341" s="1">
        <v>0.190137</v>
      </c>
    </row>
    <row r="7342" spans="2:5" x14ac:dyDescent="0.25">
      <c r="B7342" s="1">
        <v>24.453330000000001</v>
      </c>
      <c r="C7342" s="1">
        <v>0.89552100000000001</v>
      </c>
      <c r="D7342" s="1">
        <v>0.51637900000000003</v>
      </c>
      <c r="E7342" s="1">
        <v>0.18951000000000001</v>
      </c>
    </row>
    <row r="7343" spans="2:5" x14ac:dyDescent="0.25">
      <c r="B7343" s="1">
        <v>24.456669999999999</v>
      </c>
      <c r="C7343" s="1">
        <v>0.89239599999999997</v>
      </c>
      <c r="D7343" s="1">
        <v>0.51754500000000003</v>
      </c>
      <c r="E7343" s="1">
        <v>0.19073999999999999</v>
      </c>
    </row>
    <row r="7344" spans="2:5" x14ac:dyDescent="0.25">
      <c r="B7344" s="1">
        <v>24.46</v>
      </c>
      <c r="C7344" s="1">
        <v>0.89115599999999995</v>
      </c>
      <c r="D7344" s="1">
        <v>0.51901900000000001</v>
      </c>
      <c r="E7344" s="1">
        <v>0.19292999999999999</v>
      </c>
    </row>
    <row r="7345" spans="2:5" x14ac:dyDescent="0.25">
      <c r="B7345" s="1">
        <v>24.463329999999999</v>
      </c>
      <c r="C7345" s="1">
        <v>0.89240900000000001</v>
      </c>
      <c r="D7345" s="1">
        <v>0.52078599999999997</v>
      </c>
      <c r="E7345" s="1">
        <v>0.19500200000000001</v>
      </c>
    </row>
    <row r="7346" spans="2:5" x14ac:dyDescent="0.25">
      <c r="B7346" s="1">
        <v>24.466670000000001</v>
      </c>
      <c r="C7346" s="1">
        <v>0.89505999999999997</v>
      </c>
      <c r="D7346" s="1">
        <v>0.52312199999999998</v>
      </c>
      <c r="E7346" s="1">
        <v>0.197128</v>
      </c>
    </row>
    <row r="7347" spans="2:5" x14ac:dyDescent="0.25">
      <c r="B7347" s="1">
        <v>24.47</v>
      </c>
      <c r="C7347" s="1">
        <v>0.89685099999999995</v>
      </c>
      <c r="D7347" s="1">
        <v>0.52407400000000004</v>
      </c>
      <c r="E7347" s="1">
        <v>0.199327</v>
      </c>
    </row>
    <row r="7348" spans="2:5" x14ac:dyDescent="0.25">
      <c r="B7348" s="1">
        <v>24.473330000000001</v>
      </c>
      <c r="C7348" s="1">
        <v>0.89522599999999997</v>
      </c>
      <c r="D7348" s="1">
        <v>0.52280899999999997</v>
      </c>
      <c r="E7348" s="1">
        <v>0.200656</v>
      </c>
    </row>
    <row r="7349" spans="2:5" x14ac:dyDescent="0.25">
      <c r="B7349" s="1">
        <v>24.476669999999999</v>
      </c>
      <c r="C7349" s="1">
        <v>0.89071100000000003</v>
      </c>
      <c r="D7349" s="1">
        <v>0.52186399999999999</v>
      </c>
      <c r="E7349" s="1">
        <v>0.20074400000000001</v>
      </c>
    </row>
    <row r="7350" spans="2:5" x14ac:dyDescent="0.25">
      <c r="B7350" s="1">
        <v>24.48</v>
      </c>
      <c r="C7350" s="1">
        <v>0.88918900000000001</v>
      </c>
      <c r="D7350" s="1">
        <v>0.52221700000000004</v>
      </c>
      <c r="E7350" s="1">
        <v>0.19958799999999999</v>
      </c>
    </row>
    <row r="7351" spans="2:5" x14ac:dyDescent="0.25">
      <c r="B7351" s="1">
        <v>24.483329999999999</v>
      </c>
      <c r="C7351" s="1">
        <v>0.89343099999999998</v>
      </c>
      <c r="D7351" s="1">
        <v>0.52390599999999998</v>
      </c>
      <c r="E7351" s="1">
        <v>0.197718</v>
      </c>
    </row>
    <row r="7352" spans="2:5" x14ac:dyDescent="0.25">
      <c r="B7352" s="1">
        <v>24.48667</v>
      </c>
      <c r="C7352" s="1">
        <v>0.895984</v>
      </c>
      <c r="D7352" s="1">
        <v>0.52790999999999999</v>
      </c>
      <c r="E7352" s="1">
        <v>0.197403</v>
      </c>
    </row>
    <row r="7353" spans="2:5" x14ac:dyDescent="0.25">
      <c r="B7353" s="1">
        <v>24.49</v>
      </c>
      <c r="C7353" s="1">
        <v>0.89186100000000001</v>
      </c>
      <c r="D7353" s="1">
        <v>0.53207700000000002</v>
      </c>
      <c r="E7353" s="1">
        <v>0.199075</v>
      </c>
    </row>
    <row r="7354" spans="2:5" x14ac:dyDescent="0.25">
      <c r="B7354" s="1">
        <v>24.49333</v>
      </c>
      <c r="C7354" s="1">
        <v>0.88729599999999997</v>
      </c>
      <c r="D7354" s="1">
        <v>0.53254800000000002</v>
      </c>
      <c r="E7354" s="1">
        <v>0.19912199999999999</v>
      </c>
    </row>
    <row r="7355" spans="2:5" x14ac:dyDescent="0.25">
      <c r="B7355" s="1">
        <v>24.496670000000002</v>
      </c>
      <c r="C7355" s="1">
        <v>0.88611399999999996</v>
      </c>
      <c r="D7355" s="1">
        <v>0.52922000000000002</v>
      </c>
      <c r="E7355" s="1">
        <v>0.195877</v>
      </c>
    </row>
    <row r="7356" spans="2:5" x14ac:dyDescent="0.25">
      <c r="B7356" s="1">
        <v>24.5</v>
      </c>
      <c r="C7356" s="1">
        <v>0.88498699999999997</v>
      </c>
      <c r="D7356" s="1">
        <v>0.52506699999999995</v>
      </c>
      <c r="E7356" s="1">
        <v>0.19359599999999999</v>
      </c>
    </row>
    <row r="7357" spans="2:5" x14ac:dyDescent="0.25">
      <c r="B7357" s="1">
        <v>24.503329999999998</v>
      </c>
      <c r="C7357" s="1">
        <v>0.88362200000000002</v>
      </c>
      <c r="D7357" s="1">
        <v>0.52334099999999995</v>
      </c>
      <c r="E7357" s="1">
        <v>0.19480700000000001</v>
      </c>
    </row>
    <row r="7358" spans="2:5" x14ac:dyDescent="0.25">
      <c r="B7358" s="1">
        <v>24.50667</v>
      </c>
      <c r="C7358" s="1">
        <v>0.88427100000000003</v>
      </c>
      <c r="D7358" s="1">
        <v>0.52539199999999997</v>
      </c>
      <c r="E7358" s="1">
        <v>0.19580600000000001</v>
      </c>
    </row>
    <row r="7359" spans="2:5" x14ac:dyDescent="0.25">
      <c r="B7359" s="1">
        <v>24.51</v>
      </c>
      <c r="C7359" s="1">
        <v>0.88683999999999996</v>
      </c>
      <c r="D7359" s="1">
        <v>0.52769600000000005</v>
      </c>
      <c r="E7359" s="1">
        <v>0.19464000000000001</v>
      </c>
    </row>
    <row r="7360" spans="2:5" x14ac:dyDescent="0.25">
      <c r="B7360" s="1">
        <v>24.51333</v>
      </c>
      <c r="C7360" s="1">
        <v>0.88887899999999997</v>
      </c>
      <c r="D7360" s="1">
        <v>0.52557699999999996</v>
      </c>
      <c r="E7360" s="1">
        <v>0.19362199999999999</v>
      </c>
    </row>
    <row r="7361" spans="2:5" x14ac:dyDescent="0.25">
      <c r="B7361" s="1">
        <v>24.516670000000001</v>
      </c>
      <c r="C7361" s="1">
        <v>0.88789799999999997</v>
      </c>
      <c r="D7361" s="1">
        <v>0.52125299999999997</v>
      </c>
      <c r="E7361" s="1">
        <v>0.19509199999999999</v>
      </c>
    </row>
    <row r="7362" spans="2:5" x14ac:dyDescent="0.25">
      <c r="B7362" s="1">
        <v>24.52</v>
      </c>
      <c r="C7362" s="1">
        <v>0.88542900000000002</v>
      </c>
      <c r="D7362" s="1">
        <v>0.52024099999999995</v>
      </c>
      <c r="E7362" s="1">
        <v>0.19872799999999999</v>
      </c>
    </row>
    <row r="7363" spans="2:5" x14ac:dyDescent="0.25">
      <c r="B7363" s="1">
        <v>24.523330000000001</v>
      </c>
      <c r="C7363" s="1">
        <v>0.88484399999999996</v>
      </c>
      <c r="D7363" s="1">
        <v>0.52233399999999996</v>
      </c>
      <c r="E7363" s="1">
        <v>0.20009399999999999</v>
      </c>
    </row>
    <row r="7364" spans="2:5" x14ac:dyDescent="0.25">
      <c r="B7364" s="1">
        <v>24.526669999999999</v>
      </c>
      <c r="C7364" s="1">
        <v>0.88586900000000002</v>
      </c>
      <c r="D7364" s="1">
        <v>0.52280899999999997</v>
      </c>
      <c r="E7364" s="1">
        <v>0.19619800000000001</v>
      </c>
    </row>
    <row r="7365" spans="2:5" x14ac:dyDescent="0.25">
      <c r="B7365" s="1">
        <v>24.53</v>
      </c>
      <c r="C7365" s="1">
        <v>0.88590500000000005</v>
      </c>
      <c r="D7365" s="1">
        <v>0.51945200000000002</v>
      </c>
      <c r="E7365" s="1">
        <v>0.19100900000000001</v>
      </c>
    </row>
    <row r="7366" spans="2:5" x14ac:dyDescent="0.25">
      <c r="B7366" s="1">
        <v>24.533329999999999</v>
      </c>
      <c r="C7366" s="1">
        <v>0.88543499999999997</v>
      </c>
      <c r="D7366" s="1">
        <v>0.51528399999999996</v>
      </c>
      <c r="E7366" s="1">
        <v>0.189557</v>
      </c>
    </row>
    <row r="7367" spans="2:5" x14ac:dyDescent="0.25">
      <c r="B7367" s="1">
        <v>24.536670000000001</v>
      </c>
      <c r="C7367" s="1">
        <v>0.88627800000000001</v>
      </c>
      <c r="D7367" s="1">
        <v>0.514131</v>
      </c>
      <c r="E7367" s="1">
        <v>0.191023</v>
      </c>
    </row>
    <row r="7368" spans="2:5" x14ac:dyDescent="0.25">
      <c r="B7368" s="1">
        <v>24.54</v>
      </c>
      <c r="C7368" s="1">
        <v>0.88679699999999995</v>
      </c>
      <c r="D7368" s="1">
        <v>0.51569299999999996</v>
      </c>
      <c r="E7368" s="1">
        <v>0.192412</v>
      </c>
    </row>
    <row r="7369" spans="2:5" x14ac:dyDescent="0.25">
      <c r="B7369" s="1">
        <v>24.543330000000001</v>
      </c>
      <c r="C7369" s="1">
        <v>0.88692000000000004</v>
      </c>
      <c r="D7369" s="1">
        <v>0.51627699999999999</v>
      </c>
      <c r="E7369" s="1">
        <v>0.19295200000000001</v>
      </c>
    </row>
    <row r="7370" spans="2:5" x14ac:dyDescent="0.25">
      <c r="B7370" s="1">
        <v>24.546669999999999</v>
      </c>
      <c r="C7370" s="1">
        <v>0.88883199999999996</v>
      </c>
      <c r="D7370" s="1">
        <v>0.51478800000000002</v>
      </c>
      <c r="E7370" s="1">
        <v>0.19323599999999999</v>
      </c>
    </row>
    <row r="7371" spans="2:5" x14ac:dyDescent="0.25">
      <c r="B7371" s="1">
        <v>24.55</v>
      </c>
      <c r="C7371" s="1">
        <v>0.89037200000000005</v>
      </c>
      <c r="D7371" s="1">
        <v>0.51532999999999995</v>
      </c>
      <c r="E7371" s="1">
        <v>0.19459299999999999</v>
      </c>
    </row>
    <row r="7372" spans="2:5" x14ac:dyDescent="0.25">
      <c r="B7372" s="1">
        <v>24.553329999999999</v>
      </c>
      <c r="C7372" s="1">
        <v>0.88913500000000001</v>
      </c>
      <c r="D7372" s="1">
        <v>0.51981500000000003</v>
      </c>
      <c r="E7372" s="1">
        <v>0.19666900000000001</v>
      </c>
    </row>
    <row r="7373" spans="2:5" x14ac:dyDescent="0.25">
      <c r="B7373" s="1">
        <v>24.55667</v>
      </c>
      <c r="C7373" s="1">
        <v>0.88650600000000002</v>
      </c>
      <c r="D7373" s="1">
        <v>0.52433600000000002</v>
      </c>
      <c r="E7373" s="1">
        <v>0.196932</v>
      </c>
    </row>
    <row r="7374" spans="2:5" x14ac:dyDescent="0.25">
      <c r="B7374" s="1">
        <v>24.56</v>
      </c>
      <c r="C7374" s="1">
        <v>0.884216</v>
      </c>
      <c r="D7374" s="1">
        <v>0.52508900000000003</v>
      </c>
      <c r="E7374" s="1">
        <v>0.19469800000000001</v>
      </c>
    </row>
    <row r="7375" spans="2:5" x14ac:dyDescent="0.25">
      <c r="B7375" s="1">
        <v>24.563330000000001</v>
      </c>
      <c r="C7375" s="1">
        <v>0.88500599999999996</v>
      </c>
      <c r="D7375" s="1">
        <v>0.52315800000000001</v>
      </c>
      <c r="E7375" s="1">
        <v>0.19265099999999999</v>
      </c>
    </row>
    <row r="7376" spans="2:5" x14ac:dyDescent="0.25">
      <c r="B7376" s="1">
        <v>24.566669999999998</v>
      </c>
      <c r="C7376" s="1">
        <v>0.88976200000000005</v>
      </c>
      <c r="D7376" s="1">
        <v>0.52282600000000001</v>
      </c>
      <c r="E7376" s="1">
        <v>0.19344</v>
      </c>
    </row>
    <row r="7377" spans="2:5" x14ac:dyDescent="0.25">
      <c r="B7377" s="1">
        <v>24.57</v>
      </c>
      <c r="C7377" s="1">
        <v>0.89276299999999997</v>
      </c>
      <c r="D7377" s="1">
        <v>0.52555200000000002</v>
      </c>
      <c r="E7377" s="1">
        <v>0.195687</v>
      </c>
    </row>
    <row r="7378" spans="2:5" x14ac:dyDescent="0.25">
      <c r="B7378" s="1">
        <v>24.573329999999999</v>
      </c>
      <c r="C7378" s="1">
        <v>0.89089799999999997</v>
      </c>
      <c r="D7378" s="1">
        <v>0.52890599999999999</v>
      </c>
      <c r="E7378" s="1">
        <v>0.196851</v>
      </c>
    </row>
    <row r="7379" spans="2:5" x14ac:dyDescent="0.25">
      <c r="B7379" s="1">
        <v>24.57667</v>
      </c>
      <c r="C7379" s="1">
        <v>0.88852799999999998</v>
      </c>
      <c r="D7379" s="1">
        <v>0.53034999999999999</v>
      </c>
      <c r="E7379" s="1">
        <v>0.19752600000000001</v>
      </c>
    </row>
    <row r="7380" spans="2:5" x14ac:dyDescent="0.25">
      <c r="B7380" s="1">
        <v>24.58</v>
      </c>
      <c r="C7380" s="1">
        <v>0.88759100000000002</v>
      </c>
      <c r="D7380" s="1">
        <v>0.52880199999999999</v>
      </c>
      <c r="E7380" s="1">
        <v>0.19830999999999999</v>
      </c>
    </row>
    <row r="7381" spans="2:5" x14ac:dyDescent="0.25">
      <c r="B7381" s="1">
        <v>24.58333</v>
      </c>
      <c r="C7381" s="1">
        <v>0.88671299999999997</v>
      </c>
      <c r="D7381" s="1">
        <v>0.52595899999999995</v>
      </c>
      <c r="E7381" s="1">
        <v>0.197404</v>
      </c>
    </row>
    <row r="7382" spans="2:5" x14ac:dyDescent="0.25">
      <c r="B7382" s="1">
        <v>24.586670000000002</v>
      </c>
      <c r="C7382" s="1">
        <v>0.88684200000000002</v>
      </c>
      <c r="D7382" s="1">
        <v>0.52518299999999996</v>
      </c>
      <c r="E7382" s="1">
        <v>0.194937</v>
      </c>
    </row>
    <row r="7383" spans="2:5" x14ac:dyDescent="0.25">
      <c r="B7383" s="1">
        <v>24.59</v>
      </c>
      <c r="C7383" s="1">
        <v>0.88887099999999997</v>
      </c>
      <c r="D7383" s="1">
        <v>0.52606600000000003</v>
      </c>
      <c r="E7383" s="1">
        <v>0.19358</v>
      </c>
    </row>
    <row r="7384" spans="2:5" x14ac:dyDescent="0.25">
      <c r="B7384" s="1">
        <v>24.593330000000002</v>
      </c>
      <c r="C7384" s="1">
        <v>0.89158499999999996</v>
      </c>
      <c r="D7384" s="1">
        <v>0.52586500000000003</v>
      </c>
      <c r="E7384" s="1">
        <v>0.19347700000000001</v>
      </c>
    </row>
    <row r="7385" spans="2:5" x14ac:dyDescent="0.25">
      <c r="B7385" s="1">
        <v>24.59667</v>
      </c>
      <c r="C7385" s="1">
        <v>0.89247699999999996</v>
      </c>
      <c r="D7385" s="1">
        <v>0.52502700000000002</v>
      </c>
      <c r="E7385" s="1">
        <v>0.19384799999999999</v>
      </c>
    </row>
    <row r="7386" spans="2:5" x14ac:dyDescent="0.25">
      <c r="B7386" s="1">
        <v>24.6</v>
      </c>
      <c r="C7386" s="1">
        <v>0.88955200000000001</v>
      </c>
      <c r="D7386" s="1">
        <v>0.52434599999999998</v>
      </c>
      <c r="E7386" s="1">
        <v>0.19561700000000001</v>
      </c>
    </row>
    <row r="7387" spans="2:5" x14ac:dyDescent="0.25">
      <c r="B7387" s="1">
        <v>24.60333</v>
      </c>
      <c r="C7387" s="1">
        <v>0.88486100000000001</v>
      </c>
      <c r="D7387" s="1">
        <v>0.52328300000000005</v>
      </c>
      <c r="E7387" s="1">
        <v>0.19750000000000001</v>
      </c>
    </row>
    <row r="7388" spans="2:5" x14ac:dyDescent="0.25">
      <c r="B7388" s="1">
        <v>24.606670000000001</v>
      </c>
      <c r="C7388" s="1">
        <v>0.88157300000000005</v>
      </c>
      <c r="D7388" s="1">
        <v>0.52280199999999999</v>
      </c>
      <c r="E7388" s="1">
        <v>0.197658</v>
      </c>
    </row>
    <row r="7389" spans="2:5" x14ac:dyDescent="0.25">
      <c r="B7389" s="1">
        <v>24.61</v>
      </c>
      <c r="C7389" s="1">
        <v>0.88049100000000002</v>
      </c>
      <c r="D7389" s="1">
        <v>0.524146</v>
      </c>
      <c r="E7389" s="1">
        <v>0.19722500000000001</v>
      </c>
    </row>
    <row r="7390" spans="2:5" x14ac:dyDescent="0.25">
      <c r="B7390" s="1">
        <v>24.613330000000001</v>
      </c>
      <c r="C7390" s="1">
        <v>0.88280700000000001</v>
      </c>
      <c r="D7390" s="1">
        <v>0.52658700000000003</v>
      </c>
      <c r="E7390" s="1">
        <v>0.195881</v>
      </c>
    </row>
    <row r="7391" spans="2:5" x14ac:dyDescent="0.25">
      <c r="B7391" s="1">
        <v>24.616669999999999</v>
      </c>
      <c r="C7391" s="1">
        <v>0.88824499999999995</v>
      </c>
      <c r="D7391" s="1">
        <v>0.52770099999999998</v>
      </c>
      <c r="E7391" s="1">
        <v>0.19189400000000001</v>
      </c>
    </row>
    <row r="7392" spans="2:5" x14ac:dyDescent="0.25">
      <c r="B7392" s="1">
        <v>24.62</v>
      </c>
      <c r="C7392" s="1">
        <v>0.89245200000000002</v>
      </c>
      <c r="D7392" s="1">
        <v>0.52683899999999995</v>
      </c>
      <c r="E7392" s="1">
        <v>0.18815999999999999</v>
      </c>
    </row>
    <row r="7393" spans="2:5" x14ac:dyDescent="0.25">
      <c r="B7393" s="1">
        <v>24.623329999999999</v>
      </c>
      <c r="C7393" s="1">
        <v>0.89204300000000003</v>
      </c>
      <c r="D7393" s="1">
        <v>0.52622599999999997</v>
      </c>
      <c r="E7393" s="1">
        <v>0.188501</v>
      </c>
    </row>
    <row r="7394" spans="2:5" x14ac:dyDescent="0.25">
      <c r="B7394" s="1">
        <v>24.626670000000001</v>
      </c>
      <c r="C7394" s="1">
        <v>0.88916899999999999</v>
      </c>
      <c r="D7394" s="1">
        <v>0.52754900000000005</v>
      </c>
      <c r="E7394" s="1">
        <v>0.190718</v>
      </c>
    </row>
    <row r="7395" spans="2:5" x14ac:dyDescent="0.25">
      <c r="B7395" s="1">
        <v>24.63</v>
      </c>
      <c r="C7395" s="1">
        <v>0.88808699999999996</v>
      </c>
      <c r="D7395" s="1">
        <v>0.53125</v>
      </c>
      <c r="E7395" s="1">
        <v>0.19187399999999999</v>
      </c>
    </row>
    <row r="7396" spans="2:5" x14ac:dyDescent="0.25">
      <c r="B7396" s="1">
        <v>24.633330000000001</v>
      </c>
      <c r="C7396" s="1">
        <v>0.88858300000000001</v>
      </c>
      <c r="D7396" s="1">
        <v>0.53573499999999996</v>
      </c>
      <c r="E7396" s="1">
        <v>0.192802</v>
      </c>
    </row>
    <row r="7397" spans="2:5" x14ac:dyDescent="0.25">
      <c r="B7397" s="1">
        <v>24.636669999999999</v>
      </c>
      <c r="C7397" s="1">
        <v>0.88628899999999999</v>
      </c>
      <c r="D7397" s="1">
        <v>0.53680600000000001</v>
      </c>
      <c r="E7397" s="1">
        <v>0.19336</v>
      </c>
    </row>
    <row r="7398" spans="2:5" x14ac:dyDescent="0.25">
      <c r="B7398" s="1">
        <v>24.64</v>
      </c>
      <c r="C7398" s="1">
        <v>0.88032200000000005</v>
      </c>
      <c r="D7398" s="1">
        <v>0.53371599999999997</v>
      </c>
      <c r="E7398" s="1">
        <v>0.19314700000000001</v>
      </c>
    </row>
    <row r="7399" spans="2:5" x14ac:dyDescent="0.25">
      <c r="B7399" s="1">
        <v>24.643329999999999</v>
      </c>
      <c r="C7399" s="1">
        <v>0.87639100000000003</v>
      </c>
      <c r="D7399" s="1">
        <v>0.53086999999999995</v>
      </c>
      <c r="E7399" s="1">
        <v>0.19392300000000001</v>
      </c>
    </row>
    <row r="7400" spans="2:5" x14ac:dyDescent="0.25">
      <c r="B7400" s="1">
        <v>24.64667</v>
      </c>
      <c r="C7400" s="1">
        <v>0.87800299999999998</v>
      </c>
      <c r="D7400" s="1">
        <v>0.52904899999999999</v>
      </c>
      <c r="E7400" s="1">
        <v>0.19444600000000001</v>
      </c>
    </row>
    <row r="7401" spans="2:5" x14ac:dyDescent="0.25">
      <c r="B7401" s="1">
        <v>24.65</v>
      </c>
      <c r="C7401" s="1">
        <v>0.88065499999999997</v>
      </c>
      <c r="D7401" s="1">
        <v>0.52566400000000002</v>
      </c>
      <c r="E7401" s="1">
        <v>0.19171199999999999</v>
      </c>
    </row>
    <row r="7402" spans="2:5" x14ac:dyDescent="0.25">
      <c r="B7402" s="1">
        <v>24.65333</v>
      </c>
      <c r="C7402" s="1">
        <v>0.88002199999999997</v>
      </c>
      <c r="D7402" s="1">
        <v>0.52380899999999997</v>
      </c>
      <c r="E7402" s="1">
        <v>0.18906700000000001</v>
      </c>
    </row>
    <row r="7403" spans="2:5" x14ac:dyDescent="0.25">
      <c r="B7403" s="1">
        <v>24.656669999999998</v>
      </c>
      <c r="C7403" s="1">
        <v>0.87898500000000002</v>
      </c>
      <c r="D7403" s="1">
        <v>0.52735200000000004</v>
      </c>
      <c r="E7403" s="1">
        <v>0.191664</v>
      </c>
    </row>
    <row r="7404" spans="2:5" x14ac:dyDescent="0.25">
      <c r="B7404" s="1">
        <v>24.66</v>
      </c>
      <c r="C7404" s="1">
        <v>0.88208600000000004</v>
      </c>
      <c r="D7404" s="1">
        <v>0.53211900000000001</v>
      </c>
      <c r="E7404" s="1">
        <v>0.19644400000000001</v>
      </c>
    </row>
    <row r="7405" spans="2:5" x14ac:dyDescent="0.25">
      <c r="B7405" s="1">
        <v>24.663329999999998</v>
      </c>
      <c r="C7405" s="1">
        <v>0.88716899999999999</v>
      </c>
      <c r="D7405" s="1">
        <v>0.532663</v>
      </c>
      <c r="E7405" s="1">
        <v>0.19772700000000001</v>
      </c>
    </row>
    <row r="7406" spans="2:5" x14ac:dyDescent="0.25">
      <c r="B7406" s="1">
        <v>24.66667</v>
      </c>
      <c r="C7406" s="1">
        <v>0.88906099999999999</v>
      </c>
      <c r="D7406" s="1">
        <v>0.530775</v>
      </c>
      <c r="E7406" s="1">
        <v>0.19691600000000001</v>
      </c>
    </row>
    <row r="7407" spans="2:5" x14ac:dyDescent="0.25">
      <c r="B7407" s="1">
        <v>24.67</v>
      </c>
      <c r="C7407" s="1">
        <v>0.88728700000000005</v>
      </c>
      <c r="D7407" s="1">
        <v>0.53092899999999998</v>
      </c>
      <c r="E7407" s="1">
        <v>0.198631</v>
      </c>
    </row>
    <row r="7408" spans="2:5" x14ac:dyDescent="0.25">
      <c r="B7408" s="1">
        <v>24.67333</v>
      </c>
      <c r="C7408" s="1">
        <v>0.88419999999999999</v>
      </c>
      <c r="D7408" s="1">
        <v>0.53317599999999998</v>
      </c>
      <c r="E7408" s="1">
        <v>0.20285300000000001</v>
      </c>
    </row>
    <row r="7409" spans="2:5" x14ac:dyDescent="0.25">
      <c r="B7409" s="1">
        <v>24.676670000000001</v>
      </c>
      <c r="C7409" s="1">
        <v>0.88183</v>
      </c>
      <c r="D7409" s="1">
        <v>0.53415199999999996</v>
      </c>
      <c r="E7409" s="1">
        <v>0.20547899999999999</v>
      </c>
    </row>
    <row r="7410" spans="2:5" x14ac:dyDescent="0.25">
      <c r="B7410" s="1">
        <v>24.68</v>
      </c>
      <c r="C7410" s="1">
        <v>0.88053999999999999</v>
      </c>
      <c r="D7410" s="1">
        <v>0.53281699999999999</v>
      </c>
      <c r="E7410" s="1">
        <v>0.205044</v>
      </c>
    </row>
    <row r="7411" spans="2:5" x14ac:dyDescent="0.25">
      <c r="B7411" s="1">
        <v>24.683330000000002</v>
      </c>
      <c r="C7411" s="1">
        <v>0.87941100000000005</v>
      </c>
      <c r="D7411" s="1">
        <v>0.53237599999999996</v>
      </c>
      <c r="E7411" s="1">
        <v>0.204125</v>
      </c>
    </row>
    <row r="7412" spans="2:5" x14ac:dyDescent="0.25">
      <c r="B7412" s="1">
        <v>24.686669999999999</v>
      </c>
      <c r="C7412" s="1">
        <v>0.87983500000000003</v>
      </c>
      <c r="D7412" s="1">
        <v>0.53424099999999997</v>
      </c>
      <c r="E7412" s="1">
        <v>0.20393500000000001</v>
      </c>
    </row>
    <row r="7413" spans="2:5" x14ac:dyDescent="0.25">
      <c r="B7413" s="1">
        <v>24.69</v>
      </c>
      <c r="C7413" s="1">
        <v>0.88269900000000001</v>
      </c>
      <c r="D7413" s="1">
        <v>0.53488999999999998</v>
      </c>
      <c r="E7413" s="1">
        <v>0.202461</v>
      </c>
    </row>
    <row r="7414" spans="2:5" x14ac:dyDescent="0.25">
      <c r="B7414" s="1">
        <v>24.69333</v>
      </c>
      <c r="C7414" s="1">
        <v>0.88595100000000004</v>
      </c>
      <c r="D7414" s="1">
        <v>0.53260399999999997</v>
      </c>
      <c r="E7414" s="1">
        <v>0.19881299999999999</v>
      </c>
    </row>
    <row r="7415" spans="2:5" x14ac:dyDescent="0.25">
      <c r="B7415" s="1">
        <v>24.696670000000001</v>
      </c>
      <c r="C7415" s="1">
        <v>0.88797199999999998</v>
      </c>
      <c r="D7415" s="1">
        <v>0.53009200000000001</v>
      </c>
      <c r="E7415" s="1">
        <v>0.19673399999999999</v>
      </c>
    </row>
    <row r="7416" spans="2:5" x14ac:dyDescent="0.25">
      <c r="B7416" s="1">
        <v>24.7</v>
      </c>
      <c r="C7416" s="1">
        <v>0.88572799999999996</v>
      </c>
      <c r="D7416" s="1">
        <v>0.529142</v>
      </c>
      <c r="E7416" s="1">
        <v>0.19894000000000001</v>
      </c>
    </row>
    <row r="7417" spans="2:5" x14ac:dyDescent="0.25">
      <c r="B7417" s="1">
        <v>24.703330000000001</v>
      </c>
      <c r="C7417" s="1">
        <v>0.87771100000000002</v>
      </c>
      <c r="D7417" s="1">
        <v>0.52979699999999996</v>
      </c>
      <c r="E7417" s="1">
        <v>0.201712</v>
      </c>
    </row>
    <row r="7418" spans="2:5" x14ac:dyDescent="0.25">
      <c r="B7418" s="1">
        <v>24.706669999999999</v>
      </c>
      <c r="C7418" s="1">
        <v>0.87109199999999998</v>
      </c>
      <c r="D7418" s="1">
        <v>0.53135699999999997</v>
      </c>
      <c r="E7418" s="1">
        <v>0.201014</v>
      </c>
    </row>
    <row r="7419" spans="2:5" x14ac:dyDescent="0.25">
      <c r="B7419" s="1">
        <v>24.71</v>
      </c>
      <c r="C7419" s="1">
        <v>0.87343099999999996</v>
      </c>
      <c r="D7419" s="1">
        <v>0.53140900000000002</v>
      </c>
      <c r="E7419" s="1">
        <v>0.19759099999999999</v>
      </c>
    </row>
    <row r="7420" spans="2:5" x14ac:dyDescent="0.25">
      <c r="B7420" s="1">
        <v>24.713329999999999</v>
      </c>
      <c r="C7420" s="1">
        <v>0.88104199999999999</v>
      </c>
      <c r="D7420" s="1">
        <v>0.52981199999999995</v>
      </c>
      <c r="E7420" s="1">
        <v>0.19381499999999999</v>
      </c>
    </row>
    <row r="7421" spans="2:5" x14ac:dyDescent="0.25">
      <c r="B7421" s="1">
        <v>24.716670000000001</v>
      </c>
      <c r="C7421" s="1">
        <v>0.88385899999999995</v>
      </c>
      <c r="D7421" s="1">
        <v>0.52911300000000006</v>
      </c>
      <c r="E7421" s="1">
        <v>0.19119</v>
      </c>
    </row>
    <row r="7422" spans="2:5" x14ac:dyDescent="0.25">
      <c r="B7422" s="1">
        <v>24.72</v>
      </c>
      <c r="C7422" s="1">
        <v>0.87989200000000001</v>
      </c>
      <c r="D7422" s="1">
        <v>0.52911900000000001</v>
      </c>
      <c r="E7422" s="1">
        <v>0.19140199999999999</v>
      </c>
    </row>
    <row r="7423" spans="2:5" x14ac:dyDescent="0.25">
      <c r="B7423" s="1">
        <v>24.723330000000001</v>
      </c>
      <c r="C7423" s="1">
        <v>0.876475</v>
      </c>
      <c r="D7423" s="1">
        <v>0.52862699999999996</v>
      </c>
      <c r="E7423" s="1">
        <v>0.19506899999999999</v>
      </c>
    </row>
    <row r="7424" spans="2:5" x14ac:dyDescent="0.25">
      <c r="B7424" s="1">
        <v>24.726669999999999</v>
      </c>
      <c r="C7424" s="1">
        <v>0.87758199999999997</v>
      </c>
      <c r="D7424" s="1">
        <v>0.52786100000000002</v>
      </c>
      <c r="E7424" s="1">
        <v>0.19907900000000001</v>
      </c>
    </row>
    <row r="7425" spans="2:5" x14ac:dyDescent="0.25">
      <c r="B7425" s="1">
        <v>24.73</v>
      </c>
      <c r="C7425" s="1">
        <v>0.88135200000000002</v>
      </c>
      <c r="D7425" s="1">
        <v>0.52681299999999998</v>
      </c>
      <c r="E7425" s="1">
        <v>0.20017199999999999</v>
      </c>
    </row>
    <row r="7426" spans="2:5" x14ac:dyDescent="0.25">
      <c r="B7426" s="1">
        <v>24.733329999999999</v>
      </c>
      <c r="C7426" s="1">
        <v>0.884548</v>
      </c>
      <c r="D7426" s="1">
        <v>0.52593400000000001</v>
      </c>
      <c r="E7426" s="1">
        <v>0.200045</v>
      </c>
    </row>
    <row r="7427" spans="2:5" x14ac:dyDescent="0.25">
      <c r="B7427" s="1">
        <v>24.73667</v>
      </c>
      <c r="C7427" s="1">
        <v>0.88386299999999995</v>
      </c>
      <c r="D7427" s="1">
        <v>0.52528900000000001</v>
      </c>
      <c r="E7427" s="1">
        <v>0.20132800000000001</v>
      </c>
    </row>
    <row r="7428" spans="2:5" x14ac:dyDescent="0.25">
      <c r="B7428" s="1">
        <v>24.74</v>
      </c>
      <c r="C7428" s="1">
        <v>0.88019499999999995</v>
      </c>
      <c r="D7428" s="1">
        <v>0.52478599999999997</v>
      </c>
      <c r="E7428" s="1">
        <v>0.202324</v>
      </c>
    </row>
    <row r="7429" spans="2:5" x14ac:dyDescent="0.25">
      <c r="B7429" s="1">
        <v>24.74333</v>
      </c>
      <c r="C7429" s="1">
        <v>0.87761</v>
      </c>
      <c r="D7429" s="1">
        <v>0.52538099999999999</v>
      </c>
      <c r="E7429" s="1">
        <v>0.20135500000000001</v>
      </c>
    </row>
    <row r="7430" spans="2:5" x14ac:dyDescent="0.25">
      <c r="B7430" s="1">
        <v>24.746670000000002</v>
      </c>
      <c r="C7430" s="1">
        <v>0.87659799999999999</v>
      </c>
      <c r="D7430" s="1">
        <v>0.52583400000000002</v>
      </c>
      <c r="E7430" s="1">
        <v>0.19889999999999999</v>
      </c>
    </row>
    <row r="7431" spans="2:5" x14ac:dyDescent="0.25">
      <c r="B7431" s="1">
        <v>24.75</v>
      </c>
      <c r="C7431" s="1">
        <v>0.87485100000000005</v>
      </c>
      <c r="D7431" s="1">
        <v>0.52448300000000003</v>
      </c>
      <c r="E7431" s="1">
        <v>0.19447800000000001</v>
      </c>
    </row>
    <row r="7432" spans="2:5" x14ac:dyDescent="0.25">
      <c r="B7432" s="1">
        <v>24.753329999999998</v>
      </c>
      <c r="C7432" s="1">
        <v>0.87277300000000002</v>
      </c>
      <c r="D7432" s="1">
        <v>0.52261899999999994</v>
      </c>
      <c r="E7432" s="1">
        <v>0.19089500000000001</v>
      </c>
    </row>
    <row r="7433" spans="2:5" x14ac:dyDescent="0.25">
      <c r="B7433" s="1">
        <v>24.75667</v>
      </c>
      <c r="C7433" s="1">
        <v>0.87386399999999997</v>
      </c>
      <c r="D7433" s="1">
        <v>0.52181299999999997</v>
      </c>
      <c r="E7433" s="1">
        <v>0.19325800000000001</v>
      </c>
    </row>
    <row r="7434" spans="2:5" x14ac:dyDescent="0.25">
      <c r="B7434" s="1">
        <v>24.76</v>
      </c>
      <c r="C7434" s="1">
        <v>0.87779099999999999</v>
      </c>
      <c r="D7434" s="1">
        <v>0.52317199999999997</v>
      </c>
      <c r="E7434" s="1">
        <v>0.19997200000000001</v>
      </c>
    </row>
    <row r="7435" spans="2:5" x14ac:dyDescent="0.25">
      <c r="B7435" s="1">
        <v>24.76333</v>
      </c>
      <c r="C7435" s="1">
        <v>0.87870099999999995</v>
      </c>
      <c r="D7435" s="1">
        <v>0.52642900000000004</v>
      </c>
      <c r="E7435" s="1">
        <v>0.20601800000000001</v>
      </c>
    </row>
    <row r="7436" spans="2:5" x14ac:dyDescent="0.25">
      <c r="B7436" s="1">
        <v>24.766670000000001</v>
      </c>
      <c r="C7436" s="1">
        <v>0.87632399999999999</v>
      </c>
      <c r="D7436" s="1">
        <v>0.52926099999999998</v>
      </c>
      <c r="E7436" s="1">
        <v>0.208203</v>
      </c>
    </row>
    <row r="7437" spans="2:5" x14ac:dyDescent="0.25">
      <c r="B7437" s="1">
        <v>24.77</v>
      </c>
      <c r="C7437" s="1">
        <v>0.87665300000000002</v>
      </c>
      <c r="D7437" s="1">
        <v>0.53134099999999995</v>
      </c>
      <c r="E7437" s="1">
        <v>0.20477000000000001</v>
      </c>
    </row>
    <row r="7438" spans="2:5" x14ac:dyDescent="0.25">
      <c r="B7438" s="1">
        <v>24.773330000000001</v>
      </c>
      <c r="C7438" s="1">
        <v>0.87956999999999996</v>
      </c>
      <c r="D7438" s="1">
        <v>0.53434499999999996</v>
      </c>
      <c r="E7438" s="1">
        <v>0.19875000000000001</v>
      </c>
    </row>
    <row r="7439" spans="2:5" x14ac:dyDescent="0.25">
      <c r="B7439" s="1">
        <v>24.776669999999999</v>
      </c>
      <c r="C7439" s="1">
        <v>0.88</v>
      </c>
      <c r="D7439" s="1">
        <v>0.53730699999999998</v>
      </c>
      <c r="E7439" s="1">
        <v>0.19561700000000001</v>
      </c>
    </row>
    <row r="7440" spans="2:5" x14ac:dyDescent="0.25">
      <c r="B7440" s="1">
        <v>24.78</v>
      </c>
      <c r="C7440" s="1">
        <v>0.877189</v>
      </c>
      <c r="D7440" s="1">
        <v>0.537601</v>
      </c>
      <c r="E7440" s="1">
        <v>0.19639499999999999</v>
      </c>
    </row>
    <row r="7441" spans="2:5" x14ac:dyDescent="0.25">
      <c r="B7441" s="1">
        <v>24.783329999999999</v>
      </c>
      <c r="C7441" s="1">
        <v>0.87434999999999996</v>
      </c>
      <c r="D7441" s="1">
        <v>0.53647100000000003</v>
      </c>
      <c r="E7441" s="1">
        <v>0.19814300000000001</v>
      </c>
    </row>
    <row r="7442" spans="2:5" x14ac:dyDescent="0.25">
      <c r="B7442" s="1">
        <v>24.786670000000001</v>
      </c>
      <c r="C7442" s="1">
        <v>0.87336100000000005</v>
      </c>
      <c r="D7442" s="1">
        <v>0.53712199999999999</v>
      </c>
      <c r="E7442" s="1">
        <v>0.19866900000000001</v>
      </c>
    </row>
    <row r="7443" spans="2:5" x14ac:dyDescent="0.25">
      <c r="B7443" s="1">
        <v>24.79</v>
      </c>
      <c r="C7443" s="1">
        <v>0.87389300000000003</v>
      </c>
      <c r="D7443" s="1">
        <v>0.53837999999999997</v>
      </c>
      <c r="E7443" s="1">
        <v>0.19844600000000001</v>
      </c>
    </row>
    <row r="7444" spans="2:5" x14ac:dyDescent="0.25">
      <c r="B7444" s="1">
        <v>24.793330000000001</v>
      </c>
      <c r="C7444" s="1">
        <v>0.87588500000000002</v>
      </c>
      <c r="D7444" s="1">
        <v>0.53802799999999995</v>
      </c>
      <c r="E7444" s="1">
        <v>0.198655</v>
      </c>
    </row>
    <row r="7445" spans="2:5" x14ac:dyDescent="0.25">
      <c r="B7445" s="1">
        <v>24.796669999999999</v>
      </c>
      <c r="C7445" s="1">
        <v>0.87908900000000001</v>
      </c>
      <c r="D7445" s="1">
        <v>0.53736200000000001</v>
      </c>
      <c r="E7445" s="1">
        <v>0.198932</v>
      </c>
    </row>
    <row r="7446" spans="2:5" x14ac:dyDescent="0.25">
      <c r="B7446" s="1">
        <v>24.8</v>
      </c>
      <c r="C7446" s="1">
        <v>0.88104300000000002</v>
      </c>
      <c r="D7446" s="1">
        <v>0.53756700000000002</v>
      </c>
      <c r="E7446" s="1">
        <v>0.19806199999999999</v>
      </c>
    </row>
    <row r="7447" spans="2:5" x14ac:dyDescent="0.25">
      <c r="B7447" s="1">
        <v>24.803329999999999</v>
      </c>
      <c r="C7447" s="1">
        <v>0.87998100000000001</v>
      </c>
      <c r="D7447" s="1">
        <v>0.53873000000000004</v>
      </c>
      <c r="E7447" s="1">
        <v>0.196878</v>
      </c>
    </row>
    <row r="7448" spans="2:5" x14ac:dyDescent="0.25">
      <c r="B7448" s="1">
        <v>24.80667</v>
      </c>
      <c r="C7448" s="1">
        <v>0.87801499999999999</v>
      </c>
      <c r="D7448" s="1">
        <v>0.54083499999999995</v>
      </c>
      <c r="E7448" s="1">
        <v>0.197385</v>
      </c>
    </row>
    <row r="7449" spans="2:5" x14ac:dyDescent="0.25">
      <c r="B7449" s="1">
        <v>24.81</v>
      </c>
      <c r="C7449" s="1">
        <v>0.876695</v>
      </c>
      <c r="D7449" s="1">
        <v>0.54211200000000004</v>
      </c>
      <c r="E7449" s="1">
        <v>0.19900200000000001</v>
      </c>
    </row>
    <row r="7450" spans="2:5" x14ac:dyDescent="0.25">
      <c r="B7450" s="1">
        <v>24.813330000000001</v>
      </c>
      <c r="C7450" s="1">
        <v>0.87441400000000002</v>
      </c>
      <c r="D7450" s="1">
        <v>0.54147100000000004</v>
      </c>
      <c r="E7450" s="1">
        <v>0.20017499999999999</v>
      </c>
    </row>
    <row r="7451" spans="2:5" x14ac:dyDescent="0.25">
      <c r="B7451" s="1">
        <v>24.816669999999998</v>
      </c>
      <c r="C7451" s="1">
        <v>0.87092899999999995</v>
      </c>
      <c r="D7451" s="1">
        <v>0.54066000000000003</v>
      </c>
      <c r="E7451" s="1">
        <v>0.20059299999999999</v>
      </c>
    </row>
    <row r="7452" spans="2:5" x14ac:dyDescent="0.25">
      <c r="B7452" s="1">
        <v>24.82</v>
      </c>
      <c r="C7452" s="1">
        <v>0.86865000000000003</v>
      </c>
      <c r="D7452" s="1">
        <v>0.54074800000000001</v>
      </c>
      <c r="E7452" s="1">
        <v>0.199854</v>
      </c>
    </row>
    <row r="7453" spans="2:5" x14ac:dyDescent="0.25">
      <c r="B7453" s="1">
        <v>24.823329999999999</v>
      </c>
      <c r="C7453" s="1">
        <v>0.87011700000000003</v>
      </c>
      <c r="D7453" s="1">
        <v>0.54117999999999999</v>
      </c>
      <c r="E7453" s="1">
        <v>0.19819300000000001</v>
      </c>
    </row>
    <row r="7454" spans="2:5" x14ac:dyDescent="0.25">
      <c r="B7454" s="1">
        <v>24.82667</v>
      </c>
      <c r="C7454" s="1">
        <v>0.87456699999999998</v>
      </c>
      <c r="D7454" s="1">
        <v>0.54183999999999999</v>
      </c>
      <c r="E7454" s="1">
        <v>0.19728499999999999</v>
      </c>
    </row>
    <row r="7455" spans="2:5" x14ac:dyDescent="0.25">
      <c r="B7455" s="1">
        <v>24.83</v>
      </c>
      <c r="C7455" s="1">
        <v>0.87656500000000004</v>
      </c>
      <c r="D7455" s="1">
        <v>0.54224099999999997</v>
      </c>
      <c r="E7455" s="1">
        <v>0.19747999999999999</v>
      </c>
    </row>
    <row r="7456" spans="2:5" x14ac:dyDescent="0.25">
      <c r="B7456" s="1">
        <v>24.83333</v>
      </c>
      <c r="C7456" s="1">
        <v>0.87272300000000003</v>
      </c>
      <c r="D7456" s="1">
        <v>0.54117099999999996</v>
      </c>
      <c r="E7456" s="1">
        <v>0.19645399999999999</v>
      </c>
    </row>
    <row r="7457" spans="2:5" x14ac:dyDescent="0.25">
      <c r="B7457" s="1">
        <v>24.836670000000002</v>
      </c>
      <c r="C7457" s="1">
        <v>0.86733000000000005</v>
      </c>
      <c r="D7457" s="1">
        <v>0.53913199999999994</v>
      </c>
      <c r="E7457" s="1">
        <v>0.19430500000000001</v>
      </c>
    </row>
    <row r="7458" spans="2:5" x14ac:dyDescent="0.25">
      <c r="B7458" s="1">
        <v>24.84</v>
      </c>
      <c r="C7458" s="1">
        <v>0.86619500000000005</v>
      </c>
      <c r="D7458" s="1">
        <v>0.53905099999999995</v>
      </c>
      <c r="E7458" s="1">
        <v>0.19540199999999999</v>
      </c>
    </row>
    <row r="7459" spans="2:5" x14ac:dyDescent="0.25">
      <c r="B7459" s="1">
        <v>24.843330000000002</v>
      </c>
      <c r="C7459" s="1">
        <v>0.86831400000000003</v>
      </c>
      <c r="D7459" s="1">
        <v>0.54242500000000005</v>
      </c>
      <c r="E7459" s="1">
        <v>0.20052200000000001</v>
      </c>
    </row>
    <row r="7460" spans="2:5" x14ac:dyDescent="0.25">
      <c r="B7460" s="1">
        <v>24.84667</v>
      </c>
      <c r="C7460" s="1">
        <v>0.86935899999999999</v>
      </c>
      <c r="D7460" s="1">
        <v>0.54568000000000005</v>
      </c>
      <c r="E7460" s="1">
        <v>0.20349300000000001</v>
      </c>
    </row>
    <row r="7461" spans="2:5" x14ac:dyDescent="0.25">
      <c r="B7461" s="1">
        <v>24.85</v>
      </c>
      <c r="C7461" s="1">
        <v>0.86984700000000004</v>
      </c>
      <c r="D7461" s="1">
        <v>0.54468799999999995</v>
      </c>
      <c r="E7461" s="1">
        <v>0.20067099999999999</v>
      </c>
    </row>
    <row r="7462" spans="2:5" x14ac:dyDescent="0.25">
      <c r="B7462" s="1">
        <v>24.85333</v>
      </c>
      <c r="C7462" s="1">
        <v>0.87301499999999999</v>
      </c>
      <c r="D7462" s="1">
        <v>0.541099</v>
      </c>
      <c r="E7462" s="1">
        <v>0.198047</v>
      </c>
    </row>
    <row r="7463" spans="2:5" x14ac:dyDescent="0.25">
      <c r="B7463" s="1">
        <v>24.856670000000001</v>
      </c>
      <c r="C7463" s="1">
        <v>0.87724199999999997</v>
      </c>
      <c r="D7463" s="1">
        <v>0.53831899999999999</v>
      </c>
      <c r="E7463" s="1">
        <v>0.19966300000000001</v>
      </c>
    </row>
    <row r="7464" spans="2:5" x14ac:dyDescent="0.25">
      <c r="B7464" s="1">
        <v>24.86</v>
      </c>
      <c r="C7464" s="1">
        <v>0.87851699999999999</v>
      </c>
      <c r="D7464" s="1">
        <v>0.53619399999999995</v>
      </c>
      <c r="E7464" s="1">
        <v>0.199047</v>
      </c>
    </row>
    <row r="7465" spans="2:5" x14ac:dyDescent="0.25">
      <c r="B7465" s="1">
        <v>24.863330000000001</v>
      </c>
      <c r="C7465" s="1">
        <v>0.87848899999999996</v>
      </c>
      <c r="D7465" s="1">
        <v>0.53474999999999995</v>
      </c>
      <c r="E7465" s="1">
        <v>0.19381399999999999</v>
      </c>
    </row>
    <row r="7466" spans="2:5" x14ac:dyDescent="0.25">
      <c r="B7466" s="1">
        <v>24.866669999999999</v>
      </c>
      <c r="C7466" s="1">
        <v>0.87897800000000004</v>
      </c>
      <c r="D7466" s="1">
        <v>0.53584100000000001</v>
      </c>
      <c r="E7466" s="1">
        <v>0.19111500000000001</v>
      </c>
    </row>
    <row r="7467" spans="2:5" x14ac:dyDescent="0.25">
      <c r="B7467" s="1">
        <v>24.87</v>
      </c>
      <c r="C7467" s="1">
        <v>0.87650499999999998</v>
      </c>
      <c r="D7467" s="1">
        <v>0.53882200000000002</v>
      </c>
      <c r="E7467" s="1">
        <v>0.19373199999999999</v>
      </c>
    </row>
    <row r="7468" spans="2:5" x14ac:dyDescent="0.25">
      <c r="B7468" s="1">
        <v>24.873329999999999</v>
      </c>
      <c r="C7468" s="1">
        <v>0.87246000000000001</v>
      </c>
      <c r="D7468" s="1">
        <v>0.54112099999999996</v>
      </c>
      <c r="E7468" s="1">
        <v>0.19781699999999999</v>
      </c>
    </row>
    <row r="7469" spans="2:5" x14ac:dyDescent="0.25">
      <c r="B7469" s="1">
        <v>24.876670000000001</v>
      </c>
      <c r="C7469" s="1">
        <v>0.87256800000000001</v>
      </c>
      <c r="D7469" s="1">
        <v>0.54124300000000003</v>
      </c>
      <c r="E7469" s="1">
        <v>0.200431</v>
      </c>
    </row>
    <row r="7470" spans="2:5" x14ac:dyDescent="0.25">
      <c r="B7470" s="1">
        <v>24.88</v>
      </c>
      <c r="C7470" s="1">
        <v>0.87533300000000003</v>
      </c>
      <c r="D7470" s="1">
        <v>0.53947000000000001</v>
      </c>
      <c r="E7470" s="1">
        <v>0.201215</v>
      </c>
    </row>
    <row r="7471" spans="2:5" x14ac:dyDescent="0.25">
      <c r="B7471" s="1">
        <v>24.883330000000001</v>
      </c>
      <c r="C7471" s="1">
        <v>0.87580800000000003</v>
      </c>
      <c r="D7471" s="1">
        <v>0.53812700000000002</v>
      </c>
      <c r="E7471" s="1">
        <v>0.20136299999999999</v>
      </c>
    </row>
    <row r="7472" spans="2:5" x14ac:dyDescent="0.25">
      <c r="B7472" s="1">
        <v>24.886669999999999</v>
      </c>
      <c r="C7472" s="1">
        <v>0.87330600000000003</v>
      </c>
      <c r="D7472" s="1">
        <v>0.537717</v>
      </c>
      <c r="E7472" s="1">
        <v>0.200877</v>
      </c>
    </row>
    <row r="7473" spans="2:5" x14ac:dyDescent="0.25">
      <c r="B7473" s="1">
        <v>24.89</v>
      </c>
      <c r="C7473" s="1">
        <v>0.86947399999999997</v>
      </c>
      <c r="D7473" s="1">
        <v>0.53578599999999998</v>
      </c>
      <c r="E7473" s="1">
        <v>0.197103</v>
      </c>
    </row>
    <row r="7474" spans="2:5" x14ac:dyDescent="0.25">
      <c r="B7474" s="1">
        <v>24.893329999999999</v>
      </c>
      <c r="C7474" s="1">
        <v>0.86636800000000003</v>
      </c>
      <c r="D7474" s="1">
        <v>0.53281299999999998</v>
      </c>
      <c r="E7474" s="1">
        <v>0.19112000000000001</v>
      </c>
    </row>
    <row r="7475" spans="2:5" x14ac:dyDescent="0.25">
      <c r="B7475" s="1">
        <v>24.89667</v>
      </c>
      <c r="C7475" s="1">
        <v>0.86634900000000004</v>
      </c>
      <c r="D7475" s="1">
        <v>0.531976</v>
      </c>
      <c r="E7475" s="1">
        <v>0.189524</v>
      </c>
    </row>
    <row r="7476" spans="2:5" x14ac:dyDescent="0.25">
      <c r="B7476" s="1">
        <v>24.9</v>
      </c>
      <c r="C7476" s="1">
        <v>0.86935700000000005</v>
      </c>
      <c r="D7476" s="1">
        <v>0.53431099999999998</v>
      </c>
      <c r="E7476" s="1">
        <v>0.19370699999999999</v>
      </c>
    </row>
    <row r="7477" spans="2:5" x14ac:dyDescent="0.25">
      <c r="B7477" s="1">
        <v>24.90333</v>
      </c>
      <c r="C7477" s="1">
        <v>0.87185800000000002</v>
      </c>
      <c r="D7477" s="1">
        <v>0.53902600000000001</v>
      </c>
      <c r="E7477" s="1">
        <v>0.19834499999999999</v>
      </c>
    </row>
    <row r="7478" spans="2:5" x14ac:dyDescent="0.25">
      <c r="B7478" s="1">
        <v>24.906669999999998</v>
      </c>
      <c r="C7478" s="1">
        <v>0.87027299999999996</v>
      </c>
      <c r="D7478" s="1">
        <v>0.54401500000000003</v>
      </c>
      <c r="E7478" s="1">
        <v>0.19981199999999999</v>
      </c>
    </row>
    <row r="7479" spans="2:5" x14ac:dyDescent="0.25">
      <c r="B7479" s="1">
        <v>24.91</v>
      </c>
      <c r="C7479" s="1">
        <v>0.86531499999999995</v>
      </c>
      <c r="D7479" s="1">
        <v>0.54545299999999997</v>
      </c>
      <c r="E7479" s="1">
        <v>0.19797100000000001</v>
      </c>
    </row>
    <row r="7480" spans="2:5" x14ac:dyDescent="0.25">
      <c r="B7480" s="1">
        <v>24.913329999999998</v>
      </c>
      <c r="C7480" s="1">
        <v>0.86296200000000001</v>
      </c>
      <c r="D7480" s="1">
        <v>0.54265600000000003</v>
      </c>
      <c r="E7480" s="1">
        <v>0.195491</v>
      </c>
    </row>
    <row r="7481" spans="2:5" x14ac:dyDescent="0.25">
      <c r="B7481" s="1">
        <v>24.91667</v>
      </c>
      <c r="C7481" s="1">
        <v>0.86619599999999997</v>
      </c>
      <c r="D7481" s="1">
        <v>0.540489</v>
      </c>
      <c r="E7481" s="1">
        <v>0.19553100000000001</v>
      </c>
    </row>
    <row r="7482" spans="2:5" x14ac:dyDescent="0.25">
      <c r="B7482" s="1">
        <v>24.92</v>
      </c>
      <c r="C7482" s="1">
        <v>0.86903699999999995</v>
      </c>
      <c r="D7482" s="1">
        <v>0.541381</v>
      </c>
      <c r="E7482" s="1">
        <v>0.19896800000000001</v>
      </c>
    </row>
    <row r="7483" spans="2:5" x14ac:dyDescent="0.25">
      <c r="B7483" s="1">
        <v>24.92333</v>
      </c>
      <c r="C7483" s="1">
        <v>0.86717100000000003</v>
      </c>
      <c r="D7483" s="1">
        <v>0.54231099999999999</v>
      </c>
      <c r="E7483" s="1">
        <v>0.20308899999999999</v>
      </c>
    </row>
    <row r="7484" spans="2:5" x14ac:dyDescent="0.25">
      <c r="B7484" s="1">
        <v>24.926670000000001</v>
      </c>
      <c r="C7484" s="1">
        <v>0.86529500000000004</v>
      </c>
      <c r="D7484" s="1">
        <v>0.54295800000000005</v>
      </c>
      <c r="E7484" s="1">
        <v>0.203432</v>
      </c>
    </row>
    <row r="7485" spans="2:5" x14ac:dyDescent="0.25">
      <c r="B7485" s="1">
        <v>24.93</v>
      </c>
      <c r="C7485" s="1">
        <v>0.867591</v>
      </c>
      <c r="D7485" s="1">
        <v>0.54558200000000001</v>
      </c>
      <c r="E7485" s="1">
        <v>0.20102200000000001</v>
      </c>
    </row>
    <row r="7486" spans="2:5" x14ac:dyDescent="0.25">
      <c r="B7486" s="1">
        <v>24.933330000000002</v>
      </c>
      <c r="C7486" s="1">
        <v>0.87141299999999999</v>
      </c>
      <c r="D7486" s="1">
        <v>0.54906500000000003</v>
      </c>
      <c r="E7486" s="1">
        <v>0.19988700000000001</v>
      </c>
    </row>
    <row r="7487" spans="2:5" x14ac:dyDescent="0.25">
      <c r="B7487" s="1">
        <v>24.936669999999999</v>
      </c>
      <c r="C7487" s="1">
        <v>0.87330700000000006</v>
      </c>
      <c r="D7487" s="1">
        <v>0.55221399999999998</v>
      </c>
      <c r="E7487" s="1">
        <v>0.19995399999999999</v>
      </c>
    </row>
    <row r="7488" spans="2:5" x14ac:dyDescent="0.25">
      <c r="B7488" s="1">
        <v>24.94</v>
      </c>
      <c r="C7488" s="1">
        <v>0.87282300000000002</v>
      </c>
      <c r="D7488" s="1">
        <v>0.55494200000000005</v>
      </c>
      <c r="E7488" s="1">
        <v>0.201352</v>
      </c>
    </row>
    <row r="7489" spans="2:5" x14ac:dyDescent="0.25">
      <c r="B7489" s="1">
        <v>24.94333</v>
      </c>
      <c r="C7489" s="1">
        <v>0.87049200000000004</v>
      </c>
      <c r="D7489" s="1">
        <v>0.55513800000000002</v>
      </c>
      <c r="E7489" s="1">
        <v>0.20467299999999999</v>
      </c>
    </row>
    <row r="7490" spans="2:5" x14ac:dyDescent="0.25">
      <c r="B7490" s="1">
        <v>24.946670000000001</v>
      </c>
      <c r="C7490" s="1">
        <v>0.86804899999999996</v>
      </c>
      <c r="D7490" s="1">
        <v>0.55230699999999999</v>
      </c>
      <c r="E7490" s="1">
        <v>0.20624899999999999</v>
      </c>
    </row>
    <row r="7491" spans="2:5" x14ac:dyDescent="0.25">
      <c r="B7491" s="1">
        <v>24.95</v>
      </c>
      <c r="C7491" s="1">
        <v>0.867363</v>
      </c>
      <c r="D7491" s="1">
        <v>0.54940599999999995</v>
      </c>
      <c r="E7491" s="1">
        <v>0.20496900000000001</v>
      </c>
    </row>
    <row r="7492" spans="2:5" x14ac:dyDescent="0.25">
      <c r="B7492" s="1">
        <v>24.953330000000001</v>
      </c>
      <c r="C7492" s="1">
        <v>0.86727900000000002</v>
      </c>
      <c r="D7492" s="1">
        <v>0.54847100000000004</v>
      </c>
      <c r="E7492" s="1">
        <v>0.20455699999999999</v>
      </c>
    </row>
    <row r="7493" spans="2:5" x14ac:dyDescent="0.25">
      <c r="B7493" s="1">
        <v>24.956669999999999</v>
      </c>
      <c r="C7493" s="1">
        <v>0.86623000000000006</v>
      </c>
      <c r="D7493" s="1">
        <v>0.54896299999999998</v>
      </c>
      <c r="E7493" s="1">
        <v>0.20444000000000001</v>
      </c>
    </row>
    <row r="7494" spans="2:5" x14ac:dyDescent="0.25">
      <c r="B7494" s="1">
        <v>24.96</v>
      </c>
      <c r="C7494" s="1">
        <v>0.86554600000000004</v>
      </c>
      <c r="D7494" s="1">
        <v>0.55010499999999996</v>
      </c>
      <c r="E7494" s="1">
        <v>0.202935</v>
      </c>
    </row>
    <row r="7495" spans="2:5" x14ac:dyDescent="0.25">
      <c r="B7495" s="1">
        <v>24.963329999999999</v>
      </c>
      <c r="C7495" s="1">
        <v>0.86610500000000001</v>
      </c>
      <c r="D7495" s="1">
        <v>0.55118</v>
      </c>
      <c r="E7495" s="1">
        <v>0.20258300000000001</v>
      </c>
    </row>
    <row r="7496" spans="2:5" x14ac:dyDescent="0.25">
      <c r="B7496" s="1">
        <v>24.966670000000001</v>
      </c>
      <c r="C7496" s="1">
        <v>0.86631199999999997</v>
      </c>
      <c r="D7496" s="1">
        <v>0.54992600000000003</v>
      </c>
      <c r="E7496" s="1">
        <v>0.203574</v>
      </c>
    </row>
    <row r="7497" spans="2:5" x14ac:dyDescent="0.25">
      <c r="B7497" s="1">
        <v>24.97</v>
      </c>
      <c r="C7497" s="1">
        <v>0.86626899999999996</v>
      </c>
      <c r="D7497" s="1">
        <v>0.54591699999999999</v>
      </c>
      <c r="E7497" s="1">
        <v>0.204677</v>
      </c>
    </row>
    <row r="7498" spans="2:5" x14ac:dyDescent="0.25">
      <c r="B7498" s="1">
        <v>24.973330000000001</v>
      </c>
      <c r="C7498" s="1">
        <v>0.867699</v>
      </c>
      <c r="D7498" s="1">
        <v>0.54316399999999998</v>
      </c>
      <c r="E7498" s="1">
        <v>0.207123</v>
      </c>
    </row>
    <row r="7499" spans="2:5" x14ac:dyDescent="0.25">
      <c r="B7499" s="1">
        <v>24.976669999999999</v>
      </c>
      <c r="C7499" s="1">
        <v>0.86829599999999996</v>
      </c>
      <c r="D7499" s="1">
        <v>0.54321399999999997</v>
      </c>
      <c r="E7499" s="1">
        <v>0.20884</v>
      </c>
    </row>
    <row r="7500" spans="2:5" x14ac:dyDescent="0.25">
      <c r="B7500" s="1">
        <v>24.98</v>
      </c>
      <c r="C7500" s="1">
        <v>0.86378299999999997</v>
      </c>
      <c r="D7500" s="1">
        <v>0.54191999999999996</v>
      </c>
      <c r="E7500" s="1">
        <v>0.20547799999999999</v>
      </c>
    </row>
    <row r="7501" spans="2:5" x14ac:dyDescent="0.25">
      <c r="B7501" s="1">
        <v>24.983329999999999</v>
      </c>
      <c r="C7501" s="1">
        <v>0.85692299999999999</v>
      </c>
      <c r="D7501" s="1">
        <v>0.53789100000000001</v>
      </c>
      <c r="E7501" s="1">
        <v>0.19930700000000001</v>
      </c>
    </row>
    <row r="7502" spans="2:5" x14ac:dyDescent="0.25">
      <c r="B7502" s="1">
        <v>24.98667</v>
      </c>
      <c r="C7502" s="1">
        <v>0.85564499999999999</v>
      </c>
      <c r="D7502" s="1">
        <v>0.53540299999999996</v>
      </c>
      <c r="E7502" s="1">
        <v>0.19587199999999999</v>
      </c>
    </row>
    <row r="7503" spans="2:5" x14ac:dyDescent="0.25">
      <c r="B7503" s="1">
        <v>24.99</v>
      </c>
      <c r="C7503" s="1">
        <v>0.859792</v>
      </c>
      <c r="D7503" s="1">
        <v>0.536999</v>
      </c>
      <c r="E7503" s="1">
        <v>0.19564100000000001</v>
      </c>
    </row>
    <row r="7504" spans="2:5" x14ac:dyDescent="0.25">
      <c r="B7504" s="1">
        <v>24.99333</v>
      </c>
      <c r="C7504" s="1">
        <v>0.86118600000000001</v>
      </c>
      <c r="D7504" s="1">
        <v>0.54065300000000005</v>
      </c>
      <c r="E7504" s="1">
        <v>0.197822</v>
      </c>
    </row>
    <row r="7505" spans="2:5" x14ac:dyDescent="0.25">
      <c r="B7505" s="1">
        <v>24.996670000000002</v>
      </c>
      <c r="C7505" s="1">
        <v>0.85839200000000004</v>
      </c>
      <c r="D7505" s="1">
        <v>0.54367699999999997</v>
      </c>
      <c r="E7505" s="1">
        <v>0.203405</v>
      </c>
    </row>
    <row r="7506" spans="2:5" x14ac:dyDescent="0.25">
      <c r="B7506" s="1">
        <v>25</v>
      </c>
      <c r="C7506" s="1">
        <v>0.85783399999999999</v>
      </c>
      <c r="D7506" s="1">
        <v>0.54531700000000005</v>
      </c>
      <c r="E7506" s="1">
        <v>0.20843400000000001</v>
      </c>
    </row>
  </sheetData>
  <mergeCells count="1">
    <mergeCell ref="B3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DFF6-25F3-4AD8-9CB4-7819A9600A03}">
  <dimension ref="B6:G34"/>
  <sheetViews>
    <sheetView tabSelected="1" workbookViewId="0">
      <selection activeCell="G22" sqref="G22"/>
    </sheetView>
  </sheetViews>
  <sheetFormatPr defaultRowHeight="14" x14ac:dyDescent="0.35"/>
  <cols>
    <col min="1" max="1" width="8.7265625" style="2"/>
    <col min="2" max="2" width="13.1796875" style="2" customWidth="1"/>
    <col min="3" max="3" width="11.54296875" style="2" customWidth="1"/>
    <col min="4" max="4" width="27.54296875" style="2" bestFit="1" customWidth="1"/>
    <col min="5" max="5" width="15.26953125" style="2" customWidth="1"/>
    <col min="6" max="6" width="14.6328125" style="2" customWidth="1"/>
    <col min="7" max="7" width="17.81640625" style="2" customWidth="1"/>
    <col min="8" max="16384" width="8.7265625" style="2"/>
  </cols>
  <sheetData>
    <row r="6" spans="2:7" ht="14.5" customHeight="1" x14ac:dyDescent="0.35">
      <c r="D6" s="14" t="s">
        <v>11</v>
      </c>
      <c r="E6" s="14"/>
      <c r="F6" s="14"/>
      <c r="G6" s="14"/>
    </row>
    <row r="7" spans="2:7" x14ac:dyDescent="0.35">
      <c r="B7" s="6"/>
      <c r="C7" s="6"/>
      <c r="D7" s="13"/>
      <c r="E7" s="13"/>
      <c r="F7" s="13"/>
      <c r="G7" s="13"/>
    </row>
    <row r="8" spans="2:7" ht="25" x14ac:dyDescent="0.35">
      <c r="B8" s="10" t="s">
        <v>4</v>
      </c>
      <c r="C8" s="10" t="s">
        <v>5</v>
      </c>
      <c r="D8" s="11" t="s">
        <v>12</v>
      </c>
      <c r="E8" s="11" t="s">
        <v>1</v>
      </c>
      <c r="F8" s="11" t="s">
        <v>2</v>
      </c>
      <c r="G8" s="11" t="s">
        <v>3</v>
      </c>
    </row>
    <row r="9" spans="2:7" x14ac:dyDescent="0.25">
      <c r="B9" s="15">
        <v>1</v>
      </c>
      <c r="C9" s="16">
        <v>1</v>
      </c>
      <c r="D9" s="17">
        <v>3.3061600000000801E-2</v>
      </c>
      <c r="E9" s="18">
        <v>0.42952624</v>
      </c>
      <c r="F9" s="19">
        <v>8.4192222399999999</v>
      </c>
      <c r="G9" s="18">
        <v>43.277359840000003</v>
      </c>
    </row>
    <row r="10" spans="2:7" x14ac:dyDescent="0.25">
      <c r="B10" s="20"/>
      <c r="C10" s="21">
        <v>2</v>
      </c>
      <c r="D10" s="22">
        <v>0</v>
      </c>
      <c r="E10" s="23">
        <v>0.47441680000000003</v>
      </c>
      <c r="F10" s="24">
        <v>8.148162880000001</v>
      </c>
      <c r="G10" s="23">
        <v>31.5</v>
      </c>
    </row>
    <row r="11" spans="2:7" x14ac:dyDescent="0.25">
      <c r="B11" s="25"/>
      <c r="C11" s="26">
        <v>3</v>
      </c>
      <c r="D11" s="27">
        <v>0</v>
      </c>
      <c r="E11" s="28">
        <v>0.45478575999999998</v>
      </c>
      <c r="F11" s="29">
        <v>8.6528041600000005</v>
      </c>
      <c r="G11" s="28">
        <v>40.611656799999999</v>
      </c>
    </row>
    <row r="12" spans="2:7" x14ac:dyDescent="0.25">
      <c r="B12" s="15">
        <v>2</v>
      </c>
      <c r="C12" s="16">
        <v>1</v>
      </c>
      <c r="D12" s="17">
        <v>2.5923040000000341E-2</v>
      </c>
      <c r="E12" s="18">
        <v>1.34353648</v>
      </c>
      <c r="F12" s="19">
        <v>11.857948959999998</v>
      </c>
      <c r="G12" s="18">
        <v>48.658735839999999</v>
      </c>
    </row>
    <row r="13" spans="2:7" x14ac:dyDescent="0.25">
      <c r="B13" s="20"/>
      <c r="C13" s="21">
        <v>2</v>
      </c>
      <c r="D13" s="22">
        <v>0</v>
      </c>
      <c r="E13" s="23">
        <v>1.47669808</v>
      </c>
      <c r="F13" s="24">
        <v>12.34096864</v>
      </c>
      <c r="G13" s="23">
        <v>41.759592159999997</v>
      </c>
    </row>
    <row r="14" spans="2:7" x14ac:dyDescent="0.25">
      <c r="B14" s="25"/>
      <c r="C14" s="26">
        <v>3</v>
      </c>
      <c r="D14" s="27">
        <v>0</v>
      </c>
      <c r="E14" s="27">
        <v>0.89603421999999999</v>
      </c>
      <c r="F14" s="29">
        <v>12.793031679999999</v>
      </c>
      <c r="G14" s="28">
        <v>40.091777440000001</v>
      </c>
    </row>
    <row r="15" spans="2:7" x14ac:dyDescent="0.25">
      <c r="B15" s="15">
        <v>3</v>
      </c>
      <c r="C15" s="16">
        <v>1</v>
      </c>
      <c r="D15" s="17">
        <v>0.22499999999999998</v>
      </c>
      <c r="E15" s="18">
        <v>1.22835856</v>
      </c>
      <c r="F15" s="30">
        <v>6.47</v>
      </c>
      <c r="G15" s="18">
        <v>43.323554559999998</v>
      </c>
    </row>
    <row r="16" spans="2:7" x14ac:dyDescent="0.25">
      <c r="B16" s="20"/>
      <c r="C16" s="21">
        <v>2</v>
      </c>
      <c r="D16" s="22">
        <v>0</v>
      </c>
      <c r="E16" s="23">
        <v>1.2645318400000001</v>
      </c>
      <c r="F16" s="31">
        <v>5.34</v>
      </c>
      <c r="G16" s="23">
        <v>28.9</v>
      </c>
    </row>
    <row r="17" spans="2:7" x14ac:dyDescent="0.25">
      <c r="B17" s="25"/>
      <c r="C17" s="26">
        <v>3</v>
      </c>
      <c r="D17" s="27">
        <v>0</v>
      </c>
      <c r="E17" s="28">
        <v>0.49665616000000001</v>
      </c>
      <c r="F17" s="27">
        <v>8</v>
      </c>
      <c r="G17" s="28">
        <v>43.672108479999999</v>
      </c>
    </row>
    <row r="18" spans="2:7" x14ac:dyDescent="0.35">
      <c r="B18" s="6"/>
      <c r="C18" s="7" t="s">
        <v>0</v>
      </c>
      <c r="D18" s="8">
        <f>AVERAGE(D9:D17)</f>
        <v>3.1553848888889013E-2</v>
      </c>
      <c r="E18" s="8">
        <f>AVERAGE(E9:E17)</f>
        <v>0.89606046000000006</v>
      </c>
      <c r="F18" s="8">
        <f>AVERAGE(F9:F17)</f>
        <v>9.1135709511111109</v>
      </c>
      <c r="G18" s="8">
        <f t="shared" ref="G18" si="0">AVERAGE(G9:G17)</f>
        <v>40.199420568888883</v>
      </c>
    </row>
    <row r="26" spans="2:7" x14ac:dyDescent="0.3">
      <c r="E26" s="4"/>
    </row>
    <row r="27" spans="2:7" x14ac:dyDescent="0.3">
      <c r="E27" s="4"/>
    </row>
    <row r="28" spans="2:7" x14ac:dyDescent="0.3">
      <c r="E28" s="4"/>
    </row>
    <row r="29" spans="2:7" x14ac:dyDescent="0.3">
      <c r="E29" s="4"/>
    </row>
    <row r="30" spans="2:7" x14ac:dyDescent="0.3">
      <c r="E30" s="5"/>
    </row>
    <row r="31" spans="2:7" x14ac:dyDescent="0.3">
      <c r="E31" s="5"/>
    </row>
    <row r="32" spans="2:7" x14ac:dyDescent="0.3">
      <c r="E32" s="5"/>
    </row>
    <row r="33" spans="5:5" x14ac:dyDescent="0.35">
      <c r="E33" s="3"/>
    </row>
    <row r="34" spans="5:5" x14ac:dyDescent="0.35">
      <c r="E34" s="3"/>
    </row>
  </sheetData>
  <mergeCells count="4">
    <mergeCell ref="B9:B11"/>
    <mergeCell ref="B12:B14"/>
    <mergeCell ref="B15:B17"/>
    <mergeCell ref="D6:G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_1b</vt:lpstr>
      <vt:lpstr>Fig_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Ramírez</dc:creator>
  <cp:lastModifiedBy>Fidel Ramírez</cp:lastModifiedBy>
  <dcterms:created xsi:type="dcterms:W3CDTF">2025-02-20T19:40:24Z</dcterms:created>
  <dcterms:modified xsi:type="dcterms:W3CDTF">2025-02-23T14:43:03Z</dcterms:modified>
</cp:coreProperties>
</file>